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Aggregated Data for Chart" sheetId="1" r:id="rId4"/>
    <sheet state="visible" name="MostFrequent_RefSeq_ClinVar" sheetId="2" r:id="rId5"/>
    <sheet state="visible" name="Ensembl_Canonical_gnomAD" sheetId="3" r:id="rId6"/>
  </sheets>
  <definedNames/>
  <calcPr/>
  <extLst>
    <ext uri="GoogleSheetsCustomDataVersion1">
      <go:sheetsCustomData xmlns:go="http://customooxmlschemas.google.com/" r:id="rId7" roundtripDataSignature="AMtx7mjzkOXeWGTWRazr2KW3/dD4I4r/TQ=="/>
    </ext>
  </extLst>
</workbook>
</file>

<file path=xl/sharedStrings.xml><?xml version="1.0" encoding="utf-8"?>
<sst xmlns="http://schemas.openxmlformats.org/spreadsheetml/2006/main" count="14190" uniqueCount="14184">
  <si>
    <r>
      <rPr>
        <rFont val="Arial"/>
        <b/>
        <color rgb="FF000000"/>
        <sz val="10.0"/>
      </rPr>
      <t xml:space="preserve">Top used for ClinVar submissions </t>
    </r>
    <r>
      <rPr>
        <rFont val="Arial"/>
        <b/>
        <i/>
        <color rgb="FF000000"/>
        <sz val="10.0"/>
      </rPr>
      <t xml:space="preserve">vs. </t>
    </r>
    <r>
      <rPr>
        <rFont val="Arial"/>
        <b/>
        <color rgb="FF000000"/>
        <sz val="10.0"/>
      </rPr>
      <t>MANE</t>
    </r>
  </si>
  <si>
    <r>
      <rPr>
        <rFont val="Arial"/>
        <b/>
        <color rgb="FF000000"/>
        <sz val="10.0"/>
      </rPr>
      <t xml:space="preserve">gnomAD Canonical </t>
    </r>
    <r>
      <rPr>
        <rFont val="Arial"/>
        <b/>
        <i/>
        <color rgb="FF000000"/>
        <sz val="10.0"/>
      </rPr>
      <t xml:space="preserve">vs. </t>
    </r>
    <r>
      <rPr>
        <rFont val="Arial"/>
        <b/>
        <color rgb="FF000000"/>
        <sz val="10.0"/>
      </rPr>
      <t>MANE</t>
    </r>
  </si>
  <si>
    <t>Counts</t>
  </si>
  <si>
    <t>Percentage (%)</t>
  </si>
  <si>
    <t>Same Accession</t>
  </si>
  <si>
    <t>NOT Same Accession</t>
  </si>
  <si>
    <t>gene_id</t>
  </si>
  <si>
    <t>Top_Submitted_RefSeq_ClinVar</t>
  </si>
  <si>
    <t>NM_001130020</t>
  </si>
  <si>
    <t>NM_170735</t>
  </si>
  <si>
    <t>NM_005186</t>
  </si>
  <si>
    <t>NM_001190455</t>
  </si>
  <si>
    <t>NM_173872</t>
  </si>
  <si>
    <t>NM_057157</t>
  </si>
  <si>
    <t>NM_001300902</t>
  </si>
  <si>
    <t>NM_000807</t>
  </si>
  <si>
    <t>NM_005269</t>
  </si>
  <si>
    <t>NM_000842</t>
  </si>
  <si>
    <t>NM_181054</t>
  </si>
  <si>
    <t>NM_001207008</t>
  </si>
  <si>
    <t>NM_001204961</t>
  </si>
  <si>
    <t>NM_001191058</t>
  </si>
  <si>
    <t>NM_002649</t>
  </si>
  <si>
    <t>NM_001177387</t>
  </si>
  <si>
    <t>NM_001001132</t>
  </si>
  <si>
    <t>NM_003120</t>
  </si>
  <si>
    <t>NM_003250</t>
  </si>
  <si>
    <t>NM_080704</t>
  </si>
  <si>
    <t>NM_022406</t>
  </si>
  <si>
    <t>NM_001134420</t>
  </si>
  <si>
    <t>NM_183393</t>
  </si>
  <si>
    <t>NM_014683</t>
  </si>
  <si>
    <t>NM_014756</t>
  </si>
  <si>
    <t>NM_001321226</t>
  </si>
  <si>
    <t>NM_001162497</t>
  </si>
  <si>
    <t>NM_001267613</t>
  </si>
  <si>
    <t>NM_012424</t>
  </si>
  <si>
    <t>NM_001164803</t>
  </si>
  <si>
    <t>NM_014055</t>
  </si>
  <si>
    <t>NM_001278633</t>
  </si>
  <si>
    <t>NM_001143965</t>
  </si>
  <si>
    <t>NM_205862</t>
  </si>
  <si>
    <t>NM_018417</t>
  </si>
  <si>
    <t>NM_001011554</t>
  </si>
  <si>
    <t>NM_001281520</t>
  </si>
  <si>
    <t>NM_032793</t>
  </si>
  <si>
    <t>NM_031922</t>
  </si>
  <si>
    <t>NM_001195306</t>
  </si>
  <si>
    <t>NM_194301</t>
  </si>
  <si>
    <t>NM_020207</t>
  </si>
  <si>
    <t>NM_001160170</t>
  </si>
  <si>
    <t>NM_001085</t>
  </si>
  <si>
    <t>NM_001605</t>
  </si>
  <si>
    <t>NM_020686</t>
  </si>
  <si>
    <t>NM_005502</t>
  </si>
  <si>
    <t>NM_001606</t>
  </si>
  <si>
    <t>NM_001089</t>
  </si>
  <si>
    <t>NM_004299</t>
  </si>
  <si>
    <t>NM_001025091</t>
  </si>
  <si>
    <t>NM_000350</t>
  </si>
  <si>
    <t>NM_007313</t>
  </si>
  <si>
    <t>NM_007314</t>
  </si>
  <si>
    <t>NM_001608</t>
  </si>
  <si>
    <t>NM_000016</t>
  </si>
  <si>
    <t>NM_000017</t>
  </si>
  <si>
    <t>NM_001609</t>
  </si>
  <si>
    <t>NM_000018</t>
  </si>
  <si>
    <t>NM_000019</t>
  </si>
  <si>
    <t>NM_005891</t>
  </si>
  <si>
    <t>NM_001094</t>
  </si>
  <si>
    <t>NM_001096</t>
  </si>
  <si>
    <t>NM_001098</t>
  </si>
  <si>
    <t>NM_004035</t>
  </si>
  <si>
    <t>NM_001610</t>
  </si>
  <si>
    <t>NM_001111035</t>
  </si>
  <si>
    <t>NM_020108</t>
  </si>
  <si>
    <t>NM_001100</t>
  </si>
  <si>
    <t>NM_001613</t>
  </si>
  <si>
    <t>NM_001101</t>
  </si>
  <si>
    <t>NM_005159</t>
  </si>
  <si>
    <t>NM_001614</t>
  </si>
  <si>
    <t>NM_001615</t>
  </si>
  <si>
    <t>NM_004924</t>
  </si>
  <si>
    <t>NM_004301</t>
  </si>
  <si>
    <t>NM_001130004</t>
  </si>
  <si>
    <t>NM_001103</t>
  </si>
  <si>
    <t>NM_001105</t>
  </si>
  <si>
    <t>NM_001106</t>
  </si>
  <si>
    <t>NM_000020</t>
  </si>
  <si>
    <t>NM_000666</t>
  </si>
  <si>
    <t>NM_000022</t>
  </si>
  <si>
    <t>NM_001111</t>
  </si>
  <si>
    <t>NM_015833</t>
  </si>
  <si>
    <t>NM_021116</t>
  </si>
  <si>
    <t>NM_020546</t>
  </si>
  <si>
    <t>NM_183357</t>
  </si>
  <si>
    <t>NM_016824</t>
  </si>
  <si>
    <t>NM_001123</t>
  </si>
  <si>
    <t>NM_001618</t>
  </si>
  <si>
    <t>NM_000681</t>
  </si>
  <si>
    <t>NM_000684</t>
  </si>
  <si>
    <t>NM_000026</t>
  </si>
  <si>
    <t>NM_001127</t>
  </si>
  <si>
    <t>NM_001129</t>
  </si>
  <si>
    <t>NM_000027</t>
  </si>
  <si>
    <t>NM_013227</t>
  </si>
  <si>
    <t>NM_000642</t>
  </si>
  <si>
    <t>NM_000214</t>
  </si>
  <si>
    <t>NM_031850</t>
  </si>
  <si>
    <t>NM_000686</t>
  </si>
  <si>
    <t>NM_000030</t>
  </si>
  <si>
    <t>NM_000475</t>
  </si>
  <si>
    <t>NM_000687</t>
  </si>
  <si>
    <t>NM_001622</t>
  </si>
  <si>
    <t>NM_000476</t>
  </si>
  <si>
    <t>NM_001625</t>
  </si>
  <si>
    <t>NM_005163</t>
  </si>
  <si>
    <t>NM_001626</t>
  </si>
  <si>
    <t>NM_000031</t>
  </si>
  <si>
    <t>NM_000032</t>
  </si>
  <si>
    <t>NM_000477</t>
  </si>
  <si>
    <t>NM_000033</t>
  </si>
  <si>
    <t>NM_000690</t>
  </si>
  <si>
    <t>NM_000692</t>
  </si>
  <si>
    <t>NM_000693</t>
  </si>
  <si>
    <t>NM_000382</t>
  </si>
  <si>
    <t>NM_005164</t>
  </si>
  <si>
    <t>NM_184043</t>
  </si>
  <si>
    <t>NM_000035</t>
  </si>
  <si>
    <t>NM_004304</t>
  </si>
  <si>
    <t>NM_000698</t>
  </si>
  <si>
    <t>NM_001629</t>
  </si>
  <si>
    <t>NM_001139</t>
  </si>
  <si>
    <t>NM_001140</t>
  </si>
  <si>
    <t>NM_001141</t>
  </si>
  <si>
    <t>NM_000478</t>
  </si>
  <si>
    <t>NM_006492</t>
  </si>
  <si>
    <t>NM_182680</t>
  </si>
  <si>
    <t>NM_000479</t>
  </si>
  <si>
    <t>NM_020547</t>
  </si>
  <si>
    <t>NM_000036</t>
  </si>
  <si>
    <t>NM_004037</t>
  </si>
  <si>
    <t>NM_139343</t>
  </si>
  <si>
    <t>NM_000481</t>
  </si>
  <si>
    <t>NM_001145</t>
  </si>
  <si>
    <t>NM_000037</t>
  </si>
  <si>
    <t>NM_001148</t>
  </si>
  <si>
    <t>NM_020987</t>
  </si>
  <si>
    <t>NM_001151</t>
  </si>
  <si>
    <t>NM_000700</t>
  </si>
  <si>
    <t>NM_181861</t>
  </si>
  <si>
    <t>NM_005503</t>
  </si>
  <si>
    <t>NM_000038</t>
  </si>
  <si>
    <t>NM_000383</t>
  </si>
  <si>
    <t>NM_001167</t>
  </si>
  <si>
    <t>NM_000039</t>
  </si>
  <si>
    <t>NM_001643</t>
  </si>
  <si>
    <t>NM_000384</t>
  </si>
  <si>
    <t>NM_000483</t>
  </si>
  <si>
    <t>NM_000040</t>
  </si>
  <si>
    <t>NM_000041</t>
  </si>
  <si>
    <t>NM_000042</t>
  </si>
  <si>
    <t>NM_000484</t>
  </si>
  <si>
    <t>NM_000485</t>
  </si>
  <si>
    <t>NM_000043</t>
  </si>
  <si>
    <t>NM_000639</t>
  </si>
  <si>
    <t>NM_000486</t>
  </si>
  <si>
    <t>NM_001650</t>
  </si>
  <si>
    <t>NM_000044</t>
  </si>
  <si>
    <t>NM_001171</t>
  </si>
  <si>
    <t>NM_001655</t>
  </si>
  <si>
    <t>NM_000045</t>
  </si>
  <si>
    <t>NM_001664</t>
  </si>
  <si>
    <t>NM_013427</t>
  </si>
  <si>
    <t>NM_001301242</t>
  </si>
  <si>
    <t>NM_004310</t>
  </si>
  <si>
    <t>NM_005169</t>
  </si>
  <si>
    <t>NM_004311</t>
  </si>
  <si>
    <t>NM_004312</t>
  </si>
  <si>
    <t>NM_000487</t>
  </si>
  <si>
    <t>NM_000046</t>
  </si>
  <si>
    <t>NM_000351</t>
  </si>
  <si>
    <t>NM_001669</t>
  </si>
  <si>
    <t>NM_000047</t>
  </si>
  <si>
    <t>NM_001670</t>
  </si>
  <si>
    <t>NM_177924</t>
  </si>
  <si>
    <t>NM_004316</t>
  </si>
  <si>
    <t>NM_000048</t>
  </si>
  <si>
    <t>NM_133436</t>
  </si>
  <si>
    <t>NM_000049</t>
  </si>
  <si>
    <t>NM_004318</t>
  </si>
  <si>
    <t>NM_000050</t>
  </si>
  <si>
    <t>NM_004319</t>
  </si>
  <si>
    <t>NM_000488</t>
  </si>
  <si>
    <t>NM_006885</t>
  </si>
  <si>
    <t>NM_004044</t>
  </si>
  <si>
    <t>NM_000051</t>
  </si>
  <si>
    <t>NM_012102</t>
  </si>
  <si>
    <t>NM_001160233</t>
  </si>
  <si>
    <t>NM_000702</t>
  </si>
  <si>
    <t>NM_152296</t>
  </si>
  <si>
    <t>NM_001677</t>
  </si>
  <si>
    <t>NM_001680</t>
  </si>
  <si>
    <t>NM_173201</t>
  </si>
  <si>
    <t>NM_001681</t>
  </si>
  <si>
    <t>NM_001683</t>
  </si>
  <si>
    <t>NM_001001344</t>
  </si>
  <si>
    <t>NM_001001396</t>
  </si>
  <si>
    <t>NM_001001937</t>
  </si>
  <si>
    <t>NM_001182</t>
  </si>
  <si>
    <t>NM_001687</t>
  </si>
  <si>
    <t>NM_006886</t>
  </si>
  <si>
    <t>NM_001689</t>
  </si>
  <si>
    <t>NM_001690</t>
  </si>
  <si>
    <t>NM_001692</t>
  </si>
  <si>
    <t>NM_001693</t>
  </si>
  <si>
    <t>NM_001696</t>
  </si>
  <si>
    <t>NM_001183</t>
  </si>
  <si>
    <t>NM_000052</t>
  </si>
  <si>
    <t>NM_000053</t>
  </si>
  <si>
    <t>NM_001184</t>
  </si>
  <si>
    <t>NM_000489</t>
  </si>
  <si>
    <t>NM_004321</t>
  </si>
  <si>
    <t>NM_001698</t>
  </si>
  <si>
    <t>NM_000490</t>
  </si>
  <si>
    <t>NM_000054</t>
  </si>
  <si>
    <t>NM_004048</t>
  </si>
  <si>
    <t>NM_001701</t>
  </si>
  <si>
    <t>NM_001294335</t>
  </si>
  <si>
    <t>NM_001704</t>
  </si>
  <si>
    <t>NM_001189</t>
  </si>
  <si>
    <t>NM_000465</t>
  </si>
  <si>
    <t>NM_024649</t>
  </si>
  <si>
    <t>NM_031885</t>
  </si>
  <si>
    <t>NM_033028</t>
  </si>
  <si>
    <t>NM_000055</t>
  </si>
  <si>
    <t>NM_000709</t>
  </si>
  <si>
    <t>NM_183050</t>
  </si>
  <si>
    <t>NM_005178</t>
  </si>
  <si>
    <t>NM_001194</t>
  </si>
  <si>
    <t>NM_004328</t>
  </si>
  <si>
    <t>NM_001710</t>
  </si>
  <si>
    <t>NM_001195</t>
  </si>
  <si>
    <t>NM_199173</t>
  </si>
  <si>
    <t>NM_001711</t>
  </si>
  <si>
    <t>NM_001712</t>
  </si>
  <si>
    <t>NM_001713</t>
  </si>
  <si>
    <t>NM_001715</t>
  </si>
  <si>
    <t>NM_000057</t>
  </si>
  <si>
    <t>NM_006129</t>
  </si>
  <si>
    <t>NM_001200</t>
  </si>
  <si>
    <t>NM_001202</t>
  </si>
  <si>
    <t>NM_001719</t>
  </si>
  <si>
    <t>NM_004329</t>
  </si>
  <si>
    <t>NM_001203</t>
  </si>
  <si>
    <t>NM_001204</t>
  </si>
  <si>
    <t>NM_001723</t>
  </si>
  <si>
    <t>NM_023067</t>
  </si>
  <si>
    <t>NM_001725</t>
  </si>
  <si>
    <t>NM_007294</t>
  </si>
  <si>
    <t>NM_004333</t>
  </si>
  <si>
    <t>NM_000059</t>
  </si>
  <si>
    <t>NM_006887</t>
  </si>
  <si>
    <t>NM_000061</t>
  </si>
  <si>
    <t>NM_004336</t>
  </si>
  <si>
    <t>NM_001211</t>
  </si>
  <si>
    <t>NM_000062</t>
  </si>
  <si>
    <t>NM_015991</t>
  </si>
  <si>
    <t>NM_001733</t>
  </si>
  <si>
    <t>NM_001734</t>
  </si>
  <si>
    <t>NM_000063</t>
  </si>
  <si>
    <t>NM_000064</t>
  </si>
  <si>
    <t>NM_004054</t>
  </si>
  <si>
    <t>NM_004055</t>
  </si>
  <si>
    <t>NM_001735</t>
  </si>
  <si>
    <t>NM_000065</t>
  </si>
  <si>
    <t>NM_000587</t>
  </si>
  <si>
    <t>NM_000562</t>
  </si>
  <si>
    <t>NM_000066</t>
  </si>
  <si>
    <t>NM_001737</t>
  </si>
  <si>
    <t>NM_013279</t>
  </si>
  <si>
    <t>NM_004928</t>
  </si>
  <si>
    <t>NM_000067</t>
  </si>
  <si>
    <t>NM_000717</t>
  </si>
  <si>
    <t>NM_001739</t>
  </si>
  <si>
    <t>NM_004056</t>
  </si>
  <si>
    <t>NM_001218</t>
  </si>
  <si>
    <t>NM_001127221</t>
  </si>
  <si>
    <t>NM_000718</t>
  </si>
  <si>
    <t>NM_000719</t>
  </si>
  <si>
    <t>NM_000720</t>
  </si>
  <si>
    <t>NM_000721</t>
  </si>
  <si>
    <t>NM_005183</t>
  </si>
  <si>
    <t>NM_000069</t>
  </si>
  <si>
    <t>NM_000722</t>
  </si>
  <si>
    <t>NM_000723</t>
  </si>
  <si>
    <t>NM_201590</t>
  </si>
  <si>
    <t>NM_000726</t>
  </si>
  <si>
    <t>NM_000387</t>
  </si>
  <si>
    <t>NM_004341</t>
  </si>
  <si>
    <t>NM_006888</t>
  </si>
  <si>
    <t>NM_001743</t>
  </si>
  <si>
    <t>NM_005184</t>
  </si>
  <si>
    <t>NM_171825</t>
  </si>
  <si>
    <t>NM_172079</t>
  </si>
  <si>
    <t>NM_172171</t>
  </si>
  <si>
    <t>NM_000070</t>
  </si>
  <si>
    <t>NM_014289</t>
  </si>
  <si>
    <t>NM_001228</t>
  </si>
  <si>
    <t>NM_032977</t>
  </si>
  <si>
    <t>NM_001231</t>
  </si>
  <si>
    <t>NM_001232</t>
  </si>
  <si>
    <t>NM_000388</t>
  </si>
  <si>
    <t>NM_001752</t>
  </si>
  <si>
    <t>NM_001753</t>
  </si>
  <si>
    <t>NM_033337</t>
  </si>
  <si>
    <t>NM_001024630</t>
  </si>
  <si>
    <t>NM_001754</t>
  </si>
  <si>
    <t>NM_001756</t>
  </si>
  <si>
    <t>NM_005188</t>
  </si>
  <si>
    <t>NM_001235</t>
  </si>
  <si>
    <t>NM_000071</t>
  </si>
  <si>
    <t>NM_194456</t>
  </si>
  <si>
    <t>NM_001759</t>
  </si>
  <si>
    <t>NM_058241</t>
  </si>
  <si>
    <t>NM_000732</t>
  </si>
  <si>
    <t>NM_000733</t>
  </si>
  <si>
    <t>NM_000073</t>
  </si>
  <si>
    <t>NM_198053</t>
  </si>
  <si>
    <t>NM_001768</t>
  </si>
  <si>
    <t>NM_001770</t>
  </si>
  <si>
    <t>NM_152866</t>
  </si>
  <si>
    <t>NM_001242</t>
  </si>
  <si>
    <t>NM_001243</t>
  </si>
  <si>
    <t>NM_001001547</t>
  </si>
  <si>
    <t>NM_005506</t>
  </si>
  <si>
    <t>NM_001776</t>
  </si>
  <si>
    <t>NM_001248</t>
  </si>
  <si>
    <t>NM_001250</t>
  </si>
  <si>
    <t>NM_000074</t>
  </si>
  <si>
    <t>NM_000610</t>
  </si>
  <si>
    <t>NM_203330</t>
  </si>
  <si>
    <t>NM_001780</t>
  </si>
  <si>
    <t>NM_001783</t>
  </si>
  <si>
    <t>NM_000626</t>
  </si>
  <si>
    <t>NM_001787</t>
  </si>
  <si>
    <t>NM_006726</t>
  </si>
  <si>
    <t>NM_001253</t>
  </si>
  <si>
    <t>NM_001254</t>
  </si>
  <si>
    <t>NM_001791</t>
  </si>
  <si>
    <t>NM_004360</t>
  </si>
  <si>
    <t>NM_001792</t>
  </si>
  <si>
    <t>NM_001793</t>
  </si>
  <si>
    <t>NM_001794</t>
  </si>
  <si>
    <t>NM_016279</t>
  </si>
  <si>
    <t>NM_001797</t>
  </si>
  <si>
    <t>NM_001220488</t>
  </si>
  <si>
    <t>NM_004933</t>
  </si>
  <si>
    <t>NM_001291956</t>
  </si>
  <si>
    <t>NM_000075</t>
  </si>
  <si>
    <t>NM_004935</t>
  </si>
  <si>
    <t>NM_001259</t>
  </si>
  <si>
    <t>NM_078467</t>
  </si>
  <si>
    <t>NM_004064</t>
  </si>
  <si>
    <t>NM_000076</t>
  </si>
  <si>
    <t>NM_000077</t>
  </si>
  <si>
    <t>NM_004936</t>
  </si>
  <si>
    <t>NM_001264</t>
  </si>
  <si>
    <t>NM_001804</t>
  </si>
  <si>
    <t>NM_004362</t>
  </si>
  <si>
    <t>NM_004364</t>
  </si>
  <si>
    <t>NM_001805</t>
  </si>
  <si>
    <t>NM_001807</t>
  </si>
  <si>
    <t>NM_001813</t>
  </si>
  <si>
    <t>NM_016343</t>
  </si>
  <si>
    <t>NM_000078</t>
  </si>
  <si>
    <t>NM_021914</t>
  </si>
  <si>
    <t>NM_001814</t>
  </si>
  <si>
    <t>NM_000492</t>
  </si>
  <si>
    <t>NM_020549</t>
  </si>
  <si>
    <t>NM_001270</t>
  </si>
  <si>
    <t>NM_001271</t>
  </si>
  <si>
    <t>NM_001005273</t>
  </si>
  <si>
    <t>NM_001273</t>
  </si>
  <si>
    <t>NM_001818</t>
  </si>
  <si>
    <t>NM_001274</t>
  </si>
  <si>
    <t>NM_001819</t>
  </si>
  <si>
    <t>NM_003465</t>
  </si>
  <si>
    <t>NM_005198</t>
  </si>
  <si>
    <t>NM_000390</t>
  </si>
  <si>
    <t>NM_001822</t>
  </si>
  <si>
    <t>NM_000739</t>
  </si>
  <si>
    <t>NM_000081</t>
  </si>
  <si>
    <t>NM_000079</t>
  </si>
  <si>
    <t>NM_000742</t>
  </si>
  <si>
    <t>NM_000743</t>
  </si>
  <si>
    <t>NM_000744</t>
  </si>
  <si>
    <t>NM_000747</t>
  </si>
  <si>
    <t>NM_000748</t>
  </si>
  <si>
    <t>NM_000751</t>
  </si>
  <si>
    <t>NM_000080</t>
  </si>
  <si>
    <t>NM_005199</t>
  </si>
  <si>
    <t>NM_001278</t>
  </si>
  <si>
    <t>NM_001823</t>
  </si>
  <si>
    <t>NM_000082</t>
  </si>
  <si>
    <t>NM_001283</t>
  </si>
  <si>
    <t>NM_004069</t>
  </si>
  <si>
    <t>NM_001828</t>
  </si>
  <si>
    <t>NM_000083</t>
  </si>
  <si>
    <t>NM_004366</t>
  </si>
  <si>
    <t>NM_001830</t>
  </si>
  <si>
    <t>NM_000084</t>
  </si>
  <si>
    <t>NM_001287</t>
  </si>
  <si>
    <t>NM_004070</t>
  </si>
  <si>
    <t>NM_000085</t>
  </si>
  <si>
    <t>NM_001831</t>
  </si>
  <si>
    <t>NM_001289</t>
  </si>
  <si>
    <t>NM_000391</t>
  </si>
  <si>
    <t>NM_001042432</t>
  </si>
  <si>
    <t>NM_006493</t>
  </si>
  <si>
    <t>NM_001288653</t>
  </si>
  <si>
    <t>NM_000392</t>
  </si>
  <si>
    <t>NM_001297</t>
  </si>
  <si>
    <t>NM_000087</t>
  </si>
  <si>
    <t>NM_001298</t>
  </si>
  <si>
    <t>NM_001207011</t>
  </si>
  <si>
    <t>NM_001843</t>
  </si>
  <si>
    <t>NM_000088</t>
  </si>
  <si>
    <t>NM_000089</t>
  </si>
  <si>
    <t>NM_001844</t>
  </si>
  <si>
    <t>NM_000090</t>
  </si>
  <si>
    <t>NM_001845</t>
  </si>
  <si>
    <t>NM_001846</t>
  </si>
  <si>
    <t>NM_000091</t>
  </si>
  <si>
    <t>NM_000092</t>
  </si>
  <si>
    <t>NM_000495</t>
  </si>
  <si>
    <t>NM_033641</t>
  </si>
  <si>
    <t>NM_000093</t>
  </si>
  <si>
    <t>NM_000393</t>
  </si>
  <si>
    <t>NM_001848</t>
  </si>
  <si>
    <t>NM_001849</t>
  </si>
  <si>
    <t>NM_004369</t>
  </si>
  <si>
    <t>NM_000094</t>
  </si>
  <si>
    <t>NM_001851</t>
  </si>
  <si>
    <t>NM_001852</t>
  </si>
  <si>
    <t>NM_001853</t>
  </si>
  <si>
    <t>NM_000493</t>
  </si>
  <si>
    <t>NM_001854</t>
  </si>
  <si>
    <t>NM_080680</t>
  </si>
  <si>
    <t>NM_004370</t>
  </si>
  <si>
    <t>NM_001130103</t>
  </si>
  <si>
    <t>NM_000494</t>
  </si>
  <si>
    <t>NM_000095</t>
  </si>
  <si>
    <t>NM_000754</t>
  </si>
  <si>
    <t>NM_004371</t>
  </si>
  <si>
    <t>NM_001300</t>
  </si>
  <si>
    <t>NM_004373</t>
  </si>
  <si>
    <t>NM_001863</t>
  </si>
  <si>
    <t>NM_001866</t>
  </si>
  <si>
    <t>NM_001303</t>
  </si>
  <si>
    <t>NM_004376</t>
  </si>
  <si>
    <t>NM_000096</t>
  </si>
  <si>
    <t>NM_001868</t>
  </si>
  <si>
    <t>NM_000097</t>
  </si>
  <si>
    <t>NM_001875</t>
  </si>
  <si>
    <t>NM_001876</t>
  </si>
  <si>
    <t>NM_000098</t>
  </si>
  <si>
    <t>NM_001006658</t>
  </si>
  <si>
    <t>NM_000755</t>
  </si>
  <si>
    <t>NM_001256090</t>
  </si>
  <si>
    <t>NM_004380</t>
  </si>
  <si>
    <t>NM_000756</t>
  </si>
  <si>
    <t>NM_001883</t>
  </si>
  <si>
    <t>NM_000554</t>
  </si>
  <si>
    <t>NM_000394</t>
  </si>
  <si>
    <t>NM_001885</t>
  </si>
  <si>
    <t>NM_005208</t>
  </si>
  <si>
    <t>NM_001886</t>
  </si>
  <si>
    <t>NM_001887</t>
  </si>
  <si>
    <t>NM_000496</t>
  </si>
  <si>
    <t>NM_004076</t>
  </si>
  <si>
    <t>NM_014617</t>
  </si>
  <si>
    <t>NM_005210</t>
  </si>
  <si>
    <t>NM_020989</t>
  </si>
  <si>
    <t>NM_006891</t>
  </si>
  <si>
    <t>NM_017541</t>
  </si>
  <si>
    <t>NM_001888</t>
  </si>
  <si>
    <t>NM_005211</t>
  </si>
  <si>
    <t>NM_006140</t>
  </si>
  <si>
    <t>NM_000760</t>
  </si>
  <si>
    <t>NM_001895</t>
  </si>
  <si>
    <t>NM_001320</t>
  </si>
  <si>
    <t>NM_004385</t>
  </si>
  <si>
    <t>NM_001270888</t>
  </si>
  <si>
    <t>NM_005213</t>
  </si>
  <si>
    <t>NM_000100</t>
  </si>
  <si>
    <t>NM_004387</t>
  </si>
  <si>
    <t>NM_001012614</t>
  </si>
  <si>
    <t>NM_001330</t>
  </si>
  <si>
    <t>NM_001902</t>
  </si>
  <si>
    <t>NM_005214</t>
  </si>
  <si>
    <t>NM_001903</t>
  </si>
  <si>
    <t>NM_004937</t>
  </si>
  <si>
    <t>NM_001904</t>
  </si>
  <si>
    <t>NM_001206885</t>
  </si>
  <si>
    <t>NM_001332</t>
  </si>
  <si>
    <t>NM_001905</t>
  </si>
  <si>
    <t>NM_001906</t>
  </si>
  <si>
    <t>NM_001907</t>
  </si>
  <si>
    <t>NM_001908</t>
  </si>
  <si>
    <t>NM_001909</t>
  </si>
  <si>
    <t>NM_001910</t>
  </si>
  <si>
    <t>NM_000396</t>
  </si>
  <si>
    <t>NM_001171174</t>
  </si>
  <si>
    <t>NM_001914</t>
  </si>
  <si>
    <t>NM_000101</t>
  </si>
  <si>
    <t>NM_000397</t>
  </si>
  <si>
    <t>NM_001916</t>
  </si>
  <si>
    <t>NM_015247</t>
  </si>
  <si>
    <t>NM_000761</t>
  </si>
  <si>
    <t>NM_000104</t>
  </si>
  <si>
    <t>NM_000767</t>
  </si>
  <si>
    <t>NM_000769</t>
  </si>
  <si>
    <t>NM_000771</t>
  </si>
  <si>
    <t>NM_000106</t>
  </si>
  <si>
    <t>NM_000777</t>
  </si>
  <si>
    <t>NM_000780</t>
  </si>
  <si>
    <t>NM_000781</t>
  </si>
  <si>
    <t>NM_000497</t>
  </si>
  <si>
    <t>NM_000498</t>
  </si>
  <si>
    <t>NM_000102</t>
  </si>
  <si>
    <t>NM_031226</t>
  </si>
  <si>
    <t>NM_000500</t>
  </si>
  <si>
    <t>NM_000782</t>
  </si>
  <si>
    <t>NM_000784</t>
  </si>
  <si>
    <t>NM_000785</t>
  </si>
  <si>
    <t>NM_021080</t>
  </si>
  <si>
    <t>NM_080759</t>
  </si>
  <si>
    <t>NM_004393</t>
  </si>
  <si>
    <t>NM_001349</t>
  </si>
  <si>
    <t>NM_000787</t>
  </si>
  <si>
    <t>NM_001918</t>
  </si>
  <si>
    <t>NM_005215</t>
  </si>
  <si>
    <t>NM_001919</t>
  </si>
  <si>
    <t>NM_001920</t>
  </si>
  <si>
    <t>NM_000789</t>
  </si>
  <si>
    <t>NM_004082</t>
  </si>
  <si>
    <t>NM_178151</t>
  </si>
  <si>
    <t>NM_000107</t>
  </si>
  <si>
    <t>NM_000790</t>
  </si>
  <si>
    <t>NM_005216</t>
  </si>
  <si>
    <t>NM_001193416</t>
  </si>
  <si>
    <t>NM_004398</t>
  </si>
  <si>
    <t>NM_030653</t>
  </si>
  <si>
    <t>NM_001359</t>
  </si>
  <si>
    <t>NM_001927</t>
  </si>
  <si>
    <t>NM_004085</t>
  </si>
  <si>
    <t>NM_004403</t>
  </si>
  <si>
    <t>NM_004086</t>
  </si>
  <si>
    <t>NM_080916</t>
  </si>
  <si>
    <t>NM_001360</t>
  </si>
  <si>
    <t>NM_014762</t>
  </si>
  <si>
    <t>NM_000791</t>
  </si>
  <si>
    <t>NM_001361</t>
  </si>
  <si>
    <t>NM_001930</t>
  </si>
  <si>
    <t>NM_000398</t>
  </si>
  <si>
    <t>NM_005219</t>
  </si>
  <si>
    <t>NM_001363</t>
  </si>
  <si>
    <t>NM_001931</t>
  </si>
  <si>
    <t>NM_000108</t>
  </si>
  <si>
    <t>NM_001142699</t>
  </si>
  <si>
    <t>NM_021120</t>
  </si>
  <si>
    <t>NM_001365</t>
  </si>
  <si>
    <t>NM_005220</t>
  </si>
  <si>
    <t>NM_005221</t>
  </si>
  <si>
    <t>NM_007329</t>
  </si>
  <si>
    <t>NM_004006</t>
  </si>
  <si>
    <t>NM_004407</t>
  </si>
  <si>
    <t>NM_004408</t>
  </si>
  <si>
    <t>NM_001080449</t>
  </si>
  <si>
    <t>NM_001369</t>
  </si>
  <si>
    <t>NM_001370</t>
  </si>
  <si>
    <t>NM_001206927</t>
  </si>
  <si>
    <t>NM_001372</t>
  </si>
  <si>
    <t>NM_005223</t>
  </si>
  <si>
    <t>NM_001376</t>
  </si>
  <si>
    <t>NM_001005360</t>
  </si>
  <si>
    <t>NM_001130823</t>
  </si>
  <si>
    <t>NM_175629</t>
  </si>
  <si>
    <t>NM_006892</t>
  </si>
  <si>
    <t>NM_001380</t>
  </si>
  <si>
    <t>NM_004946</t>
  </si>
  <si>
    <t>NM_004947</t>
  </si>
  <si>
    <t>NM_001381</t>
  </si>
  <si>
    <t>NM_001382</t>
  </si>
  <si>
    <t>NM_001383</t>
  </si>
  <si>
    <t>NM_001039350</t>
  </si>
  <si>
    <t>NM_001937</t>
  </si>
  <si>
    <t>NM_000110</t>
  </si>
  <si>
    <t>NM_001385</t>
  </si>
  <si>
    <t>NM_001197293</t>
  </si>
  <si>
    <t>NM_000111</t>
  </si>
  <si>
    <t>NM_000794</t>
  </si>
  <si>
    <t>NM_000795</t>
  </si>
  <si>
    <t>NM_000796</t>
  </si>
  <si>
    <t>NM_000797</t>
  </si>
  <si>
    <t>NM_001007026</t>
  </si>
  <si>
    <t>NM_024422</t>
  </si>
  <si>
    <t>NM_001389</t>
  </si>
  <si>
    <t>NM_001942</t>
  </si>
  <si>
    <t>NM_001943</t>
  </si>
  <si>
    <t>NM_004415</t>
  </si>
  <si>
    <t>NM_014208</t>
  </si>
  <si>
    <t>NM_000112</t>
  </si>
  <si>
    <t>NM_032978</t>
  </si>
  <si>
    <t>NM_004421</t>
  </si>
  <si>
    <t>NM_004422</t>
  </si>
  <si>
    <t>NM_004423</t>
  </si>
  <si>
    <t>NM_001396</t>
  </si>
  <si>
    <t>NM_000113</t>
  </si>
  <si>
    <t>NM_001397</t>
  </si>
  <si>
    <t>NM_001953</t>
  </si>
  <si>
    <t>NM_001398</t>
  </si>
  <si>
    <t>NM_004092</t>
  </si>
  <si>
    <t>NM_004425</t>
  </si>
  <si>
    <t>NM_001399</t>
  </si>
  <si>
    <t>NM_001955</t>
  </si>
  <si>
    <t>NM_207034</t>
  </si>
  <si>
    <t>NM_001957</t>
  </si>
  <si>
    <t>NM_000115</t>
  </si>
  <si>
    <t>NM_004426</t>
  </si>
  <si>
    <t>NM_001958</t>
  </si>
  <si>
    <t>NM_001961</t>
  </si>
  <si>
    <t>NM_004429</t>
  </si>
  <si>
    <t>NM_001963</t>
  </si>
  <si>
    <t>NM_001407</t>
  </si>
  <si>
    <t>NM_001408</t>
  </si>
  <si>
    <t>NM_001410</t>
  </si>
  <si>
    <t>NM_005228</t>
  </si>
  <si>
    <t>NM_000399</t>
  </si>
  <si>
    <t>NM_004430</t>
  </si>
  <si>
    <t>NM_001966</t>
  </si>
  <si>
    <t>NM_001414</t>
  </si>
  <si>
    <t>NM_001415</t>
  </si>
  <si>
    <t>NM_004431</t>
  </si>
  <si>
    <t>NM_182917</t>
  </si>
  <si>
    <t>NM_001970</t>
  </si>
  <si>
    <t>NM_001972</t>
  </si>
  <si>
    <t>NM_000501</t>
  </si>
  <si>
    <t>NM_000117</t>
  </si>
  <si>
    <t>NM_001039469</t>
  </si>
  <si>
    <t>NM_001424</t>
  </si>
  <si>
    <t>NM_004098</t>
  </si>
  <si>
    <t>NM_004435</t>
  </si>
  <si>
    <t>NM_000118</t>
  </si>
  <si>
    <t>NM_053013</t>
  </si>
  <si>
    <t>NM_001078177</t>
  </si>
  <si>
    <t>NM_001429</t>
  </si>
  <si>
    <t>NM_001430</t>
  </si>
  <si>
    <t>NM_004437</t>
  </si>
  <si>
    <t>NM_012156</t>
  </si>
  <si>
    <t>NM_000119</t>
  </si>
  <si>
    <t>NM_004438</t>
  </si>
  <si>
    <t>NM_004439</t>
  </si>
  <si>
    <t>NM_017449</t>
  </si>
  <si>
    <t>NM_004444</t>
  </si>
  <si>
    <t>NM_000120</t>
  </si>
  <si>
    <t>NM_018941</t>
  </si>
  <si>
    <t>NM_000121</t>
  </si>
  <si>
    <t>NM_004447</t>
  </si>
  <si>
    <t>NM_004448</t>
  </si>
  <si>
    <t>NM_001982</t>
  </si>
  <si>
    <t>NM_005235</t>
  </si>
  <si>
    <t>NM_202001</t>
  </si>
  <si>
    <t>NM_000400</t>
  </si>
  <si>
    <t>NM_004100</t>
  </si>
  <si>
    <t>NM_000122</t>
  </si>
  <si>
    <t>NM_005236</t>
  </si>
  <si>
    <t>NM_000123</t>
  </si>
  <si>
    <t>NM_000124</t>
  </si>
  <si>
    <t>NM_006494</t>
  </si>
  <si>
    <t>NM_000125</t>
  </si>
  <si>
    <t>NM_004452</t>
  </si>
  <si>
    <t>NM_001243518</t>
  </si>
  <si>
    <t>NM_000126</t>
  </si>
  <si>
    <t>NM_001985</t>
  </si>
  <si>
    <t>NM_004453</t>
  </si>
  <si>
    <t>NM_005238</t>
  </si>
  <si>
    <t>NM_001987</t>
  </si>
  <si>
    <t>NM_153717</t>
  </si>
  <si>
    <t>NM_005241</t>
  </si>
  <si>
    <t>NM_001988</t>
  </si>
  <si>
    <t>NM_000127</t>
  </si>
  <si>
    <t>NM_207122</t>
  </si>
  <si>
    <t>NM_000503</t>
  </si>
  <si>
    <t>NM_004456</t>
  </si>
  <si>
    <t>NM_000506</t>
  </si>
  <si>
    <t>NM_004101</t>
  </si>
  <si>
    <t>NM_000130</t>
  </si>
  <si>
    <t>NM_000131</t>
  </si>
  <si>
    <t>NM_000132</t>
  </si>
  <si>
    <t>NM_000133</t>
  </si>
  <si>
    <t>NM_000504</t>
  </si>
  <si>
    <t>NM_000128</t>
  </si>
  <si>
    <t>NM_000505</t>
  </si>
  <si>
    <t>NM_000129</t>
  </si>
  <si>
    <t>NM_001994</t>
  </si>
  <si>
    <t>NM_004102</t>
  </si>
  <si>
    <t>NM_001444</t>
  </si>
  <si>
    <t>NM_001446</t>
  </si>
  <si>
    <t>NM_000135</t>
  </si>
  <si>
    <t>NM_000136</t>
  </si>
  <si>
    <t>NM_033084</t>
  </si>
  <si>
    <t>NM_021922</t>
  </si>
  <si>
    <t>NM_004458</t>
  </si>
  <si>
    <t>NM_000137</t>
  </si>
  <si>
    <t>NM_004459</t>
  </si>
  <si>
    <t>NM_001018113</t>
  </si>
  <si>
    <t>NM_022725</t>
  </si>
  <si>
    <t>NM_004629</t>
  </si>
  <si>
    <t>NM_006486</t>
  </si>
  <si>
    <t>NM_004104</t>
  </si>
  <si>
    <t>NM_005245</t>
  </si>
  <si>
    <t>NM_001447</t>
  </si>
  <si>
    <t>NM_000138</t>
  </si>
  <si>
    <t>NM_001999</t>
  </si>
  <si>
    <t>NM_001039348</t>
  </si>
  <si>
    <t>NM_000507</t>
  </si>
  <si>
    <t>NM_001127593</t>
  </si>
  <si>
    <t>NM_001079802</t>
  </si>
  <si>
    <t>NM_002003</t>
  </si>
  <si>
    <t>NM_004110</t>
  </si>
  <si>
    <t>NM_000140</t>
  </si>
  <si>
    <t>NM_001448</t>
  </si>
  <si>
    <t>NM_021871</t>
  </si>
  <si>
    <t>NM_005141</t>
  </si>
  <si>
    <t>NM_004463</t>
  </si>
  <si>
    <t>NM_002006</t>
  </si>
  <si>
    <t>NM_005247</t>
  </si>
  <si>
    <t>NM_033163</t>
  </si>
  <si>
    <t>NM_002010</t>
  </si>
  <si>
    <t>NM_004465</t>
  </si>
  <si>
    <t>NM_021032</t>
  </si>
  <si>
    <t>NM_004115</t>
  </si>
  <si>
    <t>NM_023110</t>
  </si>
  <si>
    <t>NM_000142</t>
  </si>
  <si>
    <t>NM_000141</t>
  </si>
  <si>
    <t>NM_213647</t>
  </si>
  <si>
    <t>NM_000509</t>
  </si>
  <si>
    <t>NM_000143</t>
  </si>
  <si>
    <t>NM_001449</t>
  </si>
  <si>
    <t>NM_201555</t>
  </si>
  <si>
    <t>NM_005249</t>
  </si>
  <si>
    <t>NM_001451</t>
  </si>
  <si>
    <t>NM_001452</t>
  </si>
  <si>
    <t>NM_001453</t>
  </si>
  <si>
    <t>NM_004472</t>
  </si>
  <si>
    <t>NM_012188</t>
  </si>
  <si>
    <t>NM_005250</t>
  </si>
  <si>
    <t>NM_012186</t>
  </si>
  <si>
    <t>NM_005251</t>
  </si>
  <si>
    <t>NM_004473</t>
  </si>
  <si>
    <t>NM_002016</t>
  </si>
  <si>
    <t>NM_002017</t>
  </si>
  <si>
    <t>NM_001457</t>
  </si>
  <si>
    <t>NM_001458</t>
  </si>
  <si>
    <t>NM_004119</t>
  </si>
  <si>
    <t>NM_182925</t>
  </si>
  <si>
    <t>NM_002024</t>
  </si>
  <si>
    <t>NM_002025</t>
  </si>
  <si>
    <t>NM_212482</t>
  </si>
  <si>
    <t>NM_001193471</t>
  </si>
  <si>
    <t>NM_016725</t>
  </si>
  <si>
    <t>NM_002029</t>
  </si>
  <si>
    <t>NM_000144</t>
  </si>
  <si>
    <t>NM_004958</t>
  </si>
  <si>
    <t>NM_001463</t>
  </si>
  <si>
    <t>NM_000510</t>
  </si>
  <si>
    <t>NM_000145</t>
  </si>
  <si>
    <t>NM_205860</t>
  </si>
  <si>
    <t>NM_002032</t>
  </si>
  <si>
    <t>NM_000146</t>
  </si>
  <si>
    <t>NM_004959</t>
  </si>
  <si>
    <t>NM_000147</t>
  </si>
  <si>
    <t>NM_004960</t>
  </si>
  <si>
    <t>NM_000511</t>
  </si>
  <si>
    <t>NM_000150</t>
  </si>
  <si>
    <t>NM_001465</t>
  </si>
  <si>
    <t>NM_001466</t>
  </si>
  <si>
    <t>NM_000151</t>
  </si>
  <si>
    <t>NM_001042351</t>
  </si>
  <si>
    <t>NM_000152</t>
  </si>
  <si>
    <t>NM_000806</t>
  </si>
  <si>
    <t>NM_000808</t>
  </si>
  <si>
    <t>NM_000811</t>
  </si>
  <si>
    <t>NM_000812</t>
  </si>
  <si>
    <t>NM_021911</t>
  </si>
  <si>
    <t>NM_000814</t>
  </si>
  <si>
    <t>NM_000815</t>
  </si>
  <si>
    <t>NM_004961</t>
  </si>
  <si>
    <t>NM_173536</t>
  </si>
  <si>
    <t>NM_000816</t>
  </si>
  <si>
    <t>NM_033223</t>
  </si>
  <si>
    <t>NM_002043</t>
  </si>
  <si>
    <t>NM_000817</t>
  </si>
  <si>
    <t>NM_000153</t>
  </si>
  <si>
    <t>NM_000403</t>
  </si>
  <si>
    <t>NM_001478</t>
  </si>
  <si>
    <t>NM_000154</t>
  </si>
  <si>
    <t>NM_000512</t>
  </si>
  <si>
    <t>NM_004482</t>
  </si>
  <si>
    <t>NM_000156</t>
  </si>
  <si>
    <t>NM_005512</t>
  </si>
  <si>
    <t>NM_002047</t>
  </si>
  <si>
    <t>NM_001481</t>
  </si>
  <si>
    <t>NM_002049</t>
  </si>
  <si>
    <t>NM_032638</t>
  </si>
  <si>
    <t>NM_001002295</t>
  </si>
  <si>
    <t>NM_002052</t>
  </si>
  <si>
    <t>NM_005257</t>
  </si>
  <si>
    <t>NM_001482</t>
  </si>
  <si>
    <t>NM_001005741</t>
  </si>
  <si>
    <t>NM_000158</t>
  </si>
  <si>
    <t>NM_004120</t>
  </si>
  <si>
    <t>NM_000159</t>
  </si>
  <si>
    <t>NM_000161</t>
  </si>
  <si>
    <t>NM_000162</t>
  </si>
  <si>
    <t>NM_001486</t>
  </si>
  <si>
    <t>NM_001491</t>
  </si>
  <si>
    <t>NM_004483</t>
  </si>
  <si>
    <t>NM_001492</t>
  </si>
  <si>
    <t>NM_016204</t>
  </si>
  <si>
    <t>NM_005259</t>
  </si>
  <si>
    <t>NM_004962</t>
  </si>
  <si>
    <t>NM_001493</t>
  </si>
  <si>
    <t>NM_000514</t>
  </si>
  <si>
    <t>NM_002055</t>
  </si>
  <si>
    <t>NM_005262</t>
  </si>
  <si>
    <t>NM_005263</t>
  </si>
  <si>
    <t>NM_002056</t>
  </si>
  <si>
    <t>NM_001496</t>
  </si>
  <si>
    <t>NM_000821</t>
  </si>
  <si>
    <t>NM_001497</t>
  </si>
  <si>
    <t>NM_000515</t>
  </si>
  <si>
    <t>NM_000163</t>
  </si>
  <si>
    <t>NM_000823</t>
  </si>
  <si>
    <t>NM_198407</t>
  </si>
  <si>
    <t>NM_005142</t>
  </si>
  <si>
    <t>NM_000165</t>
  </si>
  <si>
    <t>NM_021954</t>
  </si>
  <si>
    <t>NM_005266</t>
  </si>
  <si>
    <t>NM_005267</t>
  </si>
  <si>
    <t>NM_000166</t>
  </si>
  <si>
    <t>NM_004004</t>
  </si>
  <si>
    <t>NM_024009</t>
  </si>
  <si>
    <t>NM_001128127</t>
  </si>
  <si>
    <t>NM_000169</t>
  </si>
  <si>
    <t>NM_004484</t>
  </si>
  <si>
    <t>NM_000404</t>
  </si>
  <si>
    <t>NM_001498</t>
  </si>
  <si>
    <t>NM_002061</t>
  </si>
  <si>
    <t>NM_000170</t>
  </si>
  <si>
    <t>NM_001003722</t>
  </si>
  <si>
    <t>NM_001145667</t>
  </si>
  <si>
    <t>NM_005270</t>
  </si>
  <si>
    <t>NM_000168</t>
  </si>
  <si>
    <t>NM_000171</t>
  </si>
  <si>
    <t>NM_000824</t>
  </si>
  <si>
    <t>NM_005271</t>
  </si>
  <si>
    <t>NM_002065</t>
  </si>
  <si>
    <t>NM_000405</t>
  </si>
  <si>
    <t>NM_002067</t>
  </si>
  <si>
    <t>NM_002069</t>
  </si>
  <si>
    <t>NM_006496</t>
  </si>
  <si>
    <t>NM_001142339</t>
  </si>
  <si>
    <t>NM_020988</t>
  </si>
  <si>
    <t>NM_002072</t>
  </si>
  <si>
    <t>NM_000516</t>
  </si>
  <si>
    <t>NM_144499</t>
  </si>
  <si>
    <t>NM_005272</t>
  </si>
  <si>
    <t>NM_002074</t>
  </si>
  <si>
    <t>NM_021955</t>
  </si>
  <si>
    <t>NM_000825</t>
  </si>
  <si>
    <t>NM_000406</t>
  </si>
  <si>
    <t>NM_002076</t>
  </si>
  <si>
    <t>NM_000173</t>
  </si>
  <si>
    <t>NM_000407</t>
  </si>
  <si>
    <t>NM_000174</t>
  </si>
  <si>
    <t>NM_005276</t>
  </si>
  <si>
    <t>NM_001083112</t>
  </si>
  <si>
    <t>NM_000175</t>
  </si>
  <si>
    <t>NM_001001995</t>
  </si>
  <si>
    <t>NM_005290</t>
  </si>
  <si>
    <t>NM_153442</t>
  </si>
  <si>
    <t>NM_001508</t>
  </si>
  <si>
    <t>NM_001039848</t>
  </si>
  <si>
    <t>NM_001509</t>
  </si>
  <si>
    <t>NM_004490</t>
  </si>
  <si>
    <t>NM_198679</t>
  </si>
  <si>
    <t>NM_001114183</t>
  </si>
  <si>
    <t>NM_001083619</t>
  </si>
  <si>
    <t>NM_000828</t>
  </si>
  <si>
    <t>NM_000829</t>
  </si>
  <si>
    <t>NM_017551</t>
  </si>
  <si>
    <t>NM_001510</t>
  </si>
  <si>
    <t>NM_002087</t>
  </si>
  <si>
    <t>NM_021956</t>
  </si>
  <si>
    <t>NM_000831</t>
  </si>
  <si>
    <t>NM_014619</t>
  </si>
  <si>
    <t>NM_007327</t>
  </si>
  <si>
    <t>NM_000833</t>
  </si>
  <si>
    <t>NM_000834</t>
  </si>
  <si>
    <t>NM_000836</t>
  </si>
  <si>
    <t>NM_001018077</t>
  </si>
  <si>
    <t>NM_004491</t>
  </si>
  <si>
    <t>NM_001278064</t>
  </si>
  <si>
    <t>NM_000843</t>
  </si>
  <si>
    <t>NM_000844</t>
  </si>
  <si>
    <t>NM_000845</t>
  </si>
  <si>
    <t>NM_005313</t>
  </si>
  <si>
    <t>NM_019884</t>
  </si>
  <si>
    <t>NM_000177</t>
  </si>
  <si>
    <t>NM_000637</t>
  </si>
  <si>
    <t>NM_000178</t>
  </si>
  <si>
    <t>NM_000179</t>
  </si>
  <si>
    <t>NM_032999</t>
  </si>
  <si>
    <t>NM_001519</t>
  </si>
  <si>
    <t>NM_001520</t>
  </si>
  <si>
    <t>NM_000409</t>
  </si>
  <si>
    <t>NM_002098</t>
  </si>
  <si>
    <t>NM_000856</t>
  </si>
  <si>
    <t>NM_004963</t>
  </si>
  <si>
    <t>NM_000181</t>
  </si>
  <si>
    <t>NM_004130</t>
  </si>
  <si>
    <t>NM_002103</t>
  </si>
  <si>
    <t>NM_021957</t>
  </si>
  <si>
    <t>NM_000180</t>
  </si>
  <si>
    <t>NM_005321</t>
  </si>
  <si>
    <t>NM_002107</t>
  </si>
  <si>
    <t>NM_005324</t>
  </si>
  <si>
    <t>NM_004132</t>
  </si>
  <si>
    <t>NM_004493</t>
  </si>
  <si>
    <t>NM_000182</t>
  </si>
  <si>
    <t>NM_000183</t>
  </si>
  <si>
    <t>NM_005327</t>
  </si>
  <si>
    <t>NM_002108</t>
  </si>
  <si>
    <t>NM_002109</t>
  </si>
  <si>
    <t>NM_005329</t>
  </si>
  <si>
    <t>NM_000558</t>
  </si>
  <si>
    <t>NM_000517</t>
  </si>
  <si>
    <t>NM_000518</t>
  </si>
  <si>
    <t>NM_000519</t>
  </si>
  <si>
    <t>NM_000184</t>
  </si>
  <si>
    <t>NM_005333</t>
  </si>
  <si>
    <t>NM_000185</t>
  </si>
  <si>
    <t>NM_005334</t>
  </si>
  <si>
    <t>NM_004964</t>
  </si>
  <si>
    <t>NM_001527</t>
  </si>
  <si>
    <t>NM_000520</t>
  </si>
  <si>
    <t>NM_000521</t>
  </si>
  <si>
    <t>NM_000186</t>
  </si>
  <si>
    <t>NM_000410</t>
  </si>
  <si>
    <t>NM_000187</t>
  </si>
  <si>
    <t>NM_000601</t>
  </si>
  <si>
    <t>NM_005338</t>
  </si>
  <si>
    <t>NM_005340</t>
  </si>
  <si>
    <t>NM_002114</t>
  </si>
  <si>
    <t>NM_006734</t>
  </si>
  <si>
    <t>NM_000188</t>
  </si>
  <si>
    <t>NM_002115</t>
  </si>
  <si>
    <t>NM_002116</t>
  </si>
  <si>
    <t>NM_005515</t>
  </si>
  <si>
    <t>NM_002125</t>
  </si>
  <si>
    <t>NM_002126</t>
  </si>
  <si>
    <t>NM_001194999</t>
  </si>
  <si>
    <t>NM_000411</t>
  </si>
  <si>
    <t>NM_000190</t>
  </si>
  <si>
    <t>NM_005342</t>
  </si>
  <si>
    <t>NM_000191</t>
  </si>
  <si>
    <t>NM_005518</t>
  </si>
  <si>
    <t>NM_018942</t>
  </si>
  <si>
    <t>NM_021784</t>
  </si>
  <si>
    <t>NM_000457</t>
  </si>
  <si>
    <t>NM_002136</t>
  </si>
  <si>
    <t>NM_031243</t>
  </si>
  <si>
    <t>NM_019597</t>
  </si>
  <si>
    <t>NM_002140</t>
  </si>
  <si>
    <t>NM_031844</t>
  </si>
  <si>
    <t>NM_005522</t>
  </si>
  <si>
    <t>NM_006735</t>
  </si>
  <si>
    <t>NM_005523</t>
  </si>
  <si>
    <t>NM_000522</t>
  </si>
  <si>
    <t>NM_002144</t>
  </si>
  <si>
    <t>NM_018952</t>
  </si>
  <si>
    <t>NM_002148</t>
  </si>
  <si>
    <t>NM_000523</t>
  </si>
  <si>
    <t>NM_005143</t>
  </si>
  <si>
    <t>NM_002150</t>
  </si>
  <si>
    <t>NM_000860</t>
  </si>
  <si>
    <t>NM_000194</t>
  </si>
  <si>
    <t>NM_000195</t>
  </si>
  <si>
    <t>NM_005343</t>
  </si>
  <si>
    <t>NM_000412</t>
  </si>
  <si>
    <t>NM_000862</t>
  </si>
  <si>
    <t>NM_000198</t>
  </si>
  <si>
    <t>NM_005525</t>
  </si>
  <si>
    <t>NM_000196</t>
  </si>
  <si>
    <t>NM_000197</t>
  </si>
  <si>
    <t>NM_000414</t>
  </si>
  <si>
    <t>NM_001538</t>
  </si>
  <si>
    <t>NM_001039550</t>
  </si>
  <si>
    <t>NM_005527</t>
  </si>
  <si>
    <t>NM_001540</t>
  </si>
  <si>
    <t>NM_001542</t>
  </si>
  <si>
    <t>NM_002156</t>
  </si>
  <si>
    <t>NM_005529</t>
  </si>
  <si>
    <t>NM_001543</t>
  </si>
  <si>
    <t>NM_000524</t>
  </si>
  <si>
    <t>NM_000621</t>
  </si>
  <si>
    <t>NM_000867</t>
  </si>
  <si>
    <t>NM_000868</t>
  </si>
  <si>
    <t>NM_024012</t>
  </si>
  <si>
    <t>NM_002160</t>
  </si>
  <si>
    <t>NM_153281</t>
  </si>
  <si>
    <t>NM_002163</t>
  </si>
  <si>
    <t>NM_002168</t>
  </si>
  <si>
    <t>NM_006899</t>
  </si>
  <si>
    <t>NM_000202</t>
  </si>
  <si>
    <t>NM_000203</t>
  </si>
  <si>
    <t>NM_000204</t>
  </si>
  <si>
    <t>NM_004509</t>
  </si>
  <si>
    <t>NM_000619</t>
  </si>
  <si>
    <t>NM_000416</t>
  </si>
  <si>
    <t>NM_005534</t>
  </si>
  <si>
    <t>NM_001007245</t>
  </si>
  <si>
    <t>NM_001551</t>
  </si>
  <si>
    <t>NM_000618</t>
  </si>
  <si>
    <t>NM_000875</t>
  </si>
  <si>
    <t>NM_000612</t>
  </si>
  <si>
    <t>NM_000876</t>
  </si>
  <si>
    <t>NM_004970</t>
  </si>
  <si>
    <t>NM_001552</t>
  </si>
  <si>
    <t>NM_002180</t>
  </si>
  <si>
    <t>NM_005349</t>
  </si>
  <si>
    <t>NM_020070</t>
  </si>
  <si>
    <t>NM_001170961</t>
  </si>
  <si>
    <t>NM_002181</t>
  </si>
  <si>
    <t>NM_001556</t>
  </si>
  <si>
    <t>NM_000576</t>
  </si>
  <si>
    <t>NM_173841</t>
  </si>
  <si>
    <t>NM_000417</t>
  </si>
  <si>
    <t>NM_000878</t>
  </si>
  <si>
    <t>NM_000206</t>
  </si>
  <si>
    <t>NM_002185</t>
  </si>
  <si>
    <t>NM_001557</t>
  </si>
  <si>
    <t>NM_000572</t>
  </si>
  <si>
    <t>NM_001558</t>
  </si>
  <si>
    <t>NM_000628</t>
  </si>
  <si>
    <t>NM_001142784</t>
  </si>
  <si>
    <t>NM_002187</t>
  </si>
  <si>
    <t>NM_005535</t>
  </si>
  <si>
    <t>NM_001561</t>
  </si>
  <si>
    <t>NM_004514</t>
  </si>
  <si>
    <t>NM_004517</t>
  </si>
  <si>
    <t>NM_000883</t>
  </si>
  <si>
    <t>NM_001563</t>
  </si>
  <si>
    <t>NM_020238</t>
  </si>
  <si>
    <t>NM_002192</t>
  </si>
  <si>
    <t>NM_002194</t>
  </si>
  <si>
    <t>NM_000207</t>
  </si>
  <si>
    <t>NM_005540</t>
  </si>
  <si>
    <t>NM_001567</t>
  </si>
  <si>
    <t>NM_005543</t>
  </si>
  <si>
    <t>NM_000208</t>
  </si>
  <si>
    <t>NM_000209</t>
  </si>
  <si>
    <t>NM_000210</t>
  </si>
  <si>
    <t>NM_002199</t>
  </si>
  <si>
    <t>NM_002460</t>
  </si>
  <si>
    <t>NM_006147</t>
  </si>
  <si>
    <t>NM_004031</t>
  </si>
  <si>
    <t>NM_005544</t>
  </si>
  <si>
    <t>NM_002203</t>
  </si>
  <si>
    <t>NM_000419</t>
  </si>
  <si>
    <t>NM_002204</t>
  </si>
  <si>
    <t>NM_000885</t>
  </si>
  <si>
    <t>NM_002206</t>
  </si>
  <si>
    <t>NM_005353</t>
  </si>
  <si>
    <t>NM_133376</t>
  </si>
  <si>
    <t>NM_000211</t>
  </si>
  <si>
    <t>NM_000212</t>
  </si>
  <si>
    <t>NM_001005731</t>
  </si>
  <si>
    <t>NM_002213</t>
  </si>
  <si>
    <t>NM_000888</t>
  </si>
  <si>
    <t>NM_005546</t>
  </si>
  <si>
    <t>NM_001278503</t>
  </si>
  <si>
    <t>NM_033453</t>
  </si>
  <si>
    <t>NM_014216</t>
  </si>
  <si>
    <t>NM_002222</t>
  </si>
  <si>
    <t>NM_002225</t>
  </si>
  <si>
    <t>NM_002227</t>
  </si>
  <si>
    <t>NM_004972</t>
  </si>
  <si>
    <t>NM_000215</t>
  </si>
  <si>
    <t>NM_002228</t>
  </si>
  <si>
    <t>NM_002230</t>
  </si>
  <si>
    <t>NM_000216</t>
  </si>
  <si>
    <t>NM_001130089</t>
  </si>
  <si>
    <t>NM_000217</t>
  </si>
  <si>
    <t>NM_004974</t>
  </si>
  <si>
    <t>NM_002232</t>
  </si>
  <si>
    <t>NM_002234</t>
  </si>
  <si>
    <t>NM_004975</t>
  </si>
  <si>
    <t>NM_001112741</t>
  </si>
  <si>
    <t>NM_004977</t>
  </si>
  <si>
    <t>NM_004979</t>
  </si>
  <si>
    <t>NM_012281</t>
  </si>
  <si>
    <t>NM_004980</t>
  </si>
  <si>
    <t>NM_000219</t>
  </si>
  <si>
    <t>NM_002236</t>
  </si>
  <si>
    <t>NM_172362</t>
  </si>
  <si>
    <t>NM_000238</t>
  </si>
  <si>
    <t>NM_000220</t>
  </si>
  <si>
    <t>NM_000891</t>
  </si>
  <si>
    <t>NM_152868</t>
  </si>
  <si>
    <t>NM_000890</t>
  </si>
  <si>
    <t>NM_002240</t>
  </si>
  <si>
    <t>NM_004982</t>
  </si>
  <si>
    <t>NM_002241</t>
  </si>
  <si>
    <t>NM_000525</t>
  </si>
  <si>
    <t>NM_002242</t>
  </si>
  <si>
    <t>NM_018658</t>
  </si>
  <si>
    <t>NM_002246</t>
  </si>
  <si>
    <t>NM_002247</t>
  </si>
  <si>
    <t>NM_021614</t>
  </si>
  <si>
    <t>NM_002249</t>
  </si>
  <si>
    <t>NM_002250</t>
  </si>
  <si>
    <t>NM_000218</t>
  </si>
  <si>
    <t>NM_172107</t>
  </si>
  <si>
    <t>NM_004519</t>
  </si>
  <si>
    <t>NM_000221</t>
  </si>
  <si>
    <t>NM_001098511</t>
  </si>
  <si>
    <t>NM_004984</t>
  </si>
  <si>
    <t>NM_004521</t>
  </si>
  <si>
    <t>NM_004522</t>
  </si>
  <si>
    <t>NM_015868</t>
  </si>
  <si>
    <t>NM_002256</t>
  </si>
  <si>
    <t>NM_000222</t>
  </si>
  <si>
    <t>NM_000892</t>
  </si>
  <si>
    <t>NM_001102416</t>
  </si>
  <si>
    <t>NM_004523</t>
  </si>
  <si>
    <t>NM_007317</t>
  </si>
  <si>
    <t>NM_004985</t>
  </si>
  <si>
    <t>NM_006121</t>
  </si>
  <si>
    <t>NM_000423</t>
  </si>
  <si>
    <t>NM_057088</t>
  </si>
  <si>
    <t>NM_002272</t>
  </si>
  <si>
    <t>NM_000424</t>
  </si>
  <si>
    <t>NM_005554</t>
  </si>
  <si>
    <t>NM_005555</t>
  </si>
  <si>
    <t>NM_000226</t>
  </si>
  <si>
    <t>NM_000421</t>
  </si>
  <si>
    <t>NM_000223</t>
  </si>
  <si>
    <t>NM_002274</t>
  </si>
  <si>
    <t>NM_000526</t>
  </si>
  <si>
    <t>NM_005557</t>
  </si>
  <si>
    <t>NM_000422</t>
  </si>
  <si>
    <t>NM_000224</t>
  </si>
  <si>
    <t>NM_002276</t>
  </si>
  <si>
    <t>NM_004138</t>
  </si>
  <si>
    <t>NM_002281</t>
  </si>
  <si>
    <t>NM_033033</t>
  </si>
  <si>
    <t>NM_002282</t>
  </si>
  <si>
    <t>NM_002283</t>
  </si>
  <si>
    <t>NM_000426</t>
  </si>
  <si>
    <t>NM_000227</t>
  </si>
  <si>
    <t>NM_002290</t>
  </si>
  <si>
    <t>NM_005560</t>
  </si>
  <si>
    <t>NM_002291</t>
  </si>
  <si>
    <t>NM_002292</t>
  </si>
  <si>
    <t>NM_000228</t>
  </si>
  <si>
    <t>NM_002293</t>
  </si>
  <si>
    <t>NM_005562</t>
  </si>
  <si>
    <t>NM_002294</t>
  </si>
  <si>
    <t>NM_002295</t>
  </si>
  <si>
    <t>NM_002296</t>
  </si>
  <si>
    <t>NM_000229</t>
  </si>
  <si>
    <t>NM_001042771</t>
  </si>
  <si>
    <t>NM_002299</t>
  </si>
  <si>
    <t>NM_005566</t>
  </si>
  <si>
    <t>NM_002300</t>
  </si>
  <si>
    <t>NM_000527</t>
  </si>
  <si>
    <t>NM_000230</t>
  </si>
  <si>
    <t>NM_002303</t>
  </si>
  <si>
    <t>NM_001040167</t>
  </si>
  <si>
    <t>NM_000894</t>
  </si>
  <si>
    <t>NM_000233</t>
  </si>
  <si>
    <t>NM_002310</t>
  </si>
  <si>
    <t>NM_013975</t>
  </si>
  <si>
    <t>NM_002312</t>
  </si>
  <si>
    <t>NM_030657</t>
  </si>
  <si>
    <t>NM_000235</t>
  </si>
  <si>
    <t>NM_000236</t>
  </si>
  <si>
    <t>NM_005357</t>
  </si>
  <si>
    <t>NM_005570</t>
  </si>
  <si>
    <t>NM_170707</t>
  </si>
  <si>
    <t>NM_005573</t>
  </si>
  <si>
    <t>NM_006150</t>
  </si>
  <si>
    <t>NM_001174069</t>
  </si>
  <si>
    <t>NM_002316</t>
  </si>
  <si>
    <t>NM_000427</t>
  </si>
  <si>
    <t>NM_002317</t>
  </si>
  <si>
    <t>NM_002318</t>
  </si>
  <si>
    <t>NM_005577</t>
  </si>
  <si>
    <t>NM_000237</t>
  </si>
  <si>
    <t>NM_002332</t>
  </si>
  <si>
    <t>NM_004525</t>
  </si>
  <si>
    <t>NM_002334</t>
  </si>
  <si>
    <t>NM_002336</t>
  </si>
  <si>
    <t>NM_002335</t>
  </si>
  <si>
    <t>NM_002337</t>
  </si>
  <si>
    <t>NM_000896</t>
  </si>
  <si>
    <t>NM_000428</t>
  </si>
  <si>
    <t>NM_001130144</t>
  </si>
  <si>
    <t>NM_002351</t>
  </si>
  <si>
    <t>NM_000239</t>
  </si>
  <si>
    <t>NM_002353</t>
  </si>
  <si>
    <t>NM_002354</t>
  </si>
  <si>
    <t>NM_002356</t>
  </si>
  <si>
    <t>NM_005900</t>
  </si>
  <si>
    <t>NM_005901</t>
  </si>
  <si>
    <t>NM_005902</t>
  </si>
  <si>
    <t>NM_005359</t>
  </si>
  <si>
    <t>NM_005585</t>
  </si>
  <si>
    <t>NM_001127217</t>
  </si>
  <si>
    <t>NM_005360</t>
  </si>
  <si>
    <t>NM_002361</t>
  </si>
  <si>
    <t>NM_001242957</t>
  </si>
  <si>
    <t>NM_000528</t>
  </si>
  <si>
    <t>NM_005908</t>
  </si>
  <si>
    <t>NM_000240</t>
  </si>
  <si>
    <t>NM_002373</t>
  </si>
  <si>
    <t>NM_005909</t>
  </si>
  <si>
    <t>NM_002374</t>
  </si>
  <si>
    <t>NM_033063</t>
  </si>
  <si>
    <t>NM_005910</t>
  </si>
  <si>
    <t>NM_004990</t>
  </si>
  <si>
    <t>NM_000429</t>
  </si>
  <si>
    <t>NM_005911</t>
  </si>
  <si>
    <t>NM_002381</t>
  </si>
  <si>
    <t>NM_002382</t>
  </si>
  <si>
    <t>NM_203377</t>
  </si>
  <si>
    <t>NM_000242</t>
  </si>
  <si>
    <t>NM_021038</t>
  </si>
  <si>
    <t>NM_002386</t>
  </si>
  <si>
    <t>NM_000529</t>
  </si>
  <si>
    <t>NM_005912</t>
  </si>
  <si>
    <t>NM_002387</t>
  </si>
  <si>
    <t>NM_021615</t>
  </si>
  <si>
    <t>NM_004526</t>
  </si>
  <si>
    <t>NM_005914</t>
  </si>
  <si>
    <t>NM_005915</t>
  </si>
  <si>
    <t>NM_002389</t>
  </si>
  <si>
    <t>NM_005918</t>
  </si>
  <si>
    <t>NM_002392</t>
  </si>
  <si>
    <t>NM_002396</t>
  </si>
  <si>
    <t>NM_004992</t>
  </si>
  <si>
    <t>NM_002397</t>
  </si>
  <si>
    <t>NM_000243</t>
  </si>
  <si>
    <t>NM_170674</t>
  </si>
  <si>
    <t>NM_005921</t>
  </si>
  <si>
    <t>NM_130799</t>
  </si>
  <si>
    <t>NM_004527</t>
  </si>
  <si>
    <t>NM_177524</t>
  </si>
  <si>
    <t>NM_001127500</t>
  </si>
  <si>
    <t>NM_005371</t>
  </si>
  <si>
    <t>NM_002408</t>
  </si>
  <si>
    <t>NM_000899</t>
  </si>
  <si>
    <t>NM_000900</t>
  </si>
  <si>
    <t>NM_000246</t>
  </si>
  <si>
    <t>NM_000381</t>
  </si>
  <si>
    <t>NM_012064</t>
  </si>
  <si>
    <t>NM_005932</t>
  </si>
  <si>
    <t>NM_000248</t>
  </si>
  <si>
    <t>NM_004993</t>
  </si>
  <si>
    <t>NM_002417</t>
  </si>
  <si>
    <t>NM_000249</t>
  </si>
  <si>
    <t>NM_001197104</t>
  </si>
  <si>
    <t>NM_005934</t>
  </si>
  <si>
    <t>NM_000901</t>
  </si>
  <si>
    <t>NM_002420</t>
  </si>
  <si>
    <t>NM_007289</t>
  </si>
  <si>
    <t>NM_002421</t>
  </si>
  <si>
    <t>NM_004530</t>
  </si>
  <si>
    <t>NM_004994</t>
  </si>
  <si>
    <t>NM_002427</t>
  </si>
  <si>
    <t>NM_004995</t>
  </si>
  <si>
    <t>NM_002429</t>
  </si>
  <si>
    <t>NM_005589</t>
  </si>
  <si>
    <t>NM_002430</t>
  </si>
  <si>
    <t>NM_005943</t>
  </si>
  <si>
    <t>NM_176806</t>
  </si>
  <si>
    <t>NM_002435</t>
  </si>
  <si>
    <t>NM_005373</t>
  </si>
  <si>
    <t>NM_000250</t>
  </si>
  <si>
    <t>NM_002437</t>
  </si>
  <si>
    <t>NM_000530</t>
  </si>
  <si>
    <t>NM_005591</t>
  </si>
  <si>
    <t>NM_004996</t>
  </si>
  <si>
    <t>NM_000251</t>
  </si>
  <si>
    <t>NM_002439</t>
  </si>
  <si>
    <t>NM_138715</t>
  </si>
  <si>
    <t>NM_002448</t>
  </si>
  <si>
    <t>NM_002449</t>
  </si>
  <si>
    <t>NM_002451</t>
  </si>
  <si>
    <t>NM_005956</t>
  </si>
  <si>
    <t>NM_005957</t>
  </si>
  <si>
    <t>NM_001005369</t>
  </si>
  <si>
    <t>NM_000252</t>
  </si>
  <si>
    <t>NM_012335</t>
  </si>
  <si>
    <t>NM_000253</t>
  </si>
  <si>
    <t>NM_000254</t>
  </si>
  <si>
    <t>NM_002454</t>
  </si>
  <si>
    <t>NM_018406</t>
  </si>
  <si>
    <t>NM_005961</t>
  </si>
  <si>
    <t>NM_015294</t>
  </si>
  <si>
    <t>NM_005592</t>
  </si>
  <si>
    <t>NM_000255</t>
  </si>
  <si>
    <t>NM_001128425</t>
  </si>
  <si>
    <t>NM_000431</t>
  </si>
  <si>
    <t>NM_002465</t>
  </si>
  <si>
    <t>NM_000256</t>
  </si>
  <si>
    <t>NM_005378</t>
  </si>
  <si>
    <t>NM_002468</t>
  </si>
  <si>
    <t>NM_002469</t>
  </si>
  <si>
    <t>NM_017534</t>
  </si>
  <si>
    <t>NM_002470</t>
  </si>
  <si>
    <t>NM_017533</t>
  </si>
  <si>
    <t>NM_002471</t>
  </si>
  <si>
    <t>NM_000257</t>
  </si>
  <si>
    <t>NM_002472</t>
  </si>
  <si>
    <t>NM_002473</t>
  </si>
  <si>
    <t>NM_001256012</t>
  </si>
  <si>
    <t>NM_002474</t>
  </si>
  <si>
    <t>NM_000432</t>
  </si>
  <si>
    <t>NM_000258</t>
  </si>
  <si>
    <t>NM_001002841</t>
  </si>
  <si>
    <t>NM_053025</t>
  </si>
  <si>
    <t>NM_005379</t>
  </si>
  <si>
    <t>NM_033375</t>
  </si>
  <si>
    <t>NM_004998</t>
  </si>
  <si>
    <t>NM_000259</t>
  </si>
  <si>
    <t>NM_001080467</t>
  </si>
  <si>
    <t>NM_004999</t>
  </si>
  <si>
    <t>NM_000260</t>
  </si>
  <si>
    <t>NM_006901</t>
  </si>
  <si>
    <t>NM_001130065</t>
  </si>
  <si>
    <t>NM_000261</t>
  </si>
  <si>
    <t>NM_002478</t>
  </si>
  <si>
    <t>NM_002480</t>
  </si>
  <si>
    <t>NM_000262</t>
  </si>
  <si>
    <t>NM_000263</t>
  </si>
  <si>
    <t>NM_005968</t>
  </si>
  <si>
    <t>NM_021963</t>
  </si>
  <si>
    <t>NM_004538</t>
  </si>
  <si>
    <t>NM_002485</t>
  </si>
  <si>
    <t>NM_000433</t>
  </si>
  <si>
    <t>NM_013416</t>
  </si>
  <si>
    <t>NM_002487</t>
  </si>
  <si>
    <t>NM_000266</t>
  </si>
  <si>
    <t>NM_004541</t>
  </si>
  <si>
    <t>NM_002488</t>
  </si>
  <si>
    <t>NM_002489</t>
  </si>
  <si>
    <t>NM_002490</t>
  </si>
  <si>
    <t>NM_005002</t>
  </si>
  <si>
    <t>NM_004544</t>
  </si>
  <si>
    <t>NM_002491</t>
  </si>
  <si>
    <t>NM_005005</t>
  </si>
  <si>
    <t>NM_005006</t>
  </si>
  <si>
    <t>NM_004550</t>
  </si>
  <si>
    <t>NM_004551</t>
  </si>
  <si>
    <t>NM_007103</t>
  </si>
  <si>
    <t>NM_002495</t>
  </si>
  <si>
    <t>NM_004553</t>
  </si>
  <si>
    <t>NM_002496</t>
  </si>
  <si>
    <t>NM_021074</t>
  </si>
  <si>
    <t>NM_006154</t>
  </si>
  <si>
    <t>NM_005382</t>
  </si>
  <si>
    <t>NM_021076</t>
  </si>
  <si>
    <t>NM_006157</t>
  </si>
  <si>
    <t>NM_006158</t>
  </si>
  <si>
    <t>NM_012224</t>
  </si>
  <si>
    <t>NM_002499</t>
  </si>
  <si>
    <t>NM_000434</t>
  </si>
  <si>
    <t>NM_002500</t>
  </si>
  <si>
    <t>NM_000267</t>
  </si>
  <si>
    <t>NM_000268</t>
  </si>
  <si>
    <t>NM_005595</t>
  </si>
  <si>
    <t>NM_004555</t>
  </si>
  <si>
    <t>NM_006164</t>
  </si>
  <si>
    <t>NM_001190737</t>
  </si>
  <si>
    <t>NM_001271043</t>
  </si>
  <si>
    <t>NM_003998</t>
  </si>
  <si>
    <t>NM_001077494</t>
  </si>
  <si>
    <t>NM_020529</t>
  </si>
  <si>
    <t>NM_002506</t>
  </si>
  <si>
    <t>NM_198270</t>
  </si>
  <si>
    <t>NM_002508</t>
  </si>
  <si>
    <t>NM_018055</t>
  </si>
  <si>
    <t>NM_001145408</t>
  </si>
  <si>
    <t>NM_000603</t>
  </si>
  <si>
    <t>NM_014516</t>
  </si>
  <si>
    <t>NM_017617</t>
  </si>
  <si>
    <t>NM_024408</t>
  </si>
  <si>
    <t>NM_000435</t>
  </si>
  <si>
    <t>NM_004557</t>
  </si>
  <si>
    <t>NM_002514</t>
  </si>
  <si>
    <t>NM_000270</t>
  </si>
  <si>
    <t>NM_002518</t>
  </si>
  <si>
    <t>NM_002519</t>
  </si>
  <si>
    <t>NM_000271</t>
  </si>
  <si>
    <t>NM_000272</t>
  </si>
  <si>
    <t>NM_004646</t>
  </si>
  <si>
    <t>NM_002520</t>
  </si>
  <si>
    <t>NM_006172</t>
  </si>
  <si>
    <t>NM_003995</t>
  </si>
  <si>
    <t>NM_000617</t>
  </si>
  <si>
    <t>NM_002524</t>
  </si>
  <si>
    <t>NM_001193582</t>
  </si>
  <si>
    <t>NM_004558</t>
  </si>
  <si>
    <t>NM_006178</t>
  </si>
  <si>
    <t>NM_002528</t>
  </si>
  <si>
    <t>NM_001012331</t>
  </si>
  <si>
    <t>NM_006180</t>
  </si>
  <si>
    <t>NM_005012</t>
  </si>
  <si>
    <t>NM_004560</t>
  </si>
  <si>
    <t>NM_006182</t>
  </si>
  <si>
    <t>NM_006186</t>
  </si>
  <si>
    <t>NM_000273</t>
  </si>
  <si>
    <t>NM_000274</t>
  </si>
  <si>
    <t>NM_002536</t>
  </si>
  <si>
    <t>NM_000275</t>
  </si>
  <si>
    <t>NM_000276</t>
  </si>
  <si>
    <t>NM_002541</t>
  </si>
  <si>
    <t>NM_016821</t>
  </si>
  <si>
    <t>NM_015560</t>
  </si>
  <si>
    <t>NM_002546</t>
  </si>
  <si>
    <t>NM_002547</t>
  </si>
  <si>
    <t>NM_001145287</t>
  </si>
  <si>
    <t>NM_007374</t>
  </si>
  <si>
    <t>NM_004153</t>
  </si>
  <si>
    <t>NM_002552</t>
  </si>
  <si>
    <t>NM_002556</t>
  </si>
  <si>
    <t>NM_000531</t>
  </si>
  <si>
    <t>NM_172337</t>
  </si>
  <si>
    <t>NM_002557</t>
  </si>
  <si>
    <t>NM_005015</t>
  </si>
  <si>
    <t>NM_000436</t>
  </si>
  <si>
    <t>NM_002561</t>
  </si>
  <si>
    <t>NM_002566</t>
  </si>
  <si>
    <t>NM_002570</t>
  </si>
  <si>
    <t>NM_000430</t>
  </si>
  <si>
    <t>NM_000277</t>
  </si>
  <si>
    <t>NM_000602</t>
  </si>
  <si>
    <t>NM_002578</t>
  </si>
  <si>
    <t>NM_001040134</t>
  </si>
  <si>
    <t>NM_004562</t>
  </si>
  <si>
    <t>NM_002582</t>
  </si>
  <si>
    <t>NM_006192</t>
  </si>
  <si>
    <t>NM_003990</t>
  </si>
  <si>
    <t>NM_181457</t>
  </si>
  <si>
    <t>NM_016734</t>
  </si>
  <si>
    <t>NM_000280</t>
  </si>
  <si>
    <t>NM_006194</t>
  </si>
  <si>
    <t>NM_000920</t>
  </si>
  <si>
    <t>NM_000281</t>
  </si>
  <si>
    <t>NM_006196</t>
  </si>
  <si>
    <t>NM_000282</t>
  </si>
  <si>
    <t>NM_000532</t>
  </si>
  <si>
    <t>NM_002591</t>
  </si>
  <si>
    <t>NM_004563</t>
  </si>
  <si>
    <t>NM_006031</t>
  </si>
  <si>
    <t>NM_002768</t>
  </si>
  <si>
    <t>NM_000439</t>
  </si>
  <si>
    <t>NM_001190482</t>
  </si>
  <si>
    <t>NM_006201</t>
  </si>
  <si>
    <t>NM_005017</t>
  </si>
  <si>
    <t>NM_001104631</t>
  </si>
  <si>
    <t>NM_000440</t>
  </si>
  <si>
    <t>NM_006204</t>
  </si>
  <si>
    <t>NM_002601</t>
  </si>
  <si>
    <t>NM_002602</t>
  </si>
  <si>
    <t>NM_006205</t>
  </si>
  <si>
    <t>NM_002606</t>
  </si>
  <si>
    <t>NM_002608</t>
  </si>
  <si>
    <t>NM_006206</t>
  </si>
  <si>
    <t>NM_000283</t>
  </si>
  <si>
    <t>NM_002609</t>
  </si>
  <si>
    <t>NM_000284</t>
  </si>
  <si>
    <t>NM_000925</t>
  </si>
  <si>
    <t>NM_001142386</t>
  </si>
  <si>
    <t>NM_006208</t>
  </si>
  <si>
    <t>NM_006209</t>
  </si>
  <si>
    <t>NM_000441</t>
  </si>
  <si>
    <t>NM_024411</t>
  </si>
  <si>
    <t>NM_002614</t>
  </si>
  <si>
    <t>NM_000442</t>
  </si>
  <si>
    <t>NM_002615</t>
  </si>
  <si>
    <t>NM_000285</t>
  </si>
  <si>
    <t>NM_004564</t>
  </si>
  <si>
    <t>NM_000466</t>
  </si>
  <si>
    <t>NM_000287</t>
  </si>
  <si>
    <t>NM_000288</t>
  </si>
  <si>
    <t>NM_153818</t>
  </si>
  <si>
    <t>NM_000286</t>
  </si>
  <si>
    <t>NM_002618</t>
  </si>
  <si>
    <t>NM_004565</t>
  </si>
  <si>
    <t>NM_002625</t>
  </si>
  <si>
    <t>NM_002626</t>
  </si>
  <si>
    <t>NM_000289</t>
  </si>
  <si>
    <t>NM_002627</t>
  </si>
  <si>
    <t>NM_005022</t>
  </si>
  <si>
    <t>NM_000290</t>
  </si>
  <si>
    <t>NM_000291</t>
  </si>
  <si>
    <t>NM_002633</t>
  </si>
  <si>
    <t>NM_001199917</t>
  </si>
  <si>
    <t>NM_000927</t>
  </si>
  <si>
    <t>NM_000443</t>
  </si>
  <si>
    <t>NM_005888</t>
  </si>
  <si>
    <t>NM_000444</t>
  </si>
  <si>
    <t>NM_005392</t>
  </si>
  <si>
    <t>NM_002637</t>
  </si>
  <si>
    <t>NM_000292</t>
  </si>
  <si>
    <t>NM_000293</t>
  </si>
  <si>
    <t>NM_000294</t>
  </si>
  <si>
    <t>NM_006214</t>
  </si>
  <si>
    <t>NM_000295</t>
  </si>
  <si>
    <t>NM_002638</t>
  </si>
  <si>
    <t>NM_004568</t>
  </si>
  <si>
    <t>NM_005025</t>
  </si>
  <si>
    <t>NM_002641</t>
  </si>
  <si>
    <t>NM_002642</t>
  </si>
  <si>
    <t>NM_004569</t>
  </si>
  <si>
    <t>NM_004570</t>
  </si>
  <si>
    <t>NM_006218</t>
  </si>
  <si>
    <t>NM_005026</t>
  </si>
  <si>
    <t>NM_181523</t>
  </si>
  <si>
    <t>NM_005027</t>
  </si>
  <si>
    <t>NM_058004</t>
  </si>
  <si>
    <t>NM_002653</t>
  </si>
  <si>
    <t>NM_153427</t>
  </si>
  <si>
    <t>NM_005029</t>
  </si>
  <si>
    <t>NM_000296</t>
  </si>
  <si>
    <t>NM_000297</t>
  </si>
  <si>
    <t>NM_000298</t>
  </si>
  <si>
    <t>NM_138694</t>
  </si>
  <si>
    <t>NM_001206796</t>
  </si>
  <si>
    <t>NM_001005337</t>
  </si>
  <si>
    <t>NM_004572</t>
  </si>
  <si>
    <t>NM_000929</t>
  </si>
  <si>
    <t>NM_002655</t>
  </si>
  <si>
    <t>NM_002658</t>
  </si>
  <si>
    <t>NM_004573</t>
  </si>
  <si>
    <t>NM_001130964</t>
  </si>
  <si>
    <t>NM_002661</t>
  </si>
  <si>
    <t>NM_002662</t>
  </si>
  <si>
    <t>NM_002663</t>
  </si>
  <si>
    <t>NM_000445</t>
  </si>
  <si>
    <t>NM_000301</t>
  </si>
  <si>
    <t>NM_000934</t>
  </si>
  <si>
    <t>NM_002666</t>
  </si>
  <si>
    <t>NM_002667</t>
  </si>
  <si>
    <t>NM_000302</t>
  </si>
  <si>
    <t>NM_000935</t>
  </si>
  <si>
    <t>NM_000533</t>
  </si>
  <si>
    <t>NM_002670</t>
  </si>
  <si>
    <t>NM_005032</t>
  </si>
  <si>
    <t>NM_025179</t>
  </si>
  <si>
    <t>NM_002673</t>
  </si>
  <si>
    <t>NM_005393</t>
  </si>
  <si>
    <t>NM_000303</t>
  </si>
  <si>
    <t>NM_002677</t>
  </si>
  <si>
    <t>NM_000304</t>
  </si>
  <si>
    <t>NM_000534</t>
  </si>
  <si>
    <t>NM_001034194</t>
  </si>
  <si>
    <t>NM_000535</t>
  </si>
  <si>
    <t>NM_022716</t>
  </si>
  <si>
    <t>NM_000936</t>
  </si>
  <si>
    <t>NM_005397</t>
  </si>
  <si>
    <t>NM_016937</t>
  </si>
  <si>
    <t>NM_002691</t>
  </si>
  <si>
    <t>NM_006231</t>
  </si>
  <si>
    <t>NM_002693</t>
  </si>
  <si>
    <t>NM_006502</t>
  </si>
  <si>
    <t>NM_002695</t>
  </si>
  <si>
    <t>NM_005035</t>
  </si>
  <si>
    <t>NM_001035256</t>
  </si>
  <si>
    <t>NM_000446</t>
  </si>
  <si>
    <t>NM_000305</t>
  </si>
  <si>
    <t>NM_000940</t>
  </si>
  <si>
    <t>NM_000941</t>
  </si>
  <si>
    <t>NM_000306</t>
  </si>
  <si>
    <t>NM_006236</t>
  </si>
  <si>
    <t>NM_000307</t>
  </si>
  <si>
    <t>NM_002700</t>
  </si>
  <si>
    <t>NM_015869</t>
  </si>
  <si>
    <t>NM_004774</t>
  </si>
  <si>
    <t>NM_000308</t>
  </si>
  <si>
    <t>NM_000942</t>
  </si>
  <si>
    <t>NM_000309</t>
  </si>
  <si>
    <t>NM_206876</t>
  </si>
  <si>
    <t>NM_006741</t>
  </si>
  <si>
    <t>NM_002711</t>
  </si>
  <si>
    <t>NM_005398</t>
  </si>
  <si>
    <t>NM_002715</t>
  </si>
  <si>
    <t>NM_014225</t>
  </si>
  <si>
    <t>NM_181678</t>
  </si>
  <si>
    <t>NM_006245</t>
  </si>
  <si>
    <t>NM_000944</t>
  </si>
  <si>
    <t>NM_001243975</t>
  </si>
  <si>
    <t>NM_000310</t>
  </si>
  <si>
    <t>NM_002725</t>
  </si>
  <si>
    <t>NM_001083116</t>
  </si>
  <si>
    <t>NM_002730</t>
  </si>
  <si>
    <t>NM_002732</t>
  </si>
  <si>
    <t>NM_002734</t>
  </si>
  <si>
    <t>NM_002738</t>
  </si>
  <si>
    <t>NM_006254</t>
  </si>
  <si>
    <t>NM_002739</t>
  </si>
  <si>
    <t>NM_002742</t>
  </si>
  <si>
    <t>NM_002743</t>
  </si>
  <si>
    <t>NM_002744</t>
  </si>
  <si>
    <t>NM_006904</t>
  </si>
  <si>
    <t>NM_006258</t>
  </si>
  <si>
    <t>NM_002745</t>
  </si>
  <si>
    <t>NM_002749</t>
  </si>
  <si>
    <t>NM_138982</t>
  </si>
  <si>
    <t>NM_002755</t>
  </si>
  <si>
    <t>NM_030662</t>
  </si>
  <si>
    <t>NM_145109</t>
  </si>
  <si>
    <t>NM_006260</t>
  </si>
  <si>
    <t>NM_000311</t>
  </si>
  <si>
    <t>NM_000312</t>
  </si>
  <si>
    <t>NM_016335</t>
  </si>
  <si>
    <t>NM_006261</t>
  </si>
  <si>
    <t>NM_000313</t>
  </si>
  <si>
    <t>NM_006262</t>
  </si>
  <si>
    <t>NM_002764</t>
  </si>
  <si>
    <t>NM_002769</t>
  </si>
  <si>
    <t>NM_139125</t>
  </si>
  <si>
    <t>NM_005045</t>
  </si>
  <si>
    <t>NM_002772</t>
  </si>
  <si>
    <t>NM_002775</t>
  </si>
  <si>
    <t>NM_002778</t>
  </si>
  <si>
    <t>NM_000021</t>
  </si>
  <si>
    <t>NM_000447</t>
  </si>
  <si>
    <t>NM_148919</t>
  </si>
  <si>
    <t>NM_002802</t>
  </si>
  <si>
    <t>NM_002804</t>
  </si>
  <si>
    <t>NM_002815</t>
  </si>
  <si>
    <t>NM_004577</t>
  </si>
  <si>
    <t>NM_000264</t>
  </si>
  <si>
    <t>NM_000314</t>
  </si>
  <si>
    <t>NM_000958</t>
  </si>
  <si>
    <t>NM_000961</t>
  </si>
  <si>
    <t>NM_000315</t>
  </si>
  <si>
    <t>NM_198965</t>
  </si>
  <si>
    <t>NM_000316</t>
  </si>
  <si>
    <t>NM_005048</t>
  </si>
  <si>
    <t>NM_005975</t>
  </si>
  <si>
    <t>NM_002834</t>
  </si>
  <si>
    <t>NM_002838</t>
  </si>
  <si>
    <t>NM_130391</t>
  </si>
  <si>
    <t>NM_002843</t>
  </si>
  <si>
    <t>NM_002847</t>
  </si>
  <si>
    <t>NM_002851</t>
  </si>
  <si>
    <t>NM_000317</t>
  </si>
  <si>
    <t>NM_002852</t>
  </si>
  <si>
    <t>NM_005859</t>
  </si>
  <si>
    <t>NM_002855</t>
  </si>
  <si>
    <t>NM_002857</t>
  </si>
  <si>
    <t>NM_002858</t>
  </si>
  <si>
    <t>NM_005050</t>
  </si>
  <si>
    <t>NM_000318</t>
  </si>
  <si>
    <t>NM_001131025</t>
  </si>
  <si>
    <t>NM_006907</t>
  </si>
  <si>
    <t>NM_002860</t>
  </si>
  <si>
    <t>NM_002862</t>
  </si>
  <si>
    <t>NM_002863</t>
  </si>
  <si>
    <t>NM_005609</t>
  </si>
  <si>
    <t>NM_002864</t>
  </si>
  <si>
    <t>NM_005051</t>
  </si>
  <si>
    <t>NM_000320</t>
  </si>
  <si>
    <t>NM_004580</t>
  </si>
  <si>
    <t>NM_018890</t>
  </si>
  <si>
    <t>NM_002872</t>
  </si>
  <si>
    <t>NM_005052</t>
  </si>
  <si>
    <t>NM_006265</t>
  </si>
  <si>
    <t>NM_002875</t>
  </si>
  <si>
    <t>NM_058216</t>
  </si>
  <si>
    <t>NM_014226</t>
  </si>
  <si>
    <t>NM_002878</t>
  </si>
  <si>
    <t>NM_002880</t>
  </si>
  <si>
    <t>NM_000448</t>
  </si>
  <si>
    <t>NM_000536</t>
  </si>
  <si>
    <t>NM_005402</t>
  </si>
  <si>
    <t>NM_006267</t>
  </si>
  <si>
    <t>NM_015646</t>
  </si>
  <si>
    <t>NM_005055</t>
  </si>
  <si>
    <t>NM_000964</t>
  </si>
  <si>
    <t>NM_000965</t>
  </si>
  <si>
    <t>NM_000966</t>
  </si>
  <si>
    <t>NM_002887</t>
  </si>
  <si>
    <t>NM_002890</t>
  </si>
  <si>
    <t>NM_006506</t>
  </si>
  <si>
    <t>NM_000321</t>
  </si>
  <si>
    <t>NM_001042603</t>
  </si>
  <si>
    <t>NM_002894</t>
  </si>
  <si>
    <t>NM_002900</t>
  </si>
  <si>
    <t>NM_006744</t>
  </si>
  <si>
    <t>NM_020061</t>
  </si>
  <si>
    <t>NM_002905</t>
  </si>
  <si>
    <t>NM_000322</t>
  </si>
  <si>
    <t>NM_002906</t>
  </si>
  <si>
    <t>NM_002907</t>
  </si>
  <si>
    <t>NM_021975</t>
  </si>
  <si>
    <t>NM_006509</t>
  </si>
  <si>
    <t>NM_000537</t>
  </si>
  <si>
    <t>NM_006268</t>
  </si>
  <si>
    <t>NM_005612</t>
  </si>
  <si>
    <t>NM_020975</t>
  </si>
  <si>
    <t>NM_002912</t>
  </si>
  <si>
    <t>NM_002918</t>
  </si>
  <si>
    <t>NM_213594</t>
  </si>
  <si>
    <t>NM_000449</t>
  </si>
  <si>
    <t>NM_000538</t>
  </si>
  <si>
    <t>NM_001012720</t>
  </si>
  <si>
    <t>NM_002923</t>
  </si>
  <si>
    <t>NM_000324</t>
  </si>
  <si>
    <t>NM_000539</t>
  </si>
  <si>
    <t>NM_002929</t>
  </si>
  <si>
    <t>NM_006912</t>
  </si>
  <si>
    <t>NM_000326</t>
  </si>
  <si>
    <t>NM_005104</t>
  </si>
  <si>
    <t>NM_002941</t>
  </si>
  <si>
    <t>NM_000327</t>
  </si>
  <si>
    <t>NM_134260</t>
  </si>
  <si>
    <t>NM_006914</t>
  </si>
  <si>
    <t>NM_005060</t>
  </si>
  <si>
    <t>NM_002944</t>
  </si>
  <si>
    <t>NM_203288</t>
  </si>
  <si>
    <t>NM_006269</t>
  </si>
  <si>
    <t>NM_006915</t>
  </si>
  <si>
    <t>NM_000328</t>
  </si>
  <si>
    <t>NM_000329</t>
  </si>
  <si>
    <t>NM_000969</t>
  </si>
  <si>
    <t>NM_006013</t>
  </si>
  <si>
    <t>NM_000975</t>
  </si>
  <si>
    <t>NM_002948</t>
  </si>
  <si>
    <t>NM_000987</t>
  </si>
  <si>
    <t>NM_000996</t>
  </si>
  <si>
    <t>NM_002949</t>
  </si>
  <si>
    <t>NM_002951</t>
  </si>
  <si>
    <t>NM_004586</t>
  </si>
  <si>
    <t>NM_001011</t>
  </si>
  <si>
    <t>NM_001014</t>
  </si>
  <si>
    <t>NM_001021</t>
  </si>
  <si>
    <t>NM_001022</t>
  </si>
  <si>
    <t>NM_001025</t>
  </si>
  <si>
    <t>NM_033022</t>
  </si>
  <si>
    <t>NM_001029</t>
  </si>
  <si>
    <t>NM_001031</t>
  </si>
  <si>
    <t>NM_001032</t>
  </si>
  <si>
    <t>NM_006270</t>
  </si>
  <si>
    <t>NM_000330</t>
  </si>
  <si>
    <t>NM_002956</t>
  </si>
  <si>
    <t>NM_005619</t>
  </si>
  <si>
    <t>NM_001005861</t>
  </si>
  <si>
    <t>NM_000540</t>
  </si>
  <si>
    <t>NM_001035</t>
  </si>
  <si>
    <t>NM_001036</t>
  </si>
  <si>
    <t>NM_002960</t>
  </si>
  <si>
    <t>NM_002967</t>
  </si>
  <si>
    <t>NM_000541</t>
  </si>
  <si>
    <t>NM_002968</t>
  </si>
  <si>
    <t>NM_006513</t>
  </si>
  <si>
    <t>NM_002972</t>
  </si>
  <si>
    <t>NM_006745</t>
  </si>
  <si>
    <t>NM_006918</t>
  </si>
  <si>
    <t>NM_000332</t>
  </si>
  <si>
    <t>NM_002973</t>
  </si>
  <si>
    <t>NM_002974</t>
  </si>
  <si>
    <t>NM_001165963</t>
  </si>
  <si>
    <t>NM_001037</t>
  </si>
  <si>
    <t>NM_021007</t>
  </si>
  <si>
    <t>NM_004588</t>
  </si>
  <si>
    <t>NM_006922</t>
  </si>
  <si>
    <t>NM_000334</t>
  </si>
  <si>
    <t>NM_174934</t>
  </si>
  <si>
    <t>NM_198056</t>
  </si>
  <si>
    <t>NM_014191</t>
  </si>
  <si>
    <t>NM_002977</t>
  </si>
  <si>
    <t>NM_006514</t>
  </si>
  <si>
    <t>NM_001038</t>
  </si>
  <si>
    <t>NM_000336</t>
  </si>
  <si>
    <t>NM_001039</t>
  </si>
  <si>
    <t>NM_004589</t>
  </si>
  <si>
    <t>NM_002979</t>
  </si>
  <si>
    <t>NM_145898</t>
  </si>
  <si>
    <t>NM_001006946</t>
  </si>
  <si>
    <t>NM_004168</t>
  </si>
  <si>
    <t>NM_003000</t>
  </si>
  <si>
    <t>NM_003001</t>
  </si>
  <si>
    <t>NM_003002</t>
  </si>
  <si>
    <t>NM_003003</t>
  </si>
  <si>
    <t>NM_001011658</t>
  </si>
  <si>
    <t>NM_003005</t>
  </si>
  <si>
    <t>NM_001122821</t>
  </si>
  <si>
    <t>NM_003012</t>
  </si>
  <si>
    <t>NM_003013</t>
  </si>
  <si>
    <t>NM_001078166</t>
  </si>
  <si>
    <t>NM_003016</t>
  </si>
  <si>
    <t>NM_198843</t>
  </si>
  <si>
    <t>NM_003018</t>
  </si>
  <si>
    <t>NM_003019</t>
  </si>
  <si>
    <t>NM_000023</t>
  </si>
  <si>
    <t>NM_000232</t>
  </si>
  <si>
    <t>NM_000337</t>
  </si>
  <si>
    <t>NM_000231</t>
  </si>
  <si>
    <t>NM_000199</t>
  </si>
  <si>
    <t>NM_003023</t>
  </si>
  <si>
    <t>NM_022039</t>
  </si>
  <si>
    <t>NM_000193</t>
  </si>
  <si>
    <t>NM_000451</t>
  </si>
  <si>
    <t>NM_001041</t>
  </si>
  <si>
    <t>NM_006927</t>
  </si>
  <si>
    <t>NM_001254757</t>
  </si>
  <si>
    <t>NM_006279</t>
  </si>
  <si>
    <t>NM_003035</t>
  </si>
  <si>
    <t>NM_005068</t>
  </si>
  <si>
    <t>NM_005982</t>
  </si>
  <si>
    <t>NM_005413</t>
  </si>
  <si>
    <t>NM_003036</t>
  </si>
  <si>
    <t>NM_001145097</t>
  </si>
  <si>
    <t>NM_006929</t>
  </si>
  <si>
    <t>NM_006930</t>
  </si>
  <si>
    <t>NM_004170</t>
  </si>
  <si>
    <t>NM_004172</t>
  </si>
  <si>
    <t>NM_005070</t>
  </si>
  <si>
    <t>NM_003038</t>
  </si>
  <si>
    <t>NM_006516</t>
  </si>
  <si>
    <t>NM_000340</t>
  </si>
  <si>
    <t>NM_003039</t>
  </si>
  <si>
    <t>NM_000341</t>
  </si>
  <si>
    <t>NM_000342</t>
  </si>
  <si>
    <t>NM_003040</t>
  </si>
  <si>
    <t>NM_000343</t>
  </si>
  <si>
    <t>NM_003041</t>
  </si>
  <si>
    <t>NM_000453</t>
  </si>
  <si>
    <t>NM_003042</t>
  </si>
  <si>
    <t>NM_001043</t>
  </si>
  <si>
    <t>NM_001044</t>
  </si>
  <si>
    <t>NM_001045</t>
  </si>
  <si>
    <t>NM_005629</t>
  </si>
  <si>
    <t>NM_201649</t>
  </si>
  <si>
    <t>NM_016615</t>
  </si>
  <si>
    <t>NM_058240</t>
  </si>
  <si>
    <t>NM_003047</t>
  </si>
  <si>
    <t>NM_004174</t>
  </si>
  <si>
    <t>NM_003049</t>
  </si>
  <si>
    <t>NM_000338</t>
  </si>
  <si>
    <t>NM_001046</t>
  </si>
  <si>
    <t>NM_000339</t>
  </si>
  <si>
    <t>NM_022444</t>
  </si>
  <si>
    <t>NM_003051</t>
  </si>
  <si>
    <t>NM_006517</t>
  </si>
  <si>
    <t>NM_003052</t>
  </si>
  <si>
    <t>NM_003054</t>
  </si>
  <si>
    <t>NM_003055</t>
  </si>
  <si>
    <t>NM_006749</t>
  </si>
  <si>
    <t>NM_005984</t>
  </si>
  <si>
    <t>NM_005630</t>
  </si>
  <si>
    <t>NM_003059</t>
  </si>
  <si>
    <t>NM_003060</t>
  </si>
  <si>
    <t>NM_003068</t>
  </si>
  <si>
    <t>NM_003069</t>
  </si>
  <si>
    <t>NM_003070</t>
  </si>
  <si>
    <t>NM_001128849</t>
  </si>
  <si>
    <t>NM_003073</t>
  </si>
  <si>
    <t>NM_003075</t>
  </si>
  <si>
    <t>NM_001098426</t>
  </si>
  <si>
    <t>NM_003079</t>
  </si>
  <si>
    <t>NM_000344</t>
  </si>
  <si>
    <t>NM_017411</t>
  </si>
  <si>
    <t>NM_005631</t>
  </si>
  <si>
    <t>NM_000543</t>
  </si>
  <si>
    <t>NM_004595</t>
  </si>
  <si>
    <t>NM_130811</t>
  </si>
  <si>
    <t>NM_000345</t>
  </si>
  <si>
    <t>NM_004596</t>
  </si>
  <si>
    <t>NM_003091</t>
  </si>
  <si>
    <t>NM_022807</t>
  </si>
  <si>
    <t>NM_003098</t>
  </si>
  <si>
    <t>NM_000454</t>
  </si>
  <si>
    <t>NM_138927</t>
  </si>
  <si>
    <t>NM_003105</t>
  </si>
  <si>
    <t>NM_005633</t>
  </si>
  <si>
    <t>NM_006939</t>
  </si>
  <si>
    <t>NM_003106</t>
  </si>
  <si>
    <t>NM_005634</t>
  </si>
  <si>
    <t>NM_003107</t>
  </si>
  <si>
    <t>NM_006940</t>
  </si>
  <si>
    <t>NM_000346</t>
  </si>
  <si>
    <t>NM_006941</t>
  </si>
  <si>
    <t>NM_003108</t>
  </si>
  <si>
    <t>NM_003112</t>
  </si>
  <si>
    <t>NM_172218</t>
  </si>
  <si>
    <t>NM_014946</t>
  </si>
  <si>
    <t>NM_003119</t>
  </si>
  <si>
    <t>NM_004598</t>
  </si>
  <si>
    <t>NM_003124</t>
  </si>
  <si>
    <t>NM_003126</t>
  </si>
  <si>
    <t>NM_001130438</t>
  </si>
  <si>
    <t>NM_001024858</t>
  </si>
  <si>
    <t>NM_003128</t>
  </si>
  <si>
    <t>NM_006946</t>
  </si>
  <si>
    <t>NM_005417</t>
  </si>
  <si>
    <t>NM_000348</t>
  </si>
  <si>
    <t>NM_003130</t>
  </si>
  <si>
    <t>NM_005989</t>
  </si>
  <si>
    <t>NM_003136</t>
  </si>
  <si>
    <t>NM_006947</t>
  </si>
  <si>
    <t>NM_003140</t>
  </si>
  <si>
    <t>NM_001204526</t>
  </si>
  <si>
    <t>NM_005418</t>
  </si>
  <si>
    <t>NM_021978</t>
  </si>
  <si>
    <t>NM_000349</t>
  </si>
  <si>
    <t>NM_007315</t>
  </si>
  <si>
    <t>NM_005419</t>
  </si>
  <si>
    <t>NM_139276</t>
  </si>
  <si>
    <t>NM_012448</t>
  </si>
  <si>
    <t>NM_003153</t>
  </si>
  <si>
    <t>NM_022726</t>
  </si>
  <si>
    <t>NM_003156</t>
  </si>
  <si>
    <t>NM_003157</t>
  </si>
  <si>
    <t>NM_006282</t>
  </si>
  <si>
    <t>NM_003159</t>
  </si>
  <si>
    <t>NM_000455</t>
  </si>
  <si>
    <t>NM_001015878</t>
  </si>
  <si>
    <t>NM_003165</t>
  </si>
  <si>
    <t>NM_006949</t>
  </si>
  <si>
    <t>NM_177973</t>
  </si>
  <si>
    <t>NM_000456</t>
  </si>
  <si>
    <t>NM_000352</t>
  </si>
  <si>
    <t>NM_003172</t>
  </si>
  <si>
    <t>NM_014231</t>
  </si>
  <si>
    <t>NM_001135052</t>
  </si>
  <si>
    <t>NM_133499</t>
  </si>
  <si>
    <t>NM_133625</t>
  </si>
  <si>
    <t>NM_003179</t>
  </si>
  <si>
    <t>NM_005639</t>
  </si>
  <si>
    <t>NM_020783</t>
  </si>
  <si>
    <t>NM_003181</t>
  </si>
  <si>
    <t>NM_013251</t>
  </si>
  <si>
    <t>NM_003183</t>
  </si>
  <si>
    <t>NM_001059</t>
  </si>
  <si>
    <t>NM_004606</t>
  </si>
  <si>
    <t>NM_003184</t>
  </si>
  <si>
    <t>NM_003185</t>
  </si>
  <si>
    <t>NM_005641</t>
  </si>
  <si>
    <t>NM_005645</t>
  </si>
  <si>
    <t>NM_003188</t>
  </si>
  <si>
    <t>NM_006755</t>
  </si>
  <si>
    <t>NM_000593</t>
  </si>
  <si>
    <t>NM_000544</t>
  </si>
  <si>
    <t>NM_003190</t>
  </si>
  <si>
    <t>NM_000353</t>
  </si>
  <si>
    <t>NM_080647</t>
  </si>
  <si>
    <t>NM_005076</t>
  </si>
  <si>
    <t>NM_000116</t>
  </si>
  <si>
    <t>NM_005993</t>
  </si>
  <si>
    <t>NM_003193</t>
  </si>
  <si>
    <t>NM_000354</t>
  </si>
  <si>
    <t>NM_005647</t>
  </si>
  <si>
    <t>NM_003194</t>
  </si>
  <si>
    <t>NM_005994</t>
  </si>
  <si>
    <t>NM_000192</t>
  </si>
  <si>
    <t>NM_004608</t>
  </si>
  <si>
    <t>NM_201636</t>
  </si>
  <si>
    <t>NM_001061</t>
  </si>
  <si>
    <t>NM_001083962</t>
  </si>
  <si>
    <t>NM_005996</t>
  </si>
  <si>
    <t>NM_000545</t>
  </si>
  <si>
    <t>NM_000458</t>
  </si>
  <si>
    <t>NM_003200</t>
  </si>
  <si>
    <t>NM_030751</t>
  </si>
  <si>
    <t>NM_207036</t>
  </si>
  <si>
    <t>NM_005650</t>
  </si>
  <si>
    <t>NM_001062</t>
  </si>
  <si>
    <t>NM_000355</t>
  </si>
  <si>
    <t>NM_001135243</t>
  </si>
  <si>
    <t>NM_003212</t>
  </si>
  <si>
    <t>NM_021961</t>
  </si>
  <si>
    <t>NM_005422</t>
  </si>
  <si>
    <t>NM_000459</t>
  </si>
  <si>
    <t>NM_198253</t>
  </si>
  <si>
    <t>NM_001063</t>
  </si>
  <si>
    <t>NM_003201</t>
  </si>
  <si>
    <t>NM_003221</t>
  </si>
  <si>
    <t>NM_005654</t>
  </si>
  <si>
    <t>NM_021005</t>
  </si>
  <si>
    <t>NM_003227</t>
  </si>
  <si>
    <t>NM_003234</t>
  </si>
  <si>
    <t>NM_003235</t>
  </si>
  <si>
    <t>NM_000660</t>
  </si>
  <si>
    <t>NM_003238</t>
  </si>
  <si>
    <t>NM_003239</t>
  </si>
  <si>
    <t>NM_003240</t>
  </si>
  <si>
    <t>NM_000358</t>
  </si>
  <si>
    <t>NM_004612</t>
  </si>
  <si>
    <t>NM_003242</t>
  </si>
  <si>
    <t>NM_003243</t>
  </si>
  <si>
    <t>NM_173208</t>
  </si>
  <si>
    <t>NM_000359</t>
  </si>
  <si>
    <t>NM_199292</t>
  </si>
  <si>
    <t>NM_000361</t>
  </si>
  <si>
    <t>NM_003246</t>
  </si>
  <si>
    <t>NM_007112</t>
  </si>
  <si>
    <t>NM_000460</t>
  </si>
  <si>
    <t>NM_000461</t>
  </si>
  <si>
    <t>NM_022173</t>
  </si>
  <si>
    <t>NM_000362</t>
  </si>
  <si>
    <t>NM_001079668</t>
  </si>
  <si>
    <t>NM_003258</t>
  </si>
  <si>
    <t>NM_004614</t>
  </si>
  <si>
    <t>NM_001135055</t>
  </si>
  <si>
    <t>NM_012464</t>
  </si>
  <si>
    <t>NM_003263</t>
  </si>
  <si>
    <t>NM_003264</t>
  </si>
  <si>
    <t>NM_003265</t>
  </si>
  <si>
    <t>NM_138554</t>
  </si>
  <si>
    <t>NM_003268</t>
  </si>
  <si>
    <t>NM_004615</t>
  </si>
  <si>
    <t>NM_003274</t>
  </si>
  <si>
    <t>NM_003276</t>
  </si>
  <si>
    <t>NM_001135099</t>
  </si>
  <si>
    <t>NM_006290</t>
  </si>
  <si>
    <t>NM_001065</t>
  </si>
  <si>
    <t>NM_003280</t>
  </si>
  <si>
    <t>NM_003282</t>
  </si>
  <si>
    <t>NM_000363</t>
  </si>
  <si>
    <t>NM_003283</t>
  </si>
  <si>
    <t>NM_001001430</t>
  </si>
  <si>
    <t>NM_006757</t>
  </si>
  <si>
    <t>NM_003285</t>
  </si>
  <si>
    <t>NM_019105</t>
  </si>
  <si>
    <t>NM_001067</t>
  </si>
  <si>
    <t>NM_001068</t>
  </si>
  <si>
    <t>NM_004618</t>
  </si>
  <si>
    <t>NM_000546</t>
  </si>
  <si>
    <t>NM_000365</t>
  </si>
  <si>
    <t>NM_001018005</t>
  </si>
  <si>
    <t>NM_003289</t>
  </si>
  <si>
    <t>NM_152263</t>
  </si>
  <si>
    <t>NM_000367</t>
  </si>
  <si>
    <t>NM_000547</t>
  </si>
  <si>
    <t>NM_003291</t>
  </si>
  <si>
    <t>NM_199261</t>
  </si>
  <si>
    <t>NM_003300</t>
  </si>
  <si>
    <t>NM_007117</t>
  </si>
  <si>
    <t>NM_007118</t>
  </si>
  <si>
    <t>NM_003304</t>
  </si>
  <si>
    <t>NM_003306</t>
  </si>
  <si>
    <t>NM_004621</t>
  </si>
  <si>
    <t>NM_014112</t>
  </si>
  <si>
    <t>NM_000368</t>
  </si>
  <si>
    <t>NM_000548</t>
  </si>
  <si>
    <t>NM_000549</t>
  </si>
  <si>
    <t>NM_000369</t>
  </si>
  <si>
    <t>NM_003314</t>
  </si>
  <si>
    <t>NM_004623</t>
  </si>
  <si>
    <t>NM_133378</t>
  </si>
  <si>
    <t>NM_000370</t>
  </si>
  <si>
    <t>NM_000371</t>
  </si>
  <si>
    <t>NM_001069</t>
  </si>
  <si>
    <t>NM_001070</t>
  </si>
  <si>
    <t>NM_003321</t>
  </si>
  <si>
    <t>NM_003322</t>
  </si>
  <si>
    <t>NM_003325</t>
  </si>
  <si>
    <t>NM_000474</t>
  </si>
  <si>
    <t>NM_003327</t>
  </si>
  <si>
    <t>NM_003331</t>
  </si>
  <si>
    <t>NM_000372</t>
  </si>
  <si>
    <t>NM_003332</t>
  </si>
  <si>
    <t>NM_000550</t>
  </si>
  <si>
    <t>NM_003334</t>
  </si>
  <si>
    <t>NM_003336</t>
  </si>
  <si>
    <t>NM_003337</t>
  </si>
  <si>
    <t>NM_182688</t>
  </si>
  <si>
    <t>NM_130838</t>
  </si>
  <si>
    <t>NM_001005781</t>
  </si>
  <si>
    <t>NM_014233</t>
  </si>
  <si>
    <t>NM_004181</t>
  </si>
  <si>
    <t>NM_003355</t>
  </si>
  <si>
    <t>NM_003356</t>
  </si>
  <si>
    <t>NM_001042498</t>
  </si>
  <si>
    <t>NM_003359</t>
  </si>
  <si>
    <t>NM_001128174</t>
  </si>
  <si>
    <t>NM_003361</t>
  </si>
  <si>
    <t>NM_000373</t>
  </si>
  <si>
    <t>NM_021110</t>
  </si>
  <si>
    <t>NM_080911</t>
  </si>
  <si>
    <t>NM_007121</t>
  </si>
  <si>
    <t>NM_003364</t>
  </si>
  <si>
    <t>NM_006953</t>
  </si>
  <si>
    <t>NM_006294</t>
  </si>
  <si>
    <t>NM_003366</t>
  </si>
  <si>
    <t>NM_000374</t>
  </si>
  <si>
    <t>NM_000375</t>
  </si>
  <si>
    <t>NM_003367</t>
  </si>
  <si>
    <t>NM_001017415</t>
  </si>
  <si>
    <t>NM_206933</t>
  </si>
  <si>
    <t>NM_174878</t>
  </si>
  <si>
    <t>NM_021140</t>
  </si>
  <si>
    <t>NM_006295</t>
  </si>
  <si>
    <t>NM_005428</t>
  </si>
  <si>
    <t>NM_014000</t>
  </si>
  <si>
    <t>NM_007126</t>
  </si>
  <si>
    <t>NM_001017535</t>
  </si>
  <si>
    <t>NM_005429</t>
  </si>
  <si>
    <t>NM_000551</t>
  </si>
  <si>
    <t>NM_007127</t>
  </si>
  <si>
    <t>NM_003379</t>
  </si>
  <si>
    <t>NM_003380</t>
  </si>
  <si>
    <t>NM_003383</t>
  </si>
  <si>
    <t>NM_004183</t>
  </si>
  <si>
    <t>NM_003384</t>
  </si>
  <si>
    <t>NM_000552</t>
  </si>
  <si>
    <t>NM_000377</t>
  </si>
  <si>
    <t>NM_003386</t>
  </si>
  <si>
    <t>NM_001077269</t>
  </si>
  <si>
    <t>NM_006005</t>
  </si>
  <si>
    <t>NM_133330</t>
  </si>
  <si>
    <t>NM_005430</t>
  </si>
  <si>
    <t>NM_030753</t>
  </si>
  <si>
    <t>NM_003392</t>
  </si>
  <si>
    <t>NM_006522</t>
  </si>
  <si>
    <t>NM_004625</t>
  </si>
  <si>
    <t>NM_058238</t>
  </si>
  <si>
    <t>NM_003394</t>
  </si>
  <si>
    <t>NM_004626</t>
  </si>
  <si>
    <t>NM_024494</t>
  </si>
  <si>
    <t>NM_000553</t>
  </si>
  <si>
    <t>NM_024426</t>
  </si>
  <si>
    <t>NM_000379</t>
  </si>
  <si>
    <t>NM_021083</t>
  </si>
  <si>
    <t>NM_000380</t>
  </si>
  <si>
    <t>NM_004628</t>
  </si>
  <si>
    <t>NM_003399</t>
  </si>
  <si>
    <t>NM_006297</t>
  </si>
  <si>
    <t>NM_005431</t>
  </si>
  <si>
    <t>NM_003403</t>
  </si>
  <si>
    <t>NM_006761</t>
  </si>
  <si>
    <t>NM_001079</t>
  </si>
  <si>
    <t>NM_003408</t>
  </si>
  <si>
    <t>NM_003412</t>
  </si>
  <si>
    <t>NM_007129</t>
  </si>
  <si>
    <t>NM_003413</t>
  </si>
  <si>
    <t>NM_021998</t>
  </si>
  <si>
    <t>NM_003439</t>
  </si>
  <si>
    <t>NM_153380</t>
  </si>
  <si>
    <t>NM_007131</t>
  </si>
  <si>
    <t>NM_005664</t>
  </si>
  <si>
    <t>NM_003437</t>
  </si>
  <si>
    <t>NM_003441</t>
  </si>
  <si>
    <t>NM_021964</t>
  </si>
  <si>
    <t>NM_003450</t>
  </si>
  <si>
    <t>NM_006978</t>
  </si>
  <si>
    <t>NM_007149</t>
  </si>
  <si>
    <t>NM_182490</t>
  </si>
  <si>
    <t>NM_001083335</t>
  </si>
  <si>
    <t>NM_001110354</t>
  </si>
  <si>
    <t>NM_057176</t>
  </si>
  <si>
    <t>NM_014625</t>
  </si>
  <si>
    <t>NM_012293</t>
  </si>
  <si>
    <t>NM_006302</t>
  </si>
  <si>
    <t>NM_006009</t>
  </si>
  <si>
    <t>NM_003466</t>
  </si>
  <si>
    <t>NM_003467</t>
  </si>
  <si>
    <t>NM_003468</t>
  </si>
  <si>
    <t>NM_001003694</t>
  </si>
  <si>
    <t>NM_007159</t>
  </si>
  <si>
    <t>NM_003470</t>
  </si>
  <si>
    <t>NM_004637</t>
  </si>
  <si>
    <t>NM_001080</t>
  </si>
  <si>
    <t>NM_005084</t>
  </si>
  <si>
    <t>NM_005670</t>
  </si>
  <si>
    <t>NM_006303</t>
  </si>
  <si>
    <t>NM_021908</t>
  </si>
  <si>
    <t>NM_006765</t>
  </si>
  <si>
    <t>NM_006766</t>
  </si>
  <si>
    <t>NM_005085</t>
  </si>
  <si>
    <t>NM_014564</t>
  </si>
  <si>
    <t>NM_001081</t>
  </si>
  <si>
    <t>NM_152707</t>
  </si>
  <si>
    <t>NM_007373</t>
  </si>
  <si>
    <t>NM_003476</t>
  </si>
  <si>
    <t>NM_003477</t>
  </si>
  <si>
    <t>NM_020638</t>
  </si>
  <si>
    <t>NM_003480</t>
  </si>
  <si>
    <t>NM_003482</t>
  </si>
  <si>
    <t>NM_015665</t>
  </si>
  <si>
    <t>NM_003483</t>
  </si>
  <si>
    <t>NM_006982</t>
  </si>
  <si>
    <t>NM_001318493</t>
  </si>
  <si>
    <t>NM_004643</t>
  </si>
  <si>
    <t>NM_001177676</t>
  </si>
  <si>
    <t>NM_004644</t>
  </si>
  <si>
    <t>NM_001077350</t>
  </si>
  <si>
    <t>NM_022041</t>
  </si>
  <si>
    <t>NM_001242902</t>
  </si>
  <si>
    <t>NM_006012</t>
  </si>
  <si>
    <t>NM_018848</t>
  </si>
  <si>
    <t>NM_000557</t>
  </si>
  <si>
    <t>NM_003489</t>
  </si>
  <si>
    <t>NM_005441</t>
  </si>
  <si>
    <t>NM_006767</t>
  </si>
  <si>
    <t>NM_007098</t>
  </si>
  <si>
    <t>NM_001135774</t>
  </si>
  <si>
    <t>NM_004650</t>
  </si>
  <si>
    <t>NM_001039590</t>
  </si>
  <si>
    <t>NM_005676</t>
  </si>
  <si>
    <t>NM_004187</t>
  </si>
  <si>
    <t>NM_006306</t>
  </si>
  <si>
    <t>NM_003491</t>
  </si>
  <si>
    <t>NM_006015</t>
  </si>
  <si>
    <t>NM_003494</t>
  </si>
  <si>
    <t>NM_005677</t>
  </si>
  <si>
    <t>NM_003496</t>
  </si>
  <si>
    <t>NM_003500</t>
  </si>
  <si>
    <t>NM_003501</t>
  </si>
  <si>
    <t>NM_004655</t>
  </si>
  <si>
    <t>NM_004656</t>
  </si>
  <si>
    <t>NM_005442</t>
  </si>
  <si>
    <t>NM_012193</t>
  </si>
  <si>
    <t>NM_003506</t>
  </si>
  <si>
    <t>NM_004188</t>
  </si>
  <si>
    <t>NM_003560</t>
  </si>
  <si>
    <t>NM_004189</t>
  </si>
  <si>
    <t>NM_001007228</t>
  </si>
  <si>
    <t>NM_006307</t>
  </si>
  <si>
    <t>NM_003569</t>
  </si>
  <si>
    <t>NM_003571</t>
  </si>
  <si>
    <t>NM_003573</t>
  </si>
  <si>
    <t>NM_021969</t>
  </si>
  <si>
    <t>NM_003579</t>
  </si>
  <si>
    <t>NM_014236</t>
  </si>
  <si>
    <t>NM_003588</t>
  </si>
  <si>
    <t>NM_003590</t>
  </si>
  <si>
    <t>NM_003593</t>
  </si>
  <si>
    <t>NM_003597</t>
  </si>
  <si>
    <t>NM_003601</t>
  </si>
  <si>
    <t>NM_181672</t>
  </si>
  <si>
    <t>NM_003610</t>
  </si>
  <si>
    <t>NM_003611</t>
  </si>
  <si>
    <t>NM_003619</t>
  </si>
  <si>
    <t>NM_003620</t>
  </si>
  <si>
    <t>NM_003629</t>
  </si>
  <si>
    <t>NM_003630</t>
  </si>
  <si>
    <t>NM_003632</t>
  </si>
  <si>
    <t>NM_003635</t>
  </si>
  <si>
    <t>NM_003638</t>
  </si>
  <si>
    <t>NM_003639</t>
  </si>
  <si>
    <t>NM_003640</t>
  </si>
  <si>
    <t>NM_003647</t>
  </si>
  <si>
    <t>NM_152879</t>
  </si>
  <si>
    <t>NM_003652</t>
  </si>
  <si>
    <t>NM_003659</t>
  </si>
  <si>
    <t>NM_003664</t>
  </si>
  <si>
    <t>NM_016166</t>
  </si>
  <si>
    <t>NM_003672</t>
  </si>
  <si>
    <t>NM_003673</t>
  </si>
  <si>
    <t>NM_003680</t>
  </si>
  <si>
    <t>NM_003688</t>
  </si>
  <si>
    <t>NM_003690</t>
  </si>
  <si>
    <t>NM_003701</t>
  </si>
  <si>
    <t>NM_003705</t>
  </si>
  <si>
    <t>NM_003709</t>
  </si>
  <si>
    <t>NM_003718</t>
  </si>
  <si>
    <t>NM_003719</t>
  </si>
  <si>
    <t>NM_003721</t>
  </si>
  <si>
    <t>NM_003722</t>
  </si>
  <si>
    <t>NM_173628</t>
  </si>
  <si>
    <t>NM_003730</t>
  </si>
  <si>
    <t>NM_003737</t>
  </si>
  <si>
    <t>NM_003738</t>
  </si>
  <si>
    <t>NM_003739</t>
  </si>
  <si>
    <t>NM_003742</t>
  </si>
  <si>
    <t>NM_003745</t>
  </si>
  <si>
    <t>NM_003748</t>
  </si>
  <si>
    <t>NM_003755</t>
  </si>
  <si>
    <t>NM_003759</t>
  </si>
  <si>
    <t>NM_001001433</t>
  </si>
  <si>
    <t>NM_003764</t>
  </si>
  <si>
    <t>NM_012079</t>
  </si>
  <si>
    <t>NM_001277115</t>
  </si>
  <si>
    <t>NM_003784</t>
  </si>
  <si>
    <t>NM_003786</t>
  </si>
  <si>
    <t>NM_003793</t>
  </si>
  <si>
    <t>NM_001252641</t>
  </si>
  <si>
    <t>NM_003797</t>
  </si>
  <si>
    <t>NM_033274</t>
  </si>
  <si>
    <t>NM_003801</t>
  </si>
  <si>
    <t>NM_003803</t>
  </si>
  <si>
    <t>NM_003804</t>
  </si>
  <si>
    <t>NM_003805</t>
  </si>
  <si>
    <t>NM_003809</t>
  </si>
  <si>
    <t>NM_207197</t>
  </si>
  <si>
    <t>NM_003816</t>
  </si>
  <si>
    <t>NM_006016</t>
  </si>
  <si>
    <t>NM_003820</t>
  </si>
  <si>
    <t>NM_003823</t>
  </si>
  <si>
    <t>NM_003824</t>
  </si>
  <si>
    <t>NM_003829</t>
  </si>
  <si>
    <t>NM_003835</t>
  </si>
  <si>
    <t>NM_003839</t>
  </si>
  <si>
    <t>NM_003844</t>
  </si>
  <si>
    <t>NM_003846</t>
  </si>
  <si>
    <t>NM_001177599</t>
  </si>
  <si>
    <t>NM_003849</t>
  </si>
  <si>
    <t>NM_003850</t>
  </si>
  <si>
    <t>NM_003859</t>
  </si>
  <si>
    <t>NM_001143985</t>
  </si>
  <si>
    <t>NM_003862</t>
  </si>
  <si>
    <t>NM_003863</t>
  </si>
  <si>
    <t>NM_003865</t>
  </si>
  <si>
    <t>NM_004664</t>
  </si>
  <si>
    <t>NM_201266</t>
  </si>
  <si>
    <t>NM_006772</t>
  </si>
  <si>
    <t>NM_003880</t>
  </si>
  <si>
    <t>NM_003883</t>
  </si>
  <si>
    <t>NM_006017</t>
  </si>
  <si>
    <t>NM_016831</t>
  </si>
  <si>
    <t>NM_003895</t>
  </si>
  <si>
    <t>NM_003896</t>
  </si>
  <si>
    <t>NM_003900</t>
  </si>
  <si>
    <t>NM_003901</t>
  </si>
  <si>
    <t>NM_015636</t>
  </si>
  <si>
    <t>NM_020365</t>
  </si>
  <si>
    <t>NM_014239</t>
  </si>
  <si>
    <t>NM_003907</t>
  </si>
  <si>
    <t>NM_016156</t>
  </si>
  <si>
    <t>NM_003916</t>
  </si>
  <si>
    <t>NM_003918</t>
  </si>
  <si>
    <t>NM_003919</t>
  </si>
  <si>
    <t>NM_021096</t>
  </si>
  <si>
    <t>NM_021098</t>
  </si>
  <si>
    <t>NM_018896</t>
  </si>
  <si>
    <t>NM_003921</t>
  </si>
  <si>
    <t>NM_004667</t>
  </si>
  <si>
    <t>NM_003922</t>
  </si>
  <si>
    <t>NM_003458</t>
  </si>
  <si>
    <t>NM_003923</t>
  </si>
  <si>
    <t>NM_003924</t>
  </si>
  <si>
    <t>NM_003925</t>
  </si>
  <si>
    <t>NM_003931</t>
  </si>
  <si>
    <t>NM_001199097</t>
  </si>
  <si>
    <t>NM_003937</t>
  </si>
  <si>
    <t>NM_033637</t>
  </si>
  <si>
    <t>NM_001084</t>
  </si>
  <si>
    <t>NM_006308</t>
  </si>
  <si>
    <t>NM_003954</t>
  </si>
  <si>
    <t>NM_001256627</t>
  </si>
  <si>
    <t>NM_032408</t>
  </si>
  <si>
    <t>NM_016112</t>
  </si>
  <si>
    <t>NM_003966</t>
  </si>
  <si>
    <t>NM_003977</t>
  </si>
  <si>
    <t>NM_003978</t>
  </si>
  <si>
    <t>NM_021100</t>
  </si>
  <si>
    <t>NM_001126106</t>
  </si>
  <si>
    <t>NM_001145975</t>
  </si>
  <si>
    <t>NM_001015880</t>
  </si>
  <si>
    <t>NM_001105214</t>
  </si>
  <si>
    <t>NM_001160100</t>
  </si>
  <si>
    <t>NM_199328</t>
  </si>
  <si>
    <t>NM_001171092</t>
  </si>
  <si>
    <t>NM_021101</t>
  </si>
  <si>
    <t>NM_004204</t>
  </si>
  <si>
    <t>NM_005148</t>
  </si>
  <si>
    <t>NM_005149</t>
  </si>
  <si>
    <t>NM_001080508</t>
  </si>
  <si>
    <t>NM_005154</t>
  </si>
  <si>
    <t>NM_004688</t>
  </si>
  <si>
    <t>NM_032727</t>
  </si>
  <si>
    <t>NM_004693</t>
  </si>
  <si>
    <t>NM_005445</t>
  </si>
  <si>
    <t>NM_004698</t>
  </si>
  <si>
    <t>NM_004208</t>
  </si>
  <si>
    <t>NM_004700</t>
  </si>
  <si>
    <t>NM_145738</t>
  </si>
  <si>
    <t>NM_004714</t>
  </si>
  <si>
    <t>NM_004715</t>
  </si>
  <si>
    <t>NM_004211</t>
  </si>
  <si>
    <t>NM_006027</t>
  </si>
  <si>
    <t>NM_198897</t>
  </si>
  <si>
    <t>NM_004722</t>
  </si>
  <si>
    <t>NM_003999</t>
  </si>
  <si>
    <t>NM_004727</t>
  </si>
  <si>
    <t>NM_004733</t>
  </si>
  <si>
    <t>NM_014241</t>
  </si>
  <si>
    <t>NM_201599</t>
  </si>
  <si>
    <t>NM_006309</t>
  </si>
  <si>
    <t>NM_005448</t>
  </si>
  <si>
    <t>NM_005097</t>
  </si>
  <si>
    <t>NM_004736</t>
  </si>
  <si>
    <t>NM_004737</t>
  </si>
  <si>
    <t>NM_004738</t>
  </si>
  <si>
    <t>NM_004744</t>
  </si>
  <si>
    <t>NM_004747</t>
  </si>
  <si>
    <t>NM_005450</t>
  </si>
  <si>
    <t>NM_004750</t>
  </si>
  <si>
    <t>NM_004752</t>
  </si>
  <si>
    <t>NM_006030</t>
  </si>
  <si>
    <t>NM_001142415</t>
  </si>
  <si>
    <t>NM_005682</t>
  </si>
  <si>
    <t>NM_005683</t>
  </si>
  <si>
    <t>NM_004230</t>
  </si>
  <si>
    <t>NM_004771</t>
  </si>
  <si>
    <t>NM_004238</t>
  </si>
  <si>
    <t>NM_004239</t>
  </si>
  <si>
    <t>NM_016213</t>
  </si>
  <si>
    <t>NM_201631</t>
  </si>
  <si>
    <t>NM_004782</t>
  </si>
  <si>
    <t>NM_004247</t>
  </si>
  <si>
    <t>NM_001130012</t>
  </si>
  <si>
    <t>NM_004787</t>
  </si>
  <si>
    <t>NM_004788</t>
  </si>
  <si>
    <t>NM_004793</t>
  </si>
  <si>
    <t>NM_004249</t>
  </si>
  <si>
    <t>NM_004795</t>
  </si>
  <si>
    <t>NM_004252</t>
  </si>
  <si>
    <t>NM_004796</t>
  </si>
  <si>
    <t>NM_004797</t>
  </si>
  <si>
    <t>NM_001031689</t>
  </si>
  <si>
    <t>NM_005155</t>
  </si>
  <si>
    <t>NM_001135659</t>
  </si>
  <si>
    <t>NM_138732</t>
  </si>
  <si>
    <t>NM_012203</t>
  </si>
  <si>
    <t>NM_194248</t>
  </si>
  <si>
    <t>NM_018714</t>
  </si>
  <si>
    <t>NM_004257</t>
  </si>
  <si>
    <t>NM_004807</t>
  </si>
  <si>
    <t>NM_004260</t>
  </si>
  <si>
    <t>NM_004813</t>
  </si>
  <si>
    <t>NM_004815</t>
  </si>
  <si>
    <t>NM_001127608</t>
  </si>
  <si>
    <t>NM_004817</t>
  </si>
  <si>
    <t>NM_014171</t>
  </si>
  <si>
    <t>NM_004820</t>
  </si>
  <si>
    <t>NM_004821</t>
  </si>
  <si>
    <t>NM_004826</t>
  </si>
  <si>
    <t>NM_001257386</t>
  </si>
  <si>
    <t>NM_015979</t>
  </si>
  <si>
    <t>NM_004268</t>
  </si>
  <si>
    <t>NM_004836</t>
  </si>
  <si>
    <t>NM_199330</t>
  </si>
  <si>
    <t>NM_004840</t>
  </si>
  <si>
    <t>NM_004841</t>
  </si>
  <si>
    <t>NM_021973</t>
  </si>
  <si>
    <t>NM_004273</t>
  </si>
  <si>
    <t>NM_004850</t>
  </si>
  <si>
    <t>NM_004275</t>
  </si>
  <si>
    <t>NM_004853</t>
  </si>
  <si>
    <t>NM_004278</t>
  </si>
  <si>
    <t>NM_004855</t>
  </si>
  <si>
    <t>NM_004856</t>
  </si>
  <si>
    <t>NM_018488</t>
  </si>
  <si>
    <t>NM_006790</t>
  </si>
  <si>
    <t>NM_014243</t>
  </si>
  <si>
    <t>NM_014244</t>
  </si>
  <si>
    <t>NM_004862</t>
  </si>
  <si>
    <t>NM_004863</t>
  </si>
  <si>
    <t>NM_138501</t>
  </si>
  <si>
    <t>NM_004870</t>
  </si>
  <si>
    <t>NM_001305049</t>
  </si>
  <si>
    <t>NM_004281</t>
  </si>
  <si>
    <t>NM_203290</t>
  </si>
  <si>
    <t>NM_004284</t>
  </si>
  <si>
    <t>NM_004285</t>
  </si>
  <si>
    <t>NM_005458</t>
  </si>
  <si>
    <t>NM_001199207</t>
  </si>
  <si>
    <t>NM_004287</t>
  </si>
  <si>
    <t>NM_020634</t>
  </si>
  <si>
    <t>NM_199193</t>
  </si>
  <si>
    <t>NM_006036</t>
  </si>
  <si>
    <t>NM_006311</t>
  </si>
  <si>
    <t>NM_014246</t>
  </si>
  <si>
    <t>NM_005460</t>
  </si>
  <si>
    <t>NM_004297</t>
  </si>
  <si>
    <t>NM_005101</t>
  </si>
  <si>
    <t>NM_014629</t>
  </si>
  <si>
    <t>NM_014630</t>
  </si>
  <si>
    <t>NM_181453</t>
  </si>
  <si>
    <t>NM_014637</t>
  </si>
  <si>
    <t>NM_014639</t>
  </si>
  <si>
    <t>NM_001023570</t>
  </si>
  <si>
    <t>NM_025009</t>
  </si>
  <si>
    <t>NM_014646</t>
  </si>
  <si>
    <t>NM_014649</t>
  </si>
  <si>
    <t>NM_014657</t>
  </si>
  <si>
    <t>NM_001242896</t>
  </si>
  <si>
    <t>NM_014669</t>
  </si>
  <si>
    <t>NM_014675</t>
  </si>
  <si>
    <t>NM_001020658</t>
  </si>
  <si>
    <t>NM_001242898</t>
  </si>
  <si>
    <t>NM_014679</t>
  </si>
  <si>
    <t>NM_014680</t>
  </si>
  <si>
    <t>NM_001145642</t>
  </si>
  <si>
    <t>NM_014694</t>
  </si>
  <si>
    <t>NM_014697</t>
  </si>
  <si>
    <t>NM_012431</t>
  </si>
  <si>
    <t>NM_014704</t>
  </si>
  <si>
    <t>NM_001099410</t>
  </si>
  <si>
    <t>NM_014712</t>
  </si>
  <si>
    <t>NM_014714</t>
  </si>
  <si>
    <t>NM_014722</t>
  </si>
  <si>
    <t>NM_014727</t>
  </si>
  <si>
    <t>NM_014728</t>
  </si>
  <si>
    <t>NM_006037</t>
  </si>
  <si>
    <t>NM_014733</t>
  </si>
  <si>
    <t>NM_001321148</t>
  </si>
  <si>
    <t>NM_001205119</t>
  </si>
  <si>
    <t>NM_001142864</t>
  </si>
  <si>
    <t>NM_199189</t>
  </si>
  <si>
    <t>NM_001244189</t>
  </si>
  <si>
    <t>NM_014754</t>
  </si>
  <si>
    <t>NM_014757</t>
  </si>
  <si>
    <t>NM_001145513</t>
  </si>
  <si>
    <t>NM_014777</t>
  </si>
  <si>
    <t>NM_014780</t>
  </si>
  <si>
    <t>NM_014783</t>
  </si>
  <si>
    <t>NM_001256864</t>
  </si>
  <si>
    <t>NM_014795</t>
  </si>
  <si>
    <t>NM_014797</t>
  </si>
  <si>
    <t>NM_014798</t>
  </si>
  <si>
    <t>NM_014804</t>
  </si>
  <si>
    <t>NM_001135999</t>
  </si>
  <si>
    <t>NM_014813</t>
  </si>
  <si>
    <t>NM_014815</t>
  </si>
  <si>
    <t>NM_012301</t>
  </si>
  <si>
    <t>NM_014822</t>
  </si>
  <si>
    <t>NM_014832</t>
  </si>
  <si>
    <t>NM_144498</t>
  </si>
  <si>
    <t>NM_014838</t>
  </si>
  <si>
    <t>NM_016111</t>
  </si>
  <si>
    <t>NM_014844</t>
  </si>
  <si>
    <t>NM_014845</t>
  </si>
  <si>
    <t>NM_014846</t>
  </si>
  <si>
    <t>NM_001167580</t>
  </si>
  <si>
    <t>NM_014849</t>
  </si>
  <si>
    <t>NM_014855</t>
  </si>
  <si>
    <t>NM_014856</t>
  </si>
  <si>
    <t>NM_014858</t>
  </si>
  <si>
    <t>NM_001286527</t>
  </si>
  <si>
    <t>NM_014874</t>
  </si>
  <si>
    <t>NM_014875</t>
  </si>
  <si>
    <t>NM_014877</t>
  </si>
  <si>
    <t>NM_005461</t>
  </si>
  <si>
    <t>NM_005105</t>
  </si>
  <si>
    <t>NM_005462</t>
  </si>
  <si>
    <t>NM_015365</t>
  </si>
  <si>
    <t>NM_005114</t>
  </si>
  <si>
    <t>NM_005120</t>
  </si>
  <si>
    <t>NM_005121</t>
  </si>
  <si>
    <t>NM_005123</t>
  </si>
  <si>
    <t>NM_005132</t>
  </si>
  <si>
    <t>NM_031372</t>
  </si>
  <si>
    <t>NM_133647</t>
  </si>
  <si>
    <t>NM_172201</t>
  </si>
  <si>
    <t>NM_005138</t>
  </si>
  <si>
    <t>NM_005465</t>
  </si>
  <si>
    <t>NM_014249</t>
  </si>
  <si>
    <t>NM_005472</t>
  </si>
  <si>
    <t>NM_001184742</t>
  </si>
  <si>
    <t>NM_005475</t>
  </si>
  <si>
    <t>NM_005476</t>
  </si>
  <si>
    <t>NM_005477</t>
  </si>
  <si>
    <t>NM_001177465</t>
  </si>
  <si>
    <t>NM_058246</t>
  </si>
  <si>
    <t>NM_001002800</t>
  </si>
  <si>
    <t>NM_005499</t>
  </si>
  <si>
    <t>NM_005687</t>
  </si>
  <si>
    <t>NM_005688</t>
  </si>
  <si>
    <t>NM_005689</t>
  </si>
  <si>
    <t>NM_012062</t>
  </si>
  <si>
    <t>NM_005693</t>
  </si>
  <si>
    <t>NM_001164462</t>
  </si>
  <si>
    <t>NM_031407</t>
  </si>
  <si>
    <t>NM_001195001</t>
  </si>
  <si>
    <t>NM_005708</t>
  </si>
  <si>
    <t>NM_005709</t>
  </si>
  <si>
    <t>NM_005710</t>
  </si>
  <si>
    <t>NM_001130105</t>
  </si>
  <si>
    <t>NM_005723</t>
  </si>
  <si>
    <t>NM_001172696</t>
  </si>
  <si>
    <t>NM_005732</t>
  </si>
  <si>
    <t>NM_031889</t>
  </si>
  <si>
    <t>NM_133259</t>
  </si>
  <si>
    <t>NM_016292</t>
  </si>
  <si>
    <t>NM_021980</t>
  </si>
  <si>
    <t>NM_001139441</t>
  </si>
  <si>
    <t>NM_005751</t>
  </si>
  <si>
    <t>NM_001079858</t>
  </si>
  <si>
    <t>NM_005760</t>
  </si>
  <si>
    <t>NM_005761</t>
  </si>
  <si>
    <t>NM_005762</t>
  </si>
  <si>
    <t>NM_005763</t>
  </si>
  <si>
    <t>NM_005765</t>
  </si>
  <si>
    <t>NM_014251</t>
  </si>
  <si>
    <t>NM_014252</t>
  </si>
  <si>
    <t>NM_005781</t>
  </si>
  <si>
    <t>NM_005786</t>
  </si>
  <si>
    <t>NM_005787</t>
  </si>
  <si>
    <t>NM_005802</t>
  </si>
  <si>
    <t>NM_005806</t>
  </si>
  <si>
    <t>NM_005807</t>
  </si>
  <si>
    <t>NM_005811</t>
  </si>
  <si>
    <t>NM_198196</t>
  </si>
  <si>
    <t>NM_016138</t>
  </si>
  <si>
    <t>NM_153819</t>
  </si>
  <si>
    <t>NM_001102398</t>
  </si>
  <si>
    <t>NM_020806</t>
  </si>
  <si>
    <t>NM_006314</t>
  </si>
  <si>
    <t>NM_001105515</t>
  </si>
  <si>
    <t>NM_005850</t>
  </si>
  <si>
    <t>NM_005853</t>
  </si>
  <si>
    <t>NM_005857</t>
  </si>
  <si>
    <t>NM_005858</t>
  </si>
  <si>
    <t>NM_005861</t>
  </si>
  <si>
    <t>NM_005862</t>
  </si>
  <si>
    <t>NM_001047160</t>
  </si>
  <si>
    <t>NM_005866</t>
  </si>
  <si>
    <t>NM_005868</t>
  </si>
  <si>
    <t>NM_005876</t>
  </si>
  <si>
    <t>NM_005879</t>
  </si>
  <si>
    <t>NM_005881</t>
  </si>
  <si>
    <t>NM_005886</t>
  </si>
  <si>
    <t>NM_006049</t>
  </si>
  <si>
    <t>NM_021147</t>
  </si>
  <si>
    <t>NM_006019</t>
  </si>
  <si>
    <t>NM_006059</t>
  </si>
  <si>
    <t>NM_006060</t>
  </si>
  <si>
    <t>NM_006063</t>
  </si>
  <si>
    <t>NM_014254</t>
  </si>
  <si>
    <t>NM_006070</t>
  </si>
  <si>
    <t>NM_006073</t>
  </si>
  <si>
    <t>NM_019112</t>
  </si>
  <si>
    <t>NM_015836</t>
  </si>
  <si>
    <t>NM_006077</t>
  </si>
  <si>
    <t>NM_006078</t>
  </si>
  <si>
    <t>NM_006079</t>
  </si>
  <si>
    <t>NM_006080</t>
  </si>
  <si>
    <t>NM_006086</t>
  </si>
  <si>
    <t>NM_006087</t>
  </si>
  <si>
    <t>NM_014258</t>
  </si>
  <si>
    <t>NM_006092</t>
  </si>
  <si>
    <t>NM_182643</t>
  </si>
  <si>
    <t>NM_006096</t>
  </si>
  <si>
    <t>NM_016134</t>
  </si>
  <si>
    <t>NM_006317</t>
  </si>
  <si>
    <t>NM_006320</t>
  </si>
  <si>
    <t>NM_006331</t>
  </si>
  <si>
    <t>NM_006118</t>
  </si>
  <si>
    <t>NM_006343</t>
  </si>
  <si>
    <t>NM_006346</t>
  </si>
  <si>
    <t>NM_006348</t>
  </si>
  <si>
    <t>NM_006351</t>
  </si>
  <si>
    <t>NM_205768</t>
  </si>
  <si>
    <t>NM_006359</t>
  </si>
  <si>
    <t>NM_006361</t>
  </si>
  <si>
    <t>NM_006363</t>
  </si>
  <si>
    <t>NM_006364</t>
  </si>
  <si>
    <t>NM_006371</t>
  </si>
  <si>
    <t>NM_006378</t>
  </si>
  <si>
    <t>NM_001105538</t>
  </si>
  <si>
    <t>NM_006329</t>
  </si>
  <si>
    <t>NM_006383</t>
  </si>
  <si>
    <t>NM_021008</t>
  </si>
  <si>
    <t>NM_006392</t>
  </si>
  <si>
    <t>NM_006393</t>
  </si>
  <si>
    <t>NM_001242307</t>
  </si>
  <si>
    <t>NM_006397</t>
  </si>
  <si>
    <t>NM_006400</t>
  </si>
  <si>
    <t>NM_006412</t>
  </si>
  <si>
    <t>NM_006415</t>
  </si>
  <si>
    <t>NM_006416</t>
  </si>
  <si>
    <t>NM_006996</t>
  </si>
  <si>
    <t>NM_006420</t>
  </si>
  <si>
    <t>NM_006424</t>
  </si>
  <si>
    <t>NM_006428</t>
  </si>
  <si>
    <t>NM_001166284</t>
  </si>
  <si>
    <t>NM_006432</t>
  </si>
  <si>
    <t>NM_001034954</t>
  </si>
  <si>
    <t>NM_007171</t>
  </si>
  <si>
    <t>NM_006439</t>
  </si>
  <si>
    <t>NM_006440</t>
  </si>
  <si>
    <t>NM_006441</t>
  </si>
  <si>
    <t>NM_006445</t>
  </si>
  <si>
    <t>NM_006446</t>
  </si>
  <si>
    <t>NM_006459</t>
  </si>
  <si>
    <t>NM_031229</t>
  </si>
  <si>
    <t>NM_201647</t>
  </si>
  <si>
    <t>NM_006545</t>
  </si>
  <si>
    <t>NM_006563</t>
  </si>
  <si>
    <t>NM_006565</t>
  </si>
  <si>
    <t>NM_006567</t>
  </si>
  <si>
    <t>NM_016194</t>
  </si>
  <si>
    <t>NM_006579</t>
  </si>
  <si>
    <t>NM_016941</t>
  </si>
  <si>
    <t>NM_006580</t>
  </si>
  <si>
    <t>NM_006587</t>
  </si>
  <si>
    <t>NM_021267</t>
  </si>
  <si>
    <t>NM_006593</t>
  </si>
  <si>
    <t>NM_006594</t>
  </si>
  <si>
    <t>NM_138714</t>
  </si>
  <si>
    <t>NM_014263</t>
  </si>
  <si>
    <t>NM_014264</t>
  </si>
  <si>
    <t>NM_012447</t>
  </si>
  <si>
    <t>NM_006603</t>
  </si>
  <si>
    <t>NM_016932</t>
  </si>
  <si>
    <t>NM_030665</t>
  </si>
  <si>
    <t>NM_006608</t>
  </si>
  <si>
    <t>NM_006610</t>
  </si>
  <si>
    <t>NM_006612</t>
  </si>
  <si>
    <t>NM_006614</t>
  </si>
  <si>
    <t>NM_147686</t>
  </si>
  <si>
    <t>NM_006617</t>
  </si>
  <si>
    <t>NM_006618</t>
  </si>
  <si>
    <t>NM_006624</t>
  </si>
  <si>
    <t>NM_016300</t>
  </si>
  <si>
    <t>NM_033661</t>
  </si>
  <si>
    <t>NM_006633</t>
  </si>
  <si>
    <t>NM_006639</t>
  </si>
  <si>
    <t>NM_006640</t>
  </si>
  <si>
    <t>NM_006783</t>
  </si>
  <si>
    <t>NM_006642</t>
  </si>
  <si>
    <t>NM_006647</t>
  </si>
  <si>
    <t>NM_006651</t>
  </si>
  <si>
    <t>NM_006657</t>
  </si>
  <si>
    <t>NM_001130690</t>
  </si>
  <si>
    <t>NM_006662</t>
  </si>
  <si>
    <t>NM_001142502</t>
  </si>
  <si>
    <t>NM_022042</t>
  </si>
  <si>
    <t>NM_021023</t>
  </si>
  <si>
    <t>NM_016640</t>
  </si>
  <si>
    <t>NM_138964</t>
  </si>
  <si>
    <t>NM_006785</t>
  </si>
  <si>
    <t>NM_006701</t>
  </si>
  <si>
    <t>NM_006702</t>
  </si>
  <si>
    <t>NM_022336</t>
  </si>
  <si>
    <t>NM_032632</t>
  </si>
  <si>
    <t>NM_201222</t>
  </si>
  <si>
    <t>NM_006796</t>
  </si>
  <si>
    <t>NM_006800</t>
  </si>
  <si>
    <t>NM_006812</t>
  </si>
  <si>
    <t>NM_006828</t>
  </si>
  <si>
    <t>NM_006831</t>
  </si>
  <si>
    <t>NM_006833</t>
  </si>
  <si>
    <t>NM_006841</t>
  </si>
  <si>
    <t>NM_005094</t>
  </si>
  <si>
    <t>NM_024330</t>
  </si>
  <si>
    <t>NM_006846</t>
  </si>
  <si>
    <t>NM_006852</t>
  </si>
  <si>
    <t>NM_006859</t>
  </si>
  <si>
    <t>NM_006860</t>
  </si>
  <si>
    <t>NM_001083964</t>
  </si>
  <si>
    <t>NM_001112704</t>
  </si>
  <si>
    <t>NM_006871</t>
  </si>
  <si>
    <t>NM_006876</t>
  </si>
  <si>
    <t>NM_012216</t>
  </si>
  <si>
    <t>NM_007002</t>
  </si>
  <si>
    <t>NM_007013</t>
  </si>
  <si>
    <t>NM_007023</t>
  </si>
  <si>
    <t>NM_001039141</t>
  </si>
  <si>
    <t>NM_007035</t>
  </si>
  <si>
    <t>NM_017588</t>
  </si>
  <si>
    <t>NM_139025</t>
  </si>
  <si>
    <t>NM_007037</t>
  </si>
  <si>
    <t>NM_007039</t>
  </si>
  <si>
    <t>NM_018699</t>
  </si>
  <si>
    <t>NM_001206999</t>
  </si>
  <si>
    <t>NM_007046</t>
  </si>
  <si>
    <t>NM_007055</t>
  </si>
  <si>
    <t>NM_023083</t>
  </si>
  <si>
    <t>NM_007059</t>
  </si>
  <si>
    <t>NM_014270</t>
  </si>
  <si>
    <t>NM_014271</t>
  </si>
  <si>
    <t>NM_007067</t>
  </si>
  <si>
    <t>NM_053274</t>
  </si>
  <si>
    <t>NM_007074</t>
  </si>
  <si>
    <t>NM_007075</t>
  </si>
  <si>
    <t>NM_007077</t>
  </si>
  <si>
    <t>NM_007078</t>
  </si>
  <si>
    <t>NM_007175</t>
  </si>
  <si>
    <t>NM_007179</t>
  </si>
  <si>
    <t>NM_013448</t>
  </si>
  <si>
    <t>NM_018031</t>
  </si>
  <si>
    <t>NM_006774</t>
  </si>
  <si>
    <t>NM_007194</t>
  </si>
  <si>
    <t>NM_007198</t>
  </si>
  <si>
    <t>NM_007199</t>
  </si>
  <si>
    <t>NM_007202</t>
  </si>
  <si>
    <t>NM_080701</t>
  </si>
  <si>
    <t>NM_007208</t>
  </si>
  <si>
    <t>NM_007214</t>
  </si>
  <si>
    <t>NM_007215</t>
  </si>
  <si>
    <t>NM_181507</t>
  </si>
  <si>
    <t>NM_145860</t>
  </si>
  <si>
    <t>NM_016219</t>
  </si>
  <si>
    <t>NM_007237</t>
  </si>
  <si>
    <t>NM_033629</t>
  </si>
  <si>
    <t>NM_007250</t>
  </si>
  <si>
    <t>NM_014139</t>
  </si>
  <si>
    <t>NM_007254</t>
  </si>
  <si>
    <t>NM_007255</t>
  </si>
  <si>
    <t>NM_007259</t>
  </si>
  <si>
    <t>NM_007262</t>
  </si>
  <si>
    <t>NM_014276</t>
  </si>
  <si>
    <t>NM_007267</t>
  </si>
  <si>
    <t>NM_007272</t>
  </si>
  <si>
    <t>NM_007274</t>
  </si>
  <si>
    <t>NM_181503</t>
  </si>
  <si>
    <t>NM_007357</t>
  </si>
  <si>
    <t>NM_001004439</t>
  </si>
  <si>
    <t>NM_012219</t>
  </si>
  <si>
    <t>NM_007368</t>
  </si>
  <si>
    <t>NM_078480</t>
  </si>
  <si>
    <t>NM_014898</t>
  </si>
  <si>
    <t>NM_014908</t>
  </si>
  <si>
    <t>NM_014915</t>
  </si>
  <si>
    <t>NM_001113226</t>
  </si>
  <si>
    <t>NM_014918</t>
  </si>
  <si>
    <t>NM_014920</t>
  </si>
  <si>
    <t>NM_001033053</t>
  </si>
  <si>
    <t>NM_014927</t>
  </si>
  <si>
    <t>NM_014929</t>
  </si>
  <si>
    <t>NM_014941</t>
  </si>
  <si>
    <t>NM_014023</t>
  </si>
  <si>
    <t>NM_014945</t>
  </si>
  <si>
    <t>NM_014953</t>
  </si>
  <si>
    <t>NM_014956</t>
  </si>
  <si>
    <t>NM_173728</t>
  </si>
  <si>
    <t>NM_001184902</t>
  </si>
  <si>
    <t>NM_001042646</t>
  </si>
  <si>
    <t>NM_138615</t>
  </si>
  <si>
    <t>NM_014967</t>
  </si>
  <si>
    <t>NM_007348</t>
  </si>
  <si>
    <t>NM_012233</t>
  </si>
  <si>
    <t>NM_021252</t>
  </si>
  <si>
    <t>NM_144563</t>
  </si>
  <si>
    <t>NM_012309</t>
  </si>
  <si>
    <t>NM_012073</t>
  </si>
  <si>
    <t>NM_174873</t>
  </si>
  <si>
    <t>NM_012210</t>
  </si>
  <si>
    <t>NM_012229</t>
  </si>
  <si>
    <t>NM_014974</t>
  </si>
  <si>
    <t>NM_014982</t>
  </si>
  <si>
    <t>NM_014985</t>
  </si>
  <si>
    <t>NM_001144832</t>
  </si>
  <si>
    <t>NM_014991</t>
  </si>
  <si>
    <t>NM_001270520</t>
  </si>
  <si>
    <t>NM_015001</t>
  </si>
  <si>
    <t>NM_001265612</t>
  </si>
  <si>
    <t>NM_014014</t>
  </si>
  <si>
    <t>NM_001166110</t>
  </si>
  <si>
    <t>NM_015009</t>
  </si>
  <si>
    <t>NM_015011</t>
  </si>
  <si>
    <t>NM_001009999</t>
  </si>
  <si>
    <t>NM_015589</t>
  </si>
  <si>
    <t>NM_015021</t>
  </si>
  <si>
    <t>NM_178140</t>
  </si>
  <si>
    <t>NM_015025</t>
  </si>
  <si>
    <t>NM_017596</t>
  </si>
  <si>
    <t>NM_015035</t>
  </si>
  <si>
    <t>NM_015039</t>
  </si>
  <si>
    <t>NM_015041</t>
  </si>
  <si>
    <t>NM_015045</t>
  </si>
  <si>
    <t>NM_015046</t>
  </si>
  <si>
    <t>NM_015047</t>
  </si>
  <si>
    <t>NM_015057</t>
  </si>
  <si>
    <t>NM_015058</t>
  </si>
  <si>
    <t>NM_015062</t>
  </si>
  <si>
    <t>NM_015065</t>
  </si>
  <si>
    <t>NM_015069</t>
  </si>
  <si>
    <t>NM_015072</t>
  </si>
  <si>
    <t>NM_015073</t>
  </si>
  <si>
    <t>NM_015074</t>
  </si>
  <si>
    <t>NM_001111125</t>
  </si>
  <si>
    <t>NM_015087</t>
  </si>
  <si>
    <t>NM_001162501</t>
  </si>
  <si>
    <t>NM_015093</t>
  </si>
  <si>
    <t>NM_015094</t>
  </si>
  <si>
    <t>NM_001171167</t>
  </si>
  <si>
    <t>NM_015100</t>
  </si>
  <si>
    <t>NM_015107</t>
  </si>
  <si>
    <t>NM_001080424</t>
  </si>
  <si>
    <t>NM_015114</t>
  </si>
  <si>
    <t>NM_015125</t>
  </si>
  <si>
    <t>NM_015133</t>
  </si>
  <si>
    <t>NM_015139</t>
  </si>
  <si>
    <t>NM_015141</t>
  </si>
  <si>
    <t>NM_145693</t>
  </si>
  <si>
    <t>NM_001252120</t>
  </si>
  <si>
    <t>NM_206889</t>
  </si>
  <si>
    <t>NM_015156</t>
  </si>
  <si>
    <t>NM_015158</t>
  </si>
  <si>
    <t>NM_198335</t>
  </si>
  <si>
    <t>NM_014611</t>
  </si>
  <si>
    <t>NM_014615</t>
  </si>
  <si>
    <t>NM_015160</t>
  </si>
  <si>
    <t>NM_015161</t>
  </si>
  <si>
    <t>NM_015164</t>
  </si>
  <si>
    <t>NM_015166</t>
  </si>
  <si>
    <t>NM_001128204</t>
  </si>
  <si>
    <t>NM_015175</t>
  </si>
  <si>
    <t>NM_015176</t>
  </si>
  <si>
    <t>NM_001160036</t>
  </si>
  <si>
    <t>NM_182914</t>
  </si>
  <si>
    <t>NM_015185</t>
  </si>
  <si>
    <t>NM_033305</t>
  </si>
  <si>
    <t>NM_015189</t>
  </si>
  <si>
    <t>NM_015192</t>
  </si>
  <si>
    <t>NM_194449</t>
  </si>
  <si>
    <t>NM_001100913</t>
  </si>
  <si>
    <t>NM_015198</t>
  </si>
  <si>
    <t>NM_001100399</t>
  </si>
  <si>
    <t>NM_015213</t>
  </si>
  <si>
    <t>NM_015214</t>
  </si>
  <si>
    <t>NM_015215</t>
  </si>
  <si>
    <t>NM_015229</t>
  </si>
  <si>
    <t>NM_015238</t>
  </si>
  <si>
    <t>NM_001286715</t>
  </si>
  <si>
    <t>NM_152558</t>
  </si>
  <si>
    <t>NM_001003800</t>
  </si>
  <si>
    <t>NM_015261</t>
  </si>
  <si>
    <t>NM_001174116</t>
  </si>
  <si>
    <t>NM_015265</t>
  </si>
  <si>
    <t>NM_015268</t>
  </si>
  <si>
    <t>NM_001130067</t>
  </si>
  <si>
    <t>NM_015272</t>
  </si>
  <si>
    <t>NM_015275</t>
  </si>
  <si>
    <t>NM_015277</t>
  </si>
  <si>
    <t>NM_015278</t>
  </si>
  <si>
    <t>NM_015279</t>
  </si>
  <si>
    <t>NM_015284</t>
  </si>
  <si>
    <t>NM_145728</t>
  </si>
  <si>
    <t>NM_033071</t>
  </si>
  <si>
    <t>NM_015295</t>
  </si>
  <si>
    <t>NM_020765</t>
  </si>
  <si>
    <t>NM_001130965</t>
  </si>
  <si>
    <t>NM_015306</t>
  </si>
  <si>
    <t>NM_015311</t>
  </si>
  <si>
    <t>NM_015316</t>
  </si>
  <si>
    <t>NM_001130955</t>
  </si>
  <si>
    <t>NM_015330</t>
  </si>
  <si>
    <t>NM_015331</t>
  </si>
  <si>
    <t>NM_015335</t>
  </si>
  <si>
    <t>NM_015339</t>
  </si>
  <si>
    <t>NM_015340</t>
  </si>
  <si>
    <t>NM_022089</t>
  </si>
  <si>
    <t>NM_177438</t>
  </si>
  <si>
    <t>NM_012238</t>
  </si>
  <si>
    <t>NM_012082</t>
  </si>
  <si>
    <t>NM_012213</t>
  </si>
  <si>
    <t>NM_201253</t>
  </si>
  <si>
    <t>NM_014290</t>
  </si>
  <si>
    <t>NM_021150</t>
  </si>
  <si>
    <t>NM_001267036</t>
  </si>
  <si>
    <t>NM_007347</t>
  </si>
  <si>
    <t>NM_007375</t>
  </si>
  <si>
    <t>NM_012208</t>
  </si>
  <si>
    <t>NM_012243</t>
  </si>
  <si>
    <t>NM_012426</t>
  </si>
  <si>
    <t>NM_012433</t>
  </si>
  <si>
    <t>NM_018672</t>
  </si>
  <si>
    <t>NM_014297</t>
  </si>
  <si>
    <t>NM_058243</t>
  </si>
  <si>
    <t>NM_213595</t>
  </si>
  <si>
    <t>NM_014305</t>
  </si>
  <si>
    <t>NM_175709</t>
  </si>
  <si>
    <t>NM_012452</t>
  </si>
  <si>
    <t>NM_012205</t>
  </si>
  <si>
    <t>NM_015346</t>
  </si>
  <si>
    <t>NM_015352</t>
  </si>
  <si>
    <t>NM_015355</t>
  </si>
  <si>
    <t>NM_015359</t>
  </si>
  <si>
    <t>NM_012330</t>
  </si>
  <si>
    <t>NM_001201429</t>
  </si>
  <si>
    <t>NM_013246</t>
  </si>
  <si>
    <t>NM_012343</t>
  </si>
  <si>
    <t>NM_001142633</t>
  </si>
  <si>
    <t>NM_012470</t>
  </si>
  <si>
    <t>NM_012091</t>
  </si>
  <si>
    <t>NM_001184774</t>
  </si>
  <si>
    <t>NM_012463</t>
  </si>
  <si>
    <t>NM_001039803</t>
  </si>
  <si>
    <t>NM_012338</t>
  </si>
  <si>
    <t>NM_176787</t>
  </si>
  <si>
    <t>NM_012437</t>
  </si>
  <si>
    <t>NM_144492</t>
  </si>
  <si>
    <t>NM_024533</t>
  </si>
  <si>
    <t>NM_012106</t>
  </si>
  <si>
    <t>NM_014311</t>
  </si>
  <si>
    <t>NM_014314</t>
  </si>
  <si>
    <t>NM_014317</t>
  </si>
  <si>
    <t>NM_014319</t>
  </si>
  <si>
    <t>NM_014320</t>
  </si>
  <si>
    <t>NM_014321</t>
  </si>
  <si>
    <t>NM_014324</t>
  </si>
  <si>
    <t>NM_012120</t>
  </si>
  <si>
    <t>NM_012282</t>
  </si>
  <si>
    <t>NM_153719</t>
  </si>
  <si>
    <t>NM_012472</t>
  </si>
  <si>
    <t>NM_014332</t>
  </si>
  <si>
    <t>NM_001033578</t>
  </si>
  <si>
    <t>NM_018094</t>
  </si>
  <si>
    <t>NM_014334</t>
  </si>
  <si>
    <t>NM_014336</t>
  </si>
  <si>
    <t>NM_014339</t>
  </si>
  <si>
    <t>NM_013280</t>
  </si>
  <si>
    <t>NM_012310</t>
  </si>
  <si>
    <t>NM_012280</t>
  </si>
  <si>
    <t>NM_012469</t>
  </si>
  <si>
    <t>NM_012274</t>
  </si>
  <si>
    <t>NM_015375</t>
  </si>
  <si>
    <t>NM_012414</t>
  </si>
  <si>
    <t>NM_012127</t>
  </si>
  <si>
    <t>NM_012179</t>
  </si>
  <si>
    <t>NM_001077182</t>
  </si>
  <si>
    <t>NM_012134</t>
  </si>
  <si>
    <t>NM_012476</t>
  </si>
  <si>
    <t>NM_001329536</t>
  </si>
  <si>
    <t>NM_013236</t>
  </si>
  <si>
    <t>NM_012123</t>
  </si>
  <si>
    <t>NM_133433</t>
  </si>
  <si>
    <t>NM_015386</t>
  </si>
  <si>
    <t>NM_015404</t>
  </si>
  <si>
    <t>NM_015419</t>
  </si>
  <si>
    <t>NM_015425</t>
  </si>
  <si>
    <t>NM_015426</t>
  </si>
  <si>
    <t>NM_015441</t>
  </si>
  <si>
    <t>NM_015446</t>
  </si>
  <si>
    <t>NM_015448</t>
  </si>
  <si>
    <t>NM_015450</t>
  </si>
  <si>
    <t>NM_173630</t>
  </si>
  <si>
    <t>NM_199069</t>
  </si>
  <si>
    <t>NM_015459</t>
  </si>
  <si>
    <t>NM_015461</t>
  </si>
  <si>
    <t>NM_015465</t>
  </si>
  <si>
    <t>NM_015466</t>
  </si>
  <si>
    <t>NM_013943</t>
  </si>
  <si>
    <t>NM_015474</t>
  </si>
  <si>
    <t>NM_001145358</t>
  </si>
  <si>
    <t>NM_001243286</t>
  </si>
  <si>
    <t>NM_015488</t>
  </si>
  <si>
    <t>NM_152268</t>
  </si>
  <si>
    <t>NM_015506</t>
  </si>
  <si>
    <t>NM_015509</t>
  </si>
  <si>
    <t>NM_014043</t>
  </si>
  <si>
    <t>NM_015511</t>
  </si>
  <si>
    <t>NM_015512</t>
  </si>
  <si>
    <t>NM_001080437</t>
  </si>
  <si>
    <t>NM_015525</t>
  </si>
  <si>
    <t>NM_015528</t>
  </si>
  <si>
    <t>NM_015531</t>
  </si>
  <si>
    <t>NM_001098816</t>
  </si>
  <si>
    <t>NM_015537</t>
  </si>
  <si>
    <t>NM_014045</t>
  </si>
  <si>
    <t>NM_015545</t>
  </si>
  <si>
    <t>NM_015559</t>
  </si>
  <si>
    <t>NM_014141</t>
  </si>
  <si>
    <t>NM_015567</t>
  </si>
  <si>
    <t>NM_015570</t>
  </si>
  <si>
    <t>NM_015571</t>
  </si>
  <si>
    <t>NM_015470</t>
  </si>
  <si>
    <t>NM_001103147</t>
  </si>
  <si>
    <t>NM_001042472</t>
  </si>
  <si>
    <t>NM_001267578</t>
  </si>
  <si>
    <t>NM_015627</t>
  </si>
  <si>
    <t>NM_015629</t>
  </si>
  <si>
    <t>NM_015631</t>
  </si>
  <si>
    <t>NM_015634</t>
  </si>
  <si>
    <t>NM_001164342</t>
  </si>
  <si>
    <t>NM_015650</t>
  </si>
  <si>
    <t>NM_015656</t>
  </si>
  <si>
    <t>NM_173076</t>
  </si>
  <si>
    <t>NM_015662</t>
  </si>
  <si>
    <t>NM_172312</t>
  </si>
  <si>
    <t>NM_006623</t>
  </si>
  <si>
    <t>NM_012200</t>
  </si>
  <si>
    <t>NM_012160</t>
  </si>
  <si>
    <t>NM_017415</t>
  </si>
  <si>
    <t>NM_012388</t>
  </si>
  <si>
    <t>NM_014362</t>
  </si>
  <si>
    <t>NM_018668</t>
  </si>
  <si>
    <t>NM_001099274</t>
  </si>
  <si>
    <t>NM_014363</t>
  </si>
  <si>
    <t>NM_014364</t>
  </si>
  <si>
    <t>NM_014365</t>
  </si>
  <si>
    <t>NM_001243332</t>
  </si>
  <si>
    <t>NM_012434</t>
  </si>
  <si>
    <t>NM_020184</t>
  </si>
  <si>
    <t>NM_012199</t>
  </si>
  <si>
    <t>NM_012275</t>
  </si>
  <si>
    <t>NM_018959</t>
  </si>
  <si>
    <t>NM_014370</t>
  </si>
  <si>
    <t>NM_032667</t>
  </si>
  <si>
    <t>NM_013372</t>
  </si>
  <si>
    <t>NM_022163</t>
  </si>
  <si>
    <t>NM_019040</t>
  </si>
  <si>
    <t>NM_017570</t>
  </si>
  <si>
    <t>NM_015678</t>
  </si>
  <si>
    <t>NM_022445</t>
  </si>
  <si>
    <t>NM_012144</t>
  </si>
  <si>
    <t>NM_001040108</t>
  </si>
  <si>
    <t>NM_153240</t>
  </si>
  <si>
    <t>NM_014382</t>
  </si>
  <si>
    <t>NM_014384</t>
  </si>
  <si>
    <t>NM_007052</t>
  </si>
  <si>
    <t>NM_014390</t>
  </si>
  <si>
    <t>NM_014391</t>
  </si>
  <si>
    <t>NM_176869</t>
  </si>
  <si>
    <t>NM_014398</t>
  </si>
  <si>
    <t>NM_015681</t>
  </si>
  <si>
    <t>NM_022045</t>
  </si>
  <si>
    <t>NM_032682</t>
  </si>
  <si>
    <t>NM_014402</t>
  </si>
  <si>
    <t>NM_001270894</t>
  </si>
  <si>
    <t>NM_018945</t>
  </si>
  <si>
    <t>NM_014423</t>
  </si>
  <si>
    <t>NM_014424</t>
  </si>
  <si>
    <t>NM_014425</t>
  </si>
  <si>
    <t>NM_139318</t>
  </si>
  <si>
    <t>NM_015687</t>
  </si>
  <si>
    <t>NM_015693</t>
  </si>
  <si>
    <t>NM_171999</t>
  </si>
  <si>
    <t>NM_014443</t>
  </si>
  <si>
    <t>NM_080817</t>
  </si>
  <si>
    <t>NM_014444</t>
  </si>
  <si>
    <t>NM_015697</t>
  </si>
  <si>
    <t>NM_198428</t>
  </si>
  <si>
    <t>NM_001029882</t>
  </si>
  <si>
    <t>NM_001002755</t>
  </si>
  <si>
    <t>NM_015702</t>
  </si>
  <si>
    <t>NM_014458</t>
  </si>
  <si>
    <t>NM_014461</t>
  </si>
  <si>
    <t>NM_014467</t>
  </si>
  <si>
    <t>NM_014476</t>
  </si>
  <si>
    <t>NM_014489</t>
  </si>
  <si>
    <t>NM_152414</t>
  </si>
  <si>
    <t>NM_001168360</t>
  </si>
  <si>
    <t>NM_013247</t>
  </si>
  <si>
    <t>NM_033026</t>
  </si>
  <si>
    <t>NM_019844</t>
  </si>
  <si>
    <t>NM_005618</t>
  </si>
  <si>
    <t>NM_014008</t>
  </si>
  <si>
    <t>NM_014012</t>
  </si>
  <si>
    <t>NM_014026</t>
  </si>
  <si>
    <t>NM_014028</t>
  </si>
  <si>
    <t>NM_014049</t>
  </si>
  <si>
    <t>NM_014053</t>
  </si>
  <si>
    <t>NM_001009924</t>
  </si>
  <si>
    <t>NM_001011551</t>
  </si>
  <si>
    <t>NM_014159</t>
  </si>
  <si>
    <t>NM_014165</t>
  </si>
  <si>
    <t>NM_016492</t>
  </si>
  <si>
    <t>NM_013235</t>
  </si>
  <si>
    <t>NM_013241</t>
  </si>
  <si>
    <t>NM_013254</t>
  </si>
  <si>
    <t>NM_013266</t>
  </si>
  <si>
    <t>NM_013275</t>
  </si>
  <si>
    <t>NM_013314</t>
  </si>
  <si>
    <t>NM_014550</t>
  </si>
  <si>
    <t>NM_001011708</t>
  </si>
  <si>
    <t>NM_013373</t>
  </si>
  <si>
    <t>NM_012092</t>
  </si>
  <si>
    <t>NM_001288656</t>
  </si>
  <si>
    <t>NM_001199835</t>
  </si>
  <si>
    <t>NM_016556</t>
  </si>
  <si>
    <t>NM_013292</t>
  </si>
  <si>
    <t>NM_013296</t>
  </si>
  <si>
    <t>NM_013319</t>
  </si>
  <si>
    <t>NM_013328</t>
  </si>
  <si>
    <t>NM_021971</t>
  </si>
  <si>
    <t>NM_205847</t>
  </si>
  <si>
    <t>NM_013336</t>
  </si>
  <si>
    <t>NM_013339</t>
  </si>
  <si>
    <t>NM_013340</t>
  </si>
  <si>
    <t>NM_013352</t>
  </si>
  <si>
    <t>NM_013381</t>
  </si>
  <si>
    <t>NM_013382</t>
  </si>
  <si>
    <t>NM_013386</t>
  </si>
  <si>
    <t>NM_013391</t>
  </si>
  <si>
    <t>NM_058179</t>
  </si>
  <si>
    <t>NM_013444</t>
  </si>
  <si>
    <t>NM_053067</t>
  </si>
  <si>
    <t>NM_017613</t>
  </si>
  <si>
    <t>NM_016938</t>
  </si>
  <si>
    <t>NM_031892</t>
  </si>
  <si>
    <t>NM_014585</t>
  </si>
  <si>
    <t>NM_013435</t>
  </si>
  <si>
    <t>NM_014588</t>
  </si>
  <si>
    <t>NM_013447</t>
  </si>
  <si>
    <t>NM_001101654</t>
  </si>
  <si>
    <t>NM_014604</t>
  </si>
  <si>
    <t>NM_020843</t>
  </si>
  <si>
    <t>NM_015713</t>
  </si>
  <si>
    <t>NM_014140</t>
  </si>
  <si>
    <t>NM_014080</t>
  </si>
  <si>
    <t>NM_015719</t>
  </si>
  <si>
    <t>NM_153694</t>
  </si>
  <si>
    <t>NM_001173982</t>
  </si>
  <si>
    <t>NM_021798</t>
  </si>
  <si>
    <t>NM_020632</t>
  </si>
  <si>
    <t>NM_006277</t>
  </si>
  <si>
    <t>NM_015721</t>
  </si>
  <si>
    <t>NM_015723</t>
  </si>
  <si>
    <t>NM_001080397</t>
  </si>
  <si>
    <t>NM_020999</t>
  </si>
  <si>
    <t>NM_015726</t>
  </si>
  <si>
    <t>NM_001317090</t>
  </si>
  <si>
    <t>NM_015922</t>
  </si>
  <si>
    <t>NM_021044</t>
  </si>
  <si>
    <t>NM_001144058</t>
  </si>
  <si>
    <t>NM_016952</t>
  </si>
  <si>
    <t>NM_016247</t>
  </si>
  <si>
    <t>NM_016953</t>
  </si>
  <si>
    <t>NM_014009</t>
  </si>
  <si>
    <t>NM_016148</t>
  </si>
  <si>
    <t>NM_001109878</t>
  </si>
  <si>
    <t>NM_025237</t>
  </si>
  <si>
    <t>NM_182476</t>
  </si>
  <si>
    <t>NM_001198799</t>
  </si>
  <si>
    <t>NM_016042</t>
  </si>
  <si>
    <t>NM_016065</t>
  </si>
  <si>
    <t>NM_016069</t>
  </si>
  <si>
    <t>NM_015910</t>
  </si>
  <si>
    <t>NM_015915</t>
  </si>
  <si>
    <t>NM_001040436</t>
  </si>
  <si>
    <t>NM_015938</t>
  </si>
  <si>
    <t>NM_015959</t>
  </si>
  <si>
    <t>NM_015965</t>
  </si>
  <si>
    <t>NM_015971</t>
  </si>
  <si>
    <t>NM_015972</t>
  </si>
  <si>
    <t>NM_015973</t>
  </si>
  <si>
    <t>NM_032951</t>
  </si>
  <si>
    <t>NM_016955</t>
  </si>
  <si>
    <t>NM_182916</t>
  </si>
  <si>
    <t>NM_001303458</t>
  </si>
  <si>
    <t>NM_016006</t>
  </si>
  <si>
    <t>NM_016011</t>
  </si>
  <si>
    <t>NM_016013</t>
  </si>
  <si>
    <t>NM_016026</t>
  </si>
  <si>
    <t>NM_017635</t>
  </si>
  <si>
    <t>NM_016030</t>
  </si>
  <si>
    <t>NM_016032</t>
  </si>
  <si>
    <t>NM_016035</t>
  </si>
  <si>
    <t>NM_016038</t>
  </si>
  <si>
    <t>NM_016097</t>
  </si>
  <si>
    <t>NM_001033503</t>
  </si>
  <si>
    <t>NM_183353</t>
  </si>
  <si>
    <t>NM_016121</t>
  </si>
  <si>
    <t>NM_016122</t>
  </si>
  <si>
    <t>NM_016123</t>
  </si>
  <si>
    <t>NM_016141</t>
  </si>
  <si>
    <t>NM_001127585</t>
  </si>
  <si>
    <t>NM_016180</t>
  </si>
  <si>
    <t>NM_016239</t>
  </si>
  <si>
    <t>NM_016256</t>
  </si>
  <si>
    <t>NM_016302</t>
  </si>
  <si>
    <t>NM_016341</t>
  </si>
  <si>
    <t>NM_020921</t>
  </si>
  <si>
    <t>NM_016360</t>
  </si>
  <si>
    <t>NM_016361</t>
  </si>
  <si>
    <t>NM_001083899</t>
  </si>
  <si>
    <t>NM_016417</t>
  </si>
  <si>
    <t>NM_016423</t>
  </si>
  <si>
    <t>NM_016427</t>
  </si>
  <si>
    <t>NM_153681</t>
  </si>
  <si>
    <t>NM_016436</t>
  </si>
  <si>
    <t>NM_016489</t>
  </si>
  <si>
    <t>NM_001173990</t>
  </si>
  <si>
    <t>NM_001002001</t>
  </si>
  <si>
    <t>NM_016579</t>
  </si>
  <si>
    <t>NM_016580</t>
  </si>
  <si>
    <t>NM_001282534</t>
  </si>
  <si>
    <t>NM_001135647</t>
  </si>
  <si>
    <t>NM_001271803</t>
  </si>
  <si>
    <t>NM_016616</t>
  </si>
  <si>
    <t>NM_001101802</t>
  </si>
  <si>
    <t>NM_001033571</t>
  </si>
  <si>
    <t>NM_016628</t>
  </si>
  <si>
    <t>NM_016630</t>
  </si>
  <si>
    <t>NM_016651</t>
  </si>
  <si>
    <t>NM_015884</t>
  </si>
  <si>
    <t>NM_015896</t>
  </si>
  <si>
    <t>NM_015902</t>
  </si>
  <si>
    <t>NM_015932</t>
  </si>
  <si>
    <t>NM_016188</t>
  </si>
  <si>
    <t>NM_016203</t>
  </si>
  <si>
    <t>NM_016222</t>
  </si>
  <si>
    <t>NM_016356</t>
  </si>
  <si>
    <t>NM_016366</t>
  </si>
  <si>
    <t>NM_016379</t>
  </si>
  <si>
    <t>NM_016401</t>
  </si>
  <si>
    <t>NM_020117</t>
  </si>
  <si>
    <t>NM_016464</t>
  </si>
  <si>
    <t>NM_016483</t>
  </si>
  <si>
    <t>NM_016539</t>
  </si>
  <si>
    <t>NM_032630</t>
  </si>
  <si>
    <t>NM_016614</t>
  </si>
  <si>
    <t>NM_016648</t>
  </si>
  <si>
    <t>NM_015909</t>
  </si>
  <si>
    <t>NM_015929</t>
  </si>
  <si>
    <t>NM_015937</t>
  </si>
  <si>
    <t>NM_016008</t>
  </si>
  <si>
    <t>NM_016023</t>
  </si>
  <si>
    <t>NM_016024</t>
  </si>
  <si>
    <t>NM_016077</t>
  </si>
  <si>
    <t>NM_016098</t>
  </si>
  <si>
    <t>NM_016107</t>
  </si>
  <si>
    <t>NM_016447</t>
  </si>
  <si>
    <t>NM_016169</t>
  </si>
  <si>
    <t>NM_016233</t>
  </si>
  <si>
    <t>NM_183227</t>
  </si>
  <si>
    <t>NM_016290</t>
  </si>
  <si>
    <t>NM_016327</t>
  </si>
  <si>
    <t>NM_016373</t>
  </si>
  <si>
    <t>NM_001166664</t>
  </si>
  <si>
    <t>NM_032957</t>
  </si>
  <si>
    <t>NM_016442</t>
  </si>
  <si>
    <t>NM_016507</t>
  </si>
  <si>
    <t>NM_016529</t>
  </si>
  <si>
    <t>NM_016653</t>
  </si>
  <si>
    <t>NM_016599</t>
  </si>
  <si>
    <t>NM_018943</t>
  </si>
  <si>
    <t>NM_001282225</t>
  </si>
  <si>
    <t>NM_022893</t>
  </si>
  <si>
    <t>NM_018557</t>
  </si>
  <si>
    <t>NM_001114086</t>
  </si>
  <si>
    <t>NM_014164</t>
  </si>
  <si>
    <t>NM_017433</t>
  </si>
  <si>
    <t>NM_018963</t>
  </si>
  <si>
    <t>NM_144991</t>
  </si>
  <si>
    <t>NM_020639</t>
  </si>
  <si>
    <t>NM_018947</t>
  </si>
  <si>
    <t>NM_018965</t>
  </si>
  <si>
    <t>NM_018972</t>
  </si>
  <si>
    <t>NM_153741</t>
  </si>
  <si>
    <t>NM_018419</t>
  </si>
  <si>
    <t>NM_030761</t>
  </si>
  <si>
    <t>NM_017545</t>
  </si>
  <si>
    <t>NM_018977</t>
  </si>
  <si>
    <t>NM_170601</t>
  </si>
  <si>
    <t>NM_018984</t>
  </si>
  <si>
    <t>NM_018990</t>
  </si>
  <si>
    <t>NM_018685</t>
  </si>
  <si>
    <t>NM_018993</t>
  </si>
  <si>
    <t>NM_024885</t>
  </si>
  <si>
    <t>NM_001034850</t>
  </si>
  <si>
    <t>NM_207111</t>
  </si>
  <si>
    <t>NM_001290018</t>
  </si>
  <si>
    <t>NM_019026</t>
  </si>
  <si>
    <t>NM_019030</t>
  </si>
  <si>
    <t>NM_019032</t>
  </si>
  <si>
    <t>NM_019045</t>
  </si>
  <si>
    <t>NM_019055</t>
  </si>
  <si>
    <t>NM_019056</t>
  </si>
  <si>
    <t>NM_019066</t>
  </si>
  <si>
    <t>NM_019074</t>
  </si>
  <si>
    <t>NM_019077</t>
  </si>
  <si>
    <t>NM_022051</t>
  </si>
  <si>
    <t>NM_053004</t>
  </si>
  <si>
    <t>NM_020347</t>
  </si>
  <si>
    <t>NM_032348</t>
  </si>
  <si>
    <t>NM_021027</t>
  </si>
  <si>
    <t>NM_017553</t>
  </si>
  <si>
    <t>NM_017554</t>
  </si>
  <si>
    <t>NM_000463</t>
  </si>
  <si>
    <t>NM_018444</t>
  </si>
  <si>
    <t>NM_019098</t>
  </si>
  <si>
    <t>NM_145891</t>
  </si>
  <si>
    <t>NM_020208</t>
  </si>
  <si>
    <t>NM_001102653</t>
  </si>
  <si>
    <t>NM_017510</t>
  </si>
  <si>
    <t>NM_017559</t>
  </si>
  <si>
    <t>NM_017563</t>
  </si>
  <si>
    <t>NM_017565</t>
  </si>
  <si>
    <t>NM_001270974</t>
  </si>
  <si>
    <t>NM_001127208</t>
  </si>
  <si>
    <t>NM_017636</t>
  </si>
  <si>
    <t>NM_017637</t>
  </si>
  <si>
    <t>NM_017644</t>
  </si>
  <si>
    <t>NM_017646</t>
  </si>
  <si>
    <t>NM_017649</t>
  </si>
  <si>
    <t>NM_017651</t>
  </si>
  <si>
    <t>NM_017653</t>
  </si>
  <si>
    <t>NM_017654</t>
  </si>
  <si>
    <t>NM_001143979</t>
  </si>
  <si>
    <t>NM_017669</t>
  </si>
  <si>
    <t>NM_020821</t>
  </si>
  <si>
    <t>NM_175073</t>
  </si>
  <si>
    <t>NM_017699</t>
  </si>
  <si>
    <t>NM_001171192</t>
  </si>
  <si>
    <t>NM_017712</t>
  </si>
  <si>
    <t>NM_017721</t>
  </si>
  <si>
    <t>NM_017730</t>
  </si>
  <si>
    <t>NM_001127178</t>
  </si>
  <si>
    <t>NM_017745</t>
  </si>
  <si>
    <t>NM_017752</t>
  </si>
  <si>
    <t>NM_017755</t>
  </si>
  <si>
    <t>NM_017760</t>
  </si>
  <si>
    <t>NM_017763</t>
  </si>
  <si>
    <t>NM_017775</t>
  </si>
  <si>
    <t>NM_017777</t>
  </si>
  <si>
    <t>NM_017785</t>
  </si>
  <si>
    <t>NM_017802</t>
  </si>
  <si>
    <t>NM_017813</t>
  </si>
  <si>
    <t>NM_017819</t>
  </si>
  <si>
    <t>NM_017827</t>
  </si>
  <si>
    <t>NM_017831</t>
  </si>
  <si>
    <t>NM_017841</t>
  </si>
  <si>
    <t>NM_017866</t>
  </si>
  <si>
    <t>NM_017872</t>
  </si>
  <si>
    <t>NM_017875</t>
  </si>
  <si>
    <t>NM_017880</t>
  </si>
  <si>
    <t>NM_017882</t>
  </si>
  <si>
    <t>NM_181877</t>
  </si>
  <si>
    <t>NM_017909</t>
  </si>
  <si>
    <t>NM_017934</t>
  </si>
  <si>
    <t>NM_017945</t>
  </si>
  <si>
    <t>NM_017946</t>
  </si>
  <si>
    <t>NM_017947</t>
  </si>
  <si>
    <t>NM_017950</t>
  </si>
  <si>
    <t>NM_017986</t>
  </si>
  <si>
    <t>NM_017990</t>
  </si>
  <si>
    <t>NM_017999</t>
  </si>
  <si>
    <t>NM_018003</t>
  </si>
  <si>
    <t>NM_018010</t>
  </si>
  <si>
    <t>NM_018013</t>
  </si>
  <si>
    <t>NM_018040</t>
  </si>
  <si>
    <t>NM_018051</t>
  </si>
  <si>
    <t>NM_018061</t>
  </si>
  <si>
    <t>NM_018062</t>
  </si>
  <si>
    <t>NM_018075</t>
  </si>
  <si>
    <t>NM_018076</t>
  </si>
  <si>
    <t>NM_018077</t>
  </si>
  <si>
    <t>NM_178043</t>
  </si>
  <si>
    <t>NM_018081</t>
  </si>
  <si>
    <t>NM_018091</t>
  </si>
  <si>
    <t>NM_018105</t>
  </si>
  <si>
    <t>NM_175748</t>
  </si>
  <si>
    <t>NM_018109</t>
  </si>
  <si>
    <t>NM_018112</t>
  </si>
  <si>
    <t>NM_018116</t>
  </si>
  <si>
    <t>NM_018122</t>
  </si>
  <si>
    <t>NM_018125</t>
  </si>
  <si>
    <t>NM_018129</t>
  </si>
  <si>
    <t>NM_018131</t>
  </si>
  <si>
    <t>NM_018133</t>
  </si>
  <si>
    <t>NM_018139</t>
  </si>
  <si>
    <t>NM_001040616</t>
  </si>
  <si>
    <t>NM_015378</t>
  </si>
  <si>
    <t>NM_018168</t>
  </si>
  <si>
    <t>NM_001167856</t>
  </si>
  <si>
    <t>NM_001080517</t>
  </si>
  <si>
    <t>NM_018188</t>
  </si>
  <si>
    <t>NM_176824</t>
  </si>
  <si>
    <t>NM_018191</t>
  </si>
  <si>
    <t>NM_018192</t>
  </si>
  <si>
    <t>NM_001113378</t>
  </si>
  <si>
    <t>NM_018196</t>
  </si>
  <si>
    <t>NM_024662</t>
  </si>
  <si>
    <t>NM_018221</t>
  </si>
  <si>
    <t>NM_001198903</t>
  </si>
  <si>
    <t>NM_001242875</t>
  </si>
  <si>
    <t>NM_018263</t>
  </si>
  <si>
    <t>NM_001128159</t>
  </si>
  <si>
    <t>NM_018292</t>
  </si>
  <si>
    <t>NM_018294</t>
  </si>
  <si>
    <t>NM_018310</t>
  </si>
  <si>
    <t>NM_033632</t>
  </si>
  <si>
    <t>NM_018323</t>
  </si>
  <si>
    <t>NM_018327</t>
  </si>
  <si>
    <t>NM_018344</t>
  </si>
  <si>
    <t>NM_018359</t>
  </si>
  <si>
    <t>NM_018361</t>
  </si>
  <si>
    <t>NM_018367</t>
  </si>
  <si>
    <t>NM_018389</t>
  </si>
  <si>
    <t>NM_018392</t>
  </si>
  <si>
    <t>NM_018401</t>
  </si>
  <si>
    <t>NM_144736</t>
  </si>
  <si>
    <t>NM_018646</t>
  </si>
  <si>
    <t>NM_018648</t>
  </si>
  <si>
    <t>NM_018706</t>
  </si>
  <si>
    <t>NM_018713</t>
  </si>
  <si>
    <t>NM_033326</t>
  </si>
  <si>
    <t>NM_017514</t>
  </si>
  <si>
    <t>NM_017547</t>
  </si>
  <si>
    <t>NM_001278480</t>
  </si>
  <si>
    <t>NM_198892</t>
  </si>
  <si>
    <t>NM_017612</t>
  </si>
  <si>
    <t>NM_017619</t>
  </si>
  <si>
    <t>NM_017632</t>
  </si>
  <si>
    <t>NM_017641</t>
  </si>
  <si>
    <t>NM_017671</t>
  </si>
  <si>
    <t>NM_017677</t>
  </si>
  <si>
    <t>NM_001199866</t>
  </si>
  <si>
    <t>NM_017739</t>
  </si>
  <si>
    <t>NM_017951</t>
  </si>
  <si>
    <t>NM_017757</t>
  </si>
  <si>
    <t>NM_130849</t>
  </si>
  <si>
    <t>NM_017780</t>
  </si>
  <si>
    <t>NM_017791</t>
  </si>
  <si>
    <t>NM_017807</t>
  </si>
  <si>
    <t>NM_017837</t>
  </si>
  <si>
    <t>NM_017838</t>
  </si>
  <si>
    <t>NM_017849</t>
  </si>
  <si>
    <t>NM_001174081</t>
  </si>
  <si>
    <t>NM_017864</t>
  </si>
  <si>
    <t>NM_017908</t>
  </si>
  <si>
    <t>NM_017929</t>
  </si>
  <si>
    <t>NM_017980</t>
  </si>
  <si>
    <t>NM_018006</t>
  </si>
  <si>
    <t>NM_018026</t>
  </si>
  <si>
    <t>NM_018052</t>
  </si>
  <si>
    <t>NM_018060</t>
  </si>
  <si>
    <t>NM_018082</t>
  </si>
  <si>
    <t>NM_018087</t>
  </si>
  <si>
    <t>NM_001145277</t>
  </si>
  <si>
    <t>NM_001080477</t>
  </si>
  <si>
    <t>NM_018117</t>
  </si>
  <si>
    <t>NM_018194</t>
  </si>
  <si>
    <t>NM_018206</t>
  </si>
  <si>
    <t>NM_018230</t>
  </si>
  <si>
    <t>NM_018238</t>
  </si>
  <si>
    <t>NM_018245</t>
  </si>
  <si>
    <t>NM_018249</t>
  </si>
  <si>
    <t>NM_052985</t>
  </si>
  <si>
    <t>NM_018297</t>
  </si>
  <si>
    <t>NM_018303</t>
  </si>
  <si>
    <t>NM_001199198</t>
  </si>
  <si>
    <t>NM_018319</t>
  </si>
  <si>
    <t>NM_018328</t>
  </si>
  <si>
    <t>NM_018341</t>
  </si>
  <si>
    <t>NM_018368</t>
  </si>
  <si>
    <t>NM_018398</t>
  </si>
  <si>
    <t>NM_018400</t>
  </si>
  <si>
    <t>NM_018404</t>
  </si>
  <si>
    <t>NM_005144</t>
  </si>
  <si>
    <t>NM_018418</t>
  </si>
  <si>
    <t>NM_018429</t>
  </si>
  <si>
    <t>NM_018430</t>
  </si>
  <si>
    <t>NM_001146688</t>
  </si>
  <si>
    <t>NM_021729</t>
  </si>
  <si>
    <t>NM_018448</t>
  </si>
  <si>
    <t>NM_018451</t>
  </si>
  <si>
    <t>NM_015691</t>
  </si>
  <si>
    <t>NM_018463</t>
  </si>
  <si>
    <t>NM_172341</t>
  </si>
  <si>
    <t>NM_018475</t>
  </si>
  <si>
    <t>NM_018480</t>
  </si>
  <si>
    <t>NM_018486</t>
  </si>
  <si>
    <t>NM_018489</t>
  </si>
  <si>
    <t>NM_018676</t>
  </si>
  <si>
    <t>NM_018677</t>
  </si>
  <si>
    <t>NM_182931</t>
  </si>
  <si>
    <t>NM_018684</t>
  </si>
  <si>
    <t>NM_018695</t>
  </si>
  <si>
    <t>NM_018847</t>
  </si>
  <si>
    <t>NM_018838</t>
  </si>
  <si>
    <t>NM_001031710</t>
  </si>
  <si>
    <t>NM_032545</t>
  </si>
  <si>
    <t>NM_019108</t>
  </si>
  <si>
    <t>NM_019109</t>
  </si>
  <si>
    <t>NM_018928</t>
  </si>
  <si>
    <t>NM_018938</t>
  </si>
  <si>
    <t>NM_018898</t>
  </si>
  <si>
    <t>NM_018901</t>
  </si>
  <si>
    <t>NM_018906</t>
  </si>
  <si>
    <t>NM_018905</t>
  </si>
  <si>
    <t>NM_018900</t>
  </si>
  <si>
    <t>NM_198393</t>
  </si>
  <si>
    <t>NM_138704</t>
  </si>
  <si>
    <t>NM_018897</t>
  </si>
  <si>
    <t>NM_054027</t>
  </si>
  <si>
    <t>NM_198271</t>
  </si>
  <si>
    <t>NM_178817</t>
  </si>
  <si>
    <t>NM_019592</t>
  </si>
  <si>
    <t>NM_019594</t>
  </si>
  <si>
    <t>NM_019619</t>
  </si>
  <si>
    <t>NM_019841</t>
  </si>
  <si>
    <t>NM_020230</t>
  </si>
  <si>
    <t>NM_001160133</t>
  </si>
  <si>
    <t>NM_019885</t>
  </si>
  <si>
    <t>NM_020041</t>
  </si>
  <si>
    <t>NM_019887</t>
  </si>
  <si>
    <t>NM_019892</t>
  </si>
  <si>
    <t>NM_021830</t>
  </si>
  <si>
    <t>NM_021254</t>
  </si>
  <si>
    <t>NM_020062</t>
  </si>
  <si>
    <t>NM_020066</t>
  </si>
  <si>
    <t>NM_001128429</t>
  </si>
  <si>
    <t>NM_020160</t>
  </si>
  <si>
    <t>NM_020166</t>
  </si>
  <si>
    <t>NM_020190</t>
  </si>
  <si>
    <t>NM_020191</t>
  </si>
  <si>
    <t>NM_020194</t>
  </si>
  <si>
    <t>NM_020212</t>
  </si>
  <si>
    <t>NM_020223</t>
  </si>
  <si>
    <t>NM_020226</t>
  </si>
  <si>
    <t>NM_020227</t>
  </si>
  <si>
    <t>NM_020247</t>
  </si>
  <si>
    <t>NM_020198</t>
  </si>
  <si>
    <t>NM_020311</t>
  </si>
  <si>
    <t>NM_145200</t>
  </si>
  <si>
    <t>NM_020312</t>
  </si>
  <si>
    <t>NM_020320</t>
  </si>
  <si>
    <t>NM_001077653</t>
  </si>
  <si>
    <t>NM_170589</t>
  </si>
  <si>
    <t>NM_020354</t>
  </si>
  <si>
    <t>NM_020361</t>
  </si>
  <si>
    <t>NM_020366</t>
  </si>
  <si>
    <t>NM_020374</t>
  </si>
  <si>
    <t>NM_020376</t>
  </si>
  <si>
    <t>NM_020377</t>
  </si>
  <si>
    <t>NM_020381</t>
  </si>
  <si>
    <t>NM_020401</t>
  </si>
  <si>
    <t>NM_020408</t>
  </si>
  <si>
    <t>NM_020336</t>
  </si>
  <si>
    <t>NM_020427</t>
  </si>
  <si>
    <t>NM_020433</t>
  </si>
  <si>
    <t>NM_020435</t>
  </si>
  <si>
    <t>NM_020436</t>
  </si>
  <si>
    <t>NM_001167734</t>
  </si>
  <si>
    <t>NM_020338</t>
  </si>
  <si>
    <t>NM_001081550</t>
  </si>
  <si>
    <t>NM_020451</t>
  </si>
  <si>
    <t>NM_020533</t>
  </si>
  <si>
    <t>NM_198569</t>
  </si>
  <si>
    <t>NM_018689</t>
  </si>
  <si>
    <t>NM_020457</t>
  </si>
  <si>
    <t>NM_020335</t>
  </si>
  <si>
    <t>NM_020458</t>
  </si>
  <si>
    <t>NM_153816</t>
  </si>
  <si>
    <t>NM_001178015</t>
  </si>
  <si>
    <t>NM_020653</t>
  </si>
  <si>
    <t>NM_001271604</t>
  </si>
  <si>
    <t>NM_020657</t>
  </si>
  <si>
    <t>NM_020661</t>
  </si>
  <si>
    <t>NM_020680</t>
  </si>
  <si>
    <t>NM_020631</t>
  </si>
  <si>
    <t>NM_020693</t>
  </si>
  <si>
    <t>NM_020699</t>
  </si>
  <si>
    <t>NM_001199107</t>
  </si>
  <si>
    <t>NM_020706</t>
  </si>
  <si>
    <t>NM_020708</t>
  </si>
  <si>
    <t>NM_020719</t>
  </si>
  <si>
    <t>NM_020738</t>
  </si>
  <si>
    <t>NM_020742</t>
  </si>
  <si>
    <t>NM_020744</t>
  </si>
  <si>
    <t>NM_020745</t>
  </si>
  <si>
    <t>NM_020746</t>
  </si>
  <si>
    <t>NM_020751</t>
  </si>
  <si>
    <t>NM_020754</t>
  </si>
  <si>
    <t>NM_020760</t>
  </si>
  <si>
    <t>NM_001184880</t>
  </si>
  <si>
    <t>NM_020771</t>
  </si>
  <si>
    <t>NM_020774</t>
  </si>
  <si>
    <t>NM_020778</t>
  </si>
  <si>
    <t>NM_001006657</t>
  </si>
  <si>
    <t>NM_001080522</t>
  </si>
  <si>
    <t>NM_020786</t>
  </si>
  <si>
    <t>NM_020791</t>
  </si>
  <si>
    <t>NM_020795</t>
  </si>
  <si>
    <t>NM_020800</t>
  </si>
  <si>
    <t>NM_020801</t>
  </si>
  <si>
    <t>NM_020809</t>
  </si>
  <si>
    <t>NM_020812</t>
  </si>
  <si>
    <t>NM_020814</t>
  </si>
  <si>
    <t>NM_001105531</t>
  </si>
  <si>
    <t>NM_020822</t>
  </si>
  <si>
    <t>NM_020824</t>
  </si>
  <si>
    <t>NM_020854</t>
  </si>
  <si>
    <t>NM_020856</t>
  </si>
  <si>
    <t>NM_032656</t>
  </si>
  <si>
    <t>NM_001161354</t>
  </si>
  <si>
    <t>NM_020919</t>
  </si>
  <si>
    <t>NM_001170629</t>
  </si>
  <si>
    <t>NM_020923</t>
  </si>
  <si>
    <t>NM_020925</t>
  </si>
  <si>
    <t>NM_020928</t>
  </si>
  <si>
    <t>NM_020937</t>
  </si>
  <si>
    <t>NM_020944</t>
  </si>
  <si>
    <t>NM_020949</t>
  </si>
  <si>
    <t>NM_181882</t>
  </si>
  <si>
    <t>NM_020964</t>
  </si>
  <si>
    <t>NM_025132</t>
  </si>
  <si>
    <t>NM_020971</t>
  </si>
  <si>
    <t>NM_001170690</t>
  </si>
  <si>
    <t>NM_021163</t>
  </si>
  <si>
    <t>NM_172231</t>
  </si>
  <si>
    <t>NM_021167</t>
  </si>
  <si>
    <t>NM_021175</t>
  </si>
  <si>
    <t>NM_021176</t>
  </si>
  <si>
    <t>NM_001195010</t>
  </si>
  <si>
    <t>NM_021186</t>
  </si>
  <si>
    <t>NM_021189</t>
  </si>
  <si>
    <t>NM_021209</t>
  </si>
  <si>
    <t>NM_021222</t>
  </si>
  <si>
    <t>NM_021224</t>
  </si>
  <si>
    <t>NM_021226</t>
  </si>
  <si>
    <t>NM_170606</t>
  </si>
  <si>
    <t>NM_033066</t>
  </si>
  <si>
    <t>NM_022566</t>
  </si>
  <si>
    <t>NM_021229</t>
  </si>
  <si>
    <t>NM_021619</t>
  </si>
  <si>
    <t>NM_021620</t>
  </si>
  <si>
    <t>NM_021625</t>
  </si>
  <si>
    <t>NM_021628</t>
  </si>
  <si>
    <t>NM_021629</t>
  </si>
  <si>
    <t>NM_021734</t>
  </si>
  <si>
    <t>NM_021783</t>
  </si>
  <si>
    <t>NM_021807</t>
  </si>
  <si>
    <t>NM_021814</t>
  </si>
  <si>
    <t>NM_021815</t>
  </si>
  <si>
    <t>NM_021828</t>
  </si>
  <si>
    <t>NM_022567</t>
  </si>
  <si>
    <t>NM_018127</t>
  </si>
  <si>
    <t>NM_021926</t>
  </si>
  <si>
    <t>NM_021927</t>
  </si>
  <si>
    <t>NM_021930</t>
  </si>
  <si>
    <t>NM_001126128</t>
  </si>
  <si>
    <t>NM_052840</t>
  </si>
  <si>
    <t>NM_001172673</t>
  </si>
  <si>
    <t>NM_021939</t>
  </si>
  <si>
    <t>NM_021942</t>
  </si>
  <si>
    <t>NM_021946</t>
  </si>
  <si>
    <t>NM_001271643</t>
  </si>
  <si>
    <t>NM_022067</t>
  </si>
  <si>
    <t>NM_022068</t>
  </si>
  <si>
    <t>NM_001142519</t>
  </si>
  <si>
    <t>NM_022080</t>
  </si>
  <si>
    <t>NM_022082</t>
  </si>
  <si>
    <t>NM_022094</t>
  </si>
  <si>
    <t>NM_022095</t>
  </si>
  <si>
    <t>NM_022098</t>
  </si>
  <si>
    <t>NM_001105568</t>
  </si>
  <si>
    <t>NM_022114</t>
  </si>
  <si>
    <t>NM_001042762</t>
  </si>
  <si>
    <t>NM_031418</t>
  </si>
  <si>
    <t>NM_022117</t>
  </si>
  <si>
    <t>NM_022119</t>
  </si>
  <si>
    <t>NM_022124</t>
  </si>
  <si>
    <t>NM_022132</t>
  </si>
  <si>
    <t>NM_022134</t>
  </si>
  <si>
    <t>NM_001034852</t>
  </si>
  <si>
    <t>NM_022138</t>
  </si>
  <si>
    <t>NM_022140</t>
  </si>
  <si>
    <t>NM_022154</t>
  </si>
  <si>
    <t>NM_022162</t>
  </si>
  <si>
    <t>NM_022166</t>
  </si>
  <si>
    <t>NM_022167</t>
  </si>
  <si>
    <t>NM_022168</t>
  </si>
  <si>
    <t>NM_022169</t>
  </si>
  <si>
    <t>NM_052813</t>
  </si>
  <si>
    <t>NM_022356</t>
  </si>
  <si>
    <t>NM_024496</t>
  </si>
  <si>
    <t>NM_022363</t>
  </si>
  <si>
    <t>NM_022367</t>
  </si>
  <si>
    <t>NM_022369</t>
  </si>
  <si>
    <t>NM_022370</t>
  </si>
  <si>
    <t>NM_022436</t>
  </si>
  <si>
    <t>NM_022437</t>
  </si>
  <si>
    <t>NM_001080479</t>
  </si>
  <si>
    <t>NM_022450</t>
  </si>
  <si>
    <t>NM_001105079</t>
  </si>
  <si>
    <t>NM_022454</t>
  </si>
  <si>
    <t>NM_022455</t>
  </si>
  <si>
    <t>NM_022458</t>
  </si>
  <si>
    <t>NM_032496</t>
  </si>
  <si>
    <t>NM_022463</t>
  </si>
  <si>
    <t>NM_022464</t>
  </si>
  <si>
    <t>NM_022470</t>
  </si>
  <si>
    <t>NM_022481</t>
  </si>
  <si>
    <t>NM_001077525</t>
  </si>
  <si>
    <t>NM_001033855</t>
  </si>
  <si>
    <t>NM_022489</t>
  </si>
  <si>
    <t>NM_023036</t>
  </si>
  <si>
    <t>NM_033027</t>
  </si>
  <si>
    <t>NM_024022</t>
  </si>
  <si>
    <t>NM_022744</t>
  </si>
  <si>
    <t>NM_022769</t>
  </si>
  <si>
    <t>NM_022773</t>
  </si>
  <si>
    <t>NM_022785</t>
  </si>
  <si>
    <t>NM_022786</t>
  </si>
  <si>
    <t>NM_022787</t>
  </si>
  <si>
    <t>NM_022788</t>
  </si>
  <si>
    <t>NM_203475</t>
  </si>
  <si>
    <t>NM_022828</t>
  </si>
  <si>
    <t>NM_022830</t>
  </si>
  <si>
    <t>NM_022835</t>
  </si>
  <si>
    <t>NM_022836</t>
  </si>
  <si>
    <t>NM_138576</t>
  </si>
  <si>
    <t>NM_001040454</t>
  </si>
  <si>
    <t>NM_032409</t>
  </si>
  <si>
    <t>NM_022912</t>
  </si>
  <si>
    <t>NM_001082486</t>
  </si>
  <si>
    <t>NM_213589</t>
  </si>
  <si>
    <t>NM_001044385</t>
  </si>
  <si>
    <t>NM_022915</t>
  </si>
  <si>
    <t>NM_080632</t>
  </si>
  <si>
    <t>NM_023012</t>
  </si>
  <si>
    <t>NM_023015</t>
  </si>
  <si>
    <t>NM_018979</t>
  </si>
  <si>
    <t>NM_033056</t>
  </si>
  <si>
    <t>NM_023073</t>
  </si>
  <si>
    <t>NM_023078</t>
  </si>
  <si>
    <t>NM_032387</t>
  </si>
  <si>
    <t>NM_023936</t>
  </si>
  <si>
    <t>NM_001031717</t>
  </si>
  <si>
    <t>NM_024027</t>
  </si>
  <si>
    <t>NM_024006</t>
  </si>
  <si>
    <t>NM_001620</t>
  </si>
  <si>
    <t>NM_024063</t>
  </si>
  <si>
    <t>NM_024075</t>
  </si>
  <si>
    <t>NM_024077</t>
  </si>
  <si>
    <t>NM_024079</t>
  </si>
  <si>
    <t>NM_001080432</t>
  </si>
  <si>
    <t>NM_024101</t>
  </si>
  <si>
    <t>NM_024105</t>
  </si>
  <si>
    <t>NM_024110</t>
  </si>
  <si>
    <t>NM_001142776</t>
  </si>
  <si>
    <t>NM_024120</t>
  </si>
  <si>
    <t>NM_024296</t>
  </si>
  <si>
    <t>NM_024298</t>
  </si>
  <si>
    <t>NM_024301</t>
  </si>
  <si>
    <t>NM_024306</t>
  </si>
  <si>
    <t>NM_024307</t>
  </si>
  <si>
    <t>NM_024312</t>
  </si>
  <si>
    <t>NM_024334</t>
  </si>
  <si>
    <t>NM_024339</t>
  </si>
  <si>
    <t>NM_024513</t>
  </si>
  <si>
    <t>NM_001161476</t>
  </si>
  <si>
    <t>NM_024529</t>
  </si>
  <si>
    <t>NM_024531</t>
  </si>
  <si>
    <t>NM_001077416</t>
  </si>
  <si>
    <t>NM_024537</t>
  </si>
  <si>
    <t>NM_024548</t>
  </si>
  <si>
    <t>NM_001082538</t>
  </si>
  <si>
    <t>NM_024570</t>
  </si>
  <si>
    <t>NM_024572</t>
  </si>
  <si>
    <t>NM_024577</t>
  </si>
  <si>
    <t>NM_024580</t>
  </si>
  <si>
    <t>NM_024589</t>
  </si>
  <si>
    <t>NM_024592</t>
  </si>
  <si>
    <t>NM_024596</t>
  </si>
  <si>
    <t>NM_024598</t>
  </si>
  <si>
    <t>NM_024599</t>
  </si>
  <si>
    <t>NM_024603</t>
  </si>
  <si>
    <t>NM_001080463</t>
  </si>
  <si>
    <t>NM_024607</t>
  </si>
  <si>
    <t>NM_024611</t>
  </si>
  <si>
    <t>NM_024618</t>
  </si>
  <si>
    <t>NM_024642</t>
  </si>
  <si>
    <t>NM_024652</t>
  </si>
  <si>
    <t>NM_024665</t>
  </si>
  <si>
    <t>NM_024666</t>
  </si>
  <si>
    <t>NM_024675</t>
  </si>
  <si>
    <t>NM_024678</t>
  </si>
  <si>
    <t>NM_024685</t>
  </si>
  <si>
    <t>NM_176819</t>
  </si>
  <si>
    <t>NM_001098494</t>
  </si>
  <si>
    <t>NM_021819</t>
  </si>
  <si>
    <t>NM_024698</t>
  </si>
  <si>
    <t>NM_024700</t>
  </si>
  <si>
    <t>NM_024715</t>
  </si>
  <si>
    <t>NM_024721</t>
  </si>
  <si>
    <t>NM_182924</t>
  </si>
  <si>
    <t>NM_001193311</t>
  </si>
  <si>
    <t>NM_024729</t>
  </si>
  <si>
    <t>NM_024730</t>
  </si>
  <si>
    <t>NM_024735</t>
  </si>
  <si>
    <t>NM_024740</t>
  </si>
  <si>
    <t>NM_024741</t>
  </si>
  <si>
    <t>NM_001105247</t>
  </si>
  <si>
    <t>NM_024747</t>
  </si>
  <si>
    <t>NM_024753</t>
  </si>
  <si>
    <t>NM_024755</t>
  </si>
  <si>
    <t>NM_024757</t>
  </si>
  <si>
    <t>NM_001143986</t>
  </si>
  <si>
    <t>NM_024769</t>
  </si>
  <si>
    <t>NM_024782</t>
  </si>
  <si>
    <t>NM_024783</t>
  </si>
  <si>
    <t>NM_024790</t>
  </si>
  <si>
    <t>NM_024809</t>
  </si>
  <si>
    <t>NM_001099922</t>
  </si>
  <si>
    <t>NM_001142565</t>
  </si>
  <si>
    <t>NM_024818</t>
  </si>
  <si>
    <t>NM_024824</t>
  </si>
  <si>
    <t>NM_024830</t>
  </si>
  <si>
    <t>NM_024854</t>
  </si>
  <si>
    <t>NM_024876</t>
  </si>
  <si>
    <t>NM_024884</t>
  </si>
  <si>
    <t>NM_024887</t>
  </si>
  <si>
    <t>NM_001195263</t>
  </si>
  <si>
    <t>NM_024898</t>
  </si>
  <si>
    <t>NM_024899</t>
  </si>
  <si>
    <t>NM_024915</t>
  </si>
  <si>
    <t>NM_024921</t>
  </si>
  <si>
    <t>NM_024949</t>
  </si>
  <si>
    <t>NM_153638</t>
  </si>
  <si>
    <t>NM_153618</t>
  </si>
  <si>
    <t>NM_020952</t>
  </si>
  <si>
    <t>NM_024989</t>
  </si>
  <si>
    <t>NM_001134745</t>
  </si>
  <si>
    <t>NM_025000</t>
  </si>
  <si>
    <t>NM_025004</t>
  </si>
  <si>
    <t>NM_001080512</t>
  </si>
  <si>
    <t>NM_025055</t>
  </si>
  <si>
    <t>NM_025061</t>
  </si>
  <si>
    <t>NM_025074</t>
  </si>
  <si>
    <t>NM_057175</t>
  </si>
  <si>
    <t>NM_001190467</t>
  </si>
  <si>
    <t>NM_025099</t>
  </si>
  <si>
    <t>NM_001099222</t>
  </si>
  <si>
    <t>NM_025113</t>
  </si>
  <si>
    <t>NM_025114</t>
  </si>
  <si>
    <t>NM_001102401</t>
  </si>
  <si>
    <t>NM_025129</t>
  </si>
  <si>
    <t>NM_025130</t>
  </si>
  <si>
    <t>NM_001190274</t>
  </si>
  <si>
    <t>NM_025136</t>
  </si>
  <si>
    <t>NM_025137</t>
  </si>
  <si>
    <t>NM_025139</t>
  </si>
  <si>
    <t>NM_025144</t>
  </si>
  <si>
    <t>NM_025145</t>
  </si>
  <si>
    <t>NM_025150</t>
  </si>
  <si>
    <t>NM_025152</t>
  </si>
  <si>
    <t>NM_025160</t>
  </si>
  <si>
    <t>NM_024870</t>
  </si>
  <si>
    <t>NM_025180</t>
  </si>
  <si>
    <t>NM_025191</t>
  </si>
  <si>
    <t>NM_025193</t>
  </si>
  <si>
    <t>NM_025202</t>
  </si>
  <si>
    <t>NM_025207</t>
  </si>
  <si>
    <t>NM_030624</t>
  </si>
  <si>
    <t>NM_025215</t>
  </si>
  <si>
    <t>NM_025216</t>
  </si>
  <si>
    <t>NM_025219</t>
  </si>
  <si>
    <t>NM_025225</t>
  </si>
  <si>
    <t>NM_025233</t>
  </si>
  <si>
    <t>NM_025240</t>
  </si>
  <si>
    <t>NM_025243</t>
  </si>
  <si>
    <t>NM_025265</t>
  </si>
  <si>
    <t>NM_030569</t>
  </si>
  <si>
    <t>NM_030578</t>
  </si>
  <si>
    <t>NM_030632</t>
  </si>
  <si>
    <t>NM_001160147</t>
  </si>
  <si>
    <t>NM_001200050</t>
  </si>
  <si>
    <t>NM_030770</t>
  </si>
  <si>
    <t>NM_030773</t>
  </si>
  <si>
    <t>NM_030777</t>
  </si>
  <si>
    <t>NM_030782</t>
  </si>
  <si>
    <t>NM_054106</t>
  </si>
  <si>
    <t>NM_001005279</t>
  </si>
  <si>
    <t>NM_030787</t>
  </si>
  <si>
    <t>NM_030793</t>
  </si>
  <si>
    <t>NM_030813</t>
  </si>
  <si>
    <t>NM_030912</t>
  </si>
  <si>
    <t>NM_030916</t>
  </si>
  <si>
    <t>NM_030918</t>
  </si>
  <si>
    <t>NM_030928</t>
  </si>
  <si>
    <t>NM_030930</t>
  </si>
  <si>
    <t>NM_001042517</t>
  </si>
  <si>
    <t>NM_030933</t>
  </si>
  <si>
    <t>NM_030938</t>
  </si>
  <si>
    <t>NM_030940</t>
  </si>
  <si>
    <t>NM_030943</t>
  </si>
  <si>
    <t>NM_203447</t>
  </si>
  <si>
    <t>NM_001160223</t>
  </si>
  <si>
    <t>NM_030957</t>
  </si>
  <si>
    <t>NM_018092</t>
  </si>
  <si>
    <t>NM_138959</t>
  </si>
  <si>
    <t>NM_030962</t>
  </si>
  <si>
    <t>NM_030967</t>
  </si>
  <si>
    <t>NM_030973</t>
  </si>
  <si>
    <t>NM_031206</t>
  </si>
  <si>
    <t>NM_031220</t>
  </si>
  <si>
    <t>NM_031296</t>
  </si>
  <si>
    <t>NM_031303</t>
  </si>
  <si>
    <t>NM_001025616</t>
  </si>
  <si>
    <t>NM_001031725</t>
  </si>
  <si>
    <t>NM_031427</t>
  </si>
  <si>
    <t>NM_054021</t>
  </si>
  <si>
    <t>NM_031433</t>
  </si>
  <si>
    <t>NM_031439</t>
  </si>
  <si>
    <t>NM_031442</t>
  </si>
  <si>
    <t>NM_031443</t>
  </si>
  <si>
    <t>NM_001031726</t>
  </si>
  <si>
    <t>NM_031466</t>
  </si>
  <si>
    <t>NM_032801</t>
  </si>
  <si>
    <t>NM_031471</t>
  </si>
  <si>
    <t>NM_031475</t>
  </si>
  <si>
    <t>NM_031483</t>
  </si>
  <si>
    <t>NM_031485</t>
  </si>
  <si>
    <t>NM_031490</t>
  </si>
  <si>
    <t>NM_031924</t>
  </si>
  <si>
    <t>NM_031935</t>
  </si>
  <si>
    <t>NM_031951</t>
  </si>
  <si>
    <t>NM_031955</t>
  </si>
  <si>
    <t>NM_032018</t>
  </si>
  <si>
    <t>NM_032024</t>
  </si>
  <si>
    <t>NM_032034</t>
  </si>
  <si>
    <t>NM_032040</t>
  </si>
  <si>
    <t>NM_032043</t>
  </si>
  <si>
    <t>NM_033427</t>
  </si>
  <si>
    <t>NM_052843</t>
  </si>
  <si>
    <t>NM_032119</t>
  </si>
  <si>
    <t>NM_032120</t>
  </si>
  <si>
    <t>NM_032121</t>
  </si>
  <si>
    <t>NM_032122</t>
  </si>
  <si>
    <t>NM_199180</t>
  </si>
  <si>
    <t>NM_032130</t>
  </si>
  <si>
    <t>NM_032131</t>
  </si>
  <si>
    <t>NM_032138</t>
  </si>
  <si>
    <t>NM_177976</t>
  </si>
  <si>
    <t>NM_032147</t>
  </si>
  <si>
    <t>NM_001168379</t>
  </si>
  <si>
    <t>NM_198179</t>
  </si>
  <si>
    <t>NM_032180</t>
  </si>
  <si>
    <t>NM_139076</t>
  </si>
  <si>
    <t>NM_201269</t>
  </si>
  <si>
    <t>NM_032193</t>
  </si>
  <si>
    <t>NM_015312</t>
  </si>
  <si>
    <t>NM_173537</t>
  </si>
  <si>
    <t>NM_032208</t>
  </si>
  <si>
    <t>NM_001135022</t>
  </si>
  <si>
    <t>NM_032221</t>
  </si>
  <si>
    <t>NM_032228</t>
  </si>
  <si>
    <t>NM_032229</t>
  </si>
  <si>
    <t>NM_032230</t>
  </si>
  <si>
    <t>NM_032236</t>
  </si>
  <si>
    <t>NM_032237</t>
  </si>
  <si>
    <t>NM_032271</t>
  </si>
  <si>
    <t>NM_032273</t>
  </si>
  <si>
    <t>NM_032279</t>
  </si>
  <si>
    <t>NM_001031727</t>
  </si>
  <si>
    <t>NM_032305</t>
  </si>
  <si>
    <t>NM_032322</t>
  </si>
  <si>
    <t>NM_032458</t>
  </si>
  <si>
    <t>NM_032340</t>
  </si>
  <si>
    <t>NM_032354</t>
  </si>
  <si>
    <t>NM_032357</t>
  </si>
  <si>
    <t>NM_032380</t>
  </si>
  <si>
    <t>NM_032382</t>
  </si>
  <si>
    <t>NM_032383</t>
  </si>
  <si>
    <t>NM_032410</t>
  </si>
  <si>
    <t>NM_032415</t>
  </si>
  <si>
    <t>NM_001127258</t>
  </si>
  <si>
    <t>NM_032932</t>
  </si>
  <si>
    <t>NM_032438</t>
  </si>
  <si>
    <t>NM_032444</t>
  </si>
  <si>
    <t>NM_032446</t>
  </si>
  <si>
    <t>NM_032447</t>
  </si>
  <si>
    <t>NM_177400</t>
  </si>
  <si>
    <t>NM_032492</t>
  </si>
  <si>
    <t>NM_032495</t>
  </si>
  <si>
    <t>NM_001130010</t>
  </si>
  <si>
    <t>NM_032511</t>
  </si>
  <si>
    <t>NM_198721</t>
  </si>
  <si>
    <t>NM_032520</t>
  </si>
  <si>
    <t>NM_032531</t>
  </si>
  <si>
    <t>NM_032538</t>
  </si>
  <si>
    <t>NM_032551</t>
  </si>
  <si>
    <t>NM_032569</t>
  </si>
  <si>
    <t>NM_032575</t>
  </si>
  <si>
    <t>NM_032578</t>
  </si>
  <si>
    <t>NM_032580</t>
  </si>
  <si>
    <t>NM_032581</t>
  </si>
  <si>
    <t>NM_032588</t>
  </si>
  <si>
    <t>NM_032590</t>
  </si>
  <si>
    <t>NM_001257291</t>
  </si>
  <si>
    <t>NM_032601</t>
  </si>
  <si>
    <t>NM_032603</t>
  </si>
  <si>
    <t>NM_032608</t>
  </si>
  <si>
    <t>NM_032609</t>
  </si>
  <si>
    <t>NM_133644</t>
  </si>
  <si>
    <t>NM_133443</t>
  </si>
  <si>
    <t>NM_001168399</t>
  </si>
  <si>
    <t>NM_032634</t>
  </si>
  <si>
    <t>NM_005189</t>
  </si>
  <si>
    <t>NM_032683</t>
  </si>
  <si>
    <t>NM_153461</t>
  </si>
  <si>
    <t>NM_032737</t>
  </si>
  <si>
    <t>NM_032753</t>
  </si>
  <si>
    <t>NM_032806</t>
  </si>
  <si>
    <t>NM_032807</t>
  </si>
  <si>
    <t>NM_032813</t>
  </si>
  <si>
    <t>NM_032819</t>
  </si>
  <si>
    <t>NM_032822</t>
  </si>
  <si>
    <t>NM_032824</t>
  </si>
  <si>
    <t>NM_032829</t>
  </si>
  <si>
    <t>NM_032833</t>
  </si>
  <si>
    <t>NM_032836</t>
  </si>
  <si>
    <t>NM_032844</t>
  </si>
  <si>
    <t>NM_032856</t>
  </si>
  <si>
    <t>NM_032861</t>
  </si>
  <si>
    <t>NM_032866</t>
  </si>
  <si>
    <t>NM_032883</t>
  </si>
  <si>
    <t>NM_032890</t>
  </si>
  <si>
    <t>NM_032898</t>
  </si>
  <si>
    <t>NM_032901</t>
  </si>
  <si>
    <t>NM_032918</t>
  </si>
  <si>
    <t>NM_001080481</t>
  </si>
  <si>
    <t>NM_033064</t>
  </si>
  <si>
    <t>NM_032888</t>
  </si>
  <si>
    <t>NM_033257</t>
  </si>
  <si>
    <t>NM_033087</t>
  </si>
  <si>
    <t>NM_033118</t>
  </si>
  <si>
    <t>NM_020461</t>
  </si>
  <si>
    <t>NM_001271999</t>
  </si>
  <si>
    <t>NM_033402</t>
  </si>
  <si>
    <t>NM_001029864</t>
  </si>
  <si>
    <t>NM_024996</t>
  </si>
  <si>
    <t>NM_033124</t>
  </si>
  <si>
    <t>NM_033105</t>
  </si>
  <si>
    <t>NM_033109</t>
  </si>
  <si>
    <t>NM_033017</t>
  </si>
  <si>
    <t>NM_080860</t>
  </si>
  <si>
    <t>NM_022081</t>
  </si>
  <si>
    <t>NM_001244963</t>
  </si>
  <si>
    <t>NM_031460</t>
  </si>
  <si>
    <t>NM_130446</t>
  </si>
  <si>
    <t>NM_033343</t>
  </si>
  <si>
    <t>NM_052844</t>
  </si>
  <si>
    <t>NM_130466</t>
  </si>
  <si>
    <t>NM_033626</t>
  </si>
  <si>
    <t>NM_058163</t>
  </si>
  <si>
    <t>NM_194277</t>
  </si>
  <si>
    <t>NM_139279</t>
  </si>
  <si>
    <t>NM_153332</t>
  </si>
  <si>
    <t>NM_181705</t>
  </si>
  <si>
    <t>NM_138361</t>
  </si>
  <si>
    <t>NM_033439</t>
  </si>
  <si>
    <t>NM_052854</t>
  </si>
  <si>
    <t>NM_138368</t>
  </si>
  <si>
    <t>NM_052997</t>
  </si>
  <si>
    <t>NM_138773</t>
  </si>
  <si>
    <t>NM_153704</t>
  </si>
  <si>
    <t>NM_153334</t>
  </si>
  <si>
    <t>NM_152264</t>
  </si>
  <si>
    <t>NM_145698</t>
  </si>
  <si>
    <t>NM_138370</t>
  </si>
  <si>
    <t>NM_152269</t>
  </si>
  <si>
    <t>NM_144573</t>
  </si>
  <si>
    <t>NM_145691</t>
  </si>
  <si>
    <t>NM_033254</t>
  </si>
  <si>
    <t>NM_144687</t>
  </si>
  <si>
    <t>NM_001177880</t>
  </si>
  <si>
    <t>NM_194250</t>
  </si>
  <si>
    <t>NM_033116</t>
  </si>
  <si>
    <t>NM_001134456</t>
  </si>
  <si>
    <t>NM_001143981</t>
  </si>
  <si>
    <t>NM_033429</t>
  </si>
  <si>
    <t>NM_052859</t>
  </si>
  <si>
    <t>NM_174889</t>
  </si>
  <si>
    <t>NM_153603</t>
  </si>
  <si>
    <t>NM_152274</t>
  </si>
  <si>
    <t>NM_032160</t>
  </si>
  <si>
    <t>NM_138383</t>
  </si>
  <si>
    <t>NM_033100</t>
  </si>
  <si>
    <t>NM_001003787</t>
  </si>
  <si>
    <t>NM_152281</t>
  </si>
  <si>
    <t>NM_138777</t>
  </si>
  <si>
    <t>NM_138387</t>
  </si>
  <si>
    <t>NM_001001563</t>
  </si>
  <si>
    <t>NM_052865</t>
  </si>
  <si>
    <t>NM_138389</t>
  </si>
  <si>
    <t>NM_138391</t>
  </si>
  <si>
    <t>NM_138778</t>
  </si>
  <si>
    <t>NM_033518</t>
  </si>
  <si>
    <t>NM_145038</t>
  </si>
  <si>
    <t>NM_138393</t>
  </si>
  <si>
    <t>NM_138395</t>
  </si>
  <si>
    <t>NM_145167</t>
  </si>
  <si>
    <t>NM_033419</t>
  </si>
  <si>
    <t>NM_144577</t>
  </si>
  <si>
    <t>NM_152292</t>
  </si>
  <si>
    <t>NM_172364</t>
  </si>
  <si>
    <t>NM_001163435</t>
  </si>
  <si>
    <t>NM_001146312</t>
  </si>
  <si>
    <t>NM_033068</t>
  </si>
  <si>
    <t>NM_014491</t>
  </si>
  <si>
    <t>NM_033198</t>
  </si>
  <si>
    <t>NM_178857</t>
  </si>
  <si>
    <t>NM_018718</t>
  </si>
  <si>
    <t>NM_133372</t>
  </si>
  <si>
    <t>NM_145239</t>
  </si>
  <si>
    <t>NM_207312</t>
  </si>
  <si>
    <t>NM_052872</t>
  </si>
  <si>
    <t>NM_052873</t>
  </si>
  <si>
    <t>NM_052874</t>
  </si>
  <si>
    <t>NM_001031734</t>
  </si>
  <si>
    <t>NM_138413</t>
  </si>
  <si>
    <t>NM_052876</t>
  </si>
  <si>
    <t>NM_058192</t>
  </si>
  <si>
    <t>NM_138420</t>
  </si>
  <si>
    <t>NM_138422</t>
  </si>
  <si>
    <t>NM_130468</t>
  </si>
  <si>
    <t>NM_138424</t>
  </si>
  <si>
    <t>NM_080669</t>
  </si>
  <si>
    <t>NM_138425</t>
  </si>
  <si>
    <t>NM_033409</t>
  </si>
  <si>
    <t>NM_183075</t>
  </si>
  <si>
    <t>NM_025077</t>
  </si>
  <si>
    <t>NM_032857</t>
  </si>
  <si>
    <t>NM_018100</t>
  </si>
  <si>
    <t>NM_052896</t>
  </si>
  <si>
    <t>NM_001102610</t>
  </si>
  <si>
    <t>NM_052905</t>
  </si>
  <si>
    <t>NM_052910</t>
  </si>
  <si>
    <t>NM_145798</t>
  </si>
  <si>
    <t>NM_015645</t>
  </si>
  <si>
    <t>NM_138441</t>
  </si>
  <si>
    <t>NM_173471</t>
  </si>
  <si>
    <t>NM_024907</t>
  </si>
  <si>
    <t>NM_182947</t>
  </si>
  <si>
    <t>NM_052945</t>
  </si>
  <si>
    <t>NM_001143688</t>
  </si>
  <si>
    <t>NM_145045</t>
  </si>
  <si>
    <t>NM_144585</t>
  </si>
  <si>
    <t>NM_001012426</t>
  </si>
  <si>
    <t>NM_133444</t>
  </si>
  <si>
    <t>NM_138459</t>
  </si>
  <si>
    <t>NM_138461</t>
  </si>
  <si>
    <t>NM_198076</t>
  </si>
  <si>
    <t>NM_171998</t>
  </si>
  <si>
    <t>NM_001127394</t>
  </si>
  <si>
    <t>NM_052966</t>
  </si>
  <si>
    <t>NM_052968</t>
  </si>
  <si>
    <t>NM_053054</t>
  </si>
  <si>
    <t>NM_053281</t>
  </si>
  <si>
    <t>NM_172095</t>
  </si>
  <si>
    <t>NM_138691</t>
  </si>
  <si>
    <t>NM_057179</t>
  </si>
  <si>
    <t>NM_058169</t>
  </si>
  <si>
    <t>NM_058172</t>
  </si>
  <si>
    <t>NM_144587</t>
  </si>
  <si>
    <t>NM_152309</t>
  </si>
  <si>
    <t>NM_001002261</t>
  </si>
  <si>
    <t>NM_147191</t>
  </si>
  <si>
    <t>NM_213649</t>
  </si>
  <si>
    <t>NM_024514</t>
  </si>
  <si>
    <t>NM_152316</t>
  </si>
  <si>
    <t>NM_198578</t>
  </si>
  <si>
    <t>NM_148897</t>
  </si>
  <si>
    <t>NM_133448</t>
  </si>
  <si>
    <t>NM_173353</t>
  </si>
  <si>
    <t>NM_001173467</t>
  </si>
  <si>
    <t>NM_175053</t>
  </si>
  <si>
    <t>NM_139241</t>
  </si>
  <si>
    <t>NM_199165</t>
  </si>
  <si>
    <t>NM_194279</t>
  </si>
  <si>
    <t>NM_198309</t>
  </si>
  <si>
    <t>NM_139242</t>
  </si>
  <si>
    <t>NM_144599</t>
  </si>
  <si>
    <t>NM_178452</t>
  </si>
  <si>
    <t>NM_001308172</t>
  </si>
  <si>
    <t>NM_198443</t>
  </si>
  <si>
    <t>NM_001031737</t>
  </si>
  <si>
    <t>NM_133450</t>
  </si>
  <si>
    <t>NM_144605</t>
  </si>
  <si>
    <t>NM_001083614</t>
  </si>
  <si>
    <t>NM_001206983</t>
  </si>
  <si>
    <t>NM_138793</t>
  </si>
  <si>
    <t>NM_173477</t>
  </si>
  <si>
    <t>NM_178860</t>
  </si>
  <si>
    <t>NM_001124758</t>
  </si>
  <si>
    <t>NM_001163809</t>
  </si>
  <si>
    <t>NM_144612</t>
  </si>
  <si>
    <t>NM_145046</t>
  </si>
  <si>
    <t>NM_001308240</t>
  </si>
  <si>
    <t>NM_174894</t>
  </si>
  <si>
    <t>NM_001136052</t>
  </si>
  <si>
    <t>NM_176811</t>
  </si>
  <si>
    <t>NM_153447</t>
  </si>
  <si>
    <t>NM_001002836</t>
  </si>
  <si>
    <t>NM_001007561</t>
  </si>
  <si>
    <t>NM_133261</t>
  </si>
  <si>
    <t>NM_175614</t>
  </si>
  <si>
    <t>NM_173483</t>
  </si>
  <si>
    <t>NM_080605</t>
  </si>
  <si>
    <t>NM_147192</t>
  </si>
  <si>
    <t>NM_001199080</t>
  </si>
  <si>
    <t>NM_153212</t>
  </si>
  <si>
    <t>NM_177402</t>
  </si>
  <si>
    <t>NM_175866</t>
  </si>
  <si>
    <t>NM_145861</t>
  </si>
  <si>
    <t>NM_144772</t>
  </si>
  <si>
    <t>NM_178454</t>
  </si>
  <si>
    <t>NM_173485</t>
  </si>
  <si>
    <t>NM_144628</t>
  </si>
  <si>
    <t>NM_080739</t>
  </si>
  <si>
    <t>NM_144773</t>
  </si>
  <si>
    <t>NM_176812</t>
  </si>
  <si>
    <t>NM_178468</t>
  </si>
  <si>
    <t>NM_152906</t>
  </si>
  <si>
    <t>NM_152383</t>
  </si>
  <si>
    <t>NM_152384</t>
  </si>
  <si>
    <t>NM_001135598</t>
  </si>
  <si>
    <t>NM_144631</t>
  </si>
  <si>
    <t>NM_145261</t>
  </si>
  <si>
    <t>NM_152393</t>
  </si>
  <si>
    <t>NM_144639</t>
  </si>
  <si>
    <t>NM_145262</t>
  </si>
  <si>
    <t>NM_145263</t>
  </si>
  <si>
    <t>NM_147127</t>
  </si>
  <si>
    <t>NM_001085411</t>
  </si>
  <si>
    <t>NM_001012339</t>
  </si>
  <si>
    <t>NM_001099271</t>
  </si>
  <si>
    <t>NM_001080413</t>
  </si>
  <si>
    <t>NM_080871</t>
  </si>
  <si>
    <t>NM_138701</t>
  </si>
  <si>
    <t>NM_152415</t>
  </si>
  <si>
    <t>NM_152416</t>
  </si>
  <si>
    <t>NM_001136271</t>
  </si>
  <si>
    <t>NM_152419</t>
  </si>
  <si>
    <t>NM_001002913</t>
  </si>
  <si>
    <t>NM_012363</t>
  </si>
  <si>
    <t>NM_153346</t>
  </si>
  <si>
    <t>NM_001169154</t>
  </si>
  <si>
    <t>NM_152424</t>
  </si>
  <si>
    <t>NM_173495</t>
  </si>
  <si>
    <t>NM_001135740</t>
  </si>
  <si>
    <t>NM_001040105</t>
  </si>
  <si>
    <t>NM_138995</t>
  </si>
  <si>
    <t>NM_080473</t>
  </si>
  <si>
    <t>NM_080676</t>
  </si>
  <si>
    <t>NM_080746</t>
  </si>
  <si>
    <t>NM_017662</t>
  </si>
  <si>
    <t>NM_080829</t>
  </si>
  <si>
    <t>NM_080875</t>
  </si>
  <si>
    <t>NM_080877</t>
  </si>
  <si>
    <t>NM_153026</t>
  </si>
  <si>
    <t>NM_181708</t>
  </si>
  <si>
    <t>NM_144668</t>
  </si>
  <si>
    <t>NM_144670</t>
  </si>
  <si>
    <t>NM_001128303</t>
  </si>
  <si>
    <t>NM_194318</t>
  </si>
  <si>
    <t>NM_152443</t>
  </si>
  <si>
    <t>NM_178013</t>
  </si>
  <si>
    <t>NM_001172702</t>
  </si>
  <si>
    <t>NM_152447</t>
  </si>
  <si>
    <t>NM_001039958</t>
  </si>
  <si>
    <t>NM_152453</t>
  </si>
  <si>
    <t>NM_173500</t>
  </si>
  <si>
    <t>NM_138477</t>
  </si>
  <si>
    <t>NM_001080442</t>
  </si>
  <si>
    <t>NM_144672</t>
  </si>
  <si>
    <t>NM_001013838</t>
  </si>
  <si>
    <t>NM_001100915</t>
  </si>
  <si>
    <t>NM_001082968</t>
  </si>
  <si>
    <t>NM_145054</t>
  </si>
  <si>
    <t>NM_173167</t>
  </si>
  <si>
    <t>NM_152464</t>
  </si>
  <si>
    <t>NM_152468</t>
  </si>
  <si>
    <t>NM_181534</t>
  </si>
  <si>
    <t>NM_133459</t>
  </si>
  <si>
    <t>NM_177986</t>
  </si>
  <si>
    <t>NM_001143939</t>
  </si>
  <si>
    <t>NM_152476</t>
  </si>
  <si>
    <t>NM_144685</t>
  </si>
  <si>
    <t>NM_145056</t>
  </si>
  <si>
    <t>NM_175875</t>
  </si>
  <si>
    <t>NM_134444</t>
  </si>
  <si>
    <t>NM_182919</t>
  </si>
  <si>
    <t>NM_213653</t>
  </si>
  <si>
    <t>NM_152490</t>
  </si>
  <si>
    <t>NM_133496</t>
  </si>
  <si>
    <t>NM_148960</t>
  </si>
  <si>
    <t>NM_198930</t>
  </si>
  <si>
    <t>NM_153606</t>
  </si>
  <si>
    <t>NM_173354</t>
  </si>
  <si>
    <t>NM_152515</t>
  </si>
  <si>
    <t>NM_001163524</t>
  </si>
  <si>
    <t>NM_153021</t>
  </si>
  <si>
    <t>NM_152524</t>
  </si>
  <si>
    <t>NM_001168221</t>
  </si>
  <si>
    <t>NM_152792</t>
  </si>
  <si>
    <t>NM_178335</t>
  </si>
  <si>
    <t>NM_001040202</t>
  </si>
  <si>
    <t>NM_182524</t>
  </si>
  <si>
    <t>NM_001099433</t>
  </si>
  <si>
    <t>NM_178497</t>
  </si>
  <si>
    <t>NM_152542</t>
  </si>
  <si>
    <t>NM_181776</t>
  </si>
  <si>
    <t>NM_153223</t>
  </si>
  <si>
    <t>NM_001038603</t>
  </si>
  <si>
    <t>NM_152701</t>
  </si>
  <si>
    <t>NM_001113490</t>
  </si>
  <si>
    <t>NM_173517</t>
  </si>
  <si>
    <t>NM_153033</t>
  </si>
  <si>
    <t>NM_001017420</t>
  </si>
  <si>
    <t>NM_174911</t>
  </si>
  <si>
    <t>NM_177965</t>
  </si>
  <si>
    <t>NM_017890</t>
  </si>
  <si>
    <t>NM_144965</t>
  </si>
  <si>
    <t>NM_198841</t>
  </si>
  <si>
    <t>NM_015225</t>
  </si>
  <si>
    <t>NM_174912</t>
  </si>
  <si>
    <t>NM_203408</t>
  </si>
  <si>
    <t>NM_144969</t>
  </si>
  <si>
    <t>NM_201286</t>
  </si>
  <si>
    <t>NM_153226</t>
  </si>
  <si>
    <t>NM_181783</t>
  </si>
  <si>
    <t>NM_181711</t>
  </si>
  <si>
    <t>NM_153700</t>
  </si>
  <si>
    <t>NM_130810</t>
  </si>
  <si>
    <t>NM_152594</t>
  </si>
  <si>
    <t>NM_153006</t>
  </si>
  <si>
    <t>NM_001168215</t>
  </si>
  <si>
    <t>NM_145068</t>
  </si>
  <si>
    <t>NM_139284</t>
  </si>
  <si>
    <t>NM_001039876</t>
  </si>
  <si>
    <t>NM_173531</t>
  </si>
  <si>
    <t>NM_173533</t>
  </si>
  <si>
    <t>NM_194292</t>
  </si>
  <si>
    <t>NM_001017975</t>
  </si>
  <si>
    <t>NM_153609</t>
  </si>
  <si>
    <t>NM_194293</t>
  </si>
  <si>
    <t>NM_152617</t>
  </si>
  <si>
    <t>NM_198859</t>
  </si>
  <si>
    <t>NM_145207</t>
  </si>
  <si>
    <t>NM_152618</t>
  </si>
  <si>
    <t>NM_001168235</t>
  </si>
  <si>
    <t>NM_172250</t>
  </si>
  <si>
    <t>NM_181714</t>
  </si>
  <si>
    <t>NM_182699</t>
  </si>
  <si>
    <t>NM_138295</t>
  </si>
  <si>
    <t>NM_133468</t>
  </si>
  <si>
    <t>NM_133497</t>
  </si>
  <si>
    <t>NM_001042413</t>
  </si>
  <si>
    <t>NM_139058</t>
  </si>
  <si>
    <t>NM_139057</t>
  </si>
  <si>
    <t>NM_199355</t>
  </si>
  <si>
    <t>NM_133473</t>
  </si>
  <si>
    <t>NM_015338</t>
  </si>
  <si>
    <t>NM_138329</t>
  </si>
  <si>
    <t>NM_174901</t>
  </si>
  <si>
    <t>NM_138706</t>
  </si>
  <si>
    <t>NM_144982</t>
  </si>
  <si>
    <t>NM_001025356</t>
  </si>
  <si>
    <t>NM_152641</t>
  </si>
  <si>
    <t>NM_174916</t>
  </si>
  <si>
    <t>NM_153486</t>
  </si>
  <si>
    <t>NM_001201407</t>
  </si>
  <si>
    <t>NM_174917</t>
  </si>
  <si>
    <t>NM_178844</t>
  </si>
  <si>
    <t>NM_001214909</t>
  </si>
  <si>
    <t>NM_144988</t>
  </si>
  <si>
    <t>NM_001004303</t>
  </si>
  <si>
    <t>NM_206996</t>
  </si>
  <si>
    <t>NM_001010867</t>
  </si>
  <si>
    <t>NM_015040</t>
  </si>
  <si>
    <t>NM_139248</t>
  </si>
  <si>
    <t>NM_182896</t>
  </si>
  <si>
    <t>NM_144997</t>
  </si>
  <si>
    <t>NM_199242</t>
  </si>
  <si>
    <t>NM_178862</t>
  </si>
  <si>
    <t>NM_153610</t>
  </si>
  <si>
    <t>NM_178014</t>
  </si>
  <si>
    <t>NM_001256054</t>
  </si>
  <si>
    <t>NM_173550</t>
  </si>
  <si>
    <t>NM_173551</t>
  </si>
  <si>
    <t>NM_182540</t>
  </si>
  <si>
    <t>NM_152695</t>
  </si>
  <si>
    <t>NM_001017980</t>
  </si>
  <si>
    <t>NM_213599</t>
  </si>
  <si>
    <t>NM_178842</t>
  </si>
  <si>
    <t>NM_001009899</t>
  </si>
  <si>
    <t>NM_152703</t>
  </si>
  <si>
    <t>NM_001004738</t>
  </si>
  <si>
    <t>NM_170744</t>
  </si>
  <si>
    <t>NM_145307</t>
  </si>
  <si>
    <t>NM_145014</t>
  </si>
  <si>
    <t>NM_001005211</t>
  </si>
  <si>
    <t>NM_001004706</t>
  </si>
  <si>
    <t>NM_152718</t>
  </si>
  <si>
    <t>NM_145020</t>
  </si>
  <si>
    <t>NM_152722</t>
  </si>
  <si>
    <t>NM_001143773</t>
  </si>
  <si>
    <t>NM_032776</t>
  </si>
  <si>
    <t>NM_153838</t>
  </si>
  <si>
    <t>NM_001010870</t>
  </si>
  <si>
    <t>NM_152732</t>
  </si>
  <si>
    <t>NM_173558</t>
  </si>
  <si>
    <t>NM_145028</t>
  </si>
  <si>
    <t>NM_181336</t>
  </si>
  <si>
    <t>NM_152743</t>
  </si>
  <si>
    <t>NM_152744</t>
  </si>
  <si>
    <t>NM_173560</t>
  </si>
  <si>
    <t>NM_182548</t>
  </si>
  <si>
    <t>NM_152753</t>
  </si>
  <si>
    <t>NM_153247</t>
  </si>
  <si>
    <t>NM_194300</t>
  </si>
  <si>
    <t>NM_001039362</t>
  </si>
  <si>
    <t>NM_139285</t>
  </si>
  <si>
    <t>NM_139319</t>
  </si>
  <si>
    <t>NM_145064</t>
  </si>
  <si>
    <t>NM_198151</t>
  </si>
  <si>
    <t>NM_001010874</t>
  </si>
  <si>
    <t>NM_152756</t>
  </si>
  <si>
    <t>NM_001005463</t>
  </si>
  <si>
    <t>NM_198080</t>
  </si>
  <si>
    <t>NM_153252</t>
  </si>
  <si>
    <t>NM_017696</t>
  </si>
  <si>
    <t>NM_152766</t>
  </si>
  <si>
    <t>NM_001001412</t>
  </si>
  <si>
    <t>NM_152389</t>
  </si>
  <si>
    <t>NM_153702</t>
  </si>
  <si>
    <t>NM_174936</t>
  </si>
  <si>
    <t>NM_152773</t>
  </si>
  <si>
    <t>NM_001164443</t>
  </si>
  <si>
    <t>NM_178161</t>
  </si>
  <si>
    <t>NM_152778</t>
  </si>
  <si>
    <t>NM_153267</t>
  </si>
  <si>
    <t>NM_182758</t>
  </si>
  <si>
    <t>NM_152781</t>
  </si>
  <si>
    <t>NM_052867</t>
  </si>
  <si>
    <t>NM_147196</t>
  </si>
  <si>
    <t>NM_018136</t>
  </si>
  <si>
    <t>NM_148894</t>
  </si>
  <si>
    <t>NM_176889</t>
  </si>
  <si>
    <t>NM_001141917</t>
  </si>
  <si>
    <t>NM_152891</t>
  </si>
  <si>
    <t>NM_015102</t>
  </si>
  <si>
    <t>NM_153487</t>
  </si>
  <si>
    <t>NM_172139</t>
  </si>
  <si>
    <t>NM_001031834</t>
  </si>
  <si>
    <t>NM_001134363</t>
  </si>
  <si>
    <t>NM_001005270</t>
  </si>
  <si>
    <t>NM_173598</t>
  </si>
  <si>
    <t>NM_176818</t>
  </si>
  <si>
    <t>NM_001164144</t>
  </si>
  <si>
    <t>NM_001135919</t>
  </si>
  <si>
    <t>NM_207117</t>
  </si>
  <si>
    <t>NM_001079519</t>
  </si>
  <si>
    <t>NM_205850</t>
  </si>
  <si>
    <t>NM_207346</t>
  </si>
  <si>
    <t>NM_001193466</t>
  </si>
  <si>
    <t>NM_178170</t>
  </si>
  <si>
    <t>NM_178517</t>
  </si>
  <si>
    <t>NM_177550</t>
  </si>
  <si>
    <t>NM_012232</t>
  </si>
  <si>
    <t>NM_005559</t>
  </si>
  <si>
    <t>NM_001258221</t>
  </si>
  <si>
    <t>NM_173632</t>
  </si>
  <si>
    <t>NM_001083961</t>
  </si>
  <si>
    <t>NM_001007525</t>
  </si>
  <si>
    <t>NM_178526</t>
  </si>
  <si>
    <t>NM_001001966</t>
  </si>
  <si>
    <t>NM_032504</t>
  </si>
  <si>
    <t>NM_182588</t>
  </si>
  <si>
    <t>NM_173653</t>
  </si>
  <si>
    <t>NM_001278689</t>
  </si>
  <si>
    <t>NM_173658</t>
  </si>
  <si>
    <t>NM_182760</t>
  </si>
  <si>
    <t>NM_207352</t>
  </si>
  <si>
    <t>NM_173660</t>
  </si>
  <si>
    <t>NM_173827</t>
  </si>
  <si>
    <t>NM_001017995</t>
  </si>
  <si>
    <t>NM_001145678</t>
  </si>
  <si>
    <t>NM_001145717</t>
  </si>
  <si>
    <t>NM_198488</t>
  </si>
  <si>
    <t>NM_173689</t>
  </si>
  <si>
    <t>NM_001128228</t>
  </si>
  <si>
    <t>NM_173694</t>
  </si>
  <si>
    <t>NM_001164416</t>
  </si>
  <si>
    <t>NM_001304548</t>
  </si>
  <si>
    <t>NM_001199799</t>
  </si>
  <si>
    <t>NM_173086</t>
  </si>
  <si>
    <t>NM_052845</t>
  </si>
  <si>
    <t>NM_176820</t>
  </si>
  <si>
    <t>NM_176822</t>
  </si>
  <si>
    <t>NM_178172</t>
  </si>
  <si>
    <t>NM_001012302</t>
  </si>
  <si>
    <t>NM_181840</t>
  </si>
  <si>
    <t>NM_001004470</t>
  </si>
  <si>
    <t>NM_198489</t>
  </si>
  <si>
    <t>NM_207354</t>
  </si>
  <si>
    <t>NM_182894</t>
  </si>
  <si>
    <t>NM_001085430</t>
  </si>
  <si>
    <t>NM_178543</t>
  </si>
  <si>
    <t>NM_001040025</t>
  </si>
  <si>
    <t>NM_001004432</t>
  </si>
  <si>
    <t>NM_001114748</t>
  </si>
  <si>
    <t>NM_181426</t>
  </si>
  <si>
    <t>NM_178554</t>
  </si>
  <si>
    <t>NM_178556</t>
  </si>
  <si>
    <t>NM_001024611</t>
  </si>
  <si>
    <t>NM_001003841</t>
  </si>
  <si>
    <t>NM_198282</t>
  </si>
  <si>
    <t>NM_001012301</t>
  </si>
  <si>
    <t>NM_001012418</t>
  </si>
  <si>
    <t>NM_001008537</t>
  </si>
  <si>
    <t>NM_183374</t>
  </si>
  <si>
    <t>NM_001277269</t>
  </si>
  <si>
    <t>NM_207361</t>
  </si>
  <si>
    <t>NM_181789</t>
  </si>
  <si>
    <t>NM_001080532</t>
  </si>
  <si>
    <t>NM_001129820</t>
  </si>
  <si>
    <t>NM_198993</t>
  </si>
  <si>
    <t>NM_183059</t>
  </si>
  <si>
    <t>NM_001013631</t>
  </si>
  <si>
    <t>NM_001010985</t>
  </si>
  <si>
    <t>NM_001029871</t>
  </si>
  <si>
    <t>NM_198994</t>
  </si>
  <si>
    <t>NM_001004311</t>
  </si>
  <si>
    <t>NM_198506</t>
  </si>
  <si>
    <t>NM_001190787</t>
  </si>
  <si>
    <t>NM_001010892</t>
  </si>
  <si>
    <t>NM_001142800</t>
  </si>
  <si>
    <t>NM_001109809</t>
  </si>
  <si>
    <t>NM_001018116</t>
  </si>
  <si>
    <t>NM_007137</t>
  </si>
  <si>
    <t>NM_198510</t>
  </si>
  <si>
    <t>NM_198512</t>
  </si>
  <si>
    <t>NM_001011719</t>
  </si>
  <si>
    <t>NM_177987</t>
  </si>
  <si>
    <t>NM_178012</t>
  </si>
  <si>
    <t>NM_182625</t>
  </si>
  <si>
    <t>NM_001099287</t>
  </si>
  <si>
    <t>NM_021072</t>
  </si>
  <si>
    <t>NM_001256714</t>
  </si>
  <si>
    <t>NM_181808</t>
  </si>
  <si>
    <t>NM_024407</t>
  </si>
  <si>
    <t>NM_198947</t>
  </si>
  <si>
    <t>NM_001145026</t>
  </si>
  <si>
    <t>NM_198525</t>
  </si>
  <si>
    <t>NM_199340</t>
  </si>
  <si>
    <t>NM_201548</t>
  </si>
  <si>
    <t>NM_198999</t>
  </si>
  <si>
    <t>NM_198576</t>
  </si>
  <si>
    <t>NM_201550</t>
  </si>
  <si>
    <t>NM_198137</t>
  </si>
  <si>
    <t>NM_198586</t>
  </si>
  <si>
    <t>NM_001178035</t>
  </si>
  <si>
    <t>NM_207370</t>
  </si>
  <si>
    <t>NM_213606</t>
  </si>
  <si>
    <t>NM_001099667</t>
  </si>
  <si>
    <t>NM_001025295</t>
  </si>
  <si>
    <t>NM_020382</t>
  </si>
  <si>
    <t>NM_213607</t>
  </si>
  <si>
    <t>NM_207391</t>
  </si>
  <si>
    <t>NM_001039213</t>
  </si>
  <si>
    <t>NM_212550</t>
  </si>
  <si>
    <t>NM_001010898</t>
  </si>
  <si>
    <t>NM_001014342</t>
  </si>
  <si>
    <t>NM_001012985</t>
  </si>
  <si>
    <t>NM_001029883</t>
  </si>
  <si>
    <t>NM_212552</t>
  </si>
  <si>
    <t>NM_001080476</t>
  </si>
  <si>
    <t>NM_001080478</t>
  </si>
  <si>
    <t>NM_001161546</t>
  </si>
  <si>
    <t>NM_001010903</t>
  </si>
  <si>
    <t>NM_001004317</t>
  </si>
  <si>
    <t>NM_203395</t>
  </si>
  <si>
    <t>NM_001001671</t>
  </si>
  <si>
    <t>NM_001145073</t>
  </si>
  <si>
    <t>NM_001101362</t>
  </si>
  <si>
    <t>NM_213656</t>
  </si>
  <si>
    <t>NM_001004476</t>
  </si>
  <si>
    <t>NM_001093730</t>
  </si>
  <si>
    <t>NM_001001557</t>
  </si>
  <si>
    <t>NM_001004320</t>
  </si>
  <si>
    <t>NM_001010909</t>
  </si>
  <si>
    <t>NM_014758</t>
  </si>
  <si>
    <t>NM_214710</t>
  </si>
  <si>
    <t>NM_001024596</t>
  </si>
  <si>
    <t>NM_213720</t>
  </si>
  <si>
    <t>NM_173651</t>
  </si>
  <si>
    <t>NM_001012415</t>
  </si>
  <si>
    <t>NM_001145715</t>
  </si>
  <si>
    <t>NM_206967</t>
  </si>
  <si>
    <t>NM_207118</t>
  </si>
  <si>
    <t>NM_207581</t>
  </si>
  <si>
    <t>NM_001001711</t>
  </si>
  <si>
    <t>NM_001004127</t>
  </si>
  <si>
    <t>NM_001080414</t>
  </si>
  <si>
    <t>NM_001013703</t>
  </si>
  <si>
    <t>NM_001080534</t>
  </si>
  <si>
    <t>NM_001004334</t>
  </si>
  <si>
    <t>NM_001008215</t>
  </si>
  <si>
    <t>NM_001008388</t>
  </si>
  <si>
    <t>NM_001042702</t>
  </si>
  <si>
    <t>NM_001039891</t>
  </si>
  <si>
    <t>NM_001037161</t>
  </si>
  <si>
    <t>NM_001080516</t>
  </si>
  <si>
    <t>NM_001123376</t>
  </si>
  <si>
    <t>NM_001099220</t>
  </si>
  <si>
    <t>NM_001146197</t>
  </si>
  <si>
    <t>NM_001042631</t>
  </si>
  <si>
    <t>NM_001195129</t>
  </si>
  <si>
    <t>NM_006248</t>
  </si>
  <si>
    <t>NM_000265</t>
  </si>
  <si>
    <t>NM_005411</t>
  </si>
  <si>
    <t>NM_001145004</t>
  </si>
  <si>
    <t>NM_001164405</t>
  </si>
  <si>
    <t>NM_152783</t>
  </si>
  <si>
    <t>NM_024011</t>
  </si>
  <si>
    <t>NM_001101426</t>
  </si>
  <si>
    <t>NM_001144989</t>
  </si>
  <si>
    <t>NM_001077620</t>
  </si>
  <si>
    <t>NM_001085372</t>
  </si>
  <si>
    <t>NM_001137601</t>
  </si>
  <si>
    <t>NM_001171155</t>
  </si>
  <si>
    <t>NM_001128223</t>
  </si>
  <si>
    <t>NM_001194958</t>
  </si>
  <si>
    <t>NM_001277325</t>
  </si>
  <si>
    <t>NM_002538</t>
  </si>
  <si>
    <t>NM_001177519</t>
  </si>
  <si>
    <t>NM_001018100</t>
  </si>
  <si>
    <t>NM_001320643</t>
  </si>
  <si>
    <t xml:space="preserve">Internal ClinVar submission data included with permission. </t>
  </si>
  <si>
    <t>ENSG</t>
  </si>
  <si>
    <t>e!103_Ensembl_Canonical</t>
  </si>
  <si>
    <t>ENSG00000033627</t>
  </si>
  <si>
    <t>ENST00000264649</t>
  </si>
  <si>
    <t>ENSG00000176697</t>
  </si>
  <si>
    <t>ENST00000438929</t>
  </si>
  <si>
    <t>ENSG00000014216</t>
  </si>
  <si>
    <t>ENST00000527323</t>
  </si>
  <si>
    <t>ENSG00000175344</t>
  </si>
  <si>
    <t>ENST00000454250</t>
  </si>
  <si>
    <t>ENSG00000109572</t>
  </si>
  <si>
    <t>ENST00000347613</t>
  </si>
  <si>
    <t>ENSG00000095596</t>
  </si>
  <si>
    <t>ENST00000224356</t>
  </si>
  <si>
    <t>ENSG00000196352</t>
  </si>
  <si>
    <t>ENST00000367067</t>
  </si>
  <si>
    <t>ENSG00000151834</t>
  </si>
  <si>
    <t>ENST00000507069</t>
  </si>
  <si>
    <t>ENSG00000111087</t>
  </si>
  <si>
    <t>ENST00000228682</t>
  </si>
  <si>
    <t>ENSG00000168959</t>
  </si>
  <si>
    <t>ENST00000305447</t>
  </si>
  <si>
    <t>ENSG00000100644</t>
  </si>
  <si>
    <t>ENST00000539097</t>
  </si>
  <si>
    <t>ENSG00000130396</t>
  </si>
  <si>
    <t>ENST00000400822</t>
  </si>
  <si>
    <t>ENSG00000185630</t>
  </si>
  <si>
    <t>ENST00000420696</t>
  </si>
  <si>
    <t>ENSG00000154678</t>
  </si>
  <si>
    <t>ENST00000396193</t>
  </si>
  <si>
    <t>ENSG00000105851</t>
  </si>
  <si>
    <t>ENST00000496166</t>
  </si>
  <si>
    <t>ENSG00000163635</t>
  </si>
  <si>
    <t>ENST00000522345</t>
  </si>
  <si>
    <t>ENSG00000205726</t>
  </si>
  <si>
    <t>ENST00000381318</t>
  </si>
  <si>
    <t>ENSG00000066336</t>
  </si>
  <si>
    <t>ENST00000227163</t>
  </si>
  <si>
    <t>ENSG00000126351</t>
  </si>
  <si>
    <t>ENST00000264637</t>
  </si>
  <si>
    <t>ENSG00000196689</t>
  </si>
  <si>
    <t>ENST00000425167</t>
  </si>
  <si>
    <t>ENSG00000152422</t>
  </si>
  <si>
    <t>ENST00000511817</t>
  </si>
  <si>
    <t>ENSG00000097046</t>
  </si>
  <si>
    <t>ENST00000428239</t>
  </si>
  <si>
    <t>ENSG00000163618</t>
  </si>
  <si>
    <t>ENST00000383710</t>
  </si>
  <si>
    <t>ENSG00000083290</t>
  </si>
  <si>
    <t>ENST00000395544</t>
  </si>
  <si>
    <t>ENSG00000175216</t>
  </si>
  <si>
    <t>ENST00000529230</t>
  </si>
  <si>
    <t>ENSG00000094631</t>
  </si>
  <si>
    <t>ENST00000376619</t>
  </si>
  <si>
    <t>ENSG00000139679</t>
  </si>
  <si>
    <t>ENST00000378434</t>
  </si>
  <si>
    <t>ENSG00000143147</t>
  </si>
  <si>
    <t>ENST00000537209</t>
  </si>
  <si>
    <t>ENSG00000136643</t>
  </si>
  <si>
    <t>ENST00000366960</t>
  </si>
  <si>
    <t>ENSG00000147274</t>
  </si>
  <si>
    <t>ENST00000320676</t>
  </si>
  <si>
    <t>ENSG00000122970</t>
  </si>
  <si>
    <t>ENST00000242591</t>
  </si>
  <si>
    <t>ENSG00000113430</t>
  </si>
  <si>
    <t>ENST00000613726</t>
  </si>
  <si>
    <t>ENSG00000145979</t>
  </si>
  <si>
    <t>ENST00000606214</t>
  </si>
  <si>
    <t>ENSG00000167165</t>
  </si>
  <si>
    <t>ENST00000305139</t>
  </si>
  <si>
    <t>ENSG00000143199</t>
  </si>
  <si>
    <t>ENST00000367851</t>
  </si>
  <si>
    <t>ENSG00000158296</t>
  </si>
  <si>
    <t>ENST00000279027</t>
  </si>
  <si>
    <t>ENSG00000125885</t>
  </si>
  <si>
    <t>ENST00000378886</t>
  </si>
  <si>
    <t>ENSG00000168389</t>
  </si>
  <si>
    <t>ENST00000372809</t>
  </si>
  <si>
    <t>ENSG00000135597</t>
  </si>
  <si>
    <t>ENST00000450536</t>
  </si>
  <si>
    <t>ENSG00000214413</t>
  </si>
  <si>
    <t>ENST00000454061</t>
  </si>
  <si>
    <t>ENSG00000174373</t>
  </si>
  <si>
    <t>ENST00000680220</t>
  </si>
  <si>
    <t>ENSG00000182150</t>
  </si>
  <si>
    <t>ENST00000653738</t>
  </si>
  <si>
    <t>ENSG00000171428</t>
  </si>
  <si>
    <t>ENST00000545197</t>
  </si>
  <si>
    <t>ENSG00000196136</t>
  </si>
  <si>
    <t>ENST00000467132</t>
  </si>
  <si>
    <t>ENSG00000090861</t>
  </si>
  <si>
    <t>ENST00000565361</t>
  </si>
  <si>
    <t>ENSG00000183044</t>
  </si>
  <si>
    <t>ENST00000567812</t>
  </si>
  <si>
    <t>ENSG00000165029</t>
  </si>
  <si>
    <t>ENST00000678995</t>
  </si>
  <si>
    <t>ENSG00000107331</t>
  </si>
  <si>
    <t>ENST00000614293</t>
  </si>
  <si>
    <t>ENSG00000167972</t>
  </si>
  <si>
    <t>ENST00000301732</t>
  </si>
  <si>
    <t>ENSG00000131269</t>
  </si>
  <si>
    <t>ENST00000645829</t>
  </si>
  <si>
    <t>ENSG00000204574</t>
  </si>
  <si>
    <t>ENST00000441867</t>
  </si>
  <si>
    <t>ENSG00000198691</t>
  </si>
  <si>
    <t>ENST00000370225</t>
  </si>
  <si>
    <t>ENSG00000097007</t>
  </si>
  <si>
    <t>ENST00000372348</t>
  </si>
  <si>
    <t>ENSG00000143322</t>
  </si>
  <si>
    <t>ENST00000502732</t>
  </si>
  <si>
    <t>ENSG00000115361</t>
  </si>
  <si>
    <t>ENST00000233710</t>
  </si>
  <si>
    <t>ENSG00000117054</t>
  </si>
  <si>
    <t>ENST00000370834</t>
  </si>
  <si>
    <t>ENSG00000122971</t>
  </si>
  <si>
    <t>ENST00000242592</t>
  </si>
  <si>
    <t>ENSG00000196177</t>
  </si>
  <si>
    <t>ENST00000358776</t>
  </si>
  <si>
    <t>ENSG00000072778</t>
  </si>
  <si>
    <t>ENST00000543245</t>
  </si>
  <si>
    <t>ENSG00000075239</t>
  </si>
  <si>
    <t>ENST00000672354</t>
  </si>
  <si>
    <t>ENSG00000120437</t>
  </si>
  <si>
    <t>ENST00000367048</t>
  </si>
  <si>
    <t>ENSG00000108684</t>
  </si>
  <si>
    <t>ENST00000225823</t>
  </si>
  <si>
    <t>ENSG00000131473</t>
  </si>
  <si>
    <t>ENST00000590151</t>
  </si>
  <si>
    <t>ENSG00000100412</t>
  </si>
  <si>
    <t>ENST00000396512</t>
  </si>
  <si>
    <t>ENSG00000161533</t>
  </si>
  <si>
    <t>ENST00000293217</t>
  </si>
  <si>
    <t>ENSG00000134575</t>
  </si>
  <si>
    <t>ENST00000672636</t>
  </si>
  <si>
    <t>ENSG00000102575</t>
  </si>
  <si>
    <t>ENST00000218758</t>
  </si>
  <si>
    <t>ENSG00000134940</t>
  </si>
  <si>
    <t>ENST00000533904</t>
  </si>
  <si>
    <t>ENSG00000143632</t>
  </si>
  <si>
    <t>ENST00000366684</t>
  </si>
  <si>
    <t>ENSG00000107796</t>
  </si>
  <si>
    <t>ENST00000224784</t>
  </si>
  <si>
    <t>ENSG00000075624</t>
  </si>
  <si>
    <t>ENST00000674681</t>
  </si>
  <si>
    <t>ENSG00000159251</t>
  </si>
  <si>
    <t>ENST00000290378</t>
  </si>
  <si>
    <t>ENSG00000184009</t>
  </si>
  <si>
    <t>ENST00000681052</t>
  </si>
  <si>
    <t>ENSG00000163017</t>
  </si>
  <si>
    <t>ENST00000409624</t>
  </si>
  <si>
    <t>ENSG00000130402</t>
  </si>
  <si>
    <t>ENST00000252699</t>
  </si>
  <si>
    <t>ENSG00000136518</t>
  </si>
  <si>
    <t>ENST00000429709</t>
  </si>
  <si>
    <t>ENSG00000072110</t>
  </si>
  <si>
    <t>ENST00000538545</t>
  </si>
  <si>
    <t>ENSG00000077522</t>
  </si>
  <si>
    <t>ENST00000366578</t>
  </si>
  <si>
    <t>ENSG00000115170</t>
  </si>
  <si>
    <t>ENST00000434821</t>
  </si>
  <si>
    <t>ENSG00000114739</t>
  </si>
  <si>
    <t>ENST00000352511</t>
  </si>
  <si>
    <t>ENSG00000139567</t>
  </si>
  <si>
    <t>ENST00000550683</t>
  </si>
  <si>
    <t>ENSG00000243989</t>
  </si>
  <si>
    <t>ENST00000404366</t>
  </si>
  <si>
    <t>ENSG00000196839</t>
  </si>
  <si>
    <t>ENST00000372874</t>
  </si>
  <si>
    <t>ENSG00000160710</t>
  </si>
  <si>
    <t>ENST00000368474</t>
  </si>
  <si>
    <t>ENSG00000197381</t>
  </si>
  <si>
    <t>ENST00000360697</t>
  </si>
  <si>
    <t>ENSG00000164742</t>
  </si>
  <si>
    <t>ENST00000297323</t>
  </si>
  <si>
    <t>ENSG00000078295</t>
  </si>
  <si>
    <t>ENST00000338316</t>
  </si>
  <si>
    <t>ENSG00000173175</t>
  </si>
  <si>
    <t>ENST00000462833</t>
  </si>
  <si>
    <t>ENSG00000148700</t>
  </si>
  <si>
    <t>ENST00000356080</t>
  </si>
  <si>
    <t>ENSG00000156110</t>
  </si>
  <si>
    <t>ENST00000539909</t>
  </si>
  <si>
    <t>ENSG00000143799</t>
  </si>
  <si>
    <t>ENST00000366794</t>
  </si>
  <si>
    <t>ENSG00000150594</t>
  </si>
  <si>
    <t>ENST00000280155</t>
  </si>
  <si>
    <t>ENSG00000043591</t>
  </si>
  <si>
    <t>ENST00000369295</t>
  </si>
  <si>
    <t>ENSG00000239900</t>
  </si>
  <si>
    <t>ENST00000680978</t>
  </si>
  <si>
    <t>ENSG00000100280</t>
  </si>
  <si>
    <t>ENST00000357586</t>
  </si>
  <si>
    <t>ENSG00000106624</t>
  </si>
  <si>
    <t>ENST00000223357</t>
  </si>
  <si>
    <t>ENSG00000038002</t>
  </si>
  <si>
    <t>ENST00000264595</t>
  </si>
  <si>
    <t>ENSG00000157766</t>
  </si>
  <si>
    <t>ENST00000560601</t>
  </si>
  <si>
    <t>ENSG00000162688</t>
  </si>
  <si>
    <t>ENST00000294724</t>
  </si>
  <si>
    <t>ENSG00000101384</t>
  </si>
  <si>
    <t>ENST00000254958</t>
  </si>
  <si>
    <t>ENSG00000144891</t>
  </si>
  <si>
    <t>ENST00000497524</t>
  </si>
  <si>
    <t>ENSG00000180772</t>
  </si>
  <si>
    <t>ENST00000371906</t>
  </si>
  <si>
    <t>ENSG00000172482</t>
  </si>
  <si>
    <t>ENST00000307503</t>
  </si>
  <si>
    <t>ENSG00000169297</t>
  </si>
  <si>
    <t>ENST00000378970</t>
  </si>
  <si>
    <t>ENSG00000101444</t>
  </si>
  <si>
    <t>ENST00000217426</t>
  </si>
  <si>
    <t>ENSG00000145192</t>
  </si>
  <si>
    <t>ENST00000273784</t>
  </si>
  <si>
    <t>ENSG00000106992</t>
  </si>
  <si>
    <t>ENST00000223836</t>
  </si>
  <si>
    <t>ENSG00000004455</t>
  </si>
  <si>
    <t>ENST00000672715</t>
  </si>
  <si>
    <t>ENSG00000142208</t>
  </si>
  <si>
    <t>ENST00000554581</t>
  </si>
  <si>
    <t>ENSG00000105221</t>
  </si>
  <si>
    <t>ENST00000392038</t>
  </si>
  <si>
    <t>ENSG00000148218</t>
  </si>
  <si>
    <t>ENST00000409155</t>
  </si>
  <si>
    <t>ENSG00000158578</t>
  </si>
  <si>
    <t>ENST00000650242</t>
  </si>
  <si>
    <t>ENSG00000163631</t>
  </si>
  <si>
    <t>ENST00000295897</t>
  </si>
  <si>
    <t>ENSG00000101986</t>
  </si>
  <si>
    <t>ENST00000218104</t>
  </si>
  <si>
    <t>ENSG00000111275</t>
  </si>
  <si>
    <t>ENST00000261733</t>
  </si>
  <si>
    <t>ENSG00000137124</t>
  </si>
  <si>
    <t>ENST00000377698</t>
  </si>
  <si>
    <t>ENSG00000184254</t>
  </si>
  <si>
    <t>ENST00000329841</t>
  </si>
  <si>
    <t>ENSG00000072210</t>
  </si>
  <si>
    <t>ENST00000671878</t>
  </si>
  <si>
    <t>ENSG00000173208</t>
  </si>
  <si>
    <t>ENST00000308666</t>
  </si>
  <si>
    <t>ENSG00000149925</t>
  </si>
  <si>
    <t>ENST00000642816</t>
  </si>
  <si>
    <t>ENSG00000136872</t>
  </si>
  <si>
    <t>ENST00000647789</t>
  </si>
  <si>
    <t>ENSG00000171094</t>
  </si>
  <si>
    <t>ENST00000389048</t>
  </si>
  <si>
    <t>ENSG00000012779</t>
  </si>
  <si>
    <t>ENST00000374391</t>
  </si>
  <si>
    <t>ENSG00000132965</t>
  </si>
  <si>
    <t>ENST00000617770</t>
  </si>
  <si>
    <t>ENSG00000179477</t>
  </si>
  <si>
    <t>ENST00000647874</t>
  </si>
  <si>
    <t>ENSG00000161905</t>
  </si>
  <si>
    <t>ENST00000293761</t>
  </si>
  <si>
    <t>ENSG00000179593</t>
  </si>
  <si>
    <t>ENST00000380183</t>
  </si>
  <si>
    <t>ENSG00000162551</t>
  </si>
  <si>
    <t>ENST00000374840</t>
  </si>
  <si>
    <t>ENSG00000156150</t>
  </si>
  <si>
    <t>ENST00000647563</t>
  </si>
  <si>
    <t>ENSG00000125363</t>
  </si>
  <si>
    <t>ENST00000380712</t>
  </si>
  <si>
    <t>ENSG00000104899</t>
  </si>
  <si>
    <t>ENST00000221496</t>
  </si>
  <si>
    <t>ENSG00000135409</t>
  </si>
  <si>
    <t>ENST00000257863</t>
  </si>
  <si>
    <t>ENSG00000116748</t>
  </si>
  <si>
    <t>ENST00000520113</t>
  </si>
  <si>
    <t>ENSG00000116337</t>
  </si>
  <si>
    <t>ENST00000369840</t>
  </si>
  <si>
    <t>ENSG00000136717</t>
  </si>
  <si>
    <t>ENST00000316724</t>
  </si>
  <si>
    <t>ENSG00000145020</t>
  </si>
  <si>
    <t>ENST00000273588</t>
  </si>
  <si>
    <t>ENSG00000214274</t>
  </si>
  <si>
    <t>ENST00000336811</t>
  </si>
  <si>
    <t>ENSG00000029534</t>
  </si>
  <si>
    <t>ENST00000265709</t>
  </si>
  <si>
    <t>ENSG00000145362</t>
  </si>
  <si>
    <t>ENST00000672209</t>
  </si>
  <si>
    <t>ENSG00000151150</t>
  </si>
  <si>
    <t>ENST00000280772</t>
  </si>
  <si>
    <t>ENSG00000151729</t>
  </si>
  <si>
    <t>ENST00000281456</t>
  </si>
  <si>
    <t>ENSG00000135046</t>
  </si>
  <si>
    <t>ENST00000376911</t>
  </si>
  <si>
    <t>ENSG00000120868</t>
  </si>
  <si>
    <t>ENST00000551964</t>
  </si>
  <si>
    <t>ENSG00000034053</t>
  </si>
  <si>
    <t>ENST00000558402</t>
  </si>
  <si>
    <t>ENSG00000134982</t>
  </si>
  <si>
    <t>ENST00000257430</t>
  </si>
  <si>
    <t>ENSG00000160224</t>
  </si>
  <si>
    <t>ENST00000291582</t>
  </si>
  <si>
    <t>ENSG00000101966</t>
  </si>
  <si>
    <t>ENST00000355640</t>
  </si>
  <si>
    <t>ENSG00000118137</t>
  </si>
  <si>
    <t>ENST00000375323</t>
  </si>
  <si>
    <t>ENSG00000158874</t>
  </si>
  <si>
    <t>ENST00000464492</t>
  </si>
  <si>
    <t>ENSG00000084674</t>
  </si>
  <si>
    <t>ENST00000233242</t>
  </si>
  <si>
    <t>ENSG00000234906</t>
  </si>
  <si>
    <t>ENST00000590360</t>
  </si>
  <si>
    <t>ENSG00000110245</t>
  </si>
  <si>
    <t>ENST00000375345</t>
  </si>
  <si>
    <t>ENSG00000130203</t>
  </si>
  <si>
    <t>ENST00000252486</t>
  </si>
  <si>
    <t>ENSG00000091583</t>
  </si>
  <si>
    <t>ENST00000205948</t>
  </si>
  <si>
    <t>ENSG00000142192</t>
  </si>
  <si>
    <t>ENST00000346798</t>
  </si>
  <si>
    <t>ENSG00000198931</t>
  </si>
  <si>
    <t>ENST00000378364</t>
  </si>
  <si>
    <t>ENSG00000026103</t>
  </si>
  <si>
    <t>ENST00000652046</t>
  </si>
  <si>
    <t>ENSG00000117560</t>
  </si>
  <si>
    <t>ENST00000367721</t>
  </si>
  <si>
    <t>ENSG00000167580</t>
  </si>
  <si>
    <t>ENST00000199280</t>
  </si>
  <si>
    <t>ENSG00000171885</t>
  </si>
  <si>
    <t>ENST00000672981</t>
  </si>
  <si>
    <t>ENSG00000169083</t>
  </si>
  <si>
    <t>ENST00000374690</t>
  </si>
  <si>
    <t>ENSG00000091262</t>
  </si>
  <si>
    <t>ENST00000205557</t>
  </si>
  <si>
    <t>ENSG00000095139</t>
  </si>
  <si>
    <t>ENST00000359415</t>
  </si>
  <si>
    <t>ENSG00000118520</t>
  </si>
  <si>
    <t>ENST00000356962</t>
  </si>
  <si>
    <t>ENSG00000067560</t>
  </si>
  <si>
    <t>ENST00000679208</t>
  </si>
  <si>
    <t>ENSG00000047648</t>
  </si>
  <si>
    <t>ENST00000337414</t>
  </si>
  <si>
    <t>ENSG00000141522</t>
  </si>
  <si>
    <t>ENST00000583868</t>
  </si>
  <si>
    <t>ENSG00000168421</t>
  </si>
  <si>
    <t>ENST00000381799</t>
  </si>
  <si>
    <t>ENSG00000165462</t>
  </si>
  <si>
    <t>ENST00000298231</t>
  </si>
  <si>
    <t>ENSG00000138175</t>
  </si>
  <si>
    <t>ENST00000260746</t>
  </si>
  <si>
    <t>ENSG00000120500</t>
  </si>
  <si>
    <t>ENST00000307959</t>
  </si>
  <si>
    <t>ENSG00000100299</t>
  </si>
  <si>
    <t>ENST00000216124</t>
  </si>
  <si>
    <t>ENSG00000113273</t>
  </si>
  <si>
    <t>ENST00000264914</t>
  </si>
  <si>
    <t>ENSG00000101846</t>
  </si>
  <si>
    <t>ENST00000674499</t>
  </si>
  <si>
    <t>ENSG00000006756</t>
  </si>
  <si>
    <t>ENST00000381154</t>
  </si>
  <si>
    <t>ENSG00000157399</t>
  </si>
  <si>
    <t>ENST00000672027</t>
  </si>
  <si>
    <t>ENSG00000099889</t>
  </si>
  <si>
    <t>ENST00000263207</t>
  </si>
  <si>
    <t>ENSG00000104763</t>
  </si>
  <si>
    <t>ENST00000381733</t>
  </si>
  <si>
    <t>ENSG00000139352</t>
  </si>
  <si>
    <t>ENST00000266744</t>
  </si>
  <si>
    <t>ENSG00000126522</t>
  </si>
  <si>
    <t>ENST00000304874</t>
  </si>
  <si>
    <t>ENSG00000070669</t>
  </si>
  <si>
    <t>ENST00000394308</t>
  </si>
  <si>
    <t>ENSG00000108381</t>
  </si>
  <si>
    <t>ENST00000263080</t>
  </si>
  <si>
    <t>ENSG00000198363</t>
  </si>
  <si>
    <t>ENST00000379454</t>
  </si>
  <si>
    <t>ENSG00000130707</t>
  </si>
  <si>
    <t>ENST00000372394</t>
  </si>
  <si>
    <t>ENSG00000152092</t>
  </si>
  <si>
    <t>ENST00000361833</t>
  </si>
  <si>
    <t>ENSG00000117601</t>
  </si>
  <si>
    <t>ENST00000367698</t>
  </si>
  <si>
    <t>ENSG00000140836</t>
  </si>
  <si>
    <t>ENST00000641206</t>
  </si>
  <si>
    <t>ENSG00000138363</t>
  </si>
  <si>
    <t>ENST00000236959</t>
  </si>
  <si>
    <t>ENSG00000149311</t>
  </si>
  <si>
    <t>ENST00000278616</t>
  </si>
  <si>
    <t>ENSG00000142599</t>
  </si>
  <si>
    <t>ENST00000337907</t>
  </si>
  <si>
    <t>ENSG00000163399</t>
  </si>
  <si>
    <t>ENST00000537345</t>
  </si>
  <si>
    <t>ENSG00000018625</t>
  </si>
  <si>
    <t>ENST00000361216</t>
  </si>
  <si>
    <t>ENSG00000105409</t>
  </si>
  <si>
    <t>ENST00000545399</t>
  </si>
  <si>
    <t>ENSG00000143153</t>
  </si>
  <si>
    <t>ENST00000367816</t>
  </si>
  <si>
    <t>ENSG00000137731</t>
  </si>
  <si>
    <t>ENST00000292079</t>
  </si>
  <si>
    <t>ENSG00000196296</t>
  </si>
  <si>
    <t>ENST00000357084</t>
  </si>
  <si>
    <t>ENSG00000174437</t>
  </si>
  <si>
    <t>ENST00000539276</t>
  </si>
  <si>
    <t>ENSG00000157087</t>
  </si>
  <si>
    <t>ENST00000360273</t>
  </si>
  <si>
    <t>ENSG00000067842</t>
  </si>
  <si>
    <t>ENST00000263519</t>
  </si>
  <si>
    <t>ENSG00000058668</t>
  </si>
  <si>
    <t>ENST00000357681</t>
  </si>
  <si>
    <t>ENSG00000152234</t>
  </si>
  <si>
    <t>ENST00000398752</t>
  </si>
  <si>
    <t>ENSG00000164904</t>
  </si>
  <si>
    <t>ENST00000636879</t>
  </si>
  <si>
    <t>ENSG00000099624</t>
  </si>
  <si>
    <t>ENST00000215375</t>
  </si>
  <si>
    <t>ENSG00000124172</t>
  </si>
  <si>
    <t>ENST00000243997</t>
  </si>
  <si>
    <t>ENSG00000154518</t>
  </si>
  <si>
    <t>ENST00000284727</t>
  </si>
  <si>
    <t>ENSG00000114573</t>
  </si>
  <si>
    <t>ENST00000273398</t>
  </si>
  <si>
    <t>ENSG00000116039</t>
  </si>
  <si>
    <t>ENST00000234396</t>
  </si>
  <si>
    <t>ENSG00000147416</t>
  </si>
  <si>
    <t>ENST00000276390</t>
  </si>
  <si>
    <t>ENSG00000131100</t>
  </si>
  <si>
    <t>ENST00000253413</t>
  </si>
  <si>
    <t>ENSG00000071553</t>
  </si>
  <si>
    <t>ENST00000369762</t>
  </si>
  <si>
    <t>ENSG00000165240</t>
  </si>
  <si>
    <t>ENST00000341514</t>
  </si>
  <si>
    <t>ENSG00000123191</t>
  </si>
  <si>
    <t>ENST00000242839</t>
  </si>
  <si>
    <t>ENSG00000175054</t>
  </si>
  <si>
    <t>ENST00000350721</t>
  </si>
  <si>
    <t>ENSG00000085224</t>
  </si>
  <si>
    <t>ENST00000373344</t>
  </si>
  <si>
    <t>ENSG00000130294</t>
  </si>
  <si>
    <t>ENST00000404283</t>
  </si>
  <si>
    <t>ENSG00000148090</t>
  </si>
  <si>
    <t>ENST00000375731</t>
  </si>
  <si>
    <t>ENSG00000101200</t>
  </si>
  <si>
    <t>ENST00000380293</t>
  </si>
  <si>
    <t>ENSG00000126895</t>
  </si>
  <si>
    <t>ENST00000430697</t>
  </si>
  <si>
    <t>ENSG00000166710</t>
  </si>
  <si>
    <t>ENST00000559916</t>
  </si>
  <si>
    <t>ENSG00000136881</t>
  </si>
  <si>
    <t>ENST00000259407</t>
  </si>
  <si>
    <t>ENSG00000121753</t>
  </si>
  <si>
    <t>ENST00000373658</t>
  </si>
  <si>
    <t>ENSG00000135298</t>
  </si>
  <si>
    <t>ENST00000370598</t>
  </si>
  <si>
    <t>ENSG00000109705</t>
  </si>
  <si>
    <t>ENST00000382438</t>
  </si>
  <si>
    <t>ENSG00000138376</t>
  </si>
  <si>
    <t>ENST00000260947</t>
  </si>
  <si>
    <t>ENSG00000174483</t>
  </si>
  <si>
    <t>ENST00000318312</t>
  </si>
  <si>
    <t>ENSG00000125124</t>
  </si>
  <si>
    <t>ENST00000245157</t>
  </si>
  <si>
    <t>ENSG00000140463</t>
  </si>
  <si>
    <t>ENST00000268057</t>
  </si>
  <si>
    <t>ENSG00000114200</t>
  </si>
  <si>
    <t>ENST00000264381</t>
  </si>
  <si>
    <t>ENSG00000248098</t>
  </si>
  <si>
    <t>ENST00000457836</t>
  </si>
  <si>
    <t>ENSG00000083123</t>
  </si>
  <si>
    <t>ENST00000320393</t>
  </si>
  <si>
    <t>ENSG00000069399</t>
  </si>
  <si>
    <t>ENST00000164227</t>
  </si>
  <si>
    <t>ENSG00000099822</t>
  </si>
  <si>
    <t>ENST00000251287</t>
  </si>
  <si>
    <t>ENSG00000074582</t>
  </si>
  <si>
    <t>ENST00000431802</t>
  </si>
  <si>
    <t>ENSG00000243649</t>
  </si>
  <si>
    <t>ENST00000425368</t>
  </si>
  <si>
    <t>ENSG00000125864</t>
  </si>
  <si>
    <t>ENST00000377873</t>
  </si>
  <si>
    <t>ENSG00000242252</t>
  </si>
  <si>
    <t>ENST00000368272</t>
  </si>
  <si>
    <t>ENSG00000182492</t>
  </si>
  <si>
    <t>ENST00000331595</t>
  </si>
  <si>
    <t>ENSG00000079385</t>
  </si>
  <si>
    <t>ENST00000161559</t>
  </si>
  <si>
    <t>ENSG00000145692</t>
  </si>
  <si>
    <t>ENST00000274353</t>
  </si>
  <si>
    <t>ENSG00000136573</t>
  </si>
  <si>
    <t>ENST00000259089</t>
  </si>
  <si>
    <t>ENSG00000197299</t>
  </si>
  <si>
    <t>ENST00000355112</t>
  </si>
  <si>
    <t>ENSG00000168487</t>
  </si>
  <si>
    <t>ENST00000306385</t>
  </si>
  <si>
    <t>ENSG00000125845</t>
  </si>
  <si>
    <t>ENST00000378827</t>
  </si>
  <si>
    <t>ENSG00000125378</t>
  </si>
  <si>
    <t>ENST00000245451</t>
  </si>
  <si>
    <t>ENSG00000101144</t>
  </si>
  <si>
    <t>ENST00000395863</t>
  </si>
  <si>
    <t>ENSG00000107779</t>
  </si>
  <si>
    <t>ENST00000372037</t>
  </si>
  <si>
    <t>ENSG00000138696</t>
  </si>
  <si>
    <t>ENST00000440890</t>
  </si>
  <si>
    <t>ENSG00000204217</t>
  </si>
  <si>
    <t>ENST00000374580</t>
  </si>
  <si>
    <t>ENSG00000151914</t>
  </si>
  <si>
    <t>ENST00000680361</t>
  </si>
  <si>
    <t>ENSG00000183770</t>
  </si>
  <si>
    <t>ENST00000648323</t>
  </si>
  <si>
    <t>ENSG00000101425</t>
  </si>
  <si>
    <t>ENST00000262865</t>
  </si>
  <si>
    <t>ENSG00000012048</t>
  </si>
  <si>
    <t>ENST00000471181</t>
  </si>
  <si>
    <t>ENSG00000157764</t>
  </si>
  <si>
    <t>ENST00000644969</t>
  </si>
  <si>
    <t>ENSG00000139618</t>
  </si>
  <si>
    <t>ENST00000380152</t>
  </si>
  <si>
    <t>ENSG00000152518</t>
  </si>
  <si>
    <t>ENST00000282388</t>
  </si>
  <si>
    <t>ENSG00000010671</t>
  </si>
  <si>
    <t>ENST00000621635</t>
  </si>
  <si>
    <t>ENSG00000169679</t>
  </si>
  <si>
    <t>ENST00000302759</t>
  </si>
  <si>
    <t>ENSG00000156970</t>
  </si>
  <si>
    <t>ENST00000412359</t>
  </si>
  <si>
    <t>ENSG00000149131</t>
  </si>
  <si>
    <t>ENST00000403558</t>
  </si>
  <si>
    <t>ENSG00000173372</t>
  </si>
  <si>
    <t>ENST00000374642</t>
  </si>
  <si>
    <t>ENSG00000159403</t>
  </si>
  <si>
    <t>ENST00000536053</t>
  </si>
  <si>
    <t>ENSG00000182326</t>
  </si>
  <si>
    <t>ENST00000406697</t>
  </si>
  <si>
    <t>ENSG00000166278</t>
  </si>
  <si>
    <t>ENST00000299367</t>
  </si>
  <si>
    <t>ENSG00000125730</t>
  </si>
  <si>
    <t>ENST00000245907</t>
  </si>
  <si>
    <t>ENSG00000171860</t>
  </si>
  <si>
    <t>ENST00000307637</t>
  </si>
  <si>
    <t>ENSG00000149260</t>
  </si>
  <si>
    <t>ENST00000456580</t>
  </si>
  <si>
    <t>ENSG00000106804</t>
  </si>
  <si>
    <t>ENST00000223642</t>
  </si>
  <si>
    <t>ENSG00000039537</t>
  </si>
  <si>
    <t>ENST00000337836</t>
  </si>
  <si>
    <t>ENSG00000112936</t>
  </si>
  <si>
    <t>ENST00000313164</t>
  </si>
  <si>
    <t>ENSG00000157131</t>
  </si>
  <si>
    <t>ENST00000361249</t>
  </si>
  <si>
    <t>ENSG00000021852</t>
  </si>
  <si>
    <t>ENST00000371237</t>
  </si>
  <si>
    <t>ENSG00000113600</t>
  </si>
  <si>
    <t>ENST00000263408</t>
  </si>
  <si>
    <t>ENSG00000124920</t>
  </si>
  <si>
    <t>ENST00000278836</t>
  </si>
  <si>
    <t>ENSG00000160226</t>
  </si>
  <si>
    <t>ENST00000397956</t>
  </si>
  <si>
    <t>ENSG00000104267</t>
  </si>
  <si>
    <t>ENST00000285379</t>
  </si>
  <si>
    <t>ENSG00000167434</t>
  </si>
  <si>
    <t>ENST00000300900</t>
  </si>
  <si>
    <t>ENSG00000174990</t>
  </si>
  <si>
    <t>ENST00000649794</t>
  </si>
  <si>
    <t>ENSG00000178538</t>
  </si>
  <si>
    <t>ENST00000317995</t>
  </si>
  <si>
    <t>ENSG00000074410</t>
  </si>
  <si>
    <t>ENST00000178638</t>
  </si>
  <si>
    <t>ENSG00000141837</t>
  </si>
  <si>
    <t>ENST00000638029</t>
  </si>
  <si>
    <t>ENSG00000148408</t>
  </si>
  <si>
    <t>ENST00000371355</t>
  </si>
  <si>
    <t>ENSG00000151067</t>
  </si>
  <si>
    <t>ENST00000399634</t>
  </si>
  <si>
    <t>ENSG00000157388</t>
  </si>
  <si>
    <t>ENST00000288139</t>
  </si>
  <si>
    <t>ENSG00000198216</t>
  </si>
  <si>
    <t>ENST00000367573</t>
  </si>
  <si>
    <t>ENSG00000102001</t>
  </si>
  <si>
    <t>ENST00000376265</t>
  </si>
  <si>
    <t>ENSG00000081248</t>
  </si>
  <si>
    <t>ENST00000362061</t>
  </si>
  <si>
    <t>ENSG00000153956</t>
  </si>
  <si>
    <t>ENST00000356253</t>
  </si>
  <si>
    <t>ENSG00000067191</t>
  </si>
  <si>
    <t>ENST00000394303</t>
  </si>
  <si>
    <t>ENSG00000165995</t>
  </si>
  <si>
    <t>ENST00000324631</t>
  </si>
  <si>
    <t>ENSG00000182389</t>
  </si>
  <si>
    <t>ENST00000539935</t>
  </si>
  <si>
    <t>ENSG00000178537</t>
  </si>
  <si>
    <t>ENST00000319017</t>
  </si>
  <si>
    <t>ENSG00000084774</t>
  </si>
  <si>
    <t>ENST00000264705</t>
  </si>
  <si>
    <t>ENSG00000198668</t>
  </si>
  <si>
    <t>ENST00000356978</t>
  </si>
  <si>
    <t>ENSG00000143933</t>
  </si>
  <si>
    <t>ENST00000409563</t>
  </si>
  <si>
    <t>ENSG00000160014</t>
  </si>
  <si>
    <t>ENST00000291295</t>
  </si>
  <si>
    <t>ENSG00000070808</t>
  </si>
  <si>
    <t>ENST00000672396</t>
  </si>
  <si>
    <t>ENSG00000058404</t>
  </si>
  <si>
    <t>ENST00000395749</t>
  </si>
  <si>
    <t>ENSG00000148660</t>
  </si>
  <si>
    <t>ENST00000423381</t>
  </si>
  <si>
    <t>ENSG00000092529</t>
  </si>
  <si>
    <t>ENST00000397163</t>
  </si>
  <si>
    <t>ENSG00000077274</t>
  </si>
  <si>
    <t>ENST00000324068</t>
  </si>
  <si>
    <t>ENSG00000064012</t>
  </si>
  <si>
    <t>ENST00000358485</t>
  </si>
  <si>
    <t>ENSG00000003400</t>
  </si>
  <si>
    <t>ENST00000286186</t>
  </si>
  <si>
    <t>ENSG00000143318</t>
  </si>
  <si>
    <t>ENST00000368078</t>
  </si>
  <si>
    <t>ENSG00000118729</t>
  </si>
  <si>
    <t>ENST00000261448</t>
  </si>
  <si>
    <t>ENSG00000036828</t>
  </si>
  <si>
    <t>ENST00000498619</t>
  </si>
  <si>
    <t>ENSG00000121691</t>
  </si>
  <si>
    <t>ENST00000241052</t>
  </si>
  <si>
    <t>ENSG00000105974</t>
  </si>
  <si>
    <t>ENST00000341049</t>
  </si>
  <si>
    <t>ENSG00000182533</t>
  </si>
  <si>
    <t>ENST00000343849</t>
  </si>
  <si>
    <t>ENSG00000124813</t>
  </si>
  <si>
    <t>ENST00000576263</t>
  </si>
  <si>
    <t>ENSG00000159216</t>
  </si>
  <si>
    <t>ENST00000300305</t>
  </si>
  <si>
    <t>ENSG00000170099</t>
  </si>
  <si>
    <t>ENST00000341584</t>
  </si>
  <si>
    <t>ENSG00000110395</t>
  </si>
  <si>
    <t>ENST00000264033</t>
  </si>
  <si>
    <t>ENSG00000149257</t>
  </si>
  <si>
    <t>ENST00000524558</t>
  </si>
  <si>
    <t>ENSG00000160200</t>
  </si>
  <si>
    <t>ENST00000352178</t>
  </si>
  <si>
    <t>ENSG00000001631</t>
  </si>
  <si>
    <t>ENST00000394507</t>
  </si>
  <si>
    <t>ENSG00000118971</t>
  </si>
  <si>
    <t>ENST00000675880</t>
  </si>
  <si>
    <t>ENSG00000082258</t>
  </si>
  <si>
    <t>ENST00000264157</t>
  </si>
  <si>
    <t>ENSG00000167286</t>
  </si>
  <si>
    <t>ENST00000300692</t>
  </si>
  <si>
    <t>ENSG00000198851</t>
  </si>
  <si>
    <t>ENST00000361763</t>
  </si>
  <si>
    <t>ENSG00000160654</t>
  </si>
  <si>
    <t>ENST00000532917</t>
  </si>
  <si>
    <t>ENSG00000198821</t>
  </si>
  <si>
    <t>ENST00000362089</t>
  </si>
  <si>
    <t>ENSG00000153563</t>
  </si>
  <si>
    <t>ENST00000409511</t>
  </si>
  <si>
    <t>ENSG00000177455</t>
  </si>
  <si>
    <t>ENST00000324662</t>
  </si>
  <si>
    <t>ENSG00000156738</t>
  </si>
  <si>
    <t>ENST00000345732</t>
  </si>
  <si>
    <t>ENSG00000139193</t>
  </si>
  <si>
    <t>ENST00000266557</t>
  </si>
  <si>
    <t>ENSG00000120949</t>
  </si>
  <si>
    <t>ENST00000263932</t>
  </si>
  <si>
    <t>ENSG00000135218</t>
  </si>
  <si>
    <t>ENST00000447544</t>
  </si>
  <si>
    <t>ENSG00000138760</t>
  </si>
  <si>
    <t>ENST00000640634</t>
  </si>
  <si>
    <t>ENSG00000138185</t>
  </si>
  <si>
    <t>ENST00000371207</t>
  </si>
  <si>
    <t>ENSG00000168032</t>
  </si>
  <si>
    <t>ENST00000301825</t>
  </si>
  <si>
    <t>ENSG00000101017</t>
  </si>
  <si>
    <t>ENST00000372285</t>
  </si>
  <si>
    <t>ENSG00000102245</t>
  </si>
  <si>
    <t>ENST00000370629</t>
  </si>
  <si>
    <t>ENSG00000026508</t>
  </si>
  <si>
    <t>ENST00000428726</t>
  </si>
  <si>
    <t>ENSG00000085063</t>
  </si>
  <si>
    <t>ENST00000651785</t>
  </si>
  <si>
    <t>ENSG00000135404</t>
  </si>
  <si>
    <t>ENST00000549117</t>
  </si>
  <si>
    <t>ENSG00000105369</t>
  </si>
  <si>
    <t>ENST00000597454</t>
  </si>
  <si>
    <t>ENSG00000007312</t>
  </si>
  <si>
    <t>ENST00000392795</t>
  </si>
  <si>
    <t>ENSG00000248333</t>
  </si>
  <si>
    <t>ENST00000407249</t>
  </si>
  <si>
    <t>ENSG00000198589</t>
  </si>
  <si>
    <t>ENST00000357115</t>
  </si>
  <si>
    <t>ENSG00000096401</t>
  </si>
  <si>
    <t>ENST00000371477</t>
  </si>
  <si>
    <t>ENSG00000094804</t>
  </si>
  <si>
    <t>ENST00000209728</t>
  </si>
  <si>
    <t>ENSG00000070831</t>
  </si>
  <si>
    <t>ENST00000648594</t>
  </si>
  <si>
    <t>ENSG00000039068</t>
  </si>
  <si>
    <t>ENST00000261769</t>
  </si>
  <si>
    <t>ENSG00000170558</t>
  </si>
  <si>
    <t>ENST00000269141</t>
  </si>
  <si>
    <t>ENSG00000062038</t>
  </si>
  <si>
    <t>ENST00000264012</t>
  </si>
  <si>
    <t>ENSG00000179242</t>
  </si>
  <si>
    <t>ENST00000614565</t>
  </si>
  <si>
    <t>ENSG00000113100</t>
  </si>
  <si>
    <t>ENST00000231021</t>
  </si>
  <si>
    <t>ENSG00000140937</t>
  </si>
  <si>
    <t>ENST00000268603</t>
  </si>
  <si>
    <t>ENSG00000140945</t>
  </si>
  <si>
    <t>ENST00000268613</t>
  </si>
  <si>
    <t>ENSG00000129910</t>
  </si>
  <si>
    <t>ENST00000289746</t>
  </si>
  <si>
    <t>ENSG00000145526</t>
  </si>
  <si>
    <t>ENST00000382275</t>
  </si>
  <si>
    <t>ENSG00000135446</t>
  </si>
  <si>
    <t>ENST00000257904</t>
  </si>
  <si>
    <t>ENSG00000164885</t>
  </si>
  <si>
    <t>ENST00000485972</t>
  </si>
  <si>
    <t>ENSG00000105810</t>
  </si>
  <si>
    <t>ENST00000424848</t>
  </si>
  <si>
    <t>ENSG00000124762</t>
  </si>
  <si>
    <t>ENST00000405375</t>
  </si>
  <si>
    <t>ENSG00000111276</t>
  </si>
  <si>
    <t>ENST00000396340</t>
  </si>
  <si>
    <t>ENSG00000129757</t>
  </si>
  <si>
    <t>ENST00000414822</t>
  </si>
  <si>
    <t>ENSG00000147889</t>
  </si>
  <si>
    <t>ENST00000498124</t>
  </si>
  <si>
    <t>ENSG00000147883</t>
  </si>
  <si>
    <t>ENST00000276925</t>
  </si>
  <si>
    <t>ENSG00000204539</t>
  </si>
  <si>
    <t>ENST00000376288</t>
  </si>
  <si>
    <t>ENSG00000113722</t>
  </si>
  <si>
    <t>ENST00000231656</t>
  </si>
  <si>
    <t>ENSG00000153132</t>
  </si>
  <si>
    <t>ENST00000414773</t>
  </si>
  <si>
    <t>ENSG00000245848</t>
  </si>
  <si>
    <t>ENST00000498907</t>
  </si>
  <si>
    <t>ENSG00000092067</t>
  </si>
  <si>
    <t>ENST00000206513</t>
  </si>
  <si>
    <t>ENSG00000170835</t>
  </si>
  <si>
    <t>ENST00000372080</t>
  </si>
  <si>
    <t>ENSG00000138778</t>
  </si>
  <si>
    <t>ENST00000265148</t>
  </si>
  <si>
    <t>ENSG00000117724</t>
  </si>
  <si>
    <t>ENST00000366955</t>
  </si>
  <si>
    <t>ENSG00000087237</t>
  </si>
  <si>
    <t>ENST00000200676</t>
  </si>
  <si>
    <t>ENSG00000165410</t>
  </si>
  <si>
    <t>ENST00000298159</t>
  </si>
  <si>
    <t>ENSG00000109861</t>
  </si>
  <si>
    <t>ENST00000227266</t>
  </si>
  <si>
    <t>ENSG00000001626</t>
  </si>
  <si>
    <t>ENST00000003084</t>
  </si>
  <si>
    <t>ENSG00000070748</t>
  </si>
  <si>
    <t>ENST00000337653</t>
  </si>
  <si>
    <t>ENSG00000153922</t>
  </si>
  <si>
    <t>ENST00000614616</t>
  </si>
  <si>
    <t>ENSG00000173575</t>
  </si>
  <si>
    <t>ENST00000394196</t>
  </si>
  <si>
    <t>ENSG00000170004</t>
  </si>
  <si>
    <t>ENST00000380358</t>
  </si>
  <si>
    <t>ENSG00000111642</t>
  </si>
  <si>
    <t>ENST00000645095</t>
  </si>
  <si>
    <t>ENSG00000198610</t>
  </si>
  <si>
    <t>ENST00000380448</t>
  </si>
  <si>
    <t>ENSG00000149554</t>
  </si>
  <si>
    <t>ENST00000427383</t>
  </si>
  <si>
    <t>ENSG00000089199</t>
  </si>
  <si>
    <t>ENST00000378961</t>
  </si>
  <si>
    <t>ENSG00000133063</t>
  </si>
  <si>
    <t>ENST00000367229</t>
  </si>
  <si>
    <t>ENSG00000100288</t>
  </si>
  <si>
    <t>ENST00000406938</t>
  </si>
  <si>
    <t>ENSG00000188419</t>
  </si>
  <si>
    <t>ENST00000357749</t>
  </si>
  <si>
    <t>ENSG00000128656</t>
  </si>
  <si>
    <t>ENST00000409900</t>
  </si>
  <si>
    <t>ENSG00000181072</t>
  </si>
  <si>
    <t>ENST00000680005</t>
  </si>
  <si>
    <t>ENSG00000143669</t>
  </si>
  <si>
    <t>ENST00000389793</t>
  </si>
  <si>
    <t>ENSG00000138435</t>
  </si>
  <si>
    <t>ENST00000261007</t>
  </si>
  <si>
    <t>ENSG00000120903</t>
  </si>
  <si>
    <t>ENST00000407991</t>
  </si>
  <si>
    <t>ENSG00000080644</t>
  </si>
  <si>
    <t>ENST00000326828</t>
  </si>
  <si>
    <t>ENSG00000101204</t>
  </si>
  <si>
    <t>ENST00000370263</t>
  </si>
  <si>
    <t>ENSG00000170175</t>
  </si>
  <si>
    <t>ENST00000306071</t>
  </si>
  <si>
    <t>ENSG00000160716</t>
  </si>
  <si>
    <t>ENST00000637900</t>
  </si>
  <si>
    <t>ENSG00000135902</t>
  </si>
  <si>
    <t>ENST00000258385</t>
  </si>
  <si>
    <t>ENSG00000108556</t>
  </si>
  <si>
    <t>ENST00000649488</t>
  </si>
  <si>
    <t>ENSG00000196811</t>
  </si>
  <si>
    <t>ENST00000651502</t>
  </si>
  <si>
    <t>ENSG00000213341</t>
  </si>
  <si>
    <t>ENST00000370397</t>
  </si>
  <si>
    <t>ENSG00000166165</t>
  </si>
  <si>
    <t>ENST00000348956</t>
  </si>
  <si>
    <t>ENSG00000049167</t>
  </si>
  <si>
    <t>ENST00000265038</t>
  </si>
  <si>
    <t>ENSG00000106367</t>
  </si>
  <si>
    <t>ENST00000429457</t>
  </si>
  <si>
    <t>ENSG00000042753</t>
  </si>
  <si>
    <t>ENST00000601498</t>
  </si>
  <si>
    <t>ENSG00000105205</t>
  </si>
  <si>
    <t>ENST00000221804</t>
  </si>
  <si>
    <t>ENSG00000188037</t>
  </si>
  <si>
    <t>ENST00000343257</t>
  </si>
  <si>
    <t>ENSG00000114859</t>
  </si>
  <si>
    <t>ENST00000265593</t>
  </si>
  <si>
    <t>ENSG00000073464</t>
  </si>
  <si>
    <t>ENST00000421085</t>
  </si>
  <si>
    <t>ENSG00000171365</t>
  </si>
  <si>
    <t>ENST00000376088</t>
  </si>
  <si>
    <t>ENSG00000103249</t>
  </si>
  <si>
    <t>ENST00000262318</t>
  </si>
  <si>
    <t>ENSG00000186510</t>
  </si>
  <si>
    <t>ENST00000331433</t>
  </si>
  <si>
    <t>ENSG00000184908</t>
  </si>
  <si>
    <t>ENST00000375679</t>
  </si>
  <si>
    <t>ENSG00000120885</t>
  </si>
  <si>
    <t>ENST00000316403</t>
  </si>
  <si>
    <t>ENSG00000155962</t>
  </si>
  <si>
    <t>ENST00000369449</t>
  </si>
  <si>
    <t>ENSG00000166340</t>
  </si>
  <si>
    <t>ENST00000299427</t>
  </si>
  <si>
    <t>ENSG00000188603</t>
  </si>
  <si>
    <t>ENST00000569430</t>
  </si>
  <si>
    <t>ENSG00000102805</t>
  </si>
  <si>
    <t>ENST00000636183</t>
  </si>
  <si>
    <t>ENSG00000141367</t>
  </si>
  <si>
    <t>ENST00000621829</t>
  </si>
  <si>
    <t>ENSG00000023839</t>
  </si>
  <si>
    <t>ENST00000647814</t>
  </si>
  <si>
    <t>ENSG00000070729</t>
  </si>
  <si>
    <t>ENST00000251102</t>
  </si>
  <si>
    <t>ENSG00000198515</t>
  </si>
  <si>
    <t>ENST00000514170</t>
  </si>
  <si>
    <t>ENSG00000144191</t>
  </si>
  <si>
    <t>ENST00000272602</t>
  </si>
  <si>
    <t>ENSG00000122756</t>
  </si>
  <si>
    <t>ENST00000378980</t>
  </si>
  <si>
    <t>ENSG00000018236</t>
  </si>
  <si>
    <t>ENST00000551295</t>
  </si>
  <si>
    <t>ENSG00000108821</t>
  </si>
  <si>
    <t>ENST00000225964</t>
  </si>
  <si>
    <t>ENSG00000164692</t>
  </si>
  <si>
    <t>ENST00000297268</t>
  </si>
  <si>
    <t>ENSG00000139219</t>
  </si>
  <si>
    <t>ENST00000380518</t>
  </si>
  <si>
    <t>ENSG00000168542</t>
  </si>
  <si>
    <t>ENST00000304636</t>
  </si>
  <si>
    <t>ENSG00000187498</t>
  </si>
  <si>
    <t>ENST00000375820</t>
  </si>
  <si>
    <t>ENSG00000134871</t>
  </si>
  <si>
    <t>ENST00000360467</t>
  </si>
  <si>
    <t>ENSG00000169031</t>
  </si>
  <si>
    <t>ENST00000396578</t>
  </si>
  <si>
    <t>ENSG00000081052</t>
  </si>
  <si>
    <t>ENST00000396625</t>
  </si>
  <si>
    <t>ENSG00000188153</t>
  </si>
  <si>
    <t>ENST00000328300</t>
  </si>
  <si>
    <t>ENSG00000197565</t>
  </si>
  <si>
    <t>ENST00000394872</t>
  </si>
  <si>
    <t>ENSG00000130635</t>
  </si>
  <si>
    <t>ENST00000371817</t>
  </si>
  <si>
    <t>ENSG00000204262</t>
  </si>
  <si>
    <t>ENST00000374866</t>
  </si>
  <si>
    <t>ENSG00000142156</t>
  </si>
  <si>
    <t>ENST00000361866</t>
  </si>
  <si>
    <t>ENSG00000142173</t>
  </si>
  <si>
    <t>ENST00000300527</t>
  </si>
  <si>
    <t>ENSG00000163359</t>
  </si>
  <si>
    <t>ENST00000295550</t>
  </si>
  <si>
    <t>ENSG00000114270</t>
  </si>
  <si>
    <t>ENST00000328333</t>
  </si>
  <si>
    <t>ENSG00000112280</t>
  </si>
  <si>
    <t>ENST00000357250</t>
  </si>
  <si>
    <t>ENSG00000049089</t>
  </si>
  <si>
    <t>ENST00000372748</t>
  </si>
  <si>
    <t>ENSG00000092758</t>
  </si>
  <si>
    <t>ENST00000649368</t>
  </si>
  <si>
    <t>ENSG00000123500</t>
  </si>
  <si>
    <t>ENST00000327673</t>
  </si>
  <si>
    <t>ENSG00000060718</t>
  </si>
  <si>
    <t>ENST00000358392</t>
  </si>
  <si>
    <t>ENSG00000204248</t>
  </si>
  <si>
    <t>ENST00000341947</t>
  </si>
  <si>
    <t>ENSG00000111799</t>
  </si>
  <si>
    <t>ENST00000322507</t>
  </si>
  <si>
    <t>ENSG00000197467</t>
  </si>
  <si>
    <t>ENST00000645393</t>
  </si>
  <si>
    <t>ENSG00000065618</t>
  </si>
  <si>
    <t>ENST00000648076</t>
  </si>
  <si>
    <t>ENSG00000105664</t>
  </si>
  <si>
    <t>ENST00000222271</t>
  </si>
  <si>
    <t>ENSG00000093010</t>
  </si>
  <si>
    <t>ENST00000678769</t>
  </si>
  <si>
    <t>ENSG00000122218</t>
  </si>
  <si>
    <t>ENST00000368069</t>
  </si>
  <si>
    <t>ENSG00000067082</t>
  </si>
  <si>
    <t>ENST00000497571</t>
  </si>
  <si>
    <t>ENSG00000111775</t>
  </si>
  <si>
    <t>ENST00000229379</t>
  </si>
  <si>
    <t>ENSG00000126267</t>
  </si>
  <si>
    <t>ENST00000592141</t>
  </si>
  <si>
    <t>ENSG00000131174</t>
  </si>
  <si>
    <t>ENST00000650309</t>
  </si>
  <si>
    <t>ENSG00000006695</t>
  </si>
  <si>
    <t>ENST00000261643</t>
  </si>
  <si>
    <t>ENSG00000014919</t>
  </si>
  <si>
    <t>ENST00000016171</t>
  </si>
  <si>
    <t>ENSG00000047457</t>
  </si>
  <si>
    <t>ENST00000264613</t>
  </si>
  <si>
    <t>ENSG00000091704</t>
  </si>
  <si>
    <t>ENST00000011292</t>
  </si>
  <si>
    <t>ENSG00000080819</t>
  </si>
  <si>
    <t>ENST00000647941</t>
  </si>
  <si>
    <t>ENSG00000021826</t>
  </si>
  <si>
    <t>ENST00000430249</t>
  </si>
  <si>
    <t>ENSG00000110090</t>
  </si>
  <si>
    <t>ENST00000265641</t>
  </si>
  <si>
    <t>ENSG00000157184</t>
  </si>
  <si>
    <t>ENST00000637252</t>
  </si>
  <si>
    <t>ENSG00000117322</t>
  </si>
  <si>
    <t>ENST00000367057</t>
  </si>
  <si>
    <t>ENSG00000095321</t>
  </si>
  <si>
    <t>ENST00000318080</t>
  </si>
  <si>
    <t>ENSG00000115966</t>
  </si>
  <si>
    <t>ENST00000264110</t>
  </si>
  <si>
    <t>ENSG00000005339</t>
  </si>
  <si>
    <t>ENST00000262367</t>
  </si>
  <si>
    <t>ENSG00000147571</t>
  </si>
  <si>
    <t>ENST00000276571</t>
  </si>
  <si>
    <t>ENSG00000106113</t>
  </si>
  <si>
    <t>ENST00000348438</t>
  </si>
  <si>
    <t>ENSG00000105392</t>
  </si>
  <si>
    <t>ENST00000221996</t>
  </si>
  <si>
    <t>ENSG00000160202</t>
  </si>
  <si>
    <t>ENST00000291554</t>
  </si>
  <si>
    <t>ENSG00000109846</t>
  </si>
  <si>
    <t>ENST00000533475</t>
  </si>
  <si>
    <t>ENSG00000108255</t>
  </si>
  <si>
    <t>ENST00000225387</t>
  </si>
  <si>
    <t>ENSG00000196431</t>
  </si>
  <si>
    <t>ENST00000354760</t>
  </si>
  <si>
    <t>ENSG00000100122</t>
  </si>
  <si>
    <t>ENST00000647684</t>
  </si>
  <si>
    <t>ENSG00000244752</t>
  </si>
  <si>
    <t>ENST00000651629</t>
  </si>
  <si>
    <t>ENSG00000100053</t>
  </si>
  <si>
    <t>ENST00000215855</t>
  </si>
  <si>
    <t>ENSG00000168582</t>
  </si>
  <si>
    <t>ENST00000304502</t>
  </si>
  <si>
    <t>ENSG00000182187</t>
  </si>
  <si>
    <t>ENST00000260988</t>
  </si>
  <si>
    <t>ENSG00000163254</t>
  </si>
  <si>
    <t>ENST00000282141</t>
  </si>
  <si>
    <t>ENSG00000118231</t>
  </si>
  <si>
    <t>ENST00000264376</t>
  </si>
  <si>
    <t>ENSG00000213139</t>
  </si>
  <si>
    <t>ENST00000392499</t>
  </si>
  <si>
    <t>ENSG00000103316</t>
  </si>
  <si>
    <t>ENST00000219599</t>
  </si>
  <si>
    <t>ENSG00000182578</t>
  </si>
  <si>
    <t>ENST00000286301</t>
  </si>
  <si>
    <t>ENSG00000198223</t>
  </si>
  <si>
    <t>ENST00000417535</t>
  </si>
  <si>
    <t>ENSG00000119535</t>
  </si>
  <si>
    <t>ENST00000373103</t>
  </si>
  <si>
    <t>ENSG00000101266</t>
  </si>
  <si>
    <t>ENST00000217244</t>
  </si>
  <si>
    <t>ENSG00000204435</t>
  </si>
  <si>
    <t>ENST00000375885</t>
  </si>
  <si>
    <t>ENSG00000038427</t>
  </si>
  <si>
    <t>ENST00000265077</t>
  </si>
  <si>
    <t>ENSG00000183048</t>
  </si>
  <si>
    <t>ENST00000545862</t>
  </si>
  <si>
    <t>ENSG00000121552</t>
  </si>
  <si>
    <t>ENST00000264474</t>
  </si>
  <si>
    <t>ENSG00000160213</t>
  </si>
  <si>
    <t>ENST00000291568</t>
  </si>
  <si>
    <t>ENSG00000183072</t>
  </si>
  <si>
    <t>ENST00000329198</t>
  </si>
  <si>
    <t>ENSG00000159692</t>
  </si>
  <si>
    <t>ENST00000290921</t>
  </si>
  <si>
    <t>ENSG00000150281</t>
  </si>
  <si>
    <t>ENST00000279804</t>
  </si>
  <si>
    <t>ENSG00000116761</t>
  </si>
  <si>
    <t>ENST00000370938</t>
  </si>
  <si>
    <t>ENSG00000163599</t>
  </si>
  <si>
    <t>ENST00000648405</t>
  </si>
  <si>
    <t>ENSG00000044115</t>
  </si>
  <si>
    <t>ENST00000302763</t>
  </si>
  <si>
    <t>ENSG00000040531</t>
  </si>
  <si>
    <t>ENST00000381870</t>
  </si>
  <si>
    <t>ENSG00000168036</t>
  </si>
  <si>
    <t>ENST00000645276</t>
  </si>
  <si>
    <t>ENSG00000198561</t>
  </si>
  <si>
    <t>ENST00000399050</t>
  </si>
  <si>
    <t>ENSG00000169862</t>
  </si>
  <si>
    <t>ENST00000304623</t>
  </si>
  <si>
    <t>ENSG00000171793</t>
  </si>
  <si>
    <t>ENST00000649124</t>
  </si>
  <si>
    <t>ENSG00000168925</t>
  </si>
  <si>
    <t>ENST00000361017</t>
  </si>
  <si>
    <t>ENSG00000141086</t>
  </si>
  <si>
    <t>ENST00000574481</t>
  </si>
  <si>
    <t>ENSG00000164733</t>
  </si>
  <si>
    <t>ENST00000505496</t>
  </si>
  <si>
    <t>ENSG00000117984</t>
  </si>
  <si>
    <t>ENST00000438213</t>
  </si>
  <si>
    <t>ENSG00000196188</t>
  </si>
  <si>
    <t>ENST00000360218</t>
  </si>
  <si>
    <t>ENSG00000143387</t>
  </si>
  <si>
    <t>ENST00000443913</t>
  </si>
  <si>
    <t>ENSG00000168329</t>
  </si>
  <si>
    <t>ENST00000358309</t>
  </si>
  <si>
    <t>ENSG00000166347</t>
  </si>
  <si>
    <t>ENST00000340533</t>
  </si>
  <si>
    <t>ENSG00000051523</t>
  </si>
  <si>
    <t>ENST00000567174</t>
  </si>
  <si>
    <t>ENSG00000165168</t>
  </si>
  <si>
    <t>ENST00000378588</t>
  </si>
  <si>
    <t>ENSG00000179091</t>
  </si>
  <si>
    <t>ENST00000318911</t>
  </si>
  <si>
    <t>ENSG00000083799</t>
  </si>
  <si>
    <t>ENST00000427738</t>
  </si>
  <si>
    <t>ENSG00000140505</t>
  </si>
  <si>
    <t>ENST00000343932</t>
  </si>
  <si>
    <t>ENSG00000138061</t>
  </si>
  <si>
    <t>ENST00000610745</t>
  </si>
  <si>
    <t>ENSG00000197408</t>
  </si>
  <si>
    <t>ENST00000324071</t>
  </si>
  <si>
    <t>ENSG00000165841</t>
  </si>
  <si>
    <t>ENST00000371321</t>
  </si>
  <si>
    <t>ENSG00000138109</t>
  </si>
  <si>
    <t>ENST00000260682</t>
  </si>
  <si>
    <t>ENSG00000100197</t>
  </si>
  <si>
    <t>ENST00000645361</t>
  </si>
  <si>
    <t>ENSG00000106258</t>
  </si>
  <si>
    <t>ENST00000222982</t>
  </si>
  <si>
    <t>ENSG00000167910</t>
  </si>
  <si>
    <t>ENST00000301645</t>
  </si>
  <si>
    <t>ENSG00000140459</t>
  </si>
  <si>
    <t>ENST00000268053</t>
  </si>
  <si>
    <t>ENSG00000160882</t>
  </si>
  <si>
    <t>ENST00000377675</t>
  </si>
  <si>
    <t>ENSG00000179142</t>
  </si>
  <si>
    <t>ENST00000323110</t>
  </si>
  <si>
    <t>ENSG00000148795</t>
  </si>
  <si>
    <t>ENST00000639393</t>
  </si>
  <si>
    <t>ENSG00000137869</t>
  </si>
  <si>
    <t>ENST00000396402</t>
  </si>
  <si>
    <t>ENSG00000231852</t>
  </si>
  <si>
    <t>ENST00000644719</t>
  </si>
  <si>
    <t>ENSG00000019186</t>
  </si>
  <si>
    <t>ENST00000216862</t>
  </si>
  <si>
    <t>ENSG00000135929</t>
  </si>
  <si>
    <t>ENST00000258415</t>
  </si>
  <si>
    <t>ENSG00000111012</t>
  </si>
  <si>
    <t>ENST00000228606</t>
  </si>
  <si>
    <t>ENSG00000173406</t>
  </si>
  <si>
    <t>ENST00000371231</t>
  </si>
  <si>
    <t>ENSG00000276644</t>
  </si>
  <si>
    <t>ENST00000619232</t>
  </si>
  <si>
    <t>ENSG00000173402</t>
  </si>
  <si>
    <t>ENST00000545947</t>
  </si>
  <si>
    <t>ENSG00000115866</t>
  </si>
  <si>
    <t>ENST00000264161</t>
  </si>
  <si>
    <t>ENSG00000123454</t>
  </si>
  <si>
    <t>ENST00000393056</t>
  </si>
  <si>
    <t>ENSG00000137992</t>
  </si>
  <si>
    <t>ENST00000681617</t>
  </si>
  <si>
    <t>ENSG00000187323</t>
  </si>
  <si>
    <t>ENST00000442544</t>
  </si>
  <si>
    <t>ENSG00000167969</t>
  </si>
  <si>
    <t>ENST00000301729</t>
  </si>
  <si>
    <t>ENSG00000011465</t>
  </si>
  <si>
    <t>ENST00000052754</t>
  </si>
  <si>
    <t>ENSG00000159640</t>
  </si>
  <si>
    <t>ENST00000290866</t>
  </si>
  <si>
    <t>ENSG00000204843</t>
  </si>
  <si>
    <t>ENST00000628224</t>
  </si>
  <si>
    <t>ENSG00000077279</t>
  </si>
  <si>
    <t>ENST00000636035</t>
  </si>
  <si>
    <t>ENSG00000134574</t>
  </si>
  <si>
    <t>ENST00000256996</t>
  </si>
  <si>
    <t>ENSG00000132437</t>
  </si>
  <si>
    <t>ENST00000444124</t>
  </si>
  <si>
    <t>ENSG00000244038</t>
  </si>
  <si>
    <t>ENST00000415136</t>
  </si>
  <si>
    <t>ENSG00000215301</t>
  </si>
  <si>
    <t>ENST00000625837</t>
  </si>
  <si>
    <t>ENSG00000178105</t>
  </si>
  <si>
    <t>ENST00000322536</t>
  </si>
  <si>
    <t>ENSG00000013573</t>
  </si>
  <si>
    <t>ENST00000545668</t>
  </si>
  <si>
    <t>ENSG00000104325</t>
  </si>
  <si>
    <t>ENST00000220764</t>
  </si>
  <si>
    <t>ENSG00000175084</t>
  </si>
  <si>
    <t>ENST00000373960</t>
  </si>
  <si>
    <t>ENSG00000126953</t>
  </si>
  <si>
    <t>ENST00000372902</t>
  </si>
  <si>
    <t>ENSG00000105928</t>
  </si>
  <si>
    <t>ENST00000342947</t>
  </si>
  <si>
    <t>ENSG00000100473</t>
  </si>
  <si>
    <t>ENST00000216361</t>
  </si>
  <si>
    <t>ENSG00000114956</t>
  </si>
  <si>
    <t>ENST00000264093</t>
  </si>
  <si>
    <t>ENSG00000172893</t>
  </si>
  <si>
    <t>ENST00000355527</t>
  </si>
  <si>
    <t>ENSG00000116133</t>
  </si>
  <si>
    <t>ENST00000535035</t>
  </si>
  <si>
    <t>ENSG00000228716</t>
  </si>
  <si>
    <t>ENST00000439211</t>
  </si>
  <si>
    <t>ENSG00000102967</t>
  </si>
  <si>
    <t>ENST00000219240</t>
  </si>
  <si>
    <t>ENSG00000095059</t>
  </si>
  <si>
    <t>ENST00000614126</t>
  </si>
  <si>
    <t>ENSG00000100243</t>
  </si>
  <si>
    <t>ENST00000361740</t>
  </si>
  <si>
    <t>ENSG00000131504</t>
  </si>
  <si>
    <t>ENST00000398557</t>
  </si>
  <si>
    <t>ENSG00000130826</t>
  </si>
  <si>
    <t>ENST00000369550</t>
  </si>
  <si>
    <t>ENSG00000150768</t>
  </si>
  <si>
    <t>ENST00000280346</t>
  </si>
  <si>
    <t>ENSG00000091140</t>
  </si>
  <si>
    <t>ENST00000205402</t>
  </si>
  <si>
    <t>ENSG00000150672</t>
  </si>
  <si>
    <t>ENST00000650630</t>
  </si>
  <si>
    <t>ENSG00000082458</t>
  </si>
  <si>
    <t>ENST00000194900</t>
  </si>
  <si>
    <t>ENSG00000132535</t>
  </si>
  <si>
    <t>ENST00000648172</t>
  </si>
  <si>
    <t>ENSG00000064195</t>
  </si>
  <si>
    <t>ENST00000434704</t>
  </si>
  <si>
    <t>ENSG00000105880</t>
  </si>
  <si>
    <t>ENST00000648378</t>
  </si>
  <si>
    <t>ENSG00000187908</t>
  </si>
  <si>
    <t>ENST00000338354</t>
  </si>
  <si>
    <t>ENSG00000198947</t>
  </si>
  <si>
    <t>ENST00000357033</t>
  </si>
  <si>
    <t>ENSG00000152592</t>
  </si>
  <si>
    <t>ENST00000339673</t>
  </si>
  <si>
    <t>ENSG00000106976</t>
  </si>
  <si>
    <t>ENST00000628346</t>
  </si>
  <si>
    <t>ENSG00000138346</t>
  </si>
  <si>
    <t>ENST00000358410</t>
  </si>
  <si>
    <t>ENSG00000039139</t>
  </si>
  <si>
    <t>ENST00000265104</t>
  </si>
  <si>
    <t>ENSG00000115423</t>
  </si>
  <si>
    <t>ENST00000389394</t>
  </si>
  <si>
    <t>ENSG00000124721</t>
  </si>
  <si>
    <t>ENST00000327475</t>
  </si>
  <si>
    <t>ENSG00000007174</t>
  </si>
  <si>
    <t>ENST00000262442</t>
  </si>
  <si>
    <t>ENSG00000213918</t>
  </si>
  <si>
    <t>ENST00000407479</t>
  </si>
  <si>
    <t>ENSG00000197102</t>
  </si>
  <si>
    <t>ENST00000681574</t>
  </si>
  <si>
    <t>ENSG00000079805</t>
  </si>
  <si>
    <t>ENST00000355667</t>
  </si>
  <si>
    <t>ENSG00000130816</t>
  </si>
  <si>
    <t>ENST00000678804</t>
  </si>
  <si>
    <t>ENSG00000119772</t>
  </si>
  <si>
    <t>ENST00000264709</t>
  </si>
  <si>
    <t>ENSG00000088305</t>
  </si>
  <si>
    <t>ENST00000328111</t>
  </si>
  <si>
    <t>ENSG00000150760</t>
  </si>
  <si>
    <t>ENST00000623213</t>
  </si>
  <si>
    <t>ENSG00000134516</t>
  </si>
  <si>
    <t>ENST00000520908</t>
  </si>
  <si>
    <t>ENSG00000088538</t>
  </si>
  <si>
    <t>ENST00000266037</t>
  </si>
  <si>
    <t>ENSG00000115325</t>
  </si>
  <si>
    <t>ENST00000233668</t>
  </si>
  <si>
    <t>ENSG00000172269</t>
  </si>
  <si>
    <t>ENST00000409993</t>
  </si>
  <si>
    <t>ENSG00000108963</t>
  </si>
  <si>
    <t>ENST00000674200</t>
  </si>
  <si>
    <t>ENSG00000130226</t>
  </si>
  <si>
    <t>ENST00000377770</t>
  </si>
  <si>
    <t>ENSG00000143196</t>
  </si>
  <si>
    <t>ENST00000367817</t>
  </si>
  <si>
    <t>ENSG00000188641</t>
  </si>
  <si>
    <t>ENST00000370192</t>
  </si>
  <si>
    <t>ENSG00000147647</t>
  </si>
  <si>
    <t>ENST00000351513</t>
  </si>
  <si>
    <t>ENSG00000092964</t>
  </si>
  <si>
    <t>ENST00000521913</t>
  </si>
  <si>
    <t>ENSG00000091138</t>
  </si>
  <si>
    <t>ENST00000340010</t>
  </si>
  <si>
    <t>ENSG00000184845</t>
  </si>
  <si>
    <t>ENST00000393752</t>
  </si>
  <si>
    <t>ENSG00000149295</t>
  </si>
  <si>
    <t>ENST00000538967</t>
  </si>
  <si>
    <t>ENSG00000151577</t>
  </si>
  <si>
    <t>ENST00000383673</t>
  </si>
  <si>
    <t>ENSG00000069696</t>
  </si>
  <si>
    <t>ENST00000176183</t>
  </si>
  <si>
    <t>ENSG00000111676</t>
  </si>
  <si>
    <t>ENST00000396684</t>
  </si>
  <si>
    <t>ENSG00000134755</t>
  </si>
  <si>
    <t>ENST00000280904</t>
  </si>
  <si>
    <t>ENSG00000171587</t>
  </si>
  <si>
    <t>ENST00000400454</t>
  </si>
  <si>
    <t>ENSG00000134760</t>
  </si>
  <si>
    <t>ENST00000257192</t>
  </si>
  <si>
    <t>ENSG00000046604</t>
  </si>
  <si>
    <t>ENST00000261590</t>
  </si>
  <si>
    <t>ENSG00000096696</t>
  </si>
  <si>
    <t>ENST00000379802</t>
  </si>
  <si>
    <t>ENSG00000152591</t>
  </si>
  <si>
    <t>ENST00000651931</t>
  </si>
  <si>
    <t>ENSG00000155850</t>
  </si>
  <si>
    <t>ENST00000286298</t>
  </si>
  <si>
    <t>ENSG00000134769</t>
  </si>
  <si>
    <t>ENST00000679796</t>
  </si>
  <si>
    <t>ENSG00000107404</t>
  </si>
  <si>
    <t>ENST00000378888</t>
  </si>
  <si>
    <t>ENSG00000004975</t>
  </si>
  <si>
    <t>ENST00000005340</t>
  </si>
  <si>
    <t>ENSG00000161202</t>
  </si>
  <si>
    <t>ENST00000313143</t>
  </si>
  <si>
    <t>ENSG00000157540</t>
  </si>
  <si>
    <t>ENST00000644942</t>
  </si>
  <si>
    <t>ENSG00000136827</t>
  </si>
  <si>
    <t>ENST00000351698</t>
  </si>
  <si>
    <t>ENSG00000117298</t>
  </si>
  <si>
    <t>ENST00000649812</t>
  </si>
  <si>
    <t>ENSG00000025708</t>
  </si>
  <si>
    <t>ENST00000395681</t>
  </si>
  <si>
    <t>ENSG00000104823</t>
  </si>
  <si>
    <t>ENST00000221418</t>
  </si>
  <si>
    <t>ENSG00000127884</t>
  </si>
  <si>
    <t>ENST00000368547</t>
  </si>
  <si>
    <t>ENSG00000143369</t>
  </si>
  <si>
    <t>ENST00000369049</t>
  </si>
  <si>
    <t>ENSG00000158813</t>
  </si>
  <si>
    <t>ENST00000374552</t>
  </si>
  <si>
    <t>ENSG00000078401</t>
  </si>
  <si>
    <t>ENST00000379375</t>
  </si>
  <si>
    <t>ENSG00000124205</t>
  </si>
  <si>
    <t>ENST00000337938</t>
  </si>
  <si>
    <t>ENSG00000151617</t>
  </si>
  <si>
    <t>ENST00000324300</t>
  </si>
  <si>
    <t>ENSG00000136160</t>
  </si>
  <si>
    <t>ENST00000377211</t>
  </si>
  <si>
    <t>ENSG00000111752</t>
  </si>
  <si>
    <t>ENST00000544916</t>
  </si>
  <si>
    <t>ENSG00000101210</t>
  </si>
  <si>
    <t>ENST00000217182</t>
  </si>
  <si>
    <t>ENSG00000167658</t>
  </si>
  <si>
    <t>ENST00000309311</t>
  </si>
  <si>
    <t>ENSG00000090776</t>
  </si>
  <si>
    <t>ENST00000204961</t>
  </si>
  <si>
    <t>ENSG00000138798</t>
  </si>
  <si>
    <t>ENST00000265171</t>
  </si>
  <si>
    <t>ENSG00000008300</t>
  </si>
  <si>
    <t>ENST00000164024</t>
  </si>
  <si>
    <t>ENSG00000143126</t>
  </si>
  <si>
    <t>ENST00000271332</t>
  </si>
  <si>
    <t>ENSG00000105429</t>
  </si>
  <si>
    <t>ENST00000251268</t>
  </si>
  <si>
    <t>ENSG00000146648</t>
  </si>
  <si>
    <t>ENST00000275493</t>
  </si>
  <si>
    <t>ENSG00000122877</t>
  </si>
  <si>
    <t>ENST00000242480</t>
  </si>
  <si>
    <t>ENSG00000179388</t>
  </si>
  <si>
    <t>ENST00000317216</t>
  </si>
  <si>
    <t>ENSG00000113790</t>
  </si>
  <si>
    <t>ENST00000231887</t>
  </si>
  <si>
    <t>ENSG00000111361</t>
  </si>
  <si>
    <t>ENST00000424014</t>
  </si>
  <si>
    <t>ENSG00000130741</t>
  </si>
  <si>
    <t>ENST00000253039</t>
  </si>
  <si>
    <t>ENSG00000142627</t>
  </si>
  <si>
    <t>ENST00000358432</t>
  </si>
  <si>
    <t>ENSG00000114867</t>
  </si>
  <si>
    <t>ENST00000424196</t>
  </si>
  <si>
    <t>ENSG00000132507</t>
  </si>
  <si>
    <t>ENST00000572815</t>
  </si>
  <si>
    <t>ENSG00000197561</t>
  </si>
  <si>
    <t>ENST00000590230</t>
  </si>
  <si>
    <t>ENSG00000049540</t>
  </si>
  <si>
    <t>ENST00000320399</t>
  </si>
  <si>
    <t>ENSG00000102119</t>
  </si>
  <si>
    <t>ENST00000369842</t>
  </si>
  <si>
    <t>ENSG00000072518</t>
  </si>
  <si>
    <t>ENST00000402010</t>
  </si>
  <si>
    <t>ENSG00000213853</t>
  </si>
  <si>
    <t>ENST00000359543</t>
  </si>
  <si>
    <t>ENSG00000170370</t>
  </si>
  <si>
    <t>ENST00000553456</t>
  </si>
  <si>
    <t>ENSG00000167136</t>
  </si>
  <si>
    <t>ENST00000372642</t>
  </si>
  <si>
    <t>ENSG00000106991</t>
  </si>
  <si>
    <t>ENST00000373203</t>
  </si>
  <si>
    <t>ENSG00000108515</t>
  </si>
  <si>
    <t>ENST00000323997</t>
  </si>
  <si>
    <t>ENSG00000112759</t>
  </si>
  <si>
    <t>ENST00000651428</t>
  </si>
  <si>
    <t>ENSG00000100393</t>
  </si>
  <si>
    <t>ENST00000263253</t>
  </si>
  <si>
    <t>ENSG00000116016</t>
  </si>
  <si>
    <t>ENST00000263734</t>
  </si>
  <si>
    <t>ENSG00000159023</t>
  </si>
  <si>
    <t>ENST00000343067</t>
  </si>
  <si>
    <t>ENSG00000088367</t>
  </si>
  <si>
    <t>ENST00000636016</t>
  </si>
  <si>
    <t>ENSG00000166947</t>
  </si>
  <si>
    <t>ENST00000648595</t>
  </si>
  <si>
    <t>ENSG00000116106</t>
  </si>
  <si>
    <t>ENST00000281821</t>
  </si>
  <si>
    <t>ENSG00000145242</t>
  </si>
  <si>
    <t>ENST00000622150</t>
  </si>
  <si>
    <t>ENSG00000133216</t>
  </si>
  <si>
    <t>ENST00000400191</t>
  </si>
  <si>
    <t>ENSG00000196411</t>
  </si>
  <si>
    <t>ENST00000358173</t>
  </si>
  <si>
    <t>ENSG00000143819</t>
  </si>
  <si>
    <t>ENST00000614058</t>
  </si>
  <si>
    <t>ENSG00000182372</t>
  </si>
  <si>
    <t>ENST00000331222</t>
  </si>
  <si>
    <t>ENSG00000187266</t>
  </si>
  <si>
    <t>ENST00000222139</t>
  </si>
  <si>
    <t>ENSG00000151491</t>
  </si>
  <si>
    <t>ENST00000642939</t>
  </si>
  <si>
    <t>ENSG00000141736</t>
  </si>
  <si>
    <t>ENST00000269571</t>
  </si>
  <si>
    <t>ENSG00000065361</t>
  </si>
  <si>
    <t>ENST00000267101</t>
  </si>
  <si>
    <t>ENSG00000178568</t>
  </si>
  <si>
    <t>ENST00000342788</t>
  </si>
  <si>
    <t>ENSG00000012061</t>
  </si>
  <si>
    <t>ENST00000013807</t>
  </si>
  <si>
    <t>ENSG00000104884</t>
  </si>
  <si>
    <t>ENST00000391945</t>
  </si>
  <si>
    <t>ENSG00000112319</t>
  </si>
  <si>
    <t>ENST00000531901</t>
  </si>
  <si>
    <t>ENSG00000163161</t>
  </si>
  <si>
    <t>ENST00000647169</t>
  </si>
  <si>
    <t>ENSG00000175595</t>
  </si>
  <si>
    <t>ENST00000311895</t>
  </si>
  <si>
    <t>ENSG00000134899</t>
  </si>
  <si>
    <t>ENST00000652225</t>
  </si>
  <si>
    <t>ENSG00000225830</t>
  </si>
  <si>
    <t>ENST00000355832</t>
  </si>
  <si>
    <t>ENSG00000105722</t>
  </si>
  <si>
    <t>ENST00000222329</t>
  </si>
  <si>
    <t>ENSG00000091831</t>
  </si>
  <si>
    <t>ENST00000440973</t>
  </si>
  <si>
    <t>ENSG00000119715</t>
  </si>
  <si>
    <t>ENST00000380887</t>
  </si>
  <si>
    <t>ENSG00000196482</t>
  </si>
  <si>
    <t>ENST00000366937</t>
  </si>
  <si>
    <t>ENSG00000140374</t>
  </si>
  <si>
    <t>ENST00000557943</t>
  </si>
  <si>
    <t>ENSG00000105379</t>
  </si>
  <si>
    <t>ENST00000354232</t>
  </si>
  <si>
    <t>ENSG00000171503</t>
  </si>
  <si>
    <t>ENST00000511912</t>
  </si>
  <si>
    <t>ENSG00000134954</t>
  </si>
  <si>
    <t>ENST00000392668</t>
  </si>
  <si>
    <t>ENSG00000139083</t>
  </si>
  <si>
    <t>ENST00000396373</t>
  </si>
  <si>
    <t>ENSG00000072840</t>
  </si>
  <si>
    <t>ENST00000264956</t>
  </si>
  <si>
    <t>ENSG00000085276</t>
  </si>
  <si>
    <t>ENST00000651503</t>
  </si>
  <si>
    <t>ENSG00000167880</t>
  </si>
  <si>
    <t>ENST00000586740</t>
  </si>
  <si>
    <t>ENSG00000182197</t>
  </si>
  <si>
    <t>ENST00000378204</t>
  </si>
  <si>
    <t>ENSG00000151348</t>
  </si>
  <si>
    <t>ENST00000395673</t>
  </si>
  <si>
    <t>ENSG00000104313</t>
  </si>
  <si>
    <t>ENST00000643681</t>
  </si>
  <si>
    <t>ENSG00000106462</t>
  </si>
  <si>
    <t>ENST00000320356</t>
  </si>
  <si>
    <t>ENSG00000180210</t>
  </si>
  <si>
    <t>ENST00000311907</t>
  </si>
  <si>
    <t>ENSG00000164220</t>
  </si>
  <si>
    <t>ENST00000296641</t>
  </si>
  <si>
    <t>ENSG00000198734</t>
  </si>
  <si>
    <t>ENST00000367796</t>
  </si>
  <si>
    <t>ENSG00000057593</t>
  </si>
  <si>
    <t>ENST00000375581</t>
  </si>
  <si>
    <t>ENSG00000185010</t>
  </si>
  <si>
    <t>ENST00000360256</t>
  </si>
  <si>
    <t>ENSG00000101981</t>
  </si>
  <si>
    <t>ENST00000218099</t>
  </si>
  <si>
    <t>ENSG00000126218</t>
  </si>
  <si>
    <t>ENST00000375559</t>
  </si>
  <si>
    <t>ENSG00000088926</t>
  </si>
  <si>
    <t>ENST00000403665</t>
  </si>
  <si>
    <t>ENSG00000131187</t>
  </si>
  <si>
    <t>ENST00000253496</t>
  </si>
  <si>
    <t>ENSG00000124491</t>
  </si>
  <si>
    <t>ENST00000264870</t>
  </si>
  <si>
    <t>ENSG00000143278</t>
  </si>
  <si>
    <t>ENST00000367412</t>
  </si>
  <si>
    <t>ENSG00000121769</t>
  </si>
  <si>
    <t>ENST00000373713</t>
  </si>
  <si>
    <t>ENSG00000164687</t>
  </si>
  <si>
    <t>ENST00000297258</t>
  </si>
  <si>
    <t>ENSG00000164434</t>
  </si>
  <si>
    <t>ENST00000356535</t>
  </si>
  <si>
    <t>ENSG00000187741</t>
  </si>
  <si>
    <t>ENST00000389301</t>
  </si>
  <si>
    <t>ENSG00000158169</t>
  </si>
  <si>
    <t>ENST00000289081</t>
  </si>
  <si>
    <t>ENSG00000144554</t>
  </si>
  <si>
    <t>ENST00000287647</t>
  </si>
  <si>
    <t>ENSG00000112039</t>
  </si>
  <si>
    <t>ENST00000229769</t>
  </si>
  <si>
    <t>ENSG00000068366</t>
  </si>
  <si>
    <t>ENST00000340800</t>
  </si>
  <si>
    <t>ENSG00000103876</t>
  </si>
  <si>
    <t>ENST00000407106</t>
  </si>
  <si>
    <t>ENSG00000171634</t>
  </si>
  <si>
    <t>ENST00000321892</t>
  </si>
  <si>
    <t>ENSG00000181544</t>
  </si>
  <si>
    <t>ENST00000650831</t>
  </si>
  <si>
    <t>ENSG00000183161</t>
  </si>
  <si>
    <t>ENST00000327470</t>
  </si>
  <si>
    <t>ENSG00000221829</t>
  </si>
  <si>
    <t>ENST00000378643</t>
  </si>
  <si>
    <t>ENSG00000077942</t>
  </si>
  <si>
    <t>ENST00000402984</t>
  </si>
  <si>
    <t>ENSG00000169710</t>
  </si>
  <si>
    <t>ENST00000306749</t>
  </si>
  <si>
    <t>ENSG00000083857</t>
  </si>
  <si>
    <t>ENST00000614102</t>
  </si>
  <si>
    <t>ENSG00000086570</t>
  </si>
  <si>
    <t>ENST00000261800</t>
  </si>
  <si>
    <t>ENSG00000166147</t>
  </si>
  <si>
    <t>ENST00000316623</t>
  </si>
  <si>
    <t>ENSG00000138829</t>
  </si>
  <si>
    <t>ENST00000508053</t>
  </si>
  <si>
    <t>ENSG00000115380</t>
  </si>
  <si>
    <t>ENST00000394555</t>
  </si>
  <si>
    <t>ENSG00000165140</t>
  </si>
  <si>
    <t>ENST00000415431</t>
  </si>
  <si>
    <t>ENSG00000203747</t>
  </si>
  <si>
    <t>ENST00000443193</t>
  </si>
  <si>
    <t>ENSG00000106692</t>
  </si>
  <si>
    <t>ENST00000357998</t>
  </si>
  <si>
    <t>ENSG00000085265</t>
  </si>
  <si>
    <t>ENST00000616356</t>
  </si>
  <si>
    <t>ENSG00000161513</t>
  </si>
  <si>
    <t>ENST00000442102</t>
  </si>
  <si>
    <t>ENSG00000066926</t>
  </si>
  <si>
    <t>ENST00000652755</t>
  </si>
  <si>
    <t>ENSG00000076716</t>
  </si>
  <si>
    <t>ENST00000370828</t>
  </si>
  <si>
    <t>ENSG00000171560</t>
  </si>
  <si>
    <t>ENST00000651975</t>
  </si>
  <si>
    <t>ENSG00000171564</t>
  </si>
  <si>
    <t>ENST00000302068</t>
  </si>
  <si>
    <t>ENSG00000102302</t>
  </si>
  <si>
    <t>ENST00000375135</t>
  </si>
  <si>
    <t>ENSG00000138685</t>
  </si>
  <si>
    <t>ENST00000264498</t>
  </si>
  <si>
    <t>ENSG00000186895</t>
  </si>
  <si>
    <t>ENST00000334134</t>
  </si>
  <si>
    <t>ENSG00000107831</t>
  </si>
  <si>
    <t>ENST00000320185</t>
  </si>
  <si>
    <t>ENSG00000102678</t>
  </si>
  <si>
    <t>ENST00000382353</t>
  </si>
  <si>
    <t>ENSG00000070193</t>
  </si>
  <si>
    <t>ENST00000264664</t>
  </si>
  <si>
    <t>ENSG00000114279</t>
  </si>
  <si>
    <t>ENST00000454309</t>
  </si>
  <si>
    <t>ENSG00000102466</t>
  </si>
  <si>
    <t>ENST00000376131</t>
  </si>
  <si>
    <t>ENSG00000077782</t>
  </si>
  <si>
    <t>ENST00000425967</t>
  </si>
  <si>
    <t>ENSG00000068078</t>
  </si>
  <si>
    <t>ENST00000340107</t>
  </si>
  <si>
    <t>ENSG00000066468</t>
  </si>
  <si>
    <t>ENST00000457416</t>
  </si>
  <si>
    <t>ENSG00000160867</t>
  </si>
  <si>
    <t>ENST00000292408</t>
  </si>
  <si>
    <t>ENSG00000171557</t>
  </si>
  <si>
    <t>ENST00000407946</t>
  </si>
  <si>
    <t>ENSG00000091483</t>
  </si>
  <si>
    <t>ENST00000366560</t>
  </si>
  <si>
    <t>ENSG00000022267</t>
  </si>
  <si>
    <t>ENST00000651089</t>
  </si>
  <si>
    <t>ENSG00000115641</t>
  </si>
  <si>
    <t>ENST00000409177</t>
  </si>
  <si>
    <t>ENSG00000176165</t>
  </si>
  <si>
    <t>ENST00000313071</t>
  </si>
  <si>
    <t>ENSG00000103241</t>
  </si>
  <si>
    <t>ENST00000262426</t>
  </si>
  <si>
    <t>ENSG00000137273</t>
  </si>
  <si>
    <t>ENST00000645481</t>
  </si>
  <si>
    <t>ENSG00000054598</t>
  </si>
  <si>
    <t>ENST00000645831</t>
  </si>
  <si>
    <t>ENSG00000251493</t>
  </si>
  <si>
    <t>ENST00000615637</t>
  </si>
  <si>
    <t>ENSG00000168269</t>
  </si>
  <si>
    <t>ENST00000306268</t>
  </si>
  <si>
    <t>ENSG00000176678</t>
  </si>
  <si>
    <t>ENST00000320241</t>
  </si>
  <si>
    <t>ENSG00000186790</t>
  </si>
  <si>
    <t>ENST00000335071</t>
  </si>
  <si>
    <t>ENSG00000176692</t>
  </si>
  <si>
    <t>ENST00000649859</t>
  </si>
  <si>
    <t>ENSG00000178919</t>
  </si>
  <si>
    <t>ENST00000375123</t>
  </si>
  <si>
    <t>ENSG00000143631</t>
  </si>
  <si>
    <t>ENST00000368799</t>
  </si>
  <si>
    <t>ENSG00000151702</t>
  </si>
  <si>
    <t>ENST00000527786</t>
  </si>
  <si>
    <t>ENSG00000136068</t>
  </si>
  <si>
    <t>ENST00000490882</t>
  </si>
  <si>
    <t>ENSG00000128591</t>
  </si>
  <si>
    <t>ENST00000325888</t>
  </si>
  <si>
    <t>ENSG00000122025</t>
  </si>
  <si>
    <t>ENST00000241453</t>
  </si>
  <si>
    <t>ENSG00000037280</t>
  </si>
  <si>
    <t>ENST00000261937</t>
  </si>
  <si>
    <t>ENSG00000102081</t>
  </si>
  <si>
    <t>ENST00000370475</t>
  </si>
  <si>
    <t>ENSG00000155966</t>
  </si>
  <si>
    <t>ENST00000370460</t>
  </si>
  <si>
    <t>ENSG00000115414</t>
  </si>
  <si>
    <t>ENST00000354785</t>
  </si>
  <si>
    <t>ENSG00000086205</t>
  </si>
  <si>
    <t>ENST00000256999</t>
  </si>
  <si>
    <t>ENSG00000110195</t>
  </si>
  <si>
    <t>ENST00000393679</t>
  </si>
  <si>
    <t>ENSG00000171051</t>
  </si>
  <si>
    <t>ENST00000595042</t>
  </si>
  <si>
    <t>ENSG00000165060</t>
  </si>
  <si>
    <t>ENST00000484259</t>
  </si>
  <si>
    <t>ENSG00000198793</t>
  </si>
  <si>
    <t>ENST00000361445</t>
  </si>
  <si>
    <t>ENSG00000162998</t>
  </si>
  <si>
    <t>ENST00000295113</t>
  </si>
  <si>
    <t>ENSG00000131808</t>
  </si>
  <si>
    <t>ENST00000417547</t>
  </si>
  <si>
    <t>ENSG00000170820</t>
  </si>
  <si>
    <t>ENST00000406846</t>
  </si>
  <si>
    <t>ENSG00000116833</t>
  </si>
  <si>
    <t>ENST00000367362</t>
  </si>
  <si>
    <t>ENSG00000167996</t>
  </si>
  <si>
    <t>ENST00000273550</t>
  </si>
  <si>
    <t>ENSG00000087086</t>
  </si>
  <si>
    <t>ENST00000331825</t>
  </si>
  <si>
    <t>ENSG00000136931</t>
  </si>
  <si>
    <t>ENST00000373588</t>
  </si>
  <si>
    <t>ENSG00000179163</t>
  </si>
  <si>
    <t>ENST00000374479</t>
  </si>
  <si>
    <t>ENSG00000089280</t>
  </si>
  <si>
    <t>ENST00000568685</t>
  </si>
  <si>
    <t>ENSG00000176920</t>
  </si>
  <si>
    <t>ENST00000425340</t>
  </si>
  <si>
    <t>ENSG00000156413</t>
  </si>
  <si>
    <t>ENST00000592563</t>
  </si>
  <si>
    <t>ENSG00000082074</t>
  </si>
  <si>
    <t>ENST00000646045</t>
  </si>
  <si>
    <t>ENSG00000180340</t>
  </si>
  <si>
    <t>ENST00000315323</t>
  </si>
  <si>
    <t>ENSG00000131482</t>
  </si>
  <si>
    <t>ENST00000253801</t>
  </si>
  <si>
    <t>ENSG00000160211</t>
  </si>
  <si>
    <t>ENST00000369620</t>
  </si>
  <si>
    <t>ENSG00000171298</t>
  </si>
  <si>
    <t>ENST00000302262</t>
  </si>
  <si>
    <t>ENSG00000022355</t>
  </si>
  <si>
    <t>ENST00000638159</t>
  </si>
  <si>
    <t>ENSG00000011677</t>
  </si>
  <si>
    <t>ENST00000370314</t>
  </si>
  <si>
    <t>ENSG00000145863</t>
  </si>
  <si>
    <t>ENST00000274545</t>
  </si>
  <si>
    <t>ENSG00000163288</t>
  </si>
  <si>
    <t>ENST00000295454</t>
  </si>
  <si>
    <t>ENSG00000145864</t>
  </si>
  <si>
    <t>ENST00000274547</t>
  </si>
  <si>
    <t>ENSG00000166206</t>
  </si>
  <si>
    <t>ENST00000541819</t>
  </si>
  <si>
    <t>ENSG00000187730</t>
  </si>
  <si>
    <t>ENST00000638771</t>
  </si>
  <si>
    <t>ENSG00000102287</t>
  </si>
  <si>
    <t>ENST00000370328</t>
  </si>
  <si>
    <t>ENSG00000163285</t>
  </si>
  <si>
    <t>ENST00000295452</t>
  </si>
  <si>
    <t>ENSG00000113327</t>
  </si>
  <si>
    <t>ENST00000414552</t>
  </si>
  <si>
    <t>ENSG00000182256</t>
  </si>
  <si>
    <t>ENST00000615808</t>
  </si>
  <si>
    <t>ENSG00000111886</t>
  </si>
  <si>
    <t>ENST00000402938</t>
  </si>
  <si>
    <t>ENSG00000128683</t>
  </si>
  <si>
    <t>ENST00000358196</t>
  </si>
  <si>
    <t>ENSG00000054983</t>
  </si>
  <si>
    <t>ENST00000261304</t>
  </si>
  <si>
    <t>ENSG00000117308</t>
  </si>
  <si>
    <t>ENST00000617979</t>
  </si>
  <si>
    <t>ENSG00000135454</t>
  </si>
  <si>
    <t>ENST00000341156</t>
  </si>
  <si>
    <t>ENSG00000108479</t>
  </si>
  <si>
    <t>ENST00000225614</t>
  </si>
  <si>
    <t>ENSG00000141012</t>
  </si>
  <si>
    <t>ENST00000268695</t>
  </si>
  <si>
    <t>ENSG00000115339</t>
  </si>
  <si>
    <t>ENST00000392701</t>
  </si>
  <si>
    <t>ENSG00000130005</t>
  </si>
  <si>
    <t>ENST00000447102</t>
  </si>
  <si>
    <t>ENSG00000137507</t>
  </si>
  <si>
    <t>ENST00000407242</t>
  </si>
  <si>
    <t>ENSG00000106105</t>
  </si>
  <si>
    <t>ENST00000675651</t>
  </si>
  <si>
    <t>ENSG00000141013</t>
  </si>
  <si>
    <t>ENST00000268699</t>
  </si>
  <si>
    <t>ENSG00000102145</t>
  </si>
  <si>
    <t>ENST00000376670</t>
  </si>
  <si>
    <t>ENSG00000179348</t>
  </si>
  <si>
    <t>ENST00000341105</t>
  </si>
  <si>
    <t>ENSG00000107485</t>
  </si>
  <si>
    <t>ENST00000379328</t>
  </si>
  <si>
    <t>ENSG00000136574</t>
  </si>
  <si>
    <t>ENST00000532059</t>
  </si>
  <si>
    <t>ENSG00000141448</t>
  </si>
  <si>
    <t>ENST00000269216</t>
  </si>
  <si>
    <t>ENSG00000171766</t>
  </si>
  <si>
    <t>ENST00000396659</t>
  </si>
  <si>
    <t>ENSG00000177628</t>
  </si>
  <si>
    <t>ENST00000327247</t>
  </si>
  <si>
    <t>ENSG00000114480</t>
  </si>
  <si>
    <t>ENST00000429644</t>
  </si>
  <si>
    <t>ENSG00000162645</t>
  </si>
  <si>
    <t>ENST00000370466</t>
  </si>
  <si>
    <t>ENSG00000105607</t>
  </si>
  <si>
    <t>ENST00000591470</t>
  </si>
  <si>
    <t>ENSG00000131979</t>
  </si>
  <si>
    <t>ENST00000491895</t>
  </si>
  <si>
    <t>ENSG00000106633</t>
  </si>
  <si>
    <t>ENST00000671824</t>
  </si>
  <si>
    <t>ENSG00000084734</t>
  </si>
  <si>
    <t>ENST00000264717</t>
  </si>
  <si>
    <t>ENSG00000111846</t>
  </si>
  <si>
    <t>ENST00000379597</t>
  </si>
  <si>
    <t>ENSG00000140905</t>
  </si>
  <si>
    <t>ENST00000315467</t>
  </si>
  <si>
    <t>ENSG00000130283</t>
  </si>
  <si>
    <t>ENST00000247005</t>
  </si>
  <si>
    <t>ENSG00000263761</t>
  </si>
  <si>
    <t>ENST00000581492</t>
  </si>
  <si>
    <t>ENSG00000138379</t>
  </si>
  <si>
    <t>ENST00000260950</t>
  </si>
  <si>
    <t>ENSG00000266524</t>
  </si>
  <si>
    <t>ENST00000580279</t>
  </si>
  <si>
    <t>ENSG00000203879</t>
  </si>
  <si>
    <t>ENST00000447750</t>
  </si>
  <si>
    <t>ENSG00000168621</t>
  </si>
  <si>
    <t>ENST00000427982</t>
  </si>
  <si>
    <t>ENSG00000131095</t>
  </si>
  <si>
    <t>ENST00000639277</t>
  </si>
  <si>
    <t>ENSG00000127554</t>
  </si>
  <si>
    <t>ENST00000248114</t>
  </si>
  <si>
    <t>ENSG00000162676</t>
  </si>
  <si>
    <t>ENST00000294702</t>
  </si>
  <si>
    <t>ENSG00000198380</t>
  </si>
  <si>
    <t>ENST00000357308</t>
  </si>
  <si>
    <t>ENSG00000146013</t>
  </si>
  <si>
    <t>ENST00000274721</t>
  </si>
  <si>
    <t>ENSG00000115486</t>
  </si>
  <si>
    <t>ENST00000233838</t>
  </si>
  <si>
    <t>ENSG00000086062</t>
  </si>
  <si>
    <t>ENST00000379731</t>
  </si>
  <si>
    <t>ENSG00000259384</t>
  </si>
  <si>
    <t>ENST00000323322</t>
  </si>
  <si>
    <t>ENSG00000112964</t>
  </si>
  <si>
    <t>ENST00000620156</t>
  </si>
  <si>
    <t>ENSG00000106128</t>
  </si>
  <si>
    <t>ENST00000326139</t>
  </si>
  <si>
    <t>ENSG00000121853</t>
  </si>
  <si>
    <t>ENST00000241256</t>
  </si>
  <si>
    <t>ENSG00000134812</t>
  </si>
  <si>
    <t>ENST00000257248</t>
  </si>
  <si>
    <t>ENSG00000152661</t>
  </si>
  <si>
    <t>ENST00000282561</t>
  </si>
  <si>
    <t>ENSG00000121743</t>
  </si>
  <si>
    <t>ENST00000241125</t>
  </si>
  <si>
    <t>ENSG00000265107</t>
  </si>
  <si>
    <t>ENST00000621517</t>
  </si>
  <si>
    <t>ENSG00000121634</t>
  </si>
  <si>
    <t>ENST00000369235</t>
  </si>
  <si>
    <t>ENSG00000169562</t>
  </si>
  <si>
    <t>ENST00000675368</t>
  </si>
  <si>
    <t>ENSG00000165474</t>
  </si>
  <si>
    <t>ENST00000382844</t>
  </si>
  <si>
    <t>ENSG00000188910</t>
  </si>
  <si>
    <t>ENST00000373366</t>
  </si>
  <si>
    <t>ENSG00000198814</t>
  </si>
  <si>
    <t>ENST00000427190</t>
  </si>
  <si>
    <t>ENSG00000102393</t>
  </si>
  <si>
    <t>ENST00000649178</t>
  </si>
  <si>
    <t>ENSG00000147257</t>
  </si>
  <si>
    <t>ENST00000394299</t>
  </si>
  <si>
    <t>ENSG00000170266</t>
  </si>
  <si>
    <t>ENST00000307363</t>
  </si>
  <si>
    <t>ENSG00000001084</t>
  </si>
  <si>
    <t>ENST00000643939</t>
  </si>
  <si>
    <t>ENSG00000023909</t>
  </si>
  <si>
    <t>ENST00000370238</t>
  </si>
  <si>
    <t>ENSG00000178445</t>
  </si>
  <si>
    <t>ENST00000321612</t>
  </si>
  <si>
    <t>ENSG00000119392</t>
  </si>
  <si>
    <t>ENST00000309971</t>
  </si>
  <si>
    <t>ENSG00000090863</t>
  </si>
  <si>
    <t>ENST00000205061</t>
  </si>
  <si>
    <t>ENSG00000074047</t>
  </si>
  <si>
    <t>ENST00000452319</t>
  </si>
  <si>
    <t>ENSG00000106571</t>
  </si>
  <si>
    <t>ENST00000395925</t>
  </si>
  <si>
    <t>ENSG00000145888</t>
  </si>
  <si>
    <t>ENST00000455880</t>
  </si>
  <si>
    <t>ENSG00000109738</t>
  </si>
  <si>
    <t>ENST00000264428</t>
  </si>
  <si>
    <t>ENSG00000148672</t>
  </si>
  <si>
    <t>ENST00000277865</t>
  </si>
  <si>
    <t>ENSG00000135821</t>
  </si>
  <si>
    <t>ENST00000642379</t>
  </si>
  <si>
    <t>ENSG00000196743</t>
  </si>
  <si>
    <t>ENST00000357164</t>
  </si>
  <si>
    <t>ENSG00000088256</t>
  </si>
  <si>
    <t>ENST00000078429</t>
  </si>
  <si>
    <t>ENSG00000127955</t>
  </si>
  <si>
    <t>ENST00000649796</t>
  </si>
  <si>
    <t>ENSG00000065135</t>
  </si>
  <si>
    <t>ENST00000369851</t>
  </si>
  <si>
    <t>ENSG00000141404</t>
  </si>
  <si>
    <t>ENST00000334049</t>
  </si>
  <si>
    <t>ENSG00000087258</t>
  </si>
  <si>
    <t>ENST00000262494</t>
  </si>
  <si>
    <t>ENSG00000156052</t>
  </si>
  <si>
    <t>ENST00000286548</t>
  </si>
  <si>
    <t>ENSG00000087460</t>
  </si>
  <si>
    <t>ENST00000371100</t>
  </si>
  <si>
    <t>ENSG00000114349</t>
  </si>
  <si>
    <t>ENST00000232461</t>
  </si>
  <si>
    <t>ENSG00000134183</t>
  </si>
  <si>
    <t>ENST00000679935</t>
  </si>
  <si>
    <t>ENSG00000078369</t>
  </si>
  <si>
    <t>ENST00000378609</t>
  </si>
  <si>
    <t>ENSG00000127928</t>
  </si>
  <si>
    <t>ENST00000248572</t>
  </si>
  <si>
    <t>ENSG00000147437</t>
  </si>
  <si>
    <t>ENST00000276414</t>
  </si>
  <si>
    <t>ENSG00000109163</t>
  </si>
  <si>
    <t>ENST00000226413</t>
  </si>
  <si>
    <t>ENSG00000135677</t>
  </si>
  <si>
    <t>ENST00000543646</t>
  </si>
  <si>
    <t>ENSG00000185245</t>
  </si>
  <si>
    <t>ENST00000329125</t>
  </si>
  <si>
    <t>ENSG00000203618</t>
  </si>
  <si>
    <t>ENST00000366425</t>
  </si>
  <si>
    <t>ENSG00000169704</t>
  </si>
  <si>
    <t>ENST00000307395</t>
  </si>
  <si>
    <t>ENSG00000167588</t>
  </si>
  <si>
    <t>ENST00000301149</t>
  </si>
  <si>
    <t>ENSG00000115159</t>
  </si>
  <si>
    <t>ENST00000310454</t>
  </si>
  <si>
    <t>ENSG00000105220</t>
  </si>
  <si>
    <t>ENST00000415930</t>
  </si>
  <si>
    <t>ENSG00000046653</t>
  </si>
  <si>
    <t>ENST00000316715</t>
  </si>
  <si>
    <t>ENSG00000154165</t>
  </si>
  <si>
    <t>ENST00000284311</t>
  </si>
  <si>
    <t>ENSG00000154478</t>
  </si>
  <si>
    <t>ENST00000284674</t>
  </si>
  <si>
    <t>ENSG00000183840</t>
  </si>
  <si>
    <t>ENST00000329321</t>
  </si>
  <si>
    <t>ENSG00000167468</t>
  </si>
  <si>
    <t>ENST00000588919</t>
  </si>
  <si>
    <t>ENSG00000224586</t>
  </si>
  <si>
    <t>ENST00000412168</t>
  </si>
  <si>
    <t>ENSG00000115290</t>
  </si>
  <si>
    <t>ENST00000263915</t>
  </si>
  <si>
    <t>ENSG00000107263</t>
  </si>
  <si>
    <t>ENST00000372190</t>
  </si>
  <si>
    <t>ENSG00000155511</t>
  </si>
  <si>
    <t>ENST00000518783</t>
  </si>
  <si>
    <t>ENSG00000120251</t>
  </si>
  <si>
    <t>ENST00000645636</t>
  </si>
  <si>
    <t>ENSG00000125675</t>
  </si>
  <si>
    <t>ENST00000620443</t>
  </si>
  <si>
    <t>ENSG00000152578</t>
  </si>
  <si>
    <t>ENST00000282499</t>
  </si>
  <si>
    <t>ENSG00000182771</t>
  </si>
  <si>
    <t>ENST00000327946</t>
  </si>
  <si>
    <t>ENSG00000152208</t>
  </si>
  <si>
    <t>ENST00000282020</t>
  </si>
  <si>
    <t>ENSG00000030582</t>
  </si>
  <si>
    <t>ENST00000053867</t>
  </si>
  <si>
    <t>ENSG00000164418</t>
  </si>
  <si>
    <t>ENST00000421544</t>
  </si>
  <si>
    <t>ENSG00000163873</t>
  </si>
  <si>
    <t>ENST00000373091</t>
  </si>
  <si>
    <t>ENSG00000149403</t>
  </si>
  <si>
    <t>ENST00000527524</t>
  </si>
  <si>
    <t>ENSG00000176884</t>
  </si>
  <si>
    <t>ENST00000371546</t>
  </si>
  <si>
    <t>ENSG00000183454</t>
  </si>
  <si>
    <t>ENST00000330684</t>
  </si>
  <si>
    <t>ENSG00000273079</t>
  </si>
  <si>
    <t>ENST00000609686</t>
  </si>
  <si>
    <t>ENSG00000105464</t>
  </si>
  <si>
    <t>ENST00000263269</t>
  </si>
  <si>
    <t>ENSG00000113580</t>
  </si>
  <si>
    <t>ENST00000231509</t>
  </si>
  <si>
    <t>ENSG00000160007</t>
  </si>
  <si>
    <t>ENST00000672722</t>
  </si>
  <si>
    <t>ENSG00000152822</t>
  </si>
  <si>
    <t>ENST00000282753</t>
  </si>
  <si>
    <t>ENSG00000113262</t>
  </si>
  <si>
    <t>ENST00000650031</t>
  </si>
  <si>
    <t>ENSG00000196277</t>
  </si>
  <si>
    <t>ENST00000486284</t>
  </si>
  <si>
    <t>ENSG00000179603</t>
  </si>
  <si>
    <t>ENST00000358373</t>
  </si>
  <si>
    <t>ENSG00000167004</t>
  </si>
  <si>
    <t>ENST00000300289</t>
  </si>
  <si>
    <t>ENSG00000105723</t>
  </si>
  <si>
    <t>ENST00000222330</t>
  </si>
  <si>
    <t>ENSG00000148180</t>
  </si>
  <si>
    <t>ENST00000373818</t>
  </si>
  <si>
    <t>ENSG00000104687</t>
  </si>
  <si>
    <t>ENST00000221130</t>
  </si>
  <si>
    <t>ENSG00000100983</t>
  </si>
  <si>
    <t>ENST00000644793</t>
  </si>
  <si>
    <t>ENSG00000116062</t>
  </si>
  <si>
    <t>ENST00000234420</t>
  </si>
  <si>
    <t>ENSG00000263001</t>
  </si>
  <si>
    <t>ENST00000650807</t>
  </si>
  <si>
    <t>ENSG00000185024</t>
  </si>
  <si>
    <t>ENST00000547530</t>
  </si>
  <si>
    <t>ENSG00000077235</t>
  </si>
  <si>
    <t>ENST00000356183</t>
  </si>
  <si>
    <t>ENSG00000048545</t>
  </si>
  <si>
    <t>ENST00000372958</t>
  </si>
  <si>
    <t>ENSG00000112599</t>
  </si>
  <si>
    <t>ENST00000230361</t>
  </si>
  <si>
    <t>ENSG00000164116</t>
  </si>
  <si>
    <t>ENST00000506455</t>
  </si>
  <si>
    <t>ENSG00000070019</t>
  </si>
  <si>
    <t>ENST00000261170</t>
  </si>
  <si>
    <t>ENSG00000169919</t>
  </si>
  <si>
    <t>ENST00000304895</t>
  </si>
  <si>
    <t>ENSG00000163754</t>
  </si>
  <si>
    <t>ENST00000345003</t>
  </si>
  <si>
    <t>ENSG00000104812</t>
  </si>
  <si>
    <t>ENST00000323798</t>
  </si>
  <si>
    <t>ENSG00000111713</t>
  </si>
  <si>
    <t>ENST00000261195</t>
  </si>
  <si>
    <t>ENSG00000132518</t>
  </si>
  <si>
    <t>ENST00000254854</t>
  </si>
  <si>
    <t>ENSG00000168298</t>
  </si>
  <si>
    <t>ENST00000304218</t>
  </si>
  <si>
    <t>ENSG00000163041</t>
  </si>
  <si>
    <t>ENST00000366813</t>
  </si>
  <si>
    <t>ENSG00000132475</t>
  </si>
  <si>
    <t>ENST00000587171</t>
  </si>
  <si>
    <t>ENSG00000148702</t>
  </si>
  <si>
    <t>ENST00000351270</t>
  </si>
  <si>
    <t>ENSG00000072506</t>
  </si>
  <si>
    <t>ENST00000168216</t>
  </si>
  <si>
    <t>ENSG00000084754</t>
  </si>
  <si>
    <t>ENST00000492433</t>
  </si>
  <si>
    <t>ENSG00000138029</t>
  </si>
  <si>
    <t>ENST00000317799</t>
  </si>
  <si>
    <t>ENSG00000138796</t>
  </si>
  <si>
    <t>ENST00000505878</t>
  </si>
  <si>
    <t>ENSG00000084110</t>
  </si>
  <si>
    <t>ENST00000261208</t>
  </si>
  <si>
    <t>ENSG00000170445</t>
  </si>
  <si>
    <t>ENST00000507746</t>
  </si>
  <si>
    <t>ENSG00000103044</t>
  </si>
  <si>
    <t>ENST00000306560</t>
  </si>
  <si>
    <t>ENSG00000206172</t>
  </si>
  <si>
    <t>ENST00000320868</t>
  </si>
  <si>
    <t>ENSG00000188536</t>
  </si>
  <si>
    <t>ENST00000251595</t>
  </si>
  <si>
    <t>ENSG00000244734</t>
  </si>
  <si>
    <t>ENST00000647020</t>
  </si>
  <si>
    <t>ENSG00000223609</t>
  </si>
  <si>
    <t>ENST00000643122</t>
  </si>
  <si>
    <t>ENSG00000196565</t>
  </si>
  <si>
    <t>ENST00000336906</t>
  </si>
  <si>
    <t>ENSG00000004961</t>
  </si>
  <si>
    <t>ENST00000380762</t>
  </si>
  <si>
    <t>ENSG00000099937</t>
  </si>
  <si>
    <t>ENST00000215727</t>
  </si>
  <si>
    <t>ENSG00000172534</t>
  </si>
  <si>
    <t>ENST00000369984</t>
  </si>
  <si>
    <t>ENSG00000116478</t>
  </si>
  <si>
    <t>ENST00000373548</t>
  </si>
  <si>
    <t>ENSG00000196591</t>
  </si>
  <si>
    <t>ENST00000519065</t>
  </si>
  <si>
    <t>ENSG00000213614</t>
  </si>
  <si>
    <t>ENST00000566304</t>
  </si>
  <si>
    <t>ENSG00000049860</t>
  </si>
  <si>
    <t>ENST00000261416</t>
  </si>
  <si>
    <t>ENSG00000000971</t>
  </si>
  <si>
    <t>ENST00000367429</t>
  </si>
  <si>
    <t>ENSG00000010704</t>
  </si>
  <si>
    <t>ENST00000357618</t>
  </si>
  <si>
    <t>ENSG00000113924</t>
  </si>
  <si>
    <t>ENST00000283871</t>
  </si>
  <si>
    <t>ENSG00000019991</t>
  </si>
  <si>
    <t>ENST00000222390</t>
  </si>
  <si>
    <t>ENSG00000127946</t>
  </si>
  <si>
    <t>ENST00000336926</t>
  </si>
  <si>
    <t>ENSG00000169567</t>
  </si>
  <si>
    <t>ENST00000304043</t>
  </si>
  <si>
    <t>ENSG00000095951</t>
  </si>
  <si>
    <t>ENST00000379388</t>
  </si>
  <si>
    <t>ENSG00000010818</t>
  </si>
  <si>
    <t>ENST00000367604</t>
  </si>
  <si>
    <t>ENSG00000156515</t>
  </si>
  <si>
    <t>ENST00000643399</t>
  </si>
  <si>
    <t>ENSG00000160883</t>
  </si>
  <si>
    <t>ENST00000292432</t>
  </si>
  <si>
    <t>ENSG00000206503</t>
  </si>
  <si>
    <t>ENST00000376806</t>
  </si>
  <si>
    <t>ENSG00000130675</t>
  </si>
  <si>
    <t>ENST00000252971</t>
  </si>
  <si>
    <t>ENSG00000198502</t>
  </si>
  <si>
    <t>ENST00000374975</t>
  </si>
  <si>
    <t>ENSG00000108924</t>
  </si>
  <si>
    <t>ENST00000226067</t>
  </si>
  <si>
    <t>ENSG00000153029</t>
  </si>
  <si>
    <t>ENST00000614012</t>
  </si>
  <si>
    <t>ENSG00000159267</t>
  </si>
  <si>
    <t>ENST00000674895</t>
  </si>
  <si>
    <t>ENSG00000256269</t>
  </si>
  <si>
    <t>ENST00000652429</t>
  </si>
  <si>
    <t>ENSG00000029993</t>
  </si>
  <si>
    <t>ENST00000325307</t>
  </si>
  <si>
    <t>ENSG00000117305</t>
  </si>
  <si>
    <t>ENST00000374490</t>
  </si>
  <si>
    <t>ENSG00000134240</t>
  </si>
  <si>
    <t>ENST00000369406</t>
  </si>
  <si>
    <t>ENSG00000215612</t>
  </si>
  <si>
    <t>ENST00000400677</t>
  </si>
  <si>
    <t>ENSG00000125798</t>
  </si>
  <si>
    <t>ENST00000419308</t>
  </si>
  <si>
    <t>ENSG00000101076</t>
  </si>
  <si>
    <t>ENST00000316099</t>
  </si>
  <si>
    <t>ENSG00000135486</t>
  </si>
  <si>
    <t>ENST00000340913</t>
  </si>
  <si>
    <t>ENSG00000122566</t>
  </si>
  <si>
    <t>ENST00000356674</t>
  </si>
  <si>
    <t>ENSG00000126945</t>
  </si>
  <si>
    <t>ENST00000316594</t>
  </si>
  <si>
    <t>ENSG00000165119</t>
  </si>
  <si>
    <t>ENST00000376281</t>
  </si>
  <si>
    <t>ENSG00000153187</t>
  </si>
  <si>
    <t>ENST00000640218</t>
  </si>
  <si>
    <t>ENSG00000105991</t>
  </si>
  <si>
    <t>ENST00000643460</t>
  </si>
  <si>
    <t>ENSG00000105996</t>
  </si>
  <si>
    <t>ENST00000222718</t>
  </si>
  <si>
    <t>ENSG00000005073</t>
  </si>
  <si>
    <t>ENST00000006015</t>
  </si>
  <si>
    <t>ENSG00000106031</t>
  </si>
  <si>
    <t>ENST00000649031</t>
  </si>
  <si>
    <t>ENSG00000120094</t>
  </si>
  <si>
    <t>ENST00000239174</t>
  </si>
  <si>
    <t>ENSG00000108511</t>
  </si>
  <si>
    <t>ENST00000484302</t>
  </si>
  <si>
    <t>ENSG00000128710</t>
  </si>
  <si>
    <t>ENST00000249501</t>
  </si>
  <si>
    <t>ENSG00000128714</t>
  </si>
  <si>
    <t>ENST00000392539</t>
  </si>
  <si>
    <t>ENSG00000257017</t>
  </si>
  <si>
    <t>ENST00000357763</t>
  </si>
  <si>
    <t>ENSG00000158104</t>
  </si>
  <si>
    <t>ENST00000289004</t>
  </si>
  <si>
    <t>ENSG00000164120</t>
  </si>
  <si>
    <t>ENST00000296522</t>
  </si>
  <si>
    <t>ENSG00000165704</t>
  </si>
  <si>
    <t>ENST00000298556</t>
  </si>
  <si>
    <t>ENSG00000107521</t>
  </si>
  <si>
    <t>ENST00000325103</t>
  </si>
  <si>
    <t>ENSG00000174775</t>
  </si>
  <si>
    <t>ENST00000451590</t>
  </si>
  <si>
    <t>ENSG00000113905</t>
  </si>
  <si>
    <t>ENST00000232003</t>
  </si>
  <si>
    <t>ENSG00000203857</t>
  </si>
  <si>
    <t>ENST00000369413</t>
  </si>
  <si>
    <t>ENSG00000203859</t>
  </si>
  <si>
    <t>ENST00000543831</t>
  </si>
  <si>
    <t>ENSG00000117594</t>
  </si>
  <si>
    <t>ENST00000367028</t>
  </si>
  <si>
    <t>ENSG00000176387</t>
  </si>
  <si>
    <t>ENST00000326152</t>
  </si>
  <si>
    <t>ENSG00000130948</t>
  </si>
  <si>
    <t>ENST00000375263</t>
  </si>
  <si>
    <t>ENSG00000133835</t>
  </si>
  <si>
    <t>ENST00000414835</t>
  </si>
  <si>
    <t>ENSG00000102878</t>
  </si>
  <si>
    <t>ENST00000521374</t>
  </si>
  <si>
    <t>ENSG00000135924</t>
  </si>
  <si>
    <t>ENST00000336576</t>
  </si>
  <si>
    <t>ENSG00000204390</t>
  </si>
  <si>
    <t>ENST00000375654</t>
  </si>
  <si>
    <t>ENSG00000106211</t>
  </si>
  <si>
    <t>ENST00000676231</t>
  </si>
  <si>
    <t>ENSG00000143061</t>
  </si>
  <si>
    <t>ENST00000369483</t>
  </si>
  <si>
    <t>ENSG00000144381</t>
  </si>
  <si>
    <t>ENST00000418022</t>
  </si>
  <si>
    <t>ENSG00000142798</t>
  </si>
  <si>
    <t>ENST00000374695</t>
  </si>
  <si>
    <t>ENSG00000070614</t>
  </si>
  <si>
    <t>ENST00000261797</t>
  </si>
  <si>
    <t>ENSG00000178394</t>
  </si>
  <si>
    <t>ENST00000323865</t>
  </si>
  <si>
    <t>ENSG00000102468</t>
  </si>
  <si>
    <t>ENST00000542664</t>
  </si>
  <si>
    <t>ENSG00000135914</t>
  </si>
  <si>
    <t>ENST00000258400</t>
  </si>
  <si>
    <t>ENSG00000147246</t>
  </si>
  <si>
    <t>ENST00000276198</t>
  </si>
  <si>
    <t>ENSG00000157219</t>
  </si>
  <si>
    <t>ENST00000287907</t>
  </si>
  <si>
    <t>ENSG00000041982</t>
  </si>
  <si>
    <t>ENST00000350763</t>
  </si>
  <si>
    <t>ENSG00000114378</t>
  </si>
  <si>
    <t>ENST00000266031</t>
  </si>
  <si>
    <t>ENSG00000140968</t>
  </si>
  <si>
    <t>ENST00000268638</t>
  </si>
  <si>
    <t>ENSG00000182054</t>
  </si>
  <si>
    <t>ENST00000330062</t>
  </si>
  <si>
    <t>ENSG00000101365</t>
  </si>
  <si>
    <t>ENST00000474315</t>
  </si>
  <si>
    <t>ENSG00000010404</t>
  </si>
  <si>
    <t>ENST00000340855</t>
  </si>
  <si>
    <t>ENSG00000127415</t>
  </si>
  <si>
    <t>ENST00000247933</t>
  </si>
  <si>
    <t>ENSG00000205403</t>
  </si>
  <si>
    <t>ENST00000394635</t>
  </si>
  <si>
    <t>ENSG00000135899</t>
  </si>
  <si>
    <t>ENST00000258381</t>
  </si>
  <si>
    <t>ENSG00000111537</t>
  </si>
  <si>
    <t>ENST00000229135</t>
  </si>
  <si>
    <t>ENSG00000027697</t>
  </si>
  <si>
    <t>ENST00000367739</t>
  </si>
  <si>
    <t>ENSG00000159128</t>
  </si>
  <si>
    <t>ENST00000381995</t>
  </si>
  <si>
    <t>ENSG00000006652</t>
  </si>
  <si>
    <t>ENST00000675578</t>
  </si>
  <si>
    <t>ENSG00000089289</t>
  </si>
  <si>
    <t>ENST00000342206</t>
  </si>
  <si>
    <t>ENSG00000017427</t>
  </si>
  <si>
    <t>ENST00000307046</t>
  </si>
  <si>
    <t>ENSG00000140443</t>
  </si>
  <si>
    <t>ENST00000650285</t>
  </si>
  <si>
    <t>ENSG00000167244</t>
  </si>
  <si>
    <t>ENST00000434045</t>
  </si>
  <si>
    <t>ENSG00000197081</t>
  </si>
  <si>
    <t>ENST00000356956</t>
  </si>
  <si>
    <t>ENSG00000099769</t>
  </si>
  <si>
    <t>ENST00000415638</t>
  </si>
  <si>
    <t>ENSG00000141753</t>
  </si>
  <si>
    <t>ENST00000269593</t>
  </si>
  <si>
    <t>ENSG00000132740</t>
  </si>
  <si>
    <t>ENST00000255078</t>
  </si>
  <si>
    <t>ENSG00000168214</t>
  </si>
  <si>
    <t>ENST00000342295</t>
  </si>
  <si>
    <t>ENSG00000128322</t>
  </si>
  <si>
    <t>ENST00000330377</t>
  </si>
  <si>
    <t>ENSG00000147255</t>
  </si>
  <si>
    <t>ENST00000370903</t>
  </si>
  <si>
    <t>ENSG00000163501</t>
  </si>
  <si>
    <t>ENST00000295731</t>
  </si>
  <si>
    <t>ENSG00000104365</t>
  </si>
  <si>
    <t>ENST00000520810</t>
  </si>
  <si>
    <t>ENSG00000125538</t>
  </si>
  <si>
    <t>ENST00000263341</t>
  </si>
  <si>
    <t>ENSG00000136689</t>
  </si>
  <si>
    <t>ENST00000259206</t>
  </si>
  <si>
    <t>ENSG00000134460</t>
  </si>
  <si>
    <t>ENST00000379959</t>
  </si>
  <si>
    <t>ENSG00000100385</t>
  </si>
  <si>
    <t>ENST00000216223</t>
  </si>
  <si>
    <t>ENSG00000147168</t>
  </si>
  <si>
    <t>ENST00000374202</t>
  </si>
  <si>
    <t>ENSG00000168685</t>
  </si>
  <si>
    <t>ENST00000303115</t>
  </si>
  <si>
    <t>ENSG00000180871</t>
  </si>
  <si>
    <t>ENST00000318507</t>
  </si>
  <si>
    <t>ENSG00000136634</t>
  </si>
  <si>
    <t>ENST00000423557</t>
  </si>
  <si>
    <t>ENSG00000110324</t>
  </si>
  <si>
    <t>ENST00000227752</t>
  </si>
  <si>
    <t>ENSG00000243646</t>
  </si>
  <si>
    <t>ENST00000290200</t>
  </si>
  <si>
    <t>ENSG00000137070</t>
  </si>
  <si>
    <t>ENST00000555003</t>
  </si>
  <si>
    <t>ENSG00000113302</t>
  </si>
  <si>
    <t>ENST00000231228</t>
  </si>
  <si>
    <t>ENSG00000096996</t>
  </si>
  <si>
    <t>ENST00000600835</t>
  </si>
  <si>
    <t>ENSG00000049249</t>
  </si>
  <si>
    <t>ENST00000615230</t>
  </si>
  <si>
    <t>ENSG00000141568</t>
  </si>
  <si>
    <t>ENST00000335255</t>
  </si>
  <si>
    <t>ENSG00000166333</t>
  </si>
  <si>
    <t>ENST00000537806</t>
  </si>
  <si>
    <t>ENSG00000106348</t>
  </si>
  <si>
    <t>ENST00000338791</t>
  </si>
  <si>
    <t>ENSG00000112706</t>
  </si>
  <si>
    <t>ENST00000369950</t>
  </si>
  <si>
    <t>ENSG00000149503</t>
  </si>
  <si>
    <t>ENST00000394818</t>
  </si>
  <si>
    <t>ENSG00000122641</t>
  </si>
  <si>
    <t>ENST00000242208</t>
  </si>
  <si>
    <t>ENSG00000151689</t>
  </si>
  <si>
    <t>ENST00000392329</t>
  </si>
  <si>
    <t>ENSG00000254647</t>
  </si>
  <si>
    <t>ENST00000397262</t>
  </si>
  <si>
    <t>ENSG00000204084</t>
  </si>
  <si>
    <t>ENST00000373023</t>
  </si>
  <si>
    <t>ENSG00000165458</t>
  </si>
  <si>
    <t>ENST00000298229</t>
  </si>
  <si>
    <t>ENSG00000248099</t>
  </si>
  <si>
    <t>ENST00000379695</t>
  </si>
  <si>
    <t>ENSG00000171105</t>
  </si>
  <si>
    <t>ENST00000302850</t>
  </si>
  <si>
    <t>ENSG00000139515</t>
  </si>
  <si>
    <t>ENST00000381033</t>
  </si>
  <si>
    <t>ENSG00000091409</t>
  </si>
  <si>
    <t>ENST00000442250</t>
  </si>
  <si>
    <t>ENSG00000168310</t>
  </si>
  <si>
    <t>ENST00000393593</t>
  </si>
  <si>
    <t>ENSG00000137265</t>
  </si>
  <si>
    <t>ENST00000380956</t>
  </si>
  <si>
    <t>ENSG00000117595</t>
  </si>
  <si>
    <t>ENST00000367021</t>
  </si>
  <si>
    <t>ENSG00000185507</t>
  </si>
  <si>
    <t>ENST00000397566</t>
  </si>
  <si>
    <t>ENSG00000169047</t>
  </si>
  <si>
    <t>ENST00000305123</t>
  </si>
  <si>
    <t>ENSG00000164171</t>
  </si>
  <si>
    <t>ENST00000296585</t>
  </si>
  <si>
    <t>ENSG00000005961</t>
  </si>
  <si>
    <t>ENST00000262407</t>
  </si>
  <si>
    <t>ENSG00000005884</t>
  </si>
  <si>
    <t>ENST00000007722</t>
  </si>
  <si>
    <t>ENSG00000115232</t>
  </si>
  <si>
    <t>ENST00000397033</t>
  </si>
  <si>
    <t>ENSG00000135424</t>
  </si>
  <si>
    <t>ENST00000555728</t>
  </si>
  <si>
    <t>ENSG00000156886</t>
  </si>
  <si>
    <t>ENST00000389202</t>
  </si>
  <si>
    <t>ENSG00000150093</t>
  </si>
  <si>
    <t>ENST00000677310</t>
  </si>
  <si>
    <t>ENSG00000160255</t>
  </si>
  <si>
    <t>ENST00000302347</t>
  </si>
  <si>
    <t>ENSG00000259207</t>
  </si>
  <si>
    <t>ENST00000559488</t>
  </si>
  <si>
    <t>ENSG00000132470</t>
  </si>
  <si>
    <t>ENST00000200181</t>
  </si>
  <si>
    <t>ENSG00000082781</t>
  </si>
  <si>
    <t>ENST00000296181</t>
  </si>
  <si>
    <t>ENSG00000115221</t>
  </si>
  <si>
    <t>ENST00000283249</t>
  </si>
  <si>
    <t>ENSG00000113263</t>
  </si>
  <si>
    <t>ENST00000422843</t>
  </si>
  <si>
    <t>ENSG00000134910</t>
  </si>
  <si>
    <t>ENST00000392708</t>
  </si>
  <si>
    <t>ENSG00000125877</t>
  </si>
  <si>
    <t>ENST00000380113</t>
  </si>
  <si>
    <t>ENSG00000100605</t>
  </si>
  <si>
    <t>ENST00000267615</t>
  </si>
  <si>
    <t>ENSG00000150995</t>
  </si>
  <si>
    <t>ENST00000649015</t>
  </si>
  <si>
    <t>ENSG00000128928</t>
  </si>
  <si>
    <t>ENST00000651168</t>
  </si>
  <si>
    <t>ENSG00000162434</t>
  </si>
  <si>
    <t>ENST00000672434</t>
  </si>
  <si>
    <t>ENSG00000096968</t>
  </si>
  <si>
    <t>ENST00000381652</t>
  </si>
  <si>
    <t>ENSG00000105639</t>
  </si>
  <si>
    <t>ENST00000458235</t>
  </si>
  <si>
    <t>ENSG00000177606</t>
  </si>
  <si>
    <t>ENST00000371222</t>
  </si>
  <si>
    <t>ENSG00000173801</t>
  </si>
  <si>
    <t>ENST00000393931</t>
  </si>
  <si>
    <t>ENSG00000011201</t>
  </si>
  <si>
    <t>ENST00000262648</t>
  </si>
  <si>
    <t>ENSG00000065427</t>
  </si>
  <si>
    <t>ENST00000319410</t>
  </si>
  <si>
    <t>ENSG00000111262</t>
  </si>
  <si>
    <t>ENST00000382545</t>
  </si>
  <si>
    <t>ENSG00000177301</t>
  </si>
  <si>
    <t>ENST00000675391</t>
  </si>
  <si>
    <t>ENSG00000177272</t>
  </si>
  <si>
    <t>ENST00000369769</t>
  </si>
  <si>
    <t>ENSG00000130037</t>
  </si>
  <si>
    <t>ENST00000252321</t>
  </si>
  <si>
    <t>ENSG00000158445</t>
  </si>
  <si>
    <t>ENST00000371741</t>
  </si>
  <si>
    <t>ENSG00000129159</t>
  </si>
  <si>
    <t>ENST00000639325</t>
  </si>
  <si>
    <t>ENSG00000131398</t>
  </si>
  <si>
    <t>ENST00000670667</t>
  </si>
  <si>
    <t>ENSG00000102057</t>
  </si>
  <si>
    <t>ENST00000218176</t>
  </si>
  <si>
    <t>ENSG00000184408</t>
  </si>
  <si>
    <t>ENST00000331113</t>
  </si>
  <si>
    <t>ENSG00000171385</t>
  </si>
  <si>
    <t>ENST00000302127</t>
  </si>
  <si>
    <t>ENSG00000180509</t>
  </si>
  <si>
    <t>ENST00000399286</t>
  </si>
  <si>
    <t>ENSG00000162975</t>
  </si>
  <si>
    <t>ENST00000295082</t>
  </si>
  <si>
    <t>ENSG00000143473</t>
  </si>
  <si>
    <t>ENST00000271751</t>
  </si>
  <si>
    <t>ENSG00000055118</t>
  </si>
  <si>
    <t>ENST00000262186</t>
  </si>
  <si>
    <t>ENSG00000151704</t>
  </si>
  <si>
    <t>ENST00000392664</t>
  </si>
  <si>
    <t>ENSG00000123700</t>
  </si>
  <si>
    <t>ENST00000243457</t>
  </si>
  <si>
    <t>ENSG00000168135</t>
  </si>
  <si>
    <t>ENST00000303592</t>
  </si>
  <si>
    <t>ENSG00000120457</t>
  </si>
  <si>
    <t>ENST00000529694</t>
  </si>
  <si>
    <t>ENSG00000157542</t>
  </si>
  <si>
    <t>ENST00000609713</t>
  </si>
  <si>
    <t>ENSG00000121361</t>
  </si>
  <si>
    <t>ENST00000665145</t>
  </si>
  <si>
    <t>ENSG00000177807</t>
  </si>
  <si>
    <t>ENST00000644903</t>
  </si>
  <si>
    <t>ENSG00000187486</t>
  </si>
  <si>
    <t>ENST00000339994</t>
  </si>
  <si>
    <t>ENSG00000115474</t>
  </si>
  <si>
    <t>ENST00000233826</t>
  </si>
  <si>
    <t>ENSG00000153822</t>
  </si>
  <si>
    <t>ENST00000615244</t>
  </si>
  <si>
    <t>ENSG00000171303</t>
  </si>
  <si>
    <t>ENST00000302909</t>
  </si>
  <si>
    <t>ENSG00000156113</t>
  </si>
  <si>
    <t>ENST00000404771</t>
  </si>
  <si>
    <t>ENSG00000080709</t>
  </si>
  <si>
    <t>ENST00000512097</t>
  </si>
  <si>
    <t>ENSG00000143603</t>
  </si>
  <si>
    <t>ENST00000618040</t>
  </si>
  <si>
    <t>ENSG00000104783</t>
  </si>
  <si>
    <t>ENST00000648319</t>
  </si>
  <si>
    <t>ENSG00000053918</t>
  </si>
  <si>
    <t>ENST00000155840</t>
  </si>
  <si>
    <t>ENSG00000075043</t>
  </si>
  <si>
    <t>ENST00000359125</t>
  </si>
  <si>
    <t>ENSG00000184156</t>
  </si>
  <si>
    <t>ENST00000388996</t>
  </si>
  <si>
    <t>ENSG00000138030</t>
  </si>
  <si>
    <t>ENST00000260599</t>
  </si>
  <si>
    <t>ENSG00000068796</t>
  </si>
  <si>
    <t>ENST00000407818</t>
  </si>
  <si>
    <t>ENSG00000155980</t>
  </si>
  <si>
    <t>ENST00000674619</t>
  </si>
  <si>
    <t>ENSG00000170759</t>
  </si>
  <si>
    <t>ENST00000302418</t>
  </si>
  <si>
    <t>ENSG00000168280</t>
  </si>
  <si>
    <t>ENST00000435030</t>
  </si>
  <si>
    <t>ENSG00000243772</t>
  </si>
  <si>
    <t>ENST00000342376</t>
  </si>
  <si>
    <t>ENSG00000170498</t>
  </si>
  <si>
    <t>ENST00000625357</t>
  </si>
  <si>
    <t>ENSG00000157404</t>
  </si>
  <si>
    <t>ENST00000288135</t>
  </si>
  <si>
    <t>ENSG00000164344</t>
  </si>
  <si>
    <t>ENST00000511608</t>
  </si>
  <si>
    <t>ENSG00000113889</t>
  </si>
  <si>
    <t>ENST00000644859</t>
  </si>
  <si>
    <t>ENSG00000138160</t>
  </si>
  <si>
    <t>ENST00000260731</t>
  </si>
  <si>
    <t>ENSG00000079616</t>
  </si>
  <si>
    <t>ENST00000160827</t>
  </si>
  <si>
    <t>ENSG00000133703</t>
  </si>
  <si>
    <t>ENST00000256078</t>
  </si>
  <si>
    <t>ENSG00000167768</t>
  </si>
  <si>
    <t>ENST00000252244</t>
  </si>
  <si>
    <t>ENSG00000172867</t>
  </si>
  <si>
    <t>ENST00000309680</t>
  </si>
  <si>
    <t>ENSG00000186442</t>
  </si>
  <si>
    <t>ENST00000417996</t>
  </si>
  <si>
    <t>ENSG00000170477</t>
  </si>
  <si>
    <t>ENST00000551956</t>
  </si>
  <si>
    <t>ENSG00000186081</t>
  </si>
  <si>
    <t>ENST00000252242</t>
  </si>
  <si>
    <t>ENSG00000205420</t>
  </si>
  <si>
    <t>ENST00000330722</t>
  </si>
  <si>
    <t>ENSG00000185479</t>
  </si>
  <si>
    <t>ENST00000252252</t>
  </si>
  <si>
    <t>ENSG00000171403</t>
  </si>
  <si>
    <t>ENST00000246662</t>
  </si>
  <si>
    <t>ENSG00000186395</t>
  </si>
  <si>
    <t>ENST00000635956</t>
  </si>
  <si>
    <t>ENSG00000187242</t>
  </si>
  <si>
    <t>ENST00000251643</t>
  </si>
  <si>
    <t>ENSG00000171401</t>
  </si>
  <si>
    <t>ENST00000246635</t>
  </si>
  <si>
    <t>ENSG00000186847</t>
  </si>
  <si>
    <t>ENST00000167586</t>
  </si>
  <si>
    <t>ENSG00000186832</t>
  </si>
  <si>
    <t>ENST00000301653</t>
  </si>
  <si>
    <t>ENSG00000128422</t>
  </si>
  <si>
    <t>ENST00000311208</t>
  </si>
  <si>
    <t>ENSG00000111057</t>
  </si>
  <si>
    <t>ENST00000388837</t>
  </si>
  <si>
    <t>ENSG00000171345</t>
  </si>
  <si>
    <t>ENST00000361566</t>
  </si>
  <si>
    <t>ENSG00000006059</t>
  </si>
  <si>
    <t>ENST00000007735</t>
  </si>
  <si>
    <t>ENSG00000205426</t>
  </si>
  <si>
    <t>ENST00000327741</t>
  </si>
  <si>
    <t>ENSG00000161850</t>
  </si>
  <si>
    <t>ENST00000257974</t>
  </si>
  <si>
    <t>ENSG00000170523</t>
  </si>
  <si>
    <t>ENST00000293670</t>
  </si>
  <si>
    <t>ENSG00000135443</t>
  </si>
  <si>
    <t>ENST00000257901</t>
  </si>
  <si>
    <t>ENSG00000196569</t>
  </si>
  <si>
    <t>ENST00000421865</t>
  </si>
  <si>
    <t>ENSG00000053747</t>
  </si>
  <si>
    <t>ENST00000313654</t>
  </si>
  <si>
    <t>ENSG00000112769</t>
  </si>
  <si>
    <t>ENST00000230538</t>
  </si>
  <si>
    <t>ENSG00000130702</t>
  </si>
  <si>
    <t>ENST00000252999</t>
  </si>
  <si>
    <t>ENSG00000091136</t>
  </si>
  <si>
    <t>ENST00000222399</t>
  </si>
  <si>
    <t>ENSG00000172037</t>
  </si>
  <si>
    <t>ENST00000305544</t>
  </si>
  <si>
    <t>ENSG00000196878</t>
  </si>
  <si>
    <t>ENST00000391911</t>
  </si>
  <si>
    <t>ENSG00000135862</t>
  </si>
  <si>
    <t>ENST00000258341</t>
  </si>
  <si>
    <t>ENSG00000058085</t>
  </si>
  <si>
    <t>ENST00000264144</t>
  </si>
  <si>
    <t>ENSG00000005893</t>
  </si>
  <si>
    <t>ENST00000434600</t>
  </si>
  <si>
    <t>ENSG00000168028</t>
  </si>
  <si>
    <t>ENST00000443003</t>
  </si>
  <si>
    <t>ENSG00000143815</t>
  </si>
  <si>
    <t>ENST00000338179</t>
  </si>
  <si>
    <t>ENSG00000213398</t>
  </si>
  <si>
    <t>ENST00000264005</t>
  </si>
  <si>
    <t>ENSG00000182866</t>
  </si>
  <si>
    <t>ENST00000333070</t>
  </si>
  <si>
    <t>ENSG00000115850</t>
  </si>
  <si>
    <t>ENST00000264162</t>
  </si>
  <si>
    <t>ENSG00000134333</t>
  </si>
  <si>
    <t>ENST00000540430</t>
  </si>
  <si>
    <t>ENSG00000111716</t>
  </si>
  <si>
    <t>ENST00000673047</t>
  </si>
  <si>
    <t>ENSG00000130164</t>
  </si>
  <si>
    <t>ENST00000557933</t>
  </si>
  <si>
    <t>ENSG00000174697</t>
  </si>
  <si>
    <t>ENST00000308868</t>
  </si>
  <si>
    <t>ENSG00000116678</t>
  </si>
  <si>
    <t>ENST00000349533</t>
  </si>
  <si>
    <t>ENSG00000106003</t>
  </si>
  <si>
    <t>ENST00000222725</t>
  </si>
  <si>
    <t>ENSG00000104826</t>
  </si>
  <si>
    <t>ENST00000649238</t>
  </si>
  <si>
    <t>ENSG00000138039</t>
  </si>
  <si>
    <t>ENST00000294954</t>
  </si>
  <si>
    <t>ENSG00000113594</t>
  </si>
  <si>
    <t>ENST00000453190</t>
  </si>
  <si>
    <t>ENSG00000005156</t>
  </si>
  <si>
    <t>ENST00000378526</t>
  </si>
  <si>
    <t>ENSG00000174405</t>
  </si>
  <si>
    <t>ENST00000611712</t>
  </si>
  <si>
    <t>ENSG00000105370</t>
  </si>
  <si>
    <t>ENST00000221973</t>
  </si>
  <si>
    <t>ENSG00000107798</t>
  </si>
  <si>
    <t>ENST00000336233</t>
  </si>
  <si>
    <t>ENSG00000166035</t>
  </si>
  <si>
    <t>ENST00000414170</t>
  </si>
  <si>
    <t>ENSG00000079435</t>
  </si>
  <si>
    <t>ENST00000244289</t>
  </si>
  <si>
    <t>ENSG00000074695</t>
  </si>
  <si>
    <t>ENST00000251047</t>
  </si>
  <si>
    <t>ENSG00000160789</t>
  </si>
  <si>
    <t>ENST00000675667</t>
  </si>
  <si>
    <t>ENSG00000113368</t>
  </si>
  <si>
    <t>ENST00000261366</t>
  </si>
  <si>
    <t>ENSG00000012211</t>
  </si>
  <si>
    <t>ENST00000599218</t>
  </si>
  <si>
    <t>ENSG00000162761</t>
  </si>
  <si>
    <t>ENST00000342310</t>
  </si>
  <si>
    <t>ENSG00000136944</t>
  </si>
  <si>
    <t>ENST00000355497</t>
  </si>
  <si>
    <t>ENSG00000203782</t>
  </si>
  <si>
    <t>ENST00000368742</t>
  </si>
  <si>
    <t>ENSG00000113083</t>
  </si>
  <si>
    <t>ENST00000231004</t>
  </si>
  <si>
    <t>ENSG00000134013</t>
  </si>
  <si>
    <t>ENST00000389131</t>
  </si>
  <si>
    <t>ENSG00000198670</t>
  </si>
  <si>
    <t>ENST00000316300</t>
  </si>
  <si>
    <t>ENSG00000175445</t>
  </si>
  <si>
    <t>ENST00000650287</t>
  </si>
  <si>
    <t>ENSG00000123384</t>
  </si>
  <si>
    <t>ENST00000243077</t>
  </si>
  <si>
    <t>ENSG00000081479</t>
  </si>
  <si>
    <t>ENST00000649046</t>
  </si>
  <si>
    <t>ENSG00000134569</t>
  </si>
  <si>
    <t>ENST00000378623</t>
  </si>
  <si>
    <t>ENSG00000070018</t>
  </si>
  <si>
    <t>ENST00000261349</t>
  </si>
  <si>
    <t>ENSG00000162337</t>
  </si>
  <si>
    <t>ENST00000294304</t>
  </si>
  <si>
    <t>ENSG00000163956</t>
  </si>
  <si>
    <t>ENST00000650182</t>
  </si>
  <si>
    <t>ENSG00000186529</t>
  </si>
  <si>
    <t>ENST00000221307</t>
  </si>
  <si>
    <t>ENSG00000119681</t>
  </si>
  <si>
    <t>ENST00000261978</t>
  </si>
  <si>
    <t>ENSG00000168056</t>
  </si>
  <si>
    <t>ENST00000301873</t>
  </si>
  <si>
    <t>ENSG00000183918</t>
  </si>
  <si>
    <t>ENST00000371139</t>
  </si>
  <si>
    <t>ENSG00000090382</t>
  </si>
  <si>
    <t>ENST00000261267</t>
  </si>
  <si>
    <t>ENSG00000184292</t>
  </si>
  <si>
    <t>ENST00000371225</t>
  </si>
  <si>
    <t>ENSG00000119888</t>
  </si>
  <si>
    <t>ENST00000405271</t>
  </si>
  <si>
    <t>ENSG00000277443</t>
  </si>
  <si>
    <t>ENST00000612661</t>
  </si>
  <si>
    <t>ENSG00000170365</t>
  </si>
  <si>
    <t>ENST00000302085</t>
  </si>
  <si>
    <t>ENSG00000175387</t>
  </si>
  <si>
    <t>ENST00000262160</t>
  </si>
  <si>
    <t>ENSG00000166949</t>
  </si>
  <si>
    <t>ENST00000327367</t>
  </si>
  <si>
    <t>ENSG00000141646</t>
  </si>
  <si>
    <t>ENST00000342988</t>
  </si>
  <si>
    <t>ENSG00000137834</t>
  </si>
  <si>
    <t>ENST00000288840</t>
  </si>
  <si>
    <t>ENSG00000120693</t>
  </si>
  <si>
    <t>ENST00000379826</t>
  </si>
  <si>
    <t>ENSG00000178573</t>
  </si>
  <si>
    <t>ENST00000326043</t>
  </si>
  <si>
    <t>ENSG00000105695</t>
  </si>
  <si>
    <t>ENST00000392213</t>
  </si>
  <si>
    <t>ENSG00000111837</t>
  </si>
  <si>
    <t>ENST00000354489</t>
  </si>
  <si>
    <t>ENSG00000104774</t>
  </si>
  <si>
    <t>ENST00000456935</t>
  </si>
  <si>
    <t>ENSG00000109323</t>
  </si>
  <si>
    <t>ENST00000642252</t>
  </si>
  <si>
    <t>ENSG00000189221</t>
  </si>
  <si>
    <t>ENST00000338702</t>
  </si>
  <si>
    <t>ENSG00000166963</t>
  </si>
  <si>
    <t>ENST00000382031</t>
  </si>
  <si>
    <t>ENSG00000131711</t>
  </si>
  <si>
    <t>ENST00000296755</t>
  </si>
  <si>
    <t>ENSG00000078018</t>
  </si>
  <si>
    <t>ENST00000673860</t>
  </si>
  <si>
    <t>ENSG00000171533</t>
  </si>
  <si>
    <t>ENST00000304771</t>
  </si>
  <si>
    <t>ENSG00000186868</t>
  </si>
  <si>
    <t>ENST00000262410</t>
  </si>
  <si>
    <t>ENSG00000166986</t>
  </si>
  <si>
    <t>ENST00000262027</t>
  </si>
  <si>
    <t>ENSG00000151224</t>
  </si>
  <si>
    <t>ENST00000372213</t>
  </si>
  <si>
    <t>ENSG00000168906</t>
  </si>
  <si>
    <t>ENST00000306434</t>
  </si>
  <si>
    <t>ENSG00000132031</t>
  </si>
  <si>
    <t>ENST00000407540</t>
  </si>
  <si>
    <t>ENSG00000125952</t>
  </si>
  <si>
    <t>ENST00000358664</t>
  </si>
  <si>
    <t>ENSG00000198125</t>
  </si>
  <si>
    <t>ENST00000359787</t>
  </si>
  <si>
    <t>ENSG00000165471</t>
  </si>
  <si>
    <t>ENST00000675947</t>
  </si>
  <si>
    <t>ENSG00000152601</t>
  </si>
  <si>
    <t>ENST00000282488</t>
  </si>
  <si>
    <t>ENSG00000258839</t>
  </si>
  <si>
    <t>ENST00000555427</t>
  </si>
  <si>
    <t>ENSG00000185231</t>
  </si>
  <si>
    <t>ENST00000327606</t>
  </si>
  <si>
    <t>ENSG00000166603</t>
  </si>
  <si>
    <t>ENST00000299766</t>
  </si>
  <si>
    <t>ENSG00000171444</t>
  </si>
  <si>
    <t>ENST00000408903</t>
  </si>
  <si>
    <t>ENSG00000183196</t>
  </si>
  <si>
    <t>ENST00000332272</t>
  </si>
  <si>
    <t>ENSG00000073111</t>
  </si>
  <si>
    <t>ENST00000265056</t>
  </si>
  <si>
    <t>ENSG00000104738</t>
  </si>
  <si>
    <t>ENST00000649838</t>
  </si>
  <si>
    <t>ENSG00000076003</t>
  </si>
  <si>
    <t>ENST00000264156</t>
  </si>
  <si>
    <t>ENSG00000117335</t>
  </si>
  <si>
    <t>ENST00000322875</t>
  </si>
  <si>
    <t>ENSG00000146701</t>
  </si>
  <si>
    <t>ENST00000315758</t>
  </si>
  <si>
    <t>ENSG00000135679</t>
  </si>
  <si>
    <t>ENST00000393416</t>
  </si>
  <si>
    <t>ENSG00000082212</t>
  </si>
  <si>
    <t>ENST00000321341</t>
  </si>
  <si>
    <t>ENSG00000169057</t>
  </si>
  <si>
    <t>ENST00000453960</t>
  </si>
  <si>
    <t>ENSG00000081189</t>
  </si>
  <si>
    <t>ENST00000340208</t>
  </si>
  <si>
    <t>ENSG00000103313</t>
  </si>
  <si>
    <t>ENST00000219596</t>
  </si>
  <si>
    <t>ENSG00000134138</t>
  </si>
  <si>
    <t>ENST00000561208</t>
  </si>
  <si>
    <t>ENSG00000095015</t>
  </si>
  <si>
    <t>ENST00000399503</t>
  </si>
  <si>
    <t>ENSG00000133895</t>
  </si>
  <si>
    <t>ENST00000672304</t>
  </si>
  <si>
    <t>ENSG00000005102</t>
  </si>
  <si>
    <t>ENST00000318579</t>
  </si>
  <si>
    <t>ENSG00000106484</t>
  </si>
  <si>
    <t>ENST00000223215</t>
  </si>
  <si>
    <t>ENSG00000105976</t>
  </si>
  <si>
    <t>ENST00000318493</t>
  </si>
  <si>
    <t>ENSG00000037897</t>
  </si>
  <si>
    <t>ENST00000324871</t>
  </si>
  <si>
    <t>ENSG00000168282</t>
  </si>
  <si>
    <t>ENST00000305386</t>
  </si>
  <si>
    <t>ENSG00000049130</t>
  </si>
  <si>
    <t>ENST00000644744</t>
  </si>
  <si>
    <t>ENSG00000111341</t>
  </si>
  <si>
    <t>ENST00000228938</t>
  </si>
  <si>
    <t>ENSG00000179583</t>
  </si>
  <si>
    <t>ENST00000618327</t>
  </si>
  <si>
    <t>ENSG00000101871</t>
  </si>
  <si>
    <t>ENST00000675073</t>
  </si>
  <si>
    <t>ENSG00000135517</t>
  </si>
  <si>
    <t>ENST00000652304</t>
  </si>
  <si>
    <t>ENSG00000027001</t>
  </si>
  <si>
    <t>ENST00000382172</t>
  </si>
  <si>
    <t>ENSG00000187098</t>
  </si>
  <si>
    <t>ENST00000352241</t>
  </si>
  <si>
    <t>ENSG00000066427</t>
  </si>
  <si>
    <t>ENST00000545170</t>
  </si>
  <si>
    <t>ENSG00000148773</t>
  </si>
  <si>
    <t>ENST00000368654</t>
  </si>
  <si>
    <t>ENSG00000076242</t>
  </si>
  <si>
    <t>ENST00000231790</t>
  </si>
  <si>
    <t>ENSG00000118058</t>
  </si>
  <si>
    <t>ENST00000534358</t>
  </si>
  <si>
    <t>ENSG00000130382</t>
  </si>
  <si>
    <t>ENST00000252674</t>
  </si>
  <si>
    <t>ENSG00000151623</t>
  </si>
  <si>
    <t>ENST00000625323</t>
  </si>
  <si>
    <t>ENSG00000134160</t>
  </si>
  <si>
    <t>ENST00000542188</t>
  </si>
  <si>
    <t>ENSG00000196549</t>
  </si>
  <si>
    <t>ENST00000615825</t>
  </si>
  <si>
    <t>ENSG00000196611</t>
  </si>
  <si>
    <t>ENST00000315274</t>
  </si>
  <si>
    <t>ENSG00000087245</t>
  </si>
  <si>
    <t>ENST00000219070</t>
  </si>
  <si>
    <t>ENSG00000100985</t>
  </si>
  <si>
    <t>ENST00000372330</t>
  </si>
  <si>
    <t>ENSG00000137745</t>
  </si>
  <si>
    <t>ENST00000340273</t>
  </si>
  <si>
    <t>ENSG00000157227</t>
  </si>
  <si>
    <t>ENST00000311852</t>
  </si>
  <si>
    <t>ENSG00000123342</t>
  </si>
  <si>
    <t>ENST00000322569</t>
  </si>
  <si>
    <t>ENSG00000119711</t>
  </si>
  <si>
    <t>ENST00000553458</t>
  </si>
  <si>
    <t>ENSG00000169184</t>
  </si>
  <si>
    <t>ENST00000302326</t>
  </si>
  <si>
    <t>ENSG00000124615</t>
  </si>
  <si>
    <t>ENST00000340692</t>
  </si>
  <si>
    <t>ENSG00000164172</t>
  </si>
  <si>
    <t>ENST00000396954</t>
  </si>
  <si>
    <t>ENSG00000178802</t>
  </si>
  <si>
    <t>ENST00000352410</t>
  </si>
  <si>
    <t>ENSG00000117400</t>
  </si>
  <si>
    <t>ENST00000372470</t>
  </si>
  <si>
    <t>ENSG00000005381</t>
  </si>
  <si>
    <t>ENST00000225275</t>
  </si>
  <si>
    <t>ENSG00000115204</t>
  </si>
  <si>
    <t>ENST00000405983</t>
  </si>
  <si>
    <t>ENSG00000158887</t>
  </si>
  <si>
    <t>ENST00000672602</t>
  </si>
  <si>
    <t>ENSG00000020922</t>
  </si>
  <si>
    <t>ENST00000407439</t>
  </si>
  <si>
    <t>ENSG00000103222</t>
  </si>
  <si>
    <t>ENST00000399408</t>
  </si>
  <si>
    <t>ENSG00000095002</t>
  </si>
  <si>
    <t>ENST00000233146</t>
  </si>
  <si>
    <t>ENSG00000113318</t>
  </si>
  <si>
    <t>ENST00000265081</t>
  </si>
  <si>
    <t>ENSG00000038945</t>
  </si>
  <si>
    <t>ENST00000445506</t>
  </si>
  <si>
    <t>ENSG00000163132</t>
  </si>
  <si>
    <t>ENST00000382723</t>
  </si>
  <si>
    <t>ENSG00000120149</t>
  </si>
  <si>
    <t>ENST00000239243</t>
  </si>
  <si>
    <t>ENSG00000099810</t>
  </si>
  <si>
    <t>ENST00000580900</t>
  </si>
  <si>
    <t>ENSG00000100714</t>
  </si>
  <si>
    <t>ENST00000545908</t>
  </si>
  <si>
    <t>ENSG00000177000</t>
  </si>
  <si>
    <t>ENST00000376585</t>
  </si>
  <si>
    <t>ENSG00000085760</t>
  </si>
  <si>
    <t>ENST00000263629</t>
  </si>
  <si>
    <t>ENSG00000171100</t>
  </si>
  <si>
    <t>ENST00000370396</t>
  </si>
  <si>
    <t>ENSG00000142347</t>
  </si>
  <si>
    <t>ENST00000613525</t>
  </si>
  <si>
    <t>ENSG00000138823</t>
  </si>
  <si>
    <t>ENST00000265517</t>
  </si>
  <si>
    <t>ENSG00000116984</t>
  </si>
  <si>
    <t>ENST00000366577</t>
  </si>
  <si>
    <t>ENSG00000124275</t>
  </si>
  <si>
    <t>ENST00000264668</t>
  </si>
  <si>
    <t>ENSG00000145113</t>
  </si>
  <si>
    <t>ENST00000463781</t>
  </si>
  <si>
    <t>ENSG00000184956</t>
  </si>
  <si>
    <t>ENST00000421673</t>
  </si>
  <si>
    <t>ENSG00000108395</t>
  </si>
  <si>
    <t>ENST00000262294</t>
  </si>
  <si>
    <t>ENSG00000030304</t>
  </si>
  <si>
    <t>ENST00000374448</t>
  </si>
  <si>
    <t>ENSG00000146085</t>
  </si>
  <si>
    <t>ENST00000274813</t>
  </si>
  <si>
    <t>ENSG00000132781</t>
  </si>
  <si>
    <t>ENST00000372098</t>
  </si>
  <si>
    <t>ENSG00000110921</t>
  </si>
  <si>
    <t>ENST00000228510</t>
  </si>
  <si>
    <t>ENSG00000196091</t>
  </si>
  <si>
    <t>ENST00000452455</t>
  </si>
  <si>
    <t>ENSG00000134571</t>
  </si>
  <si>
    <t>ENST00000256993</t>
  </si>
  <si>
    <t>ENSG00000134323</t>
  </si>
  <si>
    <t>ENST00000281043</t>
  </si>
  <si>
    <t>ENSG00000172936</t>
  </si>
  <si>
    <t>ENST00000421516</t>
  </si>
  <si>
    <t>ENSG00000111046</t>
  </si>
  <si>
    <t>ENST00000228641</t>
  </si>
  <si>
    <t>ENSG00000125414</t>
  </si>
  <si>
    <t>ENST00000397183</t>
  </si>
  <si>
    <t>ENSG00000109063</t>
  </si>
  <si>
    <t>ENST00000583535</t>
  </si>
  <si>
    <t>ENSG00000264424</t>
  </si>
  <si>
    <t>ENST00000255381</t>
  </si>
  <si>
    <t>ENSG00000197616</t>
  </si>
  <si>
    <t>ENST00000405093</t>
  </si>
  <si>
    <t>ENSG00000092054</t>
  </si>
  <si>
    <t>ENST00000355349</t>
  </si>
  <si>
    <t>ENSG00000133020</t>
  </si>
  <si>
    <t>ENST00000403437</t>
  </si>
  <si>
    <t>ENSG00000100345</t>
  </si>
  <si>
    <t>ENST00000216181</t>
  </si>
  <si>
    <t>ENSG00000133026</t>
  </si>
  <si>
    <t>ENST00000360416</t>
  </si>
  <si>
    <t>ENSG00000133392</t>
  </si>
  <si>
    <t>ENST00000396324</t>
  </si>
  <si>
    <t>ENSG00000111245</t>
  </si>
  <si>
    <t>ENST00000228841</t>
  </si>
  <si>
    <t>ENSG00000160808</t>
  </si>
  <si>
    <t>ENST00000654597</t>
  </si>
  <si>
    <t>ENSG00000198336</t>
  </si>
  <si>
    <t>ENST00000354968</t>
  </si>
  <si>
    <t>ENSG00000065534</t>
  </si>
  <si>
    <t>ENST00000360304</t>
  </si>
  <si>
    <t>ENSG00000166866</t>
  </si>
  <si>
    <t>ENST00000442789</t>
  </si>
  <si>
    <t>ENSG00000197879</t>
  </si>
  <si>
    <t>ENST00000648651</t>
  </si>
  <si>
    <t>ENSG00000157483</t>
  </si>
  <si>
    <t>ENST00000288235</t>
  </si>
  <si>
    <t>ENSG00000197535</t>
  </si>
  <si>
    <t>ENST00000399233</t>
  </si>
  <si>
    <t>ENSG00000167306</t>
  </si>
  <si>
    <t>ENST00000285039</t>
  </si>
  <si>
    <t>ENSG00000196586</t>
  </si>
  <si>
    <t>ENST00000369981</t>
  </si>
  <si>
    <t>ENSG00000137474</t>
  </si>
  <si>
    <t>ENST00000409709</t>
  </si>
  <si>
    <t>ENSG00000066933</t>
  </si>
  <si>
    <t>ENST00000356056</t>
  </si>
  <si>
    <t>ENSG00000099331</t>
  </si>
  <si>
    <t>ENST00000594824</t>
  </si>
  <si>
    <t>ENSG00000034971</t>
  </si>
  <si>
    <t>ENST00000037502</t>
  </si>
  <si>
    <t>ENSG00000129152</t>
  </si>
  <si>
    <t>ENST00000250003</t>
  </si>
  <si>
    <t>ENSG00000058272</t>
  </si>
  <si>
    <t>ENST00000450142</t>
  </si>
  <si>
    <t>ENSG00000198951</t>
  </si>
  <si>
    <t>ENST00000396398</t>
  </si>
  <si>
    <t>ENSG00000108784</t>
  </si>
  <si>
    <t>ENST00000225927</t>
  </si>
  <si>
    <t>ENSG00000099783</t>
  </si>
  <si>
    <t>ENST00000325495</t>
  </si>
  <si>
    <t>ENSG00000186462</t>
  </si>
  <si>
    <t>ENST00000373517</t>
  </si>
  <si>
    <t>ENSG00000186310</t>
  </si>
  <si>
    <t>ENST00000373079</t>
  </si>
  <si>
    <t>ENSG00000104320</t>
  </si>
  <si>
    <t>ENST00000265433</t>
  </si>
  <si>
    <t>ENSG00000116701</t>
  </si>
  <si>
    <t>ENST00000367535</t>
  </si>
  <si>
    <t>ENSG00000100365</t>
  </si>
  <si>
    <t>ENST00000397147</t>
  </si>
  <si>
    <t>ENSG00000182636</t>
  </si>
  <si>
    <t>ENST00000649030</t>
  </si>
  <si>
    <t>ENSG00000124479</t>
  </si>
  <si>
    <t>ENST00000647044</t>
  </si>
  <si>
    <t>ENSG00000125356</t>
  </si>
  <si>
    <t>ENST00000371437</t>
  </si>
  <si>
    <t>ENSG00000131495</t>
  </si>
  <si>
    <t>ENST00000252102</t>
  </si>
  <si>
    <t>ENSG00000189043</t>
  </si>
  <si>
    <t>ENST00000339600</t>
  </si>
  <si>
    <t>ENSG00000184983</t>
  </si>
  <si>
    <t>ENST00000617763</t>
  </si>
  <si>
    <t>ENSG00000139180</t>
  </si>
  <si>
    <t>ENST00000266544</t>
  </si>
  <si>
    <t>ENSG00000130414</t>
  </si>
  <si>
    <t>ENST00000307300</t>
  </si>
  <si>
    <t>ENSG00000119013</t>
  </si>
  <si>
    <t>ENST00000454214</t>
  </si>
  <si>
    <t>ENSG00000147684</t>
  </si>
  <si>
    <t>ENST00000276689</t>
  </si>
  <si>
    <t>ENSG00000023228</t>
  </si>
  <si>
    <t>ENST00000455934</t>
  </si>
  <si>
    <t>ENSG00000158864</t>
  </si>
  <si>
    <t>ENST00000677846</t>
  </si>
  <si>
    <t>ENSG00000213619</t>
  </si>
  <si>
    <t>ENST00000263774</t>
  </si>
  <si>
    <t>ENSG00000167792</t>
  </si>
  <si>
    <t>ENST00000647561</t>
  </si>
  <si>
    <t>ENSG00000164258</t>
  </si>
  <si>
    <t>ENST00000296684</t>
  </si>
  <si>
    <t>ENSG00000145494</t>
  </si>
  <si>
    <t>ENST00000469176</t>
  </si>
  <si>
    <t>ENSG00000110717</t>
  </si>
  <si>
    <t>ENST00000313468</t>
  </si>
  <si>
    <t>ENSG00000178127</t>
  </si>
  <si>
    <t>ENST00000400033</t>
  </si>
  <si>
    <t>ENSG00000069869</t>
  </si>
  <si>
    <t>ENST00000508342</t>
  </si>
  <si>
    <t>ENSG00000104722</t>
  </si>
  <si>
    <t>ENST00000221166</t>
  </si>
  <si>
    <t>ENSG00000100285</t>
  </si>
  <si>
    <t>ENST00000310624</t>
  </si>
  <si>
    <t>ENSG00000165973</t>
  </si>
  <si>
    <t>ENST00000298925</t>
  </si>
  <si>
    <t>ENSG00000277586</t>
  </si>
  <si>
    <t>ENST00000610854</t>
  </si>
  <si>
    <t>ENSG00000137601</t>
  </si>
  <si>
    <t>ENST00000507142</t>
  </si>
  <si>
    <t>ENSG00000067141</t>
  </si>
  <si>
    <t>ENST00000339362</t>
  </si>
  <si>
    <t>ENSG00000204386</t>
  </si>
  <si>
    <t>ENST00000375631</t>
  </si>
  <si>
    <t>ENSG00000162992</t>
  </si>
  <si>
    <t>ENST00000295108</t>
  </si>
  <si>
    <t>ENSG00000196712</t>
  </si>
  <si>
    <t>ENST00000358273</t>
  </si>
  <si>
    <t>ENSG00000186575</t>
  </si>
  <si>
    <t>ENST00000338641</t>
  </si>
  <si>
    <t>ENSG00000162599</t>
  </si>
  <si>
    <t>ENST00000371189</t>
  </si>
  <si>
    <t>ENSG00000072736</t>
  </si>
  <si>
    <t>ENST00000346183</t>
  </si>
  <si>
    <t>ENSG00000116044</t>
  </si>
  <si>
    <t>ENST00000397062</t>
  </si>
  <si>
    <t>ENSG00000147862</t>
  </si>
  <si>
    <t>ENST00000397581</t>
  </si>
  <si>
    <t>ENSG00000008441</t>
  </si>
  <si>
    <t>ENST00000676441</t>
  </si>
  <si>
    <t>ENSG00000109320</t>
  </si>
  <si>
    <t>ENST00000226574</t>
  </si>
  <si>
    <t>ENSG00000077150</t>
  </si>
  <si>
    <t>ENST00000369966</t>
  </si>
  <si>
    <t>ENSG00000100906</t>
  </si>
  <si>
    <t>ENST00000216797</t>
  </si>
  <si>
    <t>ENSG00000134259</t>
  </si>
  <si>
    <t>ENST00000680540</t>
  </si>
  <si>
    <t>ENSG00000188158</t>
  </si>
  <si>
    <t>ENST00000676302</t>
  </si>
  <si>
    <t>ENSG00000116962</t>
  </si>
  <si>
    <t>ENST00000264187</t>
  </si>
  <si>
    <t>ENSG00000156574</t>
  </si>
  <si>
    <t>ENST00000287139</t>
  </si>
  <si>
    <t>ENSG00000147140</t>
  </si>
  <si>
    <t>ENST00000373856</t>
  </si>
  <si>
    <t>ENSG00000164867</t>
  </si>
  <si>
    <t>ENST00000297494</t>
  </si>
  <si>
    <t>ENSG00000088038</t>
  </si>
  <si>
    <t>ENST00000358389</t>
  </si>
  <si>
    <t>ENSG00000148400</t>
  </si>
  <si>
    <t>ENST00000651671</t>
  </si>
  <si>
    <t>ENSG00000134250</t>
  </si>
  <si>
    <t>ENST00000256646</t>
  </si>
  <si>
    <t>ENSG00000074181</t>
  </si>
  <si>
    <t>ENST00000263388</t>
  </si>
  <si>
    <t>ENSG00000204301</t>
  </si>
  <si>
    <t>ENST00000375023</t>
  </si>
  <si>
    <t>ENSG00000136999</t>
  </si>
  <si>
    <t>ENST00000259526</t>
  </si>
  <si>
    <t>ENSG00000198805</t>
  </si>
  <si>
    <t>ENST00000361505</t>
  </si>
  <si>
    <t>ENSG00000170485</t>
  </si>
  <si>
    <t>ENST00000335681</t>
  </si>
  <si>
    <t>ENSG00000149308</t>
  </si>
  <si>
    <t>ENST00000278612</t>
  </si>
  <si>
    <t>ENSG00000141458</t>
  </si>
  <si>
    <t>ENST00000269228</t>
  </si>
  <si>
    <t>ENSG00000144061</t>
  </si>
  <si>
    <t>ENST00000316534</t>
  </si>
  <si>
    <t>ENSG00000161270</t>
  </si>
  <si>
    <t>ENST00000378910</t>
  </si>
  <si>
    <t>ENSG00000181163</t>
  </si>
  <si>
    <t>ENST00000676589</t>
  </si>
  <si>
    <t>ENSG00000175206</t>
  </si>
  <si>
    <t>ENST00000610706</t>
  </si>
  <si>
    <t>ENSG00000159899</t>
  </si>
  <si>
    <t>ENST00000342694</t>
  </si>
  <si>
    <t>ENSG00000110911</t>
  </si>
  <si>
    <t>ENST00000547688</t>
  </si>
  <si>
    <t>ENSG00000213281</t>
  </si>
  <si>
    <t>ENST00000369535</t>
  </si>
  <si>
    <t>ENSG00000091129</t>
  </si>
  <si>
    <t>ENST00000379028</t>
  </si>
  <si>
    <t>ENSG00000171119</t>
  </si>
  <si>
    <t>ENST00000303212</t>
  </si>
  <si>
    <t>ENSG00000073969</t>
  </si>
  <si>
    <t>ENST00000398238</t>
  </si>
  <si>
    <t>ENSG00000065057</t>
  </si>
  <si>
    <t>ENST00000219066</t>
  </si>
  <si>
    <t>ENSG00000198400</t>
  </si>
  <si>
    <t>ENST00000524377</t>
  </si>
  <si>
    <t>ENSG00000148053</t>
  </si>
  <si>
    <t>ENST00000277120</t>
  </si>
  <si>
    <t>ENSG00000185483</t>
  </si>
  <si>
    <t>ENST00000371079</t>
  </si>
  <si>
    <t>ENSG00000169071</t>
  </si>
  <si>
    <t>ENST00000375708</t>
  </si>
  <si>
    <t>ENSG00000162733</t>
  </si>
  <si>
    <t>ENST00000367922</t>
  </si>
  <si>
    <t>ENSG00000153234</t>
  </si>
  <si>
    <t>ENST00000339562</t>
  </si>
  <si>
    <t>ENSG00000101850</t>
  </si>
  <si>
    <t>ENST00000467482</t>
  </si>
  <si>
    <t>ENSG00000065154</t>
  </si>
  <si>
    <t>ENST00000368845</t>
  </si>
  <si>
    <t>ENSG00000068354</t>
  </si>
  <si>
    <t>ENST00000376771</t>
  </si>
  <si>
    <t>ENSG00000104044</t>
  </si>
  <si>
    <t>ENST00000354638</t>
  </si>
  <si>
    <t>ENSG00000122126</t>
  </si>
  <si>
    <t>ENST00000371113</t>
  </si>
  <si>
    <t>ENSG00000105953</t>
  </si>
  <si>
    <t>ENST00000444676</t>
  </si>
  <si>
    <t>ENSG00000114026</t>
  </si>
  <si>
    <t>ENST00000302036</t>
  </si>
  <si>
    <t>ENSG00000198836</t>
  </si>
  <si>
    <t>ENST00000361510</t>
  </si>
  <si>
    <t>ENSG00000164761</t>
  </si>
  <si>
    <t>ENST00000297350</t>
  </si>
  <si>
    <t>ENSG00000079482</t>
  </si>
  <si>
    <t>ENST00000355520</t>
  </si>
  <si>
    <t>ENSG00000112038</t>
  </si>
  <si>
    <t>ENST00000434900</t>
  </si>
  <si>
    <t>ENSG00000184302</t>
  </si>
  <si>
    <t>ENST00000327720</t>
  </si>
  <si>
    <t>ENSG00000085840</t>
  </si>
  <si>
    <t>ENST00000371568</t>
  </si>
  <si>
    <t>ENSG00000115947</t>
  </si>
  <si>
    <t>ENST00000535373</t>
  </si>
  <si>
    <t>ENSG00000110048</t>
  </si>
  <si>
    <t>ENST00000263847</t>
  </si>
  <si>
    <t>ENSG00000036473</t>
  </si>
  <si>
    <t>ENST00000039007</t>
  </si>
  <si>
    <t>ENSG00000165588</t>
  </si>
  <si>
    <t>ENST00000672264</t>
  </si>
  <si>
    <t>ENSG00000085465</t>
  </si>
  <si>
    <t>ENST00000369732</t>
  </si>
  <si>
    <t>ENSG00000155463</t>
  </si>
  <si>
    <t>ENST00000285848</t>
  </si>
  <si>
    <t>ENSG00000083720</t>
  </si>
  <si>
    <t>ENST00000196371</t>
  </si>
  <si>
    <t>ENSG00000083454</t>
  </si>
  <si>
    <t>ENST00000552276</t>
  </si>
  <si>
    <t>ENSG00000244165</t>
  </si>
  <si>
    <t>ENST00000321826</t>
  </si>
  <si>
    <t>ENSG00000140479</t>
  </si>
  <si>
    <t>ENST00000622483</t>
  </si>
  <si>
    <t>ENSG00000007168</t>
  </si>
  <si>
    <t>ENST00000674608</t>
  </si>
  <si>
    <t>ENSG00000171759</t>
  </si>
  <si>
    <t>ENST00000553106</t>
  </si>
  <si>
    <t>ENSG00000106366</t>
  </si>
  <si>
    <t>ENST00000223095</t>
  </si>
  <si>
    <t>ENSG00000077264</t>
  </si>
  <si>
    <t>ENST00000360648</t>
  </si>
  <si>
    <t>ENSG00000099864</t>
  </si>
  <si>
    <t>ENST00000338448</t>
  </si>
  <si>
    <t>ENSG00000185345</t>
  </si>
  <si>
    <t>ENST00000366898</t>
  </si>
  <si>
    <t>ENSG00000140694</t>
  </si>
  <si>
    <t>ENST00000650990</t>
  </si>
  <si>
    <t>ENSG00000125813</t>
  </si>
  <si>
    <t>ENST00000398485</t>
  </si>
  <si>
    <t>ENSG00000075891</t>
  </si>
  <si>
    <t>ENST00000428433</t>
  </si>
  <si>
    <t>ENSG00000135903</t>
  </si>
  <si>
    <t>ENST00000392069</t>
  </si>
  <si>
    <t>ENSG00000196092</t>
  </si>
  <si>
    <t>ENST00000358127</t>
  </si>
  <si>
    <t>ENSG00000007372</t>
  </si>
  <si>
    <t>ENST00000638963</t>
  </si>
  <si>
    <t>ENSG00000198807</t>
  </si>
  <si>
    <t>ENST00000361487</t>
  </si>
  <si>
    <t>ENSG00000173599</t>
  </si>
  <si>
    <t>ENST00000651854</t>
  </si>
  <si>
    <t>ENSG00000166228</t>
  </si>
  <si>
    <t>ENST00000299299</t>
  </si>
  <si>
    <t>ENSG00000169564</t>
  </si>
  <si>
    <t>ENST00000303577</t>
  </si>
  <si>
    <t>ENSG00000175198</t>
  </si>
  <si>
    <t>ENST00000376285</t>
  </si>
  <si>
    <t>ENSG00000114054</t>
  </si>
  <si>
    <t>ENST00000468777</t>
  </si>
  <si>
    <t>ENSG00000124253</t>
  </si>
  <si>
    <t>ENST00000319441</t>
  </si>
  <si>
    <t>ENSG00000100889</t>
  </si>
  <si>
    <t>ENST00000216780</t>
  </si>
  <si>
    <t>ENSG00000160299</t>
  </si>
  <si>
    <t>ENST00000359568</t>
  </si>
  <si>
    <t>ENSG00000131165</t>
  </si>
  <si>
    <t>ENST00000675536</t>
  </si>
  <si>
    <t>ENSG00000175426</t>
  </si>
  <si>
    <t>ENST00000311106</t>
  </si>
  <si>
    <t>ENSG00000099139</t>
  </si>
  <si>
    <t>ENST00000674117</t>
  </si>
  <si>
    <t>ENSG00000102225</t>
  </si>
  <si>
    <t>ENST00000276052</t>
  </si>
  <si>
    <t>ENSG00000161217</t>
  </si>
  <si>
    <t>ENST00000419333</t>
  </si>
  <si>
    <t>ENSG00000113448</t>
  </si>
  <si>
    <t>ENST00000340635</t>
  </si>
  <si>
    <t>ENSG00000132915</t>
  </si>
  <si>
    <t>ENST00000255266</t>
  </si>
  <si>
    <t>ENSG00000095464</t>
  </si>
  <si>
    <t>ENST00000371447</t>
  </si>
  <si>
    <t>ENSG00000156973</t>
  </si>
  <si>
    <t>ENST00000287600</t>
  </si>
  <si>
    <t>ENSG00000185527</t>
  </si>
  <si>
    <t>ENST00000331056</t>
  </si>
  <si>
    <t>ENSG00000139053</t>
  </si>
  <si>
    <t>ENST00000266395</t>
  </si>
  <si>
    <t>ENSG00000160191</t>
  </si>
  <si>
    <t>ENST00000291539</t>
  </si>
  <si>
    <t>ENSG00000100311</t>
  </si>
  <si>
    <t>ENST00000331163</t>
  </si>
  <si>
    <t>ENSG00000134853</t>
  </si>
  <si>
    <t>ENST00000257290</t>
  </si>
  <si>
    <t>ENSG00000133256</t>
  </si>
  <si>
    <t>ENST00000496514</t>
  </si>
  <si>
    <t>ENSG00000113721</t>
  </si>
  <si>
    <t>ENST00000261799</t>
  </si>
  <si>
    <t>ENSG00000131828</t>
  </si>
  <si>
    <t>ENST00000379806</t>
  </si>
  <si>
    <t>ENSG00000168291</t>
  </si>
  <si>
    <t>ENST00000302746</t>
  </si>
  <si>
    <t>ENSG00000067992</t>
  </si>
  <si>
    <t>ENST00000568479</t>
  </si>
  <si>
    <t>ENSG00000197594</t>
  </si>
  <si>
    <t>ENST00000647893</t>
  </si>
  <si>
    <t>ENSG00000136960</t>
  </si>
  <si>
    <t>ENST00000259486</t>
  </si>
  <si>
    <t>ENSG00000091137</t>
  </si>
  <si>
    <t>ENST00000644269</t>
  </si>
  <si>
    <t>ENSG00000101327</t>
  </si>
  <si>
    <t>ENST00000539905</t>
  </si>
  <si>
    <t>ENSG00000174827</t>
  </si>
  <si>
    <t>ENST00000344770</t>
  </si>
  <si>
    <t>ENSG00000261371</t>
  </si>
  <si>
    <t>ENST00000563924</t>
  </si>
  <si>
    <t>ENSG00000132386</t>
  </si>
  <si>
    <t>ENST00000254722</t>
  </si>
  <si>
    <t>ENSG00000124299</t>
  </si>
  <si>
    <t>ENST00000651901</t>
  </si>
  <si>
    <t>ENSG00000059691</t>
  </si>
  <si>
    <t>ENST00000263985</t>
  </si>
  <si>
    <t>ENSG00000127980</t>
  </si>
  <si>
    <t>ENST00000248633</t>
  </si>
  <si>
    <t>ENSG00000124587</t>
  </si>
  <si>
    <t>ENST00000304611</t>
  </si>
  <si>
    <t>ENSG00000112357</t>
  </si>
  <si>
    <t>ENST00000318471</t>
  </si>
  <si>
    <t>ENSG00000157911</t>
  </si>
  <si>
    <t>ENST00000288774</t>
  </si>
  <si>
    <t>ENSG00000108733</t>
  </si>
  <si>
    <t>ENST00000225873</t>
  </si>
  <si>
    <t>ENSG00000162928</t>
  </si>
  <si>
    <t>ENST00000295030</t>
  </si>
  <si>
    <t>ENSG00000142655</t>
  </si>
  <si>
    <t>ENST00000356607</t>
  </si>
  <si>
    <t>ENSG00000158571</t>
  </si>
  <si>
    <t>ENST00000375006</t>
  </si>
  <si>
    <t>ENSG00000141959</t>
  </si>
  <si>
    <t>ENST00000349048</t>
  </si>
  <si>
    <t>ENSG00000152556</t>
  </si>
  <si>
    <t>ENST00000642730</t>
  </si>
  <si>
    <t>ENSG00000067057</t>
  </si>
  <si>
    <t>ENST00000381125</t>
  </si>
  <si>
    <t>ENSG00000108518</t>
  </si>
  <si>
    <t>ENST00000572383</t>
  </si>
  <si>
    <t>ENSG00000164708</t>
  </si>
  <si>
    <t>ENST00000297283</t>
  </si>
  <si>
    <t>ENSG00000102144</t>
  </si>
  <si>
    <t>ENST00000373316</t>
  </si>
  <si>
    <t>ENSG00000079739</t>
  </si>
  <si>
    <t>ENST00000650546</t>
  </si>
  <si>
    <t>ENSG00000013375</t>
  </si>
  <si>
    <t>ENST00000506587</t>
  </si>
  <si>
    <t>ENSG00000085563</t>
  </si>
  <si>
    <t>ENST00000622132</t>
  </si>
  <si>
    <t>ENSG00000005471</t>
  </si>
  <si>
    <t>ENST00000265723</t>
  </si>
  <si>
    <t>ENSG00000075415</t>
  </si>
  <si>
    <t>ENST00000228318</t>
  </si>
  <si>
    <t>ENSG00000102174</t>
  </si>
  <si>
    <t>ENST00000379374</t>
  </si>
  <si>
    <t>ENSG00000197724</t>
  </si>
  <si>
    <t>ENST00000359246</t>
  </si>
  <si>
    <t>ENSG00000067177</t>
  </si>
  <si>
    <t>ENST00000373539</t>
  </si>
  <si>
    <t>ENSG00000044446</t>
  </si>
  <si>
    <t>ENST00000379942</t>
  </si>
  <si>
    <t>ENSG00000102893</t>
  </si>
  <si>
    <t>ENST00000299167</t>
  </si>
  <si>
    <t>ENSG00000156873</t>
  </si>
  <si>
    <t>ENST00000328273</t>
  </si>
  <si>
    <t>ENSG00000107537</t>
  </si>
  <si>
    <t>ENST00000263038</t>
  </si>
  <si>
    <t>ENSG00000197249</t>
  </si>
  <si>
    <t>ENST00000448921</t>
  </si>
  <si>
    <t>ENSG00000124102</t>
  </si>
  <si>
    <t>ENST00000243924</t>
  </si>
  <si>
    <t>ENSG00000124570</t>
  </si>
  <si>
    <t>ENST00000612421</t>
  </si>
  <si>
    <t>ENSG00000163536</t>
  </si>
  <si>
    <t>ENST00000295777</t>
  </si>
  <si>
    <t>ENSG00000165195</t>
  </si>
  <si>
    <t>ENST00000542278</t>
  </si>
  <si>
    <t>ENSG00000135845</t>
  </si>
  <si>
    <t>ENST00000367728</t>
  </si>
  <si>
    <t>ENSG00000100564</t>
  </si>
  <si>
    <t>ENST00000216452</t>
  </si>
  <si>
    <t>ENSG00000139144</t>
  </si>
  <si>
    <t>ENST00000676171</t>
  </si>
  <si>
    <t>ENSG00000121879</t>
  </si>
  <si>
    <t>ENST00000263967</t>
  </si>
  <si>
    <t>ENSG00000171608</t>
  </si>
  <si>
    <t>ENST00000536656</t>
  </si>
  <si>
    <t>ENSG00000145675</t>
  </si>
  <si>
    <t>ENST00000521381</t>
  </si>
  <si>
    <t>ENSG00000105647</t>
  </si>
  <si>
    <t>ENST00000222254</t>
  </si>
  <si>
    <t>ENSG00000241973</t>
  </si>
  <si>
    <t>ENST00000255882</t>
  </si>
  <si>
    <t>ENSG00000069011</t>
  </si>
  <si>
    <t>ENST00000265340</t>
  </si>
  <si>
    <t>ENSG00000164093</t>
  </si>
  <si>
    <t>ENST00000644743</t>
  </si>
  <si>
    <t>ENSG00000107859</t>
  </si>
  <si>
    <t>ENST00000370002</t>
  </si>
  <si>
    <t>ENSG00000008710</t>
  </si>
  <si>
    <t>ENST00000262304</t>
  </si>
  <si>
    <t>ENSG00000118762</t>
  </si>
  <si>
    <t>ENST00000237596</t>
  </si>
  <si>
    <t>ENSG00000143627</t>
  </si>
  <si>
    <t>ENST00000342741</t>
  </si>
  <si>
    <t>ENSG00000170927</t>
  </si>
  <si>
    <t>ENST00000371117</t>
  </si>
  <si>
    <t>ENSG00000067225</t>
  </si>
  <si>
    <t>ENST00000565154</t>
  </si>
  <si>
    <t>ENSG00000081277</t>
  </si>
  <si>
    <t>ENST00000263946</t>
  </si>
  <si>
    <t>ENSG00000057294</t>
  </si>
  <si>
    <t>ENST00000070846</t>
  </si>
  <si>
    <t>ENSG00000127472</t>
  </si>
  <si>
    <t>ENST00000375108</t>
  </si>
  <si>
    <t>ENSG00000181690</t>
  </si>
  <si>
    <t>ENST00000316981</t>
  </si>
  <si>
    <t>ENSG00000122861</t>
  </si>
  <si>
    <t>ENST00000372764</t>
  </si>
  <si>
    <t>ENSG00000137841</t>
  </si>
  <si>
    <t>ENST00000260402</t>
  </si>
  <si>
    <t>ENSG00000187091</t>
  </si>
  <si>
    <t>ENST00000463876</t>
  </si>
  <si>
    <t>ENSG00000197943</t>
  </si>
  <si>
    <t>ENST00000564138</t>
  </si>
  <si>
    <t>ENSG00000075651</t>
  </si>
  <si>
    <t>ENST00000351298</t>
  </si>
  <si>
    <t>ENSG00000129219</t>
  </si>
  <si>
    <t>ENST00000263088</t>
  </si>
  <si>
    <t>ENSG00000178209</t>
  </si>
  <si>
    <t>ENST00000322810</t>
  </si>
  <si>
    <t>ENSG00000122194</t>
  </si>
  <si>
    <t>ENST00000308192</t>
  </si>
  <si>
    <t>ENSG00000167711</t>
  </si>
  <si>
    <t>ENST00000324015</t>
  </si>
  <si>
    <t>ENSG00000166819</t>
  </si>
  <si>
    <t>ENST00000300055</t>
  </si>
  <si>
    <t>ENSG00000198523</t>
  </si>
  <si>
    <t>ENST00000357525</t>
  </si>
  <si>
    <t>ENSG00000083444</t>
  </si>
  <si>
    <t>ENST00000196061</t>
  </si>
  <si>
    <t>ENSG00000152952</t>
  </si>
  <si>
    <t>ENST00000282903</t>
  </si>
  <si>
    <t>ENSG00000123560</t>
  </si>
  <si>
    <t>ENST00000612423</t>
  </si>
  <si>
    <t>ENSG00000120756</t>
  </si>
  <si>
    <t>ENST00000337777</t>
  </si>
  <si>
    <t>ENSG00000102024</t>
  </si>
  <si>
    <t>ENST00000355899</t>
  </si>
  <si>
    <t>ENSG00000076356</t>
  </si>
  <si>
    <t>ENST00000367033</t>
  </si>
  <si>
    <t>ENSG00000164050</t>
  </si>
  <si>
    <t>ENST00000358536</t>
  </si>
  <si>
    <t>ENSG00000198753</t>
  </si>
  <si>
    <t>ENST00000538966</t>
  </si>
  <si>
    <t>ENSG00000140650</t>
  </si>
  <si>
    <t>ENST00000268261</t>
  </si>
  <si>
    <t>ENSG00000147588</t>
  </si>
  <si>
    <t>ENST00000256103</t>
  </si>
  <si>
    <t>ENSG00000109099</t>
  </si>
  <si>
    <t>ENST00000395938</t>
  </si>
  <si>
    <t>ENSG00000064933</t>
  </si>
  <si>
    <t>ENST00000441310</t>
  </si>
  <si>
    <t>ENSG00000123737</t>
  </si>
  <si>
    <t>ENST00000379663</t>
  </si>
  <si>
    <t>ENSG00000122512</t>
  </si>
  <si>
    <t>ENST00000265849</t>
  </si>
  <si>
    <t>ENSG00000116132</t>
  </si>
  <si>
    <t>ENST00000239461</t>
  </si>
  <si>
    <t>ENSG00000175535</t>
  </si>
  <si>
    <t>ENST00000369221</t>
  </si>
  <si>
    <t>ENSG00000128567</t>
  </si>
  <si>
    <t>ENST00000378555</t>
  </si>
  <si>
    <t>ENSG00000101868</t>
  </si>
  <si>
    <t>ENST00000379068</t>
  </si>
  <si>
    <t>ENSG00000062822</t>
  </si>
  <si>
    <t>ENST00000595904</t>
  </si>
  <si>
    <t>ENSG00000177084</t>
  </si>
  <si>
    <t>ENST00000320574</t>
  </si>
  <si>
    <t>ENSG00000140521</t>
  </si>
  <si>
    <t>ENST00000442287</t>
  </si>
  <si>
    <t>ENSG00000170734</t>
  </si>
  <si>
    <t>ENST00000372236</t>
  </si>
  <si>
    <t>ENSG00000099817</t>
  </si>
  <si>
    <t>ENST00000615234</t>
  </si>
  <si>
    <t>ENSG00000099821</t>
  </si>
  <si>
    <t>ENST00000588649</t>
  </si>
  <si>
    <t>ENSG00000115138</t>
  </si>
  <si>
    <t>ENST00000405623</t>
  </si>
  <si>
    <t>ENSG00000005421</t>
  </si>
  <si>
    <t>ENST00000222381</t>
  </si>
  <si>
    <t>ENSG00000105854</t>
  </si>
  <si>
    <t>ENST00000633192</t>
  </si>
  <si>
    <t>ENSG00000105852</t>
  </si>
  <si>
    <t>ENST00000265627</t>
  </si>
  <si>
    <t>ENSG00000127948</t>
  </si>
  <si>
    <t>ENST00000447222</t>
  </si>
  <si>
    <t>ENSG00000064835</t>
  </si>
  <si>
    <t>ENST00000344265</t>
  </si>
  <si>
    <t>ENSG00000198914</t>
  </si>
  <si>
    <t>ENST00000361360</t>
  </si>
  <si>
    <t>ENSG00000196767</t>
  </si>
  <si>
    <t>ENST00000644024</t>
  </si>
  <si>
    <t>ENSG00000091010</t>
  </si>
  <si>
    <t>ENST00000646991</t>
  </si>
  <si>
    <t>ENSG00000132170</t>
  </si>
  <si>
    <t>ENST00000287820</t>
  </si>
  <si>
    <t>ENSG00000125686</t>
  </si>
  <si>
    <t>ENST00000300651</t>
  </si>
  <si>
    <t>ENSG00000064601</t>
  </si>
  <si>
    <t>ENST00000372484</t>
  </si>
  <si>
    <t>ENSG00000166794</t>
  </si>
  <si>
    <t>ENST00000681397</t>
  </si>
  <si>
    <t>ENSG00000143224</t>
  </si>
  <si>
    <t>ENST00000367999</t>
  </si>
  <si>
    <t>ENSG00000213639</t>
  </si>
  <si>
    <t>ENST00000395366</t>
  </si>
  <si>
    <t>ENSG00000135447</t>
  </si>
  <si>
    <t>ENST00000257905</t>
  </si>
  <si>
    <t>ENSG00000154415</t>
  </si>
  <si>
    <t>ENST00000284601</t>
  </si>
  <si>
    <t>ENSG00000119938</t>
  </si>
  <si>
    <t>ENST00000238994</t>
  </si>
  <si>
    <t>ENSG00000113575</t>
  </si>
  <si>
    <t>ENST00000481195</t>
  </si>
  <si>
    <t>ENSG00000105568</t>
  </si>
  <si>
    <t>ENST00000322088</t>
  </si>
  <si>
    <t>ENSG00000156475</t>
  </si>
  <si>
    <t>ENST00000394414</t>
  </si>
  <si>
    <t>ENSG00000112640</t>
  </si>
  <si>
    <t>ENST00000485511</t>
  </si>
  <si>
    <t>ENSG00000138814</t>
  </si>
  <si>
    <t>ENST00000394854</t>
  </si>
  <si>
    <t>ENSG00000120910</t>
  </si>
  <si>
    <t>ENST00000397775</t>
  </si>
  <si>
    <t>ENSG00000131238</t>
  </si>
  <si>
    <t>ENST00000641471</t>
  </si>
  <si>
    <t>ENSG00000188783</t>
  </si>
  <si>
    <t>ENST00000343110</t>
  </si>
  <si>
    <t>ENSG00000180644</t>
  </si>
  <si>
    <t>ENST00000441259</t>
  </si>
  <si>
    <t>ENSG00000072062</t>
  </si>
  <si>
    <t>ENST00000308677</t>
  </si>
  <si>
    <t>ENSG00000165059</t>
  </si>
  <si>
    <t>ENST00000377276</t>
  </si>
  <si>
    <t>ENSG00000108946</t>
  </si>
  <si>
    <t>ENST00000392711</t>
  </si>
  <si>
    <t>ENSG00000166501</t>
  </si>
  <si>
    <t>ENST00000643927</t>
  </si>
  <si>
    <t>ENSG00000163932</t>
  </si>
  <si>
    <t>ENST00000330452</t>
  </si>
  <si>
    <t>ENSG00000126583</t>
  </si>
  <si>
    <t>ENST00000263431</t>
  </si>
  <si>
    <t>ENSG00000184304</t>
  </si>
  <si>
    <t>ENST00000415220</t>
  </si>
  <si>
    <t>ENSG00000130175</t>
  </si>
  <si>
    <t>ENST00000592741</t>
  </si>
  <si>
    <t>ENSG00000067606</t>
  </si>
  <si>
    <t>ENST00000378567</t>
  </si>
  <si>
    <t>ENSG00000253729</t>
  </si>
  <si>
    <t>ENST00000314191</t>
  </si>
  <si>
    <t>ENSG00000185532</t>
  </si>
  <si>
    <t>ENST00000373980</t>
  </si>
  <si>
    <t>ENSG00000100030</t>
  </si>
  <si>
    <t>ENST00000215832</t>
  </si>
  <si>
    <t>ENSG00000166484</t>
  </si>
  <si>
    <t>ENST00000308406</t>
  </si>
  <si>
    <t>ENSG00000109339</t>
  </si>
  <si>
    <t>ENST00000641102</t>
  </si>
  <si>
    <t>ENSG00000169032</t>
  </si>
  <si>
    <t>ENST00000307102</t>
  </si>
  <si>
    <t>ENSG00000126934</t>
  </si>
  <si>
    <t>ENST00000262948</t>
  </si>
  <si>
    <t>ENSG00000034152</t>
  </si>
  <si>
    <t>ENST00000342679</t>
  </si>
  <si>
    <t>ENSG00000102580</t>
  </si>
  <si>
    <t>ENST00000602402</t>
  </si>
  <si>
    <t>ENSG00000171867</t>
  </si>
  <si>
    <t>ENST00000457586</t>
  </si>
  <si>
    <t>ENSG00000115718</t>
  </si>
  <si>
    <t>ENST00000409048</t>
  </si>
  <si>
    <t>ENSG00000100033</t>
  </si>
  <si>
    <t>ENST00000610940</t>
  </si>
  <si>
    <t>ENSG00000175325</t>
  </si>
  <si>
    <t>ENST00000308304</t>
  </si>
  <si>
    <t>ENSG00000184500</t>
  </si>
  <si>
    <t>ENST00000650591</t>
  </si>
  <si>
    <t>ENSG00000135406</t>
  </si>
  <si>
    <t>ENST00000257860</t>
  </si>
  <si>
    <t>ENSG00000147224</t>
  </si>
  <si>
    <t>ENST00000643795</t>
  </si>
  <si>
    <t>ENSG00000204983</t>
  </si>
  <si>
    <t>ENST00000486171</t>
  </si>
  <si>
    <t>ENSG00000127241</t>
  </si>
  <si>
    <t>ENST00000296280</t>
  </si>
  <si>
    <t>ENSG00000189056</t>
  </si>
  <si>
    <t>ENST00000424685</t>
  </si>
  <si>
    <t>ENSG00000154646</t>
  </si>
  <si>
    <t>ENST00000284885</t>
  </si>
  <si>
    <t>ENSG00000166033</t>
  </si>
  <si>
    <t>ENST00000368984</t>
  </si>
  <si>
    <t>ENSG00000197746</t>
  </si>
  <si>
    <t>ENST00000394934</t>
  </si>
  <si>
    <t>ENSG00000080815</t>
  </si>
  <si>
    <t>ENST00000324501</t>
  </si>
  <si>
    <t>ENSG00000143801</t>
  </si>
  <si>
    <t>ENST00000676945</t>
  </si>
  <si>
    <t>ENSG00000204264</t>
  </si>
  <si>
    <t>ENST00000374882</t>
  </si>
  <si>
    <t>ENSG00000100764</t>
  </si>
  <si>
    <t>ENST00000261303</t>
  </si>
  <si>
    <t>ENSG00000165916</t>
  </si>
  <si>
    <t>ENST00000619920</t>
  </si>
  <si>
    <t>ENSG00000108671</t>
  </si>
  <si>
    <t>ENST00000261712</t>
  </si>
  <si>
    <t>ENSG00000146733</t>
  </si>
  <si>
    <t>ENST00000395471</t>
  </si>
  <si>
    <t>ENSG00000185920</t>
  </si>
  <si>
    <t>ENST00000331920</t>
  </si>
  <si>
    <t>ENSG00000171862</t>
  </si>
  <si>
    <t>ENST00000371953</t>
  </si>
  <si>
    <t>ENSG00000171522</t>
  </si>
  <si>
    <t>ENST00000302472</t>
  </si>
  <si>
    <t>ENSG00000124212</t>
  </si>
  <si>
    <t>ENST00000244043</t>
  </si>
  <si>
    <t>ENSG00000152266</t>
  </si>
  <si>
    <t>ENST00000529816</t>
  </si>
  <si>
    <t>ENSG00000087494</t>
  </si>
  <si>
    <t>ENST00000538310</t>
  </si>
  <si>
    <t>ENSG00000160801</t>
  </si>
  <si>
    <t>ENST00000449590</t>
  </si>
  <si>
    <t>ENSG00000144407</t>
  </si>
  <si>
    <t>ENST00000272847</t>
  </si>
  <si>
    <t>ENSG00000101213</t>
  </si>
  <si>
    <t>ENST00000542869</t>
  </si>
  <si>
    <t>ENSG00000179295</t>
  </si>
  <si>
    <t>ENST00000635625</t>
  </si>
  <si>
    <t>ENSG00000081237</t>
  </si>
  <si>
    <t>ENST00000442510</t>
  </si>
  <si>
    <t>ENSG00000153707</t>
  </si>
  <si>
    <t>ENST00000381196</t>
  </si>
  <si>
    <t>ENSG00000149177</t>
  </si>
  <si>
    <t>ENST00000615445</t>
  </si>
  <si>
    <t>ENSG00000155093</t>
  </si>
  <si>
    <t>ENST00000389418</t>
  </si>
  <si>
    <t>ENSG00000106278</t>
  </si>
  <si>
    <t>ENST00000651863</t>
  </si>
  <si>
    <t>ENSG00000150787</t>
  </si>
  <si>
    <t>ENST00000280362</t>
  </si>
  <si>
    <t>ENSG00000163661</t>
  </si>
  <si>
    <t>ENST00000295927</t>
  </si>
  <si>
    <t>ENSG00000185129</t>
  </si>
  <si>
    <t>ENST00000331327</t>
  </si>
  <si>
    <t>ENSG00000110400</t>
  </si>
  <si>
    <t>ENST00000264025</t>
  </si>
  <si>
    <t>ENSG00000162735</t>
  </si>
  <si>
    <t>ENST00000368072</t>
  </si>
  <si>
    <t>ENSG00000117528</t>
  </si>
  <si>
    <t>ENST00000370214</t>
  </si>
  <si>
    <t>ENSG00000119688</t>
  </si>
  <si>
    <t>ENST00000356924</t>
  </si>
  <si>
    <t>ENSG00000164751</t>
  </si>
  <si>
    <t>ENST00000357039</t>
  </si>
  <si>
    <t>ENSG00000139197</t>
  </si>
  <si>
    <t>ENST00000412720</t>
  </si>
  <si>
    <t>ENSG00000183010</t>
  </si>
  <si>
    <t>ENST00000402252</t>
  </si>
  <si>
    <t>ENSG00000059573</t>
  </si>
  <si>
    <t>ENST00000371224</t>
  </si>
  <si>
    <t>ENSG00000100994</t>
  </si>
  <si>
    <t>ENST00000216962</t>
  </si>
  <si>
    <t>ENSG00000100504</t>
  </si>
  <si>
    <t>ENST00000216392</t>
  </si>
  <si>
    <t>ENSG00000068976</t>
  </si>
  <si>
    <t>ENST00000164139</t>
  </si>
  <si>
    <t>ENSG00000126838</t>
  </si>
  <si>
    <t>ENST00000261336</t>
  </si>
  <si>
    <t>ENSG00000172053</t>
  </si>
  <si>
    <t>ENST00000306125</t>
  </si>
  <si>
    <t>ENSG00000151552</t>
  </si>
  <si>
    <t>ENST00000281243</t>
  </si>
  <si>
    <t>ENSG00000069974</t>
  </si>
  <si>
    <t>ENST00000396307</t>
  </si>
  <si>
    <t>ENSG00000136238</t>
  </si>
  <si>
    <t>ENST00000356142</t>
  </si>
  <si>
    <t>ENSG00000128340</t>
  </si>
  <si>
    <t>ENST00000249071</t>
  </si>
  <si>
    <t>ENSG00000169750</t>
  </si>
  <si>
    <t>ENST00000306897</t>
  </si>
  <si>
    <t>ENSG00000164754</t>
  </si>
  <si>
    <t>ENST00000297338</t>
  </si>
  <si>
    <t>ENSG00000051180</t>
  </si>
  <si>
    <t>ENST00000645673</t>
  </si>
  <si>
    <t>ENSG00000108384</t>
  </si>
  <si>
    <t>ENST00000337432</t>
  </si>
  <si>
    <t>ENSG00000080823</t>
  </si>
  <si>
    <t>ENST00000361847</t>
  </si>
  <si>
    <t>ENSG00000185379</t>
  </si>
  <si>
    <t>ENST00000590016</t>
  </si>
  <si>
    <t>ENSG00000132155</t>
  </si>
  <si>
    <t>ENST00000442415</t>
  </si>
  <si>
    <t>ENSG00000166349</t>
  </si>
  <si>
    <t>ENST00000299440</t>
  </si>
  <si>
    <t>ENSG00000175097</t>
  </si>
  <si>
    <t>ENST00000618712</t>
  </si>
  <si>
    <t>ENSG00000006451</t>
  </si>
  <si>
    <t>ENST00000005257</t>
  </si>
  <si>
    <t>ENSG00000153201</t>
  </si>
  <si>
    <t>ENST00000283195</t>
  </si>
  <si>
    <t>ENSG00000127314</t>
  </si>
  <si>
    <t>ENST00000250559</t>
  </si>
  <si>
    <t>ENSG00000165917</t>
  </si>
  <si>
    <t>ENST00000298854</t>
  </si>
  <si>
    <t>ENSG00000131759</t>
  </si>
  <si>
    <t>ENST00000394086</t>
  </si>
  <si>
    <t>ENSG00000077092</t>
  </si>
  <si>
    <t>ENST00000330688</t>
  </si>
  <si>
    <t>ENSG00000172819</t>
  </si>
  <si>
    <t>ENST00000425354</t>
  </si>
  <si>
    <t>ENSG00000113643</t>
  </si>
  <si>
    <t>ENST00000231572</t>
  </si>
  <si>
    <t>ENSG00000145715</t>
  </si>
  <si>
    <t>ENST00000274376</t>
  </si>
  <si>
    <t>ENSG00000155903</t>
  </si>
  <si>
    <t>ENST00000452898</t>
  </si>
  <si>
    <t>ENSG00000139687</t>
  </si>
  <si>
    <t>ENST00000267163</t>
  </si>
  <si>
    <t>ENSG00000073614</t>
  </si>
  <si>
    <t>ENST00000399788</t>
  </si>
  <si>
    <t>ENSG00000101773</t>
  </si>
  <si>
    <t>ENST00000360790</t>
  </si>
  <si>
    <t>ENSG00000265203</t>
  </si>
  <si>
    <t>ENST00000584701</t>
  </si>
  <si>
    <t>ENSG00000138207</t>
  </si>
  <si>
    <t>ENST00000371467</t>
  </si>
  <si>
    <t>ENSG00000102076</t>
  </si>
  <si>
    <t>ENST00000369951</t>
  </si>
  <si>
    <t>ENSG00000135437</t>
  </si>
  <si>
    <t>ENST00000257895</t>
  </si>
  <si>
    <t>ENSG00000112619</t>
  </si>
  <si>
    <t>ENST00000230381</t>
  </si>
  <si>
    <t>ENSG00000137710</t>
  </si>
  <si>
    <t>ENST00000647231</t>
  </si>
  <si>
    <t>ENSG00000004700</t>
  </si>
  <si>
    <t>ENST00000444129</t>
  </si>
  <si>
    <t>ENSG00000173039</t>
  </si>
  <si>
    <t>ENST00000406246</t>
  </si>
  <si>
    <t>ENSG00000104856</t>
  </si>
  <si>
    <t>ENST00000625761</t>
  </si>
  <si>
    <t>ENSG00000143839</t>
  </si>
  <si>
    <t>ENST00000272190</t>
  </si>
  <si>
    <t>ENSG00000133884</t>
  </si>
  <si>
    <t>ENST00000252268</t>
  </si>
  <si>
    <t>ENSG00000084093</t>
  </si>
  <si>
    <t>ENST00000675105</t>
  </si>
  <si>
    <t>ENSG00000165731</t>
  </si>
  <si>
    <t>ENST00000355710</t>
  </si>
  <si>
    <t>ENSG00000009413</t>
  </si>
  <si>
    <t>ENST00000358835</t>
  </si>
  <si>
    <t>ENSG00000132005</t>
  </si>
  <si>
    <t>ENST00000254325</t>
  </si>
  <si>
    <t>ENSG00000111783</t>
  </si>
  <si>
    <t>ENST00000357881</t>
  </si>
  <si>
    <t>ENSG00000143390</t>
  </si>
  <si>
    <t>ENST00000290524</t>
  </si>
  <si>
    <t>ENSG00000133111</t>
  </si>
  <si>
    <t>ENST00000255476</t>
  </si>
  <si>
    <t>ENSG00000148604</t>
  </si>
  <si>
    <t>ENST00000652122</t>
  </si>
  <si>
    <t>ENSG00000116741</t>
  </si>
  <si>
    <t>ENST00000235382</t>
  </si>
  <si>
    <t>ENSG00000112077</t>
  </si>
  <si>
    <t>ENST00000646272</t>
  </si>
  <si>
    <t>ENSG00000163914</t>
  </si>
  <si>
    <t>ENST00000296271</t>
  </si>
  <si>
    <t>ENSG00000185974</t>
  </si>
  <si>
    <t>ENST00000335678</t>
  </si>
  <si>
    <t>ENSG00000143622</t>
  </si>
  <si>
    <t>ENST00000368322</t>
  </si>
  <si>
    <t>ENSG00000140522</t>
  </si>
  <si>
    <t>ENST00000268125</t>
  </si>
  <si>
    <t>ENSG00000204256</t>
  </si>
  <si>
    <t>ENST00000395287</t>
  </si>
  <si>
    <t>ENSG00000169855</t>
  </si>
  <si>
    <t>ENST00000464233</t>
  </si>
  <si>
    <t>ENSG00000149489</t>
  </si>
  <si>
    <t>ENST00000278833</t>
  </si>
  <si>
    <t>ENSG00000069667</t>
  </si>
  <si>
    <t>ENST00000261523</t>
  </si>
  <si>
    <t>ENSG00000198963</t>
  </si>
  <si>
    <t>ENST00000396204</t>
  </si>
  <si>
    <t>ENSG00000143365</t>
  </si>
  <si>
    <t>ENST00000318247</t>
  </si>
  <si>
    <t>ENSG00000047936</t>
  </si>
  <si>
    <t>ENST00000368508</t>
  </si>
  <si>
    <t>ENSG00000164610</t>
  </si>
  <si>
    <t>ENST00000297157</t>
  </si>
  <si>
    <t>ENSG00000104237</t>
  </si>
  <si>
    <t>ENST00000220676</t>
  </si>
  <si>
    <t>ENSG00000102218</t>
  </si>
  <si>
    <t>ENST00000218340</t>
  </si>
  <si>
    <t>ENSG00000156313</t>
  </si>
  <si>
    <t>ENST00000645032</t>
  </si>
  <si>
    <t>ENSG00000116745</t>
  </si>
  <si>
    <t>ENST00000262340</t>
  </si>
  <si>
    <t>ENSG00000122406</t>
  </si>
  <si>
    <t>ENST00000370321</t>
  </si>
  <si>
    <t>ENSG00000147403</t>
  </si>
  <si>
    <t>ENST00000344746</t>
  </si>
  <si>
    <t>ENSG00000142676</t>
  </si>
  <si>
    <t>ENST00000643754</t>
  </si>
  <si>
    <t>ENSG00000174748</t>
  </si>
  <si>
    <t>ENST00000611050</t>
  </si>
  <si>
    <t>ENSG00000161970</t>
  </si>
  <si>
    <t>ENST00000584164</t>
  </si>
  <si>
    <t>ENSG00000182899</t>
  </si>
  <si>
    <t>ENST00000647248</t>
  </si>
  <si>
    <t>ENSG00000262814</t>
  </si>
  <si>
    <t>ENST00000333676</t>
  </si>
  <si>
    <t>ENSG00000118705</t>
  </si>
  <si>
    <t>ENST00000237530</t>
  </si>
  <si>
    <t>ENSG00000177189</t>
  </si>
  <si>
    <t>ENST00000379565</t>
  </si>
  <si>
    <t>ENSG00000171863</t>
  </si>
  <si>
    <t>ENST00000462576</t>
  </si>
  <si>
    <t>ENSG00000124614</t>
  </si>
  <si>
    <t>ENST00000644700</t>
  </si>
  <si>
    <t>ENSG00000182774</t>
  </si>
  <si>
    <t>ENST00000561157</t>
  </si>
  <si>
    <t>ENSG00000105372</t>
  </si>
  <si>
    <t>ENST00000598742</t>
  </si>
  <si>
    <t>ENSG00000186468</t>
  </si>
  <si>
    <t>ENST00000296674</t>
  </si>
  <si>
    <t>ENSG00000138326</t>
  </si>
  <si>
    <t>ENST00000440692</t>
  </si>
  <si>
    <t>ENSG00000197728</t>
  </si>
  <si>
    <t>ENST00000356464</t>
  </si>
  <si>
    <t>ENSG00000233927</t>
  </si>
  <si>
    <t>ENST00000600659</t>
  </si>
  <si>
    <t>ENSG00000213741</t>
  </si>
  <si>
    <t>ENST00000554075</t>
  </si>
  <si>
    <t>ENSG00000126458</t>
  </si>
  <si>
    <t>ENST00000246792</t>
  </si>
  <si>
    <t>ENSG00000102104</t>
  </si>
  <si>
    <t>ENST00000379984</t>
  </si>
  <si>
    <t>ENSG00000130779</t>
  </si>
  <si>
    <t>ENST00000620786</t>
  </si>
  <si>
    <t>ENSG00000125744</t>
  </si>
  <si>
    <t>ENST00000245923</t>
  </si>
  <si>
    <t>ENSG00000163785</t>
  </si>
  <si>
    <t>ENST00000620660</t>
  </si>
  <si>
    <t>ENSG00000196218</t>
  </si>
  <si>
    <t>ENST00000359596</t>
  </si>
  <si>
    <t>ENSG00000198626</t>
  </si>
  <si>
    <t>ENST00000366574</t>
  </si>
  <si>
    <t>ENSG00000198838</t>
  </si>
  <si>
    <t>ENST00000622037</t>
  </si>
  <si>
    <t>ENSG00000188015</t>
  </si>
  <si>
    <t>ENST00000368713</t>
  </si>
  <si>
    <t>ENSG00000160633</t>
  </si>
  <si>
    <t>ENST00000588852</t>
  </si>
  <si>
    <t>ENSG00000130561</t>
  </si>
  <si>
    <t>ENST00000409110</t>
  </si>
  <si>
    <t>ENSG00000103449</t>
  </si>
  <si>
    <t>ENST00000251020</t>
  </si>
  <si>
    <t>ENSG00000031698</t>
  </si>
  <si>
    <t>ENST00000369923</t>
  </si>
  <si>
    <t>ENSG00000100241</t>
  </si>
  <si>
    <t>ENST00000380817</t>
  </si>
  <si>
    <t>ENSG00000052802</t>
  </si>
  <si>
    <t>ENST00000261507</t>
  </si>
  <si>
    <t>ENSG00000109929</t>
  </si>
  <si>
    <t>ENST00000264027</t>
  </si>
  <si>
    <t>ENSG00000124788</t>
  </si>
  <si>
    <t>ENST00000244769</t>
  </si>
  <si>
    <t>ENSG00000204842</t>
  </si>
  <si>
    <t>ENST00000550104</t>
  </si>
  <si>
    <t>ENSG00000206073</t>
  </si>
  <si>
    <t>ENST00000341074</t>
  </si>
  <si>
    <t>ENSG00000144285</t>
  </si>
  <si>
    <t>ENST00000674923</t>
  </si>
  <si>
    <t>ENSG00000105711</t>
  </si>
  <si>
    <t>ENST00000415950</t>
  </si>
  <si>
    <t>ENSG00000136531</t>
  </si>
  <si>
    <t>ENST00000636071</t>
  </si>
  <si>
    <t>ENSG00000149575</t>
  </si>
  <si>
    <t>ENST00000278947</t>
  </si>
  <si>
    <t>ENSG00000153253</t>
  </si>
  <si>
    <t>ENST00000283254</t>
  </si>
  <si>
    <t>ENSG00000007314</t>
  </si>
  <si>
    <t>ENST00000435607</t>
  </si>
  <si>
    <t>ENSG00000177098</t>
  </si>
  <si>
    <t>ENST00000324727</t>
  </si>
  <si>
    <t>ENSG00000183873</t>
  </si>
  <si>
    <t>ENST00000333535</t>
  </si>
  <si>
    <t>ENSG00000196876</t>
  </si>
  <si>
    <t>ENST00000599343</t>
  </si>
  <si>
    <t>ENSG00000169432</t>
  </si>
  <si>
    <t>ENST00000642356</t>
  </si>
  <si>
    <t>ENSG00000185313</t>
  </si>
  <si>
    <t>ENST00000655275</t>
  </si>
  <si>
    <t>ENSG00000111319</t>
  </si>
  <si>
    <t>ENST00000360168</t>
  </si>
  <si>
    <t>ENSG00000168447</t>
  </si>
  <si>
    <t>ENST00000307331</t>
  </si>
  <si>
    <t>ENSG00000166828</t>
  </si>
  <si>
    <t>ENST00000300061</t>
  </si>
  <si>
    <t>ENSG00000133028</t>
  </si>
  <si>
    <t>ENST00000255390</t>
  </si>
  <si>
    <t>ENSG00000116171</t>
  </si>
  <si>
    <t>ENST00000371514</t>
  </si>
  <si>
    <t>ENSG00000274736</t>
  </si>
  <si>
    <t>ENST00000615050</t>
  </si>
  <si>
    <t>ENSG00000115884</t>
  </si>
  <si>
    <t>ENST00000381150</t>
  </si>
  <si>
    <t>ENSG00000073578</t>
  </si>
  <si>
    <t>ENST00000264932</t>
  </si>
  <si>
    <t>ENSG00000117118</t>
  </si>
  <si>
    <t>ENST00000375499</t>
  </si>
  <si>
    <t>ENSG00000143252</t>
  </si>
  <si>
    <t>ENST00000367975</t>
  </si>
  <si>
    <t>ENSG00000204370</t>
  </si>
  <si>
    <t>ENST00000375549</t>
  </si>
  <si>
    <t>ENSG00000129657</t>
  </si>
  <si>
    <t>ENST00000392476</t>
  </si>
  <si>
    <t>ENSG00000196459</t>
  </si>
  <si>
    <t>ENST00000458511</t>
  </si>
  <si>
    <t>ENSG00000174175</t>
  </si>
  <si>
    <t>ENST00000263686</t>
  </si>
  <si>
    <t>ENSG00000119335</t>
  </si>
  <si>
    <t>ENST00000372692</t>
  </si>
  <si>
    <t>ENSG00000104332</t>
  </si>
  <si>
    <t>ENST00000220772</t>
  </si>
  <si>
    <t>ENSG00000145423</t>
  </si>
  <si>
    <t>ENST00000274063</t>
  </si>
  <si>
    <t>ENSG00000136450</t>
  </si>
  <si>
    <t>ENST00000584773</t>
  </si>
  <si>
    <t>ENSG00000161547</t>
  </si>
  <si>
    <t>ENST00000392485</t>
  </si>
  <si>
    <t>ENSG00000168878</t>
  </si>
  <si>
    <t>ENST00000393822</t>
  </si>
  <si>
    <t>ENSG00000168484</t>
  </si>
  <si>
    <t>ENST00000318561</t>
  </si>
  <si>
    <t>ENSG00000133661</t>
  </si>
  <si>
    <t>ENST00000372292</t>
  </si>
  <si>
    <t>ENSG00000108823</t>
  </si>
  <si>
    <t>ENST00000262018</t>
  </si>
  <si>
    <t>ENSG00000163069</t>
  </si>
  <si>
    <t>ENST00000381431</t>
  </si>
  <si>
    <t>ENSG00000170624</t>
  </si>
  <si>
    <t>ENST00000337851</t>
  </si>
  <si>
    <t>ENSG00000102683</t>
  </si>
  <si>
    <t>ENST00000218867</t>
  </si>
  <si>
    <t>ENSG00000181523</t>
  </si>
  <si>
    <t>ENST00000326317</t>
  </si>
  <si>
    <t>ENSG00000087266</t>
  </si>
  <si>
    <t>ENST00000511747</t>
  </si>
  <si>
    <t>ENSG00000107829</t>
  </si>
  <si>
    <t>ENST00000331272</t>
  </si>
  <si>
    <t>ENSG00000164690</t>
  </si>
  <si>
    <t>ENST00000297261</t>
  </si>
  <si>
    <t>ENSG00000185960</t>
  </si>
  <si>
    <t>ENST00000381578</t>
  </si>
  <si>
    <t>ENSG00000090402</t>
  </si>
  <si>
    <t>ENST00000264382</t>
  </si>
  <si>
    <t>ENSG00000157350</t>
  </si>
  <si>
    <t>ENST00000393640</t>
  </si>
  <si>
    <t>ENSG00000110080</t>
  </si>
  <si>
    <t>ENST00000356132</t>
  </si>
  <si>
    <t>ENSG00000126091</t>
  </si>
  <si>
    <t>ENST00000645034</t>
  </si>
  <si>
    <t>ENSG00000123473</t>
  </si>
  <si>
    <t>ENST00000371877</t>
  </si>
  <si>
    <t>ENSG00000112246</t>
  </si>
  <si>
    <t>ENST00000369208</t>
  </si>
  <si>
    <t>ENSG00000126778</t>
  </si>
  <si>
    <t>ENST00000645694</t>
  </si>
  <si>
    <t>ENSG00000138083</t>
  </si>
  <si>
    <t>ENST00000260653</t>
  </si>
  <si>
    <t>ENSG00000157933</t>
  </si>
  <si>
    <t>ENST00000378536</t>
  </si>
  <si>
    <t>ENSG00000136603</t>
  </si>
  <si>
    <t>ENST00000458537</t>
  </si>
  <si>
    <t>ENSG00000204351</t>
  </si>
  <si>
    <t>ENST00000375394</t>
  </si>
  <si>
    <t>ENSG00000113558</t>
  </si>
  <si>
    <t>ENST00000353411</t>
  </si>
  <si>
    <t>ENSG00000106688</t>
  </si>
  <si>
    <t>ENST00000262352</t>
  </si>
  <si>
    <t>ENSG00000079215</t>
  </si>
  <si>
    <t>ENST00000680232</t>
  </si>
  <si>
    <t>ENSG00000114923</t>
  </si>
  <si>
    <t>ENST00000273063</t>
  </si>
  <si>
    <t>ENSG00000115902</t>
  </si>
  <si>
    <t>ENST00000234256</t>
  </si>
  <si>
    <t>ENSG00000117394</t>
  </si>
  <si>
    <t>ENST00000426263</t>
  </si>
  <si>
    <t>ENSG00000163581</t>
  </si>
  <si>
    <t>ENST00000314251</t>
  </si>
  <si>
    <t>ENSG00000142583</t>
  </si>
  <si>
    <t>ENST00000377424</t>
  </si>
  <si>
    <t>ENSG00000138079</t>
  </si>
  <si>
    <t>ENST00000260649</t>
  </si>
  <si>
    <t>ENSG00000004939</t>
  </si>
  <si>
    <t>ENST00000262418</t>
  </si>
  <si>
    <t>ENSG00000164889</t>
  </si>
  <si>
    <t>ENST00000485713</t>
  </si>
  <si>
    <t>ENSG00000100170</t>
  </si>
  <si>
    <t>ENST00000266088</t>
  </si>
  <si>
    <t>ENSG00000140675</t>
  </si>
  <si>
    <t>ENST00000330498</t>
  </si>
  <si>
    <t>ENSG00000105641</t>
  </si>
  <si>
    <t>ENST00000222248</t>
  </si>
  <si>
    <t>ENSG00000157103</t>
  </si>
  <si>
    <t>ENST00000644803</t>
  </si>
  <si>
    <t>ENSG00000103546</t>
  </si>
  <si>
    <t>ENST00000219833</t>
  </si>
  <si>
    <t>ENSG00000142319</t>
  </si>
  <si>
    <t>ENST00000270349</t>
  </si>
  <si>
    <t>ENSG00000108576</t>
  </si>
  <si>
    <t>ENST00000261707</t>
  </si>
  <si>
    <t>ENSG00000130821</t>
  </si>
  <si>
    <t>ENST00000253122</t>
  </si>
  <si>
    <t>ENSG00000196517</t>
  </si>
  <si>
    <t>ENST00000360584</t>
  </si>
  <si>
    <t>ENSG00000010379</t>
  </si>
  <si>
    <t>ENST00000343164</t>
  </si>
  <si>
    <t>ENSG00000100678</t>
  </si>
  <si>
    <t>ENST00000381269</t>
  </si>
  <si>
    <t>ENSG00000090020</t>
  </si>
  <si>
    <t>ENST00000263980</t>
  </si>
  <si>
    <t>ENSG00000066230</t>
  </si>
  <si>
    <t>ENST00000644203</t>
  </si>
  <si>
    <t>ENSG00000100652</t>
  </si>
  <si>
    <t>ENST00000216540</t>
  </si>
  <si>
    <t>ENSG00000074803</t>
  </si>
  <si>
    <t>ENST00000646012</t>
  </si>
  <si>
    <t>ENSG00000064651</t>
  </si>
  <si>
    <t>ENST00000262461</t>
  </si>
  <si>
    <t>ENSG00000070915</t>
  </si>
  <si>
    <t>ENST00000438926</t>
  </si>
  <si>
    <t>ENSG00000081800</t>
  </si>
  <si>
    <t>ENST00000194130</t>
  </si>
  <si>
    <t>ENSG00000155380</t>
  </si>
  <si>
    <t>ENST00000538576</t>
  </si>
  <si>
    <t>ENSG00000147100</t>
  </si>
  <si>
    <t>ENST00000587091</t>
  </si>
  <si>
    <t>ENSG00000131183</t>
  </si>
  <si>
    <t>ENST00000324417</t>
  </si>
  <si>
    <t>ENSG00000165646</t>
  </si>
  <si>
    <t>ENST00000644641</t>
  </si>
  <si>
    <t>ENSG00000187714</t>
  </si>
  <si>
    <t>ENST00000374115</t>
  </si>
  <si>
    <t>ENSG00000168575</t>
  </si>
  <si>
    <t>ENST00000520262</t>
  </si>
  <si>
    <t>ENSG00000100075</t>
  </si>
  <si>
    <t>ENST00000215882</t>
  </si>
  <si>
    <t>ENSG00000174640</t>
  </si>
  <si>
    <t>ENST00000310926</t>
  </si>
  <si>
    <t>ENSG00000197208</t>
  </si>
  <si>
    <t>ENST00000200652</t>
  </si>
  <si>
    <t>ENSG00000197375</t>
  </si>
  <si>
    <t>ENST00000435065</t>
  </si>
  <si>
    <t>ENSG00000019549</t>
  </si>
  <si>
    <t>ENST00000020945</t>
  </si>
  <si>
    <t>ENSG00000102038</t>
  </si>
  <si>
    <t>ENST00000371121</t>
  </si>
  <si>
    <t>ENSG00000080503</t>
  </si>
  <si>
    <t>ENST00000382203</t>
  </si>
  <si>
    <t>ENSG00000127616</t>
  </si>
  <si>
    <t>ENST00000413806</t>
  </si>
  <si>
    <t>ENSG00000099956</t>
  </si>
  <si>
    <t>ENST00000344921</t>
  </si>
  <si>
    <t>ENSG00000139613</t>
  </si>
  <si>
    <t>ENST00000550164</t>
  </si>
  <si>
    <t>ENSG00000108604</t>
  </si>
  <si>
    <t>ENST00000448276</t>
  </si>
  <si>
    <t>ENSG00000073584</t>
  </si>
  <si>
    <t>ENST00000348513</t>
  </si>
  <si>
    <t>ENSG00000172062</t>
  </si>
  <si>
    <t>ENST00000380707</t>
  </si>
  <si>
    <t>ENSG00000205571</t>
  </si>
  <si>
    <t>ENST00000380743</t>
  </si>
  <si>
    <t>ENSG00000128602</t>
  </si>
  <si>
    <t>ENST00000249373</t>
  </si>
  <si>
    <t>ENSG00000166311</t>
  </si>
  <si>
    <t>ENST00000342245</t>
  </si>
  <si>
    <t>ENSG00000102172</t>
  </si>
  <si>
    <t>ENST00000404933</t>
  </si>
  <si>
    <t>ENSG00000132639</t>
  </si>
  <si>
    <t>ENST00000254976</t>
  </si>
  <si>
    <t>ENSG00000145335</t>
  </si>
  <si>
    <t>ENST00000674129</t>
  </si>
  <si>
    <t>ENSG00000077312</t>
  </si>
  <si>
    <t>ENST00000243563</t>
  </si>
  <si>
    <t>ENSG00000125835</t>
  </si>
  <si>
    <t>ENST00000438552</t>
  </si>
  <si>
    <t>ENSG00000128739</t>
  </si>
  <si>
    <t>ENST00000554227</t>
  </si>
  <si>
    <t>ENSG00000101400</t>
  </si>
  <si>
    <t>ENST00000217381</t>
  </si>
  <si>
    <t>ENSG00000142168</t>
  </si>
  <si>
    <t>ENST00000270142</t>
  </si>
  <si>
    <t>ENSG00000159140</t>
  </si>
  <si>
    <t>ENST00000356577</t>
  </si>
  <si>
    <t>ENSG00000137642</t>
  </si>
  <si>
    <t>ENST00000260197</t>
  </si>
  <si>
    <t>ENSG00000115904</t>
  </si>
  <si>
    <t>ENST00000402219</t>
  </si>
  <si>
    <t>ENSG00000100485</t>
  </si>
  <si>
    <t>ENST00000216373</t>
  </si>
  <si>
    <t>ENSG00000181449</t>
  </si>
  <si>
    <t>ENST00000325404</t>
  </si>
  <si>
    <t>ENSG00000134595</t>
  </si>
  <si>
    <t>ENST00000370536</t>
  </si>
  <si>
    <t>ENSG00000124766</t>
  </si>
  <si>
    <t>ENST00000244745</t>
  </si>
  <si>
    <t>ENSG00000134532</t>
  </si>
  <si>
    <t>ENST00000451604</t>
  </si>
  <si>
    <t>ENSG00000125398</t>
  </si>
  <si>
    <t>ENST00000245479</t>
  </si>
  <si>
    <t>ENSG00000100146</t>
  </si>
  <si>
    <t>ENST00000396884</t>
  </si>
  <si>
    <t>ENSG00000176887</t>
  </si>
  <si>
    <t>ENST00000322002</t>
  </si>
  <si>
    <t>ENSG00000105866</t>
  </si>
  <si>
    <t>ENST00000222584</t>
  </si>
  <si>
    <t>ENSG00000104450</t>
  </si>
  <si>
    <t>ENST00000251809</t>
  </si>
  <si>
    <t>ENSG00000021574</t>
  </si>
  <si>
    <t>ENST00000315285</t>
  </si>
  <si>
    <t>ENSG00000197912</t>
  </si>
  <si>
    <t>ENST00000645063</t>
  </si>
  <si>
    <t>ENSG00000152377</t>
  </si>
  <si>
    <t>ENST00000394945</t>
  </si>
  <si>
    <t>ENSG00000116096</t>
  </si>
  <si>
    <t>ENST00000234454</t>
  </si>
  <si>
    <t>ENSG00000163554</t>
  </si>
  <si>
    <t>ENST00000643759</t>
  </si>
  <si>
    <t>ENSG00000197694</t>
  </si>
  <si>
    <t>ENST00000630866</t>
  </si>
  <si>
    <t>ENSG00000070182</t>
  </si>
  <si>
    <t>ENST00000644917</t>
  </si>
  <si>
    <t>ENSG00000115306</t>
  </si>
  <si>
    <t>ENST00000615901</t>
  </si>
  <si>
    <t>ENSG00000173898</t>
  </si>
  <si>
    <t>ENST00000533211</t>
  </si>
  <si>
    <t>ENSG00000197122</t>
  </si>
  <si>
    <t>ENST00000373558</t>
  </si>
  <si>
    <t>ENSG00000277893</t>
  </si>
  <si>
    <t>ENST00000622030</t>
  </si>
  <si>
    <t>ENSG00000075142</t>
  </si>
  <si>
    <t>ENST00000265729</t>
  </si>
  <si>
    <t>ENSG00000122787</t>
  </si>
  <si>
    <t>ENST00000242375</t>
  </si>
  <si>
    <t>ENSG00000100883</t>
  </si>
  <si>
    <t>ENST00000556994</t>
  </si>
  <si>
    <t>ENSG00000174780</t>
  </si>
  <si>
    <t>ENST00000642900</t>
  </si>
  <si>
    <t>ENSG00000184895</t>
  </si>
  <si>
    <t>ENST00000383070</t>
  </si>
  <si>
    <t>ENSG00000180879</t>
  </si>
  <si>
    <t>ENST00000320857</t>
  </si>
  <si>
    <t>ENSG00000166444</t>
  </si>
  <si>
    <t>ENST00000534127</t>
  </si>
  <si>
    <t>ENSG00000149418</t>
  </si>
  <si>
    <t>ENST00000278742</t>
  </si>
  <si>
    <t>ENSG00000147465</t>
  </si>
  <si>
    <t>ENST00000276449</t>
  </si>
  <si>
    <t>ENSG00000115415</t>
  </si>
  <si>
    <t>ENST00000673952</t>
  </si>
  <si>
    <t>ENSG00000170581</t>
  </si>
  <si>
    <t>ENST00000314128</t>
  </si>
  <si>
    <t>ENSG00000168610</t>
  </si>
  <si>
    <t>ENST00000677421</t>
  </si>
  <si>
    <t>ENSG00000173757</t>
  </si>
  <si>
    <t>ENST00000293328</t>
  </si>
  <si>
    <t>ENSG00000166888</t>
  </si>
  <si>
    <t>ENST00000553533</t>
  </si>
  <si>
    <t>ENSG00000118402</t>
  </si>
  <si>
    <t>ENST00000369816</t>
  </si>
  <si>
    <t>ENSG00000167323</t>
  </si>
  <si>
    <t>ENST00000616714</t>
  </si>
  <si>
    <t>ENSG00000114904</t>
  </si>
  <si>
    <t>ENST00000233027</t>
  </si>
  <si>
    <t>ENSG00000101109</t>
  </si>
  <si>
    <t>ENST00000372806</t>
  </si>
  <si>
    <t>ENSG00000008086</t>
  </si>
  <si>
    <t>ENST00000379989</t>
  </si>
  <si>
    <t>ENSG00000118046</t>
  </si>
  <si>
    <t>ENST00000326873</t>
  </si>
  <si>
    <t>ENSG00000105146</t>
  </si>
  <si>
    <t>ENST00000302804</t>
  </si>
  <si>
    <t>ENSG00000136854</t>
  </si>
  <si>
    <t>ENST00000373302</t>
  </si>
  <si>
    <t>ENSG00000076944</t>
  </si>
  <si>
    <t>ENST00000441779</t>
  </si>
  <si>
    <t>ENSG00000088002</t>
  </si>
  <si>
    <t>ENST00000201586</t>
  </si>
  <si>
    <t>ENSG00000139531</t>
  </si>
  <si>
    <t>ENST00000394109</t>
  </si>
  <si>
    <t>ENSG00000006071</t>
  </si>
  <si>
    <t>ENST00000644772</t>
  </si>
  <si>
    <t>ENSG00000148290</t>
  </si>
  <si>
    <t>ENST00000371974</t>
  </si>
  <si>
    <t>ENSG00000139190</t>
  </si>
  <si>
    <t>ENST00000396308</t>
  </si>
  <si>
    <t>ENSG00000165025</t>
  </si>
  <si>
    <t>ENST00000375746</t>
  </si>
  <si>
    <t>ENSG00000008056</t>
  </si>
  <si>
    <t>ENST00000295987</t>
  </si>
  <si>
    <t>ENSG00000157152</t>
  </si>
  <si>
    <t>ENST00000621198</t>
  </si>
  <si>
    <t>ENSG00000102003</t>
  </si>
  <si>
    <t>ENST00000263233</t>
  </si>
  <si>
    <t>ENSG00000067715</t>
  </si>
  <si>
    <t>ENST00000261205</t>
  </si>
  <si>
    <t>ENSG00000132872</t>
  </si>
  <si>
    <t>ENST00000255224</t>
  </si>
  <si>
    <t>ENSG00000164458</t>
  </si>
  <si>
    <t>ENST00000366876</t>
  </si>
  <si>
    <t>ENSG00000166863</t>
  </si>
  <si>
    <t>ENST00000458521</t>
  </si>
  <si>
    <t>ENSG00000151694</t>
  </si>
  <si>
    <t>ENST00000310823</t>
  </si>
  <si>
    <t>ENSG00000169836</t>
  </si>
  <si>
    <t>ENST00000304883</t>
  </si>
  <si>
    <t>ENSG00000147133</t>
  </si>
  <si>
    <t>ENST00000423759</t>
  </si>
  <si>
    <t>ENSG00000064313</t>
  </si>
  <si>
    <t>ENST00000378164</t>
  </si>
  <si>
    <t>ENSG00000130699</t>
  </si>
  <si>
    <t>ENST00000252996</t>
  </si>
  <si>
    <t>ENSG00000106290</t>
  </si>
  <si>
    <t>ENST00000472509</t>
  </si>
  <si>
    <t>ENSG00000197780</t>
  </si>
  <si>
    <t>ENST00000338366</t>
  </si>
  <si>
    <t>ENSG00000135341</t>
  </si>
  <si>
    <t>ENST00000369329</t>
  </si>
  <si>
    <t>ENSG00000177156</t>
  </si>
  <si>
    <t>ENST00000319006</t>
  </si>
  <si>
    <t>ENSG00000168394</t>
  </si>
  <si>
    <t>ENST00000354258</t>
  </si>
  <si>
    <t>ENSG00000204267</t>
  </si>
  <si>
    <t>ENST00000620123</t>
  </si>
  <si>
    <t>ENSG00000231925</t>
  </si>
  <si>
    <t>ENST00000426633</t>
  </si>
  <si>
    <t>ENSG00000198650</t>
  </si>
  <si>
    <t>ENST00000355962</t>
  </si>
  <si>
    <t>ENSG00000184058</t>
  </si>
  <si>
    <t>ENST00000649276</t>
  </si>
  <si>
    <t>ENSG00000184144</t>
  </si>
  <si>
    <t>ENST00000640428</t>
  </si>
  <si>
    <t>ENSG00000102125</t>
  </si>
  <si>
    <t>ENST00000616020</t>
  </si>
  <si>
    <t>ENSG00000141556</t>
  </si>
  <si>
    <t>ENST00000539345</t>
  </si>
  <si>
    <t>ENSG00000284770</t>
  </si>
  <si>
    <t>ENST00000543662</t>
  </si>
  <si>
    <t>ENSG00000123561</t>
  </si>
  <si>
    <t>ENST00000327674</t>
  </si>
  <si>
    <t>ENSG00000101849</t>
  </si>
  <si>
    <t>ENST00000646640</t>
  </si>
  <si>
    <t>ENSG00000112592</t>
  </si>
  <si>
    <t>ENST00000230354</t>
  </si>
  <si>
    <t>ENSG00000121068</t>
  </si>
  <si>
    <t>ENST00000240328</t>
  </si>
  <si>
    <t>ENSG00000089225</t>
  </si>
  <si>
    <t>ENST00000310346</t>
  </si>
  <si>
    <t>ENSG00000149922</t>
  </si>
  <si>
    <t>ENST00000395224</t>
  </si>
  <si>
    <t>ENSG00000006638</t>
  </si>
  <si>
    <t>ENST00000411851</t>
  </si>
  <si>
    <t>ENSG00000059377</t>
  </si>
  <si>
    <t>ENST00000416849</t>
  </si>
  <si>
    <t>ENSG00000196628</t>
  </si>
  <si>
    <t>ENST00000398339</t>
  </si>
  <si>
    <t>ENSG00000135111</t>
  </si>
  <si>
    <t>ENST00000257566</t>
  </si>
  <si>
    <t>ENSG00000135100</t>
  </si>
  <si>
    <t>ENST00000541395</t>
  </si>
  <si>
    <t>ENSG00000275410</t>
  </si>
  <si>
    <t>ENST00000617811</t>
  </si>
  <si>
    <t>ENSG00000071564</t>
  </si>
  <si>
    <t>ENST00000453954</t>
  </si>
  <si>
    <t>ENSG00000148516</t>
  </si>
  <si>
    <t>ENST00000361642</t>
  </si>
  <si>
    <t>ENSG00000140262</t>
  </si>
  <si>
    <t>ENST00000333725</t>
  </si>
  <si>
    <t>ENSG00000100207</t>
  </si>
  <si>
    <t>ENST00000677622</t>
  </si>
  <si>
    <t>ENSG00000134827</t>
  </si>
  <si>
    <t>ENST00000257264</t>
  </si>
  <si>
    <t>ENSG00000185339</t>
  </si>
  <si>
    <t>ENST00000215838</t>
  </si>
  <si>
    <t>ENSG00000070814</t>
  </si>
  <si>
    <t>ENST00000643257</t>
  </si>
  <si>
    <t>ENSG00000241186</t>
  </si>
  <si>
    <t>ENST00000296145</t>
  </si>
  <si>
    <t>ENSG00000187079</t>
  </si>
  <si>
    <t>ENST00000527636</t>
  </si>
  <si>
    <t>ENSG00000109927</t>
  </si>
  <si>
    <t>ENST00000392793</t>
  </si>
  <si>
    <t>ENSG00000120156</t>
  </si>
  <si>
    <t>ENST00000380036</t>
  </si>
  <si>
    <t>ENSG00000164362</t>
  </si>
  <si>
    <t>ENST00000310581</t>
  </si>
  <si>
    <t>ENSG00000091513</t>
  </si>
  <si>
    <t>ENST00000402696</t>
  </si>
  <si>
    <t>ENSG00000108064</t>
  </si>
  <si>
    <t>ENST00000487519</t>
  </si>
  <si>
    <t>ENSG00000008196</t>
  </si>
  <si>
    <t>ENST00000393655</t>
  </si>
  <si>
    <t>ENSG00000175745</t>
  </si>
  <si>
    <t>ENST00000327111</t>
  </si>
  <si>
    <t>ENSG00000185551</t>
  </si>
  <si>
    <t>ENST00000394166</t>
  </si>
  <si>
    <t>ENSG00000106327</t>
  </si>
  <si>
    <t>ENST00000462107</t>
  </si>
  <si>
    <t>ENSG00000072274</t>
  </si>
  <si>
    <t>ENST00000392396</t>
  </si>
  <si>
    <t>ENSG00000042832</t>
  </si>
  <si>
    <t>ENST00000220616</t>
  </si>
  <si>
    <t>ENSG00000105329</t>
  </si>
  <si>
    <t>ENST00000221930</t>
  </si>
  <si>
    <t>ENSG00000092969</t>
  </si>
  <si>
    <t>ENST00000366929</t>
  </si>
  <si>
    <t>ENSG00000119699</t>
  </si>
  <si>
    <t>ENST00000238682</t>
  </si>
  <si>
    <t>ENSG00000143768</t>
  </si>
  <si>
    <t>ENST00000366820</t>
  </si>
  <si>
    <t>ENSG00000120708</t>
  </si>
  <si>
    <t>ENST00000442011</t>
  </si>
  <si>
    <t>ENSG00000106799</t>
  </si>
  <si>
    <t>ENST00000552516</t>
  </si>
  <si>
    <t>ENSG00000163513</t>
  </si>
  <si>
    <t>ENST00000359013</t>
  </si>
  <si>
    <t>ENSG00000069702</t>
  </si>
  <si>
    <t>ENST00000212355</t>
  </si>
  <si>
    <t>ENSG00000177426</t>
  </si>
  <si>
    <t>ENST00000618001</t>
  </si>
  <si>
    <t>ENSG00000092295</t>
  </si>
  <si>
    <t>ENST00000206765</t>
  </si>
  <si>
    <t>ENSG00000180176</t>
  </si>
  <si>
    <t>ENST00000381178</t>
  </si>
  <si>
    <t>ENSG00000178726</t>
  </si>
  <si>
    <t>ENST00000377103</t>
  </si>
  <si>
    <t>ENSG00000137801</t>
  </si>
  <si>
    <t>ENST00000260356</t>
  </si>
  <si>
    <t>ENSG00000169231</t>
  </si>
  <si>
    <t>ENST00000368378</t>
  </si>
  <si>
    <t>ENSG00000090534</t>
  </si>
  <si>
    <t>ENST00000649095</t>
  </si>
  <si>
    <t>ENSG00000151090</t>
  </si>
  <si>
    <t>ENST00000280696</t>
  </si>
  <si>
    <t>ENSG00000116001</t>
  </si>
  <si>
    <t>ENST00000433529</t>
  </si>
  <si>
    <t>ENSG00000100234</t>
  </si>
  <si>
    <t>ENST00000266085</t>
  </si>
  <si>
    <t>ENSG00000136352</t>
  </si>
  <si>
    <t>ENST00000354822</t>
  </si>
  <si>
    <t>ENSG00000167900</t>
  </si>
  <si>
    <t>ENST00000588734</t>
  </si>
  <si>
    <t>ENSG00000166548</t>
  </si>
  <si>
    <t>ENST00000564917</t>
  </si>
  <si>
    <t>ENSG00000163931</t>
  </si>
  <si>
    <t>ENST00000423516</t>
  </si>
  <si>
    <t>ENSG00000038295</t>
  </si>
  <si>
    <t>ENST00000507499</t>
  </si>
  <si>
    <t>ENSG00000174125</t>
  </si>
  <si>
    <t>ENST00000308979</t>
  </si>
  <si>
    <t>ENSG00000137462</t>
  </si>
  <si>
    <t>ENST00000260010</t>
  </si>
  <si>
    <t>ENSG00000164342</t>
  </si>
  <si>
    <t>ENST00000296795</t>
  </si>
  <si>
    <t>ENSG00000136869</t>
  </si>
  <si>
    <t>ENST00000355622</t>
  </si>
  <si>
    <t>ENSG00000187554</t>
  </si>
  <si>
    <t>ENST00000642603</t>
  </si>
  <si>
    <t>ENSG00000156298</t>
  </si>
  <si>
    <t>ENST00000286824</t>
  </si>
  <si>
    <t>ENSG00000160218</t>
  </si>
  <si>
    <t>ENST00000291574</t>
  </si>
  <si>
    <t>ENSG00000120802</t>
  </si>
  <si>
    <t>ENST00000266732</t>
  </si>
  <si>
    <t>ENSG00000184012</t>
  </si>
  <si>
    <t>ENST00000679263</t>
  </si>
  <si>
    <t>ENSG00000118503</t>
  </si>
  <si>
    <t>ENST00000612899</t>
  </si>
  <si>
    <t>ENSG00000067182</t>
  </si>
  <si>
    <t>ENST00000162749</t>
  </si>
  <si>
    <t>ENSG00000114854</t>
  </si>
  <si>
    <t>ENST00000232975</t>
  </si>
  <si>
    <t>ENSG00000130598</t>
  </si>
  <si>
    <t>ENST00000381911</t>
  </si>
  <si>
    <t>ENSG00000129991</t>
  </si>
  <si>
    <t>ENST00000665070</t>
  </si>
  <si>
    <t>ENSG00000105048</t>
  </si>
  <si>
    <t>ENST00000588981</t>
  </si>
  <si>
    <t>ENSG00000118194</t>
  </si>
  <si>
    <t>ENST00000658476</t>
  </si>
  <si>
    <t>ENSG00000130595</t>
  </si>
  <si>
    <t>ENST00000397301</t>
  </si>
  <si>
    <t>ENSG00000116147</t>
  </si>
  <si>
    <t>ENST00000367674</t>
  </si>
  <si>
    <t>ENSG00000168477</t>
  </si>
  <si>
    <t>ENST00000647633</t>
  </si>
  <si>
    <t>ENSG00000131747</t>
  </si>
  <si>
    <t>ENST00000423485</t>
  </si>
  <si>
    <t>ENSG00000077097</t>
  </si>
  <si>
    <t>ENST00000264331</t>
  </si>
  <si>
    <t>ENSG00000177302</t>
  </si>
  <si>
    <t>ENST00000321105</t>
  </si>
  <si>
    <t>ENSG00000141510</t>
  </si>
  <si>
    <t>ENST00000269305</t>
  </si>
  <si>
    <t>ENSG00000111669</t>
  </si>
  <si>
    <t>ENST00000229270</t>
  </si>
  <si>
    <t>ENSG00000140416</t>
  </si>
  <si>
    <t>ENST00000357980</t>
  </si>
  <si>
    <t>ENSG00000198467</t>
  </si>
  <si>
    <t>ENST00000645482</t>
  </si>
  <si>
    <t>ENSG00000143549</t>
  </si>
  <si>
    <t>ENST00000651641</t>
  </si>
  <si>
    <t>ENSG00000137364</t>
  </si>
  <si>
    <t>ENST00000309983</t>
  </si>
  <si>
    <t>ENSG00000115705</t>
  </si>
  <si>
    <t>ENST00000329066</t>
  </si>
  <si>
    <t>ENSG00000134900</t>
  </si>
  <si>
    <t>ENST00000376052</t>
  </si>
  <si>
    <t>ENSG00000274391</t>
  </si>
  <si>
    <t>ENST00000618007</t>
  </si>
  <si>
    <t>ENSG00000131323</t>
  </si>
  <si>
    <t>ENST00000392745</t>
  </si>
  <si>
    <t>ENSG00000170893</t>
  </si>
  <si>
    <t>ENST00000302649</t>
  </si>
  <si>
    <t>ENSG00000038382</t>
  </si>
  <si>
    <t>ENST00000344204</t>
  </si>
  <si>
    <t>ENSG00000144935</t>
  </si>
  <si>
    <t>ENST00000476941</t>
  </si>
  <si>
    <t>ENSG00000133107</t>
  </si>
  <si>
    <t>ENST00000625583</t>
  </si>
  <si>
    <t>ENSG00000137672</t>
  </si>
  <si>
    <t>ENST00000344327</t>
  </si>
  <si>
    <t>ENSG00000104447</t>
  </si>
  <si>
    <t>ENST00000395715</t>
  </si>
  <si>
    <t>ENSG00000165699</t>
  </si>
  <si>
    <t>ENST00000298552</t>
  </si>
  <si>
    <t>ENSG00000103197</t>
  </si>
  <si>
    <t>ENST00000219476</t>
  </si>
  <si>
    <t>ENSG00000134200</t>
  </si>
  <si>
    <t>ENST00000256592</t>
  </si>
  <si>
    <t>ENSG00000165409</t>
  </si>
  <si>
    <t>ENST00000541158</t>
  </si>
  <si>
    <t>ENSG00000113312</t>
  </si>
  <si>
    <t>ENST00000231238</t>
  </si>
  <si>
    <t>ENSG00000243725</t>
  </si>
  <si>
    <t>ENST00000371281</t>
  </si>
  <si>
    <t>ENSG00000155657</t>
  </si>
  <si>
    <t>ENST00000589042</t>
  </si>
  <si>
    <t>ENSG00000137561</t>
  </si>
  <si>
    <t>ENST00000260116</t>
  </si>
  <si>
    <t>ENSG00000118271</t>
  </si>
  <si>
    <t>ENST00000649620</t>
  </si>
  <si>
    <t>ENSG00000137267</t>
  </si>
  <si>
    <t>ENST00000333628</t>
  </si>
  <si>
    <t>ENSG00000131462</t>
  </si>
  <si>
    <t>ENST00000681413</t>
  </si>
  <si>
    <t>ENSG00000178952</t>
  </si>
  <si>
    <t>ENST00000313511</t>
  </si>
  <si>
    <t>ENSG00000112041</t>
  </si>
  <si>
    <t>ENST00000229771</t>
  </si>
  <si>
    <t>ENSG00000100084</t>
  </si>
  <si>
    <t>ENST00000263208</t>
  </si>
  <si>
    <t>ENSG00000122691</t>
  </si>
  <si>
    <t>ENST00000242261</t>
  </si>
  <si>
    <t>ENSG00000186827</t>
  </si>
  <si>
    <t>ENST00000379236</t>
  </si>
  <si>
    <t>ENSG00000105397</t>
  </si>
  <si>
    <t>ENST00000525621</t>
  </si>
  <si>
    <t>ENSG00000077498</t>
  </si>
  <si>
    <t>ENST00000263321</t>
  </si>
  <si>
    <t>ENSG00000011600</t>
  </si>
  <si>
    <t>ENST00000585901</t>
  </si>
  <si>
    <t>ENSG00000107165</t>
  </si>
  <si>
    <t>ENST00000388918</t>
  </si>
  <si>
    <t>ENSG00000130985</t>
  </si>
  <si>
    <t>ENST00000335972</t>
  </si>
  <si>
    <t>ENSG00000077721</t>
  </si>
  <si>
    <t>ENST00000371558</t>
  </si>
  <si>
    <t>ENSG00000119048</t>
  </si>
  <si>
    <t>ENST00000265339</t>
  </si>
  <si>
    <t>ENSG00000184787</t>
  </si>
  <si>
    <t>ENST00000345496</t>
  </si>
  <si>
    <t>ENSG00000114062</t>
  </si>
  <si>
    <t>ENST00000650110</t>
  </si>
  <si>
    <t>ENSG00000116030</t>
  </si>
  <si>
    <t>ENST00000409368</t>
  </si>
  <si>
    <t>ENSG00000108312</t>
  </si>
  <si>
    <t>ENST00000302904</t>
  </si>
  <si>
    <t>ENSG00000154277</t>
  </si>
  <si>
    <t>ENST00000512788</t>
  </si>
  <si>
    <t>ENSG00000175567</t>
  </si>
  <si>
    <t>ENST00000310473</t>
  </si>
  <si>
    <t>ENSG00000175564</t>
  </si>
  <si>
    <t>ENST00000314032</t>
  </si>
  <si>
    <t>ENSG00000102100</t>
  </si>
  <si>
    <t>ENST00000452555</t>
  </si>
  <si>
    <t>ENSG00000109814</t>
  </si>
  <si>
    <t>ENST00000316423</t>
  </si>
  <si>
    <t>ENSG00000174607</t>
  </si>
  <si>
    <t>ENST00000310836</t>
  </si>
  <si>
    <t>ENSG00000169344</t>
  </si>
  <si>
    <t>ENST00000396134</t>
  </si>
  <si>
    <t>ENSG00000114491</t>
  </si>
  <si>
    <t>ENST00000232607</t>
  </si>
  <si>
    <t>ENSG00000187955</t>
  </si>
  <si>
    <t>ENST00000297848</t>
  </si>
  <si>
    <t>ENSG00000076248</t>
  </si>
  <si>
    <t>ENST00000242576</t>
  </si>
  <si>
    <t>ENSG00000131408</t>
  </si>
  <si>
    <t>ENST00000652203</t>
  </si>
  <si>
    <t>ENSG00000183696</t>
  </si>
  <si>
    <t>ENST00000331803</t>
  </si>
  <si>
    <t>ENSG00000100373</t>
  </si>
  <si>
    <t>ENST00000216211</t>
  </si>
  <si>
    <t>ENSG00000156467</t>
  </si>
  <si>
    <t>ENST00000523920</t>
  </si>
  <si>
    <t>ENSG00000140740</t>
  </si>
  <si>
    <t>ENST00000268379</t>
  </si>
  <si>
    <t>ENSG00000126088</t>
  </si>
  <si>
    <t>ENST00000246337</t>
  </si>
  <si>
    <t>ENSG00000188690</t>
  </si>
  <si>
    <t>ENST00000650587</t>
  </si>
  <si>
    <t>ENSG00000105698</t>
  </si>
  <si>
    <t>ENST00000594064</t>
  </si>
  <si>
    <t>ENSG00000162607</t>
  </si>
  <si>
    <t>ENST00000339950</t>
  </si>
  <si>
    <t>ENSG00000042781</t>
  </si>
  <si>
    <t>ENST00000674083</t>
  </si>
  <si>
    <t>ENSG00000163646</t>
  </si>
  <si>
    <t>ENST00000328863</t>
  </si>
  <si>
    <t>ENSG00000147050</t>
  </si>
  <si>
    <t>ENST00000611820</t>
  </si>
  <si>
    <t>ENSG00000204394</t>
  </si>
  <si>
    <t>ENST00000375663</t>
  </si>
  <si>
    <t>ENSG00000141968</t>
  </si>
  <si>
    <t>ENST00000602142</t>
  </si>
  <si>
    <t>ENSG00000035403</t>
  </si>
  <si>
    <t>ENST00000211998</t>
  </si>
  <si>
    <t>ENSG00000165280</t>
  </si>
  <si>
    <t>ENST00000358901</t>
  </si>
  <si>
    <t>ENSG00000111424</t>
  </si>
  <si>
    <t>ENST00000229022</t>
  </si>
  <si>
    <t>ENSG00000150630</t>
  </si>
  <si>
    <t>ENST00000618562</t>
  </si>
  <si>
    <t>ENSG00000134086</t>
  </si>
  <si>
    <t>ENST00000256474</t>
  </si>
  <si>
    <t>ENSG00000127831</t>
  </si>
  <si>
    <t>ENST00000248444</t>
  </si>
  <si>
    <t>ENSG00000092820</t>
  </si>
  <si>
    <t>ENST00000337147</t>
  </si>
  <si>
    <t>ENSG00000026025</t>
  </si>
  <si>
    <t>ENST00000544301</t>
  </si>
  <si>
    <t>ENSG00000147852</t>
  </si>
  <si>
    <t>ENST00000382100</t>
  </si>
  <si>
    <t>ENSG00000167995</t>
  </si>
  <si>
    <t>ENST00000449131</t>
  </si>
  <si>
    <t>ENSG00000100749</t>
  </si>
  <si>
    <t>ENST00000679770</t>
  </si>
  <si>
    <t>ENSG00000110799</t>
  </si>
  <si>
    <t>ENST00000261405</t>
  </si>
  <si>
    <t>ENSG00000015285</t>
  </si>
  <si>
    <t>ENST00000376701</t>
  </si>
  <si>
    <t>ENSG00000146839</t>
  </si>
  <si>
    <t>ENST00000613979</t>
  </si>
  <si>
    <t>ENSG00000115935</t>
  </si>
  <si>
    <t>ENST00000272746</t>
  </si>
  <si>
    <t>ENSG00000109501</t>
  </si>
  <si>
    <t>ENST00000673991</t>
  </si>
  <si>
    <t>ENSG00000109685</t>
  </si>
  <si>
    <t>ENST00000382895</t>
  </si>
  <si>
    <t>ENSG00000125084</t>
  </si>
  <si>
    <t>ENST00000293549</t>
  </si>
  <si>
    <t>ENSG00000108379</t>
  </si>
  <si>
    <t>ENST00000225512</t>
  </si>
  <si>
    <t>ENSG00000114251</t>
  </si>
  <si>
    <t>ENST00000474267</t>
  </si>
  <si>
    <t>ENSG00000115596</t>
  </si>
  <si>
    <t>ENST00000233948</t>
  </si>
  <si>
    <t>ENSG00000154764</t>
  </si>
  <si>
    <t>ENST00000285018</t>
  </si>
  <si>
    <t>ENSG00000188064</t>
  </si>
  <si>
    <t>ENST00000409496</t>
  </si>
  <si>
    <t>ENSG00000169884</t>
  </si>
  <si>
    <t>ENST00000301061</t>
  </si>
  <si>
    <t>ENSG00000085741</t>
  </si>
  <si>
    <t>ENST00000322563</t>
  </si>
  <si>
    <t>ENSG00000134245</t>
  </si>
  <si>
    <t>ENST00000369684</t>
  </si>
  <si>
    <t>ENSG00000165392</t>
  </si>
  <si>
    <t>ENST00000298139</t>
  </si>
  <si>
    <t>ENSG00000184937</t>
  </si>
  <si>
    <t>ENST00000452863</t>
  </si>
  <si>
    <t>ENSG00000158125</t>
  </si>
  <si>
    <t>ENST00000379416</t>
  </si>
  <si>
    <t>ENSG00000047597</t>
  </si>
  <si>
    <t>ENST00000378616</t>
  </si>
  <si>
    <t>ENSG00000136936</t>
  </si>
  <si>
    <t>ENST00000375128</t>
  </si>
  <si>
    <t>ENSG00000154767</t>
  </si>
  <si>
    <t>ENST00000285021</t>
  </si>
  <si>
    <t>ENSG00000122121</t>
  </si>
  <si>
    <t>ENST00000371106</t>
  </si>
  <si>
    <t>ENSG00000073050</t>
  </si>
  <si>
    <t>ENST00000262887</t>
  </si>
  <si>
    <t>ENSG00000196584</t>
  </si>
  <si>
    <t>ENST00000359321</t>
  </si>
  <si>
    <t>ENSG00000100811</t>
  </si>
  <si>
    <t>ENST00000262238</t>
  </si>
  <si>
    <t>ENSG00000108953</t>
  </si>
  <si>
    <t>ENST00000264335</t>
  </si>
  <si>
    <t>ENSG00000115085</t>
  </si>
  <si>
    <t>ENST00000264972</t>
  </si>
  <si>
    <t>ENSG00000136866</t>
  </si>
  <si>
    <t>ENST00000553380</t>
  </si>
  <si>
    <t>ENSG00000152977</t>
  </si>
  <si>
    <t>ENST00000282928</t>
  </si>
  <si>
    <t>ENSG00000043355</t>
  </si>
  <si>
    <t>ENST00000376335</t>
  </si>
  <si>
    <t>ENSG00000156925</t>
  </si>
  <si>
    <t>ENST00000287538</t>
  </si>
  <si>
    <t>ENSG00000147180</t>
  </si>
  <si>
    <t>ENST00000360700</t>
  </si>
  <si>
    <t>ENSG00000106261</t>
  </si>
  <si>
    <t>ENST00000324306</t>
  </si>
  <si>
    <t>ENSG00000147124</t>
  </si>
  <si>
    <t>ENST00000377065</t>
  </si>
  <si>
    <t>ENSG00000186376</t>
  </si>
  <si>
    <t>ENST00000370766</t>
  </si>
  <si>
    <t>ENSG00000179455</t>
  </si>
  <si>
    <t>ENST00000314520</t>
  </si>
  <si>
    <t>ENSG00000196646</t>
  </si>
  <si>
    <t>ENST00000343979</t>
  </si>
  <si>
    <t>ENSG00000131127</t>
  </si>
  <si>
    <t>ENST00000240499</t>
  </si>
  <si>
    <t>ENSG00000163848</t>
  </si>
  <si>
    <t>ENST00000360647</t>
  </si>
  <si>
    <t>ENSG00000103343</t>
  </si>
  <si>
    <t>ENST00000268655</t>
  </si>
  <si>
    <t>ENSG00000125352</t>
  </si>
  <si>
    <t>ENST00000371442</t>
  </si>
  <si>
    <t>ENSG00000096654</t>
  </si>
  <si>
    <t>ENST00000211936</t>
  </si>
  <si>
    <t>ENSG00000131115</t>
  </si>
  <si>
    <t>ENST00000621083</t>
  </si>
  <si>
    <t>ENSG00000062370</t>
  </si>
  <si>
    <t>ENST00000337401</t>
  </si>
  <si>
    <t>ENSG00000188372</t>
  </si>
  <si>
    <t>ENST00000394857</t>
  </si>
  <si>
    <t>ENSG00000162399</t>
  </si>
  <si>
    <t>ENST00000651561</t>
  </si>
  <si>
    <t>ENSG00000116218</t>
  </si>
  <si>
    <t>ENST00000367615</t>
  </si>
  <si>
    <t>ENSG00000130508</t>
  </si>
  <si>
    <t>ENST00000252804</t>
  </si>
  <si>
    <t>ENSG00000115275</t>
  </si>
  <si>
    <t>ENST00000448666</t>
  </si>
  <si>
    <t>ENSG00000167552</t>
  </si>
  <si>
    <t>ENST00000295766</t>
  </si>
  <si>
    <t>ENSG00000125618</t>
  </si>
  <si>
    <t>ENST00000681162</t>
  </si>
  <si>
    <t>ENSG00000121966</t>
  </si>
  <si>
    <t>ENST00000409817</t>
  </si>
  <si>
    <t>ENSG00000163251</t>
  </si>
  <si>
    <t>ENST00000295417</t>
  </si>
  <si>
    <t>ENSG00000156983</t>
  </si>
  <si>
    <t>ENST00000672515</t>
  </si>
  <si>
    <t>ENSG00000163681</t>
  </si>
  <si>
    <t>ENST00000671191</t>
  </si>
  <si>
    <t>ENSG00000187555</t>
  </si>
  <si>
    <t>ENST00000673704</t>
  </si>
  <si>
    <t>ENSG00000075785</t>
  </si>
  <si>
    <t>ENST00000675864</t>
  </si>
  <si>
    <t>ENSG00000112294</t>
  </si>
  <si>
    <t>ENST00000348925</t>
  </si>
  <si>
    <t>ENSG00000146070</t>
  </si>
  <si>
    <t>ENST00000274793</t>
  </si>
  <si>
    <t>ENSG00000112425</t>
  </si>
  <si>
    <t>ENST00000367519</t>
  </si>
  <si>
    <t>ENSG00000106305</t>
  </si>
  <si>
    <t>ENST00000223029</t>
  </si>
  <si>
    <t>ENSG00000004866</t>
  </si>
  <si>
    <t>ENST00000265437</t>
  </si>
  <si>
    <t>ENSG00000104723</t>
  </si>
  <si>
    <t>ENST00000503731</t>
  </si>
  <si>
    <t>ENSG00000083168</t>
  </si>
  <si>
    <t>ENST00000406337</t>
  </si>
  <si>
    <t>ENSG00000126883</t>
  </si>
  <si>
    <t>ENST00000359428</t>
  </si>
  <si>
    <t>ENSG00000107187</t>
  </si>
  <si>
    <t>ENST00000371746</t>
  </si>
  <si>
    <t>ENSG00000107611</t>
  </si>
  <si>
    <t>ENST00000377833</t>
  </si>
  <si>
    <t>ENSG00000122912</t>
  </si>
  <si>
    <t>ENST00000609923</t>
  </si>
  <si>
    <t>ENSG00000108061</t>
  </si>
  <si>
    <t>ENST00000369452</t>
  </si>
  <si>
    <t>ENSG00000129170</t>
  </si>
  <si>
    <t>ENST00000533783</t>
  </si>
  <si>
    <t>ENSG00000110435</t>
  </si>
  <si>
    <t>ENST00000227868</t>
  </si>
  <si>
    <t>ENSG00000118972</t>
  </si>
  <si>
    <t>ENST00000237837</t>
  </si>
  <si>
    <t>ENSG00000197614</t>
  </si>
  <si>
    <t>ENST00000359478</t>
  </si>
  <si>
    <t>ENSG00000167548</t>
  </si>
  <si>
    <t>ENST00000301067</t>
  </si>
  <si>
    <t>ENSG00000094914</t>
  </si>
  <si>
    <t>ENST00000209873</t>
  </si>
  <si>
    <t>ENSG00000149948</t>
  </si>
  <si>
    <t>ENST00000536545</t>
  </si>
  <si>
    <t>ENSG00000180318</t>
  </si>
  <si>
    <t>ENST00000316824</t>
  </si>
  <si>
    <t>ENSG00000032742</t>
  </si>
  <si>
    <t>ENST00000319980</t>
  </si>
  <si>
    <t>ENSG00000100836</t>
  </si>
  <si>
    <t>ENST00000216727</t>
  </si>
  <si>
    <t>ENSG00000119714</t>
  </si>
  <si>
    <t>ENST00000650645</t>
  </si>
  <si>
    <t>ENSG00000103723</t>
  </si>
  <si>
    <t>ENST00000652847</t>
  </si>
  <si>
    <t>ENSG00000103148</t>
  </si>
  <si>
    <t>ENST00000611875</t>
  </si>
  <si>
    <t>ENSG00000261609</t>
  </si>
  <si>
    <t>ENST00000648994</t>
  </si>
  <si>
    <t>ENSG00000121057</t>
  </si>
  <si>
    <t>ENST00000621116</t>
  </si>
  <si>
    <t>ENSG00000125656</t>
  </si>
  <si>
    <t>ENST00000245816</t>
  </si>
  <si>
    <t>ENSG00000125863</t>
  </si>
  <si>
    <t>ENST00000347364</t>
  </si>
  <si>
    <t>ENSG00000125965</t>
  </si>
  <si>
    <t>ENST00000374372</t>
  </si>
  <si>
    <t>ENSG00000180530</t>
  </si>
  <si>
    <t>ENST00000318948</t>
  </si>
  <si>
    <t>ENSG00000159259</t>
  </si>
  <si>
    <t>ENST00000314103</t>
  </si>
  <si>
    <t>ENSG00000099949</t>
  </si>
  <si>
    <t>ENST00000646124</t>
  </si>
  <si>
    <t>ENSG00000070371</t>
  </si>
  <si>
    <t>ENST00000427926</t>
  </si>
  <si>
    <t>ENSG00000185666</t>
  </si>
  <si>
    <t>ENST00000358763</t>
  </si>
  <si>
    <t>ENSG00000006757</t>
  </si>
  <si>
    <t>ENST00000381042</t>
  </si>
  <si>
    <t>ENSG00000124486</t>
  </si>
  <si>
    <t>ENST00000324545</t>
  </si>
  <si>
    <t>ENSG00000182872</t>
  </si>
  <si>
    <t>ENST00000329236</t>
  </si>
  <si>
    <t>ENSG00000126012</t>
  </si>
  <si>
    <t>ENST00000375401</t>
  </si>
  <si>
    <t>ENSG00000072501</t>
  </si>
  <si>
    <t>ENST00000322213</t>
  </si>
  <si>
    <t>ENSG00000102030</t>
  </si>
  <si>
    <t>ENST00000464845</t>
  </si>
  <si>
    <t>ENSG00000117713</t>
  </si>
  <si>
    <t>ENST00000324856</t>
  </si>
  <si>
    <t>ENSG00000135636</t>
  </si>
  <si>
    <t>ENST00000410020</t>
  </si>
  <si>
    <t>ENSG00000206561</t>
  </si>
  <si>
    <t>ENST00000603808</t>
  </si>
  <si>
    <t>ENSG00000196367</t>
  </si>
  <si>
    <t>ENST00000456197</t>
  </si>
  <si>
    <t>ENSG00000168306</t>
  </si>
  <si>
    <t>ENST00000302819</t>
  </si>
  <si>
    <t>ENSG00000087008</t>
  </si>
  <si>
    <t>ENST00000356406</t>
  </si>
  <si>
    <t>ENSG00000168646</t>
  </si>
  <si>
    <t>ENST00000307078</t>
  </si>
  <si>
    <t>ENSG00000163930</t>
  </si>
  <si>
    <t>ENST00000460680</t>
  </si>
  <si>
    <t>ENSG00000163508</t>
  </si>
  <si>
    <t>ENST00000449599</t>
  </si>
  <si>
    <t>ENSG00000174804</t>
  </si>
  <si>
    <t>ENST00000531380</t>
  </si>
  <si>
    <t>ENSG00000164930</t>
  </si>
  <si>
    <t>ENST00000358755</t>
  </si>
  <si>
    <t>ENSG00000165702</t>
  </si>
  <si>
    <t>ENST00000636263</t>
  </si>
  <si>
    <t>ENSG00000184381</t>
  </si>
  <si>
    <t>ENST00000668949</t>
  </si>
  <si>
    <t>ENSG00000168875</t>
  </si>
  <si>
    <t>ENST00000306087</t>
  </si>
  <si>
    <t>ENSG00000121067</t>
  </si>
  <si>
    <t>ENST00000393328</t>
  </si>
  <si>
    <t>ENSG00000101955</t>
  </si>
  <si>
    <t>ENST00000378533</t>
  </si>
  <si>
    <t>ENSG00000079950</t>
  </si>
  <si>
    <t>ENST00000367941</t>
  </si>
  <si>
    <t>ENSG00000170819</t>
  </si>
  <si>
    <t>ENST00000302334</t>
  </si>
  <si>
    <t>ENSG00000090006</t>
  </si>
  <si>
    <t>ENST00000308370</t>
  </si>
  <si>
    <t>ENSG00000131910</t>
  </si>
  <si>
    <t>ENST00000254227</t>
  </si>
  <si>
    <t>ENSG00000085999</t>
  </si>
  <si>
    <t>ENST00000371975</t>
  </si>
  <si>
    <t>ENSG00000116906</t>
  </si>
  <si>
    <t>ENST00000366647</t>
  </si>
  <si>
    <t>ENSG00000158290</t>
  </si>
  <si>
    <t>ENST00000681206</t>
  </si>
  <si>
    <t>ENSG00000036257</t>
  </si>
  <si>
    <t>ENST00000264414</t>
  </si>
  <si>
    <t>ENSG00000109101</t>
  </si>
  <si>
    <t>ENST00000579795</t>
  </si>
  <si>
    <t>ENSG00000172059</t>
  </si>
  <si>
    <t>ENST00000305883</t>
  </si>
  <si>
    <t>ENSG00000153147</t>
  </si>
  <si>
    <t>ENST00000283131</t>
  </si>
  <si>
    <t>ENSG00000147162</t>
  </si>
  <si>
    <t>ENST00000373719</t>
  </si>
  <si>
    <t>ENSG00000101146</t>
  </si>
  <si>
    <t>ENST00000527947</t>
  </si>
  <si>
    <t>ENSG00000046651</t>
  </si>
  <si>
    <t>ENST00000340096</t>
  </si>
  <si>
    <t>ENSG00000164099</t>
  </si>
  <si>
    <t>ENST00000296498</t>
  </si>
  <si>
    <t>ENSG00000170836</t>
  </si>
  <si>
    <t>ENST00000305921</t>
  </si>
  <si>
    <t>ENSG00000117461</t>
  </si>
  <si>
    <t>ENST00000262741</t>
  </si>
  <si>
    <t>ENSG00000034693</t>
  </si>
  <si>
    <t>ENST00000367591</t>
  </si>
  <si>
    <t>ENSG00000108797</t>
  </si>
  <si>
    <t>ENST00000264638</t>
  </si>
  <si>
    <t>ENSG00000166507</t>
  </si>
  <si>
    <t>ENST00000309979</t>
  </si>
  <si>
    <t>ENSG00000077943</t>
  </si>
  <si>
    <t>ENST00000378076</t>
  </si>
  <si>
    <t>ENSG00000269335</t>
  </si>
  <si>
    <t>ENST00000618670</t>
  </si>
  <si>
    <t>ENSG00000070061</t>
  </si>
  <si>
    <t>ENST00000675825</t>
  </si>
  <si>
    <t>ENSG00000153933</t>
  </si>
  <si>
    <t>ENST00000284061</t>
  </si>
  <si>
    <t>ENSG00000077044</t>
  </si>
  <si>
    <t>ENST00000264057</t>
  </si>
  <si>
    <t>ENSG00000109625</t>
  </si>
  <si>
    <t>ENST00000360986</t>
  </si>
  <si>
    <t>ENSG00000018510</t>
  </si>
  <si>
    <t>ENST00000642466</t>
  </si>
  <si>
    <t>ENSG00000132842</t>
  </si>
  <si>
    <t>ENST00000255194</t>
  </si>
  <si>
    <t>ENSG00000033800</t>
  </si>
  <si>
    <t>ENST00000545237</t>
  </si>
  <si>
    <t>ENSG00000079335</t>
  </si>
  <si>
    <t>ENST00000644676</t>
  </si>
  <si>
    <t>ENSG00000173991</t>
  </si>
  <si>
    <t>ENST00000309889</t>
  </si>
  <si>
    <t>ENSG00000134684</t>
  </si>
  <si>
    <t>ENST00000373477</t>
  </si>
  <si>
    <t>ENSG00000147044</t>
  </si>
  <si>
    <t>ENST00000645986</t>
  </si>
  <si>
    <t>ENSG00000180228</t>
  </si>
  <si>
    <t>ENST00000325748</t>
  </si>
  <si>
    <t>ENSG00000120659</t>
  </si>
  <si>
    <t>ENST00000398795</t>
  </si>
  <si>
    <t>ENSG00000115840</t>
  </si>
  <si>
    <t>ENST00000422440</t>
  </si>
  <si>
    <t>ENSG00000118263</t>
  </si>
  <si>
    <t>ENST00000309446</t>
  </si>
  <si>
    <t>ENSG00000065883</t>
  </si>
  <si>
    <t>ENST00000181839</t>
  </si>
  <si>
    <t>ENSG00000113231</t>
  </si>
  <si>
    <t>ENST00000264917</t>
  </si>
  <si>
    <t>ENSG00000064490</t>
  </si>
  <si>
    <t>ENST00000303088</t>
  </si>
  <si>
    <t>ENSG00000073282</t>
  </si>
  <si>
    <t>ENST00000264731</t>
  </si>
  <si>
    <t>ENSG00000187775</t>
  </si>
  <si>
    <t>ENST00000389840</t>
  </si>
  <si>
    <t>ENSG00000026297</t>
  </si>
  <si>
    <t>ENST00000620173</t>
  </si>
  <si>
    <t>ENSG00000166341</t>
  </si>
  <si>
    <t>ENST00000299441</t>
  </si>
  <si>
    <t>ENSG00000117425</t>
  </si>
  <si>
    <t>ENST00000372192</t>
  </si>
  <si>
    <t>ENSG00000196139</t>
  </si>
  <si>
    <t>ENST00000380554</t>
  </si>
  <si>
    <t>ENSG00000073734</t>
  </si>
  <si>
    <t>ENST00000650372</t>
  </si>
  <si>
    <t>ENSG00000185338</t>
  </si>
  <si>
    <t>ENST00000644787</t>
  </si>
  <si>
    <t>ENSG00000159423</t>
  </si>
  <si>
    <t>ENST00000375341</t>
  </si>
  <si>
    <t>ENSG00000130811</t>
  </si>
  <si>
    <t>ENST00000253108</t>
  </si>
  <si>
    <t>ENSG00000080493</t>
  </si>
  <si>
    <t>ENST00000425175</t>
  </si>
  <si>
    <t>ENSG00000124222</t>
  </si>
  <si>
    <t>ENST00000371141</t>
  </si>
  <si>
    <t>ENSG00000135604</t>
  </si>
  <si>
    <t>ENST00000367568</t>
  </si>
  <si>
    <t>ENSG00000185000</t>
  </si>
  <si>
    <t>ENST00000528718</t>
  </si>
  <si>
    <t>ENSG00000105877</t>
  </si>
  <si>
    <t>ENST00000328843</t>
  </si>
  <si>
    <t>ENSG00000166396</t>
  </si>
  <si>
    <t>ENST00000398019</t>
  </si>
  <si>
    <t>ENSG00000108846</t>
  </si>
  <si>
    <t>ENST00000285238</t>
  </si>
  <si>
    <t>ENSG00000174080</t>
  </si>
  <si>
    <t>ENST00000679347</t>
  </si>
  <si>
    <t>ENSG00000105176</t>
  </si>
  <si>
    <t>ENST00000392271</t>
  </si>
  <si>
    <t>ENSG00000074266</t>
  </si>
  <si>
    <t>ENST00000673233</t>
  </si>
  <si>
    <t>ENSG00000135074</t>
  </si>
  <si>
    <t>ENST00000517905</t>
  </si>
  <si>
    <t>ENSG00000197858</t>
  </si>
  <si>
    <t>ENST00000355091</t>
  </si>
  <si>
    <t>ENSG00000101605</t>
  </si>
  <si>
    <t>ENST00000356443</t>
  </si>
  <si>
    <t>ENSG00000137275</t>
  </si>
  <si>
    <t>ENST00000259808</t>
  </si>
  <si>
    <t>ENSG00000169372</t>
  </si>
  <si>
    <t>ENST00000542893</t>
  </si>
  <si>
    <t>ENSG00000239697</t>
  </si>
  <si>
    <t>ENST00000293825</t>
  </si>
  <si>
    <t>ENSG00000143537</t>
  </si>
  <si>
    <t>ENST00000356955</t>
  </si>
  <si>
    <t>ENSG00000168615</t>
  </si>
  <si>
    <t>ENST00000677004</t>
  </si>
  <si>
    <t>ENSG00000135535</t>
  </si>
  <si>
    <t>ENST00000310786</t>
  </si>
  <si>
    <t>ENSG00000157873</t>
  </si>
  <si>
    <t>ENST00000355716</t>
  </si>
  <si>
    <t>ENSG00000243509</t>
  </si>
  <si>
    <t>ENST00000369996</t>
  </si>
  <si>
    <t>ENSG00000168040</t>
  </si>
  <si>
    <t>ENST00000301838</t>
  </si>
  <si>
    <t>ENSG00000107186</t>
  </si>
  <si>
    <t>ENST00000546205</t>
  </si>
  <si>
    <t>ENSG00000108370</t>
  </si>
  <si>
    <t>ENST00000262406</t>
  </si>
  <si>
    <t>ENSG00000141655</t>
  </si>
  <si>
    <t>ENST00000586569</t>
  </si>
  <si>
    <t>ENSG00000104689</t>
  </si>
  <si>
    <t>ENST00000221132</t>
  </si>
  <si>
    <t>ENSG00000131779</t>
  </si>
  <si>
    <t>ENST00000369306</t>
  </si>
  <si>
    <t>ENSG00000172340</t>
  </si>
  <si>
    <t>ENST00000493112</t>
  </si>
  <si>
    <t>ENSG00000163541</t>
  </si>
  <si>
    <t>ENST00000393868</t>
  </si>
  <si>
    <t>ENSG00000136143</t>
  </si>
  <si>
    <t>ENST00000643023</t>
  </si>
  <si>
    <t>ENSG00000000419</t>
  </si>
  <si>
    <t>ENST00000371584</t>
  </si>
  <si>
    <t>ENSG00000175334</t>
  </si>
  <si>
    <t>ENST00000533166</t>
  </si>
  <si>
    <t>ENSG00000156427</t>
  </si>
  <si>
    <t>ENST00000274625</t>
  </si>
  <si>
    <t>ENSG00000136908</t>
  </si>
  <si>
    <t>ENST00000373110</t>
  </si>
  <si>
    <t>ENSG00000163666</t>
  </si>
  <si>
    <t>ENST00000647958</t>
  </si>
  <si>
    <t>ENSG00000111052</t>
  </si>
  <si>
    <t>ENST00000552864</t>
  </si>
  <si>
    <t>ENSG00000118257</t>
  </si>
  <si>
    <t>ENST00000360409</t>
  </si>
  <si>
    <t>ENSG00000197283</t>
  </si>
  <si>
    <t>ENST00000646630</t>
  </si>
  <si>
    <t>ENSG00000112761</t>
  </si>
  <si>
    <t>ENST00000368666</t>
  </si>
  <si>
    <t>ENSG00000171720</t>
  </si>
  <si>
    <t>ENST00000305264</t>
  </si>
  <si>
    <t>ENSG00000007062</t>
  </si>
  <si>
    <t>ENST00000447510</t>
  </si>
  <si>
    <t>ENSG00000049246</t>
  </si>
  <si>
    <t>ENST00000613533</t>
  </si>
  <si>
    <t>ENSG00000159082</t>
  </si>
  <si>
    <t>ENST00000433931</t>
  </si>
  <si>
    <t>ENSG00000115525</t>
  </si>
  <si>
    <t>ENST00000640418</t>
  </si>
  <si>
    <t>ENSG00000161011</t>
  </si>
  <si>
    <t>ENST00000389805</t>
  </si>
  <si>
    <t>ENSG00000166224</t>
  </si>
  <si>
    <t>ENST00000373202</t>
  </si>
  <si>
    <t>ENSG00000115211</t>
  </si>
  <si>
    <t>ENST00000493344</t>
  </si>
  <si>
    <t>ENSG00000070785</t>
  </si>
  <si>
    <t>ENST00000360403</t>
  </si>
  <si>
    <t>ENSG00000119718</t>
  </si>
  <si>
    <t>ENST00000266126</t>
  </si>
  <si>
    <t>ENSG00000145191</t>
  </si>
  <si>
    <t>ENST00000647909</t>
  </si>
  <si>
    <t>ENSG00000087053</t>
  </si>
  <si>
    <t>ENST00000346299</t>
  </si>
  <si>
    <t>ENSG00000182287</t>
  </si>
  <si>
    <t>ENST00000380291</t>
  </si>
  <si>
    <t>ENSG00000056998</t>
  </si>
  <si>
    <t>ENST00000381163</t>
  </si>
  <si>
    <t>ENSG00000127990</t>
  </si>
  <si>
    <t>ENST00000647096</t>
  </si>
  <si>
    <t>ENSG00000100346</t>
  </si>
  <si>
    <t>ENST00000402142</t>
  </si>
  <si>
    <t>ENSG00000196557</t>
  </si>
  <si>
    <t>ENST00000348261</t>
  </si>
  <si>
    <t>ENSG00000006283</t>
  </si>
  <si>
    <t>ENST00000359106</t>
  </si>
  <si>
    <t>ENSG00000142867</t>
  </si>
  <si>
    <t>ENST00000648566</t>
  </si>
  <si>
    <t>ENSG00000128731</t>
  </si>
  <si>
    <t>ENST00000261609</t>
  </si>
  <si>
    <t>ENSG00000103657</t>
  </si>
  <si>
    <t>ENST00000443617</t>
  </si>
  <si>
    <t>ENSG00000164061</t>
  </si>
  <si>
    <t>ENST00000296452</t>
  </si>
  <si>
    <t>ENSG00000160973</t>
  </si>
  <si>
    <t>ENST00000377317</t>
  </si>
  <si>
    <t>ENSG00000109132</t>
  </si>
  <si>
    <t>ENST00000226382</t>
  </si>
  <si>
    <t>ENSG00000129071</t>
  </si>
  <si>
    <t>ENST00000249910</t>
  </si>
  <si>
    <t>ENSG00000112290</t>
  </si>
  <si>
    <t>ENST00000392588</t>
  </si>
  <si>
    <t>ENSG00000007516</t>
  </si>
  <si>
    <t>ENST00000324385</t>
  </si>
  <si>
    <t>ENSG00000115919</t>
  </si>
  <si>
    <t>ENST00000264170</t>
  </si>
  <si>
    <t>ENSG00000166167</t>
  </si>
  <si>
    <t>ENST00000370187</t>
  </si>
  <si>
    <t>ENSG00000106397</t>
  </si>
  <si>
    <t>ENST00000223127</t>
  </si>
  <si>
    <t>ENSG00000169271</t>
  </si>
  <si>
    <t>ENST00000302005</t>
  </si>
  <si>
    <t>ENSG00000006062</t>
  </si>
  <si>
    <t>ENST00000376926</t>
  </si>
  <si>
    <t>ENSG00000174672</t>
  </si>
  <si>
    <t>ENST00000382179</t>
  </si>
  <si>
    <t>ENSG00000009954</t>
  </si>
  <si>
    <t>ENST00000339594</t>
  </si>
  <si>
    <t>ENSG00000107593</t>
  </si>
  <si>
    <t>ENST00000318222</t>
  </si>
  <si>
    <t>ENSG00000112902</t>
  </si>
  <si>
    <t>ENST00000382496</t>
  </si>
  <si>
    <t>ENSG00000110711</t>
  </si>
  <si>
    <t>ENST00000279146</t>
  </si>
  <si>
    <t>ENSG00000140368</t>
  </si>
  <si>
    <t>ENST00000558012</t>
  </si>
  <si>
    <t>ENSG00000244005</t>
  </si>
  <si>
    <t>ENST00000374092</t>
  </si>
  <si>
    <t>ENSG00000155465</t>
  </si>
  <si>
    <t>ENST00000397532</t>
  </si>
  <si>
    <t>ENSG00000007216</t>
  </si>
  <si>
    <t>ENST00000444914</t>
  </si>
  <si>
    <t>ENSG00000198682</t>
  </si>
  <si>
    <t>ENST00000456849</t>
  </si>
  <si>
    <t>ENSG00000129691</t>
  </si>
  <si>
    <t>ENST00000343823</t>
  </si>
  <si>
    <t>ENSG00000134873</t>
  </si>
  <si>
    <t>ENST00000299339</t>
  </si>
  <si>
    <t>ENSG00000156284</t>
  </si>
  <si>
    <t>ENST00000399899</t>
  </si>
  <si>
    <t>ENSG00000165376</t>
  </si>
  <si>
    <t>ENST00000336803</t>
  </si>
  <si>
    <t>ENSG00000163347</t>
  </si>
  <si>
    <t>ENST00000295522</t>
  </si>
  <si>
    <t>ENSG00000007541</t>
  </si>
  <si>
    <t>ENST00000026218</t>
  </si>
  <si>
    <t>ENSG00000109103</t>
  </si>
  <si>
    <t>ENST00000335765</t>
  </si>
  <si>
    <t>ENSG00000143178</t>
  </si>
  <si>
    <t>ENST00000367821</t>
  </si>
  <si>
    <t>ENSG00000112837</t>
  </si>
  <si>
    <t>ENST00000369663</t>
  </si>
  <si>
    <t>ENSG00000138592</t>
  </si>
  <si>
    <t>ENST00000396444</t>
  </si>
  <si>
    <t>ENSG00000123609</t>
  </si>
  <si>
    <t>ENST00000243346</t>
  </si>
  <si>
    <t>ENSG00000148798</t>
  </si>
  <si>
    <t>ENST00000369849</t>
  </si>
  <si>
    <t>ENSG00000170454</t>
  </si>
  <si>
    <t>ENST00000252245</t>
  </si>
  <si>
    <t>ENSG00000108055</t>
  </si>
  <si>
    <t>ENST00000361804</t>
  </si>
  <si>
    <t>ENSG00000117360</t>
  </si>
  <si>
    <t>ENST00000324862</t>
  </si>
  <si>
    <t>ENSG00000156709</t>
  </si>
  <si>
    <t>ENST00000675092</t>
  </si>
  <si>
    <t>ENSG00000117013</t>
  </si>
  <si>
    <t>ENST00000347132</t>
  </si>
  <si>
    <t>ENSG00000100321</t>
  </si>
  <si>
    <t>ENST00000328933</t>
  </si>
  <si>
    <t>ENSG00000105204</t>
  </si>
  <si>
    <t>ENST00000593685</t>
  </si>
  <si>
    <t>ENSG00000060069</t>
  </si>
  <si>
    <t>ENST00000613122</t>
  </si>
  <si>
    <t>ENSG00000165970</t>
  </si>
  <si>
    <t>ENST00000525748</t>
  </si>
  <si>
    <t>ENSG00000174371</t>
  </si>
  <si>
    <t>ENST00000366548</t>
  </si>
  <si>
    <t>ENSG00000172500</t>
  </si>
  <si>
    <t>ENST00000338369</t>
  </si>
  <si>
    <t>ENSG00000221838</t>
  </si>
  <si>
    <t>ENST00000429084</t>
  </si>
  <si>
    <t>ENSG00000145623</t>
  </si>
  <si>
    <t>ENST00000274276</t>
  </si>
  <si>
    <t>ENSG00000074621</t>
  </si>
  <si>
    <t>ENST00000261892</t>
  </si>
  <si>
    <t>ENSG00000169359</t>
  </si>
  <si>
    <t>ENST00000643144</t>
  </si>
  <si>
    <t>ENSG00000165996</t>
  </si>
  <si>
    <t>ENST00000361271</t>
  </si>
  <si>
    <t>ENSG00000147130</t>
  </si>
  <si>
    <t>ENST00000373988</t>
  </si>
  <si>
    <t>ENSG00000093167</t>
  </si>
  <si>
    <t>ENST00000336686</t>
  </si>
  <si>
    <t>ENSG00000130385</t>
  </si>
  <si>
    <t>ENST00000252677</t>
  </si>
  <si>
    <t>ENSG00000108231</t>
  </si>
  <si>
    <t>ENST00000371418</t>
  </si>
  <si>
    <t>ENSG00000143324</t>
  </si>
  <si>
    <t>ENST00000367590</t>
  </si>
  <si>
    <t>ENSG00000133424</t>
  </si>
  <si>
    <t>ENST00000397394</t>
  </si>
  <si>
    <t>ENSG00000124164</t>
  </si>
  <si>
    <t>ENST00000475243</t>
  </si>
  <si>
    <t>ENSG00000121207</t>
  </si>
  <si>
    <t>ENST00000336356</t>
  </si>
  <si>
    <t>ENSG00000151208</t>
  </si>
  <si>
    <t>ENST00000372391</t>
  </si>
  <si>
    <t>ENSG00000183691</t>
  </si>
  <si>
    <t>ENST00000332822</t>
  </si>
  <si>
    <t>ENSG00000006016</t>
  </si>
  <si>
    <t>ENST00000392386</t>
  </si>
  <si>
    <t>ENSG00000124827</t>
  </si>
  <si>
    <t>ENST00000379491</t>
  </si>
  <si>
    <t>ENSG00000007402</t>
  </si>
  <si>
    <t>ENST00000423994</t>
  </si>
  <si>
    <t>ENSG00000164022</t>
  </si>
  <si>
    <t>ENST00000394701</t>
  </si>
  <si>
    <t>ENSG00000205336</t>
  </si>
  <si>
    <t>ENST00000568909</t>
  </si>
  <si>
    <t>ENSG00000135898</t>
  </si>
  <si>
    <t>ENST00000650999</t>
  </si>
  <si>
    <t>ENSG00000267534</t>
  </si>
  <si>
    <t>ENST00000646641</t>
  </si>
  <si>
    <t>ENSG00000137674</t>
  </si>
  <si>
    <t>ENST00000260228</t>
  </si>
  <si>
    <t>ENSG00000153827</t>
  </si>
  <si>
    <t>ENST00000675453</t>
  </si>
  <si>
    <t>ENSG00000100815</t>
  </si>
  <si>
    <t>ENST00000267622</t>
  </si>
  <si>
    <t>ENSG00000103671</t>
  </si>
  <si>
    <t>ENST00000261884</t>
  </si>
  <si>
    <t>ENSG00000104055</t>
  </si>
  <si>
    <t>ENST00000622115</t>
  </si>
  <si>
    <t>ENSG00000099940</t>
  </si>
  <si>
    <t>ENST00000215730</t>
  </si>
  <si>
    <t>ENSG00000108883</t>
  </si>
  <si>
    <t>ENST00000426333</t>
  </si>
  <si>
    <t>ENSG00000065054</t>
  </si>
  <si>
    <t>ENST00000424542</t>
  </si>
  <si>
    <t>ENSG00000145147</t>
  </si>
  <si>
    <t>ENST00000273739</t>
  </si>
  <si>
    <t>ENSG00000110344</t>
  </si>
  <si>
    <t>ENST00000431736</t>
  </si>
  <si>
    <t>ENSG00000196365</t>
  </si>
  <si>
    <t>ENST00000360614</t>
  </si>
  <si>
    <t>ENSG00000157869</t>
  </si>
  <si>
    <t>ENST00000330852</t>
  </si>
  <si>
    <t>ENSG00000133116</t>
  </si>
  <si>
    <t>ENST00000380099</t>
  </si>
  <si>
    <t>ENSG00000109062</t>
  </si>
  <si>
    <t>ENST00000262613</t>
  </si>
  <si>
    <t>ENSG00000021645</t>
  </si>
  <si>
    <t>ENST00000335750</t>
  </si>
  <si>
    <t>ENSG00000181092</t>
  </si>
  <si>
    <t>ENST00000444204</t>
  </si>
  <si>
    <t>ENSG00000137055</t>
  </si>
  <si>
    <t>ENST00000397292</t>
  </si>
  <si>
    <t>ENSG00000221988</t>
  </si>
  <si>
    <t>ENST00000361568</t>
  </si>
  <si>
    <t>ENSG00000179915</t>
  </si>
  <si>
    <t>ENST00000404971</t>
  </si>
  <si>
    <t>ENSG00000110076</t>
  </si>
  <si>
    <t>ENST00000265459</t>
  </si>
  <si>
    <t>ENSG00000137106</t>
  </si>
  <si>
    <t>ENST00000607784</t>
  </si>
  <si>
    <t>ENSG00000115155</t>
  </si>
  <si>
    <t>ENST00000272371</t>
  </si>
  <si>
    <t>ENSG00000166685</t>
  </si>
  <si>
    <t>ENST00000299886</t>
  </si>
  <si>
    <t>ENSG00000135966</t>
  </si>
  <si>
    <t>ENST00000393359</t>
  </si>
  <si>
    <t>ENSG00000136720</t>
  </si>
  <si>
    <t>ENST00000259241</t>
  </si>
  <si>
    <t>ENSG00000160957</t>
  </si>
  <si>
    <t>ENST00000617875</t>
  </si>
  <si>
    <t>ENSG00000121680</t>
  </si>
  <si>
    <t>ENST00000241041</t>
  </si>
  <si>
    <t>ENSG00000137962</t>
  </si>
  <si>
    <t>ENST00000260526</t>
  </si>
  <si>
    <t>ENSG00000135063</t>
  </si>
  <si>
    <t>ENST00000303068</t>
  </si>
  <si>
    <t>ENSG00000119139</t>
  </si>
  <si>
    <t>ENST00000636438</t>
  </si>
  <si>
    <t>ENSG00000119878</t>
  </si>
  <si>
    <t>ENST00000238892</t>
  </si>
  <si>
    <t>ENSG00000172817</t>
  </si>
  <si>
    <t>ENST00000310193</t>
  </si>
  <si>
    <t>ENSG00000113196</t>
  </si>
  <si>
    <t>ENST00000231121</t>
  </si>
  <si>
    <t>ENSG00000171551</t>
  </si>
  <si>
    <t>ENST00000304546</t>
  </si>
  <si>
    <t>ENSG00000118777</t>
  </si>
  <si>
    <t>ENST00000650821</t>
  </si>
  <si>
    <t>ENSG00000112282</t>
  </si>
  <si>
    <t>ENST00000368058</t>
  </si>
  <si>
    <t>ENSG00000042429</t>
  </si>
  <si>
    <t>ENST00000639724</t>
  </si>
  <si>
    <t>ENSG00000172071</t>
  </si>
  <si>
    <t>ENST00000303236</t>
  </si>
  <si>
    <t>ENSG00000103942</t>
  </si>
  <si>
    <t>ENST00000304231</t>
  </si>
  <si>
    <t>ENSG00000129675</t>
  </si>
  <si>
    <t>ENST00000250617</t>
  </si>
  <si>
    <t>ENSG00000075391</t>
  </si>
  <si>
    <t>ENST00000367649</t>
  </si>
  <si>
    <t>ENSG00000164107</t>
  </si>
  <si>
    <t>ENST00000359562</t>
  </si>
  <si>
    <t>ENSG00000122863</t>
  </si>
  <si>
    <t>ENST00000373115</t>
  </si>
  <si>
    <t>ENSG00000134318</t>
  </si>
  <si>
    <t>ENST00000315872</t>
  </si>
  <si>
    <t>ENSG00000124641</t>
  </si>
  <si>
    <t>ENST00000265350</t>
  </si>
  <si>
    <t>ENSG00000170310</t>
  </si>
  <si>
    <t>ENST00000306357</t>
  </si>
  <si>
    <t>ENSG00000108474</t>
  </si>
  <si>
    <t>ENST00000225609</t>
  </si>
  <si>
    <t>ENSG00000069943</t>
  </si>
  <si>
    <t>ENST00000539642</t>
  </si>
  <si>
    <t>ENSG00000137807</t>
  </si>
  <si>
    <t>ENST00000679126</t>
  </si>
  <si>
    <t>ENSG00000121075</t>
  </si>
  <si>
    <t>ENST00000644296</t>
  </si>
  <si>
    <t>ENSG00000120729</t>
  </si>
  <si>
    <t>ENST00000239926</t>
  </si>
  <si>
    <t>ENSG00000156140</t>
  </si>
  <si>
    <t>ENST00000286657</t>
  </si>
  <si>
    <t>ENSG00000087116</t>
  </si>
  <si>
    <t>ENST00000251582</t>
  </si>
  <si>
    <t>ENSG00000189067</t>
  </si>
  <si>
    <t>ENST00000571688</t>
  </si>
  <si>
    <t>ENSG00000100596</t>
  </si>
  <si>
    <t>ENST00000216484</t>
  </si>
  <si>
    <t>ENSG00000099797</t>
  </si>
  <si>
    <t>ENST00000596073</t>
  </si>
  <si>
    <t>ENSG00000129255</t>
  </si>
  <si>
    <t>ENST00000250124</t>
  </si>
  <si>
    <t>ENSG00000116209</t>
  </si>
  <si>
    <t>ENST00000234831</t>
  </si>
  <si>
    <t>ENSG00000151929</t>
  </si>
  <si>
    <t>ENST00000369085</t>
  </si>
  <si>
    <t>ENSG00000171453</t>
  </si>
  <si>
    <t>ENST00000642195</t>
  </si>
  <si>
    <t>ENSG00000131778</t>
  </si>
  <si>
    <t>ENST00000369258</t>
  </si>
  <si>
    <t>ENSG00000049239</t>
  </si>
  <si>
    <t>ENST00000602477</t>
  </si>
  <si>
    <t>ENSG00000136928</t>
  </si>
  <si>
    <t>ENST00000259455</t>
  </si>
  <si>
    <t>ENSG00000006704</t>
  </si>
  <si>
    <t>ENST00000455841</t>
  </si>
  <si>
    <t>ENSG00000108433</t>
  </si>
  <si>
    <t>ENST00000573224</t>
  </si>
  <si>
    <t>ENSG00000184344</t>
  </si>
  <si>
    <t>ENST00000329913</t>
  </si>
  <si>
    <t>ENSG00000158019</t>
  </si>
  <si>
    <t>ENST00000344773</t>
  </si>
  <si>
    <t>ENSG00000138078</t>
  </si>
  <si>
    <t>ENST00000409936</t>
  </si>
  <si>
    <t>ENSG00000141027</t>
  </si>
  <si>
    <t>ENST00000268712</t>
  </si>
  <si>
    <t>ENSG00000075275</t>
  </si>
  <si>
    <t>ENST00000674500</t>
  </si>
  <si>
    <t>ENSG00000064692</t>
  </si>
  <si>
    <t>ENST00000261367</t>
  </si>
  <si>
    <t>ENSG00000156049</t>
  </si>
  <si>
    <t>ENST00000341700</t>
  </si>
  <si>
    <t>ENSG00000187608</t>
  </si>
  <si>
    <t>ENST00000649529</t>
  </si>
  <si>
    <t>ENSG00000104728</t>
  </si>
  <si>
    <t>ENST00000398564</t>
  </si>
  <si>
    <t>ENSG00000166716</t>
  </si>
  <si>
    <t>ENST00000560079</t>
  </si>
  <si>
    <t>ENSG00000135968</t>
  </si>
  <si>
    <t>ENST00000309863</t>
  </si>
  <si>
    <t>ENSG00000066855</t>
  </si>
  <si>
    <t>ENST00000262146</t>
  </si>
  <si>
    <t>ENSG00000198677</t>
  </si>
  <si>
    <t>ENST00000649566</t>
  </si>
  <si>
    <t>ENSG00000173226</t>
  </si>
  <si>
    <t>ENST00000310864</t>
  </si>
  <si>
    <t>ENSG00000174799</t>
  </si>
  <si>
    <t>ENST00000257287</t>
  </si>
  <si>
    <t>ENSG00000101577</t>
  </si>
  <si>
    <t>ENST00000261596</t>
  </si>
  <si>
    <t>ENSG00000130254</t>
  </si>
  <si>
    <t>ENST00000252542</t>
  </si>
  <si>
    <t>ENSG00000101407</t>
  </si>
  <si>
    <t>ENST00000373448</t>
  </si>
  <si>
    <t>ENSG00000100150</t>
  </si>
  <si>
    <t>ENST00000651528</t>
  </si>
  <si>
    <t>ENSG00000102900</t>
  </si>
  <si>
    <t>ENST00000569842</t>
  </si>
  <si>
    <t>ENSG00000058453</t>
  </si>
  <si>
    <t>ENST00000375541</t>
  </si>
  <si>
    <t>ENSG00000134644</t>
  </si>
  <si>
    <t>ENST00000373741</t>
  </si>
  <si>
    <t>ENSG00000100239</t>
  </si>
  <si>
    <t>ENST00000216061</t>
  </si>
  <si>
    <t>ENSG00000166037</t>
  </si>
  <si>
    <t>ENST00000325542</t>
  </si>
  <si>
    <t>ENSG00000007202</t>
  </si>
  <si>
    <t>ENST00000528896</t>
  </si>
  <si>
    <t>ENSG00000145016</t>
  </si>
  <si>
    <t>ENST00000296343</t>
  </si>
  <si>
    <t>ENSG00000197859</t>
  </si>
  <si>
    <t>ENST00000393061</t>
  </si>
  <si>
    <t>ENSG00000198929</t>
  </si>
  <si>
    <t>ENST00000361897</t>
  </si>
  <si>
    <t>ENSG00000170381</t>
  </si>
  <si>
    <t>ENST00000643230</t>
  </si>
  <si>
    <t>ENSG00000116198</t>
  </si>
  <si>
    <t>ENST00000675666</t>
  </si>
  <si>
    <t>ENSG00000198932</t>
  </si>
  <si>
    <t>ENST00000652542</t>
  </si>
  <si>
    <t>ENSG00000099381</t>
  </si>
  <si>
    <t>ENST00000262519</t>
  </si>
  <si>
    <t>ENSG00000187535</t>
  </si>
  <si>
    <t>ENST00000426508</t>
  </si>
  <si>
    <t>ENSG00000111913</t>
  </si>
  <si>
    <t>ENST00000259698</t>
  </si>
  <si>
    <t>ENSG00000272333</t>
  </si>
  <si>
    <t>ENST00000420124</t>
  </si>
  <si>
    <t>ENSG00000169933</t>
  </si>
  <si>
    <t>ENST00000656302</t>
  </si>
  <si>
    <t>ENSG00000068024</t>
  </si>
  <si>
    <t>ENST00000543185</t>
  </si>
  <si>
    <t>ENSG00000039319</t>
  </si>
  <si>
    <t>ENST00000505560</t>
  </si>
  <si>
    <t>ENSG00000177728</t>
  </si>
  <si>
    <t>ENST00000375248</t>
  </si>
  <si>
    <t>ENSG00000175224</t>
  </si>
  <si>
    <t>ENST00000528494</t>
  </si>
  <si>
    <t>ENSG00000103335</t>
  </si>
  <si>
    <t>ENST00000301015</t>
  </si>
  <si>
    <t>ENSG00000015479</t>
  </si>
  <si>
    <t>ENST00000394805</t>
  </si>
  <si>
    <t>ENSG00000100578</t>
  </si>
  <si>
    <t>ENST00000354386</t>
  </si>
  <si>
    <t>ENSG00000156471</t>
  </si>
  <si>
    <t>ENST00000517309</t>
  </si>
  <si>
    <t>ENSG00000161021</t>
  </si>
  <si>
    <t>ENST00000292599</t>
  </si>
  <si>
    <t>ENSG00000136193</t>
  </si>
  <si>
    <t>ENST00000434476</t>
  </si>
  <si>
    <t>ENSG00000135763</t>
  </si>
  <si>
    <t>ENST00000258243</t>
  </si>
  <si>
    <t>ENSG00000044090</t>
  </si>
  <si>
    <t>ENST00000674100</t>
  </si>
  <si>
    <t>ENSG00000198826</t>
  </si>
  <si>
    <t>ENST00000361627</t>
  </si>
  <si>
    <t>ENSG00000116675</t>
  </si>
  <si>
    <t>ENST00000371069</t>
  </si>
  <si>
    <t>ENSG00000169554</t>
  </si>
  <si>
    <t>ENST00000636471</t>
  </si>
  <si>
    <t>ENSG00000112365</t>
  </si>
  <si>
    <t>ENST00000230122</t>
  </si>
  <si>
    <t>ENSG00000225190</t>
  </si>
  <si>
    <t>ENST00000430334</t>
  </si>
  <si>
    <t>ENSG00000198920</t>
  </si>
  <si>
    <t>ENST00000361413</t>
  </si>
  <si>
    <t>ENSG00000198853</t>
  </si>
  <si>
    <t>ENST00000455600</t>
  </si>
  <si>
    <t>ENSG00000198799</t>
  </si>
  <si>
    <t>ENST00000361127</t>
  </si>
  <si>
    <t>ENSG00000008838</t>
  </si>
  <si>
    <t>ENST00000394126</t>
  </si>
  <si>
    <t>ENSG00000187391</t>
  </si>
  <si>
    <t>ENST00000354212</t>
  </si>
  <si>
    <t>ENSG00000150961</t>
  </si>
  <si>
    <t>ENST00000280551</t>
  </si>
  <si>
    <t>ENSG00000136111</t>
  </si>
  <si>
    <t>ENST00000377636</t>
  </si>
  <si>
    <t>ENSG00000130703</t>
  </si>
  <si>
    <t>ENST00000313733</t>
  </si>
  <si>
    <t>ENSG00000100426</t>
  </si>
  <si>
    <t>ENST00000216268</t>
  </si>
  <si>
    <t>ENSG00000100726</t>
  </si>
  <si>
    <t>ENST00000262319</t>
  </si>
  <si>
    <t>ENSG00000196663</t>
  </si>
  <si>
    <t>ENST00000359520</t>
  </si>
  <si>
    <t>ENSG00000112367</t>
  </si>
  <si>
    <t>ENST00000674884</t>
  </si>
  <si>
    <t>ENSG00000164961</t>
  </si>
  <si>
    <t>ENST00000318410</t>
  </si>
  <si>
    <t>ENSG00000185518</t>
  </si>
  <si>
    <t>ENST00000394232</t>
  </si>
  <si>
    <t>ENSG00000159164</t>
  </si>
  <si>
    <t>ENST00000369146</t>
  </si>
  <si>
    <t>ENSG00000242802</t>
  </si>
  <si>
    <t>ENST00000649063</t>
  </si>
  <si>
    <t>ENSG00000198837</t>
  </si>
  <si>
    <t>ENST00000361217</t>
  </si>
  <si>
    <t>ENSG00000133069</t>
  </si>
  <si>
    <t>ENST00000358024</t>
  </si>
  <si>
    <t>ENSG00000064270</t>
  </si>
  <si>
    <t>ENST00000416219</t>
  </si>
  <si>
    <t>ENSG00000116688</t>
  </si>
  <si>
    <t>ENST00000675298</t>
  </si>
  <si>
    <t>ENSG00000118193</t>
  </si>
  <si>
    <t>ENST00000367350</t>
  </si>
  <si>
    <t>ENSG00000198265</t>
  </si>
  <si>
    <t>ENST00000580168</t>
  </si>
  <si>
    <t>ENSG00000204103</t>
  </si>
  <si>
    <t>ENST00000373313</t>
  </si>
  <si>
    <t>ENSG00000265241</t>
  </si>
  <si>
    <t>ENST00000583313</t>
  </si>
  <si>
    <t>ENSG00000155495</t>
  </si>
  <si>
    <t>ENST00000285879</t>
  </si>
  <si>
    <t>ENSG00000101935</t>
  </si>
  <si>
    <t>ENST00000262844</t>
  </si>
  <si>
    <t>ENSG00000002587</t>
  </si>
  <si>
    <t>ENST00000002596</t>
  </si>
  <si>
    <t>ENSG00000184634</t>
  </si>
  <si>
    <t>ENST00000374080</t>
  </si>
  <si>
    <t>ENSG00000108510</t>
  </si>
  <si>
    <t>ENST00000397786</t>
  </si>
  <si>
    <t>ENSG00000012504</t>
  </si>
  <si>
    <t>ENST00000551379</t>
  </si>
  <si>
    <t>ENSG00000100918</t>
  </si>
  <si>
    <t>ENST00000620473</t>
  </si>
  <si>
    <t>ENSG00000152795</t>
  </si>
  <si>
    <t>ENST00000295470</t>
  </si>
  <si>
    <t>ENSG00000140199</t>
  </si>
  <si>
    <t>ENST00000354181</t>
  </si>
  <si>
    <t>ENSG00000159197</t>
  </si>
  <si>
    <t>ENST00000290310</t>
  </si>
  <si>
    <t>ENSG00000284194</t>
  </si>
  <si>
    <t>ENST00000543927</t>
  </si>
  <si>
    <t>ENSG00000117020</t>
  </si>
  <si>
    <t>ENST00000673466</t>
  </si>
  <si>
    <t>ENSG00000278570</t>
  </si>
  <si>
    <t>ENST00000617575</t>
  </si>
  <si>
    <t>ENSG00000175538</t>
  </si>
  <si>
    <t>ENST00000310128</t>
  </si>
  <si>
    <t>ENSG00000177485</t>
  </si>
  <si>
    <t>ENST00000557385</t>
  </si>
  <si>
    <t>ENSG00000111252</t>
  </si>
  <si>
    <t>ENST00000341259</t>
  </si>
  <si>
    <t>ENSG00000159921</t>
  </si>
  <si>
    <t>ENST00000396594</t>
  </si>
  <si>
    <t>ENSG00000138622</t>
  </si>
  <si>
    <t>ENST00000261917</t>
  </si>
  <si>
    <t>ENSG00000013619</t>
  </si>
  <si>
    <t>ENST00000432680</t>
  </si>
  <si>
    <t>ENSG00000105993</t>
  </si>
  <si>
    <t>ENST00000634080</t>
  </si>
  <si>
    <t>ENSG00000113810</t>
  </si>
  <si>
    <t>ENST00000344722</t>
  </si>
  <si>
    <t>ENSG00000126261</t>
  </si>
  <si>
    <t>ENST00000246548</t>
  </si>
  <si>
    <t>ENSG00000116120</t>
  </si>
  <si>
    <t>ENST00000281828</t>
  </si>
  <si>
    <t>ENSG00000114770</t>
  </si>
  <si>
    <t>ENST00000334444</t>
  </si>
  <si>
    <t>ENSG00000115657</t>
  </si>
  <si>
    <t>ENST00000265316</t>
  </si>
  <si>
    <t>ENSG00000087470</t>
  </si>
  <si>
    <t>ENST00000553257</t>
  </si>
  <si>
    <t>ENSG00000025434</t>
  </si>
  <si>
    <t>ENST00000481889</t>
  </si>
  <si>
    <t>ENSG00000205277</t>
  </si>
  <si>
    <t>ENST00000379442</t>
  </si>
  <si>
    <t>ENSG00000086758</t>
  </si>
  <si>
    <t>ENST00000342160</t>
  </si>
  <si>
    <t>ENSG00000060656</t>
  </si>
  <si>
    <t>ENST00000345512</t>
  </si>
  <si>
    <t>ENSG00000183098</t>
  </si>
  <si>
    <t>ENST00000377047</t>
  </si>
  <si>
    <t>ENSG00000006611</t>
  </si>
  <si>
    <t>ENST00000005226</t>
  </si>
  <si>
    <t>ENSG00000102103</t>
  </si>
  <si>
    <t>ENST00000651767</t>
  </si>
  <si>
    <t>ENSG00000113163</t>
  </si>
  <si>
    <t>ENST00000405807</t>
  </si>
  <si>
    <t>ENSG00000168785</t>
  </si>
  <si>
    <t>ENST00000305798</t>
  </si>
  <si>
    <t>ENSG00000123297</t>
  </si>
  <si>
    <t>ENST00000323833</t>
  </si>
  <si>
    <t>ENSG00000113522</t>
  </si>
  <si>
    <t>ENST00000378823</t>
  </si>
  <si>
    <t>ENSG00000132464</t>
  </si>
  <si>
    <t>ENST00000396073</t>
  </si>
  <si>
    <t>ENSG00000138095</t>
  </si>
  <si>
    <t>ENST00000260665</t>
  </si>
  <si>
    <t>ENSG00000126602</t>
  </si>
  <si>
    <t>ENST00000246957</t>
  </si>
  <si>
    <t>ENSG00000123240</t>
  </si>
  <si>
    <t>ENST00000378748</t>
  </si>
  <si>
    <t>ENSG00000185825</t>
  </si>
  <si>
    <t>ENST00000458587</t>
  </si>
  <si>
    <t>ENSG00000127914</t>
  </si>
  <si>
    <t>ENST00000359028</t>
  </si>
  <si>
    <t>ENSG00000173698</t>
  </si>
  <si>
    <t>ENST00000379869</t>
  </si>
  <si>
    <t>ENSG00000115816</t>
  </si>
  <si>
    <t>ENST00000234170</t>
  </si>
  <si>
    <t>ENSG00000136040</t>
  </si>
  <si>
    <t>ENST00000258526</t>
  </si>
  <si>
    <t>ENSG00000130726</t>
  </si>
  <si>
    <t>ENST00000253024</t>
  </si>
  <si>
    <t>ENSG00000008311</t>
  </si>
  <si>
    <t>ENST00000417368</t>
  </si>
  <si>
    <t>ENSG00000182220</t>
  </si>
  <si>
    <t>ENST00000636580</t>
  </si>
  <si>
    <t>ENSG00000004864</t>
  </si>
  <si>
    <t>ENST00000416240</t>
  </si>
  <si>
    <t>ENSG00000102743</t>
  </si>
  <si>
    <t>ENST00000338625</t>
  </si>
  <si>
    <t>ENSG00000061938</t>
  </si>
  <si>
    <t>ENST00000381916</t>
  </si>
  <si>
    <t>ENSG00000179981</t>
  </si>
  <si>
    <t>ENST00000580243</t>
  </si>
  <si>
    <t>ENSG00000214160</t>
  </si>
  <si>
    <t>ENST00000397676</t>
  </si>
  <si>
    <t>ENSG00000197579</t>
  </si>
  <si>
    <t>ENST00000360538</t>
  </si>
  <si>
    <t>ENSG00000205927</t>
  </si>
  <si>
    <t>ENST00000333337</t>
  </si>
  <si>
    <t>ENSG00000116690</t>
  </si>
  <si>
    <t>ENST00000445192</t>
  </si>
  <si>
    <t>ENSG00000135414</t>
  </si>
  <si>
    <t>ENST00000257868</t>
  </si>
  <si>
    <t>ENSG00000153283</t>
  </si>
  <si>
    <t>ENST00000283285</t>
  </si>
  <si>
    <t>ENSG00000167186</t>
  </si>
  <si>
    <t>ENST00000321998</t>
  </si>
  <si>
    <t>ENSG00000068831</t>
  </si>
  <si>
    <t>ENST00000377494</t>
  </si>
  <si>
    <t>ENSG00000125944</t>
  </si>
  <si>
    <t>ENST00000374616</t>
  </si>
  <si>
    <t>ENSG00000171723</t>
  </si>
  <si>
    <t>ENST00000543237</t>
  </si>
  <si>
    <t>ENSG00000142675</t>
  </si>
  <si>
    <t>ENST00000374253</t>
  </si>
  <si>
    <t>ENSG00000125257</t>
  </si>
  <si>
    <t>ENST00000645237</t>
  </si>
  <si>
    <t>ENSG00000143368</t>
  </si>
  <si>
    <t>ENST00000271628</t>
  </si>
  <si>
    <t>ENSG00000176842</t>
  </si>
  <si>
    <t>ENST00000394636</t>
  </si>
  <si>
    <t>ENSG00000084073</t>
  </si>
  <si>
    <t>ENST00000372759</t>
  </si>
  <si>
    <t>ENSG00000105127</t>
  </si>
  <si>
    <t>ENST00000269701</t>
  </si>
  <si>
    <t>ENSG00000103266</t>
  </si>
  <si>
    <t>ENST00000219548</t>
  </si>
  <si>
    <t>ENSG00000118007</t>
  </si>
  <si>
    <t>ENST00000383202</t>
  </si>
  <si>
    <t>ENSG00000173848</t>
  </si>
  <si>
    <t>ENST00000355029</t>
  </si>
  <si>
    <t>ENSG00000147955</t>
  </si>
  <si>
    <t>ENST00000277010</t>
  </si>
  <si>
    <t>ENSG00000105829</t>
  </si>
  <si>
    <t>ENST00000457139</t>
  </si>
  <si>
    <t>ENSG00000072195</t>
  </si>
  <si>
    <t>ENST00000312358</t>
  </si>
  <si>
    <t>ENSG00000183763</t>
  </si>
  <si>
    <t>ENST00000331456</t>
  </si>
  <si>
    <t>ENSG00000103507</t>
  </si>
  <si>
    <t>ENST00000394951</t>
  </si>
  <si>
    <t>ENSG00000140854</t>
  </si>
  <si>
    <t>ENST00000379661</t>
  </si>
  <si>
    <t>ENSG00000174446</t>
  </si>
  <si>
    <t>ENST00000316634</t>
  </si>
  <si>
    <t>ENSG00000152669</t>
  </si>
  <si>
    <t>ENST00000282572</t>
  </si>
  <si>
    <t>ENSG00000110719</t>
  </si>
  <si>
    <t>ENST00000265686</t>
  </si>
  <si>
    <t>ENSG00000050555</t>
  </si>
  <si>
    <t>ENST00000361069</t>
  </si>
  <si>
    <t>ENSG00000185811</t>
  </si>
  <si>
    <t>ENST00000331340</t>
  </si>
  <si>
    <t>ENSG00000239474</t>
  </si>
  <si>
    <t>ENST00000284669</t>
  </si>
  <si>
    <t>ENSG00000118600</t>
  </si>
  <si>
    <t>ENST00000261234</t>
  </si>
  <si>
    <t>ENSG00000114354</t>
  </si>
  <si>
    <t>ENST00000675692</t>
  </si>
  <si>
    <t>ENSG00000186439</t>
  </si>
  <si>
    <t>ENST00000334268</t>
  </si>
  <si>
    <t>ENSG00000064687</t>
  </si>
  <si>
    <t>ENST00000263094</t>
  </si>
  <si>
    <t>ENSG00000116874</t>
  </si>
  <si>
    <t>ENST00000235521</t>
  </si>
  <si>
    <t>ENSG00000107745</t>
  </si>
  <si>
    <t>ENST00000642044</t>
  </si>
  <si>
    <t>ENSG00000166862</t>
  </si>
  <si>
    <t>ENST00000300105</t>
  </si>
  <si>
    <t>ENSG00000164442</t>
  </si>
  <si>
    <t>ENST00000537332</t>
  </si>
  <si>
    <t>ENSG00000075213</t>
  </si>
  <si>
    <t>ENST00000265362</t>
  </si>
  <si>
    <t>ENSG00000258947</t>
  </si>
  <si>
    <t>ENST00000315491</t>
  </si>
  <si>
    <t>ENSG00000104833</t>
  </si>
  <si>
    <t>ENST00000264071</t>
  </si>
  <si>
    <t>ENSG00000196074</t>
  </si>
  <si>
    <t>ENST00000357552</t>
  </si>
  <si>
    <t>ENSG00000106100</t>
  </si>
  <si>
    <t>ENST00000222823</t>
  </si>
  <si>
    <t>ENSG00000164741</t>
  </si>
  <si>
    <t>ENST00000276297</t>
  </si>
  <si>
    <t>ENSG00000104419</t>
  </si>
  <si>
    <t>ENST00000414097</t>
  </si>
  <si>
    <t>ENSG00000104324</t>
  </si>
  <si>
    <t>ENST00000220763</t>
  </si>
  <si>
    <t>ENSG00000176788</t>
  </si>
  <si>
    <t>ENST00000322611</t>
  </si>
  <si>
    <t>ENSG00000164040</t>
  </si>
  <si>
    <t>ENST00000613358</t>
  </si>
  <si>
    <t>ENSG00000126749</t>
  </si>
  <si>
    <t>ENST00000599672</t>
  </si>
  <si>
    <t>ENSG00000143575</t>
  </si>
  <si>
    <t>ENST00000483970</t>
  </si>
  <si>
    <t>ENSG00000153208</t>
  </si>
  <si>
    <t>ENST00000295408</t>
  </si>
  <si>
    <t>ENSG00000083535</t>
  </si>
  <si>
    <t>ENST00000326291</t>
  </si>
  <si>
    <t>ENSG00000164597</t>
  </si>
  <si>
    <t>ENST00000297135</t>
  </si>
  <si>
    <t>ENSG00000104980</t>
  </si>
  <si>
    <t>ENST00000270538</t>
  </si>
  <si>
    <t>ENSG00000179456</t>
  </si>
  <si>
    <t>ENST00000358704</t>
  </si>
  <si>
    <t>ENSG00000198689</t>
  </si>
  <si>
    <t>ENST00000678163</t>
  </si>
  <si>
    <t>ENSG00000159184</t>
  </si>
  <si>
    <t>ENST00000290295</t>
  </si>
  <si>
    <t>ENSG00000101310</t>
  </si>
  <si>
    <t>ENST00000336714</t>
  </si>
  <si>
    <t>ENSG00000100934</t>
  </si>
  <si>
    <t>ENST00000307712</t>
  </si>
  <si>
    <t>ENSG00000170275</t>
  </si>
  <si>
    <t>ENST00000320954</t>
  </si>
  <si>
    <t>ENSG00000187764</t>
  </si>
  <si>
    <t>ENST00000450295</t>
  </si>
  <si>
    <t>ENSG00000132382</t>
  </si>
  <si>
    <t>ENST00000381556</t>
  </si>
  <si>
    <t>ENSG00000140092</t>
  </si>
  <si>
    <t>ENST00000267620</t>
  </si>
  <si>
    <t>ENSG00000136425</t>
  </si>
  <si>
    <t>ENST00000258930</t>
  </si>
  <si>
    <t>ENSG00000177030</t>
  </si>
  <si>
    <t>ENST00000382409</t>
  </si>
  <si>
    <t>ENSG00000101361</t>
  </si>
  <si>
    <t>ENST00000329276</t>
  </si>
  <si>
    <t>ENSG00000078114</t>
  </si>
  <si>
    <t>ENST00000377122</t>
  </si>
  <si>
    <t>ENSG00000107959</t>
  </si>
  <si>
    <t>ENST00000380989</t>
  </si>
  <si>
    <t>ENSG00000104889</t>
  </si>
  <si>
    <t>ENST00000221486</t>
  </si>
  <si>
    <t>ENSG00000175203</t>
  </si>
  <si>
    <t>ENST00000434715</t>
  </si>
  <si>
    <t>ENSG00000169692</t>
  </si>
  <si>
    <t>ENST00000371696</t>
  </si>
  <si>
    <t>ENSG00000090054</t>
  </si>
  <si>
    <t>ENST00000262554</t>
  </si>
  <si>
    <t>ENSG00000164414</t>
  </si>
  <si>
    <t>ENST00000369552</t>
  </si>
  <si>
    <t>ENSG00000117479</t>
  </si>
  <si>
    <t>ENST00000236137</t>
  </si>
  <si>
    <t>ENSG00000124198</t>
  </si>
  <si>
    <t>ENST00000371917</t>
  </si>
  <si>
    <t>ENSG00000157765</t>
  </si>
  <si>
    <t>ENST00000382051</t>
  </si>
  <si>
    <t>ENSG00000086504</t>
  </si>
  <si>
    <t>ENST00000648346</t>
  </si>
  <si>
    <t>ENSG00000135624</t>
  </si>
  <si>
    <t>ENST00000258091</t>
  </si>
  <si>
    <t>ENSG00000119655</t>
  </si>
  <si>
    <t>ENST00000553490</t>
  </si>
  <si>
    <t>ENSG00000095637</t>
  </si>
  <si>
    <t>ENST00000607232</t>
  </si>
  <si>
    <t>ENSG00000130714</t>
  </si>
  <si>
    <t>ENST00000372228</t>
  </si>
  <si>
    <t>ENSG00000181541</t>
  </si>
  <si>
    <t>ENST00000317605</t>
  </si>
  <si>
    <t>ENSG00000184470</t>
  </si>
  <si>
    <t>ENST00000400521</t>
  </si>
  <si>
    <t>ENSG00000136371</t>
  </si>
  <si>
    <t>ENST00000559722</t>
  </si>
  <si>
    <t>ENSG00000174231</t>
  </si>
  <si>
    <t>ENST00000572621</t>
  </si>
  <si>
    <t>ENSG00000134538</t>
  </si>
  <si>
    <t>ENST00000256958</t>
  </si>
  <si>
    <t>ENSG00000107566</t>
  </si>
  <si>
    <t>ENST00000421367</t>
  </si>
  <si>
    <t>ENSG00000125826</t>
  </si>
  <si>
    <t>ENST00000356286</t>
  </si>
  <si>
    <t>ENSG00000124356</t>
  </si>
  <si>
    <t>ENST00000394070</t>
  </si>
  <si>
    <t>ENSG00000114388</t>
  </si>
  <si>
    <t>ENST00000232501</t>
  </si>
  <si>
    <t>ENSG00000105610</t>
  </si>
  <si>
    <t>ENST00000264834</t>
  </si>
  <si>
    <t>ENSG00000102974</t>
  </si>
  <si>
    <t>ENST00000646076</t>
  </si>
  <si>
    <t>ENSG00000145982</t>
  </si>
  <si>
    <t>ENST00000324331</t>
  </si>
  <si>
    <t>ENSG00000069966</t>
  </si>
  <si>
    <t>ENST00000261837</t>
  </si>
  <si>
    <t>ENSG00000147155</t>
  </si>
  <si>
    <t>ENST00000495186</t>
  </si>
  <si>
    <t>ENSG00000090932</t>
  </si>
  <si>
    <t>ENST00000205143</t>
  </si>
  <si>
    <t>ENSG00000113946</t>
  </si>
  <si>
    <t>ENST00000264734</t>
  </si>
  <si>
    <t>ENSG00000145244</t>
  </si>
  <si>
    <t>ENST00000273857</t>
  </si>
  <si>
    <t>ENSG00000223802</t>
  </si>
  <si>
    <t>ENST00000623882</t>
  </si>
  <si>
    <t>ENSG00000136535</t>
  </si>
  <si>
    <t>ENST00000389554</t>
  </si>
  <si>
    <t>ENSG00000134262</t>
  </si>
  <si>
    <t>ENST00000369569</t>
  </si>
  <si>
    <t>ENSG00000102908</t>
  </si>
  <si>
    <t>ENST00000349945</t>
  </si>
  <si>
    <t>ENSG00000136758</t>
  </si>
  <si>
    <t>ENST00000326799</t>
  </si>
  <si>
    <t>ENSG00000142731</t>
  </si>
  <si>
    <t>ENST00000270861</t>
  </si>
  <si>
    <t>ENSG00000066923</t>
  </si>
  <si>
    <t>ENST00000615138</t>
  </si>
  <si>
    <t>ENSG00000101972</t>
  </si>
  <si>
    <t>ENST00000371145</t>
  </si>
  <si>
    <t>ENSG00000170577</t>
  </si>
  <si>
    <t>ENST00000303077</t>
  </si>
  <si>
    <t>ENSG00000108557</t>
  </si>
  <si>
    <t>ENST00000353383</t>
  </si>
  <si>
    <t>ENSG00000116793</t>
  </si>
  <si>
    <t>ENST00000369604</t>
  </si>
  <si>
    <t>ENSG00000009724</t>
  </si>
  <si>
    <t>ENST00000400897</t>
  </si>
  <si>
    <t>ENSG00000129250</t>
  </si>
  <si>
    <t>ENST00000320785</t>
  </si>
  <si>
    <t>ENSG00000134121</t>
  </si>
  <si>
    <t>ENST00000256509</t>
  </si>
  <si>
    <t>ENSG00000056972</t>
  </si>
  <si>
    <t>ENST00000340026</t>
  </si>
  <si>
    <t>ENSG00000132688</t>
  </si>
  <si>
    <t>ENST00000368223</t>
  </si>
  <si>
    <t>ENSG00000117139</t>
  </si>
  <si>
    <t>ENST00000367264</t>
  </si>
  <si>
    <t>ENSG00000015171</t>
  </si>
  <si>
    <t>ENST00000397955</t>
  </si>
  <si>
    <t>ENSG00000172995</t>
  </si>
  <si>
    <t>ENST00000417925</t>
  </si>
  <si>
    <t>ENSG00000160193</t>
  </si>
  <si>
    <t>ENST00000398208</t>
  </si>
  <si>
    <t>ENSG00000145703</t>
  </si>
  <si>
    <t>ENST00000274364</t>
  </si>
  <si>
    <t>ENSG00000173198</t>
  </si>
  <si>
    <t>ENST00000373304</t>
  </si>
  <si>
    <t>ENSG00000184640</t>
  </si>
  <si>
    <t>ENST00000427177</t>
  </si>
  <si>
    <t>ENSG00000121742</t>
  </si>
  <si>
    <t>ENST00000643121</t>
  </si>
  <si>
    <t>ENSG00000054282</t>
  </si>
  <si>
    <t>ENST00000366541</t>
  </si>
  <si>
    <t>ENSG00000188747</t>
  </si>
  <si>
    <t>ENST00000341349</t>
  </si>
  <si>
    <t>ENSG00000168993</t>
  </si>
  <si>
    <t>ENST00000304062</t>
  </si>
  <si>
    <t>ENSG00000160282</t>
  </si>
  <si>
    <t>ENST00000397748</t>
  </si>
  <si>
    <t>ENSG00000112541</t>
  </si>
  <si>
    <t>ENST00000539869</t>
  </si>
  <si>
    <t>ENSG00000080603</t>
  </si>
  <si>
    <t>ENST00000262518</t>
  </si>
  <si>
    <t>ENSG00000104881</t>
  </si>
  <si>
    <t>ENST00000360957</t>
  </si>
  <si>
    <t>ENSG00000145217</t>
  </si>
  <si>
    <t>ENST00000361661</t>
  </si>
  <si>
    <t>ENSG00000116785</t>
  </si>
  <si>
    <t>ENST00000367425</t>
  </si>
  <si>
    <t>ENSG00000112996</t>
  </si>
  <si>
    <t>ENST00000507110</t>
  </si>
  <si>
    <t>ENSG00000169618</t>
  </si>
  <si>
    <t>ENST00000303786</t>
  </si>
  <si>
    <t>ENSG00000172175</t>
  </si>
  <si>
    <t>ENST00000649217</t>
  </si>
  <si>
    <t>ENSG00000141759</t>
  </si>
  <si>
    <t>ENST00000269601</t>
  </si>
  <si>
    <t>ENSG00000032444</t>
  </si>
  <si>
    <t>ENST00000414982</t>
  </si>
  <si>
    <t>ENSG00000135960</t>
  </si>
  <si>
    <t>ENST00000409271</t>
  </si>
  <si>
    <t>ENSG00000090060</t>
  </si>
  <si>
    <t>ENST00000216277</t>
  </si>
  <si>
    <t>ENSG00000102316</t>
  </si>
  <si>
    <t>ENST00000375053</t>
  </si>
  <si>
    <t>ENSG00000141385</t>
  </si>
  <si>
    <t>ENST00000269143</t>
  </si>
  <si>
    <t>ENSG00000005302</t>
  </si>
  <si>
    <t>ENST00000312196</t>
  </si>
  <si>
    <t>ENSG00000135506</t>
  </si>
  <si>
    <t>ENST00000315970</t>
  </si>
  <si>
    <t>ENSG00000112249</t>
  </si>
  <si>
    <t>ENST00000369162</t>
  </si>
  <si>
    <t>ENSG00000172409</t>
  </si>
  <si>
    <t>ENST00000529430</t>
  </si>
  <si>
    <t>ENSG00000168090</t>
  </si>
  <si>
    <t>ENST00000303904</t>
  </si>
  <si>
    <t>ENSG00000188338</t>
  </si>
  <si>
    <t>ENST00000614032</t>
  </si>
  <si>
    <t>ENSG00000167114</t>
  </si>
  <si>
    <t>ENST00000300456</t>
  </si>
  <si>
    <t>ENSG00000143554</t>
  </si>
  <si>
    <t>ENST00000271857</t>
  </si>
  <si>
    <t>ENSG00000133710</t>
  </si>
  <si>
    <t>ENST00000359874</t>
  </si>
  <si>
    <t>ENSG00000146872</t>
  </si>
  <si>
    <t>ENST00000326270</t>
  </si>
  <si>
    <t>ENSG00000121897</t>
  </si>
  <si>
    <t>ENST00000640888</t>
  </si>
  <si>
    <t>ENSG00000100360</t>
  </si>
  <si>
    <t>ENST00000433985</t>
  </si>
  <si>
    <t>ENSG00000182134</t>
  </si>
  <si>
    <t>ENST00000440583</t>
  </si>
  <si>
    <t>ENSG00000148704</t>
  </si>
  <si>
    <t>ENST00000369206</t>
  </si>
  <si>
    <t>ENSG00000129465</t>
  </si>
  <si>
    <t>ENST00000216274</t>
  </si>
  <si>
    <t>ENSG00000174684</t>
  </si>
  <si>
    <t>ENST00000311181</t>
  </si>
  <si>
    <t>ENSG00000080561</t>
  </si>
  <si>
    <t>ENST00000262843</t>
  </si>
  <si>
    <t>ENSG00000130706</t>
  </si>
  <si>
    <t>ENST00000491935</t>
  </si>
  <si>
    <t>ENSG00000123124</t>
  </si>
  <si>
    <t>ENST00000517970</t>
  </si>
  <si>
    <t>ENSG00000091428</t>
  </si>
  <si>
    <t>ENST00000397081</t>
  </si>
  <si>
    <t>ENSG00000100106</t>
  </si>
  <si>
    <t>ENST00000644935</t>
  </si>
  <si>
    <t>ENSG00000139330</t>
  </si>
  <si>
    <t>ENST00000266719</t>
  </si>
  <si>
    <t>ENSG00000196363</t>
  </si>
  <si>
    <t>ENST00000358625</t>
  </si>
  <si>
    <t>ENSG00000160323</t>
  </si>
  <si>
    <t>ENST00000371929</t>
  </si>
  <si>
    <t>ENSG00000134917</t>
  </si>
  <si>
    <t>ENST00000257359</t>
  </si>
  <si>
    <t>ENSG00000070778</t>
  </si>
  <si>
    <t>ENST00000556564</t>
  </si>
  <si>
    <t>ENSG00000138738</t>
  </si>
  <si>
    <t>ENST00000264808</t>
  </si>
  <si>
    <t>ENSG00000122966</t>
  </si>
  <si>
    <t>ENST00000392521</t>
  </si>
  <si>
    <t>ENSG00000138080</t>
  </si>
  <si>
    <t>ENST00000380320</t>
  </si>
  <si>
    <t>ENSG00000148606</t>
  </si>
  <si>
    <t>ENST00000372371</t>
  </si>
  <si>
    <t>ENSG00000142330</t>
  </si>
  <si>
    <t>ENST00000391984</t>
  </si>
  <si>
    <t>ENSG00000118162</t>
  </si>
  <si>
    <t>ENST00000338134</t>
  </si>
  <si>
    <t>ENSG00000021488</t>
  </si>
  <si>
    <t>ENST00000023064</t>
  </si>
  <si>
    <t>ENSG00000169306</t>
  </si>
  <si>
    <t>ENST00000378993</t>
  </si>
  <si>
    <t>ENSG00000136504</t>
  </si>
  <si>
    <t>ENST00000259021</t>
  </si>
  <si>
    <t>ENSG00000174842</t>
  </si>
  <si>
    <t>ENST00000370360</t>
  </si>
  <si>
    <t>ENSG00000102879</t>
  </si>
  <si>
    <t>ENST00000219150</t>
  </si>
  <si>
    <t>ENSG00000196998</t>
  </si>
  <si>
    <t>ENST00000322995</t>
  </si>
  <si>
    <t>ENSG00000100478</t>
  </si>
  <si>
    <t>ENST00000216366</t>
  </si>
  <si>
    <t>ENSG00000122367</t>
  </si>
  <si>
    <t>ENST00000623056</t>
  </si>
  <si>
    <t>ENSG00000147475</t>
  </si>
  <si>
    <t>ENST00000519638</t>
  </si>
  <si>
    <t>ENSG00000120210</t>
  </si>
  <si>
    <t>ENST00000381641</t>
  </si>
  <si>
    <t>ENSG00000198604</t>
  </si>
  <si>
    <t>ENST00000382422</t>
  </si>
  <si>
    <t>ENSG00000178252</t>
  </si>
  <si>
    <t>ENST00000395474</t>
  </si>
  <si>
    <t>ENSG00000241644</t>
  </si>
  <si>
    <t>ENST00000013222</t>
  </si>
  <si>
    <t>ENSG00000183765</t>
  </si>
  <si>
    <t>ENST00000382580</t>
  </si>
  <si>
    <t>ENSG00000147471</t>
  </si>
  <si>
    <t>ENST00000328195</t>
  </si>
  <si>
    <t>ENSG00000090376</t>
  </si>
  <si>
    <t>ENST00000261233</t>
  </si>
  <si>
    <t>ENSG00000108599</t>
  </si>
  <si>
    <t>ENST00000225737</t>
  </si>
  <si>
    <t>ENSG00000183479</t>
  </si>
  <si>
    <t>ENST00000334497</t>
  </si>
  <si>
    <t>ENSG00000114686</t>
  </si>
  <si>
    <t>ENST00000425847</t>
  </si>
  <si>
    <t>ENSG00000025796</t>
  </si>
  <si>
    <t>ENST00000369002</t>
  </si>
  <si>
    <t>ENSG00000256525</t>
  </si>
  <si>
    <t>ENST00000539111</t>
  </si>
  <si>
    <t>ENSG00000110756</t>
  </si>
  <si>
    <t>ENST00000349215</t>
  </si>
  <si>
    <t>ENSG00000114209</t>
  </si>
  <si>
    <t>ENST00000392750</t>
  </si>
  <si>
    <t>ENSG00000177239</t>
  </si>
  <si>
    <t>ENST00000371589</t>
  </si>
  <si>
    <t>ENSG00000079263</t>
  </si>
  <si>
    <t>ENST00000392045</t>
  </si>
  <si>
    <t>ENSG00000213689</t>
  </si>
  <si>
    <t>ENST00000625293</t>
  </si>
  <si>
    <t>ENSG00000102349</t>
  </si>
  <si>
    <t>ENST00000468660</t>
  </si>
  <si>
    <t>ENSG00000168356</t>
  </si>
  <si>
    <t>ENST00000668754</t>
  </si>
  <si>
    <t>ENSG00000039650</t>
  </si>
  <si>
    <t>ENST00000322344</t>
  </si>
  <si>
    <t>ENSG00000027847</t>
  </si>
  <si>
    <t>ENST00000029410</t>
  </si>
  <si>
    <t>ENSG00000136631</t>
  </si>
  <si>
    <t>ENST00000644526</t>
  </si>
  <si>
    <t>ENSG00000116288</t>
  </si>
  <si>
    <t>ENST00000338639</t>
  </si>
  <si>
    <t>ENSG00000124232</t>
  </si>
  <si>
    <t>ENST00000343694</t>
  </si>
  <si>
    <t>ENSG00000141524</t>
  </si>
  <si>
    <t>ENST00000590602</t>
  </si>
  <si>
    <t>ENSG00000162438</t>
  </si>
  <si>
    <t>ENST00000375949</t>
  </si>
  <si>
    <t>ENSG00000097021</t>
  </si>
  <si>
    <t>ENST00000377855</t>
  </si>
  <si>
    <t>ENSG00000120699</t>
  </si>
  <si>
    <t>ENST00000389704</t>
  </si>
  <si>
    <t>ENSG00000135775</t>
  </si>
  <si>
    <t>ENST00000366669</t>
  </si>
  <si>
    <t>ENSG00000137809</t>
  </si>
  <si>
    <t>ENST00000423218</t>
  </si>
  <si>
    <t>ENSG00000158186</t>
  </si>
  <si>
    <t>ENST00000289104</t>
  </si>
  <si>
    <t>ENSG00000185989</t>
  </si>
  <si>
    <t>ENST00000334062</t>
  </si>
  <si>
    <t>ENSG00000179950</t>
  </si>
  <si>
    <t>ENST00000526683</t>
  </si>
  <si>
    <t>ENSG00000120784</t>
  </si>
  <si>
    <t>ENST00000351218</t>
  </si>
  <si>
    <t>ENSG00000175283</t>
  </si>
  <si>
    <t>ENST00000372586</t>
  </si>
  <si>
    <t>ENSG00000107890</t>
  </si>
  <si>
    <t>ENST00000376087</t>
  </si>
  <si>
    <t>ENSG00000162631</t>
  </si>
  <si>
    <t>ENST00000370068</t>
  </si>
  <si>
    <t>ENSG00000131873</t>
  </si>
  <si>
    <t>ENST00000254190</t>
  </si>
  <si>
    <t>ENSG00000112144</t>
  </si>
  <si>
    <t>ENST00000350082</t>
  </si>
  <si>
    <t>ENSG00000091592</t>
  </si>
  <si>
    <t>ENST00000572272</t>
  </si>
  <si>
    <t>ENSG00000149970</t>
  </si>
  <si>
    <t>ENST00000379510</t>
  </si>
  <si>
    <t>ENSG00000118246</t>
  </si>
  <si>
    <t>ENST00000402774</t>
  </si>
  <si>
    <t>ENSG00000133422</t>
  </si>
  <si>
    <t>ENST00000397641</t>
  </si>
  <si>
    <t>ENSG00000047056</t>
  </si>
  <si>
    <t>ENST00000650072</t>
  </si>
  <si>
    <t>ENSG00000173210</t>
  </si>
  <si>
    <t>ENST00000506113</t>
  </si>
  <si>
    <t>ENSG00000083520</t>
  </si>
  <si>
    <t>ENST00000377767</t>
  </si>
  <si>
    <t>ENSG00000110274</t>
  </si>
  <si>
    <t>ENST00000278935</t>
  </si>
  <si>
    <t>ENSG00000198844</t>
  </si>
  <si>
    <t>ENST00000361926</t>
  </si>
  <si>
    <t>ENSG00000105483</t>
  </si>
  <si>
    <t>ENST00000651546</t>
  </si>
  <si>
    <t>ENSG00000182606</t>
  </si>
  <si>
    <t>ENST00000673621</t>
  </si>
  <si>
    <t>ENSG00000132153</t>
  </si>
  <si>
    <t>ENST00000457607</t>
  </si>
  <si>
    <t>ENSG00000198690</t>
  </si>
  <si>
    <t>ENST00000362065</t>
  </si>
  <si>
    <t>ENSG00000118217</t>
  </si>
  <si>
    <t>ENST00000681492</t>
  </si>
  <si>
    <t>ENSG00000115839</t>
  </si>
  <si>
    <t>ENST00000442034</t>
  </si>
  <si>
    <t>ENSG00000099246</t>
  </si>
  <si>
    <t>ENST00000423465</t>
  </si>
  <si>
    <t>ENSG00000153574</t>
  </si>
  <si>
    <t>ENST00000283646</t>
  </si>
  <si>
    <t>ENSG00000162105</t>
  </si>
  <si>
    <t>ENST00000601538</t>
  </si>
  <si>
    <t>ENSG00000150753</t>
  </si>
  <si>
    <t>ENST00000280326</t>
  </si>
  <si>
    <t>ENSG00000187848</t>
  </si>
  <si>
    <t>ENST00000343948</t>
  </si>
  <si>
    <t>ENSG00000119401</t>
  </si>
  <si>
    <t>ENST00000450136</t>
  </si>
  <si>
    <t>ENSG00000076685</t>
  </si>
  <si>
    <t>ENST00000674860</t>
  </si>
  <si>
    <t>ENSG00000151240</t>
  </si>
  <si>
    <t>ENST00000634311</t>
  </si>
  <si>
    <t>ENSG00000100731</t>
  </si>
  <si>
    <t>ENST00000304743</t>
  </si>
  <si>
    <t>ENSG00000103995</t>
  </si>
  <si>
    <t>ENST00000380950</t>
  </si>
  <si>
    <t>ENSG00000085831</t>
  </si>
  <si>
    <t>ENST00000447632</t>
  </si>
  <si>
    <t>ENSG00000163625</t>
  </si>
  <si>
    <t>ENST00000295888</t>
  </si>
  <si>
    <t>ENSG00000100592</t>
  </si>
  <si>
    <t>ENST00000395125</t>
  </si>
  <si>
    <t>ENSG00000065526</t>
  </si>
  <si>
    <t>ENST00000375759</t>
  </si>
  <si>
    <t>ENSG00000125107</t>
  </si>
  <si>
    <t>ENST00000317147</t>
  </si>
  <si>
    <t>ENSG00000144028</t>
  </si>
  <si>
    <t>ENST00000323853</t>
  </si>
  <si>
    <t>ENSG00000129116</t>
  </si>
  <si>
    <t>ENST00000505667</t>
  </si>
  <si>
    <t>ENSG00000121440</t>
  </si>
  <si>
    <t>ENST00000263666</t>
  </si>
  <si>
    <t>ENSG00000041515</t>
  </si>
  <si>
    <t>ENST00000457511</t>
  </si>
  <si>
    <t>ENSG00000004487</t>
  </si>
  <si>
    <t>ENST00000400181</t>
  </si>
  <si>
    <t>ENSG00000020577</t>
  </si>
  <si>
    <t>ENST00000554335</t>
  </si>
  <si>
    <t>ENSG00000188994</t>
  </si>
  <si>
    <t>ENST00000369577</t>
  </si>
  <si>
    <t>ENSG00000133401</t>
  </si>
  <si>
    <t>ENST00000438447</t>
  </si>
  <si>
    <t>ENSG00000186487</t>
  </si>
  <si>
    <t>ENST00000644820</t>
  </si>
  <si>
    <t>ENSG00000116852</t>
  </si>
  <si>
    <t>ENST00000422435</t>
  </si>
  <si>
    <t>ENSG00000174306</t>
  </si>
  <si>
    <t>ENST00000544979</t>
  </si>
  <si>
    <t>ENSG00000157064</t>
  </si>
  <si>
    <t>ENST00000287713</t>
  </si>
  <si>
    <t>ENSG00000103351</t>
  </si>
  <si>
    <t>ENST00000341633</t>
  </si>
  <si>
    <t>ENSG00000062650</t>
  </si>
  <si>
    <t>ENST00000298767</t>
  </si>
  <si>
    <t>ENSG00000107290</t>
  </si>
  <si>
    <t>ENST00000224140</t>
  </si>
  <si>
    <t>ENSG00000127463</t>
  </si>
  <si>
    <t>ENST00000477853</t>
  </si>
  <si>
    <t>ENSG00000005810</t>
  </si>
  <si>
    <t>ENST00000544440</t>
  </si>
  <si>
    <t>ENSG00000102763</t>
  </si>
  <si>
    <t>ENST00000379310</t>
  </si>
  <si>
    <t>ENSG00000148840</t>
  </si>
  <si>
    <t>ENST00000278070</t>
  </si>
  <si>
    <t>ENSG00000110723</t>
  </si>
  <si>
    <t>ENST00000265843</t>
  </si>
  <si>
    <t>ENSG00000102935</t>
  </si>
  <si>
    <t>ENST00000563137</t>
  </si>
  <si>
    <t>ENSG00000119685</t>
  </si>
  <si>
    <t>ENST00000298832</t>
  </si>
  <si>
    <t>ENSG00000105738</t>
  </si>
  <si>
    <t>ENST00000222345</t>
  </si>
  <si>
    <t>ENSG00000054523</t>
  </si>
  <si>
    <t>ENST00000377081</t>
  </si>
  <si>
    <t>ENSG00000124313</t>
  </si>
  <si>
    <t>ENST00000642864</t>
  </si>
  <si>
    <t>ENSG00000133104</t>
  </si>
  <si>
    <t>ENST00000451493</t>
  </si>
  <si>
    <t>ENSG00000100354</t>
  </si>
  <si>
    <t>ENST00000454349</t>
  </si>
  <si>
    <t>ENSG00000055208</t>
  </si>
  <si>
    <t>ENST00000367456</t>
  </si>
  <si>
    <t>ENSG00000169635</t>
  </si>
  <si>
    <t>ENST00000443632</t>
  </si>
  <si>
    <t>ENSG00000108509</t>
  </si>
  <si>
    <t>ENST00000414043</t>
  </si>
  <si>
    <t>ENSG00000143442</t>
  </si>
  <si>
    <t>ENST00000271715</t>
  </si>
  <si>
    <t>ENSG00000172943</t>
  </si>
  <si>
    <t>ENST00000357988</t>
  </si>
  <si>
    <t>ENSG00000132510</t>
  </si>
  <si>
    <t>ENST00000254846</t>
  </si>
  <si>
    <t>ENSG00000176915</t>
  </si>
  <si>
    <t>ENST00000357997</t>
  </si>
  <si>
    <t>ENSG00000079432</t>
  </si>
  <si>
    <t>ENST00000681038</t>
  </si>
  <si>
    <t>ENSG00000138834</t>
  </si>
  <si>
    <t>ENST00000673691</t>
  </si>
  <si>
    <t>ENSG00000116704</t>
  </si>
  <si>
    <t>ENST00000235345</t>
  </si>
  <si>
    <t>ENSG00000152642</t>
  </si>
  <si>
    <t>ENST00000282541</t>
  </si>
  <si>
    <t>ENSG00000134324</t>
  </si>
  <si>
    <t>ENST00000449576</t>
  </si>
  <si>
    <t>ENSG00000115687</t>
  </si>
  <si>
    <t>ENST00000358649</t>
  </si>
  <si>
    <t>ENSG00000160305</t>
  </si>
  <si>
    <t>ENST00000651436</t>
  </si>
  <si>
    <t>ENSG00000089902</t>
  </si>
  <si>
    <t>ENST00000262241</t>
  </si>
  <si>
    <t>ENSG00000107104</t>
  </si>
  <si>
    <t>ENST00000619269</t>
  </si>
  <si>
    <t>ENSG00000089597</t>
  </si>
  <si>
    <t>ENST00000346178</t>
  </si>
  <si>
    <t>ENSG00000112159</t>
  </si>
  <si>
    <t>ENST00000369393</t>
  </si>
  <si>
    <t>ENSG00000131149</t>
  </si>
  <si>
    <t>ENST00000253458</t>
  </si>
  <si>
    <t>ENSG00000165688</t>
  </si>
  <si>
    <t>ENST00000371717</t>
  </si>
  <si>
    <t>ENSG00000170540</t>
  </si>
  <si>
    <t>ENST00000304414</t>
  </si>
  <si>
    <t>ENSG00000116786</t>
  </si>
  <si>
    <t>ENST00000375799</t>
  </si>
  <si>
    <t>ENSG00000100427</t>
  </si>
  <si>
    <t>ENST00000395876</t>
  </si>
  <si>
    <t>ENSG00000137573</t>
  </si>
  <si>
    <t>ENST00000260128</t>
  </si>
  <si>
    <t>ENSG00000160796</t>
  </si>
  <si>
    <t>ENST00000450053</t>
  </si>
  <si>
    <t>ENSG00000143756</t>
  </si>
  <si>
    <t>ENST00000366862</t>
  </si>
  <si>
    <t>ENSG00000008853</t>
  </si>
  <si>
    <t>ENST00000519685</t>
  </si>
  <si>
    <t>ENSG00000054654</t>
  </si>
  <si>
    <t>ENST00000358025</t>
  </si>
  <si>
    <t>ENSG00000131089</t>
  </si>
  <si>
    <t>ENST00000374870</t>
  </si>
  <si>
    <t>ENSG00000197969</t>
  </si>
  <si>
    <t>ENST00000360280</t>
  </si>
  <si>
    <t>ENSG00000144036</t>
  </si>
  <si>
    <t>ENST00000634650</t>
  </si>
  <si>
    <t>ENSG00000182621</t>
  </si>
  <si>
    <t>ENST00000338037</t>
  </si>
  <si>
    <t>ENSG00000081913</t>
  </si>
  <si>
    <t>ENST00000262719</t>
  </si>
  <si>
    <t>ENSG00000179364</t>
  </si>
  <si>
    <t>ENST00000447393</t>
  </si>
  <si>
    <t>ENSG00000106078</t>
  </si>
  <si>
    <t>ENST00000395542</t>
  </si>
  <si>
    <t>ENSG00000121892</t>
  </si>
  <si>
    <t>ENST00000303538</t>
  </si>
  <si>
    <t>ENSG00000184014</t>
  </si>
  <si>
    <t>ENST00000679568</t>
  </si>
  <si>
    <t>ENSG00000085788</t>
  </si>
  <si>
    <t>ENST00000397166</t>
  </si>
  <si>
    <t>ENSG00000171735</t>
  </si>
  <si>
    <t>ENST00000303635</t>
  </si>
  <si>
    <t>ENSG00000132361</t>
  </si>
  <si>
    <t>ENST00000651024</t>
  </si>
  <si>
    <t>ENSG00000113645</t>
  </si>
  <si>
    <t>ENST00000521089</t>
  </si>
  <si>
    <t>ENSG00000135049</t>
  </si>
  <si>
    <t>ENST00000337006</t>
  </si>
  <si>
    <t>ENSG00000106012</t>
  </si>
  <si>
    <t>ENST00000476665</t>
  </si>
  <si>
    <t>ENSG00000185963</t>
  </si>
  <si>
    <t>ENST00000356884</t>
  </si>
  <si>
    <t>ENSG00000151503</t>
  </si>
  <si>
    <t>ENST00000534548</t>
  </si>
  <si>
    <t>ENSG00000104093</t>
  </si>
  <si>
    <t>ENST00000560891</t>
  </si>
  <si>
    <t>ENSG00000119042</t>
  </si>
  <si>
    <t>ENST00000417098</t>
  </si>
  <si>
    <t>ENSG00000138246</t>
  </si>
  <si>
    <t>ENST00000260818</t>
  </si>
  <si>
    <t>ENSG00000109654</t>
  </si>
  <si>
    <t>ENST00000674847</t>
  </si>
  <si>
    <t>ENSG00000103494</t>
  </si>
  <si>
    <t>ENST00000647211</t>
  </si>
  <si>
    <t>ENSG00000136051</t>
  </si>
  <si>
    <t>ENST00000620430</t>
  </si>
  <si>
    <t>ENSG00000049759</t>
  </si>
  <si>
    <t>ENST00000635997</t>
  </si>
  <si>
    <t>ENSG00000111961</t>
  </si>
  <si>
    <t>ENST00000367467</t>
  </si>
  <si>
    <t>ENSG00000111490</t>
  </si>
  <si>
    <t>ENST00000542120</t>
  </si>
  <si>
    <t>ENSG00000198198</t>
  </si>
  <si>
    <t>ENST00000634258</t>
  </si>
  <si>
    <t>ENSG00000182253</t>
  </si>
  <si>
    <t>ENST00000336292</t>
  </si>
  <si>
    <t>ENSG00000131018</t>
  </si>
  <si>
    <t>ENST00000367255</t>
  </si>
  <si>
    <t>ENSG00000101596</t>
  </si>
  <si>
    <t>ENST00000320876</t>
  </si>
  <si>
    <t>ENSG00000127481</t>
  </si>
  <si>
    <t>ENST00000375254</t>
  </si>
  <si>
    <t>ENSG00000164828</t>
  </si>
  <si>
    <t>ENST00000405266</t>
  </si>
  <si>
    <t>ENSG00000162402</t>
  </si>
  <si>
    <t>ENST00000294383</t>
  </si>
  <si>
    <t>ENSG00000124006</t>
  </si>
  <si>
    <t>ENST00000404537</t>
  </si>
  <si>
    <t>ENSG00000088808</t>
  </si>
  <si>
    <t>ENST00000202556</t>
  </si>
  <si>
    <t>ENSG00000104880</t>
  </si>
  <si>
    <t>ENST00000668164</t>
  </si>
  <si>
    <t>ENSG00000100014</t>
  </si>
  <si>
    <t>ENST00000651059</t>
  </si>
  <si>
    <t>ENSG00000162736</t>
  </si>
  <si>
    <t>ENST00000294785</t>
  </si>
  <si>
    <t>ENSG00000123066</t>
  </si>
  <si>
    <t>ENST00000650226</t>
  </si>
  <si>
    <t>ENSG00000101126</t>
  </si>
  <si>
    <t>ENST00000673732</t>
  </si>
  <si>
    <t>ENSG00000011376</t>
  </si>
  <si>
    <t>ENST00000650792</t>
  </si>
  <si>
    <t>ENSG00000159363</t>
  </si>
  <si>
    <t>ENST00000326735</t>
  </si>
  <si>
    <t>ENSG00000100697</t>
  </si>
  <si>
    <t>ENST00000343455</t>
  </si>
  <si>
    <t>ENSG00000096717</t>
  </si>
  <si>
    <t>ENST00000212015</t>
  </si>
  <si>
    <t>ENSG00000169946</t>
  </si>
  <si>
    <t>ENST00000407775</t>
  </si>
  <si>
    <t>ENSG00000103150</t>
  </si>
  <si>
    <t>ENST00000262430</t>
  </si>
  <si>
    <t>ENSG00000134376</t>
  </si>
  <si>
    <t>ENST00000367400</t>
  </si>
  <si>
    <t>ENSG00000196116</t>
  </si>
  <si>
    <t>ENST00000355295</t>
  </si>
  <si>
    <t>ENSG00000155974</t>
  </si>
  <si>
    <t>ENST00000359742</t>
  </si>
  <si>
    <t>ENSG00000092068</t>
  </si>
  <si>
    <t>ENST00000316902</t>
  </si>
  <si>
    <t>ENSG00000081014</t>
  </si>
  <si>
    <t>ENST00000261842</t>
  </si>
  <si>
    <t>ENSG00000120948</t>
  </si>
  <si>
    <t>ENST00000240185</t>
  </si>
  <si>
    <t>ENSG00000112855</t>
  </si>
  <si>
    <t>ENST00000646468</t>
  </si>
  <si>
    <t>ENSG00000117620</t>
  </si>
  <si>
    <t>ENST00000370153</t>
  </si>
  <si>
    <t>ENSG00000189091</t>
  </si>
  <si>
    <t>ENST00000302516</t>
  </si>
  <si>
    <t>ENSG00000115524</t>
  </si>
  <si>
    <t>ENST00000335508</t>
  </si>
  <si>
    <t>ENSG00000154265</t>
  </si>
  <si>
    <t>ENST00000392676</t>
  </si>
  <si>
    <t>ENSG00000105755</t>
  </si>
  <si>
    <t>ENST00000600651</t>
  </si>
  <si>
    <t>ENSG00000141867</t>
  </si>
  <si>
    <t>ENST00000679869</t>
  </si>
  <si>
    <t>ENSG00000136003</t>
  </si>
  <si>
    <t>ENST00000311893</t>
  </si>
  <si>
    <t>ENSG00000088451</t>
  </si>
  <si>
    <t>ENST00000261296</t>
  </si>
  <si>
    <t>ENSG00000100307</t>
  </si>
  <si>
    <t>ENST00000216133</t>
  </si>
  <si>
    <t>ENSG00000240505</t>
  </si>
  <si>
    <t>ENST00000261652</t>
  </si>
  <si>
    <t>ENSG00000162882</t>
  </si>
  <si>
    <t>ENST00000294973</t>
  </si>
  <si>
    <t>ENSG00000072121</t>
  </si>
  <si>
    <t>ENST00000678386</t>
  </si>
  <si>
    <t>ENSG00000101346</t>
  </si>
  <si>
    <t>ENST00000375749</t>
  </si>
  <si>
    <t>ENSG00000178691</t>
  </si>
  <si>
    <t>ENST00000322652</t>
  </si>
  <si>
    <t>ENSG00000104635</t>
  </si>
  <si>
    <t>ENST00000359741</t>
  </si>
  <si>
    <t>ENSG00000156650</t>
  </si>
  <si>
    <t>ENST00000287239</t>
  </si>
  <si>
    <t>ENSG00000099991</t>
  </si>
  <si>
    <t>ENST00000398319</t>
  </si>
  <si>
    <t>ENSG00000175505</t>
  </si>
  <si>
    <t>ENST00000312438</t>
  </si>
  <si>
    <t>ENSG00000112992</t>
  </si>
  <si>
    <t>ENST00000264663</t>
  </si>
  <si>
    <t>ENSG00000141506</t>
  </si>
  <si>
    <t>ENST00000447110</t>
  </si>
  <si>
    <t>ENSG00000064419</t>
  </si>
  <si>
    <t>ENST00000627585</t>
  </si>
  <si>
    <t>ENSG00000065457</t>
  </si>
  <si>
    <t>ENST00000564657</t>
  </si>
  <si>
    <t>ENSG00000100095</t>
  </si>
  <si>
    <t>ENST00000248933</t>
  </si>
  <si>
    <t>ENSG00000185344</t>
  </si>
  <si>
    <t>ENST00000330342</t>
  </si>
  <si>
    <t>ENSG00000156345</t>
  </si>
  <si>
    <t>ENST00000325303</t>
  </si>
  <si>
    <t>ENSG00000106025</t>
  </si>
  <si>
    <t>ENST00000222747</t>
  </si>
  <si>
    <t>ENSG00000197563</t>
  </si>
  <si>
    <t>ENST00000640540</t>
  </si>
  <si>
    <t>ENSG00000143553</t>
  </si>
  <si>
    <t>ENST00000368685</t>
  </si>
  <si>
    <t>ENSG00000159261</t>
  </si>
  <si>
    <t>ENST00000399137</t>
  </si>
  <si>
    <t>ENSG00000135702</t>
  </si>
  <si>
    <t>ENST00000336257</t>
  </si>
  <si>
    <t>ENSG00000102931</t>
  </si>
  <si>
    <t>ENST00000563234</t>
  </si>
  <si>
    <t>ENSG00000123415</t>
  </si>
  <si>
    <t>ENST00000508394</t>
  </si>
  <si>
    <t>ENSG00000107201</t>
  </si>
  <si>
    <t>ENST00000379883</t>
  </si>
  <si>
    <t>ENSG00000148459</t>
  </si>
  <si>
    <t>ENST00000376215</t>
  </si>
  <si>
    <t>ENSG00000174106</t>
  </si>
  <si>
    <t>ENST00000308330</t>
  </si>
  <si>
    <t>ENSG00000051620</t>
  </si>
  <si>
    <t>ENST00000607197</t>
  </si>
  <si>
    <t>ENSG00000091651</t>
  </si>
  <si>
    <t>ENST00000219097</t>
  </si>
  <si>
    <t>ENSG00000242110</t>
  </si>
  <si>
    <t>ENST00000382085</t>
  </si>
  <si>
    <t>ENSG00000198087</t>
  </si>
  <si>
    <t>ENST00000359314</t>
  </si>
  <si>
    <t>ENSG00000176076</t>
  </si>
  <si>
    <t>ENST00000372101</t>
  </si>
  <si>
    <t>ENSG00000213024</t>
  </si>
  <si>
    <t>ENST00000596217</t>
  </si>
  <si>
    <t>ENSG00000129295</t>
  </si>
  <si>
    <t>ENST00000620350</t>
  </si>
  <si>
    <t>ENSG00000091482</t>
  </si>
  <si>
    <t>ENST00000379494</t>
  </si>
  <si>
    <t>ENSG00000104205</t>
  </si>
  <si>
    <t>ENST00000396596</t>
  </si>
  <si>
    <t>ENSG00000189369</t>
  </si>
  <si>
    <t>ENST00000340438</t>
  </si>
  <si>
    <t>ENSG00000260230</t>
  </si>
  <si>
    <t>ENST00000561981</t>
  </si>
  <si>
    <t>ENSG00000129221</t>
  </si>
  <si>
    <t>ENST00000381129</t>
  </si>
  <si>
    <t>ENSG00000177663</t>
  </si>
  <si>
    <t>ENST00000319363</t>
  </si>
  <si>
    <t>ENSG00000126500</t>
  </si>
  <si>
    <t>ENST00000246841</t>
  </si>
  <si>
    <t>ENSG00000090889</t>
  </si>
  <si>
    <t>ENST00000374403</t>
  </si>
  <si>
    <t>ENSG00000068438</t>
  </si>
  <si>
    <t>ENST00000348411</t>
  </si>
  <si>
    <t>ENSG00000101161</t>
  </si>
  <si>
    <t>ENST00000266079</t>
  </si>
  <si>
    <t>ENSG00000187516</t>
  </si>
  <si>
    <t>ENST00000341016</t>
  </si>
  <si>
    <t>ENSG00000133059</t>
  </si>
  <si>
    <t>ENST00000367162</t>
  </si>
  <si>
    <t>ENSG00000118873</t>
  </si>
  <si>
    <t>ENST00000358951</t>
  </si>
  <si>
    <t>ENSG00000148337</t>
  </si>
  <si>
    <t>ENST00000538431</t>
  </si>
  <si>
    <t>ENSG00000100225</t>
  </si>
  <si>
    <t>ENST00000266087</t>
  </si>
  <si>
    <t>ENSG00000186765</t>
  </si>
  <si>
    <t>ENST00000334850</t>
  </si>
  <si>
    <t>ENSG00000163431</t>
  </si>
  <si>
    <t>ENST00000367288</t>
  </si>
  <si>
    <t>ENSG00000116035</t>
  </si>
  <si>
    <t>ENST00000234392</t>
  </si>
  <si>
    <t>ENSG00000100263</t>
  </si>
  <si>
    <t>ENST00000216085</t>
  </si>
  <si>
    <t>ENSG00000130638</t>
  </si>
  <si>
    <t>ENST00000252934</t>
  </si>
  <si>
    <t>ENSG00000135297</t>
  </si>
  <si>
    <t>ENST00000415954</t>
  </si>
  <si>
    <t>ENSG00000164190</t>
  </si>
  <si>
    <t>ENST00000282516</t>
  </si>
  <si>
    <t>ENSG00000103051</t>
  </si>
  <si>
    <t>ENST00000323786</t>
  </si>
  <si>
    <t>ENSG00000095397</t>
  </si>
  <si>
    <t>ENST00000362057</t>
  </si>
  <si>
    <t>ENSG00000101825</t>
  </si>
  <si>
    <t>ENST00000217939</t>
  </si>
  <si>
    <t>ENSG00000068654</t>
  </si>
  <si>
    <t>ENST00000263857</t>
  </si>
  <si>
    <t>ENSG00000164087</t>
  </si>
  <si>
    <t>ENST00000296484</t>
  </si>
  <si>
    <t>ENSG00000162745</t>
  </si>
  <si>
    <t>ENST00000367940</t>
  </si>
  <si>
    <t>ENSG00000153207</t>
  </si>
  <si>
    <t>ENST00000366508</t>
  </si>
  <si>
    <t>ENSG00000166171</t>
  </si>
  <si>
    <t>ENST00000370151</t>
  </si>
  <si>
    <t>ENSG00000128513</t>
  </si>
  <si>
    <t>ENST00000357628</t>
  </si>
  <si>
    <t>ENSG00000176225</t>
  </si>
  <si>
    <t>ENST00000640769</t>
  </si>
  <si>
    <t>ENSG00000178057</t>
  </si>
  <si>
    <t>ENST00000326925</t>
  </si>
  <si>
    <t>ENSG00000184743</t>
  </si>
  <si>
    <t>ENST00000398868</t>
  </si>
  <si>
    <t>ENSG00000198795</t>
  </si>
  <si>
    <t>ENST00000361524</t>
  </si>
  <si>
    <t>ENSG00000082516</t>
  </si>
  <si>
    <t>ENST00000285873</t>
  </si>
  <si>
    <t>ENSG00000076201</t>
  </si>
  <si>
    <t>ENST00000265562</t>
  </si>
  <si>
    <t>ENSG00000169504</t>
  </si>
  <si>
    <t>ENST00000374379</t>
  </si>
  <si>
    <t>ENSG00000101347</t>
  </si>
  <si>
    <t>ENST00000646673</t>
  </si>
  <si>
    <t>ENSG00000169375</t>
  </si>
  <si>
    <t>ENST00000394947</t>
  </si>
  <si>
    <t>ENSG00000177707</t>
  </si>
  <si>
    <t>ENST00000485303</t>
  </si>
  <si>
    <t>ENSG00000127838</t>
  </si>
  <si>
    <t>ENST00000273077</t>
  </si>
  <si>
    <t>ENSG00000162396</t>
  </si>
  <si>
    <t>ENST00000371279</t>
  </si>
  <si>
    <t>ENSG00000132763</t>
  </si>
  <si>
    <t>ENST00000401061</t>
  </si>
  <si>
    <t>ENSG00000089818</t>
  </si>
  <si>
    <t>ENST00000639955</t>
  </si>
  <si>
    <t>ENSG00000083937</t>
  </si>
  <si>
    <t>ENST00000472024</t>
  </si>
  <si>
    <t>ENSG00000131043</t>
  </si>
  <si>
    <t>ENST00000679519</t>
  </si>
  <si>
    <t>ENSG00000114841</t>
  </si>
  <si>
    <t>ENST00000420323</t>
  </si>
  <si>
    <t>ENSG00000162804</t>
  </si>
  <si>
    <t>ENST00000310397</t>
  </si>
  <si>
    <t>ENSG00000005700</t>
  </si>
  <si>
    <t>ENST00000306270</t>
  </si>
  <si>
    <t>ENSG00000108523</t>
  </si>
  <si>
    <t>ENST00000262482</t>
  </si>
  <si>
    <t>ENSG00000168014</t>
  </si>
  <si>
    <t>ENST00000334126</t>
  </si>
  <si>
    <t>ENSG00000149256</t>
  </si>
  <si>
    <t>ENST00000278550</t>
  </si>
  <si>
    <t>ENSG00000165802</t>
  </si>
  <si>
    <t>ENST00000371475</t>
  </si>
  <si>
    <t>ENSG00000197324</t>
  </si>
  <si>
    <t>ENST00000359591</t>
  </si>
  <si>
    <t>ENSG00000106246</t>
  </si>
  <si>
    <t>ENST00000292478</t>
  </si>
  <si>
    <t>ENSG00000152217</t>
  </si>
  <si>
    <t>ENST00000677130</t>
  </si>
  <si>
    <t>ENSG00000174469</t>
  </si>
  <si>
    <t>ENST00000361727</t>
  </si>
  <si>
    <t>ENSG00000165300</t>
  </si>
  <si>
    <t>ENST00000325089</t>
  </si>
  <si>
    <t>ENSG00000158321</t>
  </si>
  <si>
    <t>ENST00000342771</t>
  </si>
  <si>
    <t>ENSG00000112701</t>
  </si>
  <si>
    <t>ENST00000447266</t>
  </si>
  <si>
    <t>ENSG00000135631</t>
  </si>
  <si>
    <t>ENST00000486777</t>
  </si>
  <si>
    <t>ENSG00000204120</t>
  </si>
  <si>
    <t>ENST00000629305</t>
  </si>
  <si>
    <t>ENSG00000100997</t>
  </si>
  <si>
    <t>ENST00000376542</t>
  </si>
  <si>
    <t>ENSG00000143337</t>
  </si>
  <si>
    <t>ENST00000271583</t>
  </si>
  <si>
    <t>ENSG00000157978</t>
  </si>
  <si>
    <t>ENST00000374338</t>
  </si>
  <si>
    <t>ENSG00000105618</t>
  </si>
  <si>
    <t>ENST00000321030</t>
  </si>
  <si>
    <t>ENSG00000119977</t>
  </si>
  <si>
    <t>ENST00000265993</t>
  </si>
  <si>
    <t>ENSG00000198954</t>
  </si>
  <si>
    <t>ENST00000638119</t>
  </si>
  <si>
    <t>ENSG00000181722</t>
  </si>
  <si>
    <t>ENST00000675478</t>
  </si>
  <si>
    <t>ENSG00000204104</t>
  </si>
  <si>
    <t>ENST00000373327</t>
  </si>
  <si>
    <t>ENSG00000066735</t>
  </si>
  <si>
    <t>ENST00000423312</t>
  </si>
  <si>
    <t>ENSG00000144452</t>
  </si>
  <si>
    <t>ENST00000272895</t>
  </si>
  <si>
    <t>ENSG00000138002</t>
  </si>
  <si>
    <t>ENST00000260570</t>
  </si>
  <si>
    <t>ENSG00000137098</t>
  </si>
  <si>
    <t>ENST00000340291</t>
  </si>
  <si>
    <t>ENSG00000092621</t>
  </si>
  <si>
    <t>ENST00000641597</t>
  </si>
  <si>
    <t>ENSG00000149541</t>
  </si>
  <si>
    <t>ENST00000265471</t>
  </si>
  <si>
    <t>ENSG00000112234</t>
  </si>
  <si>
    <t>ENST00000369244</t>
  </si>
  <si>
    <t>ENSG00000146021</t>
  </si>
  <si>
    <t>ENST00000309755</t>
  </si>
  <si>
    <t>ENSG00000104164</t>
  </si>
  <si>
    <t>ENST00000565323</t>
  </si>
  <si>
    <t>ENSG00000198130</t>
  </si>
  <si>
    <t>ENST00000359678</t>
  </si>
  <si>
    <t>ENSG00000184056</t>
  </si>
  <si>
    <t>ENST00000333371</t>
  </si>
  <si>
    <t>ENSG00000092330</t>
  </si>
  <si>
    <t>ENST00000267415</t>
  </si>
  <si>
    <t>ENSG00000151835</t>
  </si>
  <si>
    <t>ENST00000382292</t>
  </si>
  <si>
    <t>ENSG00000105679</t>
  </si>
  <si>
    <t>ENST00000222286</t>
  </si>
  <si>
    <t>ENSG00000152137</t>
  </si>
  <si>
    <t>ENST00000281938</t>
  </si>
  <si>
    <t>ENSG00000174938</t>
  </si>
  <si>
    <t>ENST00000617533</t>
  </si>
  <si>
    <t>ENSG00000119899</t>
  </si>
  <si>
    <t>ENST00000355773</t>
  </si>
  <si>
    <t>ENSG00000158158</t>
  </si>
  <si>
    <t>ENST00000377075</t>
  </si>
  <si>
    <t>ENSG00000092847</t>
  </si>
  <si>
    <t>ENST00000674426</t>
  </si>
  <si>
    <t>ENSG00000136695</t>
  </si>
  <si>
    <t>ENST00000346807</t>
  </si>
  <si>
    <t>ENSG00000071626</t>
  </si>
  <si>
    <t>ENST00000233078</t>
  </si>
  <si>
    <t>ENSG00000184343</t>
  </si>
  <si>
    <t>ENST00000489426</t>
  </si>
  <si>
    <t>ENSG00000168000</t>
  </si>
  <si>
    <t>ENST00000405837</t>
  </si>
  <si>
    <t>ENSG00000166923</t>
  </si>
  <si>
    <t>ENST00000651154</t>
  </si>
  <si>
    <t>ENSG00000259494</t>
  </si>
  <si>
    <t>ENST00000312475</t>
  </si>
  <si>
    <t>ENSG00000109911</t>
  </si>
  <si>
    <t>ENST00000395934</t>
  </si>
  <si>
    <t>ENSG00000178814</t>
  </si>
  <si>
    <t>ENST00000618853</t>
  </si>
  <si>
    <t>ENSG00000172915</t>
  </si>
  <si>
    <t>ENST00000379939</t>
  </si>
  <si>
    <t>ENSG00000196511</t>
  </si>
  <si>
    <t>ENST00000360057</t>
  </si>
  <si>
    <t>ENSG00000122735</t>
  </si>
  <si>
    <t>ENST00000614641</t>
  </si>
  <si>
    <t>ENSG00000119684</t>
  </si>
  <si>
    <t>ENST00000355774</t>
  </si>
  <si>
    <t>ENSG00000113971</t>
  </si>
  <si>
    <t>ENST00000337331</t>
  </si>
  <si>
    <t>ENSG00000017260</t>
  </si>
  <si>
    <t>ENST00000507488</t>
  </si>
  <si>
    <t>ENSG00000151498</t>
  </si>
  <si>
    <t>ENST00000281182</t>
  </si>
  <si>
    <t>ENSG00000007952</t>
  </si>
  <si>
    <t>ENST00000372966</t>
  </si>
  <si>
    <t>ENSG00000197157</t>
  </si>
  <si>
    <t>ENST00000354725</t>
  </si>
  <si>
    <t>ENSG00000148677</t>
  </si>
  <si>
    <t>ENST00000371697</t>
  </si>
  <si>
    <t>ENSG00000138777</t>
  </si>
  <si>
    <t>ENST00000341695</t>
  </si>
  <si>
    <t>ENSG00000078081</t>
  </si>
  <si>
    <t>ENST00000265598</t>
  </si>
  <si>
    <t>ENSG00000108641</t>
  </si>
  <si>
    <t>ENST00000663089</t>
  </si>
  <si>
    <t>ENSG00000172167</t>
  </si>
  <si>
    <t>ENST00000305949</t>
  </si>
  <si>
    <t>ENSG00000114861</t>
  </si>
  <si>
    <t>ENST00000615603</t>
  </si>
  <si>
    <t>ENSG00000164405</t>
  </si>
  <si>
    <t>ENST00000378670</t>
  </si>
  <si>
    <t>ENSG00000054116</t>
  </si>
  <si>
    <t>ENST00000616395</t>
  </si>
  <si>
    <t>ENSG00000171408</t>
  </si>
  <si>
    <t>ENST00000615259</t>
  </si>
  <si>
    <t>ENSG00000072364</t>
  </si>
  <si>
    <t>ENST00000265343</t>
  </si>
  <si>
    <t>ENSG00000173641</t>
  </si>
  <si>
    <t>ENST00000375718</t>
  </si>
  <si>
    <t>ENSG00000119509</t>
  </si>
  <si>
    <t>ENST00000262457</t>
  </si>
  <si>
    <t>ENSG00000140015</t>
  </si>
  <si>
    <t>ENST00000322893</t>
  </si>
  <si>
    <t>ENSG00000118407</t>
  </si>
  <si>
    <t>ENST00000237172</t>
  </si>
  <si>
    <t>ENSG00000164066</t>
  </si>
  <si>
    <t>ENST00000335251</t>
  </si>
  <si>
    <t>ENSG00000256463</t>
  </si>
  <si>
    <t>ENST00000537592</t>
  </si>
  <si>
    <t>ENSG00000127743</t>
  </si>
  <si>
    <t>ENST00000261796</t>
  </si>
  <si>
    <t>ENSG00000171657</t>
  </si>
  <si>
    <t>ENST00000302548</t>
  </si>
  <si>
    <t>ENSG00000137822</t>
  </si>
  <si>
    <t>ENST00000260383</t>
  </si>
  <si>
    <t>ENSG00000173085</t>
  </si>
  <si>
    <t>ENST00000311469</t>
  </si>
  <si>
    <t>ENSG00000122507</t>
  </si>
  <si>
    <t>ENST00000671871</t>
  </si>
  <si>
    <t>ENSG00000126705</t>
  </si>
  <si>
    <t>ENST00000374011</t>
  </si>
  <si>
    <t>ENSG00000169599</t>
  </si>
  <si>
    <t>ENST00000410022</t>
  </si>
  <si>
    <t>ENSG00000168288</t>
  </si>
  <si>
    <t>ENST00000422782</t>
  </si>
  <si>
    <t>ENSG00000076321</t>
  </si>
  <si>
    <t>ENST00000209884</t>
  </si>
  <si>
    <t>ENSG00000134115</t>
  </si>
  <si>
    <t>ENST00000446702</t>
  </si>
  <si>
    <t>ENSG00000102359</t>
  </si>
  <si>
    <t>ENST00000373004</t>
  </si>
  <si>
    <t>ENSG00000154553</t>
  </si>
  <si>
    <t>ENST00000284767</t>
  </si>
  <si>
    <t>ENSG00000148985</t>
  </si>
  <si>
    <t>ENST00000278243</t>
  </si>
  <si>
    <t>ENSG00000180828</t>
  </si>
  <si>
    <t>ENST00000321870</t>
  </si>
  <si>
    <t>ENSG00000102290</t>
  </si>
  <si>
    <t>ENST00000373094</t>
  </si>
  <si>
    <t>ENSG00000115317</t>
  </si>
  <si>
    <t>ENST00000258080</t>
  </si>
  <si>
    <t>ENSG00000186472</t>
  </si>
  <si>
    <t>ENST00000333891</t>
  </si>
  <si>
    <t>ENSG00000111700</t>
  </si>
  <si>
    <t>ENST00000381545</t>
  </si>
  <si>
    <t>ENSG00000198719</t>
  </si>
  <si>
    <t>ENST00000366756</t>
  </si>
  <si>
    <t>ENSG00000101997</t>
  </si>
  <si>
    <t>ENST00000376227</t>
  </si>
  <si>
    <t>ENSG00000088320</t>
  </si>
  <si>
    <t>ENST00000201979</t>
  </si>
  <si>
    <t>ENSG00000110063</t>
  </si>
  <si>
    <t>ENST00000263579</t>
  </si>
  <si>
    <t>ENSG00000081087</t>
  </si>
  <si>
    <t>ENST00000193322</t>
  </si>
  <si>
    <t>ENSG00000177646</t>
  </si>
  <si>
    <t>ENST00000681367</t>
  </si>
  <si>
    <t>ENSG00000162769</t>
  </si>
  <si>
    <t>ENST00000366971</t>
  </si>
  <si>
    <t>ENSG00000089063</t>
  </si>
  <si>
    <t>ENST00000342308</t>
  </si>
  <si>
    <t>ENSG00000171155</t>
  </si>
  <si>
    <t>ENST00000304661</t>
  </si>
  <si>
    <t>ENSG00000181555</t>
  </si>
  <si>
    <t>ENST00000409792</t>
  </si>
  <si>
    <t>ENSG00000123545</t>
  </si>
  <si>
    <t>ENST00000316149</t>
  </si>
  <si>
    <t>ENSG00000108961</t>
  </si>
  <si>
    <t>ENST00000226105</t>
  </si>
  <si>
    <t>ENSG00000113360</t>
  </si>
  <si>
    <t>ENST00000344624</t>
  </si>
  <si>
    <t>ENSG00000135723</t>
  </si>
  <si>
    <t>ENST00000258201</t>
  </si>
  <si>
    <t>ENSG00000183735</t>
  </si>
  <si>
    <t>ENST00000331710</t>
  </si>
  <si>
    <t>ENSG00000183230</t>
  </si>
  <si>
    <t>ENST00000433211</t>
  </si>
  <si>
    <t>ENSG00000167522</t>
  </si>
  <si>
    <t>ENST00000301030</t>
  </si>
  <si>
    <t>ENSG00000095585</t>
  </si>
  <si>
    <t>ENST00000224337</t>
  </si>
  <si>
    <t>ENSG00000100065</t>
  </si>
  <si>
    <t>ENST00000403299</t>
  </si>
  <si>
    <t>ENSG00000138430</t>
  </si>
  <si>
    <t>ENST00000409546</t>
  </si>
  <si>
    <t>ENSG00000099904</t>
  </si>
  <si>
    <t>ENST00000405930</t>
  </si>
  <si>
    <t>ENSG00000163600</t>
  </si>
  <si>
    <t>ENST00000316386</t>
  </si>
  <si>
    <t>ENSG00000118900</t>
  </si>
  <si>
    <t>ENST00000262376</t>
  </si>
  <si>
    <t>ENSG00000086300</t>
  </si>
  <si>
    <t>ENST00000338523</t>
  </si>
  <si>
    <t>ENSG00000131470</t>
  </si>
  <si>
    <t>ENST00000393795</t>
  </si>
  <si>
    <t>ENSG00000180209</t>
  </si>
  <si>
    <t>ENST00000566955</t>
  </si>
  <si>
    <t>ENSG00000121957</t>
  </si>
  <si>
    <t>ENST00000675087</t>
  </si>
  <si>
    <t>ENSG00000120942</t>
  </si>
  <si>
    <t>ENST00000376810</t>
  </si>
  <si>
    <t>ENSG00000143811</t>
  </si>
  <si>
    <t>ENST00000343818</t>
  </si>
  <si>
    <t>ENSG00000173540</t>
  </si>
  <si>
    <t>ENST00000495627</t>
  </si>
  <si>
    <t>ENSG00000144591</t>
  </si>
  <si>
    <t>ENST00000373917</t>
  </si>
  <si>
    <t>ENSG00000058262</t>
  </si>
  <si>
    <t>ENST00000464451</t>
  </si>
  <si>
    <t>ENSG00000088035</t>
  </si>
  <si>
    <t>ENST00000263440</t>
  </si>
  <si>
    <t>ENSG00000171815</t>
  </si>
  <si>
    <t>ENST00000306549</t>
  </si>
  <si>
    <t>ENSG00000111817</t>
  </si>
  <si>
    <t>ENST00000644252</t>
  </si>
  <si>
    <t>ENSG00000072657</t>
  </si>
  <si>
    <t>ENST00000261180</t>
  </si>
  <si>
    <t>ENSG00000009830</t>
  </si>
  <si>
    <t>ENST00000261534</t>
  </si>
  <si>
    <t>ENSG00000085491</t>
  </si>
  <si>
    <t>ENST00000565488</t>
  </si>
  <si>
    <t>ENSG00000132837</t>
  </si>
  <si>
    <t>ENST00000255189</t>
  </si>
  <si>
    <t>ENSG00000135069</t>
  </si>
  <si>
    <t>ENST00000376588</t>
  </si>
  <si>
    <t>ENSG00000188021</t>
  </si>
  <si>
    <t>ENST00000338222</t>
  </si>
  <si>
    <t>ENSG00000135018</t>
  </si>
  <si>
    <t>ENST00000376395</t>
  </si>
  <si>
    <t>ENSG00000159147</t>
  </si>
  <si>
    <t>ENST00000303071</t>
  </si>
  <si>
    <t>ENSG00000172638</t>
  </si>
  <si>
    <t>ENST00000307998</t>
  </si>
  <si>
    <t>ENSG00000147010</t>
  </si>
  <si>
    <t>ENST00000397821</t>
  </si>
  <si>
    <t>ENSG00000138449</t>
  </si>
  <si>
    <t>ENST00000261024</t>
  </si>
  <si>
    <t>ENSG00000134438</t>
  </si>
  <si>
    <t>ENST00000334889</t>
  </si>
  <si>
    <t>ENSG00000100987</t>
  </si>
  <si>
    <t>ENST00000376709</t>
  </si>
  <si>
    <t>ENSG00000127507</t>
  </si>
  <si>
    <t>ENST00000601345</t>
  </si>
  <si>
    <t>ENSG00000154832</t>
  </si>
  <si>
    <t>ENST00000412036</t>
  </si>
  <si>
    <t>ENSG00000213977</t>
  </si>
  <si>
    <t>ENST00000225525</t>
  </si>
  <si>
    <t>ENSG00000140386</t>
  </si>
  <si>
    <t>ENST00000563290</t>
  </si>
  <si>
    <t>ENSG00000048392</t>
  </si>
  <si>
    <t>ENST00000522368</t>
  </si>
  <si>
    <t>ENSG00000138375</t>
  </si>
  <si>
    <t>ENST00000357276</t>
  </si>
  <si>
    <t>ENSG00000140279</t>
  </si>
  <si>
    <t>ENST00000389039</t>
  </si>
  <si>
    <t>ENSG00000080573</t>
  </si>
  <si>
    <t>ENST00000264828</t>
  </si>
  <si>
    <t>ENSG00000139351</t>
  </si>
  <si>
    <t>ENST00000392927</t>
  </si>
  <si>
    <t>ENSG00000171310</t>
  </si>
  <si>
    <t>ENST00000303694</t>
  </si>
  <si>
    <t>ENSG00000103522</t>
  </si>
  <si>
    <t>ENST00000337929</t>
  </si>
  <si>
    <t>ENSG00000105929</t>
  </si>
  <si>
    <t>ENST00000310018</t>
  </si>
  <si>
    <t>ENSG00000198399</t>
  </si>
  <si>
    <t>ENST00000355123</t>
  </si>
  <si>
    <t>ENSG00000179409</t>
  </si>
  <si>
    <t>ENST00000319004</t>
  </si>
  <si>
    <t>ENSG00000135241</t>
  </si>
  <si>
    <t>ENST00000257694</t>
  </si>
  <si>
    <t>ENSG00000162426</t>
  </si>
  <si>
    <t>ENST00000471889</t>
  </si>
  <si>
    <t>ENSG00000122859</t>
  </si>
  <si>
    <t>ENST00000242462</t>
  </si>
  <si>
    <t>ENSG00000132716</t>
  </si>
  <si>
    <t>ENST00000368073</t>
  </si>
  <si>
    <t>ENSG00000182450</t>
  </si>
  <si>
    <t>ENST00000422670</t>
  </si>
  <si>
    <t>ENSG00000147383</t>
  </si>
  <si>
    <t>ENST00000370274</t>
  </si>
  <si>
    <t>ENSG00000139549</t>
  </si>
  <si>
    <t>ENST00000649637</t>
  </si>
  <si>
    <t>ENSG00000182667</t>
  </si>
  <si>
    <t>ENST00000425719</t>
  </si>
  <si>
    <t>ENSG00000064309</t>
  </si>
  <si>
    <t>ENST00000392693</t>
  </si>
  <si>
    <t>ENSG00000081148</t>
  </si>
  <si>
    <t>ENST00000193391</t>
  </si>
  <si>
    <t>ENSG00000128655</t>
  </si>
  <si>
    <t>ENST00000286063</t>
  </si>
  <si>
    <t>ENSG00000049768</t>
  </si>
  <si>
    <t>ENST00000557224</t>
  </si>
  <si>
    <t>ENSG00000161681</t>
  </si>
  <si>
    <t>ENST00000391814</t>
  </si>
  <si>
    <t>ENSG00000122145</t>
  </si>
  <si>
    <t>ENST00000373296</t>
  </si>
  <si>
    <t>ENSG00000167941</t>
  </si>
  <si>
    <t>ENST00000301691</t>
  </si>
  <si>
    <t>ENSG00000119723</t>
  </si>
  <si>
    <t>ENST00000334571</t>
  </si>
  <si>
    <t>ENSG00000138303</t>
  </si>
  <si>
    <t>ENST00000342444</t>
  </si>
  <si>
    <t>ENSG00000107371</t>
  </si>
  <si>
    <t>ENST00000327304</t>
  </si>
  <si>
    <t>ENSG00000182180</t>
  </si>
  <si>
    <t>ENST00000372945</t>
  </si>
  <si>
    <t>ENSG00000217930</t>
  </si>
  <si>
    <t>ENST00000573553</t>
  </si>
  <si>
    <t>ENSG00000143951</t>
  </si>
  <si>
    <t>ENST00000272321</t>
  </si>
  <si>
    <t>ENSG00000198513</t>
  </si>
  <si>
    <t>ENST00000358385</t>
  </si>
  <si>
    <t>ENSG00000139131</t>
  </si>
  <si>
    <t>ENST00000324868</t>
  </si>
  <si>
    <t>ENSG00000169251</t>
  </si>
  <si>
    <t>ENST00000472947</t>
  </si>
  <si>
    <t>ENSG00000213593</t>
  </si>
  <si>
    <t>ENST00000278422</t>
  </si>
  <si>
    <t>ENSG00000186010</t>
  </si>
  <si>
    <t>ENST00000428459</t>
  </si>
  <si>
    <t>ENSG00000125445</t>
  </si>
  <si>
    <t>ENST00000579002</t>
  </si>
  <si>
    <t>ENSG00000186184</t>
  </si>
  <si>
    <t>ENST00000302979</t>
  </si>
  <si>
    <t>ENSG00000069482</t>
  </si>
  <si>
    <t>ENST00000265643</t>
  </si>
  <si>
    <t>ENSG00000009950</t>
  </si>
  <si>
    <t>ENST00000313375</t>
  </si>
  <si>
    <t>ENSG00000109618</t>
  </si>
  <si>
    <t>ENST00000681948</t>
  </si>
  <si>
    <t>ENSG00000072756</t>
  </si>
  <si>
    <t>ENST00000251607</t>
  </si>
  <si>
    <t>ENSG00000101052</t>
  </si>
  <si>
    <t>ENST00000373030</t>
  </si>
  <si>
    <t>ENSG00000011198</t>
  </si>
  <si>
    <t>ENST00000644371</t>
  </si>
  <si>
    <t>ENSG00000116353</t>
  </si>
  <si>
    <t>ENST00000263702</t>
  </si>
  <si>
    <t>ENSG00000137806</t>
  </si>
  <si>
    <t>ENST00000558719</t>
  </si>
  <si>
    <t>ENSG00000072042</t>
  </si>
  <si>
    <t>ENST00000381346</t>
  </si>
  <si>
    <t>ENSG00000110066</t>
  </si>
  <si>
    <t>ENST00000304363</t>
  </si>
  <si>
    <t>ENSG00000171853</t>
  </si>
  <si>
    <t>ENST00000324266</t>
  </si>
  <si>
    <t>ENSG00000188706</t>
  </si>
  <si>
    <t>ENST00000357166</t>
  </si>
  <si>
    <t>ENSG00000167113</t>
  </si>
  <si>
    <t>ENST00000300452</t>
  </si>
  <si>
    <t>ENSG00000126524</t>
  </si>
  <si>
    <t>ENST00000246868</t>
  </si>
  <si>
    <t>ENSG00000134049</t>
  </si>
  <si>
    <t>ENST00000256433</t>
  </si>
  <si>
    <t>ENSG00000152700</t>
  </si>
  <si>
    <t>ENST00000402673</t>
  </si>
  <si>
    <t>ENSG00000131263</t>
  </si>
  <si>
    <t>ENST00000332687</t>
  </si>
  <si>
    <t>ENSG00000136636</t>
  </si>
  <si>
    <t>ENST00000259154</t>
  </si>
  <si>
    <t>ENSG00000173588</t>
  </si>
  <si>
    <t>ENST00000397809</t>
  </si>
  <si>
    <t>ENSG00000198001</t>
  </si>
  <si>
    <t>ENST00000613694</t>
  </si>
  <si>
    <t>ENSG00000144635</t>
  </si>
  <si>
    <t>ENST00000273130</t>
  </si>
  <si>
    <t>ENSG00000111653</t>
  </si>
  <si>
    <t>ENST00000396807</t>
  </si>
  <si>
    <t>ENSG00000164175</t>
  </si>
  <si>
    <t>ENST00000296589</t>
  </si>
  <si>
    <t>ENSG00000091536</t>
  </si>
  <si>
    <t>ENST00000615845</t>
  </si>
  <si>
    <t>ENSG00000103174</t>
  </si>
  <si>
    <t>ENST00000312251</t>
  </si>
  <si>
    <t>ENSG00000113851</t>
  </si>
  <si>
    <t>ENST00000639284</t>
  </si>
  <si>
    <t>ENSG00000138193</t>
  </si>
  <si>
    <t>ENST00000371380</t>
  </si>
  <si>
    <t>ENSG00000100503</t>
  </si>
  <si>
    <t>ENST00000530997</t>
  </si>
  <si>
    <t>ENSG00000136463</t>
  </si>
  <si>
    <t>ENST00000258975</t>
  </si>
  <si>
    <t>ENSG00000162836</t>
  </si>
  <si>
    <t>ENST00000583509</t>
  </si>
  <si>
    <t>ENSG00000088053</t>
  </si>
  <si>
    <t>ENST00000310373</t>
  </si>
  <si>
    <t>ENSG00000182512</t>
  </si>
  <si>
    <t>ENST00000331334</t>
  </si>
  <si>
    <t>ENSG00000165804</t>
  </si>
  <si>
    <t>ENST00000360947</t>
  </si>
  <si>
    <t>ENSG00000206181</t>
  </si>
  <si>
    <t>ENST00000332567</t>
  </si>
  <si>
    <t>ENSG00000185808</t>
  </si>
  <si>
    <t>ENST00000464265</t>
  </si>
  <si>
    <t>ENSG00000025293</t>
  </si>
  <si>
    <t>ENST00000374012</t>
  </si>
  <si>
    <t>ENSG00000122643</t>
  </si>
  <si>
    <t>ENST00000610140</t>
  </si>
  <si>
    <t>ENSG00000187049</t>
  </si>
  <si>
    <t>ENST00000334888</t>
  </si>
  <si>
    <t>ENSG00000100938</t>
  </si>
  <si>
    <t>ENST00000557854</t>
  </si>
  <si>
    <t>ENSG00000167775</t>
  </si>
  <si>
    <t>ENST00000301458</t>
  </si>
  <si>
    <t>ENSG00000113555</t>
  </si>
  <si>
    <t>ENST00000231484</t>
  </si>
  <si>
    <t>ENSG00000169427</t>
  </si>
  <si>
    <t>ENST00000648164</t>
  </si>
  <si>
    <t>ENSG00000120709</t>
  </si>
  <si>
    <t>ENST00000239906</t>
  </si>
  <si>
    <t>ENSG00000132563</t>
  </si>
  <si>
    <t>ENST00000378339</t>
  </si>
  <si>
    <t>ENSG00000086288</t>
  </si>
  <si>
    <t>ENST00000199447</t>
  </si>
  <si>
    <t>ENSG00000135365</t>
  </si>
  <si>
    <t>ENST00000676320</t>
  </si>
  <si>
    <t>ENSG00000196704</t>
  </si>
  <si>
    <t>ENST00000674770</t>
  </si>
  <si>
    <t>ENSG00000095787</t>
  </si>
  <si>
    <t>ENST00000354911</t>
  </si>
  <si>
    <t>ENSG00000090487</t>
  </si>
  <si>
    <t>ENST00000204566</t>
  </si>
  <si>
    <t>ENSG00000165617</t>
  </si>
  <si>
    <t>ENST00000335867</t>
  </si>
  <si>
    <t>ENSG00000012174</t>
  </si>
  <si>
    <t>ENST00000379484</t>
  </si>
  <si>
    <t>ENSG00000004838</t>
  </si>
  <si>
    <t>ENST00000231749</t>
  </si>
  <si>
    <t>ENSG00000104517</t>
  </si>
  <si>
    <t>ENST00000520539</t>
  </si>
  <si>
    <t>ENSG00000132963</t>
  </si>
  <si>
    <t>ENST00000380842</t>
  </si>
  <si>
    <t>ENSG00000077080</t>
  </si>
  <si>
    <t>ENST00000160382</t>
  </si>
  <si>
    <t>ENSG00000106617</t>
  </si>
  <si>
    <t>ENST00000287878</t>
  </si>
  <si>
    <t>ENSG00000183258</t>
  </si>
  <si>
    <t>ENST00000330503</t>
  </si>
  <si>
    <t>ENSG00000146038</t>
  </si>
  <si>
    <t>ENST00000378454</t>
  </si>
  <si>
    <t>ENSG00000167791</t>
  </si>
  <si>
    <t>ENST00000294288</t>
  </si>
  <si>
    <t>ENSG00000169059</t>
  </si>
  <si>
    <t>ENST00000381089</t>
  </si>
  <si>
    <t>ENSG00000149196</t>
  </si>
  <si>
    <t>ENST00000278483</t>
  </si>
  <si>
    <t>ENSG00000133706</t>
  </si>
  <si>
    <t>ENST00000394434</t>
  </si>
  <si>
    <t>ENSG00000149483</t>
  </si>
  <si>
    <t>ENST00000278826</t>
  </si>
  <si>
    <t>ENSG00000010318</t>
  </si>
  <si>
    <t>ENST00000327906</t>
  </si>
  <si>
    <t>ENSG00000077463</t>
  </si>
  <si>
    <t>ENST00000337491</t>
  </si>
  <si>
    <t>ENSG00000100865</t>
  </si>
  <si>
    <t>ENST00000536961</t>
  </si>
  <si>
    <t>ENSG00000111802</t>
  </si>
  <si>
    <t>ENST00000378198</t>
  </si>
  <si>
    <t>ENSG00000174720</t>
  </si>
  <si>
    <t>ENST00000509061</t>
  </si>
  <si>
    <t>ENSG00000151779</t>
  </si>
  <si>
    <t>ENST00000281513</t>
  </si>
  <si>
    <t>ENSG00000144182</t>
  </si>
  <si>
    <t>ENST00000393473</t>
  </si>
  <si>
    <t>ENSG00000124155</t>
  </si>
  <si>
    <t>ENST00000640324</t>
  </si>
  <si>
    <t>ENSG00000138036</t>
  </si>
  <si>
    <t>ENST00000605786</t>
  </si>
  <si>
    <t>ENSG00000155100</t>
  </si>
  <si>
    <t>ENST00000285420</t>
  </si>
  <si>
    <t>ENSG00000134597</t>
  </si>
  <si>
    <t>ENST00000305536</t>
  </si>
  <si>
    <t>ENSG00000141378</t>
  </si>
  <si>
    <t>ENST00000409433</t>
  </si>
  <si>
    <t>ENSG00000060762</t>
  </si>
  <si>
    <t>ENST00000621630</t>
  </si>
  <si>
    <t>ENSG00000056097</t>
  </si>
  <si>
    <t>ENST00000265069</t>
  </si>
  <si>
    <t>ENSG00000105926</t>
  </si>
  <si>
    <t>ENST00000222644</t>
  </si>
  <si>
    <t>ENSG00000107882</t>
  </si>
  <si>
    <t>ENST00000369902</t>
  </si>
  <si>
    <t>ENSG00000142619</t>
  </si>
  <si>
    <t>ENST00000375460</t>
  </si>
  <si>
    <t>ENSG00000112210</t>
  </si>
  <si>
    <t>ENST00000468148</t>
  </si>
  <si>
    <t>ENSG00000087206</t>
  </si>
  <si>
    <t>ENST00000511320</t>
  </si>
  <si>
    <t>ENSG00000100024</t>
  </si>
  <si>
    <t>ENST00000326010</t>
  </si>
  <si>
    <t>ENSG00000186153</t>
  </si>
  <si>
    <t>ENST00000566780</t>
  </si>
  <si>
    <t>ENSG00000122223</t>
  </si>
  <si>
    <t>ENST00000368033</t>
  </si>
  <si>
    <t>ENSG00000258366</t>
  </si>
  <si>
    <t>ENST00000360203</t>
  </si>
  <si>
    <t>ENSG00000164307</t>
  </si>
  <si>
    <t>ENST00000296754</t>
  </si>
  <si>
    <t>ENSG00000167258</t>
  </si>
  <si>
    <t>ENST00000447079</t>
  </si>
  <si>
    <t>ENSG00000132932</t>
  </si>
  <si>
    <t>ENST00000381655</t>
  </si>
  <si>
    <t>ENSG00000091436</t>
  </si>
  <si>
    <t>ENST00000375213</t>
  </si>
  <si>
    <t>ENSG00000172399</t>
  </si>
  <si>
    <t>ENST00000307128</t>
  </si>
  <si>
    <t>ENSG00000183785</t>
  </si>
  <si>
    <t>ENST00000330423</t>
  </si>
  <si>
    <t>ENSG00000093072</t>
  </si>
  <si>
    <t>ENST00000399837</t>
  </si>
  <si>
    <t>ENSG00000119866</t>
  </si>
  <si>
    <t>ENST00000642384</t>
  </si>
  <si>
    <t>ENSG00000168702</t>
  </si>
  <si>
    <t>ENST00000389484</t>
  </si>
  <si>
    <t>ENSG00000112782</t>
  </si>
  <si>
    <t>ENST00000185206</t>
  </si>
  <si>
    <t>ENSG00000089327</t>
  </si>
  <si>
    <t>ENST00000543307</t>
  </si>
  <si>
    <t>ENSG00000095777</t>
  </si>
  <si>
    <t>ENST00000642920</t>
  </si>
  <si>
    <t>ENSG00000185658</t>
  </si>
  <si>
    <t>ENST00000333229</t>
  </si>
  <si>
    <t>ENSG00000175894</t>
  </si>
  <si>
    <t>ENST00000323084</t>
  </si>
  <si>
    <t>ENSG00000183421</t>
  </si>
  <si>
    <t>ENST00000352483</t>
  </si>
  <si>
    <t>ENSG00000172115</t>
  </si>
  <si>
    <t>ENST00000305786</t>
  </si>
  <si>
    <t>ENSG00000095970</t>
  </si>
  <si>
    <t>ENST00000373113</t>
  </si>
  <si>
    <t>ENSG00000104381</t>
  </si>
  <si>
    <t>ENST00000675463</t>
  </si>
  <si>
    <t>ENSG00000179085</t>
  </si>
  <si>
    <t>ENST00000368399</t>
  </si>
  <si>
    <t>ENSG00000203883</t>
  </si>
  <si>
    <t>ENST00000340356</t>
  </si>
  <si>
    <t>ENSG00000162552</t>
  </si>
  <si>
    <t>ENST00000290167</t>
  </si>
  <si>
    <t>ENSG00000101323</t>
  </si>
  <si>
    <t>ENST00000378789</t>
  </si>
  <si>
    <t>ENSG00000196338</t>
  </si>
  <si>
    <t>ENST00000358741</t>
  </si>
  <si>
    <t>ENSG00000110013</t>
  </si>
  <si>
    <t>ENST00000263593</t>
  </si>
  <si>
    <t>ENSG00000084112</t>
  </si>
  <si>
    <t>ENST00000326495</t>
  </si>
  <si>
    <t>ENSG00000122122</t>
  </si>
  <si>
    <t>ENST00000356892</t>
  </si>
  <si>
    <t>ENSG00000011426</t>
  </si>
  <si>
    <t>ENST00000265748</t>
  </si>
  <si>
    <t>ENSG00000132669</t>
  </si>
  <si>
    <t>ENST00000648440</t>
  </si>
  <si>
    <t>ENSG00000102387</t>
  </si>
  <si>
    <t>ENST00000372907</t>
  </si>
  <si>
    <t>ENSG00000154153</t>
  </si>
  <si>
    <t>ENST00000306320</t>
  </si>
  <si>
    <t>ENSG00000011275</t>
  </si>
  <si>
    <t>ENST00000389902</t>
  </si>
  <si>
    <t>ENSG00000132600</t>
  </si>
  <si>
    <t>ENST00000339507</t>
  </si>
  <si>
    <t>ENSG00000143183</t>
  </si>
  <si>
    <t>ENST00000612311</t>
  </si>
  <si>
    <t>ENSG00000067248</t>
  </si>
  <si>
    <t>ENST00000621106</t>
  </si>
  <si>
    <t>ENSG00000143382</t>
  </si>
  <si>
    <t>ENST00000369039</t>
  </si>
  <si>
    <t>ENSG00000131725</t>
  </si>
  <si>
    <t>ENST00000254029</t>
  </si>
  <si>
    <t>ENSG00000154133</t>
  </si>
  <si>
    <t>ENST00000306534</t>
  </si>
  <si>
    <t>ENSG00000147123</t>
  </si>
  <si>
    <t>ENST00000276062</t>
  </si>
  <si>
    <t>ENSG00000254585</t>
  </si>
  <si>
    <t>ENST00000650528</t>
  </si>
  <si>
    <t>ENSG00000128917</t>
  </si>
  <si>
    <t>ENST00000249749</t>
  </si>
  <si>
    <t>ENSG00000244122</t>
  </si>
  <si>
    <t>ENST00000373426</t>
  </si>
  <si>
    <t>ENSG00000135766</t>
  </si>
  <si>
    <t>ENST00000366641</t>
  </si>
  <si>
    <t>ENSG00000185838</t>
  </si>
  <si>
    <t>ENST00000329517</t>
  </si>
  <si>
    <t>ENSG00000163818</t>
  </si>
  <si>
    <t>ENST00000296135</t>
  </si>
  <si>
    <t>ENSG00000162576</t>
  </si>
  <si>
    <t>ENST00000445648</t>
  </si>
  <si>
    <t>ENSG00000241119</t>
  </si>
  <si>
    <t>ENST00000354728</t>
  </si>
  <si>
    <t>ENSG00000128908</t>
  </si>
  <si>
    <t>ENST00000648947</t>
  </si>
  <si>
    <t>ENSG00000173193</t>
  </si>
  <si>
    <t>ENST00000474629</t>
  </si>
  <si>
    <t>ENSG00000241635</t>
  </si>
  <si>
    <t>ENST00000305208</t>
  </si>
  <si>
    <t>ENSG00000164951</t>
  </si>
  <si>
    <t>ENST00000396200</t>
  </si>
  <si>
    <t>ENSG00000170289</t>
  </si>
  <si>
    <t>ENST00000320005</t>
  </si>
  <si>
    <t>ENSG00000078328</t>
  </si>
  <si>
    <t>ENST00000641259</t>
  </si>
  <si>
    <t>ENSG00000163817</t>
  </si>
  <si>
    <t>ENST00000358525</t>
  </si>
  <si>
    <t>ENSG00000164164</t>
  </si>
  <si>
    <t>ENST00000447906</t>
  </si>
  <si>
    <t>ENSG00000184840</t>
  </si>
  <si>
    <t>ENST00000332598</t>
  </si>
  <si>
    <t>ENSG00000073598</t>
  </si>
  <si>
    <t>ENST00000158009</t>
  </si>
  <si>
    <t>ENSG00000144730</t>
  </si>
  <si>
    <t>ENST00000296318</t>
  </si>
  <si>
    <t>ENSG00000108950</t>
  </si>
  <si>
    <t>ENST00000592554</t>
  </si>
  <si>
    <t>ENSG00000157423</t>
  </si>
  <si>
    <t>ENST00000393567</t>
  </si>
  <si>
    <t>ENSG00000168769</t>
  </si>
  <si>
    <t>ENST00000513237</t>
  </si>
  <si>
    <t>ENSG00000130529</t>
  </si>
  <si>
    <t>ENST00000252826</t>
  </si>
  <si>
    <t>ENSG00000173068</t>
  </si>
  <si>
    <t>ENST00000380672</t>
  </si>
  <si>
    <t>ENSG00000114796</t>
  </si>
  <si>
    <t>ENST00000454652</t>
  </si>
  <si>
    <t>ENSG00000043514</t>
  </si>
  <si>
    <t>ENST00000316891</t>
  </si>
  <si>
    <t>ENSG00000148842</t>
  </si>
  <si>
    <t>ENST00000369878</t>
  </si>
  <si>
    <t>ENSG00000135541</t>
  </si>
  <si>
    <t>ENST00000681022</t>
  </si>
  <si>
    <t>ENSG00000141627</t>
  </si>
  <si>
    <t>ENST00000675505</t>
  </si>
  <si>
    <t>ENSG00000205413</t>
  </si>
  <si>
    <t>ENST00000379958</t>
  </si>
  <si>
    <t>ENSG00000072864</t>
  </si>
  <si>
    <t>ENST00000577101</t>
  </si>
  <si>
    <t>ENSG00000186871</t>
  </si>
  <si>
    <t>ENST00000334463</t>
  </si>
  <si>
    <t>ENSG00000129003</t>
  </si>
  <si>
    <t>ENST00000644861</t>
  </si>
  <si>
    <t>ENSG00000137074</t>
  </si>
  <si>
    <t>ENST00000379817</t>
  </si>
  <si>
    <t>ENSG00000072858</t>
  </si>
  <si>
    <t>ENST00000393830</t>
  </si>
  <si>
    <t>ENSG00000130055</t>
  </si>
  <si>
    <t>ENST00000453994</t>
  </si>
  <si>
    <t>ENSG00000130517</t>
  </si>
  <si>
    <t>ENST00000269919</t>
  </si>
  <si>
    <t>ENSG00000132024</t>
  </si>
  <si>
    <t>ENST00000318003</t>
  </si>
  <si>
    <t>ENSG00000198218</t>
  </si>
  <si>
    <t>ENST00000395443</t>
  </si>
  <si>
    <t>ENSG00000174227</t>
  </si>
  <si>
    <t>ENST00000453061</t>
  </si>
  <si>
    <t>ENSG00000183337</t>
  </si>
  <si>
    <t>ENST00000378444</t>
  </si>
  <si>
    <t>ENSG00000133138</t>
  </si>
  <si>
    <t>ENST00000357242</t>
  </si>
  <si>
    <t>ENSG00000037474</t>
  </si>
  <si>
    <t>ENST00000264670</t>
  </si>
  <si>
    <t>ENSG00000146918</t>
  </si>
  <si>
    <t>ENST00000409339</t>
  </si>
  <si>
    <t>ENSG00000108375</t>
  </si>
  <si>
    <t>ENST00000584437</t>
  </si>
  <si>
    <t>ENSG00000011295</t>
  </si>
  <si>
    <t>ENST00000261647</t>
  </si>
  <si>
    <t>ENSG00000011143</t>
  </si>
  <si>
    <t>ENST00000678463</t>
  </si>
  <si>
    <t>ENSG00000040275</t>
  </si>
  <si>
    <t>ENST00000265295</t>
  </si>
  <si>
    <t>ENSG00000164818</t>
  </si>
  <si>
    <t>ENST00000297440</t>
  </si>
  <si>
    <t>ENSG00000104331</t>
  </si>
  <si>
    <t>ENST00000262644</t>
  </si>
  <si>
    <t>ENSG00000174173</t>
  </si>
  <si>
    <t>ENST00000309922</t>
  </si>
  <si>
    <t>ENSG00000104835</t>
  </si>
  <si>
    <t>ENST00000600042</t>
  </si>
  <si>
    <t>ENSG00000101695</t>
  </si>
  <si>
    <t>ENST00000217740</t>
  </si>
  <si>
    <t>ENSG00000167985</t>
  </si>
  <si>
    <t>ENST00000301761</t>
  </si>
  <si>
    <t>ENSG00000175606</t>
  </si>
  <si>
    <t>ENST00000312184</t>
  </si>
  <si>
    <t>ENSG00000113272</t>
  </si>
  <si>
    <t>ENST00000231198</t>
  </si>
  <si>
    <t>ENSG00000144659</t>
  </si>
  <si>
    <t>ENST00000650617</t>
  </si>
  <si>
    <t>ENSG00000115998</t>
  </si>
  <si>
    <t>ENST00000264434</t>
  </si>
  <si>
    <t>ENSG00000128973</t>
  </si>
  <si>
    <t>ENST00000538696</t>
  </si>
  <si>
    <t>ENSG00000176371</t>
  </si>
  <si>
    <t>ENST00000448803</t>
  </si>
  <si>
    <t>ENSG00000155906</t>
  </si>
  <si>
    <t>ENST00000444024</t>
  </si>
  <si>
    <t>ENSG00000146247</t>
  </si>
  <si>
    <t>ENST00000275034</t>
  </si>
  <si>
    <t>ENSG00000138459</t>
  </si>
  <si>
    <t>ENST00000492406</t>
  </si>
  <si>
    <t>ENSG00000106080</t>
  </si>
  <si>
    <t>ENST00000222803</t>
  </si>
  <si>
    <t>ENSG00000075643</t>
  </si>
  <si>
    <t>ENST00000261326</t>
  </si>
  <si>
    <t>ENSG00000141519</t>
  </si>
  <si>
    <t>ENST00000397545</t>
  </si>
  <si>
    <t>ENSG00000132517</t>
  </si>
  <si>
    <t>ENST00000424747</t>
  </si>
  <si>
    <t>ENSG00000090857</t>
  </si>
  <si>
    <t>ENST00000288050</t>
  </si>
  <si>
    <t>ENSG00000092098</t>
  </si>
  <si>
    <t>ENST00000324103</t>
  </si>
  <si>
    <t>ENSG00000137831</t>
  </si>
  <si>
    <t>ENST00000322954</t>
  </si>
  <si>
    <t>ENSG00000114446</t>
  </si>
  <si>
    <t>ENST00000264538</t>
  </si>
  <si>
    <t>ENSG00000112320</t>
  </si>
  <si>
    <t>ENST00000317357</t>
  </si>
  <si>
    <t>ENSG00000092978</t>
  </si>
  <si>
    <t>ENST00000366935</t>
  </si>
  <si>
    <t>ENSG00000126870</t>
  </si>
  <si>
    <t>ENST00000407559</t>
  </si>
  <si>
    <t>ENSG00000134186</t>
  </si>
  <si>
    <t>ENST00000370025</t>
  </si>
  <si>
    <t>ENSG00000115392</t>
  </si>
  <si>
    <t>ENST00000402135</t>
  </si>
  <si>
    <t>ENSG00000160746</t>
  </si>
  <si>
    <t>ENST00000292246</t>
  </si>
  <si>
    <t>ENSG00000169126</t>
  </si>
  <si>
    <t>ENST00000305242</t>
  </si>
  <si>
    <t>ENSG00000106344</t>
  </si>
  <si>
    <t>ENST00000223073</t>
  </si>
  <si>
    <t>ENSG00000138709</t>
  </si>
  <si>
    <t>ENST00000649983</t>
  </si>
  <si>
    <t>ENSG00000141499</t>
  </si>
  <si>
    <t>ENST00000316024</t>
  </si>
  <si>
    <t>ENSG00000134014</t>
  </si>
  <si>
    <t>ENST00000256398</t>
  </si>
  <si>
    <t>ENSG00000131931</t>
  </si>
  <si>
    <t>ENST00000254250</t>
  </si>
  <si>
    <t>ENSG00000012963</t>
  </si>
  <si>
    <t>ENST00000013070</t>
  </si>
  <si>
    <t>ENSG00000107951</t>
  </si>
  <si>
    <t>ENST00000263063</t>
  </si>
  <si>
    <t>ENSG00000095209</t>
  </si>
  <si>
    <t>ENST00000374692</t>
  </si>
  <si>
    <t>ENSG00000125459</t>
  </si>
  <si>
    <t>ENST00000245564</t>
  </si>
  <si>
    <t>ENSG00000117593</t>
  </si>
  <si>
    <t>ENST00000649689</t>
  </si>
  <si>
    <t>ENSG00000074964</t>
  </si>
  <si>
    <t>ENST00000361221</t>
  </si>
  <si>
    <t>ENSG00000108439</t>
  </si>
  <si>
    <t>ENST00000642017</t>
  </si>
  <si>
    <t>ENSG00000138180</t>
  </si>
  <si>
    <t>ENST00000371485</t>
  </si>
  <si>
    <t>ENSG00000174579</t>
  </si>
  <si>
    <t>ENST00000309993</t>
  </si>
  <si>
    <t>ENSG00000165506</t>
  </si>
  <si>
    <t>ENST00000298292</t>
  </si>
  <si>
    <t>ENSG00000140471</t>
  </si>
  <si>
    <t>ENST00000314742</t>
  </si>
  <si>
    <t>ENSG00000048707</t>
  </si>
  <si>
    <t>ENST00000620676</t>
  </si>
  <si>
    <t>ENSG00000100557</t>
  </si>
  <si>
    <t>ENST00000422976</t>
  </si>
  <si>
    <t>ENSG00000139697</t>
  </si>
  <si>
    <t>ENST00000602398</t>
  </si>
  <si>
    <t>ENSG00000168137</t>
  </si>
  <si>
    <t>ENST00000407969</t>
  </si>
  <si>
    <t>ENSG00000197785</t>
  </si>
  <si>
    <t>ENST00000378755</t>
  </si>
  <si>
    <t>ENSG00000138686</t>
  </si>
  <si>
    <t>ENST00000264499</t>
  </si>
  <si>
    <t>ENSG00000136144</t>
  </si>
  <si>
    <t>ENST00000378302</t>
  </si>
  <si>
    <t>ENSG00000090530</t>
  </si>
  <si>
    <t>ENST00000319332</t>
  </si>
  <si>
    <t>ENSG00000140525</t>
  </si>
  <si>
    <t>ENST00000674831</t>
  </si>
  <si>
    <t>ENSG00000185973</t>
  </si>
  <si>
    <t>ENST00000675642</t>
  </si>
  <si>
    <t>ENSG00000135372</t>
  </si>
  <si>
    <t>ENST00000257829</t>
  </si>
  <si>
    <t>ENSG00000114978</t>
  </si>
  <si>
    <t>ENST00000396049</t>
  </si>
  <si>
    <t>ENSG00000163374</t>
  </si>
  <si>
    <t>ENST00000368339</t>
  </si>
  <si>
    <t>ENSG00000134759</t>
  </si>
  <si>
    <t>ENST00000442325</t>
  </si>
  <si>
    <t>ENSG00000143970</t>
  </si>
  <si>
    <t>ENST00000435504</t>
  </si>
  <si>
    <t>ENSG00000141252</t>
  </si>
  <si>
    <t>ENST00000437048</t>
  </si>
  <si>
    <t>ENSG00000130348</t>
  </si>
  <si>
    <t>ENST00000369046</t>
  </si>
  <si>
    <t>ENSG00000095485</t>
  </si>
  <si>
    <t>ENST00000354105</t>
  </si>
  <si>
    <t>ENSG00000104221</t>
  </si>
  <si>
    <t>ENST00000220659</t>
  </si>
  <si>
    <t>ENSG00000109670</t>
  </si>
  <si>
    <t>ENST00000603548</t>
  </si>
  <si>
    <t>ENSG00000038210</t>
  </si>
  <si>
    <t>ENST00000264864</t>
  </si>
  <si>
    <t>ENSG00000172296</t>
  </si>
  <si>
    <t>ENST00000399002</t>
  </si>
  <si>
    <t>ENSG00000198246</t>
  </si>
  <si>
    <t>ENST00000373189</t>
  </si>
  <si>
    <t>ENSG00000109775</t>
  </si>
  <si>
    <t>ENST00000264689</t>
  </si>
  <si>
    <t>ENSG00000155189</t>
  </si>
  <si>
    <t>ENST00000285518</t>
  </si>
  <si>
    <t>ENSG00000078124</t>
  </si>
  <si>
    <t>ENST00000679754</t>
  </si>
  <si>
    <t>ENSG00000181830</t>
  </si>
  <si>
    <t>ENST00000314134</t>
  </si>
  <si>
    <t>ENSG00000138658</t>
  </si>
  <si>
    <t>ENST00000505019</t>
  </si>
  <si>
    <t>ENSG00000152953</t>
  </si>
  <si>
    <t>ENST00000282908</t>
  </si>
  <si>
    <t>ENSG00000003509</t>
  </si>
  <si>
    <t>ENST00000002125</t>
  </si>
  <si>
    <t>ENSG00000165125</t>
  </si>
  <si>
    <t>ENST00000359396</t>
  </si>
  <si>
    <t>ENSG00000182117</t>
  </si>
  <si>
    <t>ENST00000328848</t>
  </si>
  <si>
    <t>ENSG00000181192</t>
  </si>
  <si>
    <t>ENST00000263035</t>
  </si>
  <si>
    <t>ENSG00000196660</t>
  </si>
  <si>
    <t>ENST00000366926</t>
  </si>
  <si>
    <t>ENSG00000110693</t>
  </si>
  <si>
    <t>ENST00000528429</t>
  </si>
  <si>
    <t>ENSG00000130827</t>
  </si>
  <si>
    <t>ENST00000369682</t>
  </si>
  <si>
    <t>ENSG00000110074</t>
  </si>
  <si>
    <t>ENST00000263578</t>
  </si>
  <si>
    <t>ENSG00000102710</t>
  </si>
  <si>
    <t>ENST00000475892</t>
  </si>
  <si>
    <t>ENSG00000138756</t>
  </si>
  <si>
    <t>ENST00000502613</t>
  </si>
  <si>
    <t>ENSG00000033030</t>
  </si>
  <si>
    <t>ENST00000672018</t>
  </si>
  <si>
    <t>ENSG00000185946</t>
  </si>
  <si>
    <t>ENST00000533099</t>
  </si>
  <si>
    <t>ENSG00000168564</t>
  </si>
  <si>
    <t>ENST00000504169</t>
  </si>
  <si>
    <t>ENSG00000139116</t>
  </si>
  <si>
    <t>ENST00000361418</t>
  </si>
  <si>
    <t>ENSG00000101311</t>
  </si>
  <si>
    <t>ENST00000217289</t>
  </si>
  <si>
    <t>ENSG00000102043</t>
  </si>
  <si>
    <t>ENST00000374852</t>
  </si>
  <si>
    <t>ENSG00000089177</t>
  </si>
  <si>
    <t>ENST00000408042</t>
  </si>
  <si>
    <t>ENSG00000085998</t>
  </si>
  <si>
    <t>ENST00000371992</t>
  </si>
  <si>
    <t>ENSG00000136699</t>
  </si>
  <si>
    <t>ENST00000409031</t>
  </si>
  <si>
    <t>ENSG00000215421</t>
  </si>
  <si>
    <t>ENST00000299687</t>
  </si>
  <si>
    <t>ENSG00000147804</t>
  </si>
  <si>
    <t>ENST00000301305</t>
  </si>
  <si>
    <t>ENSG00000171316</t>
  </si>
  <si>
    <t>ENST00000423902</t>
  </si>
  <si>
    <t>ENSG00000119686</t>
  </si>
  <si>
    <t>ENST00000238667</t>
  </si>
  <si>
    <t>ENSG00000092094</t>
  </si>
  <si>
    <t>ENST00000206542</t>
  </si>
  <si>
    <t>ENSG00000060642</t>
  </si>
  <si>
    <t>ENST00000431541</t>
  </si>
  <si>
    <t>ENSG00000145912</t>
  </si>
  <si>
    <t>ENST00000274606</t>
  </si>
  <si>
    <t>ENSG00000135956</t>
  </si>
  <si>
    <t>ENST00000258439</t>
  </si>
  <si>
    <t>ENSG00000022556</t>
  </si>
  <si>
    <t>ENST00000543010</t>
  </si>
  <si>
    <t>ENSG00000164941</t>
  </si>
  <si>
    <t>ENST00000523731</t>
  </si>
  <si>
    <t>ENSG00000083838</t>
  </si>
  <si>
    <t>ENST00000594369</t>
  </si>
  <si>
    <t>ENSG00000215193</t>
  </si>
  <si>
    <t>ENST00000399744</t>
  </si>
  <si>
    <t>ENSG00000072163</t>
  </si>
  <si>
    <t>ENST00000324938</t>
  </si>
  <si>
    <t>ENSG00000100416</t>
  </si>
  <si>
    <t>ENST00000645190</t>
  </si>
  <si>
    <t>ENSG00000175115</t>
  </si>
  <si>
    <t>ENST00000320580</t>
  </si>
  <si>
    <t>ENSG00000103043</t>
  </si>
  <si>
    <t>ENST00000261776</t>
  </si>
  <si>
    <t>ENSG00000067704</t>
  </si>
  <si>
    <t>ENST00000366922</t>
  </si>
  <si>
    <t>ENSG00000013503</t>
  </si>
  <si>
    <t>ENST00000228347</t>
  </si>
  <si>
    <t>ENSG00000058804</t>
  </si>
  <si>
    <t>ENST00000371429</t>
  </si>
  <si>
    <t>ENSG00000157191</t>
  </si>
  <si>
    <t>ENST00000443980</t>
  </si>
  <si>
    <t>ENSG00000218336</t>
  </si>
  <si>
    <t>ENST00000511685</t>
  </si>
  <si>
    <t>ENSG00000120008</t>
  </si>
  <si>
    <t>ENST00000263461</t>
  </si>
  <si>
    <t>ENSG00000054392</t>
  </si>
  <si>
    <t>ENST00000545154</t>
  </si>
  <si>
    <t>ENSG00000069329</t>
  </si>
  <si>
    <t>ENST00000299138</t>
  </si>
  <si>
    <t>ENSG00000069248</t>
  </si>
  <si>
    <t>ENST00000261396</t>
  </si>
  <si>
    <t>ENSG00000006530</t>
  </si>
  <si>
    <t>ENST00000649286</t>
  </si>
  <si>
    <t>ENSG00000197444</t>
  </si>
  <si>
    <t>ENST00000374103</t>
  </si>
  <si>
    <t>ENSG00000136861</t>
  </si>
  <si>
    <t>ENST00000349780</t>
  </si>
  <si>
    <t>ENSG00000163913</t>
  </si>
  <si>
    <t>ENST00000296266</t>
  </si>
  <si>
    <t>ENSG00000151092</t>
  </si>
  <si>
    <t>ENST00000280700</t>
  </si>
  <si>
    <t>ENSG00000112685</t>
  </si>
  <si>
    <t>ENST00000230449</t>
  </si>
  <si>
    <t>ENSG00000036054</t>
  </si>
  <si>
    <t>ENST00000394144</t>
  </si>
  <si>
    <t>ENSG00000042088</t>
  </si>
  <si>
    <t>ENST00000335725</t>
  </si>
  <si>
    <t>ENSG00000204406</t>
  </si>
  <si>
    <t>ENST00000642680</t>
  </si>
  <si>
    <t>ENSG00000130023</t>
  </si>
  <si>
    <t>ENST00000366773</t>
  </si>
  <si>
    <t>ENSG00000168216</t>
  </si>
  <si>
    <t>ENST00000649011</t>
  </si>
  <si>
    <t>ENSG00000157445</t>
  </si>
  <si>
    <t>ENST00000474759</t>
  </si>
  <si>
    <t>ENSG00000166257</t>
  </si>
  <si>
    <t>ENST00000392770</t>
  </si>
  <si>
    <t>ENSG00000184060</t>
  </si>
  <si>
    <t>ENST00000580525</t>
  </si>
  <si>
    <t>ENSG00000168453</t>
  </si>
  <si>
    <t>ENST00000680789</t>
  </si>
  <si>
    <t>ENSG00000042317</t>
  </si>
  <si>
    <t>ENST00000393545</t>
  </si>
  <si>
    <t>ENSG00000145734</t>
  </si>
  <si>
    <t>ENST00000358731</t>
  </si>
  <si>
    <t>ENSG00000102904</t>
  </si>
  <si>
    <t>ENST00000561639</t>
  </si>
  <si>
    <t>ENSG00000115548</t>
  </si>
  <si>
    <t>ENST00000409556</t>
  </si>
  <si>
    <t>ENSG00000160695</t>
  </si>
  <si>
    <t>ENST00000621676</t>
  </si>
  <si>
    <t>ENSG00000111530</t>
  </si>
  <si>
    <t>ENST00000545606</t>
  </si>
  <si>
    <t>ENSG00000151849</t>
  </si>
  <si>
    <t>ENST00000381884</t>
  </si>
  <si>
    <t>ENSG00000047644</t>
  </si>
  <si>
    <t>ENST00000380861</t>
  </si>
  <si>
    <t>ENSG00000111203</t>
  </si>
  <si>
    <t>ENST00000228799</t>
  </si>
  <si>
    <t>ENSG00000205155</t>
  </si>
  <si>
    <t>ENST00000587708</t>
  </si>
  <si>
    <t>ENSG00000134851</t>
  </si>
  <si>
    <t>ENST00000381334</t>
  </si>
  <si>
    <t>ENSG00000171204</t>
  </si>
  <si>
    <t>ENST00000358867</t>
  </si>
  <si>
    <t>ENSG00000147099</t>
  </si>
  <si>
    <t>ENST00000373568</t>
  </si>
  <si>
    <t>ENSG00000116539</t>
  </si>
  <si>
    <t>ENST00000368346</t>
  </si>
  <si>
    <t>ENSG00000136114</t>
  </si>
  <si>
    <t>ENST00000258613</t>
  </si>
  <si>
    <t>ENSG00000131069</t>
  </si>
  <si>
    <t>ENST00000253382</t>
  </si>
  <si>
    <t>ENSG00000005483</t>
  </si>
  <si>
    <t>ENST00000311117</t>
  </si>
  <si>
    <t>ENSG00000126970</t>
  </si>
  <si>
    <t>ENST00000374839</t>
  </si>
  <si>
    <t>ENSG00000112851</t>
  </si>
  <si>
    <t>ENST00000506030</t>
  </si>
  <si>
    <t>ENSG00000198642</t>
  </si>
  <si>
    <t>ENST00000359039</t>
  </si>
  <si>
    <t>ENSG00000184752</t>
  </si>
  <si>
    <t>ENST00000327772</t>
  </si>
  <si>
    <t>ENSG00000122550</t>
  </si>
  <si>
    <t>ENST00000339077</t>
  </si>
  <si>
    <t>ENSG00000136698</t>
  </si>
  <si>
    <t>ENST00000259216</t>
  </si>
  <si>
    <t>ENSG00000105771</t>
  </si>
  <si>
    <t>ENST00000270066</t>
  </si>
  <si>
    <t>ENSG00000033011</t>
  </si>
  <si>
    <t>ENST00000262374</t>
  </si>
  <si>
    <t>ENSG00000242419</t>
  </si>
  <si>
    <t>ENST00000306593</t>
  </si>
  <si>
    <t>ENSG00000081818</t>
  </si>
  <si>
    <t>ENST00000194152</t>
  </si>
  <si>
    <t>ENSG00000248383</t>
  </si>
  <si>
    <t>ENST00000253807</t>
  </si>
  <si>
    <t>ENSG00000250120</t>
  </si>
  <si>
    <t>ENST00000307360</t>
  </si>
  <si>
    <t>ENSG00000255408</t>
  </si>
  <si>
    <t>ENST00000522353</t>
  </si>
  <si>
    <t>ENSG00000204969</t>
  </si>
  <si>
    <t>ENST00000526136</t>
  </si>
  <si>
    <t>ENSG00000204970</t>
  </si>
  <si>
    <t>ENST00000504120</t>
  </si>
  <si>
    <t>ENSG00000121101</t>
  </si>
  <si>
    <t>ENST00000240361</t>
  </si>
  <si>
    <t>ENSG00000185115</t>
  </si>
  <si>
    <t>ENST00000332303</t>
  </si>
  <si>
    <t>ENSG00000118997</t>
  </si>
  <si>
    <t>ENST00000312428</t>
  </si>
  <si>
    <t>ENSG00000154122</t>
  </si>
  <si>
    <t>ENST00000284268</t>
  </si>
  <si>
    <t>ENSG00000163380</t>
  </si>
  <si>
    <t>ENST00000420581</t>
  </si>
  <si>
    <t>ENSG00000170262</t>
  </si>
  <si>
    <t>ENST00000399784</t>
  </si>
  <si>
    <t>ENSG00000155827</t>
  </si>
  <si>
    <t>ENST00000389120</t>
  </si>
  <si>
    <t>ENSG00000136802</t>
  </si>
  <si>
    <t>ENST00000259324</t>
  </si>
  <si>
    <t>ENSG00000148498</t>
  </si>
  <si>
    <t>ENST00000374789</t>
  </si>
  <si>
    <t>ENSG00000127412</t>
  </si>
  <si>
    <t>ENST00000265310</t>
  </si>
  <si>
    <t>ENSG00000130810</t>
  </si>
  <si>
    <t>ENST00000253107</t>
  </si>
  <si>
    <t>ENSG00000185760</t>
  </si>
  <si>
    <t>ENST00000342056</t>
  </si>
  <si>
    <t>ENSG00000003137</t>
  </si>
  <si>
    <t>ENST00000001146</t>
  </si>
  <si>
    <t>ENSG00000109667</t>
  </si>
  <si>
    <t>ENST00000264784</t>
  </si>
  <si>
    <t>ENSG00000184047</t>
  </si>
  <si>
    <t>ENST00000650715</t>
  </si>
  <si>
    <t>ENSG00000148384</t>
  </si>
  <si>
    <t>ENST00000371712</t>
  </si>
  <si>
    <t>ENSG00000107815</t>
  </si>
  <si>
    <t>ENST00000311916</t>
  </si>
  <si>
    <t>ENSG00000159079</t>
  </si>
  <si>
    <t>ENST00000290155</t>
  </si>
  <si>
    <t>ENSG00000125520</t>
  </si>
  <si>
    <t>ENST00000266077</t>
  </si>
  <si>
    <t>ENSG00000155816</t>
  </si>
  <si>
    <t>ENST00000319653</t>
  </si>
  <si>
    <t>ENSG00000163104</t>
  </si>
  <si>
    <t>ENST00000359052</t>
  </si>
  <si>
    <t>ENSG00000105419</t>
  </si>
  <si>
    <t>ENST00000561096</t>
  </si>
  <si>
    <t>ENSG00000078070</t>
  </si>
  <si>
    <t>ENST00000265594</t>
  </si>
  <si>
    <t>ENSG00000116774</t>
  </si>
  <si>
    <t>ENST00000320334</t>
  </si>
  <si>
    <t>ENSG00000175110</t>
  </si>
  <si>
    <t>ENST00000495075</t>
  </si>
  <si>
    <t>ENSG00000168958</t>
  </si>
  <si>
    <t>ENST00000353339</t>
  </si>
  <si>
    <t>ENSG00000140527</t>
  </si>
  <si>
    <t>ENST00000268130</t>
  </si>
  <si>
    <t>ENSG00000177706</t>
  </si>
  <si>
    <t>ENST00000313766</t>
  </si>
  <si>
    <t>ENSG00000152784</t>
  </si>
  <si>
    <t>ENST00000339711</t>
  </si>
  <si>
    <t>ENSG00000164256</t>
  </si>
  <si>
    <t>ENST00000296682</t>
  </si>
  <si>
    <t>ENSG00000163050</t>
  </si>
  <si>
    <t>ENST00000366777</t>
  </si>
  <si>
    <t>ENSG00000108588</t>
  </si>
  <si>
    <t>ENST00000225726</t>
  </si>
  <si>
    <t>ENSG00000144476</t>
  </si>
  <si>
    <t>ENST00000272928</t>
  </si>
  <si>
    <t>ENSG00000175544</t>
  </si>
  <si>
    <t>ENST00000325656</t>
  </si>
  <si>
    <t>ENSG00000088682</t>
  </si>
  <si>
    <t>ENST00000262507</t>
  </si>
  <si>
    <t>ENSG00000146282</t>
  </si>
  <si>
    <t>ENST00000369536</t>
  </si>
  <si>
    <t>ENSG00000164532</t>
  </si>
  <si>
    <t>ENST00000408931</t>
  </si>
  <si>
    <t>ENSG00000137812</t>
  </si>
  <si>
    <t>ENST00000346991</t>
  </si>
  <si>
    <t>ENSG00000198018</t>
  </si>
  <si>
    <t>ENST00000370489</t>
  </si>
  <si>
    <t>ENSG00000165078</t>
  </si>
  <si>
    <t>ENST00000297770</t>
  </si>
  <si>
    <t>ENSG00000092200</t>
  </si>
  <si>
    <t>ENST00000400017</t>
  </si>
  <si>
    <t>ENSG00000047621</t>
  </si>
  <si>
    <t>ENST00000261250</t>
  </si>
  <si>
    <t>ENSG00000177666</t>
  </si>
  <si>
    <t>ENST00000336615</t>
  </si>
  <si>
    <t>ENSG00000152207</t>
  </si>
  <si>
    <t>ENST00000282018</t>
  </si>
  <si>
    <t>ENSG00000164494</t>
  </si>
  <si>
    <t>ENST00000369037</t>
  </si>
  <si>
    <t>ENSG00000111581</t>
  </si>
  <si>
    <t>ENST00000229179</t>
  </si>
  <si>
    <t>ENSG00000214113</t>
  </si>
  <si>
    <t>ENST00000500576</t>
  </si>
  <si>
    <t>ENSG00000170471</t>
  </si>
  <si>
    <t>ENST00000262879</t>
  </si>
  <si>
    <t>ENSG00000126233</t>
  </si>
  <si>
    <t>ENST00000246515</t>
  </si>
  <si>
    <t>ENSG00000149596</t>
  </si>
  <si>
    <t>ENST00000372980</t>
  </si>
  <si>
    <t>ENSG00000198835</t>
  </si>
  <si>
    <t>ENST00000366714</t>
  </si>
  <si>
    <t>ENSG00000101115</t>
  </si>
  <si>
    <t>ENST00000217086</t>
  </si>
  <si>
    <t>ENSG00000137411</t>
  </si>
  <si>
    <t>ENST00000321897</t>
  </si>
  <si>
    <t>ENSG00000108175</t>
  </si>
  <si>
    <t>ENST00000334512</t>
  </si>
  <si>
    <t>ENSG00000125676</t>
  </si>
  <si>
    <t>ENST00000245838</t>
  </si>
  <si>
    <t>ENSG00000162430</t>
  </si>
  <si>
    <t>ENST00000361547</t>
  </si>
  <si>
    <t>ENSG00000090674</t>
  </si>
  <si>
    <t>ENST00000264079</t>
  </si>
  <si>
    <t>ENSG00000112414</t>
  </si>
  <si>
    <t>ENST00000367609</t>
  </si>
  <si>
    <t>ENSG00000103888</t>
  </si>
  <si>
    <t>ENST00000394685</t>
  </si>
  <si>
    <t>ENSG00000168286</t>
  </si>
  <si>
    <t>ENST00000303596</t>
  </si>
  <si>
    <t>ENSG00000162738</t>
  </si>
  <si>
    <t>ENST00000368061</t>
  </si>
  <si>
    <t>ENSG00000068724</t>
  </si>
  <si>
    <t>ENST00000394850</t>
  </si>
  <si>
    <t>ENSG00000135317</t>
  </si>
  <si>
    <t>ENST00000314673</t>
  </si>
  <si>
    <t>ENSG00000144290</t>
  </si>
  <si>
    <t>ENST00000446997</t>
  </si>
  <si>
    <t>ENSG00000141040</t>
  </si>
  <si>
    <t>ENST00000395825</t>
  </si>
  <si>
    <t>ENSG00000154118</t>
  </si>
  <si>
    <t>ENST00000284262</t>
  </si>
  <si>
    <t>ENSG00000131845</t>
  </si>
  <si>
    <t>ENST00000443917</t>
  </si>
  <si>
    <t>ENSG00000111732</t>
  </si>
  <si>
    <t>ENST00000229335</t>
  </si>
  <si>
    <t>ENSG00000142186</t>
  </si>
  <si>
    <t>ENST00000270176</t>
  </si>
  <si>
    <t>ENSG00000171680</t>
  </si>
  <si>
    <t>ENST00000673471</t>
  </si>
  <si>
    <t>ENSG00000177103</t>
  </si>
  <si>
    <t>ENST00000321322</t>
  </si>
  <si>
    <t>ENSG00000143614</t>
  </si>
  <si>
    <t>ENST00000368655</t>
  </si>
  <si>
    <t>ENSG00000162065</t>
  </si>
  <si>
    <t>ENST00000646147</t>
  </si>
  <si>
    <t>ENSG00000156304</t>
  </si>
  <si>
    <t>ENST00000286835</t>
  </si>
  <si>
    <t>ENSG00000124140</t>
  </si>
  <si>
    <t>ENST00000454036</t>
  </si>
  <si>
    <t>ENSG00000126464</t>
  </si>
  <si>
    <t>ENST00000418929</t>
  </si>
  <si>
    <t>ENSG00000134313</t>
  </si>
  <si>
    <t>ENST00000256707</t>
  </si>
  <si>
    <t>ENSG00000146938</t>
  </si>
  <si>
    <t>ENST00000538097</t>
  </si>
  <si>
    <t>ENSG00000057935</t>
  </si>
  <si>
    <t>ENST00000405094</t>
  </si>
  <si>
    <t>ENSG00000124608</t>
  </si>
  <si>
    <t>ENST00000244571</t>
  </si>
  <si>
    <t>ENSG00000088888</t>
  </si>
  <si>
    <t>ENST00000428216</t>
  </si>
  <si>
    <t>ENSG00000133103</t>
  </si>
  <si>
    <t>ENST00000455146</t>
  </si>
  <si>
    <t>ENSG00000031081</t>
  </si>
  <si>
    <t>ENST00000264245</t>
  </si>
  <si>
    <t>ENSG00000138411</t>
  </si>
  <si>
    <t>ENST00000644030</t>
  </si>
  <si>
    <t>ENSG00000165194</t>
  </si>
  <si>
    <t>ENST00000373034</t>
  </si>
  <si>
    <t>ENSG00000085382</t>
  </si>
  <si>
    <t>ENST00000262903</t>
  </si>
  <si>
    <t>ENSG00000101752</t>
  </si>
  <si>
    <t>ENST00000261537</t>
  </si>
  <si>
    <t>ENSG00000136383</t>
  </si>
  <si>
    <t>ENST00000258888</t>
  </si>
  <si>
    <t>ENSG00000118965</t>
  </si>
  <si>
    <t>ENST00000345530</t>
  </si>
  <si>
    <t>ENSG00000048342</t>
  </si>
  <si>
    <t>ENST00000389652</t>
  </si>
  <si>
    <t>ENSG00000172840</t>
  </si>
  <si>
    <t>ENST00000311765</t>
  </si>
  <si>
    <t>ENSG00000160551</t>
  </si>
  <si>
    <t>ENST00000261716</t>
  </si>
  <si>
    <t>ENSG00000169992</t>
  </si>
  <si>
    <t>ENST00000302926</t>
  </si>
  <si>
    <t>ENSG00000068885</t>
  </si>
  <si>
    <t>ENST00000326448</t>
  </si>
  <si>
    <t>ENSG00000113369</t>
  </si>
  <si>
    <t>ENST00000265138</t>
  </si>
  <si>
    <t>ENSG00000137727</t>
  </si>
  <si>
    <t>ENST00000260283</t>
  </si>
  <si>
    <t>ENSG00000130158</t>
  </si>
  <si>
    <t>ENST00000294618</t>
  </si>
  <si>
    <t>ENSG00000144583</t>
  </si>
  <si>
    <t>ENST00000273067</t>
  </si>
  <si>
    <t>ENSG00000082269</t>
  </si>
  <si>
    <t>ENST00000418814</t>
  </si>
  <si>
    <t>ENSG00000107147</t>
  </si>
  <si>
    <t>ENST00000487664</t>
  </si>
  <si>
    <t>ENSG00000107863</t>
  </si>
  <si>
    <t>ENST00000680286</t>
  </si>
  <si>
    <t>ENSG00000134444</t>
  </si>
  <si>
    <t>ENST00000256858</t>
  </si>
  <si>
    <t>ENSG00000121297</t>
  </si>
  <si>
    <t>ENST00000240587</t>
  </si>
  <si>
    <t>ENSG00000150990</t>
  </si>
  <si>
    <t>ENST00000308736</t>
  </si>
  <si>
    <t>ENSG00000105559</t>
  </si>
  <si>
    <t>ENST00000263265</t>
  </si>
  <si>
    <t>ENSG00000003393</t>
  </si>
  <si>
    <t>ENST00000680497</t>
  </si>
  <si>
    <t>ENSG00000100888</t>
  </si>
  <si>
    <t>ENST00000646647</t>
  </si>
  <si>
    <t>ENSG00000204186</t>
  </si>
  <si>
    <t>ENST00000649650</t>
  </si>
  <si>
    <t>ENSG00000158966</t>
  </si>
  <si>
    <t>ENST00000651257</t>
  </si>
  <si>
    <t>ENSG00000130449</t>
  </si>
  <si>
    <t>ENST00000252744</t>
  </si>
  <si>
    <t>ENSG00000187790</t>
  </si>
  <si>
    <t>ENST00000267430</t>
  </si>
  <si>
    <t>ENSG00000070610</t>
  </si>
  <si>
    <t>ENST00000378103</t>
  </si>
  <si>
    <t>ENSG00000013293</t>
  </si>
  <si>
    <t>ENST00000231706</t>
  </si>
  <si>
    <t>ENSG00000105227</t>
  </si>
  <si>
    <t>ENST00000674005</t>
  </si>
  <si>
    <t>ENSG00000152223</t>
  </si>
  <si>
    <t>ENST00000282041</t>
  </si>
  <si>
    <t>ENSG00000157796</t>
  </si>
  <si>
    <t>ENST00000399820</t>
  </si>
  <si>
    <t>ENSG00000160460</t>
  </si>
  <si>
    <t>ENST00000598249</t>
  </si>
  <si>
    <t>ENSG00000175356</t>
  </si>
  <si>
    <t>ENST00000649792</t>
  </si>
  <si>
    <t>ENSG00000146587</t>
  </si>
  <si>
    <t>ENST00000396912</t>
  </si>
  <si>
    <t>ENSG00000105705</t>
  </si>
  <si>
    <t>ENST00000247001</t>
  </si>
  <si>
    <t>ENSG00000157259</t>
  </si>
  <si>
    <t>ENST00000287957</t>
  </si>
  <si>
    <t>ENSG00000105697</t>
  </si>
  <si>
    <t>ENST00000598398</t>
  </si>
  <si>
    <t>ENSG00000152254</t>
  </si>
  <si>
    <t>ENST00000375363</t>
  </si>
  <si>
    <t>ENSG00000158055</t>
  </si>
  <si>
    <t>ENST00000350501</t>
  </si>
  <si>
    <t>ENSG00000116996</t>
  </si>
  <si>
    <t>ENST00000611898</t>
  </si>
  <si>
    <t>ENSG00000162706</t>
  </si>
  <si>
    <t>ENST00000368124</t>
  </si>
  <si>
    <t>ENSG00000091106</t>
  </si>
  <si>
    <t>ENST00000402280</t>
  </si>
  <si>
    <t>ENSG00000143363</t>
  </si>
  <si>
    <t>ENST00000650332</t>
  </si>
  <si>
    <t>ENSG00000148143</t>
  </si>
  <si>
    <t>ENST00000277225</t>
  </si>
  <si>
    <t>ENSG00000128805</t>
  </si>
  <si>
    <t>ENST00000417912</t>
  </si>
  <si>
    <t>ENSG00000055609</t>
  </si>
  <si>
    <t>ENST00000262189</t>
  </si>
  <si>
    <t>ENSG00000082126</t>
  </si>
  <si>
    <t>ENST00000409474</t>
  </si>
  <si>
    <t>ENSG00000140406</t>
  </si>
  <si>
    <t>ENST00000267984</t>
  </si>
  <si>
    <t>ENSG00000074527</t>
  </si>
  <si>
    <t>ENST00000343702</t>
  </si>
  <si>
    <t>ENSG00000130711</t>
  </si>
  <si>
    <t>ENST00000253008</t>
  </si>
  <si>
    <t>ENSG00000112238</t>
  </si>
  <si>
    <t>ENST00000369215</t>
  </si>
  <si>
    <t>ENSG00000111199</t>
  </si>
  <si>
    <t>ENST00000675670</t>
  </si>
  <si>
    <t>ENSG00000179148</t>
  </si>
  <si>
    <t>ENST00000380149</t>
  </si>
  <si>
    <t>ENSG00000114450</t>
  </si>
  <si>
    <t>ENST00000676128</t>
  </si>
  <si>
    <t>ENSG00000125454</t>
  </si>
  <si>
    <t>ENST00000402418</t>
  </si>
  <si>
    <t>ENSG00000131080</t>
  </si>
  <si>
    <t>ENST00000396050</t>
  </si>
  <si>
    <t>ENSG00000131558</t>
  </si>
  <si>
    <t>ENST00000253861</t>
  </si>
  <si>
    <t>ENSG00000012660</t>
  </si>
  <si>
    <t>ENST00000370918</t>
  </si>
  <si>
    <t>ENSG00000115665</t>
  </si>
  <si>
    <t>ENST00000264047</t>
  </si>
  <si>
    <t>ENSG00000172987</t>
  </si>
  <si>
    <t>ENST00000370552</t>
  </si>
  <si>
    <t>ENSG00000188937</t>
  </si>
  <si>
    <t>ENST00000342595</t>
  </si>
  <si>
    <t>ENSG00000006744</t>
  </si>
  <si>
    <t>ENST00000338034</t>
  </si>
  <si>
    <t>ENSG00000052850</t>
  </si>
  <si>
    <t>ENST00000652299</t>
  </si>
  <si>
    <t>ENSG00000151806</t>
  </si>
  <si>
    <t>ENST00000281543</t>
  </si>
  <si>
    <t>ENSG00000135249</t>
  </si>
  <si>
    <t>ENST00000257700</t>
  </si>
  <si>
    <t>ENSG00000163421</t>
  </si>
  <si>
    <t>ENST00000295619</t>
  </si>
  <si>
    <t>ENSG00000140488</t>
  </si>
  <si>
    <t>ENST00000287202</t>
  </si>
  <si>
    <t>ENSG00000161082</t>
  </si>
  <si>
    <t>ENST00000292672</t>
  </si>
  <si>
    <t>ENSG00000141756</t>
  </si>
  <si>
    <t>ENST00000321562</t>
  </si>
  <si>
    <t>ENSG00000168538</t>
  </si>
  <si>
    <t>ENST00000334690</t>
  </si>
  <si>
    <t>ENSG00000085185</t>
  </si>
  <si>
    <t>ENST00000540052</t>
  </si>
  <si>
    <t>ENSG00000115970</t>
  </si>
  <si>
    <t>ENST00000405006</t>
  </si>
  <si>
    <t>ENSG00000151445</t>
  </si>
  <si>
    <t>ENST00000556412</t>
  </si>
  <si>
    <t>ENSG00000154864</t>
  </si>
  <si>
    <t>ENST00000674853</t>
  </si>
  <si>
    <t>ENSG00000166801</t>
  </si>
  <si>
    <t>ENST00000528737</t>
  </si>
  <si>
    <t>ENSG00000125814</t>
  </si>
  <si>
    <t>ENST00000617876</t>
  </si>
  <si>
    <t>ENSG00000101194</t>
  </si>
  <si>
    <t>ENST00000370351</t>
  </si>
  <si>
    <t>ENSG00000187288</t>
  </si>
  <si>
    <t>ENST00000383817</t>
  </si>
  <si>
    <t>ENSG00000198026</t>
  </si>
  <si>
    <t>ENST00000322927</t>
  </si>
  <si>
    <t>ENSG00000196236</t>
  </si>
  <si>
    <t>ENST00000357137</t>
  </si>
  <si>
    <t>ENSG00000137177</t>
  </si>
  <si>
    <t>ENST00000636847</t>
  </si>
  <si>
    <t>ENSG00000142611</t>
  </si>
  <si>
    <t>ENST00000270722</t>
  </si>
  <si>
    <t>ENSG00000132436</t>
  </si>
  <si>
    <t>ENST00000419119</t>
  </si>
  <si>
    <t>ENSG00000134343</t>
  </si>
  <si>
    <t>ENST00000672621</t>
  </si>
  <si>
    <t>ENSG00000184205</t>
  </si>
  <si>
    <t>ENST00000375442</t>
  </si>
  <si>
    <t>ENSG00000005001</t>
  </si>
  <si>
    <t>ENST00000161006</t>
  </si>
  <si>
    <t>ENSG00000107736</t>
  </si>
  <si>
    <t>ENST00000224721</t>
  </si>
  <si>
    <t>ENSG00000131844</t>
  </si>
  <si>
    <t>ENST00000340941</t>
  </si>
  <si>
    <t>ENSG00000154252</t>
  </si>
  <si>
    <t>ENST00000192314</t>
  </si>
  <si>
    <t>ENSG00000198732</t>
  </si>
  <si>
    <t>ENST00000361956</t>
  </si>
  <si>
    <t>ENSG00000112562</t>
  </si>
  <si>
    <t>ENST00000354536</t>
  </si>
  <si>
    <t>ENSG00000129595</t>
  </si>
  <si>
    <t>ENST00000261486</t>
  </si>
  <si>
    <t>ENSG00000138821</t>
  </si>
  <si>
    <t>ENST00000394833</t>
  </si>
  <si>
    <t>ENSG00000167207</t>
  </si>
  <si>
    <t>ENST00000300589</t>
  </si>
  <si>
    <t>ENSG00000103489</t>
  </si>
  <si>
    <t>ENST00000261381</t>
  </si>
  <si>
    <t>ENSG00000015532</t>
  </si>
  <si>
    <t>ENST00000017003</t>
  </si>
  <si>
    <t>ENSG00000115267</t>
  </si>
  <si>
    <t>ENST00000649979</t>
  </si>
  <si>
    <t>ENSG00000172350</t>
  </si>
  <si>
    <t>ENST00000619701</t>
  </si>
  <si>
    <t>ENSG00000187796</t>
  </si>
  <si>
    <t>ENST00000371732</t>
  </si>
  <si>
    <t>ENSG00000117385</t>
  </si>
  <si>
    <t>ENST00000236040</t>
  </si>
  <si>
    <t>ENSG00000119669</t>
  </si>
  <si>
    <t>ENST00000238647</t>
  </si>
  <si>
    <t>ENSG00000089116</t>
  </si>
  <si>
    <t>ENST00000261731</t>
  </si>
  <si>
    <t>ENSG00000196189</t>
  </si>
  <si>
    <t>ENST00000368282</t>
  </si>
  <si>
    <t>ENSG00000137868</t>
  </si>
  <si>
    <t>ENST00000563965</t>
  </si>
  <si>
    <t>ENSG00000154134</t>
  </si>
  <si>
    <t>ENST00000397801</t>
  </si>
  <si>
    <t>ENSG00000138075</t>
  </si>
  <si>
    <t>ENST00000405322</t>
  </si>
  <si>
    <t>ENSG00000143921</t>
  </si>
  <si>
    <t>ENST00000272286</t>
  </si>
  <si>
    <t>ENSG00000214944</t>
  </si>
  <si>
    <t>ENST00000545377</t>
  </si>
  <si>
    <t>ENSG00000007384</t>
  </si>
  <si>
    <t>ENST00000262316</t>
  </si>
  <si>
    <t>ENSG00000156860</t>
  </si>
  <si>
    <t>ENST00000356166</t>
  </si>
  <si>
    <t>ENSG00000164736</t>
  </si>
  <si>
    <t>ENST00000297316</t>
  </si>
  <si>
    <t>ENSG00000165671</t>
  </si>
  <si>
    <t>ENST00000439151</t>
  </si>
  <si>
    <t>ENSG00000105983</t>
  </si>
  <si>
    <t>ENST00000415428</t>
  </si>
  <si>
    <t>ENSG00000123329</t>
  </si>
  <si>
    <t>ENST00000393797</t>
  </si>
  <si>
    <t>ENSG00000167693</t>
  </si>
  <si>
    <t>ENST00000336868</t>
  </si>
  <si>
    <t>ENSG00000120725</t>
  </si>
  <si>
    <t>ENST00000509534</t>
  </si>
  <si>
    <t>ENSG00000172667</t>
  </si>
  <si>
    <t>ENST00000652290</t>
  </si>
  <si>
    <t>ENSG00000120318</t>
  </si>
  <si>
    <t>ENST00000239440</t>
  </si>
  <si>
    <t>ENSG00000163719</t>
  </si>
  <si>
    <t>ENST00000296003</t>
  </si>
  <si>
    <t>ENSG00000152457</t>
  </si>
  <si>
    <t>ENST00000378278</t>
  </si>
  <si>
    <t>ENSG00000203485</t>
  </si>
  <si>
    <t>ENST00000675207</t>
  </si>
  <si>
    <t>ENSG00000171595</t>
  </si>
  <si>
    <t>ENST00000579490</t>
  </si>
  <si>
    <t>ENSG00000144655</t>
  </si>
  <si>
    <t>ENST00000273153</t>
  </si>
  <si>
    <t>ENSG00000160183</t>
  </si>
  <si>
    <t>ENST00000433957</t>
  </si>
  <si>
    <t>ENSG00000140688</t>
  </si>
  <si>
    <t>ENST00000327237</t>
  </si>
  <si>
    <t>ENSG00000140577</t>
  </si>
  <si>
    <t>ENST00000268184</t>
  </si>
  <si>
    <t>ENSG00000103227</t>
  </si>
  <si>
    <t>ENST00000262301</t>
  </si>
  <si>
    <t>ENSG00000186976</t>
  </si>
  <si>
    <t>ENST00000262726</t>
  </si>
  <si>
    <t>ENSG00000173409</t>
  </si>
  <si>
    <t>ENST00000435927</t>
  </si>
  <si>
    <t>ENSG00000173614</t>
  </si>
  <si>
    <t>ENST00000377205</t>
  </si>
  <si>
    <t>ENSG00000169313</t>
  </si>
  <si>
    <t>ENST00000302632</t>
  </si>
  <si>
    <t>ENSG00000102312</t>
  </si>
  <si>
    <t>ENST00000326194</t>
  </si>
  <si>
    <t>ENSG00000047188</t>
  </si>
  <si>
    <t>ENST00000161863</t>
  </si>
  <si>
    <t>ENSG00000149016</t>
  </si>
  <si>
    <t>ENST00000308436</t>
  </si>
  <si>
    <t>ENSG00000090924</t>
  </si>
  <si>
    <t>ENST00000425673</t>
  </si>
  <si>
    <t>ENSG00000118655</t>
  </si>
  <si>
    <t>ENST00000650450</t>
  </si>
  <si>
    <t>ENSG00000127152</t>
  </si>
  <si>
    <t>ENST00000357195</t>
  </si>
  <si>
    <t>ENSG00000225697</t>
  </si>
  <si>
    <t>ENST00000395550</t>
  </si>
  <si>
    <t>ENSG00000158828</t>
  </si>
  <si>
    <t>ENST00000321556</t>
  </si>
  <si>
    <t>ENSG00000068615</t>
  </si>
  <si>
    <t>ENST00000642243</t>
  </si>
  <si>
    <t>ENSG00000102977</t>
  </si>
  <si>
    <t>ENST00000620338</t>
  </si>
  <si>
    <t>ENSG00000173166</t>
  </si>
  <si>
    <t>ENST00000630330</t>
  </si>
  <si>
    <t>ENSG00000155755</t>
  </si>
  <si>
    <t>ENST00000409883</t>
  </si>
  <si>
    <t>ENSG00000135900</t>
  </si>
  <si>
    <t>ENST00000258383</t>
  </si>
  <si>
    <t>ENSG00000125351</t>
  </si>
  <si>
    <t>ENST00000276201</t>
  </si>
  <si>
    <t>ENSG00000111011</t>
  </si>
  <si>
    <t>ENST00000331738</t>
  </si>
  <si>
    <t>ENSG00000143624</t>
  </si>
  <si>
    <t>ENST00000318967</t>
  </si>
  <si>
    <t>ENSG00000060237</t>
  </si>
  <si>
    <t>ENST00000530271</t>
  </si>
  <si>
    <t>ENSG00000150275</t>
  </si>
  <si>
    <t>ENST00000373957</t>
  </si>
  <si>
    <t>ENSG00000197603</t>
  </si>
  <si>
    <t>ENST00000651892</t>
  </si>
  <si>
    <t>ENSG00000104524</t>
  </si>
  <si>
    <t>ENST00000220966</t>
  </si>
  <si>
    <t>ENSG00000126562</t>
  </si>
  <si>
    <t>ENST00000246914</t>
  </si>
  <si>
    <t>ENSG00000074071</t>
  </si>
  <si>
    <t>ENST00000177742</t>
  </si>
  <si>
    <t>ENSG00000163703</t>
  </si>
  <si>
    <t>ENST00000326434</t>
  </si>
  <si>
    <t>ENSG00000118004</t>
  </si>
  <si>
    <t>ENST00000418971</t>
  </si>
  <si>
    <t>ENSG00000167397</t>
  </si>
  <si>
    <t>ENST00000394975</t>
  </si>
  <si>
    <t>ENSG00000124942</t>
  </si>
  <si>
    <t>ENST00000378024</t>
  </si>
  <si>
    <t>ENSG00000171763</t>
  </si>
  <si>
    <t>ENST00000305560</t>
  </si>
  <si>
    <t>ENSG00000170892</t>
  </si>
  <si>
    <t>ENST00000667261</t>
  </si>
  <si>
    <t>ENSG00000187742</t>
  </si>
  <si>
    <t>ENST00000375807</t>
  </si>
  <si>
    <t>ENSG00000159063</t>
  </si>
  <si>
    <t>ENST00000679559</t>
  </si>
  <si>
    <t>ENSG00000140718</t>
  </si>
  <si>
    <t>ENST00000637969</t>
  </si>
  <si>
    <t>ENSG00000115648</t>
  </si>
  <si>
    <t>ENST00000264605</t>
  </si>
  <si>
    <t>ENSG00000182858</t>
  </si>
  <si>
    <t>ENST00000330817</t>
  </si>
  <si>
    <t>ENSG00000141527</t>
  </si>
  <si>
    <t>ENST00000651672</t>
  </si>
  <si>
    <t>ENSG00000128965</t>
  </si>
  <si>
    <t>ENST00000617768</t>
  </si>
  <si>
    <t>ENSG00000101247</t>
  </si>
  <si>
    <t>ENST00000378106</t>
  </si>
  <si>
    <t>ENSG00000160050</t>
  </si>
  <si>
    <t>ENST00000421922</t>
  </si>
  <si>
    <t>ENSG00000125505</t>
  </si>
  <si>
    <t>ENST00000245615</t>
  </si>
  <si>
    <t>ENSG00000181027</t>
  </si>
  <si>
    <t>ENST00000318584</t>
  </si>
  <si>
    <t>ENSG00000103089</t>
  </si>
  <si>
    <t>ENST00000219368</t>
  </si>
  <si>
    <t>ENSG00000102886</t>
  </si>
  <si>
    <t>ENST00000406256</t>
  </si>
  <si>
    <t>ENSG00000111670</t>
  </si>
  <si>
    <t>ENST00000299314</t>
  </si>
  <si>
    <t>ENSG00000170876</t>
  </si>
  <si>
    <t>ENST00000306077</t>
  </si>
  <si>
    <t>ENSG00000131652</t>
  </si>
  <si>
    <t>ENST00000326266</t>
  </si>
  <si>
    <t>ENSG00000163820</t>
  </si>
  <si>
    <t>ENST00000535325</t>
  </si>
  <si>
    <t>ENSG00000176473</t>
  </si>
  <si>
    <t>ENST00000335290</t>
  </si>
  <si>
    <t>ENSG00000134371</t>
  </si>
  <si>
    <t>ENST00000367435</t>
  </si>
  <si>
    <t>ENSG00000185803</t>
  </si>
  <si>
    <t>ENST00000533662</t>
  </si>
  <si>
    <t>ENSG00000205084</t>
  </si>
  <si>
    <t>ENST00000568377</t>
  </si>
  <si>
    <t>ENSG00000134905</t>
  </si>
  <si>
    <t>ENST00000257347</t>
  </si>
  <si>
    <t>ENSG00000182504</t>
  </si>
  <si>
    <t>ENST00000341893</t>
  </si>
  <si>
    <t>ENSG00000204852</t>
  </si>
  <si>
    <t>ENST00000397659</t>
  </si>
  <si>
    <t>ENSG00000136104</t>
  </si>
  <si>
    <t>ENST00000646960</t>
  </si>
  <si>
    <t>ENSG00000158089</t>
  </si>
  <si>
    <t>ENST00000324589</t>
  </si>
  <si>
    <t>ENSG00000169247</t>
  </si>
  <si>
    <t>ENST00000515425</t>
  </si>
  <si>
    <t>ENSG00000140598</t>
  </si>
  <si>
    <t>ENST00000268206</t>
  </si>
  <si>
    <t>ENSG00000067836</t>
  </si>
  <si>
    <t>ENST00000322048</t>
  </si>
  <si>
    <t>ENSG00000128039</t>
  </si>
  <si>
    <t>ENST00000264228</t>
  </si>
  <si>
    <t>ENSG00000147316</t>
  </si>
  <si>
    <t>ENST00000344683</t>
  </si>
  <si>
    <t>ENSG00000103005</t>
  </si>
  <si>
    <t>ENST00000219281</t>
  </si>
  <si>
    <t>ENSG00000129667</t>
  </si>
  <si>
    <t>ENST00000313080</t>
  </si>
  <si>
    <t>ENSG00000162373</t>
  </si>
  <si>
    <t>ENST00000371833</t>
  </si>
  <si>
    <t>ENSG00000187240</t>
  </si>
  <si>
    <t>ENST00000650373</t>
  </si>
  <si>
    <t>ENSG00000173281</t>
  </si>
  <si>
    <t>ENST00000310455</t>
  </si>
  <si>
    <t>ENSG00000128915</t>
  </si>
  <si>
    <t>ENST00000261520</t>
  </si>
  <si>
    <t>ENSG00000160703</t>
  </si>
  <si>
    <t>ENST00000409109</t>
  </si>
  <si>
    <t>ENSG00000119514</t>
  </si>
  <si>
    <t>ENST00000375011</t>
  </si>
  <si>
    <t>ENSG00000154237</t>
  </si>
  <si>
    <t>ENST00000388948</t>
  </si>
  <si>
    <t>ENSG00000177565</t>
  </si>
  <si>
    <t>ENST00000457928</t>
  </si>
  <si>
    <t>ENSG00000103591</t>
  </si>
  <si>
    <t>ENST00000261880</t>
  </si>
  <si>
    <t>ENSG00000083093</t>
  </si>
  <si>
    <t>ENST00000261584</t>
  </si>
  <si>
    <t>ENSG00000137513</t>
  </si>
  <si>
    <t>ENST00000281038</t>
  </si>
  <si>
    <t>ENSG00000179941</t>
  </si>
  <si>
    <t>ENST00000650064</t>
  </si>
  <si>
    <t>ENSG00000147113</t>
  </si>
  <si>
    <t>ENST00000398000</t>
  </si>
  <si>
    <t>ENSG00000105136</t>
  </si>
  <si>
    <t>ENST00000424930</t>
  </si>
  <si>
    <t>ENSG00000140506</t>
  </si>
  <si>
    <t>ENST00000309664</t>
  </si>
  <si>
    <t>ENSG00000177542</t>
  </si>
  <si>
    <t>ENST00000320230</t>
  </si>
  <si>
    <t>ENSG00000163877</t>
  </si>
  <si>
    <t>ENST00000296215</t>
  </si>
  <si>
    <t>ENSG00000113621</t>
  </si>
  <si>
    <t>ENST00000358387</t>
  </si>
  <si>
    <t>ENSG00000091656</t>
  </si>
  <si>
    <t>ENST00000651372</t>
  </si>
  <si>
    <t>ENSG00000164877</t>
  </si>
  <si>
    <t>ENST00000297508</t>
  </si>
  <si>
    <t>ENSG00000175600</t>
  </si>
  <si>
    <t>ENST00000628514</t>
  </si>
  <si>
    <t>ENSG00000105357</t>
  </si>
  <si>
    <t>ENST00000642316</t>
  </si>
  <si>
    <t>ENSG00000111404</t>
  </si>
  <si>
    <t>ENST00000229002</t>
  </si>
  <si>
    <t>ENSG00000103264</t>
  </si>
  <si>
    <t>ENST00000311635</t>
  </si>
  <si>
    <t>ENSG00000086848</t>
  </si>
  <si>
    <t>ENST00000616540</t>
  </si>
  <si>
    <t>ENSG00000175213</t>
  </si>
  <si>
    <t>ENST00000311764</t>
  </si>
  <si>
    <t>ENSG00000140691</t>
  </si>
  <si>
    <t>ENST00000408912</t>
  </si>
  <si>
    <t>ENSG00000166189</t>
  </si>
  <si>
    <t>ENST00000299238</t>
  </si>
  <si>
    <t>ENSG00000123607</t>
  </si>
  <si>
    <t>ENST00000679840</t>
  </si>
  <si>
    <t>ENSG00000137776</t>
  </si>
  <si>
    <t>ENST00000380516</t>
  </si>
  <si>
    <t>ENSG00000181090</t>
  </si>
  <si>
    <t>ENST00000460843</t>
  </si>
  <si>
    <t>ENSG00000104953</t>
  </si>
  <si>
    <t>ENST00000246112</t>
  </si>
  <si>
    <t>ENSG00000166250</t>
  </si>
  <si>
    <t>ENST00000448775</t>
  </si>
  <si>
    <t>ENSG00000187736</t>
  </si>
  <si>
    <t>ENST00000409720</t>
  </si>
  <si>
    <t>ENSG00000165923</t>
  </si>
  <si>
    <t>ENST00000357610</t>
  </si>
  <si>
    <t>ENSG00000104218</t>
  </si>
  <si>
    <t>ENST00000676605</t>
  </si>
  <si>
    <t>ENSG00000168778</t>
  </si>
  <si>
    <t>ENST00000303372</t>
  </si>
  <si>
    <t>ENSG00000101901</t>
  </si>
  <si>
    <t>ENST00000394780</t>
  </si>
  <si>
    <t>ENSG00000149532</t>
  </si>
  <si>
    <t>ENST00000340437</t>
  </si>
  <si>
    <t>ENSG00000081307</t>
  </si>
  <si>
    <t>ENST00000356232</t>
  </si>
  <si>
    <t>ENSG00000100722</t>
  </si>
  <si>
    <t>ENST00000251038</t>
  </si>
  <si>
    <t>ENSG00000153395</t>
  </si>
  <si>
    <t>ENST00000283415</t>
  </si>
  <si>
    <t>ENSG00000121350</t>
  </si>
  <si>
    <t>ENST00000240651</t>
  </si>
  <si>
    <t>ENSG00000123815</t>
  </si>
  <si>
    <t>ENST00000678404</t>
  </si>
  <si>
    <t>ENSG00000087299</t>
  </si>
  <si>
    <t>ENST00000267436</t>
  </si>
  <si>
    <t>ENSG00000117682</t>
  </si>
  <si>
    <t>ENST00000360009</t>
  </si>
  <si>
    <t>ENSG00000186862</t>
  </si>
  <si>
    <t>ENST00000619208</t>
  </si>
  <si>
    <t>ENSG00000205744</t>
  </si>
  <si>
    <t>ENST00000381480</t>
  </si>
  <si>
    <t>ENSG00000101624</t>
  </si>
  <si>
    <t>ENST00000262127</t>
  </si>
  <si>
    <t>ENSG00000083307</t>
  </si>
  <si>
    <t>ENST00000646743</t>
  </si>
  <si>
    <t>ENSG00000124429</t>
  </si>
  <si>
    <t>ENST00000373145</t>
  </si>
  <si>
    <t>ENSG00000151718</t>
  </si>
  <si>
    <t>ENST00000448232</t>
  </si>
  <si>
    <t>ENSG00000125779</t>
  </si>
  <si>
    <t>ENST00000316562</t>
  </si>
  <si>
    <t>ENSG00000137872</t>
  </si>
  <si>
    <t>ENST00000316364</t>
  </si>
  <si>
    <t>ENSG00000083067</t>
  </si>
  <si>
    <t>ENST00000677713</t>
  </si>
  <si>
    <t>ENSG00000197121</t>
  </si>
  <si>
    <t>ENST00000354764</t>
  </si>
  <si>
    <t>ENSG00000176204</t>
  </si>
  <si>
    <t>ENST00000409911</t>
  </si>
  <si>
    <t>ENSG00000115827</t>
  </si>
  <si>
    <t>ENST00000375255</t>
  </si>
  <si>
    <t>ENSG00000149548</t>
  </si>
  <si>
    <t>ENST00000529051</t>
  </si>
  <si>
    <t>ENSG00000122870</t>
  </si>
  <si>
    <t>ENST00000373886</t>
  </si>
  <si>
    <t>ENSG00000140481</t>
  </si>
  <si>
    <t>ENST00000398814</t>
  </si>
  <si>
    <t>ENSG00000171017</t>
  </si>
  <si>
    <t>ENST00000618098</t>
  </si>
  <si>
    <t>ENSG00000138759</t>
  </si>
  <si>
    <t>ENST00000512123</t>
  </si>
  <si>
    <t>ENSG00000164134</t>
  </si>
  <si>
    <t>ENST00000296543</t>
  </si>
  <si>
    <t>ENSG00000183248</t>
  </si>
  <si>
    <t>ENST00000618550</t>
  </si>
  <si>
    <t>ENSG00000178971</t>
  </si>
  <si>
    <t>ENST00000651323</t>
  </si>
  <si>
    <t>ENSG00000096872</t>
  </si>
  <si>
    <t>ENST00000380062</t>
  </si>
  <si>
    <t>ENSG00000102445</t>
  </si>
  <si>
    <t>ENST00000676114</t>
  </si>
  <si>
    <t>ENSG00000198707</t>
  </si>
  <si>
    <t>ENST00000675476</t>
  </si>
  <si>
    <t>ENSG00000129696</t>
  </si>
  <si>
    <t>ENST00000613904</t>
  </si>
  <si>
    <t>ENSG00000010361</t>
  </si>
  <si>
    <t>ENST00000313777</t>
  </si>
  <si>
    <t>ENSG00000156510</t>
  </si>
  <si>
    <t>ENST00000354624</t>
  </si>
  <si>
    <t>ENSG00000138081</t>
  </si>
  <si>
    <t>ENST00000403359</t>
  </si>
  <si>
    <t>ENSG00000125741</t>
  </si>
  <si>
    <t>ENST00000323060</t>
  </si>
  <si>
    <t>ENSG00000104133</t>
  </si>
  <si>
    <t>ENST00000261866</t>
  </si>
  <si>
    <t>ENSG00000135931</t>
  </si>
  <si>
    <t>ENST00000611582</t>
  </si>
  <si>
    <t>ENSG00000073331</t>
  </si>
  <si>
    <t>ENST00000650871</t>
  </si>
  <si>
    <t>ENSG00000197748</t>
  </si>
  <si>
    <t>ENST00000357060</t>
  </si>
  <si>
    <t>ENSG00000143374</t>
  </si>
  <si>
    <t>ENST00000369064</t>
  </si>
  <si>
    <t>ENSG00000151413</t>
  </si>
  <si>
    <t>ENST00000281081</t>
  </si>
  <si>
    <t>ENSG00000162923</t>
  </si>
  <si>
    <t>ENST00000414423</t>
  </si>
  <si>
    <t>ENSG00000046889</t>
  </si>
  <si>
    <t>ENST00000288368</t>
  </si>
  <si>
    <t>ENSG00000182923</t>
  </si>
  <si>
    <t>ENST00000513612</t>
  </si>
  <si>
    <t>ENSG00000116406</t>
  </si>
  <si>
    <t>ENST00000318130</t>
  </si>
  <si>
    <t>ENSG00000099377</t>
  </si>
  <si>
    <t>ENST00000297679</t>
  </si>
  <si>
    <t>ENSG00000115468</t>
  </si>
  <si>
    <t>ENST00000264059</t>
  </si>
  <si>
    <t>ENSG00000160688</t>
  </si>
  <si>
    <t>ENST00000292180</t>
  </si>
  <si>
    <t>ENSG00000174010</t>
  </si>
  <si>
    <t>ENST00000328046</t>
  </si>
  <si>
    <t>ENSG00000177192</t>
  </si>
  <si>
    <t>ENST00000376649</t>
  </si>
  <si>
    <t>ENSG00000135925</t>
  </si>
  <si>
    <t>ENST00000258411</t>
  </si>
  <si>
    <t>ENSG00000101152</t>
  </si>
  <si>
    <t>ENST00000360864</t>
  </si>
  <si>
    <t>ENSG00000100344</t>
  </si>
  <si>
    <t>ENST00000216180</t>
  </si>
  <si>
    <t>ENSG00000068120</t>
  </si>
  <si>
    <t>ENST00000590958</t>
  </si>
  <si>
    <t>ENSG00000103855</t>
  </si>
  <si>
    <t>ENST00000318443</t>
  </si>
  <si>
    <t>ENSG00000135917</t>
  </si>
  <si>
    <t>ENST00000646591</t>
  </si>
  <si>
    <t>ENSG00000154743</t>
  </si>
  <si>
    <t>ENST00000679492</t>
  </si>
  <si>
    <t>ENSG00000123243</t>
  </si>
  <si>
    <t>ENST00000397146</t>
  </si>
  <si>
    <t>ENSG00000123810</t>
  </si>
  <si>
    <t>ENST00000243578</t>
  </si>
  <si>
    <t>ENSG00000141431</t>
  </si>
  <si>
    <t>ENST00000269197</t>
  </si>
  <si>
    <t>ENSG00000100523</t>
  </si>
  <si>
    <t>ENST00000673822</t>
  </si>
  <si>
    <t>ENSG00000135838</t>
  </si>
  <si>
    <t>ENST00000258317</t>
  </si>
  <si>
    <t>ENSG00000166682</t>
  </si>
  <si>
    <t>ENST00000299882</t>
  </si>
  <si>
    <t>ENSG00000101162</t>
  </si>
  <si>
    <t>ENST00000217133</t>
  </si>
  <si>
    <t>ENSG00000197496</t>
  </si>
  <si>
    <t>ENST00000359271</t>
  </si>
  <si>
    <t>ENSG00000049656</t>
  </si>
  <si>
    <t>ENST00000320895</t>
  </si>
  <si>
    <t>ENSG00000196578</t>
  </si>
  <si>
    <t>ENST00000358642</t>
  </si>
  <si>
    <t>ENSG00000196171</t>
  </si>
  <si>
    <t>ENST00000359610</t>
  </si>
  <si>
    <t>ENSG00000134389</t>
  </si>
  <si>
    <t>ENST00000256785</t>
  </si>
  <si>
    <t>ENSG00000145868</t>
  </si>
  <si>
    <t>ENST00000340253</t>
  </si>
  <si>
    <t>ENSG00000162129</t>
  </si>
  <si>
    <t>ENST00000535990</t>
  </si>
  <si>
    <t>ENSG00000171206</t>
  </si>
  <si>
    <t>ENST00000643721</t>
  </si>
  <si>
    <t>ENSG00000143217</t>
  </si>
  <si>
    <t>ENST00000368012</t>
  </si>
  <si>
    <t>ENSG00000143376</t>
  </si>
  <si>
    <t>ENST00000458013</t>
  </si>
  <si>
    <t>ENSG00000167513</t>
  </si>
  <si>
    <t>ENST00000301019</t>
  </si>
  <si>
    <t>ENSG00000110057</t>
  </si>
  <si>
    <t>ENST00000227471</t>
  </si>
  <si>
    <t>ENSG00000139734</t>
  </si>
  <si>
    <t>ENST00000400324</t>
  </si>
  <si>
    <t>ENSG00000157060</t>
  </si>
  <si>
    <t>ENST00000367547</t>
  </si>
  <si>
    <t>ENSG00000062716</t>
  </si>
  <si>
    <t>ENST00000262291</t>
  </si>
  <si>
    <t>ENSG00000135070</t>
  </si>
  <si>
    <t>ENST00000375991</t>
  </si>
  <si>
    <t>ENSG00000166126</t>
  </si>
  <si>
    <t>ENST00000299155</t>
  </si>
  <si>
    <t>ENSG00000107099</t>
  </si>
  <si>
    <t>ENST00000432829</t>
  </si>
  <si>
    <t>ENSG00000120925</t>
  </si>
  <si>
    <t>ENST00000534961</t>
  </si>
  <si>
    <t>ENSG00000142303</t>
  </si>
  <si>
    <t>ENST00000597188</t>
  </si>
  <si>
    <t>ENSG00000171208</t>
  </si>
  <si>
    <t>ENST00000562435</t>
  </si>
  <si>
    <t>ENSG00000173218</t>
  </si>
  <si>
    <t>ENST00000355485</t>
  </si>
  <si>
    <t>ENSG00000133812</t>
  </si>
  <si>
    <t>ENST00000675281</t>
  </si>
  <si>
    <t>ENSG00000188581</t>
  </si>
  <si>
    <t>ENST00000306271</t>
  </si>
  <si>
    <t>ENSG00000104973</t>
  </si>
  <si>
    <t>ENST00000593767</t>
  </si>
  <si>
    <t>ENSG00000001497</t>
  </si>
  <si>
    <t>ENST00000374811</t>
  </si>
  <si>
    <t>ENSG00000091622</t>
  </si>
  <si>
    <t>ENST00000262483</t>
  </si>
  <si>
    <t>ENSG00000172007</t>
  </si>
  <si>
    <t>ENST00000652268</t>
  </si>
  <si>
    <t>ENSG00000167216</t>
  </si>
  <si>
    <t>ENST00000356157</t>
  </si>
  <si>
    <t>ENSG00000138639</t>
  </si>
  <si>
    <t>ENST00000395184</t>
  </si>
  <si>
    <t>ENSG00000118197</t>
  </si>
  <si>
    <t>ENST00000331314</t>
  </si>
  <si>
    <t>ENSG00000119661</t>
  </si>
  <si>
    <t>ENST00000553645</t>
  </si>
  <si>
    <t>ENSG00000165370</t>
  </si>
  <si>
    <t>ENST00000651716</t>
  </si>
  <si>
    <t>ENSG00000235718</t>
  </si>
  <si>
    <t>ENST00000619721</t>
  </si>
  <si>
    <t>ENSG00000171056</t>
  </si>
  <si>
    <t>ENST00000304501</t>
  </si>
  <si>
    <t>ENSG00000147027</t>
  </si>
  <si>
    <t>ENST00000275954</t>
  </si>
  <si>
    <t>ENSG00000136280</t>
  </si>
  <si>
    <t>ENST00000381112</t>
  </si>
  <si>
    <t>ENSG00000131943</t>
  </si>
  <si>
    <t>ENST00000392278</t>
  </si>
  <si>
    <t>ENSG00000167632</t>
  </si>
  <si>
    <t>ENST00000648948</t>
  </si>
  <si>
    <t>ENSG00000166086</t>
  </si>
  <si>
    <t>ENST00000299106</t>
  </si>
  <si>
    <t>ENSG00000149781</t>
  </si>
  <si>
    <t>ENST00000279227</t>
  </si>
  <si>
    <t>ENSG00000187017</t>
  </si>
  <si>
    <t>ENST00000636330</t>
  </si>
  <si>
    <t>ENSG00000078747</t>
  </si>
  <si>
    <t>ENST00000665346</t>
  </si>
  <si>
    <t>ENSG00000105447</t>
  </si>
  <si>
    <t>ENST00000253237</t>
  </si>
  <si>
    <t>ENSG00000102910</t>
  </si>
  <si>
    <t>ENST00000285737</t>
  </si>
  <si>
    <t>ENSG00000130363</t>
  </si>
  <si>
    <t>ENST00000367069</t>
  </si>
  <si>
    <t>ENSG00000143341</t>
  </si>
  <si>
    <t>ENST00000271588</t>
  </si>
  <si>
    <t>ENSG00000171804</t>
  </si>
  <si>
    <t>ENST00000447313</t>
  </si>
  <si>
    <t>ENSG00000144962</t>
  </si>
  <si>
    <t>ENST00000351008</t>
  </si>
  <si>
    <t>ENSG00000010072</t>
  </si>
  <si>
    <t>ENST00000295050</t>
  </si>
  <si>
    <t>ENSG00000148655</t>
  </si>
  <si>
    <t>ENST00000611255</t>
  </si>
  <si>
    <t>ENSG00000088836</t>
  </si>
  <si>
    <t>ENST00000380059</t>
  </si>
  <si>
    <t>ENSG00000169515</t>
  </si>
  <si>
    <t>ENST00000307522</t>
  </si>
  <si>
    <t>ENSG00000136492</t>
  </si>
  <si>
    <t>ENST00000259008</t>
  </si>
  <si>
    <t>ENSG00000077063</t>
  </si>
  <si>
    <t>ENST00000160373</t>
  </si>
  <si>
    <t>ENSG00000154358</t>
  </si>
  <si>
    <t>ENST00000680850</t>
  </si>
  <si>
    <t>ENSG00000164199</t>
  </si>
  <si>
    <t>ENST00000405460</t>
  </si>
  <si>
    <t>ENSG00000127993</t>
  </si>
  <si>
    <t>ENST00000481551</t>
  </si>
  <si>
    <t>ENSG00000102158</t>
  </si>
  <si>
    <t>ENST00000358075</t>
  </si>
  <si>
    <t>ENSG00000047579</t>
  </si>
  <si>
    <t>ENST00000344537</t>
  </si>
  <si>
    <t>ENSG00000126259</t>
  </si>
  <si>
    <t>ENST00000360202</t>
  </si>
  <si>
    <t>ENSG00000135436</t>
  </si>
  <si>
    <t>ENST00000257894</t>
  </si>
  <si>
    <t>ENSG00000118690</t>
  </si>
  <si>
    <t>ENST00000392644</t>
  </si>
  <si>
    <t>ENSG00000120696</t>
  </si>
  <si>
    <t>ENST00000379483</t>
  </si>
  <si>
    <t>ENSG00000113966</t>
  </si>
  <si>
    <t>ENST00000463745</t>
  </si>
  <si>
    <t>ENSG00000136014</t>
  </si>
  <si>
    <t>ENST00000258499</t>
  </si>
  <si>
    <t>ENSG00000174963</t>
  </si>
  <si>
    <t>ENST00000525172</t>
  </si>
  <si>
    <t>ENSG00000186867</t>
  </si>
  <si>
    <t>ENST00000394427</t>
  </si>
  <si>
    <t>ENSG00000170264</t>
  </si>
  <si>
    <t>ENST00000404929</t>
  </si>
  <si>
    <t>ENSG00000163322</t>
  </si>
  <si>
    <t>ENST00000321945</t>
  </si>
  <si>
    <t>ENSG00000122482</t>
  </si>
  <si>
    <t>ENST00000370440</t>
  </si>
  <si>
    <t>ENSG00000172922</t>
  </si>
  <si>
    <t>ENST00000527610</t>
  </si>
  <si>
    <t>ENSG00000138688</t>
  </si>
  <si>
    <t>ENST00000679879</t>
  </si>
  <si>
    <t>ENSG00000196275</t>
  </si>
  <si>
    <t>ENST00000651129</t>
  </si>
  <si>
    <t>ENSG00000169604</t>
  </si>
  <si>
    <t>ENST00000303714</t>
  </si>
  <si>
    <t>ENSG00000115459</t>
  </si>
  <si>
    <t>ENST00000315658</t>
  </si>
  <si>
    <t>ENSG00000124177</t>
  </si>
  <si>
    <t>ENST00000373233</t>
  </si>
  <si>
    <t>ENSG00000197601</t>
  </si>
  <si>
    <t>ENST00000354817</t>
  </si>
  <si>
    <t>ENSG00000184564</t>
  </si>
  <si>
    <t>ENST00000647374</t>
  </si>
  <si>
    <t>ENSG00000127720</t>
  </si>
  <si>
    <t>ENST00000248306</t>
  </si>
  <si>
    <t>ENSG00000090686</t>
  </si>
  <si>
    <t>ENST00000529637</t>
  </si>
  <si>
    <t>ENSG00000185900</t>
  </si>
  <si>
    <t>ENST00000676193</t>
  </si>
  <si>
    <t>ENSG00000131653</t>
  </si>
  <si>
    <t>ENST00000326181</t>
  </si>
  <si>
    <t>ENSG00000171202</t>
  </si>
  <si>
    <t>ENST00000304511</t>
  </si>
  <si>
    <t>ENSG00000127249</t>
  </si>
  <si>
    <t>ENST00000342695</t>
  </si>
  <si>
    <t>ENSG00000037757</t>
  </si>
  <si>
    <t>ENST00000040663</t>
  </si>
  <si>
    <t>ENSG00000121851</t>
  </si>
  <si>
    <t>ENST00000369314</t>
  </si>
  <si>
    <t>ENSG00000181481</t>
  </si>
  <si>
    <t>ENST00000328381</t>
  </si>
  <si>
    <t>ENSG00000156531</t>
  </si>
  <si>
    <t>ENST00000625464</t>
  </si>
  <si>
    <t>ENSG00000137288</t>
  </si>
  <si>
    <t>ENST00000607484</t>
  </si>
  <si>
    <t>ENSG00000179029</t>
  </si>
  <si>
    <t>ENST00000316425</t>
  </si>
  <si>
    <t>ENSG00000136710</t>
  </si>
  <si>
    <t>ENST00000259229</t>
  </si>
  <si>
    <t>ENSG00000164347</t>
  </si>
  <si>
    <t>ENST00000509430</t>
  </si>
  <si>
    <t>ENSG00000213380</t>
  </si>
  <si>
    <t>ENST00000306875</t>
  </si>
  <si>
    <t>ENSG00000163755</t>
  </si>
  <si>
    <t>ENST00000296051</t>
  </si>
  <si>
    <t>ENSG00000168172</t>
  </si>
  <si>
    <t>ENST00000307602</t>
  </si>
  <si>
    <t>ENSG00000198286</t>
  </si>
  <si>
    <t>ENST00000396946</t>
  </si>
  <si>
    <t>ENSG00000182218</t>
  </si>
  <si>
    <t>ENST00000330710</t>
  </si>
  <si>
    <t>ENSG00000131242</t>
  </si>
  <si>
    <t>ENST00000621161</t>
  </si>
  <si>
    <t>ENSG00000198945</t>
  </si>
  <si>
    <t>ENST00000368136</t>
  </si>
  <si>
    <t>ENSG00000188827</t>
  </si>
  <si>
    <t>ENST00000294008</t>
  </si>
  <si>
    <t>ENSG00000145794</t>
  </si>
  <si>
    <t>ENST00000503335</t>
  </si>
  <si>
    <t>ENSG00000142449</t>
  </si>
  <si>
    <t>ENST00000651877</t>
  </si>
  <si>
    <t>ENSG00000148826</t>
  </si>
  <si>
    <t>ENST00000368592</t>
  </si>
  <si>
    <t>ENSG00000171135</t>
  </si>
  <si>
    <t>ENST00000647897</t>
  </si>
  <si>
    <t>ENSG00000171476</t>
  </si>
  <si>
    <t>ENST00000554144</t>
  </si>
  <si>
    <t>ENSG00000186073</t>
  </si>
  <si>
    <t>ENST00000569302</t>
  </si>
  <si>
    <t>ENSG00000146267</t>
  </si>
  <si>
    <t>ENST00000389677</t>
  </si>
  <si>
    <t>ENSG00000188517</t>
  </si>
  <si>
    <t>ENST00000642955</t>
  </si>
  <si>
    <t>ENSG00000090581</t>
  </si>
  <si>
    <t>ENST00000204679</t>
  </si>
  <si>
    <t>ENSG00000149571</t>
  </si>
  <si>
    <t>ENST00000525144</t>
  </si>
  <si>
    <t>ENSG00000146216</t>
  </si>
  <si>
    <t>ENST00000259750</t>
  </si>
  <si>
    <t>ENSG00000116014</t>
  </si>
  <si>
    <t>ENST00000234371</t>
  </si>
  <si>
    <t>ENSG00000140632</t>
  </si>
  <si>
    <t>ENST00000321919</t>
  </si>
  <si>
    <t>ENSG00000126603</t>
  </si>
  <si>
    <t>ENST00000262366</t>
  </si>
  <si>
    <t>ENSG00000138347</t>
  </si>
  <si>
    <t>ENST00000358913</t>
  </si>
  <si>
    <t>ENSG00000179111</t>
  </si>
  <si>
    <t>ENST00000541682</t>
  </si>
  <si>
    <t>ENSG00000122591</t>
  </si>
  <si>
    <t>ENST00000432176</t>
  </si>
  <si>
    <t>ENSG00000158022</t>
  </si>
  <si>
    <t>ENST00000374272</t>
  </si>
  <si>
    <t>ENSG00000089094</t>
  </si>
  <si>
    <t>ENST00000377071</t>
  </si>
  <si>
    <t>ENSG00000065923</t>
  </si>
  <si>
    <t>ENST00000616978</t>
  </si>
  <si>
    <t>ENSG00000124370</t>
  </si>
  <si>
    <t>ENST00000244217</t>
  </si>
  <si>
    <t>ENSG00000115318</t>
  </si>
  <si>
    <t>ENST00000264094</t>
  </si>
  <si>
    <t>ENSG00000133454</t>
  </si>
  <si>
    <t>ENST00000407587</t>
  </si>
  <si>
    <t>ENSG00000131055</t>
  </si>
  <si>
    <t>ENST00000376075</t>
  </si>
  <si>
    <t>ENSG00000130299</t>
  </si>
  <si>
    <t>ENST00000358792</t>
  </si>
  <si>
    <t>ENSG00000166123</t>
  </si>
  <si>
    <t>ENST00000340124</t>
  </si>
  <si>
    <t>ENSG00000133134</t>
  </si>
  <si>
    <t>ENST00000536889</t>
  </si>
  <si>
    <t>ENSG00000165282</t>
  </si>
  <si>
    <t>ENST00000378617</t>
  </si>
  <si>
    <t>ENSG00000173894</t>
  </si>
  <si>
    <t>ENST00000310942</t>
  </si>
  <si>
    <t>ENSG00000254858</t>
  </si>
  <si>
    <t>ENST00000599612</t>
  </si>
  <si>
    <t>ENSG00000163702</t>
  </si>
  <si>
    <t>ENST00000295981</t>
  </si>
  <si>
    <t>ENSG00000176619</t>
  </si>
  <si>
    <t>ENST00000325327</t>
  </si>
  <si>
    <t>ENSG00000173976</t>
  </si>
  <si>
    <t>ENST00000555633</t>
  </si>
  <si>
    <t>ENSG00000144647</t>
  </si>
  <si>
    <t>ENST00000344697</t>
  </si>
  <si>
    <t>ENSG00000134452</t>
  </si>
  <si>
    <t>ENST00000379999</t>
  </si>
  <si>
    <t>ENSG00000125247</t>
  </si>
  <si>
    <t>ENST00000342624</t>
  </si>
  <si>
    <t>ENSG00000131061</t>
  </si>
  <si>
    <t>ENST00000375200</t>
  </si>
  <si>
    <t>ENSG00000035141</t>
  </si>
  <si>
    <t>ENST00000430566</t>
  </si>
  <si>
    <t>ENSG00000153214</t>
  </si>
  <si>
    <t>ENST00000283206</t>
  </si>
  <si>
    <t>ENSG00000139438</t>
  </si>
  <si>
    <t>ENST00000538780</t>
  </si>
  <si>
    <t>ENSG00000158615</t>
  </si>
  <si>
    <t>ENST00000367188</t>
  </si>
  <si>
    <t>ENSG00000179943</t>
  </si>
  <si>
    <t>ENST00000221665</t>
  </si>
  <si>
    <t>ENSG00000120539</t>
  </si>
  <si>
    <t>ENST00000375940</t>
  </si>
  <si>
    <t>ENSG00000177082</t>
  </si>
  <si>
    <t>ENST00000434634</t>
  </si>
  <si>
    <t>ENSG00000122335</t>
  </si>
  <si>
    <t>ENST00000647468</t>
  </si>
  <si>
    <t>ENSG00000128849</t>
  </si>
  <si>
    <t>ENST00000281282</t>
  </si>
  <si>
    <t>ENSG00000124191</t>
  </si>
  <si>
    <t>ENST00000341197</t>
  </si>
  <si>
    <t>ENSG00000154309</t>
  </si>
  <si>
    <t>ENST00000675961</t>
  </si>
  <si>
    <t>ENSG00000174007</t>
  </si>
  <si>
    <t>ENST00000409690</t>
  </si>
  <si>
    <t>ENSG00000178449</t>
  </si>
  <si>
    <t>ENST00000317943</t>
  </si>
  <si>
    <t>ENSG00000134533</t>
  </si>
  <si>
    <t>ENST00000256953</t>
  </si>
  <si>
    <t>ENSG00000123552</t>
  </si>
  <si>
    <t>ENST00000327681</t>
  </si>
  <si>
    <t>ENSG00000167654</t>
  </si>
  <si>
    <t>ENST00000600960</t>
  </si>
  <si>
    <t>ENSG00000196739</t>
  </si>
  <si>
    <t>ENST00000356083</t>
  </si>
  <si>
    <t>ENSG00000128185</t>
  </si>
  <si>
    <t>ENST00000248879</t>
  </si>
  <si>
    <t>ENSG00000119523</t>
  </si>
  <si>
    <t>ENST00000476832</t>
  </si>
  <si>
    <t>ENSG00000101306</t>
  </si>
  <si>
    <t>ENST00000375994</t>
  </si>
  <si>
    <t>ENSG00000128159</t>
  </si>
  <si>
    <t>ENST00000248846</t>
  </si>
  <si>
    <t>ENSG00000116641</t>
  </si>
  <si>
    <t>ENST00000635253</t>
  </si>
  <si>
    <t>ENSG00000133739</t>
  </si>
  <si>
    <t>ENST00000360375</t>
  </si>
  <si>
    <t>ENSG00000149633</t>
  </si>
  <si>
    <t>ENST00000279024</t>
  </si>
  <si>
    <t>ENSG00000168827</t>
  </si>
  <si>
    <t>ENST00000264263</t>
  </si>
  <si>
    <t>ENSG00000139537</t>
  </si>
  <si>
    <t>ENST00000266984</t>
  </si>
  <si>
    <t>ENSG00000147570</t>
  </si>
  <si>
    <t>ENST00000276570</t>
  </si>
  <si>
    <t>ENSG00000138035</t>
  </si>
  <si>
    <t>ENST00000447944</t>
  </si>
  <si>
    <t>ENSG00000146833</t>
  </si>
  <si>
    <t>ENST00000355947</t>
  </si>
  <si>
    <t>ENSG00000160188</t>
  </si>
  <si>
    <t>ENST00000291536</t>
  </si>
  <si>
    <t>ENSG00000100099</t>
  </si>
  <si>
    <t>ENST00000398145</t>
  </si>
  <si>
    <t>ENSG00000166833</t>
  </si>
  <si>
    <t>ENST00000527559</t>
  </si>
  <si>
    <t>ENSG00000124780</t>
  </si>
  <si>
    <t>ENST00000373231</t>
  </si>
  <si>
    <t>ENSG00000172578</t>
  </si>
  <si>
    <t>ENST00000341319</t>
  </si>
  <si>
    <t>ENSG00000121454</t>
  </si>
  <si>
    <t>ENST00000263726</t>
  </si>
  <si>
    <t>ENSG00000119333</t>
  </si>
  <si>
    <t>ENST00000372715</t>
  </si>
  <si>
    <t>ENSG00000151148</t>
  </si>
  <si>
    <t>ENST00000342494</t>
  </si>
  <si>
    <t>ENSG00000147144</t>
  </si>
  <si>
    <t>ENST00000603986</t>
  </si>
  <si>
    <t>ENSG00000158526</t>
  </si>
  <si>
    <t>ENST00000375151</t>
  </si>
  <si>
    <t>ENSG00000165694</t>
  </si>
  <si>
    <t>ENST00000298542</t>
  </si>
  <si>
    <t>ENSG00000180398</t>
  </si>
  <si>
    <t>ENST00000409105</t>
  </si>
  <si>
    <t>ENSG00000104626</t>
  </si>
  <si>
    <t>ENST00000250263</t>
  </si>
  <si>
    <t>ENSG00000186687</t>
  </si>
  <si>
    <t>ENST00000379380</t>
  </si>
  <si>
    <t>ENSG00000148356</t>
  </si>
  <si>
    <t>ENST00000676170</t>
  </si>
  <si>
    <t>ENSG00000137033</t>
  </si>
  <si>
    <t>ENST00000381434</t>
  </si>
  <si>
    <t>ENSG00000157613</t>
  </si>
  <si>
    <t>ENST00000621158</t>
  </si>
  <si>
    <t>ENSG00000254470</t>
  </si>
  <si>
    <t>ENST00000532090</t>
  </si>
  <si>
    <t>ENSG00000148513</t>
  </si>
  <si>
    <t>ENST00000374660</t>
  </si>
  <si>
    <t>ENSG00000164209</t>
  </si>
  <si>
    <t>ENST00000355943</t>
  </si>
  <si>
    <t>ENSG00000164953</t>
  </si>
  <si>
    <t>ENST00000453321</t>
  </si>
  <si>
    <t>ENSG00000244486</t>
  </si>
  <si>
    <t>ENST00000623402</t>
  </si>
  <si>
    <t>ENSG00000165915</t>
  </si>
  <si>
    <t>ENST00000362021</t>
  </si>
  <si>
    <t>ENSG00000107897</t>
  </si>
  <si>
    <t>ENST00000676997</t>
  </si>
  <si>
    <t>ENSG00000162878</t>
  </si>
  <si>
    <t>ENST00000294964</t>
  </si>
  <si>
    <t>ENSG00000130921</t>
  </si>
  <si>
    <t>ENST00000543139</t>
  </si>
  <si>
    <t>ENSG00000162614</t>
  </si>
  <si>
    <t>ENST00000334785</t>
  </si>
  <si>
    <t>ENSG00000171953</t>
  </si>
  <si>
    <t>ENST00000474627</t>
  </si>
  <si>
    <t>ENSG00000144857</t>
  </si>
  <si>
    <t>ENST00000273395</t>
  </si>
  <si>
    <t>ENSG00000142405</t>
  </si>
  <si>
    <t>ENST00000391773</t>
  </si>
  <si>
    <t>ENSG00000173227</t>
  </si>
  <si>
    <t>ENST00000393946</t>
  </si>
  <si>
    <t>ENSG00000170396</t>
  </si>
  <si>
    <t>ENST00000302277</t>
  </si>
  <si>
    <t>ENSG00000119638</t>
  </si>
  <si>
    <t>ENST00000678037</t>
  </si>
  <si>
    <t>ENSG00000144815</t>
  </si>
  <si>
    <t>ENST00000273347</t>
  </si>
  <si>
    <t>ENSG00000101938</t>
  </si>
  <si>
    <t>ENST00000372042</t>
  </si>
  <si>
    <t>ENSG00000129007</t>
  </si>
  <si>
    <t>ENST00000467889</t>
  </si>
  <si>
    <t>ENSG00000163933</t>
  </si>
  <si>
    <t>ENST00000296292</t>
  </si>
  <si>
    <t>ENSG00000164182</t>
  </si>
  <si>
    <t>ENST00000677932</t>
  </si>
  <si>
    <t>ENSG00000168434</t>
  </si>
  <si>
    <t>ENST00000307149</t>
  </si>
  <si>
    <t>ENSG00000262919</t>
  </si>
  <si>
    <t>ENST00000576892</t>
  </si>
  <si>
    <t>ENSG00000171451</t>
  </si>
  <si>
    <t>ENST00000310045</t>
  </si>
  <si>
    <t>ENSG00000132613</t>
  </si>
  <si>
    <t>ENST00000338779</t>
  </si>
  <si>
    <t>ENSG00000148600</t>
  </si>
  <si>
    <t>ENST00000623527</t>
  </si>
  <si>
    <t>ENSG00000266173</t>
  </si>
  <si>
    <t>ENST00000336174</t>
  </si>
  <si>
    <t>ENSG00000120370</t>
  </si>
  <si>
    <t>ENST00000367763</t>
  </si>
  <si>
    <t>ENSG00000148187</t>
  </si>
  <si>
    <t>ENST00000344641</t>
  </si>
  <si>
    <t>ENSG00000141349</t>
  </si>
  <si>
    <t>ENST00000269097</t>
  </si>
  <si>
    <t>ENSG00000105197</t>
  </si>
  <si>
    <t>ENST00000544017</t>
  </si>
  <si>
    <t>ENSG00000125871</t>
  </si>
  <si>
    <t>ENST00000377710</t>
  </si>
  <si>
    <t>ENSG00000197712</t>
  </si>
  <si>
    <t>ENST00000358869</t>
  </si>
  <si>
    <t>ENSG00000163444</t>
  </si>
  <si>
    <t>ENST00000367242</t>
  </si>
  <si>
    <t>ENSG00000148399</t>
  </si>
  <si>
    <t>ENST00000277540</t>
  </si>
  <si>
    <t>ENSG00000017483</t>
  </si>
  <si>
    <t>ENST00000595796</t>
  </si>
  <si>
    <t>ENSG00000157856</t>
  </si>
  <si>
    <t>ENST00000288710</t>
  </si>
  <si>
    <t>ENSG00000115255</t>
  </si>
  <si>
    <t>ENST00000395479</t>
  </si>
  <si>
    <t>ENSG00000247626</t>
  </si>
  <si>
    <t>ENST00000282276</t>
  </si>
  <si>
    <t>ENSG00000143315</t>
  </si>
  <si>
    <t>ENST00000368090</t>
  </si>
  <si>
    <t>ENSG00000161395</t>
  </si>
  <si>
    <t>ENST00000300658</t>
  </si>
  <si>
    <t>ENSG00000105479</t>
  </si>
  <si>
    <t>ENST00000674294</t>
  </si>
  <si>
    <t>ENSG00000145331</t>
  </si>
  <si>
    <t>ENST00000273962</t>
  </si>
  <si>
    <t>ENSG00000151062</t>
  </si>
  <si>
    <t>ENST00000586184</t>
  </si>
  <si>
    <t>ENSG00000145348</t>
  </si>
  <si>
    <t>ENST00000394708</t>
  </si>
  <si>
    <t>ENSG00000141052</t>
  </si>
  <si>
    <t>ENST00000425538</t>
  </si>
  <si>
    <t>ENSG00000142513</t>
  </si>
  <si>
    <t>ENST00000270593</t>
  </si>
  <si>
    <t>ENSG00000128573</t>
  </si>
  <si>
    <t>ENST00000408937</t>
  </si>
  <si>
    <t>ENSG00000087111</t>
  </si>
  <si>
    <t>ENST00000308360</t>
  </si>
  <si>
    <t>ENSG00000183638</t>
  </si>
  <si>
    <t>ENST00000382483</t>
  </si>
  <si>
    <t>ENSG00000106477</t>
  </si>
  <si>
    <t>ENST00000675138</t>
  </si>
  <si>
    <t>ENSG00000217128</t>
  </si>
  <si>
    <t>ENST00000510461</t>
  </si>
  <si>
    <t>ENSG00000167371</t>
  </si>
  <si>
    <t>ENST00000567659</t>
  </si>
  <si>
    <t>ENSG00000152086</t>
  </si>
  <si>
    <t>ENST00000312988</t>
  </si>
  <si>
    <t>ENSG00000112116</t>
  </si>
  <si>
    <t>ENST00000336123</t>
  </si>
  <si>
    <t>ENSG00000119650</t>
  </si>
  <si>
    <t>ENST00000238628</t>
  </si>
  <si>
    <t>ENSG00000099365</t>
  </si>
  <si>
    <t>ENST00000215095</t>
  </si>
  <si>
    <t>ENSG00000267673</t>
  </si>
  <si>
    <t>ENST00000393708</t>
  </si>
  <si>
    <t>ENSG00000241935</t>
  </si>
  <si>
    <t>ENST00000370646</t>
  </si>
  <si>
    <t>ENSG00000160877</t>
  </si>
  <si>
    <t>ENST00000292431</t>
  </si>
  <si>
    <t>ENSG00000007376</t>
  </si>
  <si>
    <t>ENST00000561734</t>
  </si>
  <si>
    <t>ENSG00000185567</t>
  </si>
  <si>
    <t>ENST00000333244</t>
  </si>
  <si>
    <t>ENSG00000213638</t>
  </si>
  <si>
    <t>ENST00000329478</t>
  </si>
  <si>
    <t>ENSG00000169105</t>
  </si>
  <si>
    <t>ENST00000306243</t>
  </si>
  <si>
    <t>ENSG00000136883</t>
  </si>
  <si>
    <t>ENST00000640217</t>
  </si>
  <si>
    <t>ENSG00000076351</t>
  </si>
  <si>
    <t>ENST00000612814</t>
  </si>
  <si>
    <t>ENSG00000111678</t>
  </si>
  <si>
    <t>ENST00000229281</t>
  </si>
  <si>
    <t>ENSG00000101276</t>
  </si>
  <si>
    <t>ENST00000488495</t>
  </si>
  <si>
    <t>ENSG00000155016</t>
  </si>
  <si>
    <t>ENST00000332884</t>
  </si>
  <si>
    <t>ENSG00000132773</t>
  </si>
  <si>
    <t>ENST00000372090</t>
  </si>
  <si>
    <t>ENSG00000103642</t>
  </si>
  <si>
    <t>ENST00000261893</t>
  </si>
  <si>
    <t>ENSG00000096093</t>
  </si>
  <si>
    <t>ENST00000637353</t>
  </si>
  <si>
    <t>ENSG00000121904</t>
  </si>
  <si>
    <t>ENST00000373381</t>
  </si>
  <si>
    <t>ENSG00000275835</t>
  </si>
  <si>
    <t>ENST00000615383</t>
  </si>
  <si>
    <t>ENSG00000157827</t>
  </si>
  <si>
    <t>ENST00000288670</t>
  </si>
  <si>
    <t>ENSG00000178235</t>
  </si>
  <si>
    <t>ENST00000377084</t>
  </si>
  <si>
    <t>ENSG00000006025</t>
  </si>
  <si>
    <t>ENST00000007414</t>
  </si>
  <si>
    <t>ENSG00000223953</t>
  </si>
  <si>
    <t>ENST00000528368</t>
  </si>
  <si>
    <t>ENSG00000164430</t>
  </si>
  <si>
    <t>ENST00000370315</t>
  </si>
  <si>
    <t>ENSG00000144741</t>
  </si>
  <si>
    <t>ENST00000354883</t>
  </si>
  <si>
    <t>ENSG00000269190</t>
  </si>
  <si>
    <t>ENST00000292852</t>
  </si>
  <si>
    <t>ENSG00000240771</t>
  </si>
  <si>
    <t>ENST00000333972</t>
  </si>
  <si>
    <t>ENSG00000159958</t>
  </si>
  <si>
    <t>ENST00000291232</t>
  </si>
  <si>
    <t>ENSG00000166938</t>
  </si>
  <si>
    <t>ENST00000319212</t>
  </si>
  <si>
    <t>ENSG00000198003</t>
  </si>
  <si>
    <t>ENST00000356392</t>
  </si>
  <si>
    <t>ENSG00000197891</t>
  </si>
  <si>
    <t>ENST00000377574</t>
  </si>
  <si>
    <t>ENSG00000137166</t>
  </si>
  <si>
    <t>ENST00000307972</t>
  </si>
  <si>
    <t>ENSG00000167625</t>
  </si>
  <si>
    <t>ENST00000301215</t>
  </si>
  <si>
    <t>ENSG00000153989</t>
  </si>
  <si>
    <t>ENST00000368494</t>
  </si>
  <si>
    <t>ENSG00000145107</t>
  </si>
  <si>
    <t>ENST00000446879</t>
  </si>
  <si>
    <t>ENSG00000203667</t>
  </si>
  <si>
    <t>ENST00000366528</t>
  </si>
  <si>
    <t>ENSG00000155961</t>
  </si>
  <si>
    <t>ENST00000369454</t>
  </si>
  <si>
    <t>ENSG00000198860</t>
  </si>
  <si>
    <t>ENST00000645963</t>
  </si>
  <si>
    <t>ENSG00000135842</t>
  </si>
  <si>
    <t>ENST00000367511</t>
  </si>
  <si>
    <t>ENSG00000110243</t>
  </si>
  <si>
    <t>ENST00000673688</t>
  </si>
  <si>
    <t>ENSG00000175294</t>
  </si>
  <si>
    <t>ENST00000312106</t>
  </si>
  <si>
    <t>ENSG00000126733</t>
  </si>
  <si>
    <t>ENST00000373125</t>
  </si>
  <si>
    <t>ENSG00000166762</t>
  </si>
  <si>
    <t>ENST00000381761</t>
  </si>
  <si>
    <t>ENSG00000165091</t>
  </si>
  <si>
    <t>ENST00000297784</t>
  </si>
  <si>
    <t>ENSG00000233608</t>
  </si>
  <si>
    <t>ENST00000612363</t>
  </si>
  <si>
    <t>ENSG00000165714</t>
  </si>
  <si>
    <t>ENST00000314565</t>
  </si>
  <si>
    <t>ENSG00000163297</t>
  </si>
  <si>
    <t>ENST00000680913</t>
  </si>
  <si>
    <t>ENSG00000138152</t>
  </si>
  <si>
    <t>ENST00000260723</t>
  </si>
  <si>
    <t>ENSG00000155629</t>
  </si>
  <si>
    <t>ENST00000339364</t>
  </si>
  <si>
    <t>ENSG00000155256</t>
  </si>
  <si>
    <t>ENST00000423811</t>
  </si>
  <si>
    <t>ENSG00000154485</t>
  </si>
  <si>
    <t>ENST00000368808</t>
  </si>
  <si>
    <t>ENSG00000183605</t>
  </si>
  <si>
    <t>ENST00000355697</t>
  </si>
  <si>
    <t>ENSG00000186104</t>
  </si>
  <si>
    <t>ENST00000334636</t>
  </si>
  <si>
    <t>ENSG00000152219</t>
  </si>
  <si>
    <t>ENST00000282032</t>
  </si>
  <si>
    <t>ENSG00000188906</t>
  </si>
  <si>
    <t>ENST00000298910</t>
  </si>
  <si>
    <t>ENSG00000170426</t>
  </si>
  <si>
    <t>ENST00000293502</t>
  </si>
  <si>
    <t>ENSG00000151952</t>
  </si>
  <si>
    <t>ENST00000422113</t>
  </si>
  <si>
    <t>ENSG00000139287</t>
  </si>
  <si>
    <t>ENST00000333850</t>
  </si>
  <si>
    <t>ENSG00000170374</t>
  </si>
  <si>
    <t>ENST00000536324</t>
  </si>
  <si>
    <t>ENSG00000170484</t>
  </si>
  <si>
    <t>ENST00000549343</t>
  </si>
  <si>
    <t>ENSG00000139132</t>
  </si>
  <si>
    <t>ENST00000534526</t>
  </si>
  <si>
    <t>ENSG00000185100</t>
  </si>
  <si>
    <t>ENST00000332972</t>
  </si>
  <si>
    <t>ENSG00000165898</t>
  </si>
  <si>
    <t>ENST00000556816</t>
  </si>
  <si>
    <t>ENSG00000165533</t>
  </si>
  <si>
    <t>ENST00000338104</t>
  </si>
  <si>
    <t>ENSG00000103707</t>
  </si>
  <si>
    <t>ENST00000220058</t>
  </si>
  <si>
    <t>ENSG00000170113</t>
  </si>
  <si>
    <t>ENST00000337435</t>
  </si>
  <si>
    <t>ENSG00000154099</t>
  </si>
  <si>
    <t>ENST00000378553</t>
  </si>
  <si>
    <t>ENSG00000183747</t>
  </si>
  <si>
    <t>ENST00000573854</t>
  </si>
  <si>
    <t>ENSG00000188038</t>
  </si>
  <si>
    <t>ENST00000339176</t>
  </si>
  <si>
    <t>ENSG00000162004</t>
  </si>
  <si>
    <t>ENST00000345165</t>
  </si>
  <si>
    <t>ENSG00000168096</t>
  </si>
  <si>
    <t>ENST00000304283</t>
  </si>
  <si>
    <t>ENSG00000140623</t>
  </si>
  <si>
    <t>ENST00000268231</t>
  </si>
  <si>
    <t>ENSG00000103356</t>
  </si>
  <si>
    <t>ENST00000563232</t>
  </si>
  <si>
    <t>ENSG00000181038</t>
  </si>
  <si>
    <t>ENST00000615984</t>
  </si>
  <si>
    <t>ENSG00000171302</t>
  </si>
  <si>
    <t>ENST00000302345</t>
  </si>
  <si>
    <t>ENSG00000182040</t>
  </si>
  <si>
    <t>ENST00000614341</t>
  </si>
  <si>
    <t>ENSG00000063015</t>
  </si>
  <si>
    <t>ENST00000317338</t>
  </si>
  <si>
    <t>ENSG00000183018</t>
  </si>
  <si>
    <t>ENST00000329078</t>
  </si>
  <si>
    <t>ENSG00000167716</t>
  </si>
  <si>
    <t>ENST00000409644</t>
  </si>
  <si>
    <t>ENSG00000167210</t>
  </si>
  <si>
    <t>ENST00000642948</t>
  </si>
  <si>
    <t>ENSG00000269058</t>
  </si>
  <si>
    <t>ENST00000269881</t>
  </si>
  <si>
    <t>ENSG00000174917</t>
  </si>
  <si>
    <t>ENST00000587950</t>
  </si>
  <si>
    <t>ENSG00000181029</t>
  </si>
  <si>
    <t>ENST00000596148</t>
  </si>
  <si>
    <t>ENSG00000169169</t>
  </si>
  <si>
    <t>ENST00000392518</t>
  </si>
  <si>
    <t>ENSG00000179709</t>
  </si>
  <si>
    <t>ENST00000291971</t>
  </si>
  <si>
    <t>ENSG00000171487</t>
  </si>
  <si>
    <t>ENST00000390649</t>
  </si>
  <si>
    <t>ENSG00000142409</t>
  </si>
  <si>
    <t>ENST00000610935</t>
  </si>
  <si>
    <t>ENSG00000167378</t>
  </si>
  <si>
    <t>ENST00000422989</t>
  </si>
  <si>
    <t>ENSG00000179855</t>
  </si>
  <si>
    <t>ENST00000644946</t>
  </si>
  <si>
    <t>ENSG00000174886</t>
  </si>
  <si>
    <t>ENST00000418389</t>
  </si>
  <si>
    <t>ENSG00000171954</t>
  </si>
  <si>
    <t>ENST00000269703</t>
  </si>
  <si>
    <t>ENSG00000176022</t>
  </si>
  <si>
    <t>ENST00000379198</t>
  </si>
  <si>
    <t>ENSG00000197587</t>
  </si>
  <si>
    <t>ENST00000371956</t>
  </si>
  <si>
    <t>ENSG00000174348</t>
  </si>
  <si>
    <t>ENST00000395871</t>
  </si>
  <si>
    <t>ENSG00000189433</t>
  </si>
  <si>
    <t>ENST00000339480</t>
  </si>
  <si>
    <t>ENSG00000143858</t>
  </si>
  <si>
    <t>ENST00000367268</t>
  </si>
  <si>
    <t>ENSG00000152332</t>
  </si>
  <si>
    <t>ENST00000489294</t>
  </si>
  <si>
    <t>ENSG00000186197</t>
  </si>
  <si>
    <t>ENST00000334232</t>
  </si>
  <si>
    <t>ENSG00000163382</t>
  </si>
  <si>
    <t>ENST00000680661</t>
  </si>
  <si>
    <t>ENSG00000156171</t>
  </si>
  <si>
    <t>ENST00000286692</t>
  </si>
  <si>
    <t>ENSG00000182463</t>
  </si>
  <si>
    <t>ENST00000371497</t>
  </si>
  <si>
    <t>ENSG00000125875</t>
  </si>
  <si>
    <t>ENST00000679895</t>
  </si>
  <si>
    <t>ENSG00000258713</t>
  </si>
  <si>
    <t>ENST00000380589</t>
  </si>
  <si>
    <t>ENSG00000101292</t>
  </si>
  <si>
    <t>ENST00000678254</t>
  </si>
  <si>
    <t>ENSG00000101421</t>
  </si>
  <si>
    <t>ENST00000217402</t>
  </si>
  <si>
    <t>ENSG00000125998</t>
  </si>
  <si>
    <t>ENST00000374408</t>
  </si>
  <si>
    <t>ENSG00000183597</t>
  </si>
  <si>
    <t>ENST00000456048</t>
  </si>
  <si>
    <t>ENSG00000144535</t>
  </si>
  <si>
    <t>ENST00000325385</t>
  </si>
  <si>
    <t>ENSG00000163093</t>
  </si>
  <si>
    <t>ENST00000295240</t>
  </si>
  <si>
    <t>ENSG00000162994</t>
  </si>
  <si>
    <t>ENST00000401408</t>
  </si>
  <si>
    <t>ENSG00000163795</t>
  </si>
  <si>
    <t>ENST00000323703</t>
  </si>
  <si>
    <t>ENSG00000205981</t>
  </si>
  <si>
    <t>ENST00000382564</t>
  </si>
  <si>
    <t>ENSG00000157119</t>
  </si>
  <si>
    <t>ENST00000287777</t>
  </si>
  <si>
    <t>ENSG00000159650</t>
  </si>
  <si>
    <t>ENST00000383579</t>
  </si>
  <si>
    <t>ENSG00000168237</t>
  </si>
  <si>
    <t>ENST00000436784</t>
  </si>
  <si>
    <t>ENSG00000163071</t>
  </si>
  <si>
    <t>ENST00000295213</t>
  </si>
  <si>
    <t>ENSG00000173040</t>
  </si>
  <si>
    <t>ENST00000344408</t>
  </si>
  <si>
    <t>ENSG00000152620</t>
  </si>
  <si>
    <t>ENST00000381937</t>
  </si>
  <si>
    <t>ENSG00000168724</t>
  </si>
  <si>
    <t>ENST00000382021</t>
  </si>
  <si>
    <t>ENSG00000152359</t>
  </si>
  <si>
    <t>ENST00000428202</t>
  </si>
  <si>
    <t>ENSG00000106410</t>
  </si>
  <si>
    <t>ENST00000467773</t>
  </si>
  <si>
    <t>ENSG00000146926</t>
  </si>
  <si>
    <t>ENST00000420175</t>
  </si>
  <si>
    <t>ENSG00000168303</t>
  </si>
  <si>
    <t>ENST00000306984</t>
  </si>
  <si>
    <t>ENSG00000155975</t>
  </si>
  <si>
    <t>ENST00000324849</t>
  </si>
  <si>
    <t>ENSG00000156170</t>
  </si>
  <si>
    <t>ENST00000396124</t>
  </si>
  <si>
    <t>ENSG00000180053</t>
  </si>
  <si>
    <t>ENST00000325017</t>
  </si>
  <si>
    <t>ENSG00000165102</t>
  </si>
  <si>
    <t>ENST00000379644</t>
  </si>
  <si>
    <t>ENSG00000187024</t>
  </si>
  <si>
    <t>ENST00000419060</t>
  </si>
  <si>
    <t>ENSG00000171505</t>
  </si>
  <si>
    <t>ENST00000619659</t>
  </si>
  <si>
    <t>ENSG00000177324</t>
  </si>
  <si>
    <t>ENST00000380033</t>
  </si>
  <si>
    <t>ENSG00000080572</t>
  </si>
  <si>
    <t>ENST00000535523</t>
  </si>
  <si>
    <t>ENSG00000184675</t>
  </si>
  <si>
    <t>ENST00000374869</t>
  </si>
  <si>
    <t>ENSG00000165186</t>
  </si>
  <si>
    <t>ENST00000379361</t>
  </si>
  <si>
    <t>ENSG00000130822</t>
  </si>
  <si>
    <t>ENST00000447676</t>
  </si>
  <si>
    <t>ENSG00000169876</t>
  </si>
  <si>
    <t>ENST00000306151</t>
  </si>
  <si>
    <t>ENSG00000071909</t>
  </si>
  <si>
    <t>ENST00000408978</t>
  </si>
  <si>
    <t>ENSG00000130700</t>
  </si>
  <si>
    <t>ENST00000252997</t>
  </si>
  <si>
    <t>ENSG00000172264</t>
  </si>
  <si>
    <t>ENST00000642719</t>
  </si>
  <si>
    <t>ENSG00000165496</t>
  </si>
  <si>
    <t>ENST00000298283</t>
  </si>
  <si>
    <t>ENSG00000119121</t>
  </si>
  <si>
    <t>ENST00000360774</t>
  </si>
  <si>
    <t>ENSG00000042062</t>
  </si>
  <si>
    <t>ENST00000327979</t>
  </si>
  <si>
    <t>ENSG00000197530</t>
  </si>
  <si>
    <t>ENST00000505820</t>
  </si>
  <si>
    <t>ENSG00000198569</t>
  </si>
  <si>
    <t>ENST00000538474</t>
  </si>
  <si>
    <t>ENSG00000139174</t>
  </si>
  <si>
    <t>ENST00000345127</t>
  </si>
  <si>
    <t>ENSG00000186666</t>
  </si>
  <si>
    <t>ENST00000333924</t>
  </si>
  <si>
    <t>ENSG00000158023</t>
  </si>
  <si>
    <t>ENST00000288912</t>
  </si>
  <si>
    <t>ENSG00000166535</t>
  </si>
  <si>
    <t>ENST00000299698</t>
  </si>
  <si>
    <t>ENSG00000179630</t>
  </si>
  <si>
    <t>ENST00000441843</t>
  </si>
  <si>
    <t>ENSG00000187676</t>
  </si>
  <si>
    <t>ENST00000343307</t>
  </si>
  <si>
    <t>ENSG00000139988</t>
  </si>
  <si>
    <t>ENST00000551171</t>
  </si>
  <si>
    <t>ENSG00000175785</t>
  </si>
  <si>
    <t>ENST00000393140</t>
  </si>
  <si>
    <t>ENSG00000139974</t>
  </si>
  <si>
    <t>ENST00000354886</t>
  </si>
  <si>
    <t>ENSG00000165379</t>
  </si>
  <si>
    <t>ENST00000298119</t>
  </si>
  <si>
    <t>ENSG00000188095</t>
  </si>
  <si>
    <t>ENST00000341735</t>
  </si>
  <si>
    <t>ENSG00000166069</t>
  </si>
  <si>
    <t>ENST00000319669</t>
  </si>
  <si>
    <t>ENSG00000128881</t>
  </si>
  <si>
    <t>ENST00000622375</t>
  </si>
  <si>
    <t>ENSG00000140326</t>
  </si>
  <si>
    <t>ENST00000356231</t>
  </si>
  <si>
    <t>ENSG00000166558</t>
  </si>
  <si>
    <t>ENST00000299709</t>
  </si>
  <si>
    <t>ENSG00000155719</t>
  </si>
  <si>
    <t>ENST00000286149</t>
  </si>
  <si>
    <t>ENSG00000159753</t>
  </si>
  <si>
    <t>ENST00000334583</t>
  </si>
  <si>
    <t>ENSG00000168676</t>
  </si>
  <si>
    <t>ENST00000304372</t>
  </si>
  <si>
    <t>ENSG00000175662</t>
  </si>
  <si>
    <t>ENST00000379504</t>
  </si>
  <si>
    <t>ENSG00000166596</t>
  </si>
  <si>
    <t>ENST00000352665</t>
  </si>
  <si>
    <t>ENSG00000141161</t>
  </si>
  <si>
    <t>ENST00000268876</t>
  </si>
  <si>
    <t>ENSG00000244045</t>
  </si>
  <si>
    <t>ENST00000292114</t>
  </si>
  <si>
    <t>ENSG00000167895</t>
  </si>
  <si>
    <t>ENST00000318430</t>
  </si>
  <si>
    <t>ENSG00000204897</t>
  </si>
  <si>
    <t>ENST00000312150</t>
  </si>
  <si>
    <t>ENSG00000183287</t>
  </si>
  <si>
    <t>ENST00000649564</t>
  </si>
  <si>
    <t>ENSG00000175065</t>
  </si>
  <si>
    <t>ENST00000359747</t>
  </si>
  <si>
    <t>ENSG00000198633</t>
  </si>
  <si>
    <t>ENST00000332323</t>
  </si>
  <si>
    <t>ENSG00000198028</t>
  </si>
  <si>
    <t>ENST00000301480</t>
  </si>
  <si>
    <t>ENSG00000160396</t>
  </si>
  <si>
    <t>ENST00000291823</t>
  </si>
  <si>
    <t>ENSG00000197380</t>
  </si>
  <si>
    <t>ENST00000391916</t>
  </si>
  <si>
    <t>ENSG00000177045</t>
  </si>
  <si>
    <t>ENST00000317578</t>
  </si>
  <si>
    <t>ENSG00000160505</t>
  </si>
  <si>
    <t>ENST00000301295</t>
  </si>
  <si>
    <t>ENSG00000127666</t>
  </si>
  <si>
    <t>ENST00000248244</t>
  </si>
  <si>
    <t>ENSG00000168509</t>
  </si>
  <si>
    <t>ENST00000336751</t>
  </si>
  <si>
    <t>ENSG00000162885</t>
  </si>
  <si>
    <t>ENST00000676288</t>
  </si>
  <si>
    <t>ENSG00000162695</t>
  </si>
  <si>
    <t>ENST00000357650</t>
  </si>
  <si>
    <t>ENSG00000164007</t>
  </si>
  <si>
    <t>ENST00000296387</t>
  </si>
  <si>
    <t>ENSG00000163564</t>
  </si>
  <si>
    <t>ENST00000368140</t>
  </si>
  <si>
    <t>ENSG00000162771</t>
  </si>
  <si>
    <t>ENST00000294829</t>
  </si>
  <si>
    <t>ENSG00000142178</t>
  </si>
  <si>
    <t>ENST00000270162</t>
  </si>
  <si>
    <t>ENSG00000169607</t>
  </si>
  <si>
    <t>ENST00000302450</t>
  </si>
  <si>
    <t>ENSG00000198885</t>
  </si>
  <si>
    <t>ENST00000420728</t>
  </si>
  <si>
    <t>ENSG00000163803</t>
  </si>
  <si>
    <t>ENST00000327757</t>
  </si>
  <si>
    <t>ENSG00000163535</t>
  </si>
  <si>
    <t>ENST00000357799</t>
  </si>
  <si>
    <t>ENSG00000155754</t>
  </si>
  <si>
    <t>ENST00000439140</t>
  </si>
  <si>
    <t>ENSG00000244617</t>
  </si>
  <si>
    <t>ENST00000320256</t>
  </si>
  <si>
    <t>ENSG00000152492</t>
  </si>
  <si>
    <t>ENST00000392455</t>
  </si>
  <si>
    <t>ENSG00000163291</t>
  </si>
  <si>
    <t>ENST00000512733</t>
  </si>
  <si>
    <t>ENSG00000272602</t>
  </si>
  <si>
    <t>ENST00000610261</t>
  </si>
  <si>
    <t>ENSG00000152969</t>
  </si>
  <si>
    <t>ENST00000409021</t>
  </si>
  <si>
    <t>ENSG00000174792</t>
  </si>
  <si>
    <t>ENST00000435974</t>
  </si>
  <si>
    <t>ENSG00000163644</t>
  </si>
  <si>
    <t>ENST00000608933</t>
  </si>
  <si>
    <t>ENSG00000186335</t>
  </si>
  <si>
    <t>ENST00000335244</t>
  </si>
  <si>
    <t>ENSG00000168944</t>
  </si>
  <si>
    <t>ENST00000306467</t>
  </si>
  <si>
    <t>ENSG00000152939</t>
  </si>
  <si>
    <t>ENST00000325631</t>
  </si>
  <si>
    <t>ENSG00000179869</t>
  </si>
  <si>
    <t>ENST00000435803</t>
  </si>
  <si>
    <t>ENSG00000126016</t>
  </si>
  <si>
    <t>ENST00000371959</t>
  </si>
  <si>
    <t>ENSG00000196715</t>
  </si>
  <si>
    <t>ENST00000648187</t>
  </si>
  <si>
    <t>ENSG00000243335</t>
  </si>
  <si>
    <t>ENST00000640385</t>
  </si>
  <si>
    <t>ENSG00000171320</t>
  </si>
  <si>
    <t>ENST00000305188</t>
  </si>
  <si>
    <t>ENSG00000168672</t>
  </si>
  <si>
    <t>ENST00000304916</t>
  </si>
  <si>
    <t>ENSG00000156172</t>
  </si>
  <si>
    <t>ENST00000286688</t>
  </si>
  <si>
    <t>ENSG00000132549</t>
  </si>
  <si>
    <t>ENST00000358544</t>
  </si>
  <si>
    <t>ENSG00000167094</t>
  </si>
  <si>
    <t>ENST00000373289</t>
  </si>
  <si>
    <t>ENSG00000188938</t>
  </si>
  <si>
    <t>ENST00000375412</t>
  </si>
  <si>
    <t>ENSG00000106772</t>
  </si>
  <si>
    <t>ENST00000376718</t>
  </si>
  <si>
    <t>ENSG00000165591</t>
  </si>
  <si>
    <t>ENST00000374900</t>
  </si>
  <si>
    <t>ENSG00000185448</t>
  </si>
  <si>
    <t>ENST00000346193</t>
  </si>
  <si>
    <t>ENSG00000102383</t>
  </si>
  <si>
    <t>ENST00000373367</t>
  </si>
  <si>
    <t>ENSG00000247746</t>
  </si>
  <si>
    <t>ENST00000500968</t>
  </si>
  <si>
    <t>ENSG00000176273</t>
  </si>
  <si>
    <t>ENST00000427197</t>
  </si>
  <si>
    <t>ENSG00000139324</t>
  </si>
  <si>
    <t>ENST00000266712</t>
  </si>
  <si>
    <t>ENSG00000161835</t>
  </si>
  <si>
    <t>ENST00000293662</t>
  </si>
  <si>
    <t>ENSG00000242866</t>
  </si>
  <si>
    <t>ENST00000450892</t>
  </si>
  <si>
    <t>ENSG00000256061</t>
  </si>
  <si>
    <t>ENST00000321149</t>
  </si>
  <si>
    <t>ENSG00000166068</t>
  </si>
  <si>
    <t>ENST00000299084</t>
  </si>
  <si>
    <t>ENSG00000161653</t>
  </si>
  <si>
    <t>ENST00000293404</t>
  </si>
  <si>
    <t>ENSG00000167105</t>
  </si>
  <si>
    <t>ENST00000300433</t>
  </si>
  <si>
    <t>ENSG00000167723</t>
  </si>
  <si>
    <t>ENST00000301365</t>
  </si>
  <si>
    <t>ENSG00000153902</t>
  </si>
  <si>
    <t>ENST00000310123</t>
  </si>
  <si>
    <t>ENSG00000181392</t>
  </si>
  <si>
    <t>ENST00000324444</t>
  </si>
  <si>
    <t>ENSG00000197020</t>
  </si>
  <si>
    <t>ENST00000608416</t>
  </si>
  <si>
    <t>ENSG00000162782</t>
  </si>
  <si>
    <t>ENST00000444136</t>
  </si>
  <si>
    <t>ENSG00000156876</t>
  </si>
  <si>
    <t>ENST00000287482</t>
  </si>
  <si>
    <t>ENSG00000162669</t>
  </si>
  <si>
    <t>ENST00000370425</t>
  </si>
  <si>
    <t>ENSG00000187045</t>
  </si>
  <si>
    <t>ENST00000406856</t>
  </si>
  <si>
    <t>ENSG00000168334</t>
  </si>
  <si>
    <t>ENST00000340369</t>
  </si>
  <si>
    <t>ENSG00000163961</t>
  </si>
  <si>
    <t>ENST00000318037</t>
  </si>
  <si>
    <t>ENSG00000163637</t>
  </si>
  <si>
    <t>ENST00000295902</t>
  </si>
  <si>
    <t>ENSG00000145375</t>
  </si>
  <si>
    <t>ENST00000675612</t>
  </si>
  <si>
    <t>ENSG00000181004</t>
  </si>
  <si>
    <t>ENST00000542236</t>
  </si>
  <si>
    <t>ENSG00000183090</t>
  </si>
  <si>
    <t>ENST00000329798</t>
  </si>
  <si>
    <t>ENSG00000151611</t>
  </si>
  <si>
    <t>ENST00000649156</t>
  </si>
  <si>
    <t>ENSG00000135338</t>
  </si>
  <si>
    <t>ENST00000392959</t>
  </si>
  <si>
    <t>ENSG00000184735</t>
  </si>
  <si>
    <t>ENST00000327968</t>
  </si>
  <si>
    <t>ENSG00000158683</t>
  </si>
  <si>
    <t>ENST00000289672</t>
  </si>
  <si>
    <t>ENSG00000164619</t>
  </si>
  <si>
    <t>ENST00000649409</t>
  </si>
  <si>
    <t>ENSG00000168263</t>
  </si>
  <si>
    <t>ENST00000382082</t>
  </si>
  <si>
    <t>ENSG00000107249</t>
  </si>
  <si>
    <t>ENST00000381971</t>
  </si>
  <si>
    <t>ENSG00000004848</t>
  </si>
  <si>
    <t>ENST00000379044</t>
  </si>
  <si>
    <t>ENSG00000140470</t>
  </si>
  <si>
    <t>ENST00000568565</t>
  </si>
  <si>
    <t>ENSG00000140873</t>
  </si>
  <si>
    <t>ENST00000282849</t>
  </si>
  <si>
    <t>ENSG00000196705</t>
  </si>
  <si>
    <t>ENST00000311048</t>
  </si>
  <si>
    <t>ENSG00000171456</t>
  </si>
  <si>
    <t>ENST00000375687</t>
  </si>
  <si>
    <t>ENSG00000174885</t>
  </si>
  <si>
    <t>ENST00000312165</t>
  </si>
  <si>
    <t>ENSG00000187268</t>
  </si>
  <si>
    <t>ENST00000333995</t>
  </si>
  <si>
    <t>ENSG00000198488</t>
  </si>
  <si>
    <t>ENST00000622824</t>
  </si>
  <si>
    <t>ENSG00000133858</t>
  </si>
  <si>
    <t>ENST00000378743</t>
  </si>
  <si>
    <t>ENSG00000177119</t>
  </si>
  <si>
    <t>ENST00000423947</t>
  </si>
  <si>
    <t>ENSG00000189079</t>
  </si>
  <si>
    <t>ENST00000334344</t>
  </si>
  <si>
    <t>ENSG00000159459</t>
  </si>
  <si>
    <t>ENST00000290650</t>
  </si>
  <si>
    <t>ENSG00000166816</t>
  </si>
  <si>
    <t>ENST00000300051</t>
  </si>
  <si>
    <t>ENSG00000170100</t>
  </si>
  <si>
    <t>ENST00000433976</t>
  </si>
  <si>
    <t>ENSG00000176715</t>
  </si>
  <si>
    <t>ENST00000614302</t>
  </si>
  <si>
    <t>ENSG00000167984</t>
  </si>
  <si>
    <t>ENST00000324659</t>
  </si>
  <si>
    <t>ENSG00000180035</t>
  </si>
  <si>
    <t>ENST00000320159</t>
  </si>
  <si>
    <t>ENSG00000172339</t>
  </si>
  <si>
    <t>ENST00000370205</t>
  </si>
  <si>
    <t>ENSG00000187889</t>
  </si>
  <si>
    <t>ENST00000343433</t>
  </si>
  <si>
    <t>ENSG00000155761</t>
  </si>
  <si>
    <t>ENST00000336338</t>
  </si>
  <si>
    <t>ENSG00000181873</t>
  </si>
  <si>
    <t>ENST00000366711</t>
  </si>
  <si>
    <t>ENSG00000115020</t>
  </si>
  <si>
    <t>ENST00000264380</t>
  </si>
  <si>
    <t>ENSG00000163898</t>
  </si>
  <si>
    <t>ENST00000296252</t>
  </si>
  <si>
    <t>ENSG00000169379</t>
  </si>
  <si>
    <t>ENST00000681380</t>
  </si>
  <si>
    <t>ENSG00000154803</t>
  </si>
  <si>
    <t>ENST00000285071</t>
  </si>
  <si>
    <t>ENSG00000092929</t>
  </si>
  <si>
    <t>ENST00000412096</t>
  </si>
  <si>
    <t>ENSG00000163527</t>
  </si>
  <si>
    <t>ENST00000295770</t>
  </si>
  <si>
    <t>ENSG00000164309</t>
  </si>
  <si>
    <t>ENST00000446378</t>
  </si>
  <si>
    <t>ENSG00000196230</t>
  </si>
  <si>
    <t>ENST00000327892</t>
  </si>
  <si>
    <t>ENSG00000147894</t>
  </si>
  <si>
    <t>ENST00000644136</t>
  </si>
  <si>
    <t>ENSG00000164989</t>
  </si>
  <si>
    <t>ENST00000380701</t>
  </si>
  <si>
    <t>ENSG00000165138</t>
  </si>
  <si>
    <t>ENST00000353234</t>
  </si>
  <si>
    <t>ENSG00000165359</t>
  </si>
  <si>
    <t>ENST00000639893</t>
  </si>
  <si>
    <t>ENSG00000173275</t>
  </si>
  <si>
    <t>ENST00000339249</t>
  </si>
  <si>
    <t>ENSG00000160131</t>
  </si>
  <si>
    <t>ENST00000370361</t>
  </si>
  <si>
    <t>ENSG00000171714</t>
  </si>
  <si>
    <t>ENST00000324559</t>
  </si>
  <si>
    <t>ENSG00000154227</t>
  </si>
  <si>
    <t>ENST00000284382</t>
  </si>
  <si>
    <t>ENSG00000176542</t>
  </si>
  <si>
    <t>ENST00000316407</t>
  </si>
  <si>
    <t>ENSG00000177409</t>
  </si>
  <si>
    <t>ENST00000318238</t>
  </si>
  <si>
    <t>ENSG00000279395</t>
  </si>
  <si>
    <t>ENST00000625203</t>
  </si>
  <si>
    <t>ENSG00000107731</t>
  </si>
  <si>
    <t>ENST00000335350</t>
  </si>
  <si>
    <t>ENSG00000182010</t>
  </si>
  <si>
    <t>ENST00000373789</t>
  </si>
  <si>
    <t>ENSG00000198331</t>
  </si>
  <si>
    <t>ENST00000356438</t>
  </si>
  <si>
    <t>ENSG00000172377</t>
  </si>
  <si>
    <t>ENST00000641439</t>
  </si>
  <si>
    <t>ENSG00000176200</t>
  </si>
  <si>
    <t>ENST00000313253</t>
  </si>
  <si>
    <t>ENSG00000167992</t>
  </si>
  <si>
    <t>ENST00000335613</t>
  </si>
  <si>
    <t>ENSG00000172361</t>
  </si>
  <si>
    <t>ENST00000398545</t>
  </si>
  <si>
    <t>ENSG00000165478</t>
  </si>
  <si>
    <t>ENST00000298251</t>
  </si>
  <si>
    <t>ENSG00000148541</t>
  </si>
  <si>
    <t>ENST00000614220</t>
  </si>
  <si>
    <t>ENSG00000171988</t>
  </si>
  <si>
    <t>ENST00000399262</t>
  </si>
  <si>
    <t>ENSG00000153294</t>
  </si>
  <si>
    <t>ENST00000371220</t>
  </si>
  <si>
    <t>ENSG00000180113</t>
  </si>
  <si>
    <t>ENST00000316081</t>
  </si>
  <si>
    <t>ENSG00000172426</t>
  </si>
  <si>
    <t>ENST00000372165</t>
  </si>
  <si>
    <t>ENSG00000146192</t>
  </si>
  <si>
    <t>ENST00000274963</t>
  </si>
  <si>
    <t>ENSG00000157343</t>
  </si>
  <si>
    <t>ENST00000288065</t>
  </si>
  <si>
    <t>ENSG00000161904</t>
  </si>
  <si>
    <t>ENST00000293760</t>
  </si>
  <si>
    <t>ENSG00000106009</t>
  </si>
  <si>
    <t>ENST00000340611</t>
  </si>
  <si>
    <t>ENSG00000146555</t>
  </si>
  <si>
    <t>ENST00000404826</t>
  </si>
  <si>
    <t>ENSG00000185002</t>
  </si>
  <si>
    <t>ENST00000332958</t>
  </si>
  <si>
    <t>ENSG00000197753</t>
  </si>
  <si>
    <t>ENST00000651132</t>
  </si>
  <si>
    <t>ENSG00000146197</t>
  </si>
  <si>
    <t>ENST00000274938</t>
  </si>
  <si>
    <t>ENSG00000164638</t>
  </si>
  <si>
    <t>ENST00000396872</t>
  </si>
  <si>
    <t>ENSG00000180347</t>
  </si>
  <si>
    <t>ENST00000451887</t>
  </si>
  <si>
    <t>ENSG00000143882</t>
  </si>
  <si>
    <t>ENST00000635370</t>
  </si>
  <si>
    <t>ENSG00000270765</t>
  </si>
  <si>
    <t>ENST00000604641</t>
  </si>
  <si>
    <t>ENSG00000179520</t>
  </si>
  <si>
    <t>ENST00000323346</t>
  </si>
  <si>
    <t>ENSG00000185482</t>
  </si>
  <si>
    <t>ENST00000332782</t>
  </si>
  <si>
    <t>ENSG00000188175</t>
  </si>
  <si>
    <t>ENST00000453812</t>
  </si>
  <si>
    <t>ENSG00000205678</t>
  </si>
  <si>
    <t>ENST00000381210</t>
  </si>
  <si>
    <t>ENSG00000164327</t>
  </si>
  <si>
    <t>ENST00000296782</t>
  </si>
  <si>
    <t>ENSG00000108001</t>
  </si>
  <si>
    <t>ENST00000440978</t>
  </si>
  <si>
    <t>ENSG00000174099</t>
  </si>
  <si>
    <t>ENST00000355192</t>
  </si>
  <si>
    <t>ENSG00000165288</t>
  </si>
  <si>
    <t>ENST00000373275</t>
  </si>
  <si>
    <t>ENSG00000111877</t>
  </si>
  <si>
    <t>ENST00000619706</t>
  </si>
  <si>
    <t>ENSG00000205544</t>
  </si>
  <si>
    <t>ENST00000302422</t>
  </si>
  <si>
    <t>ENSG00000185933</t>
  </si>
  <si>
    <t>ENST00000329905</t>
  </si>
  <si>
    <t>ENSG00000181378</t>
  </si>
  <si>
    <t>ENST00000341552</t>
  </si>
  <si>
    <t>ENSG00000179387</t>
  </si>
  <si>
    <t>ENST00000323570</t>
  </si>
  <si>
    <t>ENSG00000169174</t>
  </si>
  <si>
    <t>ENST00000302118</t>
  </si>
  <si>
    <t>ENSG00000213123</t>
  </si>
  <si>
    <t>ENST00000325318</t>
  </si>
  <si>
    <t>ENSG00000145700</t>
  </si>
  <si>
    <t>ENST00000506364</t>
  </si>
  <si>
    <t>ENSG00000168267</t>
  </si>
  <si>
    <t>ENST00000376504</t>
  </si>
  <si>
    <t>ENSG00000164073</t>
  </si>
  <si>
    <t>ENST00000296468</t>
  </si>
  <si>
    <t>ENSG00000165072</t>
  </si>
  <si>
    <t>ENST00000377182</t>
  </si>
  <si>
    <t>ENSG00000166415</t>
  </si>
  <si>
    <t>ENST00000559418</t>
  </si>
  <si>
    <t>ENSG00000270379</t>
  </si>
  <si>
    <t>ENST00000604834</t>
  </si>
  <si>
    <t>ENSG00000102452</t>
  </si>
  <si>
    <t>ENST00000675332</t>
  </si>
  <si>
    <t>ENSG00000181585</t>
  </si>
  <si>
    <t>ENST00000643606</t>
  </si>
  <si>
    <t>ENSG00000066279</t>
  </si>
  <si>
    <t>ENST00000680265</t>
  </si>
  <si>
    <t>ENSG00000038219</t>
  </si>
  <si>
    <t>ENST00000040738</t>
  </si>
  <si>
    <t>ENSG00000255837</t>
  </si>
  <si>
    <t>ENST00000538986</t>
  </si>
  <si>
    <t>ENSG00000205108</t>
  </si>
  <si>
    <t>ENST00000378788</t>
  </si>
  <si>
    <t>ENSG00000103355</t>
  </si>
  <si>
    <t>ENST00000293851</t>
  </si>
  <si>
    <t>ENSG00000131697</t>
  </si>
  <si>
    <t>ENST00000378156</t>
  </si>
  <si>
    <t>ENSG00000112139</t>
  </si>
  <si>
    <t>ENST00000650466</t>
  </si>
  <si>
    <t>ENSG00000197110</t>
  </si>
  <si>
    <t>ENST00000613087</t>
  </si>
  <si>
    <t>ENSG00000102128</t>
  </si>
  <si>
    <t>ENST00000218249</t>
  </si>
  <si>
    <t>ENSG00000203867</t>
  </si>
  <si>
    <t>ENST00000369519</t>
  </si>
  <si>
    <t>ENSG00000221954</t>
  </si>
  <si>
    <t>ENST00000335238</t>
  </si>
  <si>
    <t>ENSG00000171435</t>
  </si>
  <si>
    <t>ENST00000339824</t>
  </si>
  <si>
    <t>ENSG00000257218</t>
  </si>
  <si>
    <t>ENST00000551765</t>
  </si>
  <si>
    <t>ENSG00000198824</t>
  </si>
  <si>
    <t>ENST00000643483</t>
  </si>
  <si>
    <t>ENSG00000139508</t>
  </si>
  <si>
    <t>ENST00000380814</t>
  </si>
  <si>
    <t>ENSG00000140107</t>
  </si>
  <si>
    <t>ENST00000361529</t>
  </si>
  <si>
    <t>ENSG00000151327</t>
  </si>
  <si>
    <t>ENST00000280987</t>
  </si>
  <si>
    <t>ENSG00000188467</t>
  </si>
  <si>
    <t>ENST00000341459</t>
  </si>
  <si>
    <t>ENSG00000182173</t>
  </si>
  <si>
    <t>ENST00000680999</t>
  </si>
  <si>
    <t>ENSG00000120071</t>
  </si>
  <si>
    <t>ENST00000432791</t>
  </si>
  <si>
    <t>ENSG00000160602</t>
  </si>
  <si>
    <t>ENST00000268766</t>
  </si>
  <si>
    <t>ENSG00000277161</t>
  </si>
  <si>
    <t>ENST00000614443</t>
  </si>
  <si>
    <t>ENSG00000141485</t>
  </si>
  <si>
    <t>ENST00000433363</t>
  </si>
  <si>
    <t>ENSG00000177469</t>
  </si>
  <si>
    <t>ENST00000357037</t>
  </si>
  <si>
    <t>ENSG00000101680</t>
  </si>
  <si>
    <t>ENST00000389658</t>
  </si>
  <si>
    <t>ENSG00000134504</t>
  </si>
  <si>
    <t>ENST00000580059</t>
  </si>
  <si>
    <t>ENSG00000152443</t>
  </si>
  <si>
    <t>ENST00000317178</t>
  </si>
  <si>
    <t>ENSG00000075702</t>
  </si>
  <si>
    <t>ENST00000401500</t>
  </si>
  <si>
    <t>ENSG00000188039</t>
  </si>
  <si>
    <t>ENST00000552788</t>
  </si>
  <si>
    <t>ENSG00000181035</t>
  </si>
  <si>
    <t>ENST00000318596</t>
  </si>
  <si>
    <t>ENSG00000196772</t>
  </si>
  <si>
    <t>ENST00000641093</t>
  </si>
  <si>
    <t>ENSG00000144406</t>
  </si>
  <si>
    <t>ENST00000673920</t>
  </si>
  <si>
    <t>ENSG00000196862</t>
  </si>
  <si>
    <t>ENST00000408999</t>
  </si>
  <si>
    <t>ENSG00000181804</t>
  </si>
  <si>
    <t>ENST00000316549</t>
  </si>
  <si>
    <t>ENSG00000163378</t>
  </si>
  <si>
    <t>ENST00000383701</t>
  </si>
  <si>
    <t>ENSG00000144792</t>
  </si>
  <si>
    <t>ENST00000322734</t>
  </si>
  <si>
    <t>ENSG00000144455</t>
  </si>
  <si>
    <t>ENST00000272902</t>
  </si>
  <si>
    <t>ENSG00000145476</t>
  </si>
  <si>
    <t>ENST00000378802</t>
  </si>
  <si>
    <t>ENSG00000175920</t>
  </si>
  <si>
    <t>ENST00000340083</t>
  </si>
  <si>
    <t>ENSG00000163626</t>
  </si>
  <si>
    <t>ENST00000507544</t>
  </si>
  <si>
    <t>ENSG00000174705</t>
  </si>
  <si>
    <t>ENST00000311601</t>
  </si>
  <si>
    <t>ENSG00000185261</t>
  </si>
  <si>
    <t>ENST00000513200</t>
  </si>
  <si>
    <t>ENSG00000180316</t>
  </si>
  <si>
    <t>ENST00000636260</t>
  </si>
  <si>
    <t>ENSG00000180921</t>
  </si>
  <si>
    <t>ENST00000650760</t>
  </si>
  <si>
    <t>ENSG00000148204</t>
  </si>
  <si>
    <t>ENST00000373631</t>
  </si>
  <si>
    <t>ENSG00000176058</t>
  </si>
  <si>
    <t>ENST00000409012</t>
  </si>
  <si>
    <t>ENSG00000101974</t>
  </si>
  <si>
    <t>ENST00000327569</t>
  </si>
  <si>
    <t>ENSG00000101812</t>
  </si>
  <si>
    <t>ENST00000355016</t>
  </si>
  <si>
    <t>ENSG00000165164</t>
  </si>
  <si>
    <t>ENST00000378653</t>
  </si>
  <si>
    <t>ENSG00000145103</t>
  </si>
  <si>
    <t>ENST00000344209</t>
  </si>
  <si>
    <t>ENSG00000170465</t>
  </si>
  <si>
    <t>ENST00000252250</t>
  </si>
  <si>
    <t>ENSG00000139428</t>
  </si>
  <si>
    <t>ENST00000545712</t>
  </si>
  <si>
    <t>ENSG00000185792</t>
  </si>
  <si>
    <t>ENST00000332836</t>
  </si>
  <si>
    <t>ENSG00000158077</t>
  </si>
  <si>
    <t>ENST00000299481</t>
  </si>
  <si>
    <t>ENSG00000277494</t>
  </si>
  <si>
    <t>ENST00000622500</t>
  </si>
  <si>
    <t>ENSG00000185101</t>
  </si>
  <si>
    <t>ENST00000332826</t>
  </si>
  <si>
    <t>ENSG00000186795</t>
  </si>
  <si>
    <t>ENST00000334549</t>
  </si>
  <si>
    <t>ENSG00000148488</t>
  </si>
  <si>
    <t>ENST00000377602</t>
  </si>
  <si>
    <t>ENSG00000186166</t>
  </si>
  <si>
    <t>ENST00000334418</t>
  </si>
  <si>
    <t>ENSG00000172932</t>
  </si>
  <si>
    <t>ENST00000511455</t>
  </si>
  <si>
    <t>ENSG00000119614</t>
  </si>
  <si>
    <t>ENST00000261980</t>
  </si>
  <si>
    <t>ENSG00000214226</t>
  </si>
  <si>
    <t>ENST00000397861</t>
  </si>
  <si>
    <t>ENSG00000182156</t>
  </si>
  <si>
    <t>ENST00000328313</t>
  </si>
  <si>
    <t>ENSG00000214087</t>
  </si>
  <si>
    <t>ENST00000622299</t>
  </si>
  <si>
    <t>ENSG00000213171</t>
  </si>
  <si>
    <t>ENST00000368820</t>
  </si>
  <si>
    <t>ENSG00000205090</t>
  </si>
  <si>
    <t>ENST00000378733</t>
  </si>
  <si>
    <t>ENSG00000284862</t>
  </si>
  <si>
    <t>ENST00000476379</t>
  </si>
  <si>
    <t>ENSG00000174611</t>
  </si>
  <si>
    <t>ENST00000423778</t>
  </si>
  <si>
    <t>ENSG00000184108</t>
  </si>
  <si>
    <t>ENST00000332517</t>
  </si>
  <si>
    <t>ENSG00000188993</t>
  </si>
  <si>
    <t>ENST00000343457</t>
  </si>
  <si>
    <t>ENSG00000174358</t>
  </si>
  <si>
    <t>ENST00000304460</t>
  </si>
  <si>
    <t>ENSG00000184584</t>
  </si>
  <si>
    <t>ENST00000652271</t>
  </si>
  <si>
    <t>ENSG00000183876</t>
  </si>
  <si>
    <t>ENST00000328668</t>
  </si>
  <si>
    <t>ENSG00000145949</t>
  </si>
  <si>
    <t>ENST00000274643</t>
  </si>
  <si>
    <t>ENSG00000050030</t>
  </si>
  <si>
    <t>ENST00000055682</t>
  </si>
  <si>
    <t>ENSG00000187553</t>
  </si>
  <si>
    <t>ENST00000651965</t>
  </si>
  <si>
    <t>ENSG00000188162</t>
  </si>
  <si>
    <t>ENST00000399391</t>
  </si>
  <si>
    <t>ENSG00000150893</t>
  </si>
  <si>
    <t>ENST00000280481</t>
  </si>
  <si>
    <t>ENSG00000186417</t>
  </si>
  <si>
    <t>ENST00000335449</t>
  </si>
  <si>
    <t>ENSG00000188869</t>
  </si>
  <si>
    <t>ENST00000558726</t>
  </si>
  <si>
    <t>ENSG00000236320</t>
  </si>
  <si>
    <t>ENST00000674182</t>
  </si>
  <si>
    <t>ENSG00000141750</t>
  </si>
  <si>
    <t>ENST00000333461</t>
  </si>
  <si>
    <t>ENSG00000198570</t>
  </si>
  <si>
    <t>ENST00000367002</t>
  </si>
  <si>
    <t>ENSG00000179172</t>
  </si>
  <si>
    <t>ENST00000317869</t>
  </si>
  <si>
    <t>ENSG00000221986</t>
  </si>
  <si>
    <t>ENST00000357155</t>
  </si>
  <si>
    <t>ENSG00000101282</t>
  </si>
  <si>
    <t>ENST00000217260</t>
  </si>
  <si>
    <t>ENSG00000166948</t>
  </si>
  <si>
    <t>ENST00000202625</t>
  </si>
  <si>
    <t>ENSG00000183733</t>
  </si>
  <si>
    <t>ENST00000332372</t>
  </si>
  <si>
    <t>ENSG00000183423</t>
  </si>
  <si>
    <t>ENST00000594814</t>
  </si>
  <si>
    <t>ENSG00000234602</t>
  </si>
  <si>
    <t>ENST00000513312</t>
  </si>
  <si>
    <t>ENSG00000111834</t>
  </si>
  <si>
    <t>ENST00000229554</t>
  </si>
  <si>
    <t>ENSG00000188107</t>
  </si>
  <si>
    <t>ENST00000370621</t>
  </si>
  <si>
    <t>ENSG00000204644</t>
  </si>
  <si>
    <t>ENST00000376883</t>
  </si>
  <si>
    <t>ENSG00000170681</t>
  </si>
  <si>
    <t>ENST00000307584</t>
  </si>
  <si>
    <t>ENSG00000197779</t>
  </si>
  <si>
    <t>ENST00000376954</t>
  </si>
  <si>
    <t>ENSG00000102313</t>
  </si>
  <si>
    <t>ENST00000218436</t>
  </si>
  <si>
    <t>ENSG00000184210</t>
  </si>
  <si>
    <t>ENST00000333026</t>
  </si>
  <si>
    <t>ENSG00000205667</t>
  </si>
  <si>
    <t>ENST00000381130</t>
  </si>
  <si>
    <t>ENSG00000261456</t>
  </si>
  <si>
    <t>ENST00000568584</t>
  </si>
  <si>
    <t>ENSG00000137285</t>
  </si>
  <si>
    <t>ENST00000259818</t>
  </si>
  <si>
    <t>ENSG00000178295</t>
  </si>
  <si>
    <t>ENST00000381254</t>
  </si>
  <si>
    <t>ENSG00000172548</t>
  </si>
  <si>
    <t>ENST00000311946</t>
  </si>
  <si>
    <t>ENSG00000164588</t>
  </si>
  <si>
    <t>ENST00000303230</t>
  </si>
  <si>
    <t>ENSG00000167646</t>
  </si>
  <si>
    <t>ENST00000527223</t>
  </si>
  <si>
    <t>ENSG00000130997</t>
  </si>
  <si>
    <t>ENST00000511885</t>
  </si>
  <si>
    <t>ENSG00000115286</t>
  </si>
  <si>
    <t>ENST00000414651</t>
  </si>
  <si>
    <t>ENSG00000189057</t>
  </si>
  <si>
    <t>ENST00000343597</t>
  </si>
  <si>
    <t>ENSG00000139304</t>
  </si>
  <si>
    <t>ENST00000616559</t>
  </si>
  <si>
    <t>ENSG00000166813</t>
  </si>
  <si>
    <t>ENST00000394412</t>
  </si>
  <si>
    <t>ENSG00000176809</t>
  </si>
  <si>
    <t>ENST00000584306</t>
  </si>
  <si>
    <t>ENSG00000188452</t>
  </si>
  <si>
    <t>ENST00000339098</t>
  </si>
  <si>
    <t>ENSG00000170615</t>
  </si>
  <si>
    <t>ENST00000354356</t>
  </si>
  <si>
    <t>ENSG00000188157</t>
  </si>
  <si>
    <t>ENST00000379370</t>
  </si>
  <si>
    <t>ENSG00000198812</t>
  </si>
  <si>
    <t>ENST00000361484</t>
  </si>
  <si>
    <t>ENSG00000188782</t>
  </si>
  <si>
    <t>ENST00000338855</t>
  </si>
  <si>
    <t>ENSG00000187566</t>
  </si>
  <si>
    <t>ENST00000340650</t>
  </si>
  <si>
    <t>ENSG00000111860</t>
  </si>
  <si>
    <t>ENST00000368488</t>
  </si>
  <si>
    <t>ENSG00000158292</t>
  </si>
  <si>
    <t>ENST00000377893</t>
  </si>
  <si>
    <t>ENSG00000152779</t>
  </si>
  <si>
    <t>ENST00000371790</t>
  </si>
  <si>
    <t>ENSG00000254636</t>
  </si>
  <si>
    <t>ENST00000528446</t>
  </si>
  <si>
    <t>ENSG00000206013</t>
  </si>
  <si>
    <t>ENST00000382614</t>
  </si>
  <si>
    <t>ENSG00000183955</t>
  </si>
  <si>
    <t>ENST00000402868</t>
  </si>
  <si>
    <t>ENSG00000167131</t>
  </si>
  <si>
    <t>ENST00000417826</t>
  </si>
  <si>
    <t>ENSG00000186326</t>
  </si>
  <si>
    <t>ENST00000334176</t>
  </si>
  <si>
    <t>ENSG00000213892</t>
  </si>
  <si>
    <t>ENST00000587331</t>
  </si>
  <si>
    <t>ENSG00000189114</t>
  </si>
  <si>
    <t>ENST00000433642</t>
  </si>
  <si>
    <t>ENSG00000197106</t>
  </si>
  <si>
    <t>ENST00000331565</t>
  </si>
  <si>
    <t>ENSG00000143520</t>
  </si>
  <si>
    <t>ENST00000388718</t>
  </si>
  <si>
    <t>ENSG00000168275</t>
  </si>
  <si>
    <t>ENST00000366615</t>
  </si>
  <si>
    <t>ENSG00000179270</t>
  </si>
  <si>
    <t>ENST00000331664</t>
  </si>
  <si>
    <t>ENSG00000163170</t>
  </si>
  <si>
    <t>ENST00000327428</t>
  </si>
  <si>
    <t>ENSG00000215203</t>
  </si>
  <si>
    <t>ENST00000399770</t>
  </si>
  <si>
    <t>ENSG00000185028</t>
  </si>
  <si>
    <t>ENST00000328278</t>
  </si>
  <si>
    <t>ENSG00000228672</t>
  </si>
  <si>
    <t>ENST00000434752</t>
  </si>
  <si>
    <t>ENSG00000189325</t>
  </si>
  <si>
    <t>ENST00000437635</t>
  </si>
  <si>
    <t>ENSG00000187772</t>
  </si>
  <si>
    <t>ENST00000637759</t>
  </si>
  <si>
    <t>ENSG00000009765</t>
  </si>
  <si>
    <t>ENST00000229447</t>
  </si>
  <si>
    <t>ENSG00000180815</t>
  </si>
  <si>
    <t>ENST00000338883</t>
  </si>
  <si>
    <t>ENSG00000273820</t>
  </si>
  <si>
    <t>ENST00000621775</t>
  </si>
  <si>
    <t>ENSG00000234438</t>
  </si>
  <si>
    <t>ENST00000432196</t>
  </si>
  <si>
    <t>ENSG00000196859</t>
  </si>
  <si>
    <t>ENST00000355612</t>
  </si>
  <si>
    <t>ENSG00000180708</t>
  </si>
  <si>
    <t>ENST00000641042</t>
  </si>
  <si>
    <t>ENSG00000232125</t>
  </si>
  <si>
    <t>ENST00000452335</t>
  </si>
  <si>
    <t>ENSG00000156466</t>
  </si>
  <si>
    <t>ENST00000287020</t>
  </si>
  <si>
    <t>ENSG00000187546</t>
  </si>
  <si>
    <t>ENST00000342526</t>
  </si>
  <si>
    <t>ENSG00000204544</t>
  </si>
  <si>
    <t>ENST00000376296</t>
  </si>
  <si>
    <t>ENSG00000120451</t>
  </si>
  <si>
    <t>ENST00000265909</t>
  </si>
  <si>
    <t>ENSG00000185198</t>
  </si>
  <si>
    <t>ENST00000613411</t>
  </si>
  <si>
    <t>ENSG00000197128</t>
  </si>
  <si>
    <t>ENST00000343280</t>
  </si>
  <si>
    <t>ENSG00000250479</t>
  </si>
  <si>
    <t>ENST00000401675</t>
  </si>
  <si>
    <t>ENSG00000188738</t>
  </si>
  <si>
    <t>ENST00000424728</t>
  </si>
  <si>
    <t>ENSG00000165643</t>
  </si>
  <si>
    <t>ENST00000425225</t>
  </si>
  <si>
    <t>ENSG00000185467</t>
  </si>
  <si>
    <t>ENST00000681060</t>
  </si>
  <si>
    <t>ENSG00000154102</t>
  </si>
  <si>
    <t>ENST00000602719</t>
  </si>
  <si>
    <t>ENSG00000272047</t>
  </si>
  <si>
    <t>ENST00000607778</t>
  </si>
  <si>
    <t>ENSG00000140274</t>
  </si>
  <si>
    <t>ENST00000323030</t>
  </si>
  <si>
    <t>ENSG00000170967</t>
  </si>
  <si>
    <t>ENST00000302259</t>
  </si>
  <si>
    <t>ENSG00000253710</t>
  </si>
  <si>
    <t>ENST00000521508</t>
  </si>
  <si>
    <t>ENSG00000015133</t>
  </si>
  <si>
    <t>ENST00000389857</t>
  </si>
  <si>
    <t>ENSG00000128829</t>
  </si>
  <si>
    <t>ENST00000263791</t>
  </si>
  <si>
    <t>ENSG00000137766</t>
  </si>
  <si>
    <t>ENST00000260323</t>
  </si>
  <si>
    <t>ENSG00000277399</t>
  </si>
  <si>
    <t>ENST00000621958</t>
  </si>
  <si>
    <t>ENSG00000183513</t>
  </si>
  <si>
    <t>ENST00000328709</t>
  </si>
  <si>
    <t>ENSG00000145354</t>
  </si>
  <si>
    <t>ENST00000503643</t>
  </si>
  <si>
    <t>ENSG00000204311</t>
  </si>
  <si>
    <t>ENST00000644580</t>
  </si>
  <si>
    <t>ENSG00000251192</t>
  </si>
  <si>
    <t>ENST00000523374</t>
  </si>
  <si>
    <t>ENSG00000184227</t>
  </si>
  <si>
    <t>ENST00000311148</t>
  </si>
  <si>
    <t>ENSG00000204928</t>
  </si>
  <si>
    <t>ENST00000377976</t>
  </si>
  <si>
    <t>ENSG00000187783</t>
  </si>
  <si>
    <t>ENST00000389583</t>
  </si>
  <si>
    <t>ENSG00000106479</t>
  </si>
  <si>
    <t>ENST00000223210</t>
  </si>
  <si>
    <t>ENSG00000175820</t>
  </si>
  <si>
    <t>ENST00000322527</t>
  </si>
  <si>
    <t>ENSG00000205138</t>
  </si>
  <si>
    <t>ENST00000378887</t>
  </si>
  <si>
    <t>ENSG00000237412</t>
  </si>
  <si>
    <t>ENST00000617714</t>
  </si>
  <si>
    <t>ENSG00000121335</t>
  </si>
  <si>
    <t>ENST00000389362</t>
  </si>
  <si>
    <t>ENSG00000158517</t>
  </si>
  <si>
    <t>ENST00000289473</t>
  </si>
  <si>
    <t>ENSG00000122852</t>
  </si>
  <si>
    <t>ENST00000419470</t>
  </si>
  <si>
    <t>ENSG00000277322</t>
  </si>
  <si>
    <t>ENST00000619213</t>
  </si>
  <si>
    <t>ENSG00000205899</t>
  </si>
  <si>
    <t>ENST00000391429</t>
  </si>
  <si>
    <t>ENSG00000180902</t>
  </si>
  <si>
    <t>ENST00000321264</t>
  </si>
  <si>
    <t>ENSG00000008128</t>
  </si>
  <si>
    <t>ENST00000378633</t>
  </si>
  <si>
    <t>ENSG00000214960</t>
  </si>
  <si>
    <t>ENST00000407010</t>
  </si>
  <si>
    <t>ENSG00000204514</t>
  </si>
  <si>
    <t>ENST00000435989</t>
  </si>
  <si>
    <t>ENSG00000214140</t>
  </si>
  <si>
    <t>ENST00000592014</t>
  </si>
  <si>
    <t>ENSG00000204922</t>
  </si>
  <si>
    <t>ENST00000531323</t>
  </si>
  <si>
    <t>ENSG00000179627</t>
  </si>
  <si>
    <t>ENST00000342537</t>
  </si>
  <si>
    <t>ENSG00000229833</t>
  </si>
  <si>
    <t>ENST00000594797</t>
  </si>
  <si>
    <t>ENSG00000227124</t>
  </si>
  <si>
    <t>ENST00000652011</t>
  </si>
  <si>
    <t>ENSG00000260458</t>
  </si>
  <si>
    <t>ENST00000567955</t>
  </si>
  <si>
    <t>ENSG00000183793</t>
  </si>
  <si>
    <t>ENST00000360151</t>
  </si>
  <si>
    <t>ENSG00000197822</t>
  </si>
  <si>
    <t>ENST00000355237</t>
  </si>
  <si>
    <t>ENSG00000204520</t>
  </si>
  <si>
    <t>ENST00000449934</t>
  </si>
  <si>
    <t>ENSG00000263155</t>
  </si>
  <si>
    <t>ENST00000267853</t>
  </si>
  <si>
    <t>ENSG00000275993</t>
  </si>
  <si>
    <t>ENST00000613488</t>
  </si>
  <si>
    <t>Ensembl Canonical from e!103 as available through the BioMart API and imported into gnomAD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1">
    <font>
      <sz val="12.0"/>
      <color theme="1"/>
      <name val="Arial"/>
    </font>
    <font>
      <b/>
      <sz val="10.0"/>
      <color rgb="FF000000"/>
      <name val="Arial"/>
    </font>
    <font>
      <sz val="10.0"/>
      <color theme="1"/>
      <name val="Arial"/>
    </font>
    <font>
      <sz val="10.0"/>
      <color rgb="FF000000"/>
      <name val="Arial"/>
    </font>
    <font>
      <b/>
      <sz val="10.0"/>
      <color theme="1"/>
      <name val="Arial"/>
    </font>
    <font>
      <b/>
      <sz val="12.0"/>
      <color theme="1"/>
      <name val="Calibri"/>
    </font>
    <font>
      <color theme="1"/>
      <name val="Calibri"/>
    </font>
    <font>
      <color rgb="FF222222"/>
      <name val="Arial"/>
    </font>
    <font>
      <b/>
      <color rgb="FF222222"/>
      <name val="Arial"/>
    </font>
    <font>
      <color rgb="FF000000"/>
      <name val="Roboto"/>
    </font>
    <font>
      <b/>
      <color rgb="FF000000"/>
      <name val="Roboto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2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14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horizontal="left" readingOrder="1" shrinkToFit="0" vertical="center" wrapText="1"/>
    </xf>
    <xf borderId="1" fillId="0" fontId="1" numFmtId="0" xfId="0" applyAlignment="1" applyBorder="1" applyFont="1">
      <alignment horizontal="center" readingOrder="1" shrinkToFit="0" vertical="center" wrapText="1"/>
    </xf>
    <xf borderId="0" fillId="0" fontId="2" numFmtId="0" xfId="0" applyFont="1"/>
    <xf borderId="1" fillId="0" fontId="3" numFmtId="0" xfId="0" applyAlignment="1" applyBorder="1" applyFont="1">
      <alignment horizontal="left" readingOrder="1" shrinkToFit="0" vertical="center" wrapText="1"/>
    </xf>
    <xf borderId="1" fillId="0" fontId="3" numFmtId="0" xfId="0" applyAlignment="1" applyBorder="1" applyFont="1">
      <alignment horizontal="center" readingOrder="1" shrinkToFit="0" wrapText="1"/>
    </xf>
    <xf borderId="1" fillId="0" fontId="4" numFmtId="0" xfId="0" applyBorder="1" applyFont="1"/>
    <xf borderId="0" fillId="0" fontId="5" numFmtId="0" xfId="0" applyFont="1"/>
    <xf borderId="0" fillId="0" fontId="5" numFmtId="0" xfId="0" applyAlignment="1" applyFont="1">
      <alignment readingOrder="0"/>
    </xf>
    <xf borderId="0" fillId="0" fontId="6" numFmtId="0" xfId="0" applyFont="1"/>
    <xf borderId="0" fillId="2" fontId="7" numFmtId="0" xfId="0" applyAlignment="1" applyFill="1" applyFont="1">
      <alignment readingOrder="0"/>
    </xf>
    <xf borderId="0" fillId="2" fontId="8" numFmtId="0" xfId="0" applyAlignment="1" applyFont="1">
      <alignment readingOrder="0"/>
    </xf>
    <xf borderId="0" fillId="2" fontId="9" numFmtId="0" xfId="0" applyAlignment="1" applyFont="1">
      <alignment readingOrder="0"/>
    </xf>
    <xf borderId="0" fillId="2" fontId="10" numFmtId="0" xfId="0" applyAlignment="1" applyFon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43.33"/>
    <col customWidth="1" min="2" max="26" width="32.11"/>
  </cols>
  <sheetData>
    <row r="1" ht="12.75" customHeight="1">
      <c r="A1" s="1" t="s">
        <v>0</v>
      </c>
      <c r="B1" s="1" t="s">
        <v>1</v>
      </c>
      <c r="C1" s="2" t="s">
        <v>2</v>
      </c>
      <c r="D1" s="2" t="s">
        <v>3</v>
      </c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 ht="12.75" customHeight="1">
      <c r="A2" s="4" t="s">
        <v>4</v>
      </c>
      <c r="B2" s="4" t="s">
        <v>4</v>
      </c>
      <c r="C2" s="5">
        <v>2945.0</v>
      </c>
      <c r="D2" s="5">
        <v>62.3</v>
      </c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</row>
    <row r="3" ht="12.75" customHeight="1">
      <c r="A3" s="4" t="s">
        <v>4</v>
      </c>
      <c r="B3" s="4" t="s">
        <v>5</v>
      </c>
      <c r="C3" s="5">
        <v>910.0</v>
      </c>
      <c r="D3" s="5">
        <v>19.3</v>
      </c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</row>
    <row r="4" ht="12.75" customHeight="1">
      <c r="A4" s="4" t="s">
        <v>5</v>
      </c>
      <c r="B4" s="4" t="s">
        <v>4</v>
      </c>
      <c r="C4" s="5">
        <v>335.0</v>
      </c>
      <c r="D4" s="5">
        <v>7.1</v>
      </c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</row>
    <row r="5" ht="12.75" customHeight="1">
      <c r="A5" s="4" t="s">
        <v>5</v>
      </c>
      <c r="B5" s="4" t="s">
        <v>5</v>
      </c>
      <c r="C5" s="5">
        <v>534.0</v>
      </c>
      <c r="D5" s="5">
        <v>11.3</v>
      </c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</row>
    <row r="6" ht="12.75" customHeight="1">
      <c r="A6" s="3"/>
      <c r="B6" s="3"/>
      <c r="C6" s="6">
        <f t="shared" ref="C6:D6" si="1">SUM(C2:C5)</f>
        <v>4724</v>
      </c>
      <c r="D6" s="6">
        <f t="shared" si="1"/>
        <v>100</v>
      </c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</row>
    <row r="7" ht="12.75" customHeight="1">
      <c r="A7" s="3"/>
      <c r="B7" s="3"/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</row>
    <row r="8" ht="12.75" customHeight="1">
      <c r="A8" s="3"/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</row>
    <row r="9" ht="12.75" customHeight="1">
      <c r="A9" s="3"/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</row>
    <row r="10" ht="12.75" customHeight="1">
      <c r="A10" s="3"/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</row>
    <row r="11" ht="12.75" customHeight="1">
      <c r="A11" s="3"/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</row>
    <row r="12" ht="12.75" customHeight="1">
      <c r="A12" s="3"/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</row>
    <row r="13" ht="12.75" customHeight="1">
      <c r="A13" s="3"/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</row>
    <row r="14" ht="12.75" customHeight="1">
      <c r="A14" s="3"/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</row>
    <row r="15" ht="12.75" customHeight="1">
      <c r="A15" s="3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</row>
    <row r="16" ht="12.75" customHeight="1">
      <c r="A16" s="3"/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</row>
    <row r="17" ht="12.75" customHeight="1">
      <c r="A17" s="3"/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</row>
    <row r="18" ht="12.75" customHeight="1">
      <c r="A18" s="3"/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</row>
    <row r="19" ht="12.75" customHeight="1">
      <c r="A19" s="3"/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</row>
    <row r="20" ht="12.75" customHeight="1">
      <c r="A20" s="3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</row>
    <row r="21" ht="12.75" customHeight="1">
      <c r="A21" s="3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</row>
    <row r="22" ht="12.75" customHeight="1">
      <c r="A22" s="3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</row>
    <row r="23" ht="12.75" customHeight="1">
      <c r="A23" s="3"/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</row>
    <row r="24" ht="12.75" customHeight="1">
      <c r="A24" s="3"/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</row>
    <row r="25" ht="12.75" customHeight="1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</row>
    <row r="26" ht="12.75" customHeight="1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</row>
    <row r="27" ht="12.75" customHeight="1">
      <c r="A27" s="3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</row>
    <row r="28" ht="12.75" customHeight="1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</row>
    <row r="29" ht="12.75" customHeight="1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</row>
    <row r="30" ht="12.75" customHeight="1">
      <c r="A30" s="3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</row>
    <row r="31" ht="12.75" customHeight="1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</row>
    <row r="32" ht="12.75" customHeight="1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</row>
    <row r="33" ht="12.75" customHeight="1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</row>
    <row r="34" ht="12.75" customHeight="1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</row>
    <row r="35" ht="12.75" customHeight="1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</row>
    <row r="36" ht="12.75" customHeight="1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</row>
    <row r="37" ht="12.75" customHeight="1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</row>
    <row r="38" ht="12.75" customHeight="1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</row>
    <row r="39" ht="12.75" customHeight="1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</row>
    <row r="40" ht="12.75" customHeight="1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</row>
    <row r="41" ht="12.75" customHeight="1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</row>
    <row r="42" ht="12.75" customHeight="1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</row>
    <row r="43" ht="12.75" customHeight="1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</row>
    <row r="44" ht="12.75" customHeight="1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</row>
    <row r="45" ht="12.75" customHeight="1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</row>
    <row r="46" ht="12.75" customHeight="1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</row>
    <row r="47" ht="12.75" customHeight="1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</row>
    <row r="48" ht="12.75" customHeight="1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</row>
    <row r="49" ht="12.75" customHeight="1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</row>
    <row r="50" ht="12.75" customHeight="1">
      <c r="A50" s="3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</row>
    <row r="51" ht="12.75" customHeight="1">
      <c r="A51" s="3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</row>
    <row r="52" ht="12.75" customHeight="1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</row>
    <row r="53" ht="12.75" customHeight="1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</row>
    <row r="54" ht="12.75" customHeight="1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</row>
    <row r="55" ht="12.75" customHeight="1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</row>
    <row r="56" ht="12.75" customHeight="1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</row>
    <row r="57" ht="12.75" customHeight="1">
      <c r="A57" s="3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</row>
    <row r="58" ht="12.75" customHeight="1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</row>
    <row r="59" ht="12.75" customHeight="1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</row>
    <row r="60" ht="12.75" customHeight="1">
      <c r="A60" s="3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</row>
    <row r="61" ht="12.75" customHeight="1">
      <c r="A61" s="3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</row>
    <row r="62" ht="12.75" customHeight="1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</row>
    <row r="63" ht="12.75" customHeight="1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</row>
    <row r="64" ht="12.75" customHeight="1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</row>
    <row r="65" ht="12.75" customHeight="1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</row>
    <row r="66" ht="12.75" customHeight="1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</row>
    <row r="67" ht="12.75" customHeight="1">
      <c r="A67" s="3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</row>
    <row r="68" ht="12.75" customHeight="1">
      <c r="A68" s="3"/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</row>
    <row r="69" ht="12.75" customHeight="1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</row>
    <row r="70" ht="12.75" customHeight="1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</row>
    <row r="71" ht="12.75" customHeight="1">
      <c r="A71" s="3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</row>
    <row r="72" ht="12.75" customHeight="1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</row>
    <row r="73" ht="12.75" customHeight="1">
      <c r="A73" s="3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</row>
    <row r="74" ht="12.75" customHeight="1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</row>
    <row r="75" ht="12.75" customHeight="1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</row>
    <row r="76" ht="12.75" customHeight="1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</row>
    <row r="77" ht="12.75" customHeight="1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</row>
    <row r="78" ht="12.75" customHeight="1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</row>
    <row r="79" ht="12.75" customHeight="1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</row>
    <row r="80" ht="12.75" customHeight="1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</row>
    <row r="81" ht="12.75" customHeight="1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</row>
    <row r="82" ht="12.75" customHeight="1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</row>
    <row r="83" ht="12.75" customHeight="1">
      <c r="A83" s="3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</row>
    <row r="84" ht="12.75" customHeight="1">
      <c r="A84" s="3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</row>
    <row r="85" ht="12.75" customHeight="1">
      <c r="A85" s="3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</row>
    <row r="86" ht="12.75" customHeight="1">
      <c r="A86" s="3"/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</row>
    <row r="87" ht="12.75" customHeight="1">
      <c r="A87" s="3"/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</row>
    <row r="88" ht="12.75" customHeight="1">
      <c r="A88" s="3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</row>
    <row r="89" ht="12.75" customHeight="1">
      <c r="A89" s="3"/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</row>
    <row r="90" ht="12.75" customHeight="1">
      <c r="A90" s="3"/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</row>
    <row r="91" ht="12.75" customHeight="1">
      <c r="A91" s="3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</row>
    <row r="92" ht="12.75" customHeight="1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</row>
    <row r="93" ht="12.75" customHeight="1">
      <c r="A93" s="3"/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</row>
    <row r="94" ht="12.75" customHeight="1">
      <c r="A94" s="3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</row>
    <row r="95" ht="12.75" customHeight="1">
      <c r="A95" s="3"/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</row>
    <row r="96" ht="12.75" customHeight="1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</row>
    <row r="97" ht="12.75" customHeight="1">
      <c r="A97" s="3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</row>
    <row r="98" ht="12.75" customHeight="1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</row>
    <row r="99" ht="12.75" customHeight="1">
      <c r="A99" s="3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</row>
    <row r="100" ht="12.75" customHeight="1">
      <c r="A100" s="3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</row>
    <row r="101" ht="12.75" customHeight="1">
      <c r="A101" s="3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</row>
    <row r="102" ht="12.75" customHeight="1">
      <c r="A102" s="3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</row>
    <row r="103" ht="12.75" customHeight="1">
      <c r="A103" s="3"/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</row>
    <row r="104" ht="12.75" customHeight="1">
      <c r="A104" s="3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</row>
    <row r="105" ht="12.75" customHeight="1">
      <c r="A105" s="3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</row>
    <row r="106" ht="12.75" customHeight="1">
      <c r="A106" s="3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</row>
    <row r="107" ht="12.75" customHeight="1">
      <c r="A107" s="3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</row>
    <row r="108" ht="12.75" customHeight="1">
      <c r="A108" s="3"/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</row>
    <row r="109" ht="12.75" customHeight="1">
      <c r="A109" s="3"/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</row>
    <row r="110" ht="12.75" customHeight="1">
      <c r="A110" s="3"/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</row>
    <row r="111" ht="12.75" customHeight="1">
      <c r="A111" s="3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</row>
    <row r="112" ht="12.75" customHeight="1">
      <c r="A112" s="3"/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</row>
    <row r="113" ht="12.75" customHeight="1">
      <c r="A113" s="3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</row>
    <row r="114" ht="12.75" customHeight="1">
      <c r="A114" s="3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</row>
    <row r="115" ht="12.75" customHeight="1">
      <c r="A115" s="3"/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</row>
    <row r="116" ht="12.75" customHeight="1">
      <c r="A116" s="3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</row>
    <row r="117" ht="12.75" customHeight="1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</row>
    <row r="118" ht="12.75" customHeight="1">
      <c r="A118" s="3"/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</row>
    <row r="119" ht="12.75" customHeight="1">
      <c r="A119" s="3"/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</row>
    <row r="120" ht="12.75" customHeight="1">
      <c r="A120" s="3"/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</row>
    <row r="121" ht="12.75" customHeight="1">
      <c r="A121" s="3"/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</row>
    <row r="122" ht="12.75" customHeight="1">
      <c r="A122" s="3"/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</row>
    <row r="123" ht="12.75" customHeight="1">
      <c r="A123" s="3"/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</row>
    <row r="124" ht="12.75" customHeight="1">
      <c r="A124" s="3"/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</row>
    <row r="125" ht="12.75" customHeight="1">
      <c r="A125" s="3"/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</row>
    <row r="126" ht="12.75" customHeight="1">
      <c r="A126" s="3"/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</row>
    <row r="127" ht="12.75" customHeight="1">
      <c r="A127" s="3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</row>
    <row r="128" ht="12.75" customHeight="1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</row>
    <row r="129" ht="12.75" customHeight="1">
      <c r="A129" s="3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</row>
    <row r="130" ht="12.75" customHeight="1">
      <c r="A130" s="3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</row>
    <row r="131" ht="12.75" customHeight="1">
      <c r="A131" s="3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</row>
    <row r="132" ht="12.75" customHeight="1">
      <c r="A132" s="3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</row>
    <row r="133" ht="12.75" customHeight="1">
      <c r="A133" s="3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</row>
    <row r="134" ht="12.75" customHeight="1">
      <c r="A134" s="3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</row>
    <row r="135" ht="12.75" customHeight="1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</row>
    <row r="136" ht="12.75" customHeight="1">
      <c r="A136" s="3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</row>
    <row r="137" ht="12.75" customHeight="1">
      <c r="A137" s="3"/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</row>
    <row r="138" ht="12.75" customHeight="1">
      <c r="A138" s="3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</row>
    <row r="139" ht="12.75" customHeight="1">
      <c r="A139" s="3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</row>
    <row r="140" ht="12.75" customHeight="1">
      <c r="A140" s="3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</row>
    <row r="141" ht="12.75" customHeight="1">
      <c r="A141" s="3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</row>
    <row r="142" ht="12.75" customHeight="1">
      <c r="A142" s="3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</row>
    <row r="143" ht="12.75" customHeight="1">
      <c r="A143" s="3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</row>
    <row r="144" ht="12.75" customHeight="1">
      <c r="A144" s="3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</row>
    <row r="145" ht="12.75" customHeight="1">
      <c r="A145" s="3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</row>
    <row r="146" ht="12.75" customHeight="1">
      <c r="A146" s="3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</row>
    <row r="147" ht="12.75" customHeight="1">
      <c r="A147" s="3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</row>
    <row r="148" ht="12.75" customHeight="1">
      <c r="A148" s="3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</row>
    <row r="149" ht="12.75" customHeight="1">
      <c r="A149" s="3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</row>
    <row r="150" ht="12.75" customHeight="1">
      <c r="A150" s="3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</row>
    <row r="151" ht="12.75" customHeight="1">
      <c r="A151" s="3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</row>
    <row r="152" ht="12.75" customHeight="1">
      <c r="A152" s="3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</row>
    <row r="153" ht="12.75" customHeight="1">
      <c r="A153" s="3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</row>
    <row r="154" ht="12.75" customHeight="1">
      <c r="A154" s="3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</row>
    <row r="155" ht="12.75" customHeight="1">
      <c r="A155" s="3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</row>
    <row r="156" ht="12.75" customHeight="1">
      <c r="A156" s="3"/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</row>
    <row r="157" ht="12.75" customHeight="1">
      <c r="A157" s="3"/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</row>
    <row r="158" ht="12.75" customHeight="1">
      <c r="A158" s="3"/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</row>
    <row r="159" ht="12.75" customHeight="1">
      <c r="A159" s="3"/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</row>
    <row r="160" ht="12.75" customHeight="1">
      <c r="A160" s="3"/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</row>
    <row r="161" ht="12.75" customHeight="1">
      <c r="A161" s="3"/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</row>
    <row r="162" ht="12.75" customHeight="1">
      <c r="A162" s="3"/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</row>
    <row r="163" ht="12.75" customHeight="1">
      <c r="A163" s="3"/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</row>
    <row r="164" ht="12.75" customHeight="1">
      <c r="A164" s="3"/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</row>
    <row r="165" ht="12.75" customHeight="1">
      <c r="A165" s="3"/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</row>
    <row r="166" ht="12.75" customHeight="1">
      <c r="A166" s="3"/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</row>
    <row r="167" ht="12.75" customHeight="1">
      <c r="A167" s="3"/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</row>
    <row r="168" ht="12.75" customHeight="1">
      <c r="A168" s="3"/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</row>
    <row r="169" ht="12.75" customHeight="1">
      <c r="A169" s="3"/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</row>
    <row r="170" ht="12.75" customHeight="1">
      <c r="A170" s="3"/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</row>
    <row r="171" ht="12.75" customHeight="1">
      <c r="A171" s="3"/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</row>
    <row r="172" ht="12.75" customHeight="1">
      <c r="A172" s="3"/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</row>
    <row r="173" ht="12.75" customHeight="1">
      <c r="A173" s="3"/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</row>
    <row r="174" ht="12.75" customHeight="1">
      <c r="A174" s="3"/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</row>
    <row r="175" ht="12.75" customHeight="1">
      <c r="A175" s="3"/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</row>
    <row r="176" ht="12.75" customHeight="1">
      <c r="A176" s="3"/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</row>
    <row r="177" ht="12.75" customHeight="1">
      <c r="A177" s="3"/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</row>
    <row r="178" ht="12.75" customHeight="1">
      <c r="A178" s="3"/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</row>
    <row r="179" ht="12.75" customHeight="1">
      <c r="A179" s="3"/>
      <c r="B179" s="3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</row>
    <row r="180" ht="12.75" customHeight="1">
      <c r="A180" s="3"/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</row>
    <row r="181" ht="12.75" customHeight="1">
      <c r="A181" s="3"/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</row>
    <row r="182" ht="12.75" customHeight="1">
      <c r="A182" s="3"/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</row>
    <row r="183" ht="12.75" customHeight="1">
      <c r="A183" s="3"/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</row>
    <row r="184" ht="12.75" customHeight="1">
      <c r="A184" s="3"/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</row>
    <row r="185" ht="12.75" customHeight="1">
      <c r="A185" s="3"/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</row>
    <row r="186" ht="12.75" customHeight="1">
      <c r="A186" s="3"/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</row>
    <row r="187" ht="12.75" customHeight="1">
      <c r="A187" s="3"/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</row>
    <row r="188" ht="12.75" customHeight="1">
      <c r="A188" s="3"/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</row>
    <row r="189" ht="12.75" customHeight="1">
      <c r="A189" s="3"/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</row>
    <row r="190" ht="12.75" customHeight="1">
      <c r="A190" s="3"/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</row>
    <row r="191" ht="12.75" customHeight="1">
      <c r="A191" s="3"/>
      <c r="B191" s="3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</row>
    <row r="192" ht="12.75" customHeight="1">
      <c r="A192" s="3"/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</row>
    <row r="193" ht="12.75" customHeight="1">
      <c r="A193" s="3"/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</row>
    <row r="194" ht="12.75" customHeight="1">
      <c r="A194" s="3"/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</row>
    <row r="195" ht="12.75" customHeight="1">
      <c r="A195" s="3"/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</row>
    <row r="196" ht="12.75" customHeight="1">
      <c r="A196" s="3"/>
      <c r="B196" s="3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</row>
    <row r="197" ht="12.75" customHeight="1">
      <c r="A197" s="3"/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</row>
    <row r="198" ht="12.75" customHeight="1">
      <c r="A198" s="3"/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</row>
    <row r="199" ht="12.75" customHeight="1">
      <c r="A199" s="3"/>
      <c r="B199" s="3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</row>
    <row r="200" ht="12.75" customHeight="1">
      <c r="A200" s="3"/>
      <c r="B200" s="3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</row>
    <row r="201" ht="12.75" customHeight="1">
      <c r="A201" s="3"/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</row>
    <row r="202" ht="12.75" customHeight="1">
      <c r="A202" s="3"/>
      <c r="B202" s="3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</row>
    <row r="203" ht="12.75" customHeight="1">
      <c r="A203" s="3"/>
      <c r="B203" s="3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</row>
    <row r="204" ht="12.75" customHeight="1">
      <c r="A204" s="3"/>
      <c r="B204" s="3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</row>
    <row r="205" ht="12.75" customHeight="1">
      <c r="A205" s="3"/>
      <c r="B205" s="3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</row>
    <row r="206" ht="12.75" customHeight="1">
      <c r="A206" s="3"/>
      <c r="B206" s="3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</row>
    <row r="207" ht="12.75" customHeight="1">
      <c r="A207" s="3"/>
      <c r="B207" s="3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</row>
    <row r="208" ht="12.75" customHeight="1">
      <c r="A208" s="3"/>
      <c r="B208" s="3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</row>
    <row r="209" ht="12.75" customHeight="1">
      <c r="A209" s="3"/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</row>
    <row r="210" ht="12.75" customHeight="1">
      <c r="A210" s="3"/>
      <c r="B210" s="3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</row>
    <row r="211" ht="12.75" customHeight="1">
      <c r="A211" s="3"/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</row>
    <row r="212" ht="12.75" customHeight="1">
      <c r="A212" s="3"/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</row>
    <row r="213" ht="12.75" customHeight="1">
      <c r="A213" s="3"/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</row>
    <row r="214" ht="12.75" customHeight="1">
      <c r="A214" s="3"/>
      <c r="B214" s="3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</row>
    <row r="215" ht="12.75" customHeight="1">
      <c r="A215" s="3"/>
      <c r="B215" s="3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</row>
    <row r="216" ht="12.75" customHeight="1">
      <c r="A216" s="3"/>
      <c r="B216" s="3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</row>
    <row r="217" ht="12.75" customHeight="1">
      <c r="A217" s="3"/>
      <c r="B217" s="3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</row>
    <row r="218" ht="12.75" customHeight="1">
      <c r="A218" s="3"/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</row>
    <row r="219" ht="12.75" customHeight="1">
      <c r="A219" s="3"/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</row>
    <row r="220" ht="12.75" customHeight="1">
      <c r="A220" s="3"/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</row>
    <row r="221" ht="12.75" customHeight="1">
      <c r="A221" s="3"/>
      <c r="B221" s="3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</row>
    <row r="222" ht="12.75" customHeight="1">
      <c r="A222" s="3"/>
      <c r="B222" s="3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</row>
    <row r="223" ht="12.75" customHeight="1">
      <c r="A223" s="3"/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</row>
    <row r="224" ht="12.75" customHeight="1">
      <c r="A224" s="3"/>
      <c r="B224" s="3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</row>
    <row r="225" ht="12.75" customHeight="1">
      <c r="A225" s="3"/>
      <c r="B225" s="3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</row>
    <row r="226" ht="12.75" customHeight="1">
      <c r="A226" s="3"/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</row>
    <row r="227" ht="12.75" customHeight="1">
      <c r="A227" s="3"/>
      <c r="B227" s="3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</row>
    <row r="228" ht="12.75" customHeight="1">
      <c r="A228" s="3"/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</row>
    <row r="229" ht="12.75" customHeight="1">
      <c r="A229" s="3"/>
      <c r="B229" s="3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</row>
    <row r="230" ht="12.75" customHeight="1">
      <c r="A230" s="3"/>
      <c r="B230" s="3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</row>
    <row r="231" ht="12.75" customHeight="1">
      <c r="A231" s="3"/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</row>
    <row r="232" ht="12.75" customHeight="1">
      <c r="A232" s="3"/>
      <c r="B232" s="3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</row>
    <row r="233" ht="12.75" customHeight="1">
      <c r="A233" s="3"/>
      <c r="B233" s="3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</row>
    <row r="234" ht="12.75" customHeight="1">
      <c r="A234" s="3"/>
      <c r="B234" s="3"/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</row>
    <row r="235" ht="12.75" customHeight="1">
      <c r="A235" s="3"/>
      <c r="B235" s="3"/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</row>
    <row r="236" ht="12.75" customHeight="1">
      <c r="A236" s="3"/>
      <c r="B236" s="3"/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</row>
    <row r="237" ht="12.75" customHeight="1">
      <c r="A237" s="3"/>
      <c r="B237" s="3"/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</row>
    <row r="238" ht="12.75" customHeight="1">
      <c r="A238" s="3"/>
      <c r="B238" s="3"/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</row>
    <row r="239" ht="12.75" customHeight="1">
      <c r="A239" s="3"/>
      <c r="B239" s="3"/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</row>
    <row r="240" ht="12.75" customHeight="1">
      <c r="A240" s="3"/>
      <c r="B240" s="3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</row>
    <row r="241" ht="12.75" customHeight="1">
      <c r="A241" s="3"/>
      <c r="B241" s="3"/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</row>
    <row r="242" ht="12.75" customHeight="1">
      <c r="A242" s="3"/>
      <c r="B242" s="3"/>
      <c r="C242" s="3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</row>
    <row r="243" ht="12.75" customHeight="1">
      <c r="A243" s="3"/>
      <c r="B243" s="3"/>
      <c r="C243" s="3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</row>
    <row r="244" ht="12.75" customHeight="1">
      <c r="A244" s="3"/>
      <c r="B244" s="3"/>
      <c r="C244" s="3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</row>
    <row r="245" ht="12.75" customHeight="1">
      <c r="A245" s="3"/>
      <c r="B245" s="3"/>
      <c r="C245" s="3"/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</row>
    <row r="246" ht="12.75" customHeight="1">
      <c r="A246" s="3"/>
      <c r="B246" s="3"/>
      <c r="C246" s="3"/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</row>
    <row r="247" ht="12.75" customHeight="1">
      <c r="A247" s="3"/>
      <c r="B247" s="3"/>
      <c r="C247" s="3"/>
      <c r="D247" s="3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</row>
    <row r="248" ht="12.75" customHeight="1">
      <c r="A248" s="3"/>
      <c r="B248" s="3"/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</row>
    <row r="249" ht="12.75" customHeight="1">
      <c r="A249" s="3"/>
      <c r="B249" s="3"/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</row>
    <row r="250" ht="12.75" customHeight="1">
      <c r="A250" s="3"/>
      <c r="B250" s="3"/>
      <c r="C250" s="3"/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</row>
    <row r="251" ht="12.75" customHeight="1">
      <c r="A251" s="3"/>
      <c r="B251" s="3"/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</row>
    <row r="252" ht="12.75" customHeight="1">
      <c r="A252" s="3"/>
      <c r="B252" s="3"/>
      <c r="C252" s="3"/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</row>
    <row r="253" ht="12.75" customHeight="1">
      <c r="A253" s="3"/>
      <c r="B253" s="3"/>
      <c r="C253" s="3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</row>
    <row r="254" ht="12.75" customHeight="1">
      <c r="A254" s="3"/>
      <c r="B254" s="3"/>
      <c r="C254" s="3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</row>
    <row r="255" ht="12.75" customHeight="1">
      <c r="A255" s="3"/>
      <c r="B255" s="3"/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</row>
    <row r="256" ht="12.75" customHeight="1">
      <c r="A256" s="3"/>
      <c r="B256" s="3"/>
      <c r="C256" s="3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</row>
    <row r="257" ht="12.75" customHeight="1">
      <c r="A257" s="3"/>
      <c r="B257" s="3"/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</row>
    <row r="258" ht="12.75" customHeight="1">
      <c r="A258" s="3"/>
      <c r="B258" s="3"/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</row>
    <row r="259" ht="12.75" customHeight="1">
      <c r="A259" s="3"/>
      <c r="B259" s="3"/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</row>
    <row r="260" ht="12.75" customHeight="1">
      <c r="A260" s="3"/>
      <c r="B260" s="3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</row>
    <row r="261" ht="12.75" customHeight="1">
      <c r="A261" s="3"/>
      <c r="B261" s="3"/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</row>
    <row r="262" ht="12.75" customHeight="1">
      <c r="A262" s="3"/>
      <c r="B262" s="3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</row>
    <row r="263" ht="12.75" customHeight="1">
      <c r="A263" s="3"/>
      <c r="B263" s="3"/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</row>
    <row r="264" ht="12.75" customHeight="1">
      <c r="A264" s="3"/>
      <c r="B264" s="3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</row>
    <row r="265" ht="12.75" customHeight="1">
      <c r="A265" s="3"/>
      <c r="B265" s="3"/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</row>
    <row r="266" ht="12.75" customHeight="1">
      <c r="A266" s="3"/>
      <c r="B266" s="3"/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</row>
    <row r="267" ht="12.75" customHeight="1">
      <c r="A267" s="3"/>
      <c r="B267" s="3"/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</row>
    <row r="268" ht="12.75" customHeight="1">
      <c r="A268" s="3"/>
      <c r="B268" s="3"/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</row>
    <row r="269" ht="12.75" customHeight="1">
      <c r="A269" s="3"/>
      <c r="B269" s="3"/>
      <c r="C269" s="3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</row>
    <row r="270" ht="12.75" customHeight="1">
      <c r="A270" s="3"/>
      <c r="B270" s="3"/>
      <c r="C270" s="3"/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</row>
    <row r="271" ht="12.75" customHeight="1">
      <c r="A271" s="3"/>
      <c r="B271" s="3"/>
      <c r="C271" s="3"/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</row>
    <row r="272" ht="12.75" customHeight="1">
      <c r="A272" s="3"/>
      <c r="B272" s="3"/>
      <c r="C272" s="3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</row>
    <row r="273" ht="12.75" customHeight="1">
      <c r="A273" s="3"/>
      <c r="B273" s="3"/>
      <c r="C273" s="3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</row>
    <row r="274" ht="12.75" customHeight="1">
      <c r="A274" s="3"/>
      <c r="B274" s="3"/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</row>
    <row r="275" ht="12.75" customHeight="1">
      <c r="A275" s="3"/>
      <c r="B275" s="3"/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</row>
    <row r="276" ht="12.75" customHeight="1">
      <c r="A276" s="3"/>
      <c r="B276" s="3"/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</row>
    <row r="277" ht="12.75" customHeight="1">
      <c r="A277" s="3"/>
      <c r="B277" s="3"/>
      <c r="C277" s="3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</row>
    <row r="278" ht="12.75" customHeight="1">
      <c r="A278" s="3"/>
      <c r="B278" s="3"/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</row>
    <row r="279" ht="12.75" customHeight="1">
      <c r="A279" s="3"/>
      <c r="B279" s="3"/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</row>
    <row r="280" ht="12.75" customHeight="1">
      <c r="A280" s="3"/>
      <c r="B280" s="3"/>
      <c r="C280" s="3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</row>
    <row r="281" ht="12.75" customHeight="1">
      <c r="A281" s="3"/>
      <c r="B281" s="3"/>
      <c r="C281" s="3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</row>
    <row r="282" ht="12.75" customHeight="1">
      <c r="A282" s="3"/>
      <c r="B282" s="3"/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</row>
    <row r="283" ht="12.75" customHeight="1">
      <c r="A283" s="3"/>
      <c r="B283" s="3"/>
      <c r="C283" s="3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</row>
    <row r="284" ht="12.75" customHeight="1">
      <c r="A284" s="3"/>
      <c r="B284" s="3"/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</row>
    <row r="285" ht="12.75" customHeight="1">
      <c r="A285" s="3"/>
      <c r="B285" s="3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</row>
    <row r="286" ht="12.75" customHeight="1">
      <c r="A286" s="3"/>
      <c r="B286" s="3"/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</row>
    <row r="287" ht="12.75" customHeight="1">
      <c r="A287" s="3"/>
      <c r="B287" s="3"/>
      <c r="C287" s="3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</row>
    <row r="288" ht="12.75" customHeight="1">
      <c r="A288" s="3"/>
      <c r="B288" s="3"/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</row>
    <row r="289" ht="12.75" customHeight="1">
      <c r="A289" s="3"/>
      <c r="B289" s="3"/>
      <c r="C289" s="3"/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</row>
    <row r="290" ht="12.75" customHeight="1">
      <c r="A290" s="3"/>
      <c r="B290" s="3"/>
      <c r="C290" s="3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</row>
    <row r="291" ht="12.75" customHeight="1">
      <c r="A291" s="3"/>
      <c r="B291" s="3"/>
      <c r="C291" s="3"/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</row>
    <row r="292" ht="12.75" customHeight="1">
      <c r="A292" s="3"/>
      <c r="B292" s="3"/>
      <c r="C292" s="3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</row>
    <row r="293" ht="12.75" customHeight="1">
      <c r="A293" s="3"/>
      <c r="B293" s="3"/>
      <c r="C293" s="3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</row>
    <row r="294" ht="12.75" customHeight="1">
      <c r="A294" s="3"/>
      <c r="B294" s="3"/>
      <c r="C294" s="3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</row>
    <row r="295" ht="12.75" customHeight="1">
      <c r="A295" s="3"/>
      <c r="B295" s="3"/>
      <c r="C295" s="3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</row>
    <row r="296" ht="12.75" customHeight="1">
      <c r="A296" s="3"/>
      <c r="B296" s="3"/>
      <c r="C296" s="3"/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</row>
    <row r="297" ht="12.75" customHeight="1">
      <c r="A297" s="3"/>
      <c r="B297" s="3"/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</row>
    <row r="298" ht="12.75" customHeight="1">
      <c r="A298" s="3"/>
      <c r="B298" s="3"/>
      <c r="C298" s="3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</row>
    <row r="299" ht="12.75" customHeight="1">
      <c r="A299" s="3"/>
      <c r="B299" s="3"/>
      <c r="C299" s="3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</row>
    <row r="300" ht="12.75" customHeight="1">
      <c r="A300" s="3"/>
      <c r="B300" s="3"/>
      <c r="C300" s="3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</row>
    <row r="301" ht="12.75" customHeight="1">
      <c r="A301" s="3"/>
      <c r="B301" s="3"/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</row>
    <row r="302" ht="12.75" customHeight="1">
      <c r="A302" s="3"/>
      <c r="B302" s="3"/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</row>
    <row r="303" ht="12.75" customHeight="1">
      <c r="A303" s="3"/>
      <c r="B303" s="3"/>
      <c r="C303" s="3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</row>
    <row r="304" ht="12.75" customHeight="1">
      <c r="A304" s="3"/>
      <c r="B304" s="3"/>
      <c r="C304" s="3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</row>
    <row r="305" ht="12.75" customHeight="1">
      <c r="A305" s="3"/>
      <c r="B305" s="3"/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</row>
    <row r="306" ht="12.75" customHeight="1">
      <c r="A306" s="3"/>
      <c r="B306" s="3"/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</row>
    <row r="307" ht="12.75" customHeight="1">
      <c r="A307" s="3"/>
      <c r="B307" s="3"/>
      <c r="C307" s="3"/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</row>
    <row r="308" ht="12.75" customHeight="1">
      <c r="A308" s="3"/>
      <c r="B308" s="3"/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</row>
    <row r="309" ht="12.75" customHeight="1">
      <c r="A309" s="3"/>
      <c r="B309" s="3"/>
      <c r="C309" s="3"/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</row>
    <row r="310" ht="12.75" customHeight="1">
      <c r="A310" s="3"/>
      <c r="B310" s="3"/>
      <c r="C310" s="3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</row>
    <row r="311" ht="12.75" customHeight="1">
      <c r="A311" s="3"/>
      <c r="B311" s="3"/>
      <c r="C311" s="3"/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</row>
    <row r="312" ht="12.75" customHeight="1">
      <c r="A312" s="3"/>
      <c r="B312" s="3"/>
      <c r="C312" s="3"/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</row>
    <row r="313" ht="12.75" customHeight="1">
      <c r="A313" s="3"/>
      <c r="B313" s="3"/>
      <c r="C313" s="3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</row>
    <row r="314" ht="12.75" customHeight="1">
      <c r="A314" s="3"/>
      <c r="B314" s="3"/>
      <c r="C314" s="3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</row>
    <row r="315" ht="12.75" customHeight="1">
      <c r="A315" s="3"/>
      <c r="B315" s="3"/>
      <c r="C315" s="3"/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</row>
    <row r="316" ht="12.75" customHeight="1">
      <c r="A316" s="3"/>
      <c r="B316" s="3"/>
      <c r="C316" s="3"/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</row>
    <row r="317" ht="12.75" customHeight="1">
      <c r="A317" s="3"/>
      <c r="B317" s="3"/>
      <c r="C317" s="3"/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</row>
    <row r="318" ht="12.75" customHeight="1">
      <c r="A318" s="3"/>
      <c r="B318" s="3"/>
      <c r="C318" s="3"/>
      <c r="D318" s="3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</row>
    <row r="319" ht="12.75" customHeight="1">
      <c r="A319" s="3"/>
      <c r="B319" s="3"/>
      <c r="C319" s="3"/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</row>
    <row r="320" ht="12.75" customHeight="1">
      <c r="A320" s="3"/>
      <c r="B320" s="3"/>
      <c r="C320" s="3"/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</row>
    <row r="321" ht="12.75" customHeight="1">
      <c r="A321" s="3"/>
      <c r="B321" s="3"/>
      <c r="C321" s="3"/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</row>
    <row r="322" ht="12.75" customHeight="1">
      <c r="A322" s="3"/>
      <c r="B322" s="3"/>
      <c r="C322" s="3"/>
      <c r="D322" s="3"/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</row>
    <row r="323" ht="12.75" customHeight="1">
      <c r="A323" s="3"/>
      <c r="B323" s="3"/>
      <c r="C323" s="3"/>
      <c r="D323" s="3"/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</row>
    <row r="324" ht="12.75" customHeight="1">
      <c r="A324" s="3"/>
      <c r="B324" s="3"/>
      <c r="C324" s="3"/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</row>
    <row r="325" ht="12.75" customHeight="1">
      <c r="A325" s="3"/>
      <c r="B325" s="3"/>
      <c r="C325" s="3"/>
      <c r="D325" s="3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</row>
    <row r="326" ht="12.75" customHeight="1">
      <c r="A326" s="3"/>
      <c r="B326" s="3"/>
      <c r="C326" s="3"/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</row>
    <row r="327" ht="12.75" customHeight="1">
      <c r="A327" s="3"/>
      <c r="B327" s="3"/>
      <c r="C327" s="3"/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  <c r="Z327" s="3"/>
    </row>
    <row r="328" ht="12.75" customHeight="1">
      <c r="A328" s="3"/>
      <c r="B328" s="3"/>
      <c r="C328" s="3"/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</row>
    <row r="329" ht="12.75" customHeight="1">
      <c r="A329" s="3"/>
      <c r="B329" s="3"/>
      <c r="C329" s="3"/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</row>
    <row r="330" ht="12.75" customHeight="1">
      <c r="A330" s="3"/>
      <c r="B330" s="3"/>
      <c r="C330" s="3"/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</row>
    <row r="331" ht="12.75" customHeight="1">
      <c r="A331" s="3"/>
      <c r="B331" s="3"/>
      <c r="C331" s="3"/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</row>
    <row r="332" ht="12.75" customHeight="1">
      <c r="A332" s="3"/>
      <c r="B332" s="3"/>
      <c r="C332" s="3"/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</row>
    <row r="333" ht="12.75" customHeight="1">
      <c r="A333" s="3"/>
      <c r="B333" s="3"/>
      <c r="C333" s="3"/>
      <c r="D333" s="3"/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</row>
    <row r="334" ht="12.75" customHeight="1">
      <c r="A334" s="3"/>
      <c r="B334" s="3"/>
      <c r="C334" s="3"/>
      <c r="D334" s="3"/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</row>
    <row r="335" ht="12.75" customHeight="1">
      <c r="A335" s="3"/>
      <c r="B335" s="3"/>
      <c r="C335" s="3"/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</row>
    <row r="336" ht="12.75" customHeight="1">
      <c r="A336" s="3"/>
      <c r="B336" s="3"/>
      <c r="C336" s="3"/>
      <c r="D336" s="3"/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</row>
    <row r="337" ht="12.75" customHeight="1">
      <c r="A337" s="3"/>
      <c r="B337" s="3"/>
      <c r="C337" s="3"/>
      <c r="D337" s="3"/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</row>
    <row r="338" ht="12.75" customHeight="1">
      <c r="A338" s="3"/>
      <c r="B338" s="3"/>
      <c r="C338" s="3"/>
      <c r="D338" s="3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</row>
    <row r="339" ht="12.75" customHeight="1">
      <c r="A339" s="3"/>
      <c r="B339" s="3"/>
      <c r="C339" s="3"/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</row>
    <row r="340" ht="12.75" customHeight="1">
      <c r="A340" s="3"/>
      <c r="B340" s="3"/>
      <c r="C340" s="3"/>
      <c r="D340" s="3"/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  <c r="Z340" s="3"/>
    </row>
    <row r="341" ht="12.75" customHeight="1">
      <c r="A341" s="3"/>
      <c r="B341" s="3"/>
      <c r="C341" s="3"/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</row>
    <row r="342" ht="12.75" customHeight="1">
      <c r="A342" s="3"/>
      <c r="B342" s="3"/>
      <c r="C342" s="3"/>
      <c r="D342" s="3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</row>
    <row r="343" ht="12.75" customHeight="1">
      <c r="A343" s="3"/>
      <c r="B343" s="3"/>
      <c r="C343" s="3"/>
      <c r="D343" s="3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</row>
    <row r="344" ht="12.75" customHeight="1">
      <c r="A344" s="3"/>
      <c r="B344" s="3"/>
      <c r="C344" s="3"/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</row>
    <row r="345" ht="12.75" customHeight="1">
      <c r="A345" s="3"/>
      <c r="B345" s="3"/>
      <c r="C345" s="3"/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</row>
    <row r="346" ht="12.75" customHeight="1">
      <c r="A346" s="3"/>
      <c r="B346" s="3"/>
      <c r="C346" s="3"/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  <c r="Z346" s="3"/>
    </row>
    <row r="347" ht="12.75" customHeight="1">
      <c r="A347" s="3"/>
      <c r="B347" s="3"/>
      <c r="C347" s="3"/>
      <c r="D347" s="3"/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/>
    </row>
    <row r="348" ht="12.75" customHeight="1">
      <c r="A348" s="3"/>
      <c r="B348" s="3"/>
      <c r="C348" s="3"/>
      <c r="D348" s="3"/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  <c r="Z348" s="3"/>
    </row>
    <row r="349" ht="12.75" customHeight="1">
      <c r="A349" s="3"/>
      <c r="B349" s="3"/>
      <c r="C349" s="3"/>
      <c r="D349" s="3"/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  <c r="Z349" s="3"/>
    </row>
    <row r="350" ht="12.75" customHeight="1">
      <c r="A350" s="3"/>
      <c r="B350" s="3"/>
      <c r="C350" s="3"/>
      <c r="D350" s="3"/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  <c r="Z350" s="3"/>
    </row>
    <row r="351" ht="12.75" customHeight="1">
      <c r="A351" s="3"/>
      <c r="B351" s="3"/>
      <c r="C351" s="3"/>
      <c r="D351" s="3"/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  <c r="Z351" s="3"/>
    </row>
    <row r="352" ht="12.75" customHeight="1">
      <c r="A352" s="3"/>
      <c r="B352" s="3"/>
      <c r="C352" s="3"/>
      <c r="D352" s="3"/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</row>
    <row r="353" ht="12.75" customHeight="1">
      <c r="A353" s="3"/>
      <c r="B353" s="3"/>
      <c r="C353" s="3"/>
      <c r="D353" s="3"/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</row>
    <row r="354" ht="12.75" customHeight="1">
      <c r="A354" s="3"/>
      <c r="B354" s="3"/>
      <c r="C354" s="3"/>
      <c r="D354" s="3"/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  <c r="Z354" s="3"/>
    </row>
    <row r="355" ht="12.75" customHeight="1">
      <c r="A355" s="3"/>
      <c r="B355" s="3"/>
      <c r="C355" s="3"/>
      <c r="D355" s="3"/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/>
    </row>
    <row r="356" ht="12.75" customHeight="1">
      <c r="A356" s="3"/>
      <c r="B356" s="3"/>
      <c r="C356" s="3"/>
      <c r="D356" s="3"/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</row>
    <row r="357" ht="12.75" customHeight="1">
      <c r="A357" s="3"/>
      <c r="B357" s="3"/>
      <c r="C357" s="3"/>
      <c r="D357" s="3"/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/>
    </row>
    <row r="358" ht="12.75" customHeight="1">
      <c r="A358" s="3"/>
      <c r="B358" s="3"/>
      <c r="C358" s="3"/>
      <c r="D358" s="3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</row>
    <row r="359" ht="12.75" customHeight="1">
      <c r="A359" s="3"/>
      <c r="B359" s="3"/>
      <c r="C359" s="3"/>
      <c r="D359" s="3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</row>
    <row r="360" ht="12.75" customHeight="1">
      <c r="A360" s="3"/>
      <c r="B360" s="3"/>
      <c r="C360" s="3"/>
      <c r="D360" s="3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  <c r="Z360" s="3"/>
    </row>
    <row r="361" ht="12.75" customHeight="1">
      <c r="A361" s="3"/>
      <c r="B361" s="3"/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</row>
    <row r="362" ht="12.75" customHeight="1">
      <c r="A362" s="3"/>
      <c r="B362" s="3"/>
      <c r="C362" s="3"/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</row>
    <row r="363" ht="12.75" customHeight="1">
      <c r="A363" s="3"/>
      <c r="B363" s="3"/>
      <c r="C363" s="3"/>
      <c r="D363" s="3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</row>
    <row r="364" ht="12.75" customHeight="1">
      <c r="A364" s="3"/>
      <c r="B364" s="3"/>
      <c r="C364" s="3"/>
      <c r="D364" s="3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  <c r="Z364" s="3"/>
    </row>
    <row r="365" ht="12.75" customHeight="1">
      <c r="A365" s="3"/>
      <c r="B365" s="3"/>
      <c r="C365" s="3"/>
      <c r="D365" s="3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  <c r="Z365" s="3"/>
    </row>
    <row r="366" ht="12.75" customHeight="1">
      <c r="A366" s="3"/>
      <c r="B366" s="3"/>
      <c r="C366" s="3"/>
      <c r="D366" s="3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</row>
    <row r="367" ht="12.75" customHeight="1">
      <c r="A367" s="3"/>
      <c r="B367" s="3"/>
      <c r="C367" s="3"/>
      <c r="D367" s="3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/>
    </row>
    <row r="368" ht="12.75" customHeight="1">
      <c r="A368" s="3"/>
      <c r="B368" s="3"/>
      <c r="C368" s="3"/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  <c r="Z368" s="3"/>
    </row>
    <row r="369" ht="12.75" customHeight="1">
      <c r="A369" s="3"/>
      <c r="B369" s="3"/>
      <c r="C369" s="3"/>
      <c r="D369" s="3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  <c r="Z369" s="3"/>
    </row>
    <row r="370" ht="12.75" customHeight="1">
      <c r="A370" s="3"/>
      <c r="B370" s="3"/>
      <c r="C370" s="3"/>
      <c r="D370" s="3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  <c r="Z370" s="3"/>
    </row>
    <row r="371" ht="12.75" customHeight="1">
      <c r="A371" s="3"/>
      <c r="B371" s="3"/>
      <c r="C371" s="3"/>
      <c r="D371" s="3"/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  <c r="Z371" s="3"/>
    </row>
    <row r="372" ht="12.75" customHeight="1">
      <c r="A372" s="3"/>
      <c r="B372" s="3"/>
      <c r="C372" s="3"/>
      <c r="D372" s="3"/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  <c r="Z372" s="3"/>
    </row>
    <row r="373" ht="12.75" customHeight="1">
      <c r="A373" s="3"/>
      <c r="B373" s="3"/>
      <c r="C373" s="3"/>
      <c r="D373" s="3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  <c r="Z373" s="3"/>
    </row>
    <row r="374" ht="12.75" customHeight="1">
      <c r="A374" s="3"/>
      <c r="B374" s="3"/>
      <c r="C374" s="3"/>
      <c r="D374" s="3"/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  <c r="Z374" s="3"/>
    </row>
    <row r="375" ht="12.75" customHeight="1">
      <c r="A375" s="3"/>
      <c r="B375" s="3"/>
      <c r="C375" s="3"/>
      <c r="D375" s="3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  <c r="Z375" s="3"/>
    </row>
    <row r="376" ht="12.75" customHeight="1">
      <c r="A376" s="3"/>
      <c r="B376" s="3"/>
      <c r="C376" s="3"/>
      <c r="D376" s="3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  <c r="Z376" s="3"/>
    </row>
    <row r="377" ht="12.75" customHeight="1">
      <c r="A377" s="3"/>
      <c r="B377" s="3"/>
      <c r="C377" s="3"/>
      <c r="D377" s="3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  <c r="Z377" s="3"/>
    </row>
    <row r="378" ht="12.75" customHeight="1">
      <c r="A378" s="3"/>
      <c r="B378" s="3"/>
      <c r="C378" s="3"/>
      <c r="D378" s="3"/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  <c r="Z378" s="3"/>
    </row>
    <row r="379" ht="12.75" customHeight="1">
      <c r="A379" s="3"/>
      <c r="B379" s="3"/>
      <c r="C379" s="3"/>
      <c r="D379" s="3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  <c r="Z379" s="3"/>
    </row>
    <row r="380" ht="12.75" customHeight="1">
      <c r="A380" s="3"/>
      <c r="B380" s="3"/>
      <c r="C380" s="3"/>
      <c r="D380" s="3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  <c r="Z380" s="3"/>
    </row>
    <row r="381" ht="12.75" customHeight="1">
      <c r="A381" s="3"/>
      <c r="B381" s="3"/>
      <c r="C381" s="3"/>
      <c r="D381" s="3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  <c r="Z381" s="3"/>
    </row>
    <row r="382" ht="12.75" customHeight="1">
      <c r="A382" s="3"/>
      <c r="B382" s="3"/>
      <c r="C382" s="3"/>
      <c r="D382" s="3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  <c r="Z382" s="3"/>
    </row>
    <row r="383" ht="12.75" customHeight="1">
      <c r="A383" s="3"/>
      <c r="B383" s="3"/>
      <c r="C383" s="3"/>
      <c r="D383" s="3"/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  <c r="Z383" s="3"/>
    </row>
    <row r="384" ht="12.75" customHeight="1">
      <c r="A384" s="3"/>
      <c r="B384" s="3"/>
      <c r="C384" s="3"/>
      <c r="D384" s="3"/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  <c r="Z384" s="3"/>
    </row>
    <row r="385" ht="12.75" customHeight="1">
      <c r="A385" s="3"/>
      <c r="B385" s="3"/>
      <c r="C385" s="3"/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  <c r="Z385" s="3"/>
    </row>
    <row r="386" ht="12.75" customHeight="1">
      <c r="A386" s="3"/>
      <c r="B386" s="3"/>
      <c r="C386" s="3"/>
      <c r="D386" s="3"/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  <c r="Z386" s="3"/>
    </row>
    <row r="387" ht="12.75" customHeight="1">
      <c r="A387" s="3"/>
      <c r="B387" s="3"/>
      <c r="C387" s="3"/>
      <c r="D387" s="3"/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  <c r="Z387" s="3"/>
    </row>
    <row r="388" ht="12.75" customHeight="1">
      <c r="A388" s="3"/>
      <c r="B388" s="3"/>
      <c r="C388" s="3"/>
      <c r="D388" s="3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  <c r="Z388" s="3"/>
    </row>
    <row r="389" ht="12.75" customHeight="1">
      <c r="A389" s="3"/>
      <c r="B389" s="3"/>
      <c r="C389" s="3"/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  <c r="Z389" s="3"/>
    </row>
    <row r="390" ht="12.75" customHeight="1">
      <c r="A390" s="3"/>
      <c r="B390" s="3"/>
      <c r="C390" s="3"/>
      <c r="D390" s="3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  <c r="Z390" s="3"/>
    </row>
    <row r="391" ht="12.75" customHeight="1">
      <c r="A391" s="3"/>
      <c r="B391" s="3"/>
      <c r="C391" s="3"/>
      <c r="D391" s="3"/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  <c r="Z391" s="3"/>
    </row>
    <row r="392" ht="12.75" customHeight="1">
      <c r="A392" s="3"/>
      <c r="B392" s="3"/>
      <c r="C392" s="3"/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  <c r="Z392" s="3"/>
    </row>
    <row r="393" ht="12.75" customHeight="1">
      <c r="A393" s="3"/>
      <c r="B393" s="3"/>
      <c r="C393" s="3"/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  <c r="Z393" s="3"/>
    </row>
    <row r="394" ht="12.75" customHeight="1">
      <c r="A394" s="3"/>
      <c r="B394" s="3"/>
      <c r="C394" s="3"/>
      <c r="D394" s="3"/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  <c r="Z394" s="3"/>
    </row>
    <row r="395" ht="12.75" customHeight="1">
      <c r="A395" s="3"/>
      <c r="B395" s="3"/>
      <c r="C395" s="3"/>
      <c r="D395" s="3"/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  <c r="Z395" s="3"/>
    </row>
    <row r="396" ht="12.75" customHeight="1">
      <c r="A396" s="3"/>
      <c r="B396" s="3"/>
      <c r="C396" s="3"/>
      <c r="D396" s="3"/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  <c r="Z396" s="3"/>
    </row>
    <row r="397" ht="12.75" customHeight="1">
      <c r="A397" s="3"/>
      <c r="B397" s="3"/>
      <c r="C397" s="3"/>
      <c r="D397" s="3"/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  <c r="Z397" s="3"/>
    </row>
    <row r="398" ht="12.75" customHeight="1">
      <c r="A398" s="3"/>
      <c r="B398" s="3"/>
      <c r="C398" s="3"/>
      <c r="D398" s="3"/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  <c r="Z398" s="3"/>
    </row>
    <row r="399" ht="12.75" customHeight="1">
      <c r="A399" s="3"/>
      <c r="B399" s="3"/>
      <c r="C399" s="3"/>
      <c r="D399" s="3"/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  <c r="Z399" s="3"/>
    </row>
    <row r="400" ht="12.75" customHeight="1">
      <c r="A400" s="3"/>
      <c r="B400" s="3"/>
      <c r="C400" s="3"/>
      <c r="D400" s="3"/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  <c r="Z400" s="3"/>
    </row>
    <row r="401" ht="12.75" customHeight="1">
      <c r="A401" s="3"/>
      <c r="B401" s="3"/>
      <c r="C401" s="3"/>
      <c r="D401" s="3"/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  <c r="Z401" s="3"/>
    </row>
    <row r="402" ht="12.75" customHeight="1">
      <c r="A402" s="3"/>
      <c r="B402" s="3"/>
      <c r="C402" s="3"/>
      <c r="D402" s="3"/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  <c r="Z402" s="3"/>
    </row>
    <row r="403" ht="12.75" customHeight="1">
      <c r="A403" s="3"/>
      <c r="B403" s="3"/>
      <c r="C403" s="3"/>
      <c r="D403" s="3"/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  <c r="Z403" s="3"/>
    </row>
    <row r="404" ht="12.75" customHeight="1">
      <c r="A404" s="3"/>
      <c r="B404" s="3"/>
      <c r="C404" s="3"/>
      <c r="D404" s="3"/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  <c r="Z404" s="3"/>
    </row>
    <row r="405" ht="12.75" customHeight="1">
      <c r="A405" s="3"/>
      <c r="B405" s="3"/>
      <c r="C405" s="3"/>
      <c r="D405" s="3"/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  <c r="Z405" s="3"/>
    </row>
    <row r="406" ht="12.75" customHeight="1">
      <c r="A406" s="3"/>
      <c r="B406" s="3"/>
      <c r="C406" s="3"/>
      <c r="D406" s="3"/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  <c r="Z406" s="3"/>
    </row>
    <row r="407" ht="12.75" customHeight="1">
      <c r="A407" s="3"/>
      <c r="B407" s="3"/>
      <c r="C407" s="3"/>
      <c r="D407" s="3"/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  <c r="Z407" s="3"/>
    </row>
    <row r="408" ht="12.75" customHeight="1">
      <c r="A408" s="3"/>
      <c r="B408" s="3"/>
      <c r="C408" s="3"/>
      <c r="D408" s="3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  <c r="Z408" s="3"/>
    </row>
    <row r="409" ht="12.75" customHeight="1">
      <c r="A409" s="3"/>
      <c r="B409" s="3"/>
      <c r="C409" s="3"/>
      <c r="D409" s="3"/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  <c r="Z409" s="3"/>
    </row>
    <row r="410" ht="12.75" customHeight="1">
      <c r="A410" s="3"/>
      <c r="B410" s="3"/>
      <c r="C410" s="3"/>
      <c r="D410" s="3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  <c r="Z410" s="3"/>
    </row>
    <row r="411" ht="12.75" customHeight="1">
      <c r="A411" s="3"/>
      <c r="B411" s="3"/>
      <c r="C411" s="3"/>
      <c r="D411" s="3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  <c r="Z411" s="3"/>
    </row>
    <row r="412" ht="12.75" customHeight="1">
      <c r="A412" s="3"/>
      <c r="B412" s="3"/>
      <c r="C412" s="3"/>
      <c r="D412" s="3"/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  <c r="Z412" s="3"/>
    </row>
    <row r="413" ht="12.75" customHeight="1">
      <c r="A413" s="3"/>
      <c r="B413" s="3"/>
      <c r="C413" s="3"/>
      <c r="D413" s="3"/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  <c r="Z413" s="3"/>
    </row>
    <row r="414" ht="12.75" customHeight="1">
      <c r="A414" s="3"/>
      <c r="B414" s="3"/>
      <c r="C414" s="3"/>
      <c r="D414" s="3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  <c r="Z414" s="3"/>
    </row>
    <row r="415" ht="12.75" customHeight="1">
      <c r="A415" s="3"/>
      <c r="B415" s="3"/>
      <c r="C415" s="3"/>
      <c r="D415" s="3"/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  <c r="Z415" s="3"/>
    </row>
    <row r="416" ht="12.75" customHeight="1">
      <c r="A416" s="3"/>
      <c r="B416" s="3"/>
      <c r="C416" s="3"/>
      <c r="D416" s="3"/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  <c r="Z416" s="3"/>
    </row>
    <row r="417" ht="12.75" customHeight="1">
      <c r="A417" s="3"/>
      <c r="B417" s="3"/>
      <c r="C417" s="3"/>
      <c r="D417" s="3"/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  <c r="Z417" s="3"/>
    </row>
    <row r="418" ht="12.75" customHeight="1">
      <c r="A418" s="3"/>
      <c r="B418" s="3"/>
      <c r="C418" s="3"/>
      <c r="D418" s="3"/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  <c r="Z418" s="3"/>
    </row>
    <row r="419" ht="12.75" customHeight="1">
      <c r="A419" s="3"/>
      <c r="B419" s="3"/>
      <c r="C419" s="3"/>
      <c r="D419" s="3"/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  <c r="Z419" s="3"/>
    </row>
    <row r="420" ht="12.75" customHeight="1">
      <c r="A420" s="3"/>
      <c r="B420" s="3"/>
      <c r="C420" s="3"/>
      <c r="D420" s="3"/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  <c r="Z420" s="3"/>
    </row>
    <row r="421" ht="12.75" customHeight="1">
      <c r="A421" s="3"/>
      <c r="B421" s="3"/>
      <c r="C421" s="3"/>
      <c r="D421" s="3"/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  <c r="Z421" s="3"/>
    </row>
    <row r="422" ht="12.75" customHeight="1">
      <c r="A422" s="3"/>
      <c r="B422" s="3"/>
      <c r="C422" s="3"/>
      <c r="D422" s="3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  <c r="Z422" s="3"/>
    </row>
    <row r="423" ht="12.75" customHeight="1">
      <c r="A423" s="3"/>
      <c r="B423" s="3"/>
      <c r="C423" s="3"/>
      <c r="D423" s="3"/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  <c r="Z423" s="3"/>
    </row>
    <row r="424" ht="12.75" customHeight="1">
      <c r="A424" s="3"/>
      <c r="B424" s="3"/>
      <c r="C424" s="3"/>
      <c r="D424" s="3"/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  <c r="Z424" s="3"/>
    </row>
    <row r="425" ht="12.75" customHeight="1">
      <c r="A425" s="3"/>
      <c r="B425" s="3"/>
      <c r="C425" s="3"/>
      <c r="D425" s="3"/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  <c r="Z425" s="3"/>
    </row>
    <row r="426" ht="12.75" customHeight="1">
      <c r="A426" s="3"/>
      <c r="B426" s="3"/>
      <c r="C426" s="3"/>
      <c r="D426" s="3"/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  <c r="Z426" s="3"/>
    </row>
    <row r="427" ht="12.75" customHeight="1">
      <c r="A427" s="3"/>
      <c r="B427" s="3"/>
      <c r="C427" s="3"/>
      <c r="D427" s="3"/>
      <c r="E427" s="3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  <c r="Z427" s="3"/>
    </row>
    <row r="428" ht="12.75" customHeight="1">
      <c r="A428" s="3"/>
      <c r="B428" s="3"/>
      <c r="C428" s="3"/>
      <c r="D428" s="3"/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  <c r="Z428" s="3"/>
    </row>
    <row r="429" ht="12.75" customHeight="1">
      <c r="A429" s="3"/>
      <c r="B429" s="3"/>
      <c r="C429" s="3"/>
      <c r="D429" s="3"/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  <c r="Z429" s="3"/>
    </row>
    <row r="430" ht="12.75" customHeight="1">
      <c r="A430" s="3"/>
      <c r="B430" s="3"/>
      <c r="C430" s="3"/>
      <c r="D430" s="3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  <c r="Z430" s="3"/>
    </row>
    <row r="431" ht="12.75" customHeight="1">
      <c r="A431" s="3"/>
      <c r="B431" s="3"/>
      <c r="C431" s="3"/>
      <c r="D431" s="3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  <c r="Z431" s="3"/>
    </row>
    <row r="432" ht="12.75" customHeight="1">
      <c r="A432" s="3"/>
      <c r="B432" s="3"/>
      <c r="C432" s="3"/>
      <c r="D432" s="3"/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  <c r="Z432" s="3"/>
    </row>
    <row r="433" ht="12.75" customHeight="1">
      <c r="A433" s="3"/>
      <c r="B433" s="3"/>
      <c r="C433" s="3"/>
      <c r="D433" s="3"/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  <c r="Z433" s="3"/>
    </row>
    <row r="434" ht="12.75" customHeight="1">
      <c r="A434" s="3"/>
      <c r="B434" s="3"/>
      <c r="C434" s="3"/>
      <c r="D434" s="3"/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  <c r="Z434" s="3"/>
    </row>
    <row r="435" ht="12.75" customHeight="1">
      <c r="A435" s="3"/>
      <c r="B435" s="3"/>
      <c r="C435" s="3"/>
      <c r="D435" s="3"/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  <c r="Z435" s="3"/>
    </row>
    <row r="436" ht="12.75" customHeight="1">
      <c r="A436" s="3"/>
      <c r="B436" s="3"/>
      <c r="C436" s="3"/>
      <c r="D436" s="3"/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  <c r="Z436" s="3"/>
    </row>
    <row r="437" ht="12.75" customHeight="1">
      <c r="A437" s="3"/>
      <c r="B437" s="3"/>
      <c r="C437" s="3"/>
      <c r="D437" s="3"/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  <c r="Z437" s="3"/>
    </row>
    <row r="438" ht="12.75" customHeight="1">
      <c r="A438" s="3"/>
      <c r="B438" s="3"/>
      <c r="C438" s="3"/>
      <c r="D438" s="3"/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  <c r="Z438" s="3"/>
    </row>
    <row r="439" ht="12.75" customHeight="1">
      <c r="A439" s="3"/>
      <c r="B439" s="3"/>
      <c r="C439" s="3"/>
      <c r="D439" s="3"/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  <c r="Z439" s="3"/>
    </row>
    <row r="440" ht="12.75" customHeight="1">
      <c r="A440" s="3"/>
      <c r="B440" s="3"/>
      <c r="C440" s="3"/>
      <c r="D440" s="3"/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  <c r="Z440" s="3"/>
    </row>
    <row r="441" ht="12.75" customHeight="1">
      <c r="A441" s="3"/>
      <c r="B441" s="3"/>
      <c r="C441" s="3"/>
      <c r="D441" s="3"/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  <c r="Z441" s="3"/>
    </row>
    <row r="442" ht="12.75" customHeight="1">
      <c r="A442" s="3"/>
      <c r="B442" s="3"/>
      <c r="C442" s="3"/>
      <c r="D442" s="3"/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  <c r="Z442" s="3"/>
    </row>
    <row r="443" ht="12.75" customHeight="1">
      <c r="A443" s="3"/>
      <c r="B443" s="3"/>
      <c r="C443" s="3"/>
      <c r="D443" s="3"/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  <c r="Z443" s="3"/>
    </row>
    <row r="444" ht="12.75" customHeight="1">
      <c r="A444" s="3"/>
      <c r="B444" s="3"/>
      <c r="C444" s="3"/>
      <c r="D444" s="3"/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  <c r="Z444" s="3"/>
    </row>
    <row r="445" ht="12.75" customHeight="1">
      <c r="A445" s="3"/>
      <c r="B445" s="3"/>
      <c r="C445" s="3"/>
      <c r="D445" s="3"/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  <c r="Z445" s="3"/>
    </row>
    <row r="446" ht="12.75" customHeight="1">
      <c r="A446" s="3"/>
      <c r="B446" s="3"/>
      <c r="C446" s="3"/>
      <c r="D446" s="3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  <c r="Z446" s="3"/>
    </row>
    <row r="447" ht="12.75" customHeight="1">
      <c r="A447" s="3"/>
      <c r="B447" s="3"/>
      <c r="C447" s="3"/>
      <c r="D447" s="3"/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  <c r="Z447" s="3"/>
    </row>
    <row r="448" ht="12.75" customHeight="1">
      <c r="A448" s="3"/>
      <c r="B448" s="3"/>
      <c r="C448" s="3"/>
      <c r="D448" s="3"/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  <c r="Z448" s="3"/>
    </row>
    <row r="449" ht="12.75" customHeight="1">
      <c r="A449" s="3"/>
      <c r="B449" s="3"/>
      <c r="C449" s="3"/>
      <c r="D449" s="3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  <c r="Z449" s="3"/>
    </row>
    <row r="450" ht="12.75" customHeight="1">
      <c r="A450" s="3"/>
      <c r="B450" s="3"/>
      <c r="C450" s="3"/>
      <c r="D450" s="3"/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  <c r="Z450" s="3"/>
    </row>
    <row r="451" ht="12.75" customHeight="1">
      <c r="A451" s="3"/>
      <c r="B451" s="3"/>
      <c r="C451" s="3"/>
      <c r="D451" s="3"/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  <c r="Z451" s="3"/>
    </row>
    <row r="452" ht="12.75" customHeight="1">
      <c r="A452" s="3"/>
      <c r="B452" s="3"/>
      <c r="C452" s="3"/>
      <c r="D452" s="3"/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  <c r="Z452" s="3"/>
    </row>
    <row r="453" ht="12.75" customHeight="1">
      <c r="A453" s="3"/>
      <c r="B453" s="3"/>
      <c r="C453" s="3"/>
      <c r="D453" s="3"/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  <c r="Z453" s="3"/>
    </row>
    <row r="454" ht="12.75" customHeight="1">
      <c r="A454" s="3"/>
      <c r="B454" s="3"/>
      <c r="C454" s="3"/>
      <c r="D454" s="3"/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  <c r="Z454" s="3"/>
    </row>
    <row r="455" ht="12.75" customHeight="1">
      <c r="A455" s="3"/>
      <c r="B455" s="3"/>
      <c r="C455" s="3"/>
      <c r="D455" s="3"/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  <c r="Z455" s="3"/>
    </row>
    <row r="456" ht="12.75" customHeight="1">
      <c r="A456" s="3"/>
      <c r="B456" s="3"/>
      <c r="C456" s="3"/>
      <c r="D456" s="3"/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  <c r="Z456" s="3"/>
    </row>
    <row r="457" ht="12.75" customHeight="1">
      <c r="A457" s="3"/>
      <c r="B457" s="3"/>
      <c r="C457" s="3"/>
      <c r="D457" s="3"/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  <c r="Z457" s="3"/>
    </row>
    <row r="458" ht="12.75" customHeight="1">
      <c r="A458" s="3"/>
      <c r="B458" s="3"/>
      <c r="C458" s="3"/>
      <c r="D458" s="3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  <c r="Z458" s="3"/>
    </row>
    <row r="459" ht="12.75" customHeight="1">
      <c r="A459" s="3"/>
      <c r="B459" s="3"/>
      <c r="C459" s="3"/>
      <c r="D459" s="3"/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  <c r="Z459" s="3"/>
    </row>
    <row r="460" ht="12.75" customHeight="1">
      <c r="A460" s="3"/>
      <c r="B460" s="3"/>
      <c r="C460" s="3"/>
      <c r="D460" s="3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  <c r="Z460" s="3"/>
    </row>
    <row r="461" ht="12.75" customHeight="1">
      <c r="A461" s="3"/>
      <c r="B461" s="3"/>
      <c r="C461" s="3"/>
      <c r="D461" s="3"/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  <c r="Z461" s="3"/>
    </row>
    <row r="462" ht="12.75" customHeight="1">
      <c r="A462" s="3"/>
      <c r="B462" s="3"/>
      <c r="C462" s="3"/>
      <c r="D462" s="3"/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  <c r="Z462" s="3"/>
    </row>
    <row r="463" ht="12.75" customHeight="1">
      <c r="A463" s="3"/>
      <c r="B463" s="3"/>
      <c r="C463" s="3"/>
      <c r="D463" s="3"/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  <c r="Z463" s="3"/>
    </row>
    <row r="464" ht="12.75" customHeight="1">
      <c r="A464" s="3"/>
      <c r="B464" s="3"/>
      <c r="C464" s="3"/>
      <c r="D464" s="3"/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  <c r="Z464" s="3"/>
    </row>
    <row r="465" ht="12.75" customHeight="1">
      <c r="A465" s="3"/>
      <c r="B465" s="3"/>
      <c r="C465" s="3"/>
      <c r="D465" s="3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  <c r="Z465" s="3"/>
    </row>
    <row r="466" ht="12.75" customHeight="1">
      <c r="A466" s="3"/>
      <c r="B466" s="3"/>
      <c r="C466" s="3"/>
      <c r="D466" s="3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  <c r="Z466" s="3"/>
    </row>
    <row r="467" ht="12.75" customHeight="1">
      <c r="A467" s="3"/>
      <c r="B467" s="3"/>
      <c r="C467" s="3"/>
      <c r="D467" s="3"/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  <c r="Z467" s="3"/>
    </row>
    <row r="468" ht="12.75" customHeight="1">
      <c r="A468" s="3"/>
      <c r="B468" s="3"/>
      <c r="C468" s="3"/>
      <c r="D468" s="3"/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  <c r="Z468" s="3"/>
    </row>
    <row r="469" ht="12.75" customHeight="1">
      <c r="A469" s="3"/>
      <c r="B469" s="3"/>
      <c r="C469" s="3"/>
      <c r="D469" s="3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  <c r="Z469" s="3"/>
    </row>
    <row r="470" ht="12.75" customHeight="1">
      <c r="A470" s="3"/>
      <c r="B470" s="3"/>
      <c r="C470" s="3"/>
      <c r="D470" s="3"/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  <c r="Z470" s="3"/>
    </row>
    <row r="471" ht="12.75" customHeight="1">
      <c r="A471" s="3"/>
      <c r="B471" s="3"/>
      <c r="C471" s="3"/>
      <c r="D471" s="3"/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  <c r="Z471" s="3"/>
    </row>
    <row r="472" ht="12.75" customHeight="1">
      <c r="A472" s="3"/>
      <c r="B472" s="3"/>
      <c r="C472" s="3"/>
      <c r="D472" s="3"/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  <c r="Z472" s="3"/>
    </row>
    <row r="473" ht="12.75" customHeight="1">
      <c r="A473" s="3"/>
      <c r="B473" s="3"/>
      <c r="C473" s="3"/>
      <c r="D473" s="3"/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  <c r="Z473" s="3"/>
    </row>
    <row r="474" ht="12.75" customHeight="1">
      <c r="A474" s="3"/>
      <c r="B474" s="3"/>
      <c r="C474" s="3"/>
      <c r="D474" s="3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  <c r="Z474" s="3"/>
    </row>
    <row r="475" ht="12.75" customHeight="1">
      <c r="A475" s="3"/>
      <c r="B475" s="3"/>
      <c r="C475" s="3"/>
      <c r="D475" s="3"/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  <c r="Z475" s="3"/>
    </row>
    <row r="476" ht="12.75" customHeight="1">
      <c r="A476" s="3"/>
      <c r="B476" s="3"/>
      <c r="C476" s="3"/>
      <c r="D476" s="3"/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  <c r="Z476" s="3"/>
    </row>
    <row r="477" ht="12.75" customHeight="1">
      <c r="A477" s="3"/>
      <c r="B477" s="3"/>
      <c r="C477" s="3"/>
      <c r="D477" s="3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  <c r="Z477" s="3"/>
    </row>
    <row r="478" ht="12.75" customHeight="1">
      <c r="A478" s="3"/>
      <c r="B478" s="3"/>
      <c r="C478" s="3"/>
      <c r="D478" s="3"/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  <c r="Z478" s="3"/>
    </row>
    <row r="479" ht="12.75" customHeight="1">
      <c r="A479" s="3"/>
      <c r="B479" s="3"/>
      <c r="C479" s="3"/>
      <c r="D479" s="3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  <c r="Z479" s="3"/>
    </row>
    <row r="480" ht="12.75" customHeight="1">
      <c r="A480" s="3"/>
      <c r="B480" s="3"/>
      <c r="C480" s="3"/>
      <c r="D480" s="3"/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  <c r="Z480" s="3"/>
    </row>
    <row r="481" ht="12.75" customHeight="1">
      <c r="A481" s="3"/>
      <c r="B481" s="3"/>
      <c r="C481" s="3"/>
      <c r="D481" s="3"/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  <c r="Z481" s="3"/>
    </row>
    <row r="482" ht="12.75" customHeight="1">
      <c r="A482" s="3"/>
      <c r="B482" s="3"/>
      <c r="C482" s="3"/>
      <c r="D482" s="3"/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  <c r="Z482" s="3"/>
    </row>
    <row r="483" ht="12.75" customHeight="1">
      <c r="A483" s="3"/>
      <c r="B483" s="3"/>
      <c r="C483" s="3"/>
      <c r="D483" s="3"/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  <c r="Z483" s="3"/>
    </row>
    <row r="484" ht="12.75" customHeight="1">
      <c r="A484" s="3"/>
      <c r="B484" s="3"/>
      <c r="C484" s="3"/>
      <c r="D484" s="3"/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  <c r="Z484" s="3"/>
    </row>
    <row r="485" ht="12.75" customHeight="1">
      <c r="A485" s="3"/>
      <c r="B485" s="3"/>
      <c r="C485" s="3"/>
      <c r="D485" s="3"/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  <c r="Z485" s="3"/>
    </row>
    <row r="486" ht="12.75" customHeight="1">
      <c r="A486" s="3"/>
      <c r="B486" s="3"/>
      <c r="C486" s="3"/>
      <c r="D486" s="3"/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  <c r="Z486" s="3"/>
    </row>
    <row r="487" ht="12.75" customHeight="1">
      <c r="A487" s="3"/>
      <c r="B487" s="3"/>
      <c r="C487" s="3"/>
      <c r="D487" s="3"/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  <c r="Z487" s="3"/>
    </row>
    <row r="488" ht="12.75" customHeight="1">
      <c r="A488" s="3"/>
      <c r="B488" s="3"/>
      <c r="C488" s="3"/>
      <c r="D488" s="3"/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  <c r="Z488" s="3"/>
    </row>
    <row r="489" ht="12.75" customHeight="1">
      <c r="A489" s="3"/>
      <c r="B489" s="3"/>
      <c r="C489" s="3"/>
      <c r="D489" s="3"/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  <c r="Z489" s="3"/>
    </row>
    <row r="490" ht="12.75" customHeight="1">
      <c r="A490" s="3"/>
      <c r="B490" s="3"/>
      <c r="C490" s="3"/>
      <c r="D490" s="3"/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  <c r="Z490" s="3"/>
    </row>
    <row r="491" ht="12.75" customHeight="1">
      <c r="A491" s="3"/>
      <c r="B491" s="3"/>
      <c r="C491" s="3"/>
      <c r="D491" s="3"/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  <c r="Z491" s="3"/>
    </row>
    <row r="492" ht="12.75" customHeight="1">
      <c r="A492" s="3"/>
      <c r="B492" s="3"/>
      <c r="C492" s="3"/>
      <c r="D492" s="3"/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  <c r="Z492" s="3"/>
    </row>
    <row r="493" ht="12.75" customHeight="1">
      <c r="A493" s="3"/>
      <c r="B493" s="3"/>
      <c r="C493" s="3"/>
      <c r="D493" s="3"/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  <c r="Z493" s="3"/>
    </row>
    <row r="494" ht="12.75" customHeight="1">
      <c r="A494" s="3"/>
      <c r="B494" s="3"/>
      <c r="C494" s="3"/>
      <c r="D494" s="3"/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  <c r="Z494" s="3"/>
    </row>
    <row r="495" ht="12.75" customHeight="1">
      <c r="A495" s="3"/>
      <c r="B495" s="3"/>
      <c r="C495" s="3"/>
      <c r="D495" s="3"/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  <c r="Z495" s="3"/>
    </row>
    <row r="496" ht="12.75" customHeight="1">
      <c r="A496" s="3"/>
      <c r="B496" s="3"/>
      <c r="C496" s="3"/>
      <c r="D496" s="3"/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  <c r="Z496" s="3"/>
    </row>
    <row r="497" ht="12.75" customHeight="1">
      <c r="A497" s="3"/>
      <c r="B497" s="3"/>
      <c r="C497" s="3"/>
      <c r="D497" s="3"/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  <c r="Z497" s="3"/>
    </row>
    <row r="498" ht="12.75" customHeight="1">
      <c r="A498" s="3"/>
      <c r="B498" s="3"/>
      <c r="C498" s="3"/>
      <c r="D498" s="3"/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  <c r="Z498" s="3"/>
    </row>
    <row r="499" ht="12.75" customHeight="1">
      <c r="A499" s="3"/>
      <c r="B499" s="3"/>
      <c r="C499" s="3"/>
      <c r="D499" s="3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  <c r="Z499" s="3"/>
    </row>
    <row r="500" ht="12.75" customHeight="1">
      <c r="A500" s="3"/>
      <c r="B500" s="3"/>
      <c r="C500" s="3"/>
      <c r="D500" s="3"/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  <c r="Z500" s="3"/>
    </row>
    <row r="501" ht="12.75" customHeight="1">
      <c r="A501" s="3"/>
      <c r="B501" s="3"/>
      <c r="C501" s="3"/>
      <c r="D501" s="3"/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  <c r="Z501" s="3"/>
    </row>
    <row r="502" ht="12.75" customHeight="1">
      <c r="A502" s="3"/>
      <c r="B502" s="3"/>
      <c r="C502" s="3"/>
      <c r="D502" s="3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  <c r="Z502" s="3"/>
    </row>
    <row r="503" ht="12.75" customHeight="1">
      <c r="A503" s="3"/>
      <c r="B503" s="3"/>
      <c r="C503" s="3"/>
      <c r="D503" s="3"/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  <c r="Z503" s="3"/>
    </row>
    <row r="504" ht="12.75" customHeight="1">
      <c r="A504" s="3"/>
      <c r="B504" s="3"/>
      <c r="C504" s="3"/>
      <c r="D504" s="3"/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  <c r="Z504" s="3"/>
    </row>
    <row r="505" ht="12.75" customHeight="1">
      <c r="A505" s="3"/>
      <c r="B505" s="3"/>
      <c r="C505" s="3"/>
      <c r="D505" s="3"/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  <c r="Z505" s="3"/>
    </row>
    <row r="506" ht="12.75" customHeight="1">
      <c r="A506" s="3"/>
      <c r="B506" s="3"/>
      <c r="C506" s="3"/>
      <c r="D506" s="3"/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  <c r="Z506" s="3"/>
    </row>
    <row r="507" ht="12.75" customHeight="1">
      <c r="A507" s="3"/>
      <c r="B507" s="3"/>
      <c r="C507" s="3"/>
      <c r="D507" s="3"/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  <c r="Z507" s="3"/>
    </row>
    <row r="508" ht="12.75" customHeight="1">
      <c r="A508" s="3"/>
      <c r="B508" s="3"/>
      <c r="C508" s="3"/>
      <c r="D508" s="3"/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  <c r="Z508" s="3"/>
    </row>
    <row r="509" ht="12.75" customHeight="1">
      <c r="A509" s="3"/>
      <c r="B509" s="3"/>
      <c r="C509" s="3"/>
      <c r="D509" s="3"/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  <c r="Z509" s="3"/>
    </row>
    <row r="510" ht="12.75" customHeight="1">
      <c r="A510" s="3"/>
      <c r="B510" s="3"/>
      <c r="C510" s="3"/>
      <c r="D510" s="3"/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  <c r="Z510" s="3"/>
    </row>
    <row r="511" ht="12.75" customHeight="1">
      <c r="A511" s="3"/>
      <c r="B511" s="3"/>
      <c r="C511" s="3"/>
      <c r="D511" s="3"/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  <c r="Z511" s="3"/>
    </row>
    <row r="512" ht="12.75" customHeight="1">
      <c r="A512" s="3"/>
      <c r="B512" s="3"/>
      <c r="C512" s="3"/>
      <c r="D512" s="3"/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  <c r="Z512" s="3"/>
    </row>
    <row r="513" ht="12.75" customHeight="1">
      <c r="A513" s="3"/>
      <c r="B513" s="3"/>
      <c r="C513" s="3"/>
      <c r="D513" s="3"/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  <c r="Z513" s="3"/>
    </row>
    <row r="514" ht="12.75" customHeight="1">
      <c r="A514" s="3"/>
      <c r="B514" s="3"/>
      <c r="C514" s="3"/>
      <c r="D514" s="3"/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  <c r="Z514" s="3"/>
    </row>
    <row r="515" ht="12.75" customHeight="1">
      <c r="A515" s="3"/>
      <c r="B515" s="3"/>
      <c r="C515" s="3"/>
      <c r="D515" s="3"/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  <c r="Z515" s="3"/>
    </row>
    <row r="516" ht="12.75" customHeight="1">
      <c r="A516" s="3"/>
      <c r="B516" s="3"/>
      <c r="C516" s="3"/>
      <c r="D516" s="3"/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  <c r="Z516" s="3"/>
    </row>
    <row r="517" ht="12.75" customHeight="1">
      <c r="A517" s="3"/>
      <c r="B517" s="3"/>
      <c r="C517" s="3"/>
      <c r="D517" s="3"/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  <c r="Z517" s="3"/>
    </row>
    <row r="518" ht="12.75" customHeight="1">
      <c r="A518" s="3"/>
      <c r="B518" s="3"/>
      <c r="C518" s="3"/>
      <c r="D518" s="3"/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  <c r="Z518" s="3"/>
    </row>
    <row r="519" ht="12.75" customHeight="1">
      <c r="A519" s="3"/>
      <c r="B519" s="3"/>
      <c r="C519" s="3"/>
      <c r="D519" s="3"/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  <c r="Z519" s="3"/>
    </row>
    <row r="520" ht="12.75" customHeight="1">
      <c r="A520" s="3"/>
      <c r="B520" s="3"/>
      <c r="C520" s="3"/>
      <c r="D520" s="3"/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  <c r="Z520" s="3"/>
    </row>
    <row r="521" ht="12.75" customHeight="1">
      <c r="A521" s="3"/>
      <c r="B521" s="3"/>
      <c r="C521" s="3"/>
      <c r="D521" s="3"/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  <c r="Z521" s="3"/>
    </row>
    <row r="522" ht="12.75" customHeight="1">
      <c r="A522" s="3"/>
      <c r="B522" s="3"/>
      <c r="C522" s="3"/>
      <c r="D522" s="3"/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  <c r="Z522" s="3"/>
    </row>
    <row r="523" ht="12.75" customHeight="1">
      <c r="A523" s="3"/>
      <c r="B523" s="3"/>
      <c r="C523" s="3"/>
      <c r="D523" s="3"/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  <c r="Z523" s="3"/>
    </row>
    <row r="524" ht="12.75" customHeight="1">
      <c r="A524" s="3"/>
      <c r="B524" s="3"/>
      <c r="C524" s="3"/>
      <c r="D524" s="3"/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  <c r="Z524" s="3"/>
    </row>
    <row r="525" ht="12.75" customHeight="1">
      <c r="A525" s="3"/>
      <c r="B525" s="3"/>
      <c r="C525" s="3"/>
      <c r="D525" s="3"/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  <c r="Z525" s="3"/>
    </row>
    <row r="526" ht="12.75" customHeight="1">
      <c r="A526" s="3"/>
      <c r="B526" s="3"/>
      <c r="C526" s="3"/>
      <c r="D526" s="3"/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  <c r="Z526" s="3"/>
    </row>
    <row r="527" ht="12.75" customHeight="1">
      <c r="A527" s="3"/>
      <c r="B527" s="3"/>
      <c r="C527" s="3"/>
      <c r="D527" s="3"/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  <c r="Z527" s="3"/>
    </row>
    <row r="528" ht="12.75" customHeight="1">
      <c r="A528" s="3"/>
      <c r="B528" s="3"/>
      <c r="C528" s="3"/>
      <c r="D528" s="3"/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  <c r="Z528" s="3"/>
    </row>
    <row r="529" ht="12.75" customHeight="1">
      <c r="A529" s="3"/>
      <c r="B529" s="3"/>
      <c r="C529" s="3"/>
      <c r="D529" s="3"/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  <c r="Z529" s="3"/>
    </row>
    <row r="530" ht="12.75" customHeight="1">
      <c r="A530" s="3"/>
      <c r="B530" s="3"/>
      <c r="C530" s="3"/>
      <c r="D530" s="3"/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  <c r="Z530" s="3"/>
    </row>
    <row r="531" ht="12.75" customHeight="1">
      <c r="A531" s="3"/>
      <c r="B531" s="3"/>
      <c r="C531" s="3"/>
      <c r="D531" s="3"/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  <c r="Z531" s="3"/>
    </row>
    <row r="532" ht="12.75" customHeight="1">
      <c r="A532" s="3"/>
      <c r="B532" s="3"/>
      <c r="C532" s="3"/>
      <c r="D532" s="3"/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  <c r="Z532" s="3"/>
    </row>
    <row r="533" ht="12.75" customHeight="1">
      <c r="A533" s="3"/>
      <c r="B533" s="3"/>
      <c r="C533" s="3"/>
      <c r="D533" s="3"/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  <c r="Z533" s="3"/>
    </row>
    <row r="534" ht="12.75" customHeight="1">
      <c r="A534" s="3"/>
      <c r="B534" s="3"/>
      <c r="C534" s="3"/>
      <c r="D534" s="3"/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  <c r="Z534" s="3"/>
    </row>
    <row r="535" ht="12.75" customHeight="1">
      <c r="A535" s="3"/>
      <c r="B535" s="3"/>
      <c r="C535" s="3"/>
      <c r="D535" s="3"/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  <c r="Z535" s="3"/>
    </row>
    <row r="536" ht="12.75" customHeight="1">
      <c r="A536" s="3"/>
      <c r="B536" s="3"/>
      <c r="C536" s="3"/>
      <c r="D536" s="3"/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  <c r="Z536" s="3"/>
    </row>
    <row r="537" ht="12.75" customHeight="1">
      <c r="A537" s="3"/>
      <c r="B537" s="3"/>
      <c r="C537" s="3"/>
      <c r="D537" s="3"/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  <c r="Z537" s="3"/>
    </row>
    <row r="538" ht="12.75" customHeight="1">
      <c r="A538" s="3"/>
      <c r="B538" s="3"/>
      <c r="C538" s="3"/>
      <c r="D538" s="3"/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  <c r="Z538" s="3"/>
    </row>
    <row r="539" ht="12.75" customHeight="1">
      <c r="A539" s="3"/>
      <c r="B539" s="3"/>
      <c r="C539" s="3"/>
      <c r="D539" s="3"/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  <c r="Z539" s="3"/>
    </row>
    <row r="540" ht="12.75" customHeight="1">
      <c r="A540" s="3"/>
      <c r="B540" s="3"/>
      <c r="C540" s="3"/>
      <c r="D540" s="3"/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  <c r="Z540" s="3"/>
    </row>
    <row r="541" ht="12.75" customHeight="1">
      <c r="A541" s="3"/>
      <c r="B541" s="3"/>
      <c r="C541" s="3"/>
      <c r="D541" s="3"/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  <c r="Z541" s="3"/>
    </row>
    <row r="542" ht="12.75" customHeight="1">
      <c r="A542" s="3"/>
      <c r="B542" s="3"/>
      <c r="C542" s="3"/>
      <c r="D542" s="3"/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  <c r="Z542" s="3"/>
    </row>
    <row r="543" ht="12.75" customHeight="1">
      <c r="A543" s="3"/>
      <c r="B543" s="3"/>
      <c r="C543" s="3"/>
      <c r="D543" s="3"/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  <c r="Z543" s="3"/>
    </row>
    <row r="544" ht="12.75" customHeight="1">
      <c r="A544" s="3"/>
      <c r="B544" s="3"/>
      <c r="C544" s="3"/>
      <c r="D544" s="3"/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  <c r="Z544" s="3"/>
    </row>
    <row r="545" ht="12.75" customHeight="1">
      <c r="A545" s="3"/>
      <c r="B545" s="3"/>
      <c r="C545" s="3"/>
      <c r="D545" s="3"/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  <c r="Z545" s="3"/>
    </row>
    <row r="546" ht="12.75" customHeight="1">
      <c r="A546" s="3"/>
      <c r="B546" s="3"/>
      <c r="C546" s="3"/>
      <c r="D546" s="3"/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  <c r="Z546" s="3"/>
    </row>
    <row r="547" ht="12.75" customHeight="1">
      <c r="A547" s="3"/>
      <c r="B547" s="3"/>
      <c r="C547" s="3"/>
      <c r="D547" s="3"/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  <c r="Z547" s="3"/>
    </row>
    <row r="548" ht="12.75" customHeight="1">
      <c r="A548" s="3"/>
      <c r="B548" s="3"/>
      <c r="C548" s="3"/>
      <c r="D548" s="3"/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  <c r="Z548" s="3"/>
    </row>
    <row r="549" ht="12.75" customHeight="1">
      <c r="A549" s="3"/>
      <c r="B549" s="3"/>
      <c r="C549" s="3"/>
      <c r="D549" s="3"/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  <c r="Z549" s="3"/>
    </row>
    <row r="550" ht="12.75" customHeight="1">
      <c r="A550" s="3"/>
      <c r="B550" s="3"/>
      <c r="C550" s="3"/>
      <c r="D550" s="3"/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  <c r="Z550" s="3"/>
    </row>
    <row r="551" ht="12.75" customHeight="1">
      <c r="A551" s="3"/>
      <c r="B551" s="3"/>
      <c r="C551" s="3"/>
      <c r="D551" s="3"/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  <c r="Z551" s="3"/>
    </row>
    <row r="552" ht="12.75" customHeight="1">
      <c r="A552" s="3"/>
      <c r="B552" s="3"/>
      <c r="C552" s="3"/>
      <c r="D552" s="3"/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  <c r="Z552" s="3"/>
    </row>
    <row r="553" ht="12.75" customHeight="1">
      <c r="A553" s="3"/>
      <c r="B553" s="3"/>
      <c r="C553" s="3"/>
      <c r="D553" s="3"/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  <c r="Z553" s="3"/>
    </row>
    <row r="554" ht="12.75" customHeight="1">
      <c r="A554" s="3"/>
      <c r="B554" s="3"/>
      <c r="C554" s="3"/>
      <c r="D554" s="3"/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  <c r="Z554" s="3"/>
    </row>
    <row r="555" ht="12.75" customHeight="1">
      <c r="A555" s="3"/>
      <c r="B555" s="3"/>
      <c r="C555" s="3"/>
      <c r="D555" s="3"/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  <c r="Z555" s="3"/>
    </row>
    <row r="556" ht="12.75" customHeight="1">
      <c r="A556" s="3"/>
      <c r="B556" s="3"/>
      <c r="C556" s="3"/>
      <c r="D556" s="3"/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  <c r="Z556" s="3"/>
    </row>
    <row r="557" ht="12.75" customHeight="1">
      <c r="A557" s="3"/>
      <c r="B557" s="3"/>
      <c r="C557" s="3"/>
      <c r="D557" s="3"/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  <c r="Z557" s="3"/>
    </row>
    <row r="558" ht="12.75" customHeight="1">
      <c r="A558" s="3"/>
      <c r="B558" s="3"/>
      <c r="C558" s="3"/>
      <c r="D558" s="3"/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  <c r="Z558" s="3"/>
    </row>
    <row r="559" ht="12.75" customHeight="1">
      <c r="A559" s="3"/>
      <c r="B559" s="3"/>
      <c r="C559" s="3"/>
      <c r="D559" s="3"/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  <c r="Z559" s="3"/>
    </row>
    <row r="560" ht="12.75" customHeight="1">
      <c r="A560" s="3"/>
      <c r="B560" s="3"/>
      <c r="C560" s="3"/>
      <c r="D560" s="3"/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  <c r="Z560" s="3"/>
    </row>
    <row r="561" ht="12.75" customHeight="1">
      <c r="A561" s="3"/>
      <c r="B561" s="3"/>
      <c r="C561" s="3"/>
      <c r="D561" s="3"/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  <c r="Z561" s="3"/>
    </row>
    <row r="562" ht="12.75" customHeight="1">
      <c r="A562" s="3"/>
      <c r="B562" s="3"/>
      <c r="C562" s="3"/>
      <c r="D562" s="3"/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  <c r="Z562" s="3"/>
    </row>
    <row r="563" ht="12.75" customHeight="1">
      <c r="A563" s="3"/>
      <c r="B563" s="3"/>
      <c r="C563" s="3"/>
      <c r="D563" s="3"/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  <c r="Z563" s="3"/>
    </row>
    <row r="564" ht="12.75" customHeight="1">
      <c r="A564" s="3"/>
      <c r="B564" s="3"/>
      <c r="C564" s="3"/>
      <c r="D564" s="3"/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  <c r="Z564" s="3"/>
    </row>
    <row r="565" ht="12.75" customHeight="1">
      <c r="A565" s="3"/>
      <c r="B565" s="3"/>
      <c r="C565" s="3"/>
      <c r="D565" s="3"/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  <c r="Z565" s="3"/>
    </row>
    <row r="566" ht="12.75" customHeight="1">
      <c r="A566" s="3"/>
      <c r="B566" s="3"/>
      <c r="C566" s="3"/>
      <c r="D566" s="3"/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  <c r="Z566" s="3"/>
    </row>
    <row r="567" ht="12.75" customHeight="1">
      <c r="A567" s="3"/>
      <c r="B567" s="3"/>
      <c r="C567" s="3"/>
      <c r="D567" s="3"/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  <c r="Z567" s="3"/>
    </row>
    <row r="568" ht="12.75" customHeight="1">
      <c r="A568" s="3"/>
      <c r="B568" s="3"/>
      <c r="C568" s="3"/>
      <c r="D568" s="3"/>
      <c r="E568" s="3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  <c r="Z568" s="3"/>
    </row>
    <row r="569" ht="12.75" customHeight="1">
      <c r="A569" s="3"/>
      <c r="B569" s="3"/>
      <c r="C569" s="3"/>
      <c r="D569" s="3"/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  <c r="Z569" s="3"/>
    </row>
    <row r="570" ht="12.75" customHeight="1">
      <c r="A570" s="3"/>
      <c r="B570" s="3"/>
      <c r="C570" s="3"/>
      <c r="D570" s="3"/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  <c r="Z570" s="3"/>
    </row>
    <row r="571" ht="12.75" customHeight="1">
      <c r="A571" s="3"/>
      <c r="B571" s="3"/>
      <c r="C571" s="3"/>
      <c r="D571" s="3"/>
      <c r="E571" s="3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  <c r="Z571" s="3"/>
    </row>
    <row r="572" ht="12.75" customHeight="1">
      <c r="A572" s="3"/>
      <c r="B572" s="3"/>
      <c r="C572" s="3"/>
      <c r="D572" s="3"/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  <c r="Z572" s="3"/>
    </row>
    <row r="573" ht="12.75" customHeight="1">
      <c r="A573" s="3"/>
      <c r="B573" s="3"/>
      <c r="C573" s="3"/>
      <c r="D573" s="3"/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  <c r="Z573" s="3"/>
    </row>
    <row r="574" ht="12.75" customHeight="1">
      <c r="A574" s="3"/>
      <c r="B574" s="3"/>
      <c r="C574" s="3"/>
      <c r="D574" s="3"/>
      <c r="E574" s="3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  <c r="Z574" s="3"/>
    </row>
    <row r="575" ht="12.75" customHeight="1">
      <c r="A575" s="3"/>
      <c r="B575" s="3"/>
      <c r="C575" s="3"/>
      <c r="D575" s="3"/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  <c r="Z575" s="3"/>
    </row>
    <row r="576" ht="12.75" customHeight="1">
      <c r="A576" s="3"/>
      <c r="B576" s="3"/>
      <c r="C576" s="3"/>
      <c r="D576" s="3"/>
      <c r="E576" s="3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  <c r="Z576" s="3"/>
    </row>
    <row r="577" ht="12.75" customHeight="1">
      <c r="A577" s="3"/>
      <c r="B577" s="3"/>
      <c r="C577" s="3"/>
      <c r="D577" s="3"/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  <c r="Z577" s="3"/>
    </row>
    <row r="578" ht="12.75" customHeight="1">
      <c r="A578" s="3"/>
      <c r="B578" s="3"/>
      <c r="C578" s="3"/>
      <c r="D578" s="3"/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  <c r="Z578" s="3"/>
    </row>
    <row r="579" ht="12.75" customHeight="1">
      <c r="A579" s="3"/>
      <c r="B579" s="3"/>
      <c r="C579" s="3"/>
      <c r="D579" s="3"/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  <c r="Z579" s="3"/>
    </row>
    <row r="580" ht="12.75" customHeight="1">
      <c r="A580" s="3"/>
      <c r="B580" s="3"/>
      <c r="C580" s="3"/>
      <c r="D580" s="3"/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  <c r="Z580" s="3"/>
    </row>
    <row r="581" ht="12.75" customHeight="1">
      <c r="A581" s="3"/>
      <c r="B581" s="3"/>
      <c r="C581" s="3"/>
      <c r="D581" s="3"/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  <c r="Z581" s="3"/>
    </row>
    <row r="582" ht="12.75" customHeight="1">
      <c r="A582" s="3"/>
      <c r="B582" s="3"/>
      <c r="C582" s="3"/>
      <c r="D582" s="3"/>
      <c r="E582" s="3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  <c r="Z582" s="3"/>
    </row>
    <row r="583" ht="12.75" customHeight="1">
      <c r="A583" s="3"/>
      <c r="B583" s="3"/>
      <c r="C583" s="3"/>
      <c r="D583" s="3"/>
      <c r="E583" s="3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  <c r="Z583" s="3"/>
    </row>
    <row r="584" ht="12.75" customHeight="1">
      <c r="A584" s="3"/>
      <c r="B584" s="3"/>
      <c r="C584" s="3"/>
      <c r="D584" s="3"/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  <c r="Z584" s="3"/>
    </row>
    <row r="585" ht="12.75" customHeight="1">
      <c r="A585" s="3"/>
      <c r="B585" s="3"/>
      <c r="C585" s="3"/>
      <c r="D585" s="3"/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  <c r="Z585" s="3"/>
    </row>
    <row r="586" ht="12.75" customHeight="1">
      <c r="A586" s="3"/>
      <c r="B586" s="3"/>
      <c r="C586" s="3"/>
      <c r="D586" s="3"/>
      <c r="E586" s="3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  <c r="Z586" s="3"/>
    </row>
    <row r="587" ht="12.75" customHeight="1">
      <c r="A587" s="3"/>
      <c r="B587" s="3"/>
      <c r="C587" s="3"/>
      <c r="D587" s="3"/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  <c r="Z587" s="3"/>
    </row>
    <row r="588" ht="12.75" customHeight="1">
      <c r="A588" s="3"/>
      <c r="B588" s="3"/>
      <c r="C588" s="3"/>
      <c r="D588" s="3"/>
      <c r="E588" s="3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  <c r="Z588" s="3"/>
    </row>
    <row r="589" ht="12.75" customHeight="1">
      <c r="A589" s="3"/>
      <c r="B589" s="3"/>
      <c r="C589" s="3"/>
      <c r="D589" s="3"/>
      <c r="E589" s="3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  <c r="Z589" s="3"/>
    </row>
    <row r="590" ht="12.75" customHeight="1">
      <c r="A590" s="3"/>
      <c r="B590" s="3"/>
      <c r="C590" s="3"/>
      <c r="D590" s="3"/>
      <c r="E590" s="3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  <c r="Z590" s="3"/>
    </row>
    <row r="591" ht="12.75" customHeight="1">
      <c r="A591" s="3"/>
      <c r="B591" s="3"/>
      <c r="C591" s="3"/>
      <c r="D591" s="3"/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  <c r="Z591" s="3"/>
    </row>
    <row r="592" ht="12.75" customHeight="1">
      <c r="A592" s="3"/>
      <c r="B592" s="3"/>
      <c r="C592" s="3"/>
      <c r="D592" s="3"/>
      <c r="E592" s="3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  <c r="Z592" s="3"/>
    </row>
    <row r="593" ht="12.75" customHeight="1">
      <c r="A593" s="3"/>
      <c r="B593" s="3"/>
      <c r="C593" s="3"/>
      <c r="D593" s="3"/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  <c r="Z593" s="3"/>
    </row>
    <row r="594" ht="12.75" customHeight="1">
      <c r="A594" s="3"/>
      <c r="B594" s="3"/>
      <c r="C594" s="3"/>
      <c r="D594" s="3"/>
      <c r="E594" s="3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  <c r="Z594" s="3"/>
    </row>
    <row r="595" ht="12.75" customHeight="1">
      <c r="A595" s="3"/>
      <c r="B595" s="3"/>
      <c r="C595" s="3"/>
      <c r="D595" s="3"/>
      <c r="E595" s="3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  <c r="Z595" s="3"/>
    </row>
    <row r="596" ht="12.75" customHeight="1">
      <c r="A596" s="3"/>
      <c r="B596" s="3"/>
      <c r="C596" s="3"/>
      <c r="D596" s="3"/>
      <c r="E596" s="3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  <c r="Z596" s="3"/>
    </row>
    <row r="597" ht="12.75" customHeight="1">
      <c r="A597" s="3"/>
      <c r="B597" s="3"/>
      <c r="C597" s="3"/>
      <c r="D597" s="3"/>
      <c r="E597" s="3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  <c r="Z597" s="3"/>
    </row>
    <row r="598" ht="12.75" customHeight="1">
      <c r="A598" s="3"/>
      <c r="B598" s="3"/>
      <c r="C598" s="3"/>
      <c r="D598" s="3"/>
      <c r="E598" s="3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  <c r="Z598" s="3"/>
    </row>
    <row r="599" ht="12.75" customHeight="1">
      <c r="A599" s="3"/>
      <c r="B599" s="3"/>
      <c r="C599" s="3"/>
      <c r="D599" s="3"/>
      <c r="E599" s="3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  <c r="Z599" s="3"/>
    </row>
    <row r="600" ht="12.75" customHeight="1">
      <c r="A600" s="3"/>
      <c r="B600" s="3"/>
      <c r="C600" s="3"/>
      <c r="D600" s="3"/>
      <c r="E600" s="3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  <c r="Z600" s="3"/>
    </row>
    <row r="601" ht="12.75" customHeight="1">
      <c r="A601" s="3"/>
      <c r="B601" s="3"/>
      <c r="C601" s="3"/>
      <c r="D601" s="3"/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  <c r="Z601" s="3"/>
    </row>
    <row r="602" ht="12.75" customHeight="1">
      <c r="A602" s="3"/>
      <c r="B602" s="3"/>
      <c r="C602" s="3"/>
      <c r="D602" s="3"/>
      <c r="E602" s="3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  <c r="Z602" s="3"/>
    </row>
    <row r="603" ht="12.75" customHeight="1">
      <c r="A603" s="3"/>
      <c r="B603" s="3"/>
      <c r="C603" s="3"/>
      <c r="D603" s="3"/>
      <c r="E603" s="3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  <c r="Z603" s="3"/>
    </row>
    <row r="604" ht="12.75" customHeight="1">
      <c r="A604" s="3"/>
      <c r="B604" s="3"/>
      <c r="C604" s="3"/>
      <c r="D604" s="3"/>
      <c r="E604" s="3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  <c r="Z604" s="3"/>
    </row>
    <row r="605" ht="12.75" customHeight="1">
      <c r="A605" s="3"/>
      <c r="B605" s="3"/>
      <c r="C605" s="3"/>
      <c r="D605" s="3"/>
      <c r="E605" s="3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  <c r="Z605" s="3"/>
    </row>
    <row r="606" ht="12.75" customHeight="1">
      <c r="A606" s="3"/>
      <c r="B606" s="3"/>
      <c r="C606" s="3"/>
      <c r="D606" s="3"/>
      <c r="E606" s="3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  <c r="Z606" s="3"/>
    </row>
    <row r="607" ht="12.75" customHeight="1">
      <c r="A607" s="3"/>
      <c r="B607" s="3"/>
      <c r="C607" s="3"/>
      <c r="D607" s="3"/>
      <c r="E607" s="3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  <c r="Z607" s="3"/>
    </row>
    <row r="608" ht="12.75" customHeight="1">
      <c r="A608" s="3"/>
      <c r="B608" s="3"/>
      <c r="C608" s="3"/>
      <c r="D608" s="3"/>
      <c r="E608" s="3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  <c r="Y608" s="3"/>
      <c r="Z608" s="3"/>
    </row>
    <row r="609" ht="12.75" customHeight="1">
      <c r="A609" s="3"/>
      <c r="B609" s="3"/>
      <c r="C609" s="3"/>
      <c r="D609" s="3"/>
      <c r="E609" s="3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  <c r="Z609" s="3"/>
    </row>
    <row r="610" ht="12.75" customHeight="1">
      <c r="A610" s="3"/>
      <c r="B610" s="3"/>
      <c r="C610" s="3"/>
      <c r="D610" s="3"/>
      <c r="E610" s="3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  <c r="Z610" s="3"/>
    </row>
    <row r="611" ht="12.75" customHeight="1">
      <c r="A611" s="3"/>
      <c r="B611" s="3"/>
      <c r="C611" s="3"/>
      <c r="D611" s="3"/>
      <c r="E611" s="3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  <c r="Z611" s="3"/>
    </row>
    <row r="612" ht="12.75" customHeight="1">
      <c r="A612" s="3"/>
      <c r="B612" s="3"/>
      <c r="C612" s="3"/>
      <c r="D612" s="3"/>
      <c r="E612" s="3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  <c r="Z612" s="3"/>
    </row>
    <row r="613" ht="12.75" customHeight="1">
      <c r="A613" s="3"/>
      <c r="B613" s="3"/>
      <c r="C613" s="3"/>
      <c r="D613" s="3"/>
      <c r="E613" s="3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  <c r="Z613" s="3"/>
    </row>
    <row r="614" ht="12.75" customHeight="1">
      <c r="A614" s="3"/>
      <c r="B614" s="3"/>
      <c r="C614" s="3"/>
      <c r="D614" s="3"/>
      <c r="E614" s="3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  <c r="Z614" s="3"/>
    </row>
    <row r="615" ht="12.75" customHeight="1">
      <c r="A615" s="3"/>
      <c r="B615" s="3"/>
      <c r="C615" s="3"/>
      <c r="D615" s="3"/>
      <c r="E615" s="3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  <c r="Z615" s="3"/>
    </row>
    <row r="616" ht="12.75" customHeight="1">
      <c r="A616" s="3"/>
      <c r="B616" s="3"/>
      <c r="C616" s="3"/>
      <c r="D616" s="3"/>
      <c r="E616" s="3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  <c r="Z616" s="3"/>
    </row>
    <row r="617" ht="12.75" customHeight="1">
      <c r="A617" s="3"/>
      <c r="B617" s="3"/>
      <c r="C617" s="3"/>
      <c r="D617" s="3"/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  <c r="Z617" s="3"/>
    </row>
    <row r="618" ht="12.75" customHeight="1">
      <c r="A618" s="3"/>
      <c r="B618" s="3"/>
      <c r="C618" s="3"/>
      <c r="D618" s="3"/>
      <c r="E618" s="3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  <c r="Z618" s="3"/>
    </row>
    <row r="619" ht="12.75" customHeight="1">
      <c r="A619" s="3"/>
      <c r="B619" s="3"/>
      <c r="C619" s="3"/>
      <c r="D619" s="3"/>
      <c r="E619" s="3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  <c r="Z619" s="3"/>
    </row>
    <row r="620" ht="12.75" customHeight="1">
      <c r="A620" s="3"/>
      <c r="B620" s="3"/>
      <c r="C620" s="3"/>
      <c r="D620" s="3"/>
      <c r="E620" s="3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  <c r="Z620" s="3"/>
    </row>
    <row r="621" ht="12.75" customHeight="1">
      <c r="A621" s="3"/>
      <c r="B621" s="3"/>
      <c r="C621" s="3"/>
      <c r="D621" s="3"/>
      <c r="E621" s="3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  <c r="Z621" s="3"/>
    </row>
    <row r="622" ht="12.75" customHeight="1">
      <c r="A622" s="3"/>
      <c r="B622" s="3"/>
      <c r="C622" s="3"/>
      <c r="D622" s="3"/>
      <c r="E622" s="3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  <c r="Y622" s="3"/>
      <c r="Z622" s="3"/>
    </row>
    <row r="623" ht="12.75" customHeight="1">
      <c r="A623" s="3"/>
      <c r="B623" s="3"/>
      <c r="C623" s="3"/>
      <c r="D623" s="3"/>
      <c r="E623" s="3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3"/>
      <c r="Z623" s="3"/>
    </row>
    <row r="624" ht="12.75" customHeight="1">
      <c r="A624" s="3"/>
      <c r="B624" s="3"/>
      <c r="C624" s="3"/>
      <c r="D624" s="3"/>
      <c r="E624" s="3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  <c r="Z624" s="3"/>
    </row>
    <row r="625" ht="12.75" customHeight="1">
      <c r="A625" s="3"/>
      <c r="B625" s="3"/>
      <c r="C625" s="3"/>
      <c r="D625" s="3"/>
      <c r="E625" s="3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  <c r="Z625" s="3"/>
    </row>
    <row r="626" ht="12.75" customHeight="1">
      <c r="A626" s="3"/>
      <c r="B626" s="3"/>
      <c r="C626" s="3"/>
      <c r="D626" s="3"/>
      <c r="E626" s="3"/>
      <c r="F626" s="3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  <c r="Z626" s="3"/>
    </row>
    <row r="627" ht="12.75" customHeight="1">
      <c r="A627" s="3"/>
      <c r="B627" s="3"/>
      <c r="C627" s="3"/>
      <c r="D627" s="3"/>
      <c r="E627" s="3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  <c r="Z627" s="3"/>
    </row>
    <row r="628" ht="12.75" customHeight="1">
      <c r="A628" s="3"/>
      <c r="B628" s="3"/>
      <c r="C628" s="3"/>
      <c r="D628" s="3"/>
      <c r="E628" s="3"/>
      <c r="F628" s="3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  <c r="Y628" s="3"/>
      <c r="Z628" s="3"/>
    </row>
    <row r="629" ht="12.75" customHeight="1">
      <c r="A629" s="3"/>
      <c r="B629" s="3"/>
      <c r="C629" s="3"/>
      <c r="D629" s="3"/>
      <c r="E629" s="3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  <c r="Z629" s="3"/>
    </row>
    <row r="630" ht="12.75" customHeight="1">
      <c r="A630" s="3"/>
      <c r="B630" s="3"/>
      <c r="C630" s="3"/>
      <c r="D630" s="3"/>
      <c r="E630" s="3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  <c r="Y630" s="3"/>
      <c r="Z630" s="3"/>
    </row>
    <row r="631" ht="12.75" customHeight="1">
      <c r="A631" s="3"/>
      <c r="B631" s="3"/>
      <c r="C631" s="3"/>
      <c r="D631" s="3"/>
      <c r="E631" s="3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  <c r="Y631" s="3"/>
      <c r="Z631" s="3"/>
    </row>
    <row r="632" ht="12.75" customHeight="1">
      <c r="A632" s="3"/>
      <c r="B632" s="3"/>
      <c r="C632" s="3"/>
      <c r="D632" s="3"/>
      <c r="E632" s="3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  <c r="Z632" s="3"/>
    </row>
    <row r="633" ht="12.75" customHeight="1">
      <c r="A633" s="3"/>
      <c r="B633" s="3"/>
      <c r="C633" s="3"/>
      <c r="D633" s="3"/>
      <c r="E633" s="3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  <c r="Z633" s="3"/>
    </row>
    <row r="634" ht="12.75" customHeight="1">
      <c r="A634" s="3"/>
      <c r="B634" s="3"/>
      <c r="C634" s="3"/>
      <c r="D634" s="3"/>
      <c r="E634" s="3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  <c r="Y634" s="3"/>
      <c r="Z634" s="3"/>
    </row>
    <row r="635" ht="12.75" customHeight="1">
      <c r="A635" s="3"/>
      <c r="B635" s="3"/>
      <c r="C635" s="3"/>
      <c r="D635" s="3"/>
      <c r="E635" s="3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  <c r="Y635" s="3"/>
      <c r="Z635" s="3"/>
    </row>
    <row r="636" ht="12.75" customHeight="1">
      <c r="A636" s="3"/>
      <c r="B636" s="3"/>
      <c r="C636" s="3"/>
      <c r="D636" s="3"/>
      <c r="E636" s="3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  <c r="Y636" s="3"/>
      <c r="Z636" s="3"/>
    </row>
    <row r="637" ht="12.75" customHeight="1">
      <c r="A637" s="3"/>
      <c r="B637" s="3"/>
      <c r="C637" s="3"/>
      <c r="D637" s="3"/>
      <c r="E637" s="3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  <c r="Y637" s="3"/>
      <c r="Z637" s="3"/>
    </row>
    <row r="638" ht="12.75" customHeight="1">
      <c r="A638" s="3"/>
      <c r="B638" s="3"/>
      <c r="C638" s="3"/>
      <c r="D638" s="3"/>
      <c r="E638" s="3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  <c r="Y638" s="3"/>
      <c r="Z638" s="3"/>
    </row>
    <row r="639" ht="12.75" customHeight="1">
      <c r="A639" s="3"/>
      <c r="B639" s="3"/>
      <c r="C639" s="3"/>
      <c r="D639" s="3"/>
      <c r="E639" s="3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  <c r="Y639" s="3"/>
      <c r="Z639" s="3"/>
    </row>
    <row r="640" ht="12.75" customHeight="1">
      <c r="A640" s="3"/>
      <c r="B640" s="3"/>
      <c r="C640" s="3"/>
      <c r="D640" s="3"/>
      <c r="E640" s="3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  <c r="Y640" s="3"/>
      <c r="Z640" s="3"/>
    </row>
    <row r="641" ht="12.75" customHeight="1">
      <c r="A641" s="3"/>
      <c r="B641" s="3"/>
      <c r="C641" s="3"/>
      <c r="D641" s="3"/>
      <c r="E641" s="3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  <c r="Z641" s="3"/>
    </row>
    <row r="642" ht="12.75" customHeight="1">
      <c r="A642" s="3"/>
      <c r="B642" s="3"/>
      <c r="C642" s="3"/>
      <c r="D642" s="3"/>
      <c r="E642" s="3"/>
      <c r="F642" s="3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  <c r="Y642" s="3"/>
      <c r="Z642" s="3"/>
    </row>
    <row r="643" ht="12.75" customHeight="1">
      <c r="A643" s="3"/>
      <c r="B643" s="3"/>
      <c r="C643" s="3"/>
      <c r="D643" s="3"/>
      <c r="E643" s="3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  <c r="Y643" s="3"/>
      <c r="Z643" s="3"/>
    </row>
    <row r="644" ht="12.75" customHeight="1">
      <c r="A644" s="3"/>
      <c r="B644" s="3"/>
      <c r="C644" s="3"/>
      <c r="D644" s="3"/>
      <c r="E644" s="3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  <c r="Y644" s="3"/>
      <c r="Z644" s="3"/>
    </row>
    <row r="645" ht="12.75" customHeight="1">
      <c r="A645" s="3"/>
      <c r="B645" s="3"/>
      <c r="C645" s="3"/>
      <c r="D645" s="3"/>
      <c r="E645" s="3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  <c r="Y645" s="3"/>
      <c r="Z645" s="3"/>
    </row>
    <row r="646" ht="12.75" customHeight="1">
      <c r="A646" s="3"/>
      <c r="B646" s="3"/>
      <c r="C646" s="3"/>
      <c r="D646" s="3"/>
      <c r="E646" s="3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3"/>
      <c r="Z646" s="3"/>
    </row>
    <row r="647" ht="12.75" customHeight="1">
      <c r="A647" s="3"/>
      <c r="B647" s="3"/>
      <c r="C647" s="3"/>
      <c r="D647" s="3"/>
      <c r="E647" s="3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  <c r="Y647" s="3"/>
      <c r="Z647" s="3"/>
    </row>
    <row r="648" ht="12.75" customHeight="1">
      <c r="A648" s="3"/>
      <c r="B648" s="3"/>
      <c r="C648" s="3"/>
      <c r="D648" s="3"/>
      <c r="E648" s="3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  <c r="Y648" s="3"/>
      <c r="Z648" s="3"/>
    </row>
    <row r="649" ht="12.75" customHeight="1">
      <c r="A649" s="3"/>
      <c r="B649" s="3"/>
      <c r="C649" s="3"/>
      <c r="D649" s="3"/>
      <c r="E649" s="3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  <c r="Y649" s="3"/>
      <c r="Z649" s="3"/>
    </row>
    <row r="650" ht="12.75" customHeight="1">
      <c r="A650" s="3"/>
      <c r="B650" s="3"/>
      <c r="C650" s="3"/>
      <c r="D650" s="3"/>
      <c r="E650" s="3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  <c r="Y650" s="3"/>
      <c r="Z650" s="3"/>
    </row>
    <row r="651" ht="12.75" customHeight="1">
      <c r="A651" s="3"/>
      <c r="B651" s="3"/>
      <c r="C651" s="3"/>
      <c r="D651" s="3"/>
      <c r="E651" s="3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  <c r="Y651" s="3"/>
      <c r="Z651" s="3"/>
    </row>
    <row r="652" ht="12.75" customHeight="1">
      <c r="A652" s="3"/>
      <c r="B652" s="3"/>
      <c r="C652" s="3"/>
      <c r="D652" s="3"/>
      <c r="E652" s="3"/>
      <c r="F652" s="3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  <c r="Y652" s="3"/>
      <c r="Z652" s="3"/>
    </row>
    <row r="653" ht="12.75" customHeight="1">
      <c r="A653" s="3"/>
      <c r="B653" s="3"/>
      <c r="C653" s="3"/>
      <c r="D653" s="3"/>
      <c r="E653" s="3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  <c r="Y653" s="3"/>
      <c r="Z653" s="3"/>
    </row>
    <row r="654" ht="12.75" customHeight="1">
      <c r="A654" s="3"/>
      <c r="B654" s="3"/>
      <c r="C654" s="3"/>
      <c r="D654" s="3"/>
      <c r="E654" s="3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  <c r="Y654" s="3"/>
      <c r="Z654" s="3"/>
    </row>
    <row r="655" ht="12.75" customHeight="1">
      <c r="A655" s="3"/>
      <c r="B655" s="3"/>
      <c r="C655" s="3"/>
      <c r="D655" s="3"/>
      <c r="E655" s="3"/>
      <c r="F655" s="3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  <c r="Y655" s="3"/>
      <c r="Z655" s="3"/>
    </row>
    <row r="656" ht="12.75" customHeight="1">
      <c r="A656" s="3"/>
      <c r="B656" s="3"/>
      <c r="C656" s="3"/>
      <c r="D656" s="3"/>
      <c r="E656" s="3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  <c r="Y656" s="3"/>
      <c r="Z656" s="3"/>
    </row>
    <row r="657" ht="12.75" customHeight="1">
      <c r="A657" s="3"/>
      <c r="B657" s="3"/>
      <c r="C657" s="3"/>
      <c r="D657" s="3"/>
      <c r="E657" s="3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  <c r="Y657" s="3"/>
      <c r="Z657" s="3"/>
    </row>
    <row r="658" ht="12.75" customHeight="1">
      <c r="A658" s="3"/>
      <c r="B658" s="3"/>
      <c r="C658" s="3"/>
      <c r="D658" s="3"/>
      <c r="E658" s="3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  <c r="Y658" s="3"/>
      <c r="Z658" s="3"/>
    </row>
    <row r="659" ht="12.75" customHeight="1">
      <c r="A659" s="3"/>
      <c r="B659" s="3"/>
      <c r="C659" s="3"/>
      <c r="D659" s="3"/>
      <c r="E659" s="3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  <c r="Y659" s="3"/>
      <c r="Z659" s="3"/>
    </row>
    <row r="660" ht="12.75" customHeight="1">
      <c r="A660" s="3"/>
      <c r="B660" s="3"/>
      <c r="C660" s="3"/>
      <c r="D660" s="3"/>
      <c r="E660" s="3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  <c r="Y660" s="3"/>
      <c r="Z660" s="3"/>
    </row>
    <row r="661" ht="12.75" customHeight="1">
      <c r="A661" s="3"/>
      <c r="B661" s="3"/>
      <c r="C661" s="3"/>
      <c r="D661" s="3"/>
      <c r="E661" s="3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  <c r="Y661" s="3"/>
      <c r="Z661" s="3"/>
    </row>
    <row r="662" ht="12.75" customHeight="1">
      <c r="A662" s="3"/>
      <c r="B662" s="3"/>
      <c r="C662" s="3"/>
      <c r="D662" s="3"/>
      <c r="E662" s="3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  <c r="Y662" s="3"/>
      <c r="Z662" s="3"/>
    </row>
    <row r="663" ht="12.75" customHeight="1">
      <c r="A663" s="3"/>
      <c r="B663" s="3"/>
      <c r="C663" s="3"/>
      <c r="D663" s="3"/>
      <c r="E663" s="3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  <c r="Y663" s="3"/>
      <c r="Z663" s="3"/>
    </row>
    <row r="664" ht="12.75" customHeight="1">
      <c r="A664" s="3"/>
      <c r="B664" s="3"/>
      <c r="C664" s="3"/>
      <c r="D664" s="3"/>
      <c r="E664" s="3"/>
      <c r="F664" s="3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  <c r="Y664" s="3"/>
      <c r="Z664" s="3"/>
    </row>
    <row r="665" ht="12.75" customHeight="1">
      <c r="A665" s="3"/>
      <c r="B665" s="3"/>
      <c r="C665" s="3"/>
      <c r="D665" s="3"/>
      <c r="E665" s="3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  <c r="Y665" s="3"/>
      <c r="Z665" s="3"/>
    </row>
    <row r="666" ht="12.75" customHeight="1">
      <c r="A666" s="3"/>
      <c r="B666" s="3"/>
      <c r="C666" s="3"/>
      <c r="D666" s="3"/>
      <c r="E666" s="3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  <c r="Y666" s="3"/>
      <c r="Z666" s="3"/>
    </row>
    <row r="667" ht="12.75" customHeight="1">
      <c r="A667" s="3"/>
      <c r="B667" s="3"/>
      <c r="C667" s="3"/>
      <c r="D667" s="3"/>
      <c r="E667" s="3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  <c r="Y667" s="3"/>
      <c r="Z667" s="3"/>
    </row>
    <row r="668" ht="12.75" customHeight="1">
      <c r="A668" s="3"/>
      <c r="B668" s="3"/>
      <c r="C668" s="3"/>
      <c r="D668" s="3"/>
      <c r="E668" s="3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  <c r="Y668" s="3"/>
      <c r="Z668" s="3"/>
    </row>
    <row r="669" ht="12.75" customHeight="1">
      <c r="A669" s="3"/>
      <c r="B669" s="3"/>
      <c r="C669" s="3"/>
      <c r="D669" s="3"/>
      <c r="E669" s="3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  <c r="Y669" s="3"/>
      <c r="Z669" s="3"/>
    </row>
    <row r="670" ht="12.75" customHeight="1">
      <c r="A670" s="3"/>
      <c r="B670" s="3"/>
      <c r="C670" s="3"/>
      <c r="D670" s="3"/>
      <c r="E670" s="3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  <c r="Y670" s="3"/>
      <c r="Z670" s="3"/>
    </row>
    <row r="671" ht="12.75" customHeight="1">
      <c r="A671" s="3"/>
      <c r="B671" s="3"/>
      <c r="C671" s="3"/>
      <c r="D671" s="3"/>
      <c r="E671" s="3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  <c r="Y671" s="3"/>
      <c r="Z671" s="3"/>
    </row>
    <row r="672" ht="12.75" customHeight="1">
      <c r="A672" s="3"/>
      <c r="B672" s="3"/>
      <c r="C672" s="3"/>
      <c r="D672" s="3"/>
      <c r="E672" s="3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  <c r="Y672" s="3"/>
      <c r="Z672" s="3"/>
    </row>
    <row r="673" ht="12.75" customHeight="1">
      <c r="A673" s="3"/>
      <c r="B673" s="3"/>
      <c r="C673" s="3"/>
      <c r="D673" s="3"/>
      <c r="E673" s="3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  <c r="Y673" s="3"/>
      <c r="Z673" s="3"/>
    </row>
    <row r="674" ht="12.75" customHeight="1">
      <c r="A674" s="3"/>
      <c r="B674" s="3"/>
      <c r="C674" s="3"/>
      <c r="D674" s="3"/>
      <c r="E674" s="3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  <c r="Y674" s="3"/>
      <c r="Z674" s="3"/>
    </row>
    <row r="675" ht="12.75" customHeight="1">
      <c r="A675" s="3"/>
      <c r="B675" s="3"/>
      <c r="C675" s="3"/>
      <c r="D675" s="3"/>
      <c r="E675" s="3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  <c r="Y675" s="3"/>
      <c r="Z675" s="3"/>
    </row>
    <row r="676" ht="12.75" customHeight="1">
      <c r="A676" s="3"/>
      <c r="B676" s="3"/>
      <c r="C676" s="3"/>
      <c r="D676" s="3"/>
      <c r="E676" s="3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  <c r="Y676" s="3"/>
      <c r="Z676" s="3"/>
    </row>
    <row r="677" ht="12.75" customHeight="1">
      <c r="A677" s="3"/>
      <c r="B677" s="3"/>
      <c r="C677" s="3"/>
      <c r="D677" s="3"/>
      <c r="E677" s="3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  <c r="Y677" s="3"/>
      <c r="Z677" s="3"/>
    </row>
    <row r="678" ht="12.75" customHeight="1">
      <c r="A678" s="3"/>
      <c r="B678" s="3"/>
      <c r="C678" s="3"/>
      <c r="D678" s="3"/>
      <c r="E678" s="3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  <c r="Y678" s="3"/>
      <c r="Z678" s="3"/>
    </row>
    <row r="679" ht="12.75" customHeight="1">
      <c r="A679" s="3"/>
      <c r="B679" s="3"/>
      <c r="C679" s="3"/>
      <c r="D679" s="3"/>
      <c r="E679" s="3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  <c r="Y679" s="3"/>
      <c r="Z679" s="3"/>
    </row>
    <row r="680" ht="12.75" customHeight="1">
      <c r="A680" s="3"/>
      <c r="B680" s="3"/>
      <c r="C680" s="3"/>
      <c r="D680" s="3"/>
      <c r="E680" s="3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  <c r="Z680" s="3"/>
    </row>
    <row r="681" ht="12.75" customHeight="1">
      <c r="A681" s="3"/>
      <c r="B681" s="3"/>
      <c r="C681" s="3"/>
      <c r="D681" s="3"/>
      <c r="E681" s="3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  <c r="Y681" s="3"/>
      <c r="Z681" s="3"/>
    </row>
    <row r="682" ht="12.75" customHeight="1">
      <c r="A682" s="3"/>
      <c r="B682" s="3"/>
      <c r="C682" s="3"/>
      <c r="D682" s="3"/>
      <c r="E682" s="3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  <c r="Y682" s="3"/>
      <c r="Z682" s="3"/>
    </row>
    <row r="683" ht="12.75" customHeight="1">
      <c r="A683" s="3"/>
      <c r="B683" s="3"/>
      <c r="C683" s="3"/>
      <c r="D683" s="3"/>
      <c r="E683" s="3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  <c r="Y683" s="3"/>
      <c r="Z683" s="3"/>
    </row>
    <row r="684" ht="12.75" customHeight="1">
      <c r="A684" s="3"/>
      <c r="B684" s="3"/>
      <c r="C684" s="3"/>
      <c r="D684" s="3"/>
      <c r="E684" s="3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  <c r="Y684" s="3"/>
      <c r="Z684" s="3"/>
    </row>
    <row r="685" ht="12.75" customHeight="1">
      <c r="A685" s="3"/>
      <c r="B685" s="3"/>
      <c r="C685" s="3"/>
      <c r="D685" s="3"/>
      <c r="E685" s="3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  <c r="Z685" s="3"/>
    </row>
    <row r="686" ht="12.75" customHeight="1">
      <c r="A686" s="3"/>
      <c r="B686" s="3"/>
      <c r="C686" s="3"/>
      <c r="D686" s="3"/>
      <c r="E686" s="3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  <c r="Y686" s="3"/>
      <c r="Z686" s="3"/>
    </row>
    <row r="687" ht="12.75" customHeight="1">
      <c r="A687" s="3"/>
      <c r="B687" s="3"/>
      <c r="C687" s="3"/>
      <c r="D687" s="3"/>
      <c r="E687" s="3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  <c r="Y687" s="3"/>
      <c r="Z687" s="3"/>
    </row>
    <row r="688" ht="12.75" customHeight="1">
      <c r="A688" s="3"/>
      <c r="B688" s="3"/>
      <c r="C688" s="3"/>
      <c r="D688" s="3"/>
      <c r="E688" s="3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  <c r="Y688" s="3"/>
      <c r="Z688" s="3"/>
    </row>
    <row r="689" ht="12.75" customHeight="1">
      <c r="A689" s="3"/>
      <c r="B689" s="3"/>
      <c r="C689" s="3"/>
      <c r="D689" s="3"/>
      <c r="E689" s="3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  <c r="Y689" s="3"/>
      <c r="Z689" s="3"/>
    </row>
    <row r="690" ht="12.75" customHeight="1">
      <c r="A690" s="3"/>
      <c r="B690" s="3"/>
      <c r="C690" s="3"/>
      <c r="D690" s="3"/>
      <c r="E690" s="3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  <c r="Y690" s="3"/>
      <c r="Z690" s="3"/>
    </row>
    <row r="691" ht="12.75" customHeight="1">
      <c r="A691" s="3"/>
      <c r="B691" s="3"/>
      <c r="C691" s="3"/>
      <c r="D691" s="3"/>
      <c r="E691" s="3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  <c r="Y691" s="3"/>
      <c r="Z691" s="3"/>
    </row>
    <row r="692" ht="12.75" customHeight="1">
      <c r="A692" s="3"/>
      <c r="B692" s="3"/>
      <c r="C692" s="3"/>
      <c r="D692" s="3"/>
      <c r="E692" s="3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  <c r="Y692" s="3"/>
      <c r="Z692" s="3"/>
    </row>
    <row r="693" ht="12.75" customHeight="1">
      <c r="A693" s="3"/>
      <c r="B693" s="3"/>
      <c r="C693" s="3"/>
      <c r="D693" s="3"/>
      <c r="E693" s="3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  <c r="Y693" s="3"/>
      <c r="Z693" s="3"/>
    </row>
    <row r="694" ht="12.75" customHeight="1">
      <c r="A694" s="3"/>
      <c r="B694" s="3"/>
      <c r="C694" s="3"/>
      <c r="D694" s="3"/>
      <c r="E694" s="3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  <c r="Y694" s="3"/>
      <c r="Z694" s="3"/>
    </row>
    <row r="695" ht="12.75" customHeight="1">
      <c r="A695" s="3"/>
      <c r="B695" s="3"/>
      <c r="C695" s="3"/>
      <c r="D695" s="3"/>
      <c r="E695" s="3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  <c r="Y695" s="3"/>
      <c r="Z695" s="3"/>
    </row>
    <row r="696" ht="12.75" customHeight="1">
      <c r="A696" s="3"/>
      <c r="B696" s="3"/>
      <c r="C696" s="3"/>
      <c r="D696" s="3"/>
      <c r="E696" s="3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  <c r="Y696" s="3"/>
      <c r="Z696" s="3"/>
    </row>
    <row r="697" ht="12.75" customHeight="1">
      <c r="A697" s="3"/>
      <c r="B697" s="3"/>
      <c r="C697" s="3"/>
      <c r="D697" s="3"/>
      <c r="E697" s="3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  <c r="Y697" s="3"/>
      <c r="Z697" s="3"/>
    </row>
    <row r="698" ht="12.75" customHeight="1">
      <c r="A698" s="3"/>
      <c r="B698" s="3"/>
      <c r="C698" s="3"/>
      <c r="D698" s="3"/>
      <c r="E698" s="3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  <c r="Y698" s="3"/>
      <c r="Z698" s="3"/>
    </row>
    <row r="699" ht="12.75" customHeight="1">
      <c r="A699" s="3"/>
      <c r="B699" s="3"/>
      <c r="C699" s="3"/>
      <c r="D699" s="3"/>
      <c r="E699" s="3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  <c r="Y699" s="3"/>
      <c r="Z699" s="3"/>
    </row>
    <row r="700" ht="12.75" customHeight="1">
      <c r="A700" s="3"/>
      <c r="B700" s="3"/>
      <c r="C700" s="3"/>
      <c r="D700" s="3"/>
      <c r="E700" s="3"/>
      <c r="F700" s="3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  <c r="Y700" s="3"/>
      <c r="Z700" s="3"/>
    </row>
    <row r="701" ht="12.75" customHeight="1">
      <c r="A701" s="3"/>
      <c r="B701" s="3"/>
      <c r="C701" s="3"/>
      <c r="D701" s="3"/>
      <c r="E701" s="3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  <c r="Y701" s="3"/>
      <c r="Z701" s="3"/>
    </row>
    <row r="702" ht="12.75" customHeight="1">
      <c r="A702" s="3"/>
      <c r="B702" s="3"/>
      <c r="C702" s="3"/>
      <c r="D702" s="3"/>
      <c r="E702" s="3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  <c r="Y702" s="3"/>
      <c r="Z702" s="3"/>
    </row>
    <row r="703" ht="12.75" customHeight="1">
      <c r="A703" s="3"/>
      <c r="B703" s="3"/>
      <c r="C703" s="3"/>
      <c r="D703" s="3"/>
      <c r="E703" s="3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  <c r="Y703" s="3"/>
      <c r="Z703" s="3"/>
    </row>
    <row r="704" ht="12.75" customHeight="1">
      <c r="A704" s="3"/>
      <c r="B704" s="3"/>
      <c r="C704" s="3"/>
      <c r="D704" s="3"/>
      <c r="E704" s="3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  <c r="Y704" s="3"/>
      <c r="Z704" s="3"/>
    </row>
    <row r="705" ht="12.75" customHeight="1">
      <c r="A705" s="3"/>
      <c r="B705" s="3"/>
      <c r="C705" s="3"/>
      <c r="D705" s="3"/>
      <c r="E705" s="3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  <c r="Y705" s="3"/>
      <c r="Z705" s="3"/>
    </row>
    <row r="706" ht="12.75" customHeight="1">
      <c r="A706" s="3"/>
      <c r="B706" s="3"/>
      <c r="C706" s="3"/>
      <c r="D706" s="3"/>
      <c r="E706" s="3"/>
      <c r="F706" s="3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  <c r="Y706" s="3"/>
      <c r="Z706" s="3"/>
    </row>
    <row r="707" ht="12.75" customHeight="1">
      <c r="A707" s="3"/>
      <c r="B707" s="3"/>
      <c r="C707" s="3"/>
      <c r="D707" s="3"/>
      <c r="E707" s="3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  <c r="Y707" s="3"/>
      <c r="Z707" s="3"/>
    </row>
    <row r="708" ht="12.75" customHeight="1">
      <c r="A708" s="3"/>
      <c r="B708" s="3"/>
      <c r="C708" s="3"/>
      <c r="D708" s="3"/>
      <c r="E708" s="3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  <c r="Y708" s="3"/>
      <c r="Z708" s="3"/>
    </row>
    <row r="709" ht="12.75" customHeight="1">
      <c r="A709" s="3"/>
      <c r="B709" s="3"/>
      <c r="C709" s="3"/>
      <c r="D709" s="3"/>
      <c r="E709" s="3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  <c r="Y709" s="3"/>
      <c r="Z709" s="3"/>
    </row>
    <row r="710" ht="12.75" customHeight="1">
      <c r="A710" s="3"/>
      <c r="B710" s="3"/>
      <c r="C710" s="3"/>
      <c r="D710" s="3"/>
      <c r="E710" s="3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  <c r="Y710" s="3"/>
      <c r="Z710" s="3"/>
    </row>
    <row r="711" ht="12.75" customHeight="1">
      <c r="A711" s="3"/>
      <c r="B711" s="3"/>
      <c r="C711" s="3"/>
      <c r="D711" s="3"/>
      <c r="E711" s="3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  <c r="Y711" s="3"/>
      <c r="Z711" s="3"/>
    </row>
    <row r="712" ht="12.75" customHeight="1">
      <c r="A712" s="3"/>
      <c r="B712" s="3"/>
      <c r="C712" s="3"/>
      <c r="D712" s="3"/>
      <c r="E712" s="3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  <c r="Y712" s="3"/>
      <c r="Z712" s="3"/>
    </row>
    <row r="713" ht="12.75" customHeight="1">
      <c r="A713" s="3"/>
      <c r="B713" s="3"/>
      <c r="C713" s="3"/>
      <c r="D713" s="3"/>
      <c r="E713" s="3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  <c r="Y713" s="3"/>
      <c r="Z713" s="3"/>
    </row>
    <row r="714" ht="12.75" customHeight="1">
      <c r="A714" s="3"/>
      <c r="B714" s="3"/>
      <c r="C714" s="3"/>
      <c r="D714" s="3"/>
      <c r="E714" s="3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  <c r="Y714" s="3"/>
      <c r="Z714" s="3"/>
    </row>
    <row r="715" ht="12.75" customHeight="1">
      <c r="A715" s="3"/>
      <c r="B715" s="3"/>
      <c r="C715" s="3"/>
      <c r="D715" s="3"/>
      <c r="E715" s="3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  <c r="Y715" s="3"/>
      <c r="Z715" s="3"/>
    </row>
    <row r="716" ht="12.75" customHeight="1">
      <c r="A716" s="3"/>
      <c r="B716" s="3"/>
      <c r="C716" s="3"/>
      <c r="D716" s="3"/>
      <c r="E716" s="3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  <c r="Y716" s="3"/>
      <c r="Z716" s="3"/>
    </row>
    <row r="717" ht="12.75" customHeight="1">
      <c r="A717" s="3"/>
      <c r="B717" s="3"/>
      <c r="C717" s="3"/>
      <c r="D717" s="3"/>
      <c r="E717" s="3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  <c r="Y717" s="3"/>
      <c r="Z717" s="3"/>
    </row>
    <row r="718" ht="12.75" customHeight="1">
      <c r="A718" s="3"/>
      <c r="B718" s="3"/>
      <c r="C718" s="3"/>
      <c r="D718" s="3"/>
      <c r="E718" s="3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  <c r="Y718" s="3"/>
      <c r="Z718" s="3"/>
    </row>
    <row r="719" ht="12.75" customHeight="1">
      <c r="A719" s="3"/>
      <c r="B719" s="3"/>
      <c r="C719" s="3"/>
      <c r="D719" s="3"/>
      <c r="E719" s="3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  <c r="Y719" s="3"/>
      <c r="Z719" s="3"/>
    </row>
    <row r="720" ht="12.75" customHeight="1">
      <c r="A720" s="3"/>
      <c r="B720" s="3"/>
      <c r="C720" s="3"/>
      <c r="D720" s="3"/>
      <c r="E720" s="3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  <c r="Y720" s="3"/>
      <c r="Z720" s="3"/>
    </row>
    <row r="721" ht="12.75" customHeight="1">
      <c r="A721" s="3"/>
      <c r="B721" s="3"/>
      <c r="C721" s="3"/>
      <c r="D721" s="3"/>
      <c r="E721" s="3"/>
      <c r="F721" s="3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  <c r="Y721" s="3"/>
      <c r="Z721" s="3"/>
    </row>
    <row r="722" ht="12.75" customHeight="1">
      <c r="A722" s="3"/>
      <c r="B722" s="3"/>
      <c r="C722" s="3"/>
      <c r="D722" s="3"/>
      <c r="E722" s="3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  <c r="Y722" s="3"/>
      <c r="Z722" s="3"/>
    </row>
    <row r="723" ht="12.75" customHeight="1">
      <c r="A723" s="3"/>
      <c r="B723" s="3"/>
      <c r="C723" s="3"/>
      <c r="D723" s="3"/>
      <c r="E723" s="3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  <c r="Y723" s="3"/>
      <c r="Z723" s="3"/>
    </row>
    <row r="724" ht="12.75" customHeight="1">
      <c r="A724" s="3"/>
      <c r="B724" s="3"/>
      <c r="C724" s="3"/>
      <c r="D724" s="3"/>
      <c r="E724" s="3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  <c r="Y724" s="3"/>
      <c r="Z724" s="3"/>
    </row>
    <row r="725" ht="12.75" customHeight="1">
      <c r="A725" s="3"/>
      <c r="B725" s="3"/>
      <c r="C725" s="3"/>
      <c r="D725" s="3"/>
      <c r="E725" s="3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  <c r="Y725" s="3"/>
      <c r="Z725" s="3"/>
    </row>
    <row r="726" ht="12.75" customHeight="1">
      <c r="A726" s="3"/>
      <c r="B726" s="3"/>
      <c r="C726" s="3"/>
      <c r="D726" s="3"/>
      <c r="E726" s="3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  <c r="Y726" s="3"/>
      <c r="Z726" s="3"/>
    </row>
    <row r="727" ht="12.75" customHeight="1">
      <c r="A727" s="3"/>
      <c r="B727" s="3"/>
      <c r="C727" s="3"/>
      <c r="D727" s="3"/>
      <c r="E727" s="3"/>
      <c r="F727" s="3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  <c r="Y727" s="3"/>
      <c r="Z727" s="3"/>
    </row>
    <row r="728" ht="12.75" customHeight="1">
      <c r="A728" s="3"/>
      <c r="B728" s="3"/>
      <c r="C728" s="3"/>
      <c r="D728" s="3"/>
      <c r="E728" s="3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  <c r="Y728" s="3"/>
      <c r="Z728" s="3"/>
    </row>
    <row r="729" ht="12.75" customHeight="1">
      <c r="A729" s="3"/>
      <c r="B729" s="3"/>
      <c r="C729" s="3"/>
      <c r="D729" s="3"/>
      <c r="E729" s="3"/>
      <c r="F729" s="3"/>
      <c r="G729" s="3"/>
      <c r="H729" s="3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  <c r="Y729" s="3"/>
      <c r="Z729" s="3"/>
    </row>
    <row r="730" ht="12.75" customHeight="1">
      <c r="A730" s="3"/>
      <c r="B730" s="3"/>
      <c r="C730" s="3"/>
      <c r="D730" s="3"/>
      <c r="E730" s="3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  <c r="Y730" s="3"/>
      <c r="Z730" s="3"/>
    </row>
    <row r="731" ht="12.75" customHeight="1">
      <c r="A731" s="3"/>
      <c r="B731" s="3"/>
      <c r="C731" s="3"/>
      <c r="D731" s="3"/>
      <c r="E731" s="3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  <c r="Y731" s="3"/>
      <c r="Z731" s="3"/>
    </row>
    <row r="732" ht="12.75" customHeight="1">
      <c r="A732" s="3"/>
      <c r="B732" s="3"/>
      <c r="C732" s="3"/>
      <c r="D732" s="3"/>
      <c r="E732" s="3"/>
      <c r="F732" s="3"/>
      <c r="G732" s="3"/>
      <c r="H732" s="3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  <c r="Y732" s="3"/>
      <c r="Z732" s="3"/>
    </row>
    <row r="733" ht="12.75" customHeight="1">
      <c r="A733" s="3"/>
      <c r="B733" s="3"/>
      <c r="C733" s="3"/>
      <c r="D733" s="3"/>
      <c r="E733" s="3"/>
      <c r="F733" s="3"/>
      <c r="G733" s="3"/>
      <c r="H733" s="3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  <c r="Y733" s="3"/>
      <c r="Z733" s="3"/>
    </row>
    <row r="734" ht="12.75" customHeight="1">
      <c r="A734" s="3"/>
      <c r="B734" s="3"/>
      <c r="C734" s="3"/>
      <c r="D734" s="3"/>
      <c r="E734" s="3"/>
      <c r="F734" s="3"/>
      <c r="G734" s="3"/>
      <c r="H734" s="3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  <c r="Y734" s="3"/>
      <c r="Z734" s="3"/>
    </row>
    <row r="735" ht="12.75" customHeight="1">
      <c r="A735" s="3"/>
      <c r="B735" s="3"/>
      <c r="C735" s="3"/>
      <c r="D735" s="3"/>
      <c r="E735" s="3"/>
      <c r="F735" s="3"/>
      <c r="G735" s="3"/>
      <c r="H735" s="3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  <c r="Y735" s="3"/>
      <c r="Z735" s="3"/>
    </row>
    <row r="736" ht="12.75" customHeight="1">
      <c r="A736" s="3"/>
      <c r="B736" s="3"/>
      <c r="C736" s="3"/>
      <c r="D736" s="3"/>
      <c r="E736" s="3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  <c r="Y736" s="3"/>
      <c r="Z736" s="3"/>
    </row>
    <row r="737" ht="12.75" customHeight="1">
      <c r="A737" s="3"/>
      <c r="B737" s="3"/>
      <c r="C737" s="3"/>
      <c r="D737" s="3"/>
      <c r="E737" s="3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  <c r="Y737" s="3"/>
      <c r="Z737" s="3"/>
    </row>
    <row r="738" ht="12.75" customHeight="1">
      <c r="A738" s="3"/>
      <c r="B738" s="3"/>
      <c r="C738" s="3"/>
      <c r="D738" s="3"/>
      <c r="E738" s="3"/>
      <c r="F738" s="3"/>
      <c r="G738" s="3"/>
      <c r="H738" s="3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  <c r="Y738" s="3"/>
      <c r="Z738" s="3"/>
    </row>
    <row r="739" ht="12.75" customHeight="1">
      <c r="A739" s="3"/>
      <c r="B739" s="3"/>
      <c r="C739" s="3"/>
      <c r="D739" s="3"/>
      <c r="E739" s="3"/>
      <c r="F739" s="3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  <c r="Y739" s="3"/>
      <c r="Z739" s="3"/>
    </row>
    <row r="740" ht="12.75" customHeight="1">
      <c r="A740" s="3"/>
      <c r="B740" s="3"/>
      <c r="C740" s="3"/>
      <c r="D740" s="3"/>
      <c r="E740" s="3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  <c r="Y740" s="3"/>
      <c r="Z740" s="3"/>
    </row>
    <row r="741" ht="12.75" customHeight="1">
      <c r="A741" s="3"/>
      <c r="B741" s="3"/>
      <c r="C741" s="3"/>
      <c r="D741" s="3"/>
      <c r="E741" s="3"/>
      <c r="F741" s="3"/>
      <c r="G741" s="3"/>
      <c r="H741" s="3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  <c r="Y741" s="3"/>
      <c r="Z741" s="3"/>
    </row>
    <row r="742" ht="12.75" customHeight="1">
      <c r="A742" s="3"/>
      <c r="B742" s="3"/>
      <c r="C742" s="3"/>
      <c r="D742" s="3"/>
      <c r="E742" s="3"/>
      <c r="F742" s="3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  <c r="Y742" s="3"/>
      <c r="Z742" s="3"/>
    </row>
    <row r="743" ht="12.75" customHeight="1">
      <c r="A743" s="3"/>
      <c r="B743" s="3"/>
      <c r="C743" s="3"/>
      <c r="D743" s="3"/>
      <c r="E743" s="3"/>
      <c r="F743" s="3"/>
      <c r="G743" s="3"/>
      <c r="H743" s="3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  <c r="Y743" s="3"/>
      <c r="Z743" s="3"/>
    </row>
    <row r="744" ht="12.75" customHeight="1">
      <c r="A744" s="3"/>
      <c r="B744" s="3"/>
      <c r="C744" s="3"/>
      <c r="D744" s="3"/>
      <c r="E744" s="3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  <c r="Y744" s="3"/>
      <c r="Z744" s="3"/>
    </row>
    <row r="745" ht="12.75" customHeight="1">
      <c r="A745" s="3"/>
      <c r="B745" s="3"/>
      <c r="C745" s="3"/>
      <c r="D745" s="3"/>
      <c r="E745" s="3"/>
      <c r="F745" s="3"/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  <c r="Y745" s="3"/>
      <c r="Z745" s="3"/>
    </row>
    <row r="746" ht="12.75" customHeight="1">
      <c r="A746" s="3"/>
      <c r="B746" s="3"/>
      <c r="C746" s="3"/>
      <c r="D746" s="3"/>
      <c r="E746" s="3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  <c r="Y746" s="3"/>
      <c r="Z746" s="3"/>
    </row>
    <row r="747" ht="12.75" customHeight="1">
      <c r="A747" s="3"/>
      <c r="B747" s="3"/>
      <c r="C747" s="3"/>
      <c r="D747" s="3"/>
      <c r="E747" s="3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  <c r="Y747" s="3"/>
      <c r="Z747" s="3"/>
    </row>
    <row r="748" ht="12.75" customHeight="1">
      <c r="A748" s="3"/>
      <c r="B748" s="3"/>
      <c r="C748" s="3"/>
      <c r="D748" s="3"/>
      <c r="E748" s="3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  <c r="Y748" s="3"/>
      <c r="Z748" s="3"/>
    </row>
    <row r="749" ht="12.75" customHeight="1">
      <c r="A749" s="3"/>
      <c r="B749" s="3"/>
      <c r="C749" s="3"/>
      <c r="D749" s="3"/>
      <c r="E749" s="3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  <c r="Y749" s="3"/>
      <c r="Z749" s="3"/>
    </row>
    <row r="750" ht="12.75" customHeight="1">
      <c r="A750" s="3"/>
      <c r="B750" s="3"/>
      <c r="C750" s="3"/>
      <c r="D750" s="3"/>
      <c r="E750" s="3"/>
      <c r="F750" s="3"/>
      <c r="G750" s="3"/>
      <c r="H750" s="3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  <c r="Y750" s="3"/>
      <c r="Z750" s="3"/>
    </row>
    <row r="751" ht="12.75" customHeight="1">
      <c r="A751" s="3"/>
      <c r="B751" s="3"/>
      <c r="C751" s="3"/>
      <c r="D751" s="3"/>
      <c r="E751" s="3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  <c r="Y751" s="3"/>
      <c r="Z751" s="3"/>
    </row>
    <row r="752" ht="12.75" customHeight="1">
      <c r="A752" s="3"/>
      <c r="B752" s="3"/>
      <c r="C752" s="3"/>
      <c r="D752" s="3"/>
      <c r="E752" s="3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  <c r="Y752" s="3"/>
      <c r="Z752" s="3"/>
    </row>
    <row r="753" ht="12.75" customHeight="1">
      <c r="A753" s="3"/>
      <c r="B753" s="3"/>
      <c r="C753" s="3"/>
      <c r="D753" s="3"/>
      <c r="E753" s="3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  <c r="Y753" s="3"/>
      <c r="Z753" s="3"/>
    </row>
    <row r="754" ht="12.75" customHeight="1">
      <c r="A754" s="3"/>
      <c r="B754" s="3"/>
      <c r="C754" s="3"/>
      <c r="D754" s="3"/>
      <c r="E754" s="3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  <c r="Y754" s="3"/>
      <c r="Z754" s="3"/>
    </row>
    <row r="755" ht="12.75" customHeight="1">
      <c r="A755" s="3"/>
      <c r="B755" s="3"/>
      <c r="C755" s="3"/>
      <c r="D755" s="3"/>
      <c r="E755" s="3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  <c r="Y755" s="3"/>
      <c r="Z755" s="3"/>
    </row>
    <row r="756" ht="12.75" customHeight="1">
      <c r="A756" s="3"/>
      <c r="B756" s="3"/>
      <c r="C756" s="3"/>
      <c r="D756" s="3"/>
      <c r="E756" s="3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  <c r="Y756" s="3"/>
      <c r="Z756" s="3"/>
    </row>
    <row r="757" ht="12.75" customHeight="1">
      <c r="A757" s="3"/>
      <c r="B757" s="3"/>
      <c r="C757" s="3"/>
      <c r="D757" s="3"/>
      <c r="E757" s="3"/>
      <c r="F757" s="3"/>
      <c r="G757" s="3"/>
      <c r="H757" s="3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  <c r="Y757" s="3"/>
      <c r="Z757" s="3"/>
    </row>
    <row r="758" ht="12.75" customHeight="1">
      <c r="A758" s="3"/>
      <c r="B758" s="3"/>
      <c r="C758" s="3"/>
      <c r="D758" s="3"/>
      <c r="E758" s="3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  <c r="Y758" s="3"/>
      <c r="Z758" s="3"/>
    </row>
    <row r="759" ht="12.75" customHeight="1">
      <c r="A759" s="3"/>
      <c r="B759" s="3"/>
      <c r="C759" s="3"/>
      <c r="D759" s="3"/>
      <c r="E759" s="3"/>
      <c r="F759" s="3"/>
      <c r="G759" s="3"/>
      <c r="H759" s="3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  <c r="Y759" s="3"/>
      <c r="Z759" s="3"/>
    </row>
    <row r="760" ht="12.75" customHeight="1">
      <c r="A760" s="3"/>
      <c r="B760" s="3"/>
      <c r="C760" s="3"/>
      <c r="D760" s="3"/>
      <c r="E760" s="3"/>
      <c r="F760" s="3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  <c r="Y760" s="3"/>
      <c r="Z760" s="3"/>
    </row>
    <row r="761" ht="12.75" customHeight="1">
      <c r="A761" s="3"/>
      <c r="B761" s="3"/>
      <c r="C761" s="3"/>
      <c r="D761" s="3"/>
      <c r="E761" s="3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  <c r="Y761" s="3"/>
      <c r="Z761" s="3"/>
    </row>
    <row r="762" ht="12.75" customHeight="1">
      <c r="A762" s="3"/>
      <c r="B762" s="3"/>
      <c r="C762" s="3"/>
      <c r="D762" s="3"/>
      <c r="E762" s="3"/>
      <c r="F762" s="3"/>
      <c r="G762" s="3"/>
      <c r="H762" s="3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  <c r="Y762" s="3"/>
      <c r="Z762" s="3"/>
    </row>
    <row r="763" ht="12.75" customHeight="1">
      <c r="A763" s="3"/>
      <c r="B763" s="3"/>
      <c r="C763" s="3"/>
      <c r="D763" s="3"/>
      <c r="E763" s="3"/>
      <c r="F763" s="3"/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  <c r="Y763" s="3"/>
      <c r="Z763" s="3"/>
    </row>
    <row r="764" ht="12.75" customHeight="1">
      <c r="A764" s="3"/>
      <c r="B764" s="3"/>
      <c r="C764" s="3"/>
      <c r="D764" s="3"/>
      <c r="E764" s="3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  <c r="Y764" s="3"/>
      <c r="Z764" s="3"/>
    </row>
    <row r="765" ht="12.75" customHeight="1">
      <c r="A765" s="3"/>
      <c r="B765" s="3"/>
      <c r="C765" s="3"/>
      <c r="D765" s="3"/>
      <c r="E765" s="3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  <c r="Y765" s="3"/>
      <c r="Z765" s="3"/>
    </row>
    <row r="766" ht="12.75" customHeight="1">
      <c r="A766" s="3"/>
      <c r="B766" s="3"/>
      <c r="C766" s="3"/>
      <c r="D766" s="3"/>
      <c r="E766" s="3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  <c r="Y766" s="3"/>
      <c r="Z766" s="3"/>
    </row>
    <row r="767" ht="12.75" customHeight="1">
      <c r="A767" s="3"/>
      <c r="B767" s="3"/>
      <c r="C767" s="3"/>
      <c r="D767" s="3"/>
      <c r="E767" s="3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  <c r="Y767" s="3"/>
      <c r="Z767" s="3"/>
    </row>
    <row r="768" ht="12.75" customHeight="1">
      <c r="A768" s="3"/>
      <c r="B768" s="3"/>
      <c r="C768" s="3"/>
      <c r="D768" s="3"/>
      <c r="E768" s="3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  <c r="Y768" s="3"/>
      <c r="Z768" s="3"/>
    </row>
    <row r="769" ht="12.75" customHeight="1">
      <c r="A769" s="3"/>
      <c r="B769" s="3"/>
      <c r="C769" s="3"/>
      <c r="D769" s="3"/>
      <c r="E769" s="3"/>
      <c r="F769" s="3"/>
      <c r="G769" s="3"/>
      <c r="H769" s="3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  <c r="Y769" s="3"/>
      <c r="Z769" s="3"/>
    </row>
    <row r="770" ht="12.75" customHeight="1">
      <c r="A770" s="3"/>
      <c r="B770" s="3"/>
      <c r="C770" s="3"/>
      <c r="D770" s="3"/>
      <c r="E770" s="3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  <c r="Y770" s="3"/>
      <c r="Z770" s="3"/>
    </row>
    <row r="771" ht="12.75" customHeight="1">
      <c r="A771" s="3"/>
      <c r="B771" s="3"/>
      <c r="C771" s="3"/>
      <c r="D771" s="3"/>
      <c r="E771" s="3"/>
      <c r="F771" s="3"/>
      <c r="G771" s="3"/>
      <c r="H771" s="3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  <c r="Y771" s="3"/>
      <c r="Z771" s="3"/>
    </row>
    <row r="772" ht="12.75" customHeight="1">
      <c r="A772" s="3"/>
      <c r="B772" s="3"/>
      <c r="C772" s="3"/>
      <c r="D772" s="3"/>
      <c r="E772" s="3"/>
      <c r="F772" s="3"/>
      <c r="G772" s="3"/>
      <c r="H772" s="3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  <c r="Y772" s="3"/>
      <c r="Z772" s="3"/>
    </row>
    <row r="773" ht="12.75" customHeight="1">
      <c r="A773" s="3"/>
      <c r="B773" s="3"/>
      <c r="C773" s="3"/>
      <c r="D773" s="3"/>
      <c r="E773" s="3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  <c r="Y773" s="3"/>
      <c r="Z773" s="3"/>
    </row>
    <row r="774" ht="12.75" customHeight="1">
      <c r="A774" s="3"/>
      <c r="B774" s="3"/>
      <c r="C774" s="3"/>
      <c r="D774" s="3"/>
      <c r="E774" s="3"/>
      <c r="F774" s="3"/>
      <c r="G774" s="3"/>
      <c r="H774" s="3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  <c r="Y774" s="3"/>
      <c r="Z774" s="3"/>
    </row>
    <row r="775" ht="12.75" customHeight="1">
      <c r="A775" s="3"/>
      <c r="B775" s="3"/>
      <c r="C775" s="3"/>
      <c r="D775" s="3"/>
      <c r="E775" s="3"/>
      <c r="F775" s="3"/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  <c r="Y775" s="3"/>
      <c r="Z775" s="3"/>
    </row>
    <row r="776" ht="12.75" customHeight="1">
      <c r="A776" s="3"/>
      <c r="B776" s="3"/>
      <c r="C776" s="3"/>
      <c r="D776" s="3"/>
      <c r="E776" s="3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  <c r="Y776" s="3"/>
      <c r="Z776" s="3"/>
    </row>
    <row r="777" ht="12.75" customHeight="1">
      <c r="A777" s="3"/>
      <c r="B777" s="3"/>
      <c r="C777" s="3"/>
      <c r="D777" s="3"/>
      <c r="E777" s="3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  <c r="Y777" s="3"/>
      <c r="Z777" s="3"/>
    </row>
    <row r="778" ht="12.75" customHeight="1">
      <c r="A778" s="3"/>
      <c r="B778" s="3"/>
      <c r="C778" s="3"/>
      <c r="D778" s="3"/>
      <c r="E778" s="3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  <c r="Y778" s="3"/>
      <c r="Z778" s="3"/>
    </row>
    <row r="779" ht="12.75" customHeight="1">
      <c r="A779" s="3"/>
      <c r="B779" s="3"/>
      <c r="C779" s="3"/>
      <c r="D779" s="3"/>
      <c r="E779" s="3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  <c r="Y779" s="3"/>
      <c r="Z779" s="3"/>
    </row>
    <row r="780" ht="12.75" customHeight="1">
      <c r="A780" s="3"/>
      <c r="B780" s="3"/>
      <c r="C780" s="3"/>
      <c r="D780" s="3"/>
      <c r="E780" s="3"/>
      <c r="F780" s="3"/>
      <c r="G780" s="3"/>
      <c r="H780" s="3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  <c r="Y780" s="3"/>
      <c r="Z780" s="3"/>
    </row>
    <row r="781" ht="12.75" customHeight="1">
      <c r="A781" s="3"/>
      <c r="B781" s="3"/>
      <c r="C781" s="3"/>
      <c r="D781" s="3"/>
      <c r="E781" s="3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  <c r="Y781" s="3"/>
      <c r="Z781" s="3"/>
    </row>
    <row r="782" ht="12.75" customHeight="1">
      <c r="A782" s="3"/>
      <c r="B782" s="3"/>
      <c r="C782" s="3"/>
      <c r="D782" s="3"/>
      <c r="E782" s="3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  <c r="Y782" s="3"/>
      <c r="Z782" s="3"/>
    </row>
    <row r="783" ht="12.75" customHeight="1">
      <c r="A783" s="3"/>
      <c r="B783" s="3"/>
      <c r="C783" s="3"/>
      <c r="D783" s="3"/>
      <c r="E783" s="3"/>
      <c r="F783" s="3"/>
      <c r="G783" s="3"/>
      <c r="H783" s="3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  <c r="Y783" s="3"/>
      <c r="Z783" s="3"/>
    </row>
    <row r="784" ht="12.75" customHeight="1">
      <c r="A784" s="3"/>
      <c r="B784" s="3"/>
      <c r="C784" s="3"/>
      <c r="D784" s="3"/>
      <c r="E784" s="3"/>
      <c r="F784" s="3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  <c r="Y784" s="3"/>
      <c r="Z784" s="3"/>
    </row>
    <row r="785" ht="12.75" customHeight="1">
      <c r="A785" s="3"/>
      <c r="B785" s="3"/>
      <c r="C785" s="3"/>
      <c r="D785" s="3"/>
      <c r="E785" s="3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  <c r="Y785" s="3"/>
      <c r="Z785" s="3"/>
    </row>
    <row r="786" ht="12.75" customHeight="1">
      <c r="A786" s="3"/>
      <c r="B786" s="3"/>
      <c r="C786" s="3"/>
      <c r="D786" s="3"/>
      <c r="E786" s="3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  <c r="Y786" s="3"/>
      <c r="Z786" s="3"/>
    </row>
    <row r="787" ht="12.75" customHeight="1">
      <c r="A787" s="3"/>
      <c r="B787" s="3"/>
      <c r="C787" s="3"/>
      <c r="D787" s="3"/>
      <c r="E787" s="3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  <c r="Y787" s="3"/>
      <c r="Z787" s="3"/>
    </row>
    <row r="788" ht="12.75" customHeight="1">
      <c r="A788" s="3"/>
      <c r="B788" s="3"/>
      <c r="C788" s="3"/>
      <c r="D788" s="3"/>
      <c r="E788" s="3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  <c r="Y788" s="3"/>
      <c r="Z788" s="3"/>
    </row>
    <row r="789" ht="12.75" customHeight="1">
      <c r="A789" s="3"/>
      <c r="B789" s="3"/>
      <c r="C789" s="3"/>
      <c r="D789" s="3"/>
      <c r="E789" s="3"/>
      <c r="F789" s="3"/>
      <c r="G789" s="3"/>
      <c r="H789" s="3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  <c r="Y789" s="3"/>
      <c r="Z789" s="3"/>
    </row>
    <row r="790" ht="12.75" customHeight="1">
      <c r="A790" s="3"/>
      <c r="B790" s="3"/>
      <c r="C790" s="3"/>
      <c r="D790" s="3"/>
      <c r="E790" s="3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  <c r="Y790" s="3"/>
      <c r="Z790" s="3"/>
    </row>
    <row r="791" ht="12.75" customHeight="1">
      <c r="A791" s="3"/>
      <c r="B791" s="3"/>
      <c r="C791" s="3"/>
      <c r="D791" s="3"/>
      <c r="E791" s="3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  <c r="Y791" s="3"/>
      <c r="Z791" s="3"/>
    </row>
    <row r="792" ht="12.75" customHeight="1">
      <c r="A792" s="3"/>
      <c r="B792" s="3"/>
      <c r="C792" s="3"/>
      <c r="D792" s="3"/>
      <c r="E792" s="3"/>
      <c r="F792" s="3"/>
      <c r="G792" s="3"/>
      <c r="H792" s="3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  <c r="Y792" s="3"/>
      <c r="Z792" s="3"/>
    </row>
    <row r="793" ht="12.75" customHeight="1">
      <c r="A793" s="3"/>
      <c r="B793" s="3"/>
      <c r="C793" s="3"/>
      <c r="D793" s="3"/>
      <c r="E793" s="3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  <c r="Y793" s="3"/>
      <c r="Z793" s="3"/>
    </row>
    <row r="794" ht="12.75" customHeight="1">
      <c r="A794" s="3"/>
      <c r="B794" s="3"/>
      <c r="C794" s="3"/>
      <c r="D794" s="3"/>
      <c r="E794" s="3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  <c r="Y794" s="3"/>
      <c r="Z794" s="3"/>
    </row>
    <row r="795" ht="12.75" customHeight="1">
      <c r="A795" s="3"/>
      <c r="B795" s="3"/>
      <c r="C795" s="3"/>
      <c r="D795" s="3"/>
      <c r="E795" s="3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  <c r="Y795" s="3"/>
      <c r="Z795" s="3"/>
    </row>
    <row r="796" ht="12.75" customHeight="1">
      <c r="A796" s="3"/>
      <c r="B796" s="3"/>
      <c r="C796" s="3"/>
      <c r="D796" s="3"/>
      <c r="E796" s="3"/>
      <c r="F796" s="3"/>
      <c r="G796" s="3"/>
      <c r="H796" s="3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  <c r="Y796" s="3"/>
      <c r="Z796" s="3"/>
    </row>
    <row r="797" ht="12.75" customHeight="1">
      <c r="A797" s="3"/>
      <c r="B797" s="3"/>
      <c r="C797" s="3"/>
      <c r="D797" s="3"/>
      <c r="E797" s="3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  <c r="Y797" s="3"/>
      <c r="Z797" s="3"/>
    </row>
    <row r="798" ht="12.75" customHeight="1">
      <c r="A798" s="3"/>
      <c r="B798" s="3"/>
      <c r="C798" s="3"/>
      <c r="D798" s="3"/>
      <c r="E798" s="3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  <c r="Y798" s="3"/>
      <c r="Z798" s="3"/>
    </row>
    <row r="799" ht="12.75" customHeight="1">
      <c r="A799" s="3"/>
      <c r="B799" s="3"/>
      <c r="C799" s="3"/>
      <c r="D799" s="3"/>
      <c r="E799" s="3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  <c r="Y799" s="3"/>
      <c r="Z799" s="3"/>
    </row>
    <row r="800" ht="12.75" customHeight="1">
      <c r="A800" s="3"/>
      <c r="B800" s="3"/>
      <c r="C800" s="3"/>
      <c r="D800" s="3"/>
      <c r="E800" s="3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  <c r="Y800" s="3"/>
      <c r="Z800" s="3"/>
    </row>
    <row r="801" ht="12.75" customHeight="1">
      <c r="A801" s="3"/>
      <c r="B801" s="3"/>
      <c r="C801" s="3"/>
      <c r="D801" s="3"/>
      <c r="E801" s="3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  <c r="Y801" s="3"/>
      <c r="Z801" s="3"/>
    </row>
    <row r="802" ht="12.75" customHeight="1">
      <c r="A802" s="3"/>
      <c r="B802" s="3"/>
      <c r="C802" s="3"/>
      <c r="D802" s="3"/>
      <c r="E802" s="3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  <c r="Y802" s="3"/>
      <c r="Z802" s="3"/>
    </row>
    <row r="803" ht="12.75" customHeight="1">
      <c r="A803" s="3"/>
      <c r="B803" s="3"/>
      <c r="C803" s="3"/>
      <c r="D803" s="3"/>
      <c r="E803" s="3"/>
      <c r="F803" s="3"/>
      <c r="G803" s="3"/>
      <c r="H803" s="3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  <c r="Y803" s="3"/>
      <c r="Z803" s="3"/>
    </row>
    <row r="804" ht="12.75" customHeight="1">
      <c r="A804" s="3"/>
      <c r="B804" s="3"/>
      <c r="C804" s="3"/>
      <c r="D804" s="3"/>
      <c r="E804" s="3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  <c r="Y804" s="3"/>
      <c r="Z804" s="3"/>
    </row>
    <row r="805" ht="12.75" customHeight="1">
      <c r="A805" s="3"/>
      <c r="B805" s="3"/>
      <c r="C805" s="3"/>
      <c r="D805" s="3"/>
      <c r="E805" s="3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  <c r="Y805" s="3"/>
      <c r="Z805" s="3"/>
    </row>
    <row r="806" ht="12.75" customHeight="1">
      <c r="A806" s="3"/>
      <c r="B806" s="3"/>
      <c r="C806" s="3"/>
      <c r="D806" s="3"/>
      <c r="E806" s="3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  <c r="Y806" s="3"/>
      <c r="Z806" s="3"/>
    </row>
    <row r="807" ht="12.75" customHeight="1">
      <c r="A807" s="3"/>
      <c r="B807" s="3"/>
      <c r="C807" s="3"/>
      <c r="D807" s="3"/>
      <c r="E807" s="3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  <c r="Y807" s="3"/>
      <c r="Z807" s="3"/>
    </row>
    <row r="808" ht="12.75" customHeight="1">
      <c r="A808" s="3"/>
      <c r="B808" s="3"/>
      <c r="C808" s="3"/>
      <c r="D808" s="3"/>
      <c r="E808" s="3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  <c r="Y808" s="3"/>
      <c r="Z808" s="3"/>
    </row>
    <row r="809" ht="12.75" customHeight="1">
      <c r="A809" s="3"/>
      <c r="B809" s="3"/>
      <c r="C809" s="3"/>
      <c r="D809" s="3"/>
      <c r="E809" s="3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  <c r="Y809" s="3"/>
      <c r="Z809" s="3"/>
    </row>
    <row r="810" ht="12.75" customHeight="1">
      <c r="A810" s="3"/>
      <c r="B810" s="3"/>
      <c r="C810" s="3"/>
      <c r="D810" s="3"/>
      <c r="E810" s="3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  <c r="Y810" s="3"/>
      <c r="Z810" s="3"/>
    </row>
    <row r="811" ht="12.75" customHeight="1">
      <c r="A811" s="3"/>
      <c r="B811" s="3"/>
      <c r="C811" s="3"/>
      <c r="D811" s="3"/>
      <c r="E811" s="3"/>
      <c r="F811" s="3"/>
      <c r="G811" s="3"/>
      <c r="H811" s="3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  <c r="Y811" s="3"/>
      <c r="Z811" s="3"/>
    </row>
    <row r="812" ht="12.75" customHeight="1">
      <c r="A812" s="3"/>
      <c r="B812" s="3"/>
      <c r="C812" s="3"/>
      <c r="D812" s="3"/>
      <c r="E812" s="3"/>
      <c r="F812" s="3"/>
      <c r="G812" s="3"/>
      <c r="H812" s="3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  <c r="Y812" s="3"/>
      <c r="Z812" s="3"/>
    </row>
    <row r="813" ht="12.75" customHeight="1">
      <c r="A813" s="3"/>
      <c r="B813" s="3"/>
      <c r="C813" s="3"/>
      <c r="D813" s="3"/>
      <c r="E813" s="3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  <c r="Y813" s="3"/>
      <c r="Z813" s="3"/>
    </row>
    <row r="814" ht="12.75" customHeight="1">
      <c r="A814" s="3"/>
      <c r="B814" s="3"/>
      <c r="C814" s="3"/>
      <c r="D814" s="3"/>
      <c r="E814" s="3"/>
      <c r="F814" s="3"/>
      <c r="G814" s="3"/>
      <c r="H814" s="3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  <c r="Y814" s="3"/>
      <c r="Z814" s="3"/>
    </row>
    <row r="815" ht="12.75" customHeight="1">
      <c r="A815" s="3"/>
      <c r="B815" s="3"/>
      <c r="C815" s="3"/>
      <c r="D815" s="3"/>
      <c r="E815" s="3"/>
      <c r="F815" s="3"/>
      <c r="G815" s="3"/>
      <c r="H815" s="3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  <c r="Y815" s="3"/>
      <c r="Z815" s="3"/>
    </row>
    <row r="816" ht="12.75" customHeight="1">
      <c r="A816" s="3"/>
      <c r="B816" s="3"/>
      <c r="C816" s="3"/>
      <c r="D816" s="3"/>
      <c r="E816" s="3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  <c r="Y816" s="3"/>
      <c r="Z816" s="3"/>
    </row>
    <row r="817" ht="12.75" customHeight="1">
      <c r="A817" s="3"/>
      <c r="B817" s="3"/>
      <c r="C817" s="3"/>
      <c r="D817" s="3"/>
      <c r="E817" s="3"/>
      <c r="F817" s="3"/>
      <c r="G817" s="3"/>
      <c r="H817" s="3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  <c r="Y817" s="3"/>
      <c r="Z817" s="3"/>
    </row>
    <row r="818" ht="12.75" customHeight="1">
      <c r="A818" s="3"/>
      <c r="B818" s="3"/>
      <c r="C818" s="3"/>
      <c r="D818" s="3"/>
      <c r="E818" s="3"/>
      <c r="F818" s="3"/>
      <c r="G818" s="3"/>
      <c r="H818" s="3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  <c r="Y818" s="3"/>
      <c r="Z818" s="3"/>
    </row>
    <row r="819" ht="12.75" customHeight="1">
      <c r="A819" s="3"/>
      <c r="B819" s="3"/>
      <c r="C819" s="3"/>
      <c r="D819" s="3"/>
      <c r="E819" s="3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  <c r="Y819" s="3"/>
      <c r="Z819" s="3"/>
    </row>
    <row r="820" ht="12.75" customHeight="1">
      <c r="A820" s="3"/>
      <c r="B820" s="3"/>
      <c r="C820" s="3"/>
      <c r="D820" s="3"/>
      <c r="E820" s="3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  <c r="Y820" s="3"/>
      <c r="Z820" s="3"/>
    </row>
    <row r="821" ht="12.75" customHeight="1">
      <c r="A821" s="3"/>
      <c r="B821" s="3"/>
      <c r="C821" s="3"/>
      <c r="D821" s="3"/>
      <c r="E821" s="3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  <c r="Y821" s="3"/>
      <c r="Z821" s="3"/>
    </row>
    <row r="822" ht="12.75" customHeight="1">
      <c r="A822" s="3"/>
      <c r="B822" s="3"/>
      <c r="C822" s="3"/>
      <c r="D822" s="3"/>
      <c r="E822" s="3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  <c r="Y822" s="3"/>
      <c r="Z822" s="3"/>
    </row>
    <row r="823" ht="12.75" customHeight="1">
      <c r="A823" s="3"/>
      <c r="B823" s="3"/>
      <c r="C823" s="3"/>
      <c r="D823" s="3"/>
      <c r="E823" s="3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  <c r="Y823" s="3"/>
      <c r="Z823" s="3"/>
    </row>
    <row r="824" ht="12.75" customHeight="1">
      <c r="A824" s="3"/>
      <c r="B824" s="3"/>
      <c r="C824" s="3"/>
      <c r="D824" s="3"/>
      <c r="E824" s="3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  <c r="Y824" s="3"/>
      <c r="Z824" s="3"/>
    </row>
    <row r="825" ht="12.75" customHeight="1">
      <c r="A825" s="3"/>
      <c r="B825" s="3"/>
      <c r="C825" s="3"/>
      <c r="D825" s="3"/>
      <c r="E825" s="3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  <c r="Y825" s="3"/>
      <c r="Z825" s="3"/>
    </row>
    <row r="826" ht="12.75" customHeight="1">
      <c r="A826" s="3"/>
      <c r="B826" s="3"/>
      <c r="C826" s="3"/>
      <c r="D826" s="3"/>
      <c r="E826" s="3"/>
      <c r="F826" s="3"/>
      <c r="G826" s="3"/>
      <c r="H826" s="3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  <c r="Y826" s="3"/>
      <c r="Z826" s="3"/>
    </row>
    <row r="827" ht="12.75" customHeight="1">
      <c r="A827" s="3"/>
      <c r="B827" s="3"/>
      <c r="C827" s="3"/>
      <c r="D827" s="3"/>
      <c r="E827" s="3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  <c r="Y827" s="3"/>
      <c r="Z827" s="3"/>
    </row>
    <row r="828" ht="12.75" customHeight="1">
      <c r="A828" s="3"/>
      <c r="B828" s="3"/>
      <c r="C828" s="3"/>
      <c r="D828" s="3"/>
      <c r="E828" s="3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  <c r="Y828" s="3"/>
      <c r="Z828" s="3"/>
    </row>
    <row r="829" ht="12.75" customHeight="1">
      <c r="A829" s="3"/>
      <c r="B829" s="3"/>
      <c r="C829" s="3"/>
      <c r="D829" s="3"/>
      <c r="E829" s="3"/>
      <c r="F829" s="3"/>
      <c r="G829" s="3"/>
      <c r="H829" s="3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  <c r="Y829" s="3"/>
      <c r="Z829" s="3"/>
    </row>
    <row r="830" ht="12.75" customHeight="1">
      <c r="A830" s="3"/>
      <c r="B830" s="3"/>
      <c r="C830" s="3"/>
      <c r="D830" s="3"/>
      <c r="E830" s="3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  <c r="Y830" s="3"/>
      <c r="Z830" s="3"/>
    </row>
    <row r="831" ht="12.75" customHeight="1">
      <c r="A831" s="3"/>
      <c r="B831" s="3"/>
      <c r="C831" s="3"/>
      <c r="D831" s="3"/>
      <c r="E831" s="3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  <c r="Y831" s="3"/>
      <c r="Z831" s="3"/>
    </row>
    <row r="832" ht="12.75" customHeight="1">
      <c r="A832" s="3"/>
      <c r="B832" s="3"/>
      <c r="C832" s="3"/>
      <c r="D832" s="3"/>
      <c r="E832" s="3"/>
      <c r="F832" s="3"/>
      <c r="G832" s="3"/>
      <c r="H832" s="3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  <c r="Y832" s="3"/>
      <c r="Z832" s="3"/>
    </row>
    <row r="833" ht="12.75" customHeight="1">
      <c r="A833" s="3"/>
      <c r="B833" s="3"/>
      <c r="C833" s="3"/>
      <c r="D833" s="3"/>
      <c r="E833" s="3"/>
      <c r="F833" s="3"/>
      <c r="G833" s="3"/>
      <c r="H833" s="3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  <c r="Y833" s="3"/>
      <c r="Z833" s="3"/>
    </row>
    <row r="834" ht="12.75" customHeight="1">
      <c r="A834" s="3"/>
      <c r="B834" s="3"/>
      <c r="C834" s="3"/>
      <c r="D834" s="3"/>
      <c r="E834" s="3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  <c r="Y834" s="3"/>
      <c r="Z834" s="3"/>
    </row>
    <row r="835" ht="12.75" customHeight="1">
      <c r="A835" s="3"/>
      <c r="B835" s="3"/>
      <c r="C835" s="3"/>
      <c r="D835" s="3"/>
      <c r="E835" s="3"/>
      <c r="F835" s="3"/>
      <c r="G835" s="3"/>
      <c r="H835" s="3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  <c r="Y835" s="3"/>
      <c r="Z835" s="3"/>
    </row>
    <row r="836" ht="12.75" customHeight="1">
      <c r="A836" s="3"/>
      <c r="B836" s="3"/>
      <c r="C836" s="3"/>
      <c r="D836" s="3"/>
      <c r="E836" s="3"/>
      <c r="F836" s="3"/>
      <c r="G836" s="3"/>
      <c r="H836" s="3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  <c r="Y836" s="3"/>
      <c r="Z836" s="3"/>
    </row>
    <row r="837" ht="12.75" customHeight="1">
      <c r="A837" s="3"/>
      <c r="B837" s="3"/>
      <c r="C837" s="3"/>
      <c r="D837" s="3"/>
      <c r="E837" s="3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  <c r="Y837" s="3"/>
      <c r="Z837" s="3"/>
    </row>
    <row r="838" ht="12.75" customHeight="1">
      <c r="A838" s="3"/>
      <c r="B838" s="3"/>
      <c r="C838" s="3"/>
      <c r="D838" s="3"/>
      <c r="E838" s="3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  <c r="Y838" s="3"/>
      <c r="Z838" s="3"/>
    </row>
    <row r="839" ht="12.75" customHeight="1">
      <c r="A839" s="3"/>
      <c r="B839" s="3"/>
      <c r="C839" s="3"/>
      <c r="D839" s="3"/>
      <c r="E839" s="3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  <c r="Y839" s="3"/>
      <c r="Z839" s="3"/>
    </row>
    <row r="840" ht="12.75" customHeight="1">
      <c r="A840" s="3"/>
      <c r="B840" s="3"/>
      <c r="C840" s="3"/>
      <c r="D840" s="3"/>
      <c r="E840" s="3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  <c r="Y840" s="3"/>
      <c r="Z840" s="3"/>
    </row>
    <row r="841" ht="12.75" customHeight="1">
      <c r="A841" s="3"/>
      <c r="B841" s="3"/>
      <c r="C841" s="3"/>
      <c r="D841" s="3"/>
      <c r="E841" s="3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  <c r="Y841" s="3"/>
      <c r="Z841" s="3"/>
    </row>
    <row r="842" ht="12.75" customHeight="1">
      <c r="A842" s="3"/>
      <c r="B842" s="3"/>
      <c r="C842" s="3"/>
      <c r="D842" s="3"/>
      <c r="E842" s="3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  <c r="Y842" s="3"/>
      <c r="Z842" s="3"/>
    </row>
    <row r="843" ht="12.75" customHeight="1">
      <c r="A843" s="3"/>
      <c r="B843" s="3"/>
      <c r="C843" s="3"/>
      <c r="D843" s="3"/>
      <c r="E843" s="3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  <c r="Y843" s="3"/>
      <c r="Z843" s="3"/>
    </row>
    <row r="844" ht="12.75" customHeight="1">
      <c r="A844" s="3"/>
      <c r="B844" s="3"/>
      <c r="C844" s="3"/>
      <c r="D844" s="3"/>
      <c r="E844" s="3"/>
      <c r="F844" s="3"/>
      <c r="G844" s="3"/>
      <c r="H844" s="3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  <c r="Y844" s="3"/>
      <c r="Z844" s="3"/>
    </row>
    <row r="845" ht="12.75" customHeight="1">
      <c r="A845" s="3"/>
      <c r="B845" s="3"/>
      <c r="C845" s="3"/>
      <c r="D845" s="3"/>
      <c r="E845" s="3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  <c r="Y845" s="3"/>
      <c r="Z845" s="3"/>
    </row>
    <row r="846" ht="12.75" customHeight="1">
      <c r="A846" s="3"/>
      <c r="B846" s="3"/>
      <c r="C846" s="3"/>
      <c r="D846" s="3"/>
      <c r="E846" s="3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  <c r="Y846" s="3"/>
      <c r="Z846" s="3"/>
    </row>
    <row r="847" ht="12.75" customHeight="1">
      <c r="A847" s="3"/>
      <c r="B847" s="3"/>
      <c r="C847" s="3"/>
      <c r="D847" s="3"/>
      <c r="E847" s="3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  <c r="Y847" s="3"/>
      <c r="Z847" s="3"/>
    </row>
    <row r="848" ht="12.75" customHeight="1">
      <c r="A848" s="3"/>
      <c r="B848" s="3"/>
      <c r="C848" s="3"/>
      <c r="D848" s="3"/>
      <c r="E848" s="3"/>
      <c r="F848" s="3"/>
      <c r="G848" s="3"/>
      <c r="H848" s="3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  <c r="Y848" s="3"/>
      <c r="Z848" s="3"/>
    </row>
    <row r="849" ht="12.75" customHeight="1">
      <c r="A849" s="3"/>
      <c r="B849" s="3"/>
      <c r="C849" s="3"/>
      <c r="D849" s="3"/>
      <c r="E849" s="3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  <c r="Y849" s="3"/>
      <c r="Z849" s="3"/>
    </row>
    <row r="850" ht="12.75" customHeight="1">
      <c r="A850" s="3"/>
      <c r="B850" s="3"/>
      <c r="C850" s="3"/>
      <c r="D850" s="3"/>
      <c r="E850" s="3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  <c r="Y850" s="3"/>
      <c r="Z850" s="3"/>
    </row>
    <row r="851" ht="12.75" customHeight="1">
      <c r="A851" s="3"/>
      <c r="B851" s="3"/>
      <c r="C851" s="3"/>
      <c r="D851" s="3"/>
      <c r="E851" s="3"/>
      <c r="F851" s="3"/>
      <c r="G851" s="3"/>
      <c r="H851" s="3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  <c r="Y851" s="3"/>
      <c r="Z851" s="3"/>
    </row>
    <row r="852" ht="12.75" customHeight="1">
      <c r="A852" s="3"/>
      <c r="B852" s="3"/>
      <c r="C852" s="3"/>
      <c r="D852" s="3"/>
      <c r="E852" s="3"/>
      <c r="F852" s="3"/>
      <c r="G852" s="3"/>
      <c r="H852" s="3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  <c r="Y852" s="3"/>
      <c r="Z852" s="3"/>
    </row>
    <row r="853" ht="12.75" customHeight="1">
      <c r="A853" s="3"/>
      <c r="B853" s="3"/>
      <c r="C853" s="3"/>
      <c r="D853" s="3"/>
      <c r="E853" s="3"/>
      <c r="F853" s="3"/>
      <c r="G853" s="3"/>
      <c r="H853" s="3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  <c r="Y853" s="3"/>
      <c r="Z853" s="3"/>
    </row>
    <row r="854" ht="12.75" customHeight="1">
      <c r="A854" s="3"/>
      <c r="B854" s="3"/>
      <c r="C854" s="3"/>
      <c r="D854" s="3"/>
      <c r="E854" s="3"/>
      <c r="F854" s="3"/>
      <c r="G854" s="3"/>
      <c r="H854" s="3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  <c r="Y854" s="3"/>
      <c r="Z854" s="3"/>
    </row>
    <row r="855" ht="12.75" customHeight="1">
      <c r="A855" s="3"/>
      <c r="B855" s="3"/>
      <c r="C855" s="3"/>
      <c r="D855" s="3"/>
      <c r="E855" s="3"/>
      <c r="F855" s="3"/>
      <c r="G855" s="3"/>
      <c r="H855" s="3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  <c r="Y855" s="3"/>
      <c r="Z855" s="3"/>
    </row>
    <row r="856" ht="12.75" customHeight="1">
      <c r="A856" s="3"/>
      <c r="B856" s="3"/>
      <c r="C856" s="3"/>
      <c r="D856" s="3"/>
      <c r="E856" s="3"/>
      <c r="F856" s="3"/>
      <c r="G856" s="3"/>
      <c r="H856" s="3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  <c r="Y856" s="3"/>
      <c r="Z856" s="3"/>
    </row>
    <row r="857" ht="12.75" customHeight="1">
      <c r="A857" s="3"/>
      <c r="B857" s="3"/>
      <c r="C857" s="3"/>
      <c r="D857" s="3"/>
      <c r="E857" s="3"/>
      <c r="F857" s="3"/>
      <c r="G857" s="3"/>
      <c r="H857" s="3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  <c r="Y857" s="3"/>
      <c r="Z857" s="3"/>
    </row>
    <row r="858" ht="12.75" customHeight="1">
      <c r="A858" s="3"/>
      <c r="B858" s="3"/>
      <c r="C858" s="3"/>
      <c r="D858" s="3"/>
      <c r="E858" s="3"/>
      <c r="F858" s="3"/>
      <c r="G858" s="3"/>
      <c r="H858" s="3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  <c r="Y858" s="3"/>
      <c r="Z858" s="3"/>
    </row>
    <row r="859" ht="12.75" customHeight="1">
      <c r="A859" s="3"/>
      <c r="B859" s="3"/>
      <c r="C859" s="3"/>
      <c r="D859" s="3"/>
      <c r="E859" s="3"/>
      <c r="F859" s="3"/>
      <c r="G859" s="3"/>
      <c r="H859" s="3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  <c r="Y859" s="3"/>
      <c r="Z859" s="3"/>
    </row>
    <row r="860" ht="12.75" customHeight="1">
      <c r="A860" s="3"/>
      <c r="B860" s="3"/>
      <c r="C860" s="3"/>
      <c r="D860" s="3"/>
      <c r="E860" s="3"/>
      <c r="F860" s="3"/>
      <c r="G860" s="3"/>
      <c r="H860" s="3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  <c r="Y860" s="3"/>
      <c r="Z860" s="3"/>
    </row>
    <row r="861" ht="12.75" customHeight="1">
      <c r="A861" s="3"/>
      <c r="B861" s="3"/>
      <c r="C861" s="3"/>
      <c r="D861" s="3"/>
      <c r="E861" s="3"/>
      <c r="F861" s="3"/>
      <c r="G861" s="3"/>
      <c r="H861" s="3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  <c r="Y861" s="3"/>
      <c r="Z861" s="3"/>
    </row>
    <row r="862" ht="12.75" customHeight="1">
      <c r="A862" s="3"/>
      <c r="B862" s="3"/>
      <c r="C862" s="3"/>
      <c r="D862" s="3"/>
      <c r="E862" s="3"/>
      <c r="F862" s="3"/>
      <c r="G862" s="3"/>
      <c r="H862" s="3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  <c r="Y862" s="3"/>
      <c r="Z862" s="3"/>
    </row>
    <row r="863" ht="12.75" customHeight="1">
      <c r="A863" s="3"/>
      <c r="B863" s="3"/>
      <c r="C863" s="3"/>
      <c r="D863" s="3"/>
      <c r="E863" s="3"/>
      <c r="F863" s="3"/>
      <c r="G863" s="3"/>
      <c r="H863" s="3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  <c r="Y863" s="3"/>
      <c r="Z863" s="3"/>
    </row>
    <row r="864" ht="12.75" customHeight="1">
      <c r="A864" s="3"/>
      <c r="B864" s="3"/>
      <c r="C864" s="3"/>
      <c r="D864" s="3"/>
      <c r="E864" s="3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  <c r="Y864" s="3"/>
      <c r="Z864" s="3"/>
    </row>
    <row r="865" ht="12.75" customHeight="1">
      <c r="A865" s="3"/>
      <c r="B865" s="3"/>
      <c r="C865" s="3"/>
      <c r="D865" s="3"/>
      <c r="E865" s="3"/>
      <c r="F865" s="3"/>
      <c r="G865" s="3"/>
      <c r="H865" s="3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  <c r="Y865" s="3"/>
      <c r="Z865" s="3"/>
    </row>
    <row r="866" ht="12.75" customHeight="1">
      <c r="A866" s="3"/>
      <c r="B866" s="3"/>
      <c r="C866" s="3"/>
      <c r="D866" s="3"/>
      <c r="E866" s="3"/>
      <c r="F866" s="3"/>
      <c r="G866" s="3"/>
      <c r="H866" s="3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  <c r="Y866" s="3"/>
      <c r="Z866" s="3"/>
    </row>
    <row r="867" ht="12.75" customHeight="1">
      <c r="A867" s="3"/>
      <c r="B867" s="3"/>
      <c r="C867" s="3"/>
      <c r="D867" s="3"/>
      <c r="E867" s="3"/>
      <c r="F867" s="3"/>
      <c r="G867" s="3"/>
      <c r="H867" s="3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  <c r="Y867" s="3"/>
      <c r="Z867" s="3"/>
    </row>
    <row r="868" ht="12.75" customHeight="1">
      <c r="A868" s="3"/>
      <c r="B868" s="3"/>
      <c r="C868" s="3"/>
      <c r="D868" s="3"/>
      <c r="E868" s="3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  <c r="Y868" s="3"/>
      <c r="Z868" s="3"/>
    </row>
    <row r="869" ht="12.75" customHeight="1">
      <c r="A869" s="3"/>
      <c r="B869" s="3"/>
      <c r="C869" s="3"/>
      <c r="D869" s="3"/>
      <c r="E869" s="3"/>
      <c r="F869" s="3"/>
      <c r="G869" s="3"/>
      <c r="H869" s="3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  <c r="Y869" s="3"/>
      <c r="Z869" s="3"/>
    </row>
    <row r="870" ht="12.75" customHeight="1">
      <c r="A870" s="3"/>
      <c r="B870" s="3"/>
      <c r="C870" s="3"/>
      <c r="D870" s="3"/>
      <c r="E870" s="3"/>
      <c r="F870" s="3"/>
      <c r="G870" s="3"/>
      <c r="H870" s="3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  <c r="Y870" s="3"/>
      <c r="Z870" s="3"/>
    </row>
    <row r="871" ht="12.75" customHeight="1">
      <c r="A871" s="3"/>
      <c r="B871" s="3"/>
      <c r="C871" s="3"/>
      <c r="D871" s="3"/>
      <c r="E871" s="3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  <c r="Y871" s="3"/>
      <c r="Z871" s="3"/>
    </row>
    <row r="872" ht="12.75" customHeight="1">
      <c r="A872" s="3"/>
      <c r="B872" s="3"/>
      <c r="C872" s="3"/>
      <c r="D872" s="3"/>
      <c r="E872" s="3"/>
      <c r="F872" s="3"/>
      <c r="G872" s="3"/>
      <c r="H872" s="3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  <c r="Y872" s="3"/>
      <c r="Z872" s="3"/>
    </row>
    <row r="873" ht="12.75" customHeight="1">
      <c r="A873" s="3"/>
      <c r="B873" s="3"/>
      <c r="C873" s="3"/>
      <c r="D873" s="3"/>
      <c r="E873" s="3"/>
      <c r="F873" s="3"/>
      <c r="G873" s="3"/>
      <c r="H873" s="3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  <c r="Y873" s="3"/>
      <c r="Z873" s="3"/>
    </row>
    <row r="874" ht="12.75" customHeight="1">
      <c r="A874" s="3"/>
      <c r="B874" s="3"/>
      <c r="C874" s="3"/>
      <c r="D874" s="3"/>
      <c r="E874" s="3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  <c r="Y874" s="3"/>
      <c r="Z874" s="3"/>
    </row>
    <row r="875" ht="12.75" customHeight="1">
      <c r="A875" s="3"/>
      <c r="B875" s="3"/>
      <c r="C875" s="3"/>
      <c r="D875" s="3"/>
      <c r="E875" s="3"/>
      <c r="F875" s="3"/>
      <c r="G875" s="3"/>
      <c r="H875" s="3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  <c r="Y875" s="3"/>
      <c r="Z875" s="3"/>
    </row>
    <row r="876" ht="12.75" customHeight="1">
      <c r="A876" s="3"/>
      <c r="B876" s="3"/>
      <c r="C876" s="3"/>
      <c r="D876" s="3"/>
      <c r="E876" s="3"/>
      <c r="F876" s="3"/>
      <c r="G876" s="3"/>
      <c r="H876" s="3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  <c r="Y876" s="3"/>
      <c r="Z876" s="3"/>
    </row>
    <row r="877" ht="12.75" customHeight="1">
      <c r="A877" s="3"/>
      <c r="B877" s="3"/>
      <c r="C877" s="3"/>
      <c r="D877" s="3"/>
      <c r="E877" s="3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  <c r="Y877" s="3"/>
      <c r="Z877" s="3"/>
    </row>
    <row r="878" ht="12.75" customHeight="1">
      <c r="A878" s="3"/>
      <c r="B878" s="3"/>
      <c r="C878" s="3"/>
      <c r="D878" s="3"/>
      <c r="E878" s="3"/>
      <c r="F878" s="3"/>
      <c r="G878" s="3"/>
      <c r="H878" s="3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  <c r="Y878" s="3"/>
      <c r="Z878" s="3"/>
    </row>
    <row r="879" ht="12.75" customHeight="1">
      <c r="A879" s="3"/>
      <c r="B879" s="3"/>
      <c r="C879" s="3"/>
      <c r="D879" s="3"/>
      <c r="E879" s="3"/>
      <c r="F879" s="3"/>
      <c r="G879" s="3"/>
      <c r="H879" s="3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  <c r="Y879" s="3"/>
      <c r="Z879" s="3"/>
    </row>
    <row r="880" ht="12.75" customHeight="1">
      <c r="A880" s="3"/>
      <c r="B880" s="3"/>
      <c r="C880" s="3"/>
      <c r="D880" s="3"/>
      <c r="E880" s="3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  <c r="Y880" s="3"/>
      <c r="Z880" s="3"/>
    </row>
    <row r="881" ht="12.75" customHeight="1">
      <c r="A881" s="3"/>
      <c r="B881" s="3"/>
      <c r="C881" s="3"/>
      <c r="D881" s="3"/>
      <c r="E881" s="3"/>
      <c r="F881" s="3"/>
      <c r="G881" s="3"/>
      <c r="H881" s="3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  <c r="Y881" s="3"/>
      <c r="Z881" s="3"/>
    </row>
    <row r="882" ht="12.75" customHeight="1">
      <c r="A882" s="3"/>
      <c r="B882" s="3"/>
      <c r="C882" s="3"/>
      <c r="D882" s="3"/>
      <c r="E882" s="3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  <c r="Y882" s="3"/>
      <c r="Z882" s="3"/>
    </row>
    <row r="883" ht="12.75" customHeight="1">
      <c r="A883" s="3"/>
      <c r="B883" s="3"/>
      <c r="C883" s="3"/>
      <c r="D883" s="3"/>
      <c r="E883" s="3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  <c r="Y883" s="3"/>
      <c r="Z883" s="3"/>
    </row>
    <row r="884" ht="12.75" customHeight="1">
      <c r="A884" s="3"/>
      <c r="B884" s="3"/>
      <c r="C884" s="3"/>
      <c r="D884" s="3"/>
      <c r="E884" s="3"/>
      <c r="F884" s="3"/>
      <c r="G884" s="3"/>
      <c r="H884" s="3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  <c r="Y884" s="3"/>
      <c r="Z884" s="3"/>
    </row>
    <row r="885" ht="12.75" customHeight="1">
      <c r="A885" s="3"/>
      <c r="B885" s="3"/>
      <c r="C885" s="3"/>
      <c r="D885" s="3"/>
      <c r="E885" s="3"/>
      <c r="F885" s="3"/>
      <c r="G885" s="3"/>
      <c r="H885" s="3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  <c r="Y885" s="3"/>
      <c r="Z885" s="3"/>
    </row>
    <row r="886" ht="12.75" customHeight="1">
      <c r="A886" s="3"/>
      <c r="B886" s="3"/>
      <c r="C886" s="3"/>
      <c r="D886" s="3"/>
      <c r="E886" s="3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  <c r="Y886" s="3"/>
      <c r="Z886" s="3"/>
    </row>
    <row r="887" ht="12.75" customHeight="1">
      <c r="A887" s="3"/>
      <c r="B887" s="3"/>
      <c r="C887" s="3"/>
      <c r="D887" s="3"/>
      <c r="E887" s="3"/>
      <c r="F887" s="3"/>
      <c r="G887" s="3"/>
      <c r="H887" s="3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  <c r="Y887" s="3"/>
      <c r="Z887" s="3"/>
    </row>
    <row r="888" ht="12.75" customHeight="1">
      <c r="A888" s="3"/>
      <c r="B888" s="3"/>
      <c r="C888" s="3"/>
      <c r="D888" s="3"/>
      <c r="E888" s="3"/>
      <c r="F888" s="3"/>
      <c r="G888" s="3"/>
      <c r="H888" s="3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  <c r="Y888" s="3"/>
      <c r="Z888" s="3"/>
    </row>
    <row r="889" ht="12.75" customHeight="1">
      <c r="A889" s="3"/>
      <c r="B889" s="3"/>
      <c r="C889" s="3"/>
      <c r="D889" s="3"/>
      <c r="E889" s="3"/>
      <c r="F889" s="3"/>
      <c r="G889" s="3"/>
      <c r="H889" s="3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  <c r="Y889" s="3"/>
      <c r="Z889" s="3"/>
    </row>
    <row r="890" ht="12.75" customHeight="1">
      <c r="A890" s="3"/>
      <c r="B890" s="3"/>
      <c r="C890" s="3"/>
      <c r="D890" s="3"/>
      <c r="E890" s="3"/>
      <c r="F890" s="3"/>
      <c r="G890" s="3"/>
      <c r="H890" s="3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  <c r="Y890" s="3"/>
      <c r="Z890" s="3"/>
    </row>
    <row r="891" ht="12.75" customHeight="1">
      <c r="A891" s="3"/>
      <c r="B891" s="3"/>
      <c r="C891" s="3"/>
      <c r="D891" s="3"/>
      <c r="E891" s="3"/>
      <c r="F891" s="3"/>
      <c r="G891" s="3"/>
      <c r="H891" s="3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  <c r="Y891" s="3"/>
      <c r="Z891" s="3"/>
    </row>
    <row r="892" ht="12.75" customHeight="1">
      <c r="A892" s="3"/>
      <c r="B892" s="3"/>
      <c r="C892" s="3"/>
      <c r="D892" s="3"/>
      <c r="E892" s="3"/>
      <c r="F892" s="3"/>
      <c r="G892" s="3"/>
      <c r="H892" s="3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  <c r="Y892" s="3"/>
      <c r="Z892" s="3"/>
    </row>
    <row r="893" ht="12.75" customHeight="1">
      <c r="A893" s="3"/>
      <c r="B893" s="3"/>
      <c r="C893" s="3"/>
      <c r="D893" s="3"/>
      <c r="E893" s="3"/>
      <c r="F893" s="3"/>
      <c r="G893" s="3"/>
      <c r="H893" s="3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  <c r="Y893" s="3"/>
      <c r="Z893" s="3"/>
    </row>
    <row r="894" ht="12.75" customHeight="1">
      <c r="A894" s="3"/>
      <c r="B894" s="3"/>
      <c r="C894" s="3"/>
      <c r="D894" s="3"/>
      <c r="E894" s="3"/>
      <c r="F894" s="3"/>
      <c r="G894" s="3"/>
      <c r="H894" s="3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  <c r="Y894" s="3"/>
      <c r="Z894" s="3"/>
    </row>
    <row r="895" ht="12.75" customHeight="1">
      <c r="A895" s="3"/>
      <c r="B895" s="3"/>
      <c r="C895" s="3"/>
      <c r="D895" s="3"/>
      <c r="E895" s="3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  <c r="Y895" s="3"/>
      <c r="Z895" s="3"/>
    </row>
    <row r="896" ht="12.75" customHeight="1">
      <c r="A896" s="3"/>
      <c r="B896" s="3"/>
      <c r="C896" s="3"/>
      <c r="D896" s="3"/>
      <c r="E896" s="3"/>
      <c r="F896" s="3"/>
      <c r="G896" s="3"/>
      <c r="H896" s="3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  <c r="Y896" s="3"/>
      <c r="Z896" s="3"/>
    </row>
    <row r="897" ht="12.75" customHeight="1">
      <c r="A897" s="3"/>
      <c r="B897" s="3"/>
      <c r="C897" s="3"/>
      <c r="D897" s="3"/>
      <c r="E897" s="3"/>
      <c r="F897" s="3"/>
      <c r="G897" s="3"/>
      <c r="H897" s="3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  <c r="Y897" s="3"/>
      <c r="Z897" s="3"/>
    </row>
    <row r="898" ht="12.75" customHeight="1">
      <c r="A898" s="3"/>
      <c r="B898" s="3"/>
      <c r="C898" s="3"/>
      <c r="D898" s="3"/>
      <c r="E898" s="3"/>
      <c r="F898" s="3"/>
      <c r="G898" s="3"/>
      <c r="H898" s="3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  <c r="Y898" s="3"/>
      <c r="Z898" s="3"/>
    </row>
    <row r="899" ht="12.75" customHeight="1">
      <c r="A899" s="3"/>
      <c r="B899" s="3"/>
      <c r="C899" s="3"/>
      <c r="D899" s="3"/>
      <c r="E899" s="3"/>
      <c r="F899" s="3"/>
      <c r="G899" s="3"/>
      <c r="H899" s="3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  <c r="Y899" s="3"/>
      <c r="Z899" s="3"/>
    </row>
    <row r="900" ht="12.75" customHeight="1">
      <c r="A900" s="3"/>
      <c r="B900" s="3"/>
      <c r="C900" s="3"/>
      <c r="D900" s="3"/>
      <c r="E900" s="3"/>
      <c r="F900" s="3"/>
      <c r="G900" s="3"/>
      <c r="H900" s="3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  <c r="Y900" s="3"/>
      <c r="Z900" s="3"/>
    </row>
    <row r="901" ht="12.75" customHeight="1">
      <c r="A901" s="3"/>
      <c r="B901" s="3"/>
      <c r="C901" s="3"/>
      <c r="D901" s="3"/>
      <c r="E901" s="3"/>
      <c r="F901" s="3"/>
      <c r="G901" s="3"/>
      <c r="H901" s="3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  <c r="Y901" s="3"/>
      <c r="Z901" s="3"/>
    </row>
    <row r="902" ht="12.75" customHeight="1">
      <c r="A902" s="3"/>
      <c r="B902" s="3"/>
      <c r="C902" s="3"/>
      <c r="D902" s="3"/>
      <c r="E902" s="3"/>
      <c r="F902" s="3"/>
      <c r="G902" s="3"/>
      <c r="H902" s="3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  <c r="Y902" s="3"/>
      <c r="Z902" s="3"/>
    </row>
    <row r="903" ht="12.75" customHeight="1">
      <c r="A903" s="3"/>
      <c r="B903" s="3"/>
      <c r="C903" s="3"/>
      <c r="D903" s="3"/>
      <c r="E903" s="3"/>
      <c r="F903" s="3"/>
      <c r="G903" s="3"/>
      <c r="H903" s="3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  <c r="Y903" s="3"/>
      <c r="Z903" s="3"/>
    </row>
    <row r="904" ht="12.75" customHeight="1">
      <c r="A904" s="3"/>
      <c r="B904" s="3"/>
      <c r="C904" s="3"/>
      <c r="D904" s="3"/>
      <c r="E904" s="3"/>
      <c r="F904" s="3"/>
      <c r="G904" s="3"/>
      <c r="H904" s="3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  <c r="Y904" s="3"/>
      <c r="Z904" s="3"/>
    </row>
    <row r="905" ht="12.75" customHeight="1">
      <c r="A905" s="3"/>
      <c r="B905" s="3"/>
      <c r="C905" s="3"/>
      <c r="D905" s="3"/>
      <c r="E905" s="3"/>
      <c r="F905" s="3"/>
      <c r="G905" s="3"/>
      <c r="H905" s="3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  <c r="Y905" s="3"/>
      <c r="Z905" s="3"/>
    </row>
    <row r="906" ht="12.75" customHeight="1">
      <c r="A906" s="3"/>
      <c r="B906" s="3"/>
      <c r="C906" s="3"/>
      <c r="D906" s="3"/>
      <c r="E906" s="3"/>
      <c r="F906" s="3"/>
      <c r="G906" s="3"/>
      <c r="H906" s="3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  <c r="Y906" s="3"/>
      <c r="Z906" s="3"/>
    </row>
    <row r="907" ht="12.75" customHeight="1">
      <c r="A907" s="3"/>
      <c r="B907" s="3"/>
      <c r="C907" s="3"/>
      <c r="D907" s="3"/>
      <c r="E907" s="3"/>
      <c r="F907" s="3"/>
      <c r="G907" s="3"/>
      <c r="H907" s="3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  <c r="Y907" s="3"/>
      <c r="Z907" s="3"/>
    </row>
    <row r="908" ht="12.75" customHeight="1">
      <c r="A908" s="3"/>
      <c r="B908" s="3"/>
      <c r="C908" s="3"/>
      <c r="D908" s="3"/>
      <c r="E908" s="3"/>
      <c r="F908" s="3"/>
      <c r="G908" s="3"/>
      <c r="H908" s="3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  <c r="Y908" s="3"/>
      <c r="Z908" s="3"/>
    </row>
    <row r="909" ht="12.75" customHeight="1">
      <c r="A909" s="3"/>
      <c r="B909" s="3"/>
      <c r="C909" s="3"/>
      <c r="D909" s="3"/>
      <c r="E909" s="3"/>
      <c r="F909" s="3"/>
      <c r="G909" s="3"/>
      <c r="H909" s="3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  <c r="Y909" s="3"/>
      <c r="Z909" s="3"/>
    </row>
    <row r="910" ht="12.75" customHeight="1">
      <c r="A910" s="3"/>
      <c r="B910" s="3"/>
      <c r="C910" s="3"/>
      <c r="D910" s="3"/>
      <c r="E910" s="3"/>
      <c r="F910" s="3"/>
      <c r="G910" s="3"/>
      <c r="H910" s="3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  <c r="Y910" s="3"/>
      <c r="Z910" s="3"/>
    </row>
    <row r="911" ht="12.75" customHeight="1">
      <c r="A911" s="3"/>
      <c r="B911" s="3"/>
      <c r="C911" s="3"/>
      <c r="D911" s="3"/>
      <c r="E911" s="3"/>
      <c r="F911" s="3"/>
      <c r="G911" s="3"/>
      <c r="H911" s="3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  <c r="Y911" s="3"/>
      <c r="Z911" s="3"/>
    </row>
    <row r="912" ht="12.75" customHeight="1">
      <c r="A912" s="3"/>
      <c r="B912" s="3"/>
      <c r="C912" s="3"/>
      <c r="D912" s="3"/>
      <c r="E912" s="3"/>
      <c r="F912" s="3"/>
      <c r="G912" s="3"/>
      <c r="H912" s="3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  <c r="Y912" s="3"/>
      <c r="Z912" s="3"/>
    </row>
    <row r="913" ht="12.75" customHeight="1">
      <c r="A913" s="3"/>
      <c r="B913" s="3"/>
      <c r="C913" s="3"/>
      <c r="D913" s="3"/>
      <c r="E913" s="3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  <c r="Y913" s="3"/>
      <c r="Z913" s="3"/>
    </row>
    <row r="914" ht="12.75" customHeight="1">
      <c r="A914" s="3"/>
      <c r="B914" s="3"/>
      <c r="C914" s="3"/>
      <c r="D914" s="3"/>
      <c r="E914" s="3"/>
      <c r="F914" s="3"/>
      <c r="G914" s="3"/>
      <c r="H914" s="3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  <c r="Y914" s="3"/>
      <c r="Z914" s="3"/>
    </row>
    <row r="915" ht="12.75" customHeight="1">
      <c r="A915" s="3"/>
      <c r="B915" s="3"/>
      <c r="C915" s="3"/>
      <c r="D915" s="3"/>
      <c r="E915" s="3"/>
      <c r="F915" s="3"/>
      <c r="G915" s="3"/>
      <c r="H915" s="3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  <c r="Y915" s="3"/>
      <c r="Z915" s="3"/>
    </row>
    <row r="916" ht="12.75" customHeight="1">
      <c r="A916" s="3"/>
      <c r="B916" s="3"/>
      <c r="C916" s="3"/>
      <c r="D916" s="3"/>
      <c r="E916" s="3"/>
      <c r="F916" s="3"/>
      <c r="G916" s="3"/>
      <c r="H916" s="3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  <c r="Y916" s="3"/>
      <c r="Z916" s="3"/>
    </row>
    <row r="917" ht="12.75" customHeight="1">
      <c r="A917" s="3"/>
      <c r="B917" s="3"/>
      <c r="C917" s="3"/>
      <c r="D917" s="3"/>
      <c r="E917" s="3"/>
      <c r="F917" s="3"/>
      <c r="G917" s="3"/>
      <c r="H917" s="3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  <c r="Y917" s="3"/>
      <c r="Z917" s="3"/>
    </row>
    <row r="918" ht="12.75" customHeight="1">
      <c r="A918" s="3"/>
      <c r="B918" s="3"/>
      <c r="C918" s="3"/>
      <c r="D918" s="3"/>
      <c r="E918" s="3"/>
      <c r="F918" s="3"/>
      <c r="G918" s="3"/>
      <c r="H918" s="3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  <c r="Y918" s="3"/>
      <c r="Z918" s="3"/>
    </row>
    <row r="919" ht="12.75" customHeight="1">
      <c r="A919" s="3"/>
      <c r="B919" s="3"/>
      <c r="C919" s="3"/>
      <c r="D919" s="3"/>
      <c r="E919" s="3"/>
      <c r="F919" s="3"/>
      <c r="G919" s="3"/>
      <c r="H919" s="3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  <c r="Y919" s="3"/>
      <c r="Z919" s="3"/>
    </row>
    <row r="920" ht="12.75" customHeight="1">
      <c r="A920" s="3"/>
      <c r="B920" s="3"/>
      <c r="C920" s="3"/>
      <c r="D920" s="3"/>
      <c r="E920" s="3"/>
      <c r="F920" s="3"/>
      <c r="G920" s="3"/>
      <c r="H920" s="3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  <c r="Y920" s="3"/>
      <c r="Z920" s="3"/>
    </row>
    <row r="921" ht="12.75" customHeight="1">
      <c r="A921" s="3"/>
      <c r="B921" s="3"/>
      <c r="C921" s="3"/>
      <c r="D921" s="3"/>
      <c r="E921" s="3"/>
      <c r="F921" s="3"/>
      <c r="G921" s="3"/>
      <c r="H921" s="3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  <c r="Y921" s="3"/>
      <c r="Z921" s="3"/>
    </row>
    <row r="922" ht="12.75" customHeight="1">
      <c r="A922" s="3"/>
      <c r="B922" s="3"/>
      <c r="C922" s="3"/>
      <c r="D922" s="3"/>
      <c r="E922" s="3"/>
      <c r="F922" s="3"/>
      <c r="G922" s="3"/>
      <c r="H922" s="3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  <c r="Y922" s="3"/>
      <c r="Z922" s="3"/>
    </row>
    <row r="923" ht="12.75" customHeight="1">
      <c r="A923" s="3"/>
      <c r="B923" s="3"/>
      <c r="C923" s="3"/>
      <c r="D923" s="3"/>
      <c r="E923" s="3"/>
      <c r="F923" s="3"/>
      <c r="G923" s="3"/>
      <c r="H923" s="3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  <c r="Y923" s="3"/>
      <c r="Z923" s="3"/>
    </row>
    <row r="924" ht="12.75" customHeight="1">
      <c r="A924" s="3"/>
      <c r="B924" s="3"/>
      <c r="C924" s="3"/>
      <c r="D924" s="3"/>
      <c r="E924" s="3"/>
      <c r="F924" s="3"/>
      <c r="G924" s="3"/>
      <c r="H924" s="3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  <c r="Y924" s="3"/>
      <c r="Z924" s="3"/>
    </row>
    <row r="925" ht="12.75" customHeight="1">
      <c r="A925" s="3"/>
      <c r="B925" s="3"/>
      <c r="C925" s="3"/>
      <c r="D925" s="3"/>
      <c r="E925" s="3"/>
      <c r="F925" s="3"/>
      <c r="G925" s="3"/>
      <c r="H925" s="3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  <c r="Y925" s="3"/>
      <c r="Z925" s="3"/>
    </row>
    <row r="926" ht="12.75" customHeight="1">
      <c r="A926" s="3"/>
      <c r="B926" s="3"/>
      <c r="C926" s="3"/>
      <c r="D926" s="3"/>
      <c r="E926" s="3"/>
      <c r="F926" s="3"/>
      <c r="G926" s="3"/>
      <c r="H926" s="3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  <c r="Y926" s="3"/>
      <c r="Z926" s="3"/>
    </row>
    <row r="927" ht="12.75" customHeight="1">
      <c r="A927" s="3"/>
      <c r="B927" s="3"/>
      <c r="C927" s="3"/>
      <c r="D927" s="3"/>
      <c r="E927" s="3"/>
      <c r="F927" s="3"/>
      <c r="G927" s="3"/>
      <c r="H927" s="3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  <c r="Y927" s="3"/>
      <c r="Z927" s="3"/>
    </row>
    <row r="928" ht="12.75" customHeight="1">
      <c r="A928" s="3"/>
      <c r="B928" s="3"/>
      <c r="C928" s="3"/>
      <c r="D928" s="3"/>
      <c r="E928" s="3"/>
      <c r="F928" s="3"/>
      <c r="G928" s="3"/>
      <c r="H928" s="3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  <c r="Y928" s="3"/>
      <c r="Z928" s="3"/>
    </row>
    <row r="929" ht="12.75" customHeight="1">
      <c r="A929" s="3"/>
      <c r="B929" s="3"/>
      <c r="C929" s="3"/>
      <c r="D929" s="3"/>
      <c r="E929" s="3"/>
      <c r="F929" s="3"/>
      <c r="G929" s="3"/>
      <c r="H929" s="3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  <c r="Y929" s="3"/>
      <c r="Z929" s="3"/>
    </row>
    <row r="930" ht="12.75" customHeight="1">
      <c r="A930" s="3"/>
      <c r="B930" s="3"/>
      <c r="C930" s="3"/>
      <c r="D930" s="3"/>
      <c r="E930" s="3"/>
      <c r="F930" s="3"/>
      <c r="G930" s="3"/>
      <c r="H930" s="3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  <c r="Y930" s="3"/>
      <c r="Z930" s="3"/>
    </row>
    <row r="931" ht="12.75" customHeight="1">
      <c r="A931" s="3"/>
      <c r="B931" s="3"/>
      <c r="C931" s="3"/>
      <c r="D931" s="3"/>
      <c r="E931" s="3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  <c r="Y931" s="3"/>
      <c r="Z931" s="3"/>
    </row>
    <row r="932" ht="12.75" customHeight="1">
      <c r="A932" s="3"/>
      <c r="B932" s="3"/>
      <c r="C932" s="3"/>
      <c r="D932" s="3"/>
      <c r="E932" s="3"/>
      <c r="F932" s="3"/>
      <c r="G932" s="3"/>
      <c r="H932" s="3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  <c r="Y932" s="3"/>
      <c r="Z932" s="3"/>
    </row>
    <row r="933" ht="12.75" customHeight="1">
      <c r="A933" s="3"/>
      <c r="B933" s="3"/>
      <c r="C933" s="3"/>
      <c r="D933" s="3"/>
      <c r="E933" s="3"/>
      <c r="F933" s="3"/>
      <c r="G933" s="3"/>
      <c r="H933" s="3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  <c r="Y933" s="3"/>
      <c r="Z933" s="3"/>
    </row>
    <row r="934" ht="12.75" customHeight="1">
      <c r="A934" s="3"/>
      <c r="B934" s="3"/>
      <c r="C934" s="3"/>
      <c r="D934" s="3"/>
      <c r="E934" s="3"/>
      <c r="F934" s="3"/>
      <c r="G934" s="3"/>
      <c r="H934" s="3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  <c r="Y934" s="3"/>
      <c r="Z934" s="3"/>
    </row>
    <row r="935" ht="12.75" customHeight="1">
      <c r="A935" s="3"/>
      <c r="B935" s="3"/>
      <c r="C935" s="3"/>
      <c r="D935" s="3"/>
      <c r="E935" s="3"/>
      <c r="F935" s="3"/>
      <c r="G935" s="3"/>
      <c r="H935" s="3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  <c r="Y935" s="3"/>
      <c r="Z935" s="3"/>
    </row>
    <row r="936" ht="12.75" customHeight="1">
      <c r="A936" s="3"/>
      <c r="B936" s="3"/>
      <c r="C936" s="3"/>
      <c r="D936" s="3"/>
      <c r="E936" s="3"/>
      <c r="F936" s="3"/>
      <c r="G936" s="3"/>
      <c r="H936" s="3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  <c r="Y936" s="3"/>
      <c r="Z936" s="3"/>
    </row>
    <row r="937" ht="12.75" customHeight="1">
      <c r="A937" s="3"/>
      <c r="B937" s="3"/>
      <c r="C937" s="3"/>
      <c r="D937" s="3"/>
      <c r="E937" s="3"/>
      <c r="F937" s="3"/>
      <c r="G937" s="3"/>
      <c r="H937" s="3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  <c r="Y937" s="3"/>
      <c r="Z937" s="3"/>
    </row>
    <row r="938" ht="12.75" customHeight="1">
      <c r="A938" s="3"/>
      <c r="B938" s="3"/>
      <c r="C938" s="3"/>
      <c r="D938" s="3"/>
      <c r="E938" s="3"/>
      <c r="F938" s="3"/>
      <c r="G938" s="3"/>
      <c r="H938" s="3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  <c r="Y938" s="3"/>
      <c r="Z938" s="3"/>
    </row>
    <row r="939" ht="12.75" customHeight="1">
      <c r="A939" s="3"/>
      <c r="B939" s="3"/>
      <c r="C939" s="3"/>
      <c r="D939" s="3"/>
      <c r="E939" s="3"/>
      <c r="F939" s="3"/>
      <c r="G939" s="3"/>
      <c r="H939" s="3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  <c r="Y939" s="3"/>
      <c r="Z939" s="3"/>
    </row>
    <row r="940" ht="12.75" customHeight="1">
      <c r="A940" s="3"/>
      <c r="B940" s="3"/>
      <c r="C940" s="3"/>
      <c r="D940" s="3"/>
      <c r="E940" s="3"/>
      <c r="F940" s="3"/>
      <c r="G940" s="3"/>
      <c r="H940" s="3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  <c r="Y940" s="3"/>
      <c r="Z940" s="3"/>
    </row>
    <row r="941" ht="12.75" customHeight="1">
      <c r="A941" s="3"/>
      <c r="B941" s="3"/>
      <c r="C941" s="3"/>
      <c r="D941" s="3"/>
      <c r="E941" s="3"/>
      <c r="F941" s="3"/>
      <c r="G941" s="3"/>
      <c r="H941" s="3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  <c r="Y941" s="3"/>
      <c r="Z941" s="3"/>
    </row>
    <row r="942" ht="12.75" customHeight="1">
      <c r="A942" s="3"/>
      <c r="B942" s="3"/>
      <c r="C942" s="3"/>
      <c r="D942" s="3"/>
      <c r="E942" s="3"/>
      <c r="F942" s="3"/>
      <c r="G942" s="3"/>
      <c r="H942" s="3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  <c r="Y942" s="3"/>
      <c r="Z942" s="3"/>
    </row>
    <row r="943" ht="12.75" customHeight="1">
      <c r="A943" s="3"/>
      <c r="B943" s="3"/>
      <c r="C943" s="3"/>
      <c r="D943" s="3"/>
      <c r="E943" s="3"/>
      <c r="F943" s="3"/>
      <c r="G943" s="3"/>
      <c r="H943" s="3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  <c r="Y943" s="3"/>
      <c r="Z943" s="3"/>
    </row>
    <row r="944" ht="12.75" customHeight="1">
      <c r="A944" s="3"/>
      <c r="B944" s="3"/>
      <c r="C944" s="3"/>
      <c r="D944" s="3"/>
      <c r="E944" s="3"/>
      <c r="F944" s="3"/>
      <c r="G944" s="3"/>
      <c r="H944" s="3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  <c r="Y944" s="3"/>
      <c r="Z944" s="3"/>
    </row>
    <row r="945" ht="12.75" customHeight="1">
      <c r="A945" s="3"/>
      <c r="B945" s="3"/>
      <c r="C945" s="3"/>
      <c r="D945" s="3"/>
      <c r="E945" s="3"/>
      <c r="F945" s="3"/>
      <c r="G945" s="3"/>
      <c r="H945" s="3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  <c r="Y945" s="3"/>
      <c r="Z945" s="3"/>
    </row>
    <row r="946" ht="12.75" customHeight="1">
      <c r="A946" s="3"/>
      <c r="B946" s="3"/>
      <c r="C946" s="3"/>
      <c r="D946" s="3"/>
      <c r="E946" s="3"/>
      <c r="F946" s="3"/>
      <c r="G946" s="3"/>
      <c r="H946" s="3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  <c r="Y946" s="3"/>
      <c r="Z946" s="3"/>
    </row>
    <row r="947" ht="12.75" customHeight="1">
      <c r="A947" s="3"/>
      <c r="B947" s="3"/>
      <c r="C947" s="3"/>
      <c r="D947" s="3"/>
      <c r="E947" s="3"/>
      <c r="F947" s="3"/>
      <c r="G947" s="3"/>
      <c r="H947" s="3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  <c r="Y947" s="3"/>
      <c r="Z947" s="3"/>
    </row>
    <row r="948" ht="12.75" customHeight="1">
      <c r="A948" s="3"/>
      <c r="B948" s="3"/>
      <c r="C948" s="3"/>
      <c r="D948" s="3"/>
      <c r="E948" s="3"/>
      <c r="F948" s="3"/>
      <c r="G948" s="3"/>
      <c r="H948" s="3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  <c r="Y948" s="3"/>
      <c r="Z948" s="3"/>
    </row>
    <row r="949" ht="12.75" customHeight="1">
      <c r="A949" s="3"/>
      <c r="B949" s="3"/>
      <c r="C949" s="3"/>
      <c r="D949" s="3"/>
      <c r="E949" s="3"/>
      <c r="F949" s="3"/>
      <c r="G949" s="3"/>
      <c r="H949" s="3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  <c r="Y949" s="3"/>
      <c r="Z949" s="3"/>
    </row>
    <row r="950" ht="12.75" customHeight="1">
      <c r="A950" s="3"/>
      <c r="B950" s="3"/>
      <c r="C950" s="3"/>
      <c r="D950" s="3"/>
      <c r="E950" s="3"/>
      <c r="F950" s="3"/>
      <c r="G950" s="3"/>
      <c r="H950" s="3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  <c r="Y950" s="3"/>
      <c r="Z950" s="3"/>
    </row>
    <row r="951" ht="12.75" customHeight="1">
      <c r="A951" s="3"/>
      <c r="B951" s="3"/>
      <c r="C951" s="3"/>
      <c r="D951" s="3"/>
      <c r="E951" s="3"/>
      <c r="F951" s="3"/>
      <c r="G951" s="3"/>
      <c r="H951" s="3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  <c r="Y951" s="3"/>
      <c r="Z951" s="3"/>
    </row>
    <row r="952" ht="12.75" customHeight="1">
      <c r="A952" s="3"/>
      <c r="B952" s="3"/>
      <c r="C952" s="3"/>
      <c r="D952" s="3"/>
      <c r="E952" s="3"/>
      <c r="F952" s="3"/>
      <c r="G952" s="3"/>
      <c r="H952" s="3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  <c r="Y952" s="3"/>
      <c r="Z952" s="3"/>
    </row>
    <row r="953" ht="12.75" customHeight="1">
      <c r="A953" s="3"/>
      <c r="B953" s="3"/>
      <c r="C953" s="3"/>
      <c r="D953" s="3"/>
      <c r="E953" s="3"/>
      <c r="F953" s="3"/>
      <c r="G953" s="3"/>
      <c r="H953" s="3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  <c r="Y953" s="3"/>
      <c r="Z953" s="3"/>
    </row>
    <row r="954" ht="12.75" customHeight="1">
      <c r="A954" s="3"/>
      <c r="B954" s="3"/>
      <c r="C954" s="3"/>
      <c r="D954" s="3"/>
      <c r="E954" s="3"/>
      <c r="F954" s="3"/>
      <c r="G954" s="3"/>
      <c r="H954" s="3"/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  <c r="Y954" s="3"/>
      <c r="Z954" s="3"/>
    </row>
    <row r="955" ht="12.75" customHeight="1">
      <c r="A955" s="3"/>
      <c r="B955" s="3"/>
      <c r="C955" s="3"/>
      <c r="D955" s="3"/>
      <c r="E955" s="3"/>
      <c r="F955" s="3"/>
      <c r="G955" s="3"/>
      <c r="H955" s="3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  <c r="Y955" s="3"/>
      <c r="Z955" s="3"/>
    </row>
    <row r="956" ht="12.75" customHeight="1">
      <c r="A956" s="3"/>
      <c r="B956" s="3"/>
      <c r="C956" s="3"/>
      <c r="D956" s="3"/>
      <c r="E956" s="3"/>
      <c r="F956" s="3"/>
      <c r="G956" s="3"/>
      <c r="H956" s="3"/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  <c r="Y956" s="3"/>
      <c r="Z956" s="3"/>
    </row>
    <row r="957" ht="12.75" customHeight="1">
      <c r="A957" s="3"/>
      <c r="B957" s="3"/>
      <c r="C957" s="3"/>
      <c r="D957" s="3"/>
      <c r="E957" s="3"/>
      <c r="F957" s="3"/>
      <c r="G957" s="3"/>
      <c r="H957" s="3"/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  <c r="Y957" s="3"/>
      <c r="Z957" s="3"/>
    </row>
    <row r="958" ht="12.75" customHeight="1">
      <c r="A958" s="3"/>
      <c r="B958" s="3"/>
      <c r="C958" s="3"/>
      <c r="D958" s="3"/>
      <c r="E958" s="3"/>
      <c r="F958" s="3"/>
      <c r="G958" s="3"/>
      <c r="H958" s="3"/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  <c r="Y958" s="3"/>
      <c r="Z958" s="3"/>
    </row>
    <row r="959" ht="12.75" customHeight="1">
      <c r="A959" s="3"/>
      <c r="B959" s="3"/>
      <c r="C959" s="3"/>
      <c r="D959" s="3"/>
      <c r="E959" s="3"/>
      <c r="F959" s="3"/>
      <c r="G959" s="3"/>
      <c r="H959" s="3"/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  <c r="Y959" s="3"/>
      <c r="Z959" s="3"/>
    </row>
    <row r="960" ht="12.75" customHeight="1">
      <c r="A960" s="3"/>
      <c r="B960" s="3"/>
      <c r="C960" s="3"/>
      <c r="D960" s="3"/>
      <c r="E960" s="3"/>
      <c r="F960" s="3"/>
      <c r="G960" s="3"/>
      <c r="H960" s="3"/>
      <c r="I960" s="3"/>
      <c r="J960" s="3"/>
      <c r="K960" s="3"/>
      <c r="L960" s="3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  <c r="Y960" s="3"/>
      <c r="Z960" s="3"/>
    </row>
    <row r="961" ht="12.75" customHeight="1">
      <c r="A961" s="3"/>
      <c r="B961" s="3"/>
      <c r="C961" s="3"/>
      <c r="D961" s="3"/>
      <c r="E961" s="3"/>
      <c r="F961" s="3"/>
      <c r="G961" s="3"/>
      <c r="H961" s="3"/>
      <c r="I961" s="3"/>
      <c r="J961" s="3"/>
      <c r="K961" s="3"/>
      <c r="L961" s="3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  <c r="Y961" s="3"/>
      <c r="Z961" s="3"/>
    </row>
    <row r="962" ht="12.75" customHeight="1">
      <c r="A962" s="3"/>
      <c r="B962" s="3"/>
      <c r="C962" s="3"/>
      <c r="D962" s="3"/>
      <c r="E962" s="3"/>
      <c r="F962" s="3"/>
      <c r="G962" s="3"/>
      <c r="H962" s="3"/>
      <c r="I962" s="3"/>
      <c r="J962" s="3"/>
      <c r="K962" s="3"/>
      <c r="L962" s="3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  <c r="Y962" s="3"/>
      <c r="Z962" s="3"/>
    </row>
    <row r="963" ht="12.75" customHeight="1">
      <c r="A963" s="3"/>
      <c r="B963" s="3"/>
      <c r="C963" s="3"/>
      <c r="D963" s="3"/>
      <c r="E963" s="3"/>
      <c r="F963" s="3"/>
      <c r="G963" s="3"/>
      <c r="H963" s="3"/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  <c r="Y963" s="3"/>
      <c r="Z963" s="3"/>
    </row>
    <row r="964" ht="12.75" customHeight="1">
      <c r="A964" s="3"/>
      <c r="B964" s="3"/>
      <c r="C964" s="3"/>
      <c r="D964" s="3"/>
      <c r="E964" s="3"/>
      <c r="F964" s="3"/>
      <c r="G964" s="3"/>
      <c r="H964" s="3"/>
      <c r="I964" s="3"/>
      <c r="J964" s="3"/>
      <c r="K964" s="3"/>
      <c r="L964" s="3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3"/>
      <c r="Y964" s="3"/>
      <c r="Z964" s="3"/>
    </row>
    <row r="965" ht="12.75" customHeight="1">
      <c r="A965" s="3"/>
      <c r="B965" s="3"/>
      <c r="C965" s="3"/>
      <c r="D965" s="3"/>
      <c r="E965" s="3"/>
      <c r="F965" s="3"/>
      <c r="G965" s="3"/>
      <c r="H965" s="3"/>
      <c r="I965" s="3"/>
      <c r="J965" s="3"/>
      <c r="K965" s="3"/>
      <c r="L965" s="3"/>
      <c r="M965" s="3"/>
      <c r="N965" s="3"/>
      <c r="O965" s="3"/>
      <c r="P965" s="3"/>
      <c r="Q965" s="3"/>
      <c r="R965" s="3"/>
      <c r="S965" s="3"/>
      <c r="T965" s="3"/>
      <c r="U965" s="3"/>
      <c r="V965" s="3"/>
      <c r="W965" s="3"/>
      <c r="X965" s="3"/>
      <c r="Y965" s="3"/>
      <c r="Z965" s="3"/>
    </row>
    <row r="966" ht="12.75" customHeight="1">
      <c r="A966" s="3"/>
      <c r="B966" s="3"/>
      <c r="C966" s="3"/>
      <c r="D966" s="3"/>
      <c r="E966" s="3"/>
      <c r="F966" s="3"/>
      <c r="G966" s="3"/>
      <c r="H966" s="3"/>
      <c r="I966" s="3"/>
      <c r="J966" s="3"/>
      <c r="K966" s="3"/>
      <c r="L966" s="3"/>
      <c r="M966" s="3"/>
      <c r="N966" s="3"/>
      <c r="O966" s="3"/>
      <c r="P966" s="3"/>
      <c r="Q966" s="3"/>
      <c r="R966" s="3"/>
      <c r="S966" s="3"/>
      <c r="T966" s="3"/>
      <c r="U966" s="3"/>
      <c r="V966" s="3"/>
      <c r="W966" s="3"/>
      <c r="X966" s="3"/>
      <c r="Y966" s="3"/>
      <c r="Z966" s="3"/>
    </row>
    <row r="967" ht="12.75" customHeight="1">
      <c r="A967" s="3"/>
      <c r="B967" s="3"/>
      <c r="C967" s="3"/>
      <c r="D967" s="3"/>
      <c r="E967" s="3"/>
      <c r="F967" s="3"/>
      <c r="G967" s="3"/>
      <c r="H967" s="3"/>
      <c r="I967" s="3"/>
      <c r="J967" s="3"/>
      <c r="K967" s="3"/>
      <c r="L967" s="3"/>
      <c r="M967" s="3"/>
      <c r="N967" s="3"/>
      <c r="O967" s="3"/>
      <c r="P967" s="3"/>
      <c r="Q967" s="3"/>
      <c r="R967" s="3"/>
      <c r="S967" s="3"/>
      <c r="T967" s="3"/>
      <c r="U967" s="3"/>
      <c r="V967" s="3"/>
      <c r="W967" s="3"/>
      <c r="X967" s="3"/>
      <c r="Y967" s="3"/>
      <c r="Z967" s="3"/>
    </row>
    <row r="968" ht="12.75" customHeight="1">
      <c r="A968" s="3"/>
      <c r="B968" s="3"/>
      <c r="C968" s="3"/>
      <c r="D968" s="3"/>
      <c r="E968" s="3"/>
      <c r="F968" s="3"/>
      <c r="G968" s="3"/>
      <c r="H968" s="3"/>
      <c r="I968" s="3"/>
      <c r="J968" s="3"/>
      <c r="K968" s="3"/>
      <c r="L968" s="3"/>
      <c r="M968" s="3"/>
      <c r="N968" s="3"/>
      <c r="O968" s="3"/>
      <c r="P968" s="3"/>
      <c r="Q968" s="3"/>
      <c r="R968" s="3"/>
      <c r="S968" s="3"/>
      <c r="T968" s="3"/>
      <c r="U968" s="3"/>
      <c r="V968" s="3"/>
      <c r="W968" s="3"/>
      <c r="X968" s="3"/>
      <c r="Y968" s="3"/>
      <c r="Z968" s="3"/>
    </row>
    <row r="969" ht="12.75" customHeight="1">
      <c r="A969" s="3"/>
      <c r="B969" s="3"/>
      <c r="C969" s="3"/>
      <c r="D969" s="3"/>
      <c r="E969" s="3"/>
      <c r="F969" s="3"/>
      <c r="G969" s="3"/>
      <c r="H969" s="3"/>
      <c r="I969" s="3"/>
      <c r="J969" s="3"/>
      <c r="K969" s="3"/>
      <c r="L969" s="3"/>
      <c r="M969" s="3"/>
      <c r="N969" s="3"/>
      <c r="O969" s="3"/>
      <c r="P969" s="3"/>
      <c r="Q969" s="3"/>
      <c r="R969" s="3"/>
      <c r="S969" s="3"/>
      <c r="T969" s="3"/>
      <c r="U969" s="3"/>
      <c r="V969" s="3"/>
      <c r="W969" s="3"/>
      <c r="X969" s="3"/>
      <c r="Y969" s="3"/>
      <c r="Z969" s="3"/>
    </row>
    <row r="970" ht="12.75" customHeight="1">
      <c r="A970" s="3"/>
      <c r="B970" s="3"/>
      <c r="C970" s="3"/>
      <c r="D970" s="3"/>
      <c r="E970" s="3"/>
      <c r="F970" s="3"/>
      <c r="G970" s="3"/>
      <c r="H970" s="3"/>
      <c r="I970" s="3"/>
      <c r="J970" s="3"/>
      <c r="K970" s="3"/>
      <c r="L970" s="3"/>
      <c r="M970" s="3"/>
      <c r="N970" s="3"/>
      <c r="O970" s="3"/>
      <c r="P970" s="3"/>
      <c r="Q970" s="3"/>
      <c r="R970" s="3"/>
      <c r="S970" s="3"/>
      <c r="T970" s="3"/>
      <c r="U970" s="3"/>
      <c r="V970" s="3"/>
      <c r="W970" s="3"/>
      <c r="X970" s="3"/>
      <c r="Y970" s="3"/>
      <c r="Z970" s="3"/>
    </row>
    <row r="971" ht="12.75" customHeight="1">
      <c r="A971" s="3"/>
      <c r="B971" s="3"/>
      <c r="C971" s="3"/>
      <c r="D971" s="3"/>
      <c r="E971" s="3"/>
      <c r="F971" s="3"/>
      <c r="G971" s="3"/>
      <c r="H971" s="3"/>
      <c r="I971" s="3"/>
      <c r="J971" s="3"/>
      <c r="K971" s="3"/>
      <c r="L971" s="3"/>
      <c r="M971" s="3"/>
      <c r="N971" s="3"/>
      <c r="O971" s="3"/>
      <c r="P971" s="3"/>
      <c r="Q971" s="3"/>
      <c r="R971" s="3"/>
      <c r="S971" s="3"/>
      <c r="T971" s="3"/>
      <c r="U971" s="3"/>
      <c r="V971" s="3"/>
      <c r="W971" s="3"/>
      <c r="X971" s="3"/>
      <c r="Y971" s="3"/>
      <c r="Z971" s="3"/>
    </row>
    <row r="972" ht="12.75" customHeight="1">
      <c r="A972" s="3"/>
      <c r="B972" s="3"/>
      <c r="C972" s="3"/>
      <c r="D972" s="3"/>
      <c r="E972" s="3"/>
      <c r="F972" s="3"/>
      <c r="G972" s="3"/>
      <c r="H972" s="3"/>
      <c r="I972" s="3"/>
      <c r="J972" s="3"/>
      <c r="K972" s="3"/>
      <c r="L972" s="3"/>
      <c r="M972" s="3"/>
      <c r="N972" s="3"/>
      <c r="O972" s="3"/>
      <c r="P972" s="3"/>
      <c r="Q972" s="3"/>
      <c r="R972" s="3"/>
      <c r="S972" s="3"/>
      <c r="T972" s="3"/>
      <c r="U972" s="3"/>
      <c r="V972" s="3"/>
      <c r="W972" s="3"/>
      <c r="X972" s="3"/>
      <c r="Y972" s="3"/>
      <c r="Z972" s="3"/>
    </row>
    <row r="973" ht="12.75" customHeight="1">
      <c r="A973" s="3"/>
      <c r="B973" s="3"/>
      <c r="C973" s="3"/>
      <c r="D973" s="3"/>
      <c r="E973" s="3"/>
      <c r="F973" s="3"/>
      <c r="G973" s="3"/>
      <c r="H973" s="3"/>
      <c r="I973" s="3"/>
      <c r="J973" s="3"/>
      <c r="K973" s="3"/>
      <c r="L973" s="3"/>
      <c r="M973" s="3"/>
      <c r="N973" s="3"/>
      <c r="O973" s="3"/>
      <c r="P973" s="3"/>
      <c r="Q973" s="3"/>
      <c r="R973" s="3"/>
      <c r="S973" s="3"/>
      <c r="T973" s="3"/>
      <c r="U973" s="3"/>
      <c r="V973" s="3"/>
      <c r="W973" s="3"/>
      <c r="X973" s="3"/>
      <c r="Y973" s="3"/>
      <c r="Z973" s="3"/>
    </row>
    <row r="974" ht="12.75" customHeight="1">
      <c r="A974" s="3"/>
      <c r="B974" s="3"/>
      <c r="C974" s="3"/>
      <c r="D974" s="3"/>
      <c r="E974" s="3"/>
      <c r="F974" s="3"/>
      <c r="G974" s="3"/>
      <c r="H974" s="3"/>
      <c r="I974" s="3"/>
      <c r="J974" s="3"/>
      <c r="K974" s="3"/>
      <c r="L974" s="3"/>
      <c r="M974" s="3"/>
      <c r="N974" s="3"/>
      <c r="O974" s="3"/>
      <c r="P974" s="3"/>
      <c r="Q974" s="3"/>
      <c r="R974" s="3"/>
      <c r="S974" s="3"/>
      <c r="T974" s="3"/>
      <c r="U974" s="3"/>
      <c r="V974" s="3"/>
      <c r="W974" s="3"/>
      <c r="X974" s="3"/>
      <c r="Y974" s="3"/>
      <c r="Z974" s="3"/>
    </row>
    <row r="975" ht="12.75" customHeight="1">
      <c r="A975" s="3"/>
      <c r="B975" s="3"/>
      <c r="C975" s="3"/>
      <c r="D975" s="3"/>
      <c r="E975" s="3"/>
      <c r="F975" s="3"/>
      <c r="G975" s="3"/>
      <c r="H975" s="3"/>
      <c r="I975" s="3"/>
      <c r="J975" s="3"/>
      <c r="K975" s="3"/>
      <c r="L975" s="3"/>
      <c r="M975" s="3"/>
      <c r="N975" s="3"/>
      <c r="O975" s="3"/>
      <c r="P975" s="3"/>
      <c r="Q975" s="3"/>
      <c r="R975" s="3"/>
      <c r="S975" s="3"/>
      <c r="T975" s="3"/>
      <c r="U975" s="3"/>
      <c r="V975" s="3"/>
      <c r="W975" s="3"/>
      <c r="X975" s="3"/>
      <c r="Y975" s="3"/>
      <c r="Z975" s="3"/>
    </row>
    <row r="976" ht="12.75" customHeight="1">
      <c r="A976" s="3"/>
      <c r="B976" s="3"/>
      <c r="C976" s="3"/>
      <c r="D976" s="3"/>
      <c r="E976" s="3"/>
      <c r="F976" s="3"/>
      <c r="G976" s="3"/>
      <c r="H976" s="3"/>
      <c r="I976" s="3"/>
      <c r="J976" s="3"/>
      <c r="K976" s="3"/>
      <c r="L976" s="3"/>
      <c r="M976" s="3"/>
      <c r="N976" s="3"/>
      <c r="O976" s="3"/>
      <c r="P976" s="3"/>
      <c r="Q976" s="3"/>
      <c r="R976" s="3"/>
      <c r="S976" s="3"/>
      <c r="T976" s="3"/>
      <c r="U976" s="3"/>
      <c r="V976" s="3"/>
      <c r="W976" s="3"/>
      <c r="X976" s="3"/>
      <c r="Y976" s="3"/>
      <c r="Z976" s="3"/>
    </row>
    <row r="977" ht="12.75" customHeight="1">
      <c r="A977" s="3"/>
      <c r="B977" s="3"/>
      <c r="C977" s="3"/>
      <c r="D977" s="3"/>
      <c r="E977" s="3"/>
      <c r="F977" s="3"/>
      <c r="G977" s="3"/>
      <c r="H977" s="3"/>
      <c r="I977" s="3"/>
      <c r="J977" s="3"/>
      <c r="K977" s="3"/>
      <c r="L977" s="3"/>
      <c r="M977" s="3"/>
      <c r="N977" s="3"/>
      <c r="O977" s="3"/>
      <c r="P977" s="3"/>
      <c r="Q977" s="3"/>
      <c r="R977" s="3"/>
      <c r="S977" s="3"/>
      <c r="T977" s="3"/>
      <c r="U977" s="3"/>
      <c r="V977" s="3"/>
      <c r="W977" s="3"/>
      <c r="X977" s="3"/>
      <c r="Y977" s="3"/>
      <c r="Z977" s="3"/>
    </row>
    <row r="978" ht="12.75" customHeight="1">
      <c r="A978" s="3"/>
      <c r="B978" s="3"/>
      <c r="C978" s="3"/>
      <c r="D978" s="3"/>
      <c r="E978" s="3"/>
      <c r="F978" s="3"/>
      <c r="G978" s="3"/>
      <c r="H978" s="3"/>
      <c r="I978" s="3"/>
      <c r="J978" s="3"/>
      <c r="K978" s="3"/>
      <c r="L978" s="3"/>
      <c r="M978" s="3"/>
      <c r="N978" s="3"/>
      <c r="O978" s="3"/>
      <c r="P978" s="3"/>
      <c r="Q978" s="3"/>
      <c r="R978" s="3"/>
      <c r="S978" s="3"/>
      <c r="T978" s="3"/>
      <c r="U978" s="3"/>
      <c r="V978" s="3"/>
      <c r="W978" s="3"/>
      <c r="X978" s="3"/>
      <c r="Y978" s="3"/>
      <c r="Z978" s="3"/>
    </row>
    <row r="979" ht="12.75" customHeight="1">
      <c r="A979" s="3"/>
      <c r="B979" s="3"/>
      <c r="C979" s="3"/>
      <c r="D979" s="3"/>
      <c r="E979" s="3"/>
      <c r="F979" s="3"/>
      <c r="G979" s="3"/>
      <c r="H979" s="3"/>
      <c r="I979" s="3"/>
      <c r="J979" s="3"/>
      <c r="K979" s="3"/>
      <c r="L979" s="3"/>
      <c r="M979" s="3"/>
      <c r="N979" s="3"/>
      <c r="O979" s="3"/>
      <c r="P979" s="3"/>
      <c r="Q979" s="3"/>
      <c r="R979" s="3"/>
      <c r="S979" s="3"/>
      <c r="T979" s="3"/>
      <c r="U979" s="3"/>
      <c r="V979" s="3"/>
      <c r="W979" s="3"/>
      <c r="X979" s="3"/>
      <c r="Y979" s="3"/>
      <c r="Z979" s="3"/>
    </row>
    <row r="980" ht="12.75" customHeight="1">
      <c r="A980" s="3"/>
      <c r="B980" s="3"/>
      <c r="C980" s="3"/>
      <c r="D980" s="3"/>
      <c r="E980" s="3"/>
      <c r="F980" s="3"/>
      <c r="G980" s="3"/>
      <c r="H980" s="3"/>
      <c r="I980" s="3"/>
      <c r="J980" s="3"/>
      <c r="K980" s="3"/>
      <c r="L980" s="3"/>
      <c r="M980" s="3"/>
      <c r="N980" s="3"/>
      <c r="O980" s="3"/>
      <c r="P980" s="3"/>
      <c r="Q980" s="3"/>
      <c r="R980" s="3"/>
      <c r="S980" s="3"/>
      <c r="T980" s="3"/>
      <c r="U980" s="3"/>
      <c r="V980" s="3"/>
      <c r="W980" s="3"/>
      <c r="X980" s="3"/>
      <c r="Y980" s="3"/>
      <c r="Z980" s="3"/>
    </row>
    <row r="981" ht="12.75" customHeight="1">
      <c r="A981" s="3"/>
      <c r="B981" s="3"/>
      <c r="C981" s="3"/>
      <c r="D981" s="3"/>
      <c r="E981" s="3"/>
      <c r="F981" s="3"/>
      <c r="G981" s="3"/>
      <c r="H981" s="3"/>
      <c r="I981" s="3"/>
      <c r="J981" s="3"/>
      <c r="K981" s="3"/>
      <c r="L981" s="3"/>
      <c r="M981" s="3"/>
      <c r="N981" s="3"/>
      <c r="O981" s="3"/>
      <c r="P981" s="3"/>
      <c r="Q981" s="3"/>
      <c r="R981" s="3"/>
      <c r="S981" s="3"/>
      <c r="T981" s="3"/>
      <c r="U981" s="3"/>
      <c r="V981" s="3"/>
      <c r="W981" s="3"/>
      <c r="X981" s="3"/>
      <c r="Y981" s="3"/>
      <c r="Z981" s="3"/>
    </row>
    <row r="982" ht="12.75" customHeight="1">
      <c r="A982" s="3"/>
      <c r="B982" s="3"/>
      <c r="C982" s="3"/>
      <c r="D982" s="3"/>
      <c r="E982" s="3"/>
      <c r="F982" s="3"/>
      <c r="G982" s="3"/>
      <c r="H982" s="3"/>
      <c r="I982" s="3"/>
      <c r="J982" s="3"/>
      <c r="K982" s="3"/>
      <c r="L982" s="3"/>
      <c r="M982" s="3"/>
      <c r="N982" s="3"/>
      <c r="O982" s="3"/>
      <c r="P982" s="3"/>
      <c r="Q982" s="3"/>
      <c r="R982" s="3"/>
      <c r="S982" s="3"/>
      <c r="T982" s="3"/>
      <c r="U982" s="3"/>
      <c r="V982" s="3"/>
      <c r="W982" s="3"/>
      <c r="X982" s="3"/>
      <c r="Y982" s="3"/>
      <c r="Z982" s="3"/>
    </row>
    <row r="983" ht="12.75" customHeight="1">
      <c r="A983" s="3"/>
      <c r="B983" s="3"/>
      <c r="C983" s="3"/>
      <c r="D983" s="3"/>
      <c r="E983" s="3"/>
      <c r="F983" s="3"/>
      <c r="G983" s="3"/>
      <c r="H983" s="3"/>
      <c r="I983" s="3"/>
      <c r="J983" s="3"/>
      <c r="K983" s="3"/>
      <c r="L983" s="3"/>
      <c r="M983" s="3"/>
      <c r="N983" s="3"/>
      <c r="O983" s="3"/>
      <c r="P983" s="3"/>
      <c r="Q983" s="3"/>
      <c r="R983" s="3"/>
      <c r="S983" s="3"/>
      <c r="T983" s="3"/>
      <c r="U983" s="3"/>
      <c r="V983" s="3"/>
      <c r="W983" s="3"/>
      <c r="X983" s="3"/>
      <c r="Y983" s="3"/>
      <c r="Z983" s="3"/>
    </row>
    <row r="984" ht="12.75" customHeight="1">
      <c r="A984" s="3"/>
      <c r="B984" s="3"/>
      <c r="C984" s="3"/>
      <c r="D984" s="3"/>
      <c r="E984" s="3"/>
      <c r="F984" s="3"/>
      <c r="G984" s="3"/>
      <c r="H984" s="3"/>
      <c r="I984" s="3"/>
      <c r="J984" s="3"/>
      <c r="K984" s="3"/>
      <c r="L984" s="3"/>
      <c r="M984" s="3"/>
      <c r="N984" s="3"/>
      <c r="O984" s="3"/>
      <c r="P984" s="3"/>
      <c r="Q984" s="3"/>
      <c r="R984" s="3"/>
      <c r="S984" s="3"/>
      <c r="T984" s="3"/>
      <c r="U984" s="3"/>
      <c r="V984" s="3"/>
      <c r="W984" s="3"/>
      <c r="X984" s="3"/>
      <c r="Y984" s="3"/>
      <c r="Z984" s="3"/>
    </row>
    <row r="985" ht="12.75" customHeight="1">
      <c r="A985" s="3"/>
      <c r="B985" s="3"/>
      <c r="C985" s="3"/>
      <c r="D985" s="3"/>
      <c r="E985" s="3"/>
      <c r="F985" s="3"/>
      <c r="G985" s="3"/>
      <c r="H985" s="3"/>
      <c r="I985" s="3"/>
      <c r="J985" s="3"/>
      <c r="K985" s="3"/>
      <c r="L985" s="3"/>
      <c r="M985" s="3"/>
      <c r="N985" s="3"/>
      <c r="O985" s="3"/>
      <c r="P985" s="3"/>
      <c r="Q985" s="3"/>
      <c r="R985" s="3"/>
      <c r="S985" s="3"/>
      <c r="T985" s="3"/>
      <c r="U985" s="3"/>
      <c r="V985" s="3"/>
      <c r="W985" s="3"/>
      <c r="X985" s="3"/>
      <c r="Y985" s="3"/>
      <c r="Z985" s="3"/>
    </row>
    <row r="986" ht="12.75" customHeight="1">
      <c r="A986" s="3"/>
      <c r="B986" s="3"/>
      <c r="C986" s="3"/>
      <c r="D986" s="3"/>
      <c r="E986" s="3"/>
      <c r="F986" s="3"/>
      <c r="G986" s="3"/>
      <c r="H986" s="3"/>
      <c r="I986" s="3"/>
      <c r="J986" s="3"/>
      <c r="K986" s="3"/>
      <c r="L986" s="3"/>
      <c r="M986" s="3"/>
      <c r="N986" s="3"/>
      <c r="O986" s="3"/>
      <c r="P986" s="3"/>
      <c r="Q986" s="3"/>
      <c r="R986" s="3"/>
      <c r="S986" s="3"/>
      <c r="T986" s="3"/>
      <c r="U986" s="3"/>
      <c r="V986" s="3"/>
      <c r="W986" s="3"/>
      <c r="X986" s="3"/>
      <c r="Y986" s="3"/>
      <c r="Z986" s="3"/>
    </row>
    <row r="987" ht="12.75" customHeight="1">
      <c r="A987" s="3"/>
      <c r="B987" s="3"/>
      <c r="C987" s="3"/>
      <c r="D987" s="3"/>
      <c r="E987" s="3"/>
      <c r="F987" s="3"/>
      <c r="G987" s="3"/>
      <c r="H987" s="3"/>
      <c r="I987" s="3"/>
      <c r="J987" s="3"/>
      <c r="K987" s="3"/>
      <c r="L987" s="3"/>
      <c r="M987" s="3"/>
      <c r="N987" s="3"/>
      <c r="O987" s="3"/>
      <c r="P987" s="3"/>
      <c r="Q987" s="3"/>
      <c r="R987" s="3"/>
      <c r="S987" s="3"/>
      <c r="T987" s="3"/>
      <c r="U987" s="3"/>
      <c r="V987" s="3"/>
      <c r="W987" s="3"/>
      <c r="X987" s="3"/>
      <c r="Y987" s="3"/>
      <c r="Z987" s="3"/>
    </row>
    <row r="988" ht="12.75" customHeight="1">
      <c r="A988" s="3"/>
      <c r="B988" s="3"/>
      <c r="C988" s="3"/>
      <c r="D988" s="3"/>
      <c r="E988" s="3"/>
      <c r="F988" s="3"/>
      <c r="G988" s="3"/>
      <c r="H988" s="3"/>
      <c r="I988" s="3"/>
      <c r="J988" s="3"/>
      <c r="K988" s="3"/>
      <c r="L988" s="3"/>
      <c r="M988" s="3"/>
      <c r="N988" s="3"/>
      <c r="O988" s="3"/>
      <c r="P988" s="3"/>
      <c r="Q988" s="3"/>
      <c r="R988" s="3"/>
      <c r="S988" s="3"/>
      <c r="T988" s="3"/>
      <c r="U988" s="3"/>
      <c r="V988" s="3"/>
      <c r="W988" s="3"/>
      <c r="X988" s="3"/>
      <c r="Y988" s="3"/>
      <c r="Z988" s="3"/>
    </row>
    <row r="989" ht="12.75" customHeight="1">
      <c r="A989" s="3"/>
      <c r="B989" s="3"/>
      <c r="C989" s="3"/>
      <c r="D989" s="3"/>
      <c r="E989" s="3"/>
      <c r="F989" s="3"/>
      <c r="G989" s="3"/>
      <c r="H989" s="3"/>
      <c r="I989" s="3"/>
      <c r="J989" s="3"/>
      <c r="K989" s="3"/>
      <c r="L989" s="3"/>
      <c r="M989" s="3"/>
      <c r="N989" s="3"/>
      <c r="O989" s="3"/>
      <c r="P989" s="3"/>
      <c r="Q989" s="3"/>
      <c r="R989" s="3"/>
      <c r="S989" s="3"/>
      <c r="T989" s="3"/>
      <c r="U989" s="3"/>
      <c r="V989" s="3"/>
      <c r="W989" s="3"/>
      <c r="X989" s="3"/>
      <c r="Y989" s="3"/>
      <c r="Z989" s="3"/>
    </row>
    <row r="990" ht="12.75" customHeight="1">
      <c r="A990" s="3"/>
      <c r="B990" s="3"/>
      <c r="C990" s="3"/>
      <c r="D990" s="3"/>
      <c r="E990" s="3"/>
      <c r="F990" s="3"/>
      <c r="G990" s="3"/>
      <c r="H990" s="3"/>
      <c r="I990" s="3"/>
      <c r="J990" s="3"/>
      <c r="K990" s="3"/>
      <c r="L990" s="3"/>
      <c r="M990" s="3"/>
      <c r="N990" s="3"/>
      <c r="O990" s="3"/>
      <c r="P990" s="3"/>
      <c r="Q990" s="3"/>
      <c r="R990" s="3"/>
      <c r="S990" s="3"/>
      <c r="T990" s="3"/>
      <c r="U990" s="3"/>
      <c r="V990" s="3"/>
      <c r="W990" s="3"/>
      <c r="X990" s="3"/>
      <c r="Y990" s="3"/>
      <c r="Z990" s="3"/>
    </row>
    <row r="991" ht="12.75" customHeight="1">
      <c r="A991" s="3"/>
      <c r="B991" s="3"/>
      <c r="C991" s="3"/>
      <c r="D991" s="3"/>
      <c r="E991" s="3"/>
      <c r="F991" s="3"/>
      <c r="G991" s="3"/>
      <c r="H991" s="3"/>
      <c r="I991" s="3"/>
      <c r="J991" s="3"/>
      <c r="K991" s="3"/>
      <c r="L991" s="3"/>
      <c r="M991" s="3"/>
      <c r="N991" s="3"/>
      <c r="O991" s="3"/>
      <c r="P991" s="3"/>
      <c r="Q991" s="3"/>
      <c r="R991" s="3"/>
      <c r="S991" s="3"/>
      <c r="T991" s="3"/>
      <c r="U991" s="3"/>
      <c r="V991" s="3"/>
      <c r="W991" s="3"/>
      <c r="X991" s="3"/>
      <c r="Y991" s="3"/>
      <c r="Z991" s="3"/>
    </row>
    <row r="992" ht="12.75" customHeight="1">
      <c r="A992" s="3"/>
      <c r="B992" s="3"/>
      <c r="C992" s="3"/>
      <c r="D992" s="3"/>
      <c r="E992" s="3"/>
      <c r="F992" s="3"/>
      <c r="G992" s="3"/>
      <c r="H992" s="3"/>
      <c r="I992" s="3"/>
      <c r="J992" s="3"/>
      <c r="K992" s="3"/>
      <c r="L992" s="3"/>
      <c r="M992" s="3"/>
      <c r="N992" s="3"/>
      <c r="O992" s="3"/>
      <c r="P992" s="3"/>
      <c r="Q992" s="3"/>
      <c r="R992" s="3"/>
      <c r="S992" s="3"/>
      <c r="T992" s="3"/>
      <c r="U992" s="3"/>
      <c r="V992" s="3"/>
      <c r="W992" s="3"/>
      <c r="X992" s="3"/>
      <c r="Y992" s="3"/>
      <c r="Z992" s="3"/>
    </row>
    <row r="993" ht="12.75" customHeight="1">
      <c r="A993" s="3"/>
      <c r="B993" s="3"/>
      <c r="C993" s="3"/>
      <c r="D993" s="3"/>
      <c r="E993" s="3"/>
      <c r="F993" s="3"/>
      <c r="G993" s="3"/>
      <c r="H993" s="3"/>
      <c r="I993" s="3"/>
      <c r="J993" s="3"/>
      <c r="K993" s="3"/>
      <c r="L993" s="3"/>
      <c r="M993" s="3"/>
      <c r="N993" s="3"/>
      <c r="O993" s="3"/>
      <c r="P993" s="3"/>
      <c r="Q993" s="3"/>
      <c r="R993" s="3"/>
      <c r="S993" s="3"/>
      <c r="T993" s="3"/>
      <c r="U993" s="3"/>
      <c r="V993" s="3"/>
      <c r="W993" s="3"/>
      <c r="X993" s="3"/>
      <c r="Y993" s="3"/>
      <c r="Z993" s="3"/>
    </row>
    <row r="994" ht="12.75" customHeight="1">
      <c r="A994" s="3"/>
      <c r="B994" s="3"/>
      <c r="C994" s="3"/>
      <c r="D994" s="3"/>
      <c r="E994" s="3"/>
      <c r="F994" s="3"/>
      <c r="G994" s="3"/>
      <c r="H994" s="3"/>
      <c r="I994" s="3"/>
      <c r="J994" s="3"/>
      <c r="K994" s="3"/>
      <c r="L994" s="3"/>
      <c r="M994" s="3"/>
      <c r="N994" s="3"/>
      <c r="O994" s="3"/>
      <c r="P994" s="3"/>
      <c r="Q994" s="3"/>
      <c r="R994" s="3"/>
      <c r="S994" s="3"/>
      <c r="T994" s="3"/>
      <c r="U994" s="3"/>
      <c r="V994" s="3"/>
      <c r="W994" s="3"/>
      <c r="X994" s="3"/>
      <c r="Y994" s="3"/>
      <c r="Z994" s="3"/>
    </row>
    <row r="995" ht="12.75" customHeight="1">
      <c r="A995" s="3"/>
      <c r="B995" s="3"/>
      <c r="C995" s="3"/>
      <c r="D995" s="3"/>
      <c r="E995" s="3"/>
      <c r="F995" s="3"/>
      <c r="G995" s="3"/>
      <c r="H995" s="3"/>
      <c r="I995" s="3"/>
      <c r="J995" s="3"/>
      <c r="K995" s="3"/>
      <c r="L995" s="3"/>
      <c r="M995" s="3"/>
      <c r="N995" s="3"/>
      <c r="O995" s="3"/>
      <c r="P995" s="3"/>
      <c r="Q995" s="3"/>
      <c r="R995" s="3"/>
      <c r="S995" s="3"/>
      <c r="T995" s="3"/>
      <c r="U995" s="3"/>
      <c r="V995" s="3"/>
      <c r="W995" s="3"/>
      <c r="X995" s="3"/>
      <c r="Y995" s="3"/>
      <c r="Z995" s="3"/>
    </row>
    <row r="996" ht="12.75" customHeight="1">
      <c r="A996" s="3"/>
      <c r="B996" s="3"/>
      <c r="C996" s="3"/>
      <c r="D996" s="3"/>
      <c r="E996" s="3"/>
      <c r="F996" s="3"/>
      <c r="G996" s="3"/>
      <c r="H996" s="3"/>
      <c r="I996" s="3"/>
      <c r="J996" s="3"/>
      <c r="K996" s="3"/>
      <c r="L996" s="3"/>
      <c r="M996" s="3"/>
      <c r="N996" s="3"/>
      <c r="O996" s="3"/>
      <c r="P996" s="3"/>
      <c r="Q996" s="3"/>
      <c r="R996" s="3"/>
      <c r="S996" s="3"/>
      <c r="T996" s="3"/>
      <c r="U996" s="3"/>
      <c r="V996" s="3"/>
      <c r="W996" s="3"/>
      <c r="X996" s="3"/>
      <c r="Y996" s="3"/>
      <c r="Z996" s="3"/>
    </row>
    <row r="997" ht="12.75" customHeight="1">
      <c r="A997" s="3"/>
      <c r="B997" s="3"/>
      <c r="C997" s="3"/>
      <c r="D997" s="3"/>
      <c r="E997" s="3"/>
      <c r="F997" s="3"/>
      <c r="G997" s="3"/>
      <c r="H997" s="3"/>
      <c r="I997" s="3"/>
      <c r="J997" s="3"/>
      <c r="K997" s="3"/>
      <c r="L997" s="3"/>
      <c r="M997" s="3"/>
      <c r="N997" s="3"/>
      <c r="O997" s="3"/>
      <c r="P997" s="3"/>
      <c r="Q997" s="3"/>
      <c r="R997" s="3"/>
      <c r="S997" s="3"/>
      <c r="T997" s="3"/>
      <c r="U997" s="3"/>
      <c r="V997" s="3"/>
      <c r="W997" s="3"/>
      <c r="X997" s="3"/>
      <c r="Y997" s="3"/>
      <c r="Z997" s="3"/>
    </row>
    <row r="998" ht="12.75" customHeight="1">
      <c r="A998" s="3"/>
      <c r="B998" s="3"/>
      <c r="C998" s="3"/>
      <c r="D998" s="3"/>
      <c r="E998" s="3"/>
      <c r="F998" s="3"/>
      <c r="G998" s="3"/>
      <c r="H998" s="3"/>
      <c r="I998" s="3"/>
      <c r="J998" s="3"/>
      <c r="K998" s="3"/>
      <c r="L998" s="3"/>
      <c r="M998" s="3"/>
      <c r="N998" s="3"/>
      <c r="O998" s="3"/>
      <c r="P998" s="3"/>
      <c r="Q998" s="3"/>
      <c r="R998" s="3"/>
      <c r="S998" s="3"/>
      <c r="T998" s="3"/>
      <c r="U998" s="3"/>
      <c r="V998" s="3"/>
      <c r="W998" s="3"/>
      <c r="X998" s="3"/>
      <c r="Y998" s="3"/>
      <c r="Z998" s="3"/>
    </row>
    <row r="999" ht="12.75" customHeight="1">
      <c r="A999" s="3"/>
      <c r="B999" s="3"/>
      <c r="C999" s="3"/>
      <c r="D999" s="3"/>
      <c r="E999" s="3"/>
      <c r="F999" s="3"/>
      <c r="G999" s="3"/>
      <c r="H999" s="3"/>
      <c r="I999" s="3"/>
      <c r="J999" s="3"/>
      <c r="K999" s="3"/>
      <c r="L999" s="3"/>
      <c r="M999" s="3"/>
      <c r="N999" s="3"/>
      <c r="O999" s="3"/>
      <c r="P999" s="3"/>
      <c r="Q999" s="3"/>
      <c r="R999" s="3"/>
      <c r="S999" s="3"/>
      <c r="T999" s="3"/>
      <c r="U999" s="3"/>
      <c r="V999" s="3"/>
      <c r="W999" s="3"/>
      <c r="X999" s="3"/>
      <c r="Y999" s="3"/>
      <c r="Z999" s="3"/>
    </row>
    <row r="1000" ht="12.75" customHeight="1">
      <c r="A1000" s="3"/>
      <c r="B1000" s="3"/>
      <c r="C1000" s="3"/>
      <c r="D1000" s="3"/>
      <c r="E1000" s="3"/>
      <c r="F1000" s="3"/>
      <c r="G1000" s="3"/>
      <c r="H1000" s="3"/>
      <c r="I1000" s="3"/>
      <c r="J1000" s="3"/>
      <c r="K1000" s="3"/>
      <c r="L1000" s="3"/>
      <c r="M1000" s="3"/>
      <c r="N1000" s="3"/>
      <c r="O1000" s="3"/>
      <c r="P1000" s="3"/>
      <c r="Q1000" s="3"/>
      <c r="R1000" s="3"/>
      <c r="S1000" s="3"/>
      <c r="T1000" s="3"/>
      <c r="U1000" s="3"/>
      <c r="V1000" s="3"/>
      <c r="W1000" s="3"/>
      <c r="X1000" s="3"/>
      <c r="Y1000" s="3"/>
      <c r="Z1000" s="3"/>
    </row>
  </sheetData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0.56"/>
    <col customWidth="1" min="2" max="2" width="29.78"/>
    <col customWidth="1" min="3" max="6" width="10.56"/>
  </cols>
  <sheetData>
    <row r="1" ht="15.75" customHeight="1">
      <c r="A1" s="7" t="s">
        <v>6</v>
      </c>
      <c r="B1" s="8" t="s">
        <v>7</v>
      </c>
    </row>
    <row r="2" ht="15.75" customHeight="1">
      <c r="A2" s="9">
        <v>535.0</v>
      </c>
      <c r="B2" s="9" t="s">
        <v>8</v>
      </c>
      <c r="C2" s="10"/>
    </row>
    <row r="3" ht="15.75" customHeight="1">
      <c r="A3" s="9">
        <v>627.0</v>
      </c>
      <c r="B3" s="9" t="s">
        <v>9</v>
      </c>
    </row>
    <row r="4" ht="15.75" customHeight="1">
      <c r="A4" s="9">
        <v>823.0</v>
      </c>
      <c r="B4" s="9" t="s">
        <v>10</v>
      </c>
    </row>
    <row r="5" ht="15.75" customHeight="1">
      <c r="A5" s="9">
        <v>1139.0</v>
      </c>
      <c r="B5" s="9" t="s">
        <v>11</v>
      </c>
    </row>
    <row r="6" ht="15.75" customHeight="1">
      <c r="A6" s="9">
        <v>1182.0</v>
      </c>
      <c r="B6" s="9" t="s">
        <v>12</v>
      </c>
    </row>
    <row r="7" ht="15.75" customHeight="1">
      <c r="A7" s="9">
        <v>1592.0</v>
      </c>
      <c r="B7" s="9" t="s">
        <v>13</v>
      </c>
    </row>
    <row r="8" ht="15.75" customHeight="1">
      <c r="A8" s="9">
        <v>1604.0</v>
      </c>
      <c r="B8" s="9" t="s">
        <v>14</v>
      </c>
    </row>
    <row r="9" ht="15.75" customHeight="1">
      <c r="A9" s="9">
        <v>2555.0</v>
      </c>
      <c r="B9" s="9" t="s">
        <v>15</v>
      </c>
    </row>
    <row r="10" ht="15.75" customHeight="1">
      <c r="A10" s="9">
        <v>2735.0</v>
      </c>
      <c r="B10" s="9" t="s">
        <v>16</v>
      </c>
    </row>
    <row r="11" ht="15.75" customHeight="1">
      <c r="A11" s="9">
        <v>2915.0</v>
      </c>
      <c r="B11" s="9" t="s">
        <v>17</v>
      </c>
    </row>
    <row r="12" ht="15.75" customHeight="1">
      <c r="A12" s="9">
        <v>3091.0</v>
      </c>
      <c r="B12" s="9" t="s">
        <v>18</v>
      </c>
    </row>
    <row r="13" ht="15.75" customHeight="1">
      <c r="A13" s="9">
        <v>4301.0</v>
      </c>
      <c r="B13" s="9" t="s">
        <v>19</v>
      </c>
    </row>
    <row r="14" ht="15.75" customHeight="1">
      <c r="A14" s="9">
        <v>5087.0</v>
      </c>
      <c r="B14" s="9" t="s">
        <v>20</v>
      </c>
    </row>
    <row r="15" ht="15.75" customHeight="1">
      <c r="A15" s="9">
        <v>5137.0</v>
      </c>
      <c r="B15" s="9" t="s">
        <v>21</v>
      </c>
    </row>
    <row r="16" ht="15.75" customHeight="1">
      <c r="A16" s="9">
        <v>5294.0</v>
      </c>
      <c r="B16" s="9" t="s">
        <v>22</v>
      </c>
    </row>
    <row r="17" ht="15.75" customHeight="1">
      <c r="A17" s="9">
        <v>6314.0</v>
      </c>
      <c r="B17" s="9" t="s">
        <v>23</v>
      </c>
    </row>
    <row r="18" ht="15.75" customHeight="1">
      <c r="A18" s="9">
        <v>6453.0</v>
      </c>
      <c r="B18" s="9" t="s">
        <v>24</v>
      </c>
    </row>
    <row r="19" ht="15.75" customHeight="1">
      <c r="A19" s="9">
        <v>6688.0</v>
      </c>
      <c r="B19" s="9" t="s">
        <v>25</v>
      </c>
    </row>
    <row r="20" ht="15.75" customHeight="1">
      <c r="A20" s="9">
        <v>7067.0</v>
      </c>
      <c r="B20" s="9" t="s">
        <v>26</v>
      </c>
    </row>
    <row r="21" ht="15.75" customHeight="1">
      <c r="A21" s="9">
        <v>7442.0</v>
      </c>
      <c r="B21" s="9" t="s">
        <v>27</v>
      </c>
    </row>
    <row r="22" ht="15.75" customHeight="1">
      <c r="A22" s="9">
        <v>7518.0</v>
      </c>
      <c r="B22" s="9" t="s">
        <v>28</v>
      </c>
    </row>
    <row r="23" ht="15.75" customHeight="1">
      <c r="A23" s="9">
        <v>8317.0</v>
      </c>
      <c r="B23" s="9" t="s">
        <v>29</v>
      </c>
    </row>
    <row r="24" ht="15.75" customHeight="1">
      <c r="A24" s="9">
        <v>8618.0</v>
      </c>
      <c r="B24" s="9" t="s">
        <v>30</v>
      </c>
    </row>
    <row r="25" ht="15.75" customHeight="1">
      <c r="A25" s="9">
        <v>9706.0</v>
      </c>
      <c r="B25" s="9" t="s">
        <v>31</v>
      </c>
    </row>
    <row r="26" ht="15.75" customHeight="1">
      <c r="A26" s="9">
        <v>9793.0</v>
      </c>
      <c r="B26" s="9" t="s">
        <v>32</v>
      </c>
    </row>
    <row r="27" ht="15.75" customHeight="1">
      <c r="A27" s="9">
        <v>10013.0</v>
      </c>
      <c r="B27" s="9" t="s">
        <v>33</v>
      </c>
    </row>
    <row r="28" ht="15.75" customHeight="1">
      <c r="A28" s="9">
        <v>10161.0</v>
      </c>
      <c r="B28" s="9" t="s">
        <v>34</v>
      </c>
    </row>
    <row r="29" ht="15.75" customHeight="1">
      <c r="A29" s="9">
        <v>23432.0</v>
      </c>
      <c r="B29" s="9" t="s">
        <v>35</v>
      </c>
    </row>
    <row r="30" ht="15.75" customHeight="1">
      <c r="A30" s="9">
        <v>26750.0</v>
      </c>
      <c r="B30" s="9" t="s">
        <v>36</v>
      </c>
    </row>
    <row r="31" ht="15.75" customHeight="1">
      <c r="A31" s="9">
        <v>27316.0</v>
      </c>
      <c r="B31" s="9" t="s">
        <v>37</v>
      </c>
    </row>
    <row r="32" ht="15.75" customHeight="1">
      <c r="A32" s="9">
        <v>28981.0</v>
      </c>
      <c r="B32" s="9" t="s">
        <v>38</v>
      </c>
    </row>
    <row r="33" ht="15.75" customHeight="1">
      <c r="A33" s="9">
        <v>50805.0</v>
      </c>
      <c r="B33" s="9" t="s">
        <v>39</v>
      </c>
    </row>
    <row r="34" ht="15.75" customHeight="1">
      <c r="A34" s="9">
        <v>51256.0</v>
      </c>
      <c r="B34" s="9" t="s">
        <v>40</v>
      </c>
    </row>
    <row r="35" ht="15.75" customHeight="1">
      <c r="A35" s="9">
        <v>54578.0</v>
      </c>
      <c r="B35" s="9" t="s">
        <v>41</v>
      </c>
    </row>
    <row r="36" ht="15.75" customHeight="1">
      <c r="A36" s="9">
        <v>55811.0</v>
      </c>
      <c r="B36" s="9" t="s">
        <v>42</v>
      </c>
    </row>
    <row r="37" ht="15.75" customHeight="1">
      <c r="A37" s="9">
        <v>64849.0</v>
      </c>
      <c r="B37" s="9" t="s">
        <v>43</v>
      </c>
    </row>
    <row r="38" ht="15.75" customHeight="1">
      <c r="A38" s="9">
        <v>84515.0</v>
      </c>
      <c r="B38" s="9" t="s">
        <v>44</v>
      </c>
    </row>
    <row r="39" ht="15.75" customHeight="1">
      <c r="A39" s="9">
        <v>84879.0</v>
      </c>
      <c r="B39" s="9" t="s">
        <v>45</v>
      </c>
    </row>
    <row r="40" ht="15.75" customHeight="1">
      <c r="A40" s="9">
        <v>85021.0</v>
      </c>
      <c r="B40" s="9" t="s">
        <v>46</v>
      </c>
    </row>
    <row r="41" ht="15.75" customHeight="1">
      <c r="A41" s="9">
        <v>92482.0</v>
      </c>
      <c r="B41" s="9" t="s">
        <v>47</v>
      </c>
    </row>
    <row r="42" ht="15.75" customHeight="1">
      <c r="A42" s="9">
        <v>253959.0</v>
      </c>
      <c r="B42" s="9" t="s">
        <v>48</v>
      </c>
    </row>
    <row r="43" ht="15.75" customHeight="1">
      <c r="A43" s="9">
        <v>375748.0</v>
      </c>
      <c r="B43" s="9" t="s">
        <v>49</v>
      </c>
    </row>
    <row r="44" ht="15.75" customHeight="1">
      <c r="A44" s="9">
        <v>9.0</v>
      </c>
      <c r="B44" s="9" t="s">
        <v>50</v>
      </c>
    </row>
    <row r="45" ht="15.75" customHeight="1">
      <c r="A45" s="9">
        <v>12.0</v>
      </c>
      <c r="B45" s="9" t="s">
        <v>51</v>
      </c>
    </row>
    <row r="46" ht="15.75" customHeight="1">
      <c r="A46" s="9">
        <v>16.0</v>
      </c>
      <c r="B46" s="9" t="s">
        <v>52</v>
      </c>
    </row>
    <row r="47" ht="15.75" customHeight="1">
      <c r="A47" s="9">
        <v>18.0</v>
      </c>
      <c r="B47" s="9" t="s">
        <v>53</v>
      </c>
    </row>
    <row r="48" ht="15.75" customHeight="1">
      <c r="A48" s="9">
        <v>19.0</v>
      </c>
      <c r="B48" s="9" t="s">
        <v>54</v>
      </c>
    </row>
    <row r="49" ht="15.75" customHeight="1">
      <c r="A49" s="9">
        <v>20.0</v>
      </c>
      <c r="B49" s="9" t="s">
        <v>55</v>
      </c>
    </row>
    <row r="50" ht="15.75" customHeight="1">
      <c r="A50" s="9">
        <v>21.0</v>
      </c>
      <c r="B50" s="9" t="s">
        <v>56</v>
      </c>
    </row>
    <row r="51" ht="15.75" customHeight="1">
      <c r="A51" s="9">
        <v>22.0</v>
      </c>
      <c r="B51" s="9" t="s">
        <v>57</v>
      </c>
    </row>
    <row r="52" ht="15.75" customHeight="1">
      <c r="A52" s="9">
        <v>23.0</v>
      </c>
      <c r="B52" s="9" t="s">
        <v>58</v>
      </c>
    </row>
    <row r="53" ht="15.75" customHeight="1">
      <c r="A53" s="9">
        <v>24.0</v>
      </c>
      <c r="B53" s="9" t="s">
        <v>59</v>
      </c>
    </row>
    <row r="54" ht="15.75" customHeight="1">
      <c r="A54" s="9">
        <v>25.0</v>
      </c>
      <c r="B54" s="9" t="s">
        <v>60</v>
      </c>
    </row>
    <row r="55" ht="15.75" customHeight="1">
      <c r="A55" s="9">
        <v>27.0</v>
      </c>
      <c r="B55" s="9" t="s">
        <v>61</v>
      </c>
    </row>
    <row r="56" ht="15.75" customHeight="1">
      <c r="A56" s="9">
        <v>33.0</v>
      </c>
      <c r="B56" s="9" t="s">
        <v>62</v>
      </c>
    </row>
    <row r="57" ht="15.75" customHeight="1">
      <c r="A57" s="9">
        <v>34.0</v>
      </c>
      <c r="B57" s="9" t="s">
        <v>63</v>
      </c>
    </row>
    <row r="58" ht="15.75" customHeight="1">
      <c r="A58" s="9">
        <v>35.0</v>
      </c>
      <c r="B58" s="9" t="s">
        <v>64</v>
      </c>
    </row>
    <row r="59" ht="15.75" customHeight="1">
      <c r="A59" s="9">
        <v>36.0</v>
      </c>
      <c r="B59" s="9" t="s">
        <v>65</v>
      </c>
    </row>
    <row r="60" ht="15.75" customHeight="1">
      <c r="A60" s="9">
        <v>37.0</v>
      </c>
      <c r="B60" s="9" t="s">
        <v>66</v>
      </c>
    </row>
    <row r="61" ht="15.75" customHeight="1">
      <c r="A61" s="9">
        <v>38.0</v>
      </c>
      <c r="B61" s="9" t="s">
        <v>67</v>
      </c>
    </row>
    <row r="62" ht="15.75" customHeight="1">
      <c r="A62" s="9">
        <v>39.0</v>
      </c>
      <c r="B62" s="9" t="s">
        <v>68</v>
      </c>
    </row>
    <row r="63" ht="15.75" customHeight="1">
      <c r="A63" s="9">
        <v>40.0</v>
      </c>
      <c r="B63" s="9" t="s">
        <v>69</v>
      </c>
    </row>
    <row r="64" ht="15.75" customHeight="1">
      <c r="A64" s="9">
        <v>47.0</v>
      </c>
      <c r="B64" s="9" t="s">
        <v>70</v>
      </c>
    </row>
    <row r="65" ht="15.75" customHeight="1">
      <c r="A65" s="9">
        <v>50.0</v>
      </c>
      <c r="B65" s="9" t="s">
        <v>71</v>
      </c>
    </row>
    <row r="66" ht="15.75" customHeight="1">
      <c r="A66" s="9">
        <v>51.0</v>
      </c>
      <c r="B66" s="9" t="s">
        <v>72</v>
      </c>
    </row>
    <row r="67" ht="15.75" customHeight="1">
      <c r="A67" s="9">
        <v>53.0</v>
      </c>
      <c r="B67" s="9" t="s">
        <v>73</v>
      </c>
    </row>
    <row r="68" ht="15.75" customHeight="1">
      <c r="A68" s="9">
        <v>54.0</v>
      </c>
      <c r="B68" s="9" t="s">
        <v>74</v>
      </c>
    </row>
    <row r="69" ht="15.75" customHeight="1">
      <c r="A69" s="9">
        <v>56.0</v>
      </c>
      <c r="B69" s="9" t="s">
        <v>75</v>
      </c>
    </row>
    <row r="70" ht="15.75" customHeight="1">
      <c r="A70" s="9">
        <v>58.0</v>
      </c>
      <c r="B70" s="9" t="s">
        <v>76</v>
      </c>
    </row>
    <row r="71" ht="15.75" customHeight="1">
      <c r="A71" s="9">
        <v>59.0</v>
      </c>
      <c r="B71" s="9" t="s">
        <v>77</v>
      </c>
    </row>
    <row r="72" ht="15.75" customHeight="1">
      <c r="A72" s="9">
        <v>60.0</v>
      </c>
      <c r="B72" s="9" t="s">
        <v>78</v>
      </c>
    </row>
    <row r="73" ht="15.75" customHeight="1">
      <c r="A73" s="9">
        <v>70.0</v>
      </c>
      <c r="B73" s="9" t="s">
        <v>79</v>
      </c>
    </row>
    <row r="74" ht="15.75" customHeight="1">
      <c r="A74" s="9">
        <v>71.0</v>
      </c>
      <c r="B74" s="9" t="s">
        <v>80</v>
      </c>
    </row>
    <row r="75" ht="15.75" customHeight="1">
      <c r="A75" s="9">
        <v>72.0</v>
      </c>
      <c r="B75" s="9" t="s">
        <v>81</v>
      </c>
    </row>
    <row r="76" ht="15.75" customHeight="1">
      <c r="A76" s="9">
        <v>81.0</v>
      </c>
      <c r="B76" s="9" t="s">
        <v>82</v>
      </c>
    </row>
    <row r="77" ht="15.75" customHeight="1">
      <c r="A77" s="9">
        <v>86.0</v>
      </c>
      <c r="B77" s="9" t="s">
        <v>83</v>
      </c>
    </row>
    <row r="78" ht="15.75" customHeight="1">
      <c r="A78" s="9">
        <v>87.0</v>
      </c>
      <c r="B78" s="9" t="s">
        <v>84</v>
      </c>
    </row>
    <row r="79" ht="15.75" customHeight="1">
      <c r="A79" s="9">
        <v>88.0</v>
      </c>
      <c r="B79" s="9" t="s">
        <v>85</v>
      </c>
    </row>
    <row r="80" ht="15.75" customHeight="1">
      <c r="A80" s="9">
        <v>90.0</v>
      </c>
      <c r="B80" s="9" t="s">
        <v>86</v>
      </c>
    </row>
    <row r="81" ht="15.75" customHeight="1">
      <c r="A81" s="9">
        <v>93.0</v>
      </c>
      <c r="B81" s="9" t="s">
        <v>87</v>
      </c>
    </row>
    <row r="82" ht="15.75" customHeight="1">
      <c r="A82" s="9">
        <v>94.0</v>
      </c>
      <c r="B82" s="9" t="s">
        <v>88</v>
      </c>
    </row>
    <row r="83" ht="15.75" customHeight="1">
      <c r="A83" s="9">
        <v>95.0</v>
      </c>
      <c r="B83" s="9" t="s">
        <v>89</v>
      </c>
    </row>
    <row r="84" ht="15.75" customHeight="1">
      <c r="A84" s="9">
        <v>100.0</v>
      </c>
      <c r="B84" s="9" t="s">
        <v>90</v>
      </c>
    </row>
    <row r="85" ht="15.75" customHeight="1">
      <c r="A85" s="9">
        <v>103.0</v>
      </c>
      <c r="B85" s="9" t="s">
        <v>91</v>
      </c>
    </row>
    <row r="86" ht="15.75" customHeight="1">
      <c r="A86" s="9">
        <v>104.0</v>
      </c>
      <c r="B86" s="9" t="s">
        <v>92</v>
      </c>
    </row>
    <row r="87" ht="15.75" customHeight="1">
      <c r="A87" s="9">
        <v>107.0</v>
      </c>
      <c r="B87" s="9" t="s">
        <v>93</v>
      </c>
    </row>
    <row r="88" ht="15.75" customHeight="1">
      <c r="A88" s="9">
        <v>108.0</v>
      </c>
      <c r="B88" s="9" t="s">
        <v>94</v>
      </c>
    </row>
    <row r="89" ht="15.75" customHeight="1">
      <c r="A89" s="9">
        <v>111.0</v>
      </c>
      <c r="B89" s="9" t="s">
        <v>95</v>
      </c>
    </row>
    <row r="90" ht="15.75" customHeight="1">
      <c r="A90" s="9">
        <v>120.0</v>
      </c>
      <c r="B90" s="9" t="s">
        <v>96</v>
      </c>
    </row>
    <row r="91" ht="15.75" customHeight="1">
      <c r="A91" s="9">
        <v>132.0</v>
      </c>
      <c r="B91" s="9" t="s">
        <v>97</v>
      </c>
    </row>
    <row r="92" ht="15.75" customHeight="1">
      <c r="A92" s="9">
        <v>142.0</v>
      </c>
      <c r="B92" s="9" t="s">
        <v>98</v>
      </c>
    </row>
    <row r="93" ht="15.75" customHeight="1">
      <c r="A93" s="9">
        <v>150.0</v>
      </c>
      <c r="B93" s="9" t="s">
        <v>99</v>
      </c>
    </row>
    <row r="94" ht="15.75" customHeight="1">
      <c r="A94" s="9">
        <v>153.0</v>
      </c>
      <c r="B94" s="9" t="s">
        <v>100</v>
      </c>
    </row>
    <row r="95" ht="15.75" customHeight="1">
      <c r="A95" s="9">
        <v>158.0</v>
      </c>
      <c r="B95" s="9" t="s">
        <v>101</v>
      </c>
    </row>
    <row r="96" ht="15.75" customHeight="1">
      <c r="A96" s="9">
        <v>162.0</v>
      </c>
      <c r="B96" s="9" t="s">
        <v>102</v>
      </c>
    </row>
    <row r="97" ht="15.75" customHeight="1">
      <c r="A97" s="9">
        <v>165.0</v>
      </c>
      <c r="B97" s="9" t="s">
        <v>103</v>
      </c>
    </row>
    <row r="98" ht="15.75" customHeight="1">
      <c r="A98" s="9">
        <v>175.0</v>
      </c>
      <c r="B98" s="9" t="s">
        <v>104</v>
      </c>
    </row>
    <row r="99" ht="15.75" customHeight="1">
      <c r="A99" s="9">
        <v>176.0</v>
      </c>
      <c r="B99" s="9" t="s">
        <v>105</v>
      </c>
    </row>
    <row r="100" ht="15.75" customHeight="1">
      <c r="A100" s="9">
        <v>178.0</v>
      </c>
      <c r="B100" s="9" t="s">
        <v>106</v>
      </c>
    </row>
    <row r="101" ht="15.75" customHeight="1">
      <c r="A101" s="9">
        <v>182.0</v>
      </c>
      <c r="B101" s="9" t="s">
        <v>107</v>
      </c>
    </row>
    <row r="102" ht="15.75" customHeight="1">
      <c r="A102" s="9">
        <v>185.0</v>
      </c>
      <c r="B102" s="9" t="s">
        <v>108</v>
      </c>
    </row>
    <row r="103" ht="15.75" customHeight="1">
      <c r="A103" s="9">
        <v>186.0</v>
      </c>
      <c r="B103" s="9" t="s">
        <v>109</v>
      </c>
    </row>
    <row r="104" ht="15.75" customHeight="1">
      <c r="A104" s="9">
        <v>189.0</v>
      </c>
      <c r="B104" s="9" t="s">
        <v>110</v>
      </c>
    </row>
    <row r="105" ht="15.75" customHeight="1">
      <c r="A105" s="9">
        <v>190.0</v>
      </c>
      <c r="B105" s="9" t="s">
        <v>111</v>
      </c>
    </row>
    <row r="106" ht="15.75" customHeight="1">
      <c r="A106" s="9">
        <v>191.0</v>
      </c>
      <c r="B106" s="9" t="s">
        <v>112</v>
      </c>
    </row>
    <row r="107" ht="15.75" customHeight="1">
      <c r="A107" s="9">
        <v>197.0</v>
      </c>
      <c r="B107" s="9" t="s">
        <v>113</v>
      </c>
    </row>
    <row r="108" ht="15.75" customHeight="1">
      <c r="A108" s="9">
        <v>203.0</v>
      </c>
      <c r="B108" s="9" t="s">
        <v>114</v>
      </c>
    </row>
    <row r="109" ht="15.75" customHeight="1">
      <c r="A109" s="9">
        <v>204.0</v>
      </c>
      <c r="B109" s="9" t="s">
        <v>115</v>
      </c>
    </row>
    <row r="110" ht="15.75" customHeight="1">
      <c r="A110" s="9">
        <v>207.0</v>
      </c>
      <c r="B110" s="9" t="s">
        <v>116</v>
      </c>
    </row>
    <row r="111" ht="15.75" customHeight="1">
      <c r="A111" s="9">
        <v>208.0</v>
      </c>
      <c r="B111" s="9" t="s">
        <v>117</v>
      </c>
    </row>
    <row r="112" ht="15.75" customHeight="1">
      <c r="A112" s="9">
        <v>210.0</v>
      </c>
      <c r="B112" s="9" t="s">
        <v>118</v>
      </c>
    </row>
    <row r="113" ht="15.75" customHeight="1">
      <c r="A113" s="9">
        <v>212.0</v>
      </c>
      <c r="B113" s="9" t="s">
        <v>119</v>
      </c>
    </row>
    <row r="114" ht="15.75" customHeight="1">
      <c r="A114" s="9">
        <v>213.0</v>
      </c>
      <c r="B114" s="9" t="s">
        <v>120</v>
      </c>
    </row>
    <row r="115" ht="15.75" customHeight="1">
      <c r="A115" s="9">
        <v>215.0</v>
      </c>
      <c r="B115" s="9" t="s">
        <v>121</v>
      </c>
    </row>
    <row r="116" ht="15.75" customHeight="1">
      <c r="A116" s="9">
        <v>217.0</v>
      </c>
      <c r="B116" s="9" t="s">
        <v>122</v>
      </c>
    </row>
    <row r="117" ht="15.75" customHeight="1">
      <c r="A117" s="9">
        <v>219.0</v>
      </c>
      <c r="B117" s="9" t="s">
        <v>123</v>
      </c>
    </row>
    <row r="118" ht="15.75" customHeight="1">
      <c r="A118" s="9">
        <v>220.0</v>
      </c>
      <c r="B118" s="9" t="s">
        <v>124</v>
      </c>
    </row>
    <row r="119" ht="15.75" customHeight="1">
      <c r="A119" s="9">
        <v>224.0</v>
      </c>
      <c r="B119" s="9" t="s">
        <v>125</v>
      </c>
    </row>
    <row r="120" ht="15.75" customHeight="1">
      <c r="A120" s="9">
        <v>225.0</v>
      </c>
      <c r="B120" s="9" t="s">
        <v>126</v>
      </c>
    </row>
    <row r="121" ht="15.75" customHeight="1">
      <c r="A121" s="9">
        <v>226.0</v>
      </c>
      <c r="B121" s="9" t="s">
        <v>127</v>
      </c>
    </row>
    <row r="122" ht="15.75" customHeight="1">
      <c r="A122" s="9">
        <v>229.0</v>
      </c>
      <c r="B122" s="9" t="s">
        <v>128</v>
      </c>
    </row>
    <row r="123" ht="15.75" customHeight="1">
      <c r="A123" s="9">
        <v>238.0</v>
      </c>
      <c r="B123" s="9" t="s">
        <v>129</v>
      </c>
    </row>
    <row r="124" ht="15.75" customHeight="1">
      <c r="A124" s="9">
        <v>240.0</v>
      </c>
      <c r="B124" s="9" t="s">
        <v>130</v>
      </c>
    </row>
    <row r="125" ht="15.75" customHeight="1">
      <c r="A125" s="9">
        <v>241.0</v>
      </c>
      <c r="B125" s="9" t="s">
        <v>131</v>
      </c>
    </row>
    <row r="126" ht="15.75" customHeight="1">
      <c r="A126" s="9">
        <v>242.0</v>
      </c>
      <c r="B126" s="9" t="s">
        <v>132</v>
      </c>
    </row>
    <row r="127" ht="15.75" customHeight="1">
      <c r="A127" s="9">
        <v>246.0</v>
      </c>
      <c r="B127" s="9" t="s">
        <v>133</v>
      </c>
    </row>
    <row r="128" ht="15.75" customHeight="1">
      <c r="A128" s="9">
        <v>247.0</v>
      </c>
      <c r="B128" s="9" t="s">
        <v>134</v>
      </c>
    </row>
    <row r="129" ht="15.75" customHeight="1">
      <c r="A129" s="9">
        <v>249.0</v>
      </c>
      <c r="B129" s="9" t="s">
        <v>135</v>
      </c>
    </row>
    <row r="130" ht="15.75" customHeight="1">
      <c r="A130" s="9">
        <v>257.0</v>
      </c>
      <c r="B130" s="9" t="s">
        <v>136</v>
      </c>
    </row>
    <row r="131" ht="15.75" customHeight="1">
      <c r="A131" s="9">
        <v>265.0</v>
      </c>
      <c r="B131" s="9" t="s">
        <v>137</v>
      </c>
    </row>
    <row r="132" ht="15.75" customHeight="1">
      <c r="A132" s="9">
        <v>268.0</v>
      </c>
      <c r="B132" s="9" t="s">
        <v>138</v>
      </c>
    </row>
    <row r="133" ht="15.75" customHeight="1">
      <c r="A133" s="9">
        <v>269.0</v>
      </c>
      <c r="B133" s="9" t="s">
        <v>139</v>
      </c>
    </row>
    <row r="134" ht="15.75" customHeight="1">
      <c r="A134" s="9">
        <v>270.0</v>
      </c>
      <c r="B134" s="9" t="s">
        <v>140</v>
      </c>
    </row>
    <row r="135" ht="15.75" customHeight="1">
      <c r="A135" s="9">
        <v>271.0</v>
      </c>
      <c r="B135" s="9" t="s">
        <v>141</v>
      </c>
    </row>
    <row r="136" ht="15.75" customHeight="1">
      <c r="A136" s="9">
        <v>274.0</v>
      </c>
      <c r="B136" s="9" t="s">
        <v>142</v>
      </c>
    </row>
    <row r="137" ht="15.75" customHeight="1">
      <c r="A137" s="9">
        <v>275.0</v>
      </c>
      <c r="B137" s="9" t="s">
        <v>143</v>
      </c>
    </row>
    <row r="138" ht="15.75" customHeight="1">
      <c r="A138" s="9">
        <v>283.0</v>
      </c>
      <c r="B138" s="9" t="s">
        <v>144</v>
      </c>
    </row>
    <row r="139" ht="15.75" customHeight="1">
      <c r="A139" s="9">
        <v>286.0</v>
      </c>
      <c r="B139" s="9" t="s">
        <v>145</v>
      </c>
    </row>
    <row r="140" ht="15.75" customHeight="1">
      <c r="A140" s="9">
        <v>287.0</v>
      </c>
      <c r="B140" s="9" t="s">
        <v>146</v>
      </c>
    </row>
    <row r="141" ht="15.75" customHeight="1">
      <c r="A141" s="9">
        <v>288.0</v>
      </c>
      <c r="B141" s="9" t="s">
        <v>147</v>
      </c>
    </row>
    <row r="142" ht="15.75" customHeight="1">
      <c r="A142" s="9">
        <v>291.0</v>
      </c>
      <c r="B142" s="9" t="s">
        <v>148</v>
      </c>
    </row>
    <row r="143" ht="15.75" customHeight="1">
      <c r="A143" s="9">
        <v>301.0</v>
      </c>
      <c r="B143" s="9" t="s">
        <v>149</v>
      </c>
    </row>
    <row r="144" ht="15.75" customHeight="1">
      <c r="A144" s="9">
        <v>317.0</v>
      </c>
      <c r="B144" s="9" t="s">
        <v>150</v>
      </c>
    </row>
    <row r="145" ht="15.75" customHeight="1">
      <c r="A145" s="9">
        <v>321.0</v>
      </c>
      <c r="B145" s="9" t="s">
        <v>151</v>
      </c>
    </row>
    <row r="146" ht="15.75" customHeight="1">
      <c r="A146" s="9">
        <v>324.0</v>
      </c>
      <c r="B146" s="9" t="s">
        <v>152</v>
      </c>
    </row>
    <row r="147" ht="15.75" customHeight="1">
      <c r="A147" s="9">
        <v>326.0</v>
      </c>
      <c r="B147" s="9" t="s">
        <v>153</v>
      </c>
    </row>
    <row r="148" ht="15.75" customHeight="1">
      <c r="A148" s="9">
        <v>331.0</v>
      </c>
      <c r="B148" s="9" t="s">
        <v>154</v>
      </c>
    </row>
    <row r="149" ht="15.75" customHeight="1">
      <c r="A149" s="9">
        <v>335.0</v>
      </c>
      <c r="B149" s="9" t="s">
        <v>155</v>
      </c>
    </row>
    <row r="150" ht="15.75" customHeight="1">
      <c r="A150" s="9">
        <v>336.0</v>
      </c>
      <c r="B150" s="9" t="s">
        <v>156</v>
      </c>
    </row>
    <row r="151" ht="15.75" customHeight="1">
      <c r="A151" s="9">
        <v>338.0</v>
      </c>
      <c r="B151" s="9" t="s">
        <v>157</v>
      </c>
    </row>
    <row r="152" ht="15.75" customHeight="1">
      <c r="A152" s="9">
        <v>344.0</v>
      </c>
      <c r="B152" s="9" t="s">
        <v>158</v>
      </c>
    </row>
    <row r="153" ht="15.75" customHeight="1">
      <c r="A153" s="9">
        <v>345.0</v>
      </c>
      <c r="B153" s="9" t="s">
        <v>159</v>
      </c>
    </row>
    <row r="154" ht="15.75" customHeight="1">
      <c r="A154" s="9">
        <v>348.0</v>
      </c>
      <c r="B154" s="9" t="s">
        <v>160</v>
      </c>
    </row>
    <row r="155" ht="15.75" customHeight="1">
      <c r="A155" s="9">
        <v>350.0</v>
      </c>
      <c r="B155" s="9" t="s">
        <v>161</v>
      </c>
    </row>
    <row r="156" ht="15.75" customHeight="1">
      <c r="A156" s="9">
        <v>351.0</v>
      </c>
      <c r="B156" s="9" t="s">
        <v>162</v>
      </c>
    </row>
    <row r="157" ht="15.75" customHeight="1">
      <c r="A157" s="9">
        <v>353.0</v>
      </c>
      <c r="B157" s="9" t="s">
        <v>163</v>
      </c>
    </row>
    <row r="158" ht="15.75" customHeight="1">
      <c r="A158" s="9">
        <v>355.0</v>
      </c>
      <c r="B158" s="9" t="s">
        <v>164</v>
      </c>
    </row>
    <row r="159" ht="15.75" customHeight="1">
      <c r="A159" s="9">
        <v>356.0</v>
      </c>
      <c r="B159" s="9" t="s">
        <v>165</v>
      </c>
    </row>
    <row r="160" ht="15.75" customHeight="1">
      <c r="A160" s="9">
        <v>359.0</v>
      </c>
      <c r="B160" s="9" t="s">
        <v>166</v>
      </c>
    </row>
    <row r="161" ht="15.75" customHeight="1">
      <c r="A161" s="9">
        <v>361.0</v>
      </c>
      <c r="B161" s="9" t="s">
        <v>167</v>
      </c>
    </row>
    <row r="162" ht="15.75" customHeight="1">
      <c r="A162" s="9">
        <v>367.0</v>
      </c>
      <c r="B162" s="9" t="s">
        <v>168</v>
      </c>
    </row>
    <row r="163" ht="15.75" customHeight="1">
      <c r="A163" s="9">
        <v>368.0</v>
      </c>
      <c r="B163" s="9" t="s">
        <v>169</v>
      </c>
    </row>
    <row r="164" ht="15.75" customHeight="1">
      <c r="A164" s="9">
        <v>372.0</v>
      </c>
      <c r="B164" s="9" t="s">
        <v>170</v>
      </c>
    </row>
    <row r="165" ht="15.75" customHeight="1">
      <c r="A165" s="9">
        <v>383.0</v>
      </c>
      <c r="B165" s="9" t="s">
        <v>171</v>
      </c>
    </row>
    <row r="166" ht="15.75" customHeight="1">
      <c r="A166" s="9">
        <v>387.0</v>
      </c>
      <c r="B166" s="9" t="s">
        <v>172</v>
      </c>
    </row>
    <row r="167" ht="15.75" customHeight="1">
      <c r="A167" s="9">
        <v>395.0</v>
      </c>
      <c r="B167" s="9" t="s">
        <v>173</v>
      </c>
    </row>
    <row r="168" ht="15.75" customHeight="1">
      <c r="A168" s="9">
        <v>396.0</v>
      </c>
      <c r="B168" s="9" t="s">
        <v>174</v>
      </c>
    </row>
    <row r="169" ht="15.75" customHeight="1">
      <c r="A169" s="9">
        <v>399.0</v>
      </c>
      <c r="B169" s="9" t="s">
        <v>175</v>
      </c>
    </row>
    <row r="170" ht="15.75" customHeight="1">
      <c r="A170" s="9">
        <v>401.0</v>
      </c>
      <c r="B170" s="9" t="s">
        <v>176</v>
      </c>
    </row>
    <row r="171" ht="15.75" customHeight="1">
      <c r="A171" s="9">
        <v>403.0</v>
      </c>
      <c r="B171" s="9" t="s">
        <v>177</v>
      </c>
    </row>
    <row r="172" ht="15.75" customHeight="1">
      <c r="A172" s="9">
        <v>407.0</v>
      </c>
      <c r="B172" s="9" t="s">
        <v>178</v>
      </c>
    </row>
    <row r="173" ht="15.75" customHeight="1">
      <c r="A173" s="9">
        <v>410.0</v>
      </c>
      <c r="B173" s="9" t="s">
        <v>179</v>
      </c>
    </row>
    <row r="174" ht="15.75" customHeight="1">
      <c r="A174" s="9">
        <v>411.0</v>
      </c>
      <c r="B174" s="9" t="s">
        <v>180</v>
      </c>
    </row>
    <row r="175" ht="15.75" customHeight="1">
      <c r="A175" s="9">
        <v>412.0</v>
      </c>
      <c r="B175" s="9" t="s">
        <v>181</v>
      </c>
    </row>
    <row r="176" ht="15.75" customHeight="1">
      <c r="A176" s="9">
        <v>414.0</v>
      </c>
      <c r="B176" s="9" t="s">
        <v>182</v>
      </c>
    </row>
    <row r="177" ht="15.75" customHeight="1">
      <c r="A177" s="9">
        <v>415.0</v>
      </c>
      <c r="B177" s="9" t="s">
        <v>183</v>
      </c>
    </row>
    <row r="178" ht="15.75" customHeight="1">
      <c r="A178" s="9">
        <v>421.0</v>
      </c>
      <c r="B178" s="9" t="s">
        <v>184</v>
      </c>
    </row>
    <row r="179" ht="15.75" customHeight="1">
      <c r="A179" s="9">
        <v>427.0</v>
      </c>
      <c r="B179" s="9" t="s">
        <v>185</v>
      </c>
    </row>
    <row r="180" ht="15.75" customHeight="1">
      <c r="A180" s="9">
        <v>429.0</v>
      </c>
      <c r="B180" s="9" t="s">
        <v>186</v>
      </c>
    </row>
    <row r="181" ht="15.75" customHeight="1">
      <c r="A181" s="9">
        <v>435.0</v>
      </c>
      <c r="B181" s="9" t="s">
        <v>187</v>
      </c>
    </row>
    <row r="182" ht="15.75" customHeight="1">
      <c r="A182" s="9">
        <v>440.0</v>
      </c>
      <c r="B182" s="9" t="s">
        <v>188</v>
      </c>
    </row>
    <row r="183" ht="15.75" customHeight="1">
      <c r="A183" s="9">
        <v>443.0</v>
      </c>
      <c r="B183" s="9" t="s">
        <v>189</v>
      </c>
    </row>
    <row r="184" ht="15.75" customHeight="1">
      <c r="A184" s="9">
        <v>444.0</v>
      </c>
      <c r="B184" s="9" t="s">
        <v>190</v>
      </c>
    </row>
    <row r="185" ht="15.75" customHeight="1">
      <c r="A185" s="9">
        <v>445.0</v>
      </c>
      <c r="B185" s="9" t="s">
        <v>191</v>
      </c>
    </row>
    <row r="186" ht="15.75" customHeight="1">
      <c r="A186" s="9">
        <v>460.0</v>
      </c>
      <c r="B186" s="9" t="s">
        <v>192</v>
      </c>
    </row>
    <row r="187" ht="15.75" customHeight="1">
      <c r="A187" s="9">
        <v>462.0</v>
      </c>
      <c r="B187" s="9" t="s">
        <v>193</v>
      </c>
    </row>
    <row r="188" ht="15.75" customHeight="1">
      <c r="A188" s="9">
        <v>463.0</v>
      </c>
      <c r="B188" s="9" t="s">
        <v>194</v>
      </c>
    </row>
    <row r="189" ht="15.75" customHeight="1">
      <c r="A189" s="9">
        <v>471.0</v>
      </c>
      <c r="B189" s="9" t="s">
        <v>195</v>
      </c>
    </row>
    <row r="190" ht="15.75" customHeight="1">
      <c r="A190" s="9">
        <v>472.0</v>
      </c>
      <c r="B190" s="9" t="s">
        <v>196</v>
      </c>
    </row>
    <row r="191" ht="15.75" customHeight="1">
      <c r="A191" s="9">
        <v>473.0</v>
      </c>
      <c r="B191" s="9" t="s">
        <v>197</v>
      </c>
    </row>
    <row r="192" ht="15.75" customHeight="1">
      <c r="A192" s="9">
        <v>476.0</v>
      </c>
      <c r="B192" s="9" t="s">
        <v>198</v>
      </c>
    </row>
    <row r="193" ht="15.75" customHeight="1">
      <c r="A193" s="9">
        <v>477.0</v>
      </c>
      <c r="B193" s="9" t="s">
        <v>199</v>
      </c>
    </row>
    <row r="194" ht="15.75" customHeight="1">
      <c r="A194" s="9">
        <v>478.0</v>
      </c>
      <c r="B194" s="9" t="s">
        <v>200</v>
      </c>
    </row>
    <row r="195" ht="15.75" customHeight="1">
      <c r="A195" s="9">
        <v>481.0</v>
      </c>
      <c r="B195" s="9" t="s">
        <v>201</v>
      </c>
    </row>
    <row r="196" ht="15.75" customHeight="1">
      <c r="A196" s="9">
        <v>486.0</v>
      </c>
      <c r="B196" s="9" t="s">
        <v>202</v>
      </c>
    </row>
    <row r="197" ht="15.75" customHeight="1">
      <c r="A197" s="9">
        <v>487.0</v>
      </c>
      <c r="B197" s="9" t="s">
        <v>203</v>
      </c>
    </row>
    <row r="198" ht="15.75" customHeight="1">
      <c r="A198" s="9">
        <v>488.0</v>
      </c>
      <c r="B198" s="9" t="s">
        <v>204</v>
      </c>
    </row>
    <row r="199" ht="15.75" customHeight="1">
      <c r="A199" s="9">
        <v>491.0</v>
      </c>
      <c r="B199" s="9" t="s">
        <v>205</v>
      </c>
    </row>
    <row r="200" ht="15.75" customHeight="1">
      <c r="A200" s="9">
        <v>492.0</v>
      </c>
      <c r="B200" s="9" t="s">
        <v>206</v>
      </c>
    </row>
    <row r="201" ht="15.75" customHeight="1">
      <c r="A201" s="9">
        <v>493.0</v>
      </c>
      <c r="B201" s="9" t="s">
        <v>207</v>
      </c>
    </row>
    <row r="202" ht="15.75" customHeight="1">
      <c r="A202" s="9">
        <v>498.0</v>
      </c>
      <c r="B202" s="9" t="s">
        <v>208</v>
      </c>
    </row>
    <row r="203" ht="15.75" customHeight="1">
      <c r="A203" s="9">
        <v>501.0</v>
      </c>
      <c r="B203" s="9" t="s">
        <v>209</v>
      </c>
    </row>
    <row r="204" ht="15.75" customHeight="1">
      <c r="A204" s="9">
        <v>513.0</v>
      </c>
      <c r="B204" s="9" t="s">
        <v>210</v>
      </c>
    </row>
    <row r="205" ht="15.75" customHeight="1">
      <c r="A205" s="9">
        <v>514.0</v>
      </c>
      <c r="B205" s="9" t="s">
        <v>211</v>
      </c>
    </row>
    <row r="206" ht="15.75" customHeight="1">
      <c r="A206" s="9">
        <v>518.0</v>
      </c>
      <c r="B206" s="9" t="s">
        <v>212</v>
      </c>
    </row>
    <row r="207" ht="15.75" customHeight="1">
      <c r="A207" s="9">
        <v>523.0</v>
      </c>
      <c r="B207" s="9" t="s">
        <v>213</v>
      </c>
    </row>
    <row r="208" ht="15.75" customHeight="1">
      <c r="A208" s="9">
        <v>525.0</v>
      </c>
      <c r="B208" s="9" t="s">
        <v>214</v>
      </c>
    </row>
    <row r="209" ht="15.75" customHeight="1">
      <c r="A209" s="9">
        <v>526.0</v>
      </c>
      <c r="B209" s="9" t="s">
        <v>215</v>
      </c>
    </row>
    <row r="210" ht="15.75" customHeight="1">
      <c r="A210" s="9">
        <v>529.0</v>
      </c>
      <c r="B210" s="9" t="s">
        <v>216</v>
      </c>
    </row>
    <row r="211" ht="15.75" customHeight="1">
      <c r="A211" s="9">
        <v>537.0</v>
      </c>
      <c r="B211" s="9" t="s">
        <v>217</v>
      </c>
    </row>
    <row r="212" ht="15.75" customHeight="1">
      <c r="A212" s="9">
        <v>538.0</v>
      </c>
      <c r="B212" s="9" t="s">
        <v>218</v>
      </c>
    </row>
    <row r="213" ht="15.75" customHeight="1">
      <c r="A213" s="9">
        <v>540.0</v>
      </c>
      <c r="B213" s="9" t="s">
        <v>219</v>
      </c>
    </row>
    <row r="214" ht="15.75" customHeight="1">
      <c r="A214" s="9">
        <v>545.0</v>
      </c>
      <c r="B214" s="9" t="s">
        <v>220</v>
      </c>
    </row>
    <row r="215" ht="15.75" customHeight="1">
      <c r="A215" s="9">
        <v>546.0</v>
      </c>
      <c r="B215" s="9" t="s">
        <v>221</v>
      </c>
    </row>
    <row r="216" ht="15.75" customHeight="1">
      <c r="A216" s="9">
        <v>547.0</v>
      </c>
      <c r="B216" s="9" t="s">
        <v>222</v>
      </c>
    </row>
    <row r="217" ht="15.75" customHeight="1">
      <c r="A217" s="9">
        <v>549.0</v>
      </c>
      <c r="B217" s="9" t="s">
        <v>223</v>
      </c>
    </row>
    <row r="218" ht="15.75" customHeight="1">
      <c r="A218" s="9">
        <v>551.0</v>
      </c>
      <c r="B218" s="9" t="s">
        <v>224</v>
      </c>
    </row>
    <row r="219" ht="15.75" customHeight="1">
      <c r="A219" s="9">
        <v>554.0</v>
      </c>
      <c r="B219" s="9" t="s">
        <v>225</v>
      </c>
    </row>
    <row r="220" ht="15.75" customHeight="1">
      <c r="A220" s="9">
        <v>567.0</v>
      </c>
      <c r="B220" s="9" t="s">
        <v>226</v>
      </c>
    </row>
    <row r="221" ht="15.75" customHeight="1">
      <c r="A221" s="9">
        <v>570.0</v>
      </c>
      <c r="B221" s="9" t="s">
        <v>227</v>
      </c>
    </row>
    <row r="222" ht="15.75" customHeight="1">
      <c r="A222" s="9">
        <v>576.0</v>
      </c>
      <c r="B222" s="9" t="s">
        <v>228</v>
      </c>
    </row>
    <row r="223" ht="15.75" customHeight="1">
      <c r="A223" s="9">
        <v>577.0</v>
      </c>
      <c r="B223" s="9" t="s">
        <v>229</v>
      </c>
    </row>
    <row r="224" ht="15.75" customHeight="1">
      <c r="A224" s="9">
        <v>579.0</v>
      </c>
      <c r="B224" s="9" t="s">
        <v>230</v>
      </c>
    </row>
    <row r="225" ht="15.75" customHeight="1">
      <c r="A225" s="9">
        <v>580.0</v>
      </c>
      <c r="B225" s="9" t="s">
        <v>231</v>
      </c>
    </row>
    <row r="226" ht="15.75" customHeight="1">
      <c r="A226" s="9">
        <v>582.0</v>
      </c>
      <c r="B226" s="9" t="s">
        <v>232</v>
      </c>
    </row>
    <row r="227" ht="15.75" customHeight="1">
      <c r="A227" s="9">
        <v>583.0</v>
      </c>
      <c r="B227" s="9" t="s">
        <v>233</v>
      </c>
    </row>
    <row r="228" ht="15.75" customHeight="1">
      <c r="A228" s="9">
        <v>585.0</v>
      </c>
      <c r="B228" s="9" t="s">
        <v>234</v>
      </c>
    </row>
    <row r="229" ht="15.75" customHeight="1">
      <c r="A229" s="9">
        <v>590.0</v>
      </c>
      <c r="B229" s="9" t="s">
        <v>235</v>
      </c>
    </row>
    <row r="230" ht="15.75" customHeight="1">
      <c r="A230" s="9">
        <v>593.0</v>
      </c>
      <c r="B230" s="9" t="s">
        <v>236</v>
      </c>
    </row>
    <row r="231" ht="15.75" customHeight="1">
      <c r="A231" s="9">
        <v>594.0</v>
      </c>
      <c r="B231" s="9" t="s">
        <v>237</v>
      </c>
    </row>
    <row r="232" ht="15.75" customHeight="1">
      <c r="A232" s="9">
        <v>602.0</v>
      </c>
      <c r="B232" s="9" t="s">
        <v>238</v>
      </c>
    </row>
    <row r="233" ht="15.75" customHeight="1">
      <c r="A233" s="9">
        <v>610.0</v>
      </c>
      <c r="B233" s="9" t="s">
        <v>239</v>
      </c>
    </row>
    <row r="234" ht="15.75" customHeight="1">
      <c r="A234" s="9">
        <v>617.0</v>
      </c>
      <c r="B234" s="9" t="s">
        <v>240</v>
      </c>
    </row>
    <row r="235" ht="15.75" customHeight="1">
      <c r="A235" s="9">
        <v>629.0</v>
      </c>
      <c r="B235" s="9" t="s">
        <v>241</v>
      </c>
    </row>
    <row r="236" ht="15.75" customHeight="1">
      <c r="A236" s="9">
        <v>631.0</v>
      </c>
      <c r="B236" s="9" t="s">
        <v>242</v>
      </c>
    </row>
    <row r="237" ht="15.75" customHeight="1">
      <c r="A237" s="9">
        <v>632.0</v>
      </c>
      <c r="B237" s="9" t="s">
        <v>243</v>
      </c>
    </row>
    <row r="238" ht="15.75" customHeight="1">
      <c r="A238" s="9">
        <v>633.0</v>
      </c>
      <c r="B238" s="9" t="s">
        <v>244</v>
      </c>
    </row>
    <row r="239" ht="15.75" customHeight="1">
      <c r="A239" s="9">
        <v>634.0</v>
      </c>
      <c r="B239" s="9" t="s">
        <v>245</v>
      </c>
    </row>
    <row r="240" ht="15.75" customHeight="1">
      <c r="A240" s="9">
        <v>635.0</v>
      </c>
      <c r="B240" s="9" t="s">
        <v>246</v>
      </c>
    </row>
    <row r="241" ht="15.75" customHeight="1">
      <c r="A241" s="9">
        <v>640.0</v>
      </c>
      <c r="B241" s="9" t="s">
        <v>247</v>
      </c>
    </row>
    <row r="242" ht="15.75" customHeight="1">
      <c r="A242" s="9">
        <v>641.0</v>
      </c>
      <c r="B242" s="9" t="s">
        <v>248</v>
      </c>
    </row>
    <row r="243" ht="15.75" customHeight="1">
      <c r="A243" s="9">
        <v>649.0</v>
      </c>
      <c r="B243" s="9" t="s">
        <v>249</v>
      </c>
    </row>
    <row r="244" ht="15.75" customHeight="1">
      <c r="A244" s="9">
        <v>650.0</v>
      </c>
      <c r="B244" s="9" t="s">
        <v>250</v>
      </c>
    </row>
    <row r="245" ht="15.75" customHeight="1">
      <c r="A245" s="9">
        <v>652.0</v>
      </c>
      <c r="B245" s="9" t="s">
        <v>251</v>
      </c>
    </row>
    <row r="246" ht="15.75" customHeight="1">
      <c r="A246" s="9">
        <v>655.0</v>
      </c>
      <c r="B246" s="9" t="s">
        <v>252</v>
      </c>
    </row>
    <row r="247" ht="15.75" customHeight="1">
      <c r="A247" s="9">
        <v>657.0</v>
      </c>
      <c r="B247" s="9" t="s">
        <v>253</v>
      </c>
    </row>
    <row r="248" ht="15.75" customHeight="1">
      <c r="A248" s="9">
        <v>658.0</v>
      </c>
      <c r="B248" s="9" t="s">
        <v>254</v>
      </c>
    </row>
    <row r="249" ht="15.75" customHeight="1">
      <c r="A249" s="9">
        <v>659.0</v>
      </c>
      <c r="B249" s="9" t="s">
        <v>255</v>
      </c>
    </row>
    <row r="250" ht="15.75" customHeight="1">
      <c r="A250" s="9">
        <v>667.0</v>
      </c>
      <c r="B250" s="9" t="s">
        <v>256</v>
      </c>
    </row>
    <row r="251" ht="15.75" customHeight="1">
      <c r="A251" s="9">
        <v>668.0</v>
      </c>
      <c r="B251" s="9" t="s">
        <v>257</v>
      </c>
    </row>
    <row r="252" ht="15.75" customHeight="1">
      <c r="A252" s="9">
        <v>671.0</v>
      </c>
      <c r="B252" s="9" t="s">
        <v>258</v>
      </c>
    </row>
    <row r="253" ht="15.75" customHeight="1">
      <c r="A253" s="9">
        <v>672.0</v>
      </c>
      <c r="B253" s="9" t="s">
        <v>259</v>
      </c>
    </row>
    <row r="254" ht="15.75" customHeight="1">
      <c r="A254" s="9">
        <v>673.0</v>
      </c>
      <c r="B254" s="9" t="s">
        <v>260</v>
      </c>
    </row>
    <row r="255" ht="15.75" customHeight="1">
      <c r="A255" s="9">
        <v>675.0</v>
      </c>
      <c r="B255" s="9" t="s">
        <v>261</v>
      </c>
    </row>
    <row r="256" ht="15.75" customHeight="1">
      <c r="A256" s="9">
        <v>678.0</v>
      </c>
      <c r="B256" s="9" t="s">
        <v>262</v>
      </c>
    </row>
    <row r="257" ht="15.75" customHeight="1">
      <c r="A257" s="9">
        <v>695.0</v>
      </c>
      <c r="B257" s="9" t="s">
        <v>263</v>
      </c>
    </row>
    <row r="258" ht="15.75" customHeight="1">
      <c r="A258" s="9">
        <v>699.0</v>
      </c>
      <c r="B258" s="9" t="s">
        <v>264</v>
      </c>
    </row>
    <row r="259" ht="15.75" customHeight="1">
      <c r="A259" s="9">
        <v>701.0</v>
      </c>
      <c r="B259" s="9" t="s">
        <v>265</v>
      </c>
    </row>
    <row r="260" ht="15.75" customHeight="1">
      <c r="A260" s="9">
        <v>710.0</v>
      </c>
      <c r="B260" s="9" t="s">
        <v>266</v>
      </c>
    </row>
    <row r="261" ht="15.75" customHeight="1">
      <c r="A261" s="9">
        <v>712.0</v>
      </c>
      <c r="B261" s="9" t="s">
        <v>267</v>
      </c>
    </row>
    <row r="262" ht="15.75" customHeight="1">
      <c r="A262" s="9">
        <v>715.0</v>
      </c>
      <c r="B262" s="9" t="s">
        <v>268</v>
      </c>
    </row>
    <row r="263" ht="15.75" customHeight="1">
      <c r="A263" s="9">
        <v>716.0</v>
      </c>
      <c r="B263" s="9" t="s">
        <v>269</v>
      </c>
    </row>
    <row r="264" ht="15.75" customHeight="1">
      <c r="A264" s="9">
        <v>717.0</v>
      </c>
      <c r="B264" s="9" t="s">
        <v>270</v>
      </c>
    </row>
    <row r="265" ht="15.75" customHeight="1">
      <c r="A265" s="9">
        <v>718.0</v>
      </c>
      <c r="B265" s="9" t="s">
        <v>271</v>
      </c>
    </row>
    <row r="266" ht="15.75" customHeight="1">
      <c r="A266" s="9">
        <v>719.0</v>
      </c>
      <c r="B266" s="9" t="s">
        <v>272</v>
      </c>
    </row>
    <row r="267" ht="15.75" customHeight="1">
      <c r="A267" s="9">
        <v>726.0</v>
      </c>
      <c r="B267" s="9" t="s">
        <v>273</v>
      </c>
    </row>
    <row r="268" ht="15.75" customHeight="1">
      <c r="A268" s="9">
        <v>727.0</v>
      </c>
      <c r="B268" s="9" t="s">
        <v>274</v>
      </c>
    </row>
    <row r="269" ht="15.75" customHeight="1">
      <c r="A269" s="9">
        <v>729.0</v>
      </c>
      <c r="B269" s="9" t="s">
        <v>275</v>
      </c>
    </row>
    <row r="270" ht="15.75" customHeight="1">
      <c r="A270" s="9">
        <v>730.0</v>
      </c>
      <c r="B270" s="9" t="s">
        <v>276</v>
      </c>
    </row>
    <row r="271" ht="15.75" customHeight="1">
      <c r="A271" s="9">
        <v>731.0</v>
      </c>
      <c r="B271" s="9" t="s">
        <v>277</v>
      </c>
    </row>
    <row r="272" ht="15.75" customHeight="1">
      <c r="A272" s="9">
        <v>732.0</v>
      </c>
      <c r="B272" s="9" t="s">
        <v>278</v>
      </c>
    </row>
    <row r="273" ht="15.75" customHeight="1">
      <c r="A273" s="9">
        <v>735.0</v>
      </c>
      <c r="B273" s="9" t="s">
        <v>279</v>
      </c>
    </row>
    <row r="274" ht="15.75" customHeight="1">
      <c r="A274" s="9">
        <v>745.0</v>
      </c>
      <c r="B274" s="9" t="s">
        <v>280</v>
      </c>
    </row>
    <row r="275" ht="15.75" customHeight="1">
      <c r="A275" s="9">
        <v>755.0</v>
      </c>
      <c r="B275" s="9" t="s">
        <v>281</v>
      </c>
    </row>
    <row r="276" ht="15.75" customHeight="1">
      <c r="A276" s="9">
        <v>760.0</v>
      </c>
      <c r="B276" s="9" t="s">
        <v>282</v>
      </c>
    </row>
    <row r="277" ht="15.75" customHeight="1">
      <c r="A277" s="9">
        <v>762.0</v>
      </c>
      <c r="B277" s="9" t="s">
        <v>283</v>
      </c>
    </row>
    <row r="278" ht="15.75" customHeight="1">
      <c r="A278" s="9">
        <v>763.0</v>
      </c>
      <c r="B278" s="9" t="s">
        <v>284</v>
      </c>
    </row>
    <row r="279" ht="15.75" customHeight="1">
      <c r="A279" s="9">
        <v>767.0</v>
      </c>
      <c r="B279" s="9" t="s">
        <v>285</v>
      </c>
    </row>
    <row r="280" ht="15.75" customHeight="1">
      <c r="A280" s="9">
        <v>771.0</v>
      </c>
      <c r="B280" s="9" t="s">
        <v>286</v>
      </c>
    </row>
    <row r="281" ht="15.75" customHeight="1">
      <c r="A281" s="9">
        <v>773.0</v>
      </c>
      <c r="B281" s="9" t="s">
        <v>287</v>
      </c>
    </row>
    <row r="282" ht="15.75" customHeight="1">
      <c r="A282" s="9">
        <v>774.0</v>
      </c>
      <c r="B282" s="9" t="s">
        <v>288</v>
      </c>
    </row>
    <row r="283" ht="15.75" customHeight="1">
      <c r="A283" s="9">
        <v>775.0</v>
      </c>
      <c r="B283" s="9" t="s">
        <v>289</v>
      </c>
    </row>
    <row r="284" ht="15.75" customHeight="1">
      <c r="A284" s="9">
        <v>776.0</v>
      </c>
      <c r="B284" s="9" t="s">
        <v>290</v>
      </c>
    </row>
    <row r="285" ht="15.75" customHeight="1">
      <c r="A285" s="9">
        <v>777.0</v>
      </c>
      <c r="B285" s="9" t="s">
        <v>291</v>
      </c>
    </row>
    <row r="286" ht="15.75" customHeight="1">
      <c r="A286" s="9">
        <v>778.0</v>
      </c>
      <c r="B286" s="9" t="s">
        <v>292</v>
      </c>
    </row>
    <row r="287" ht="15.75" customHeight="1">
      <c r="A287" s="9">
        <v>779.0</v>
      </c>
      <c r="B287" s="9" t="s">
        <v>293</v>
      </c>
    </row>
    <row r="288" ht="15.75" customHeight="1">
      <c r="A288" s="9">
        <v>781.0</v>
      </c>
      <c r="B288" s="9" t="s">
        <v>294</v>
      </c>
    </row>
    <row r="289" ht="15.75" customHeight="1">
      <c r="A289" s="9">
        <v>782.0</v>
      </c>
      <c r="B289" s="9" t="s">
        <v>295</v>
      </c>
    </row>
    <row r="290" ht="15.75" customHeight="1">
      <c r="A290" s="9">
        <v>783.0</v>
      </c>
      <c r="B290" s="9" t="s">
        <v>296</v>
      </c>
    </row>
    <row r="291" ht="15.75" customHeight="1">
      <c r="A291" s="9">
        <v>785.0</v>
      </c>
      <c r="B291" s="9" t="s">
        <v>297</v>
      </c>
    </row>
    <row r="292" ht="15.75" customHeight="1">
      <c r="A292" s="9">
        <v>788.0</v>
      </c>
      <c r="B292" s="9" t="s">
        <v>298</v>
      </c>
    </row>
    <row r="293" ht="15.75" customHeight="1">
      <c r="A293" s="9">
        <v>790.0</v>
      </c>
      <c r="B293" s="9" t="s">
        <v>299</v>
      </c>
    </row>
    <row r="294" ht="15.75" customHeight="1">
      <c r="A294" s="9">
        <v>801.0</v>
      </c>
      <c r="B294" s="9" t="s">
        <v>300</v>
      </c>
    </row>
    <row r="295" ht="15.75" customHeight="1">
      <c r="A295" s="9">
        <v>805.0</v>
      </c>
      <c r="B295" s="9" t="s">
        <v>301</v>
      </c>
    </row>
    <row r="296" ht="15.75" customHeight="1">
      <c r="A296" s="9">
        <v>808.0</v>
      </c>
      <c r="B296" s="9" t="s">
        <v>302</v>
      </c>
    </row>
    <row r="297" ht="15.75" customHeight="1">
      <c r="A297" s="9">
        <v>815.0</v>
      </c>
      <c r="B297" s="9" t="s">
        <v>303</v>
      </c>
    </row>
    <row r="298" ht="15.75" customHeight="1">
      <c r="A298" s="9">
        <v>816.0</v>
      </c>
      <c r="B298" s="9" t="s">
        <v>304</v>
      </c>
    </row>
    <row r="299" ht="15.75" customHeight="1">
      <c r="A299" s="9">
        <v>818.0</v>
      </c>
      <c r="B299" s="9" t="s">
        <v>305</v>
      </c>
    </row>
    <row r="300" ht="15.75" customHeight="1">
      <c r="A300" s="9">
        <v>825.0</v>
      </c>
      <c r="B300" s="9" t="s">
        <v>306</v>
      </c>
    </row>
    <row r="301" ht="15.75" customHeight="1">
      <c r="A301" s="9">
        <v>827.0</v>
      </c>
      <c r="B301" s="9" t="s">
        <v>307</v>
      </c>
    </row>
    <row r="302" ht="15.75" customHeight="1">
      <c r="A302" s="9">
        <v>841.0</v>
      </c>
      <c r="B302" s="9" t="s">
        <v>308</v>
      </c>
    </row>
    <row r="303" ht="15.75" customHeight="1">
      <c r="A303" s="9">
        <v>843.0</v>
      </c>
      <c r="B303" s="9" t="s">
        <v>309</v>
      </c>
    </row>
    <row r="304" ht="15.75" customHeight="1">
      <c r="A304" s="9">
        <v>844.0</v>
      </c>
      <c r="B304" s="9" t="s">
        <v>310</v>
      </c>
    </row>
    <row r="305" ht="15.75" customHeight="1">
      <c r="A305" s="9">
        <v>845.0</v>
      </c>
      <c r="B305" s="9" t="s">
        <v>311</v>
      </c>
    </row>
    <row r="306" ht="15.75" customHeight="1">
      <c r="A306" s="9">
        <v>846.0</v>
      </c>
      <c r="B306" s="9" t="s">
        <v>312</v>
      </c>
    </row>
    <row r="307" ht="15.75" customHeight="1">
      <c r="A307" s="9">
        <v>847.0</v>
      </c>
      <c r="B307" s="9" t="s">
        <v>313</v>
      </c>
    </row>
    <row r="308" ht="15.75" customHeight="1">
      <c r="A308" s="9">
        <v>857.0</v>
      </c>
      <c r="B308" s="9" t="s">
        <v>314</v>
      </c>
    </row>
    <row r="309" ht="15.75" customHeight="1">
      <c r="A309" s="9">
        <v>859.0</v>
      </c>
      <c r="B309" s="9" t="s">
        <v>315</v>
      </c>
    </row>
    <row r="310" ht="15.75" customHeight="1">
      <c r="A310" s="9">
        <v>860.0</v>
      </c>
      <c r="B310" s="9" t="s">
        <v>316</v>
      </c>
    </row>
    <row r="311" ht="15.75" customHeight="1">
      <c r="A311" s="9">
        <v>861.0</v>
      </c>
      <c r="B311" s="9" t="s">
        <v>317</v>
      </c>
    </row>
    <row r="312" ht="15.75" customHeight="1">
      <c r="A312" s="9">
        <v>866.0</v>
      </c>
      <c r="B312" s="9" t="s">
        <v>318</v>
      </c>
    </row>
    <row r="313" ht="15.75" customHeight="1">
      <c r="A313" s="9">
        <v>867.0</v>
      </c>
      <c r="B313" s="9" t="s">
        <v>319</v>
      </c>
    </row>
    <row r="314" ht="15.75" customHeight="1">
      <c r="A314" s="9">
        <v>871.0</v>
      </c>
      <c r="B314" s="9" t="s">
        <v>320</v>
      </c>
    </row>
    <row r="315" ht="15.75" customHeight="1">
      <c r="A315" s="9">
        <v>875.0</v>
      </c>
      <c r="B315" s="9" t="s">
        <v>321</v>
      </c>
    </row>
    <row r="316" ht="15.75" customHeight="1">
      <c r="A316" s="9">
        <v>889.0</v>
      </c>
      <c r="B316" s="9" t="s">
        <v>322</v>
      </c>
    </row>
    <row r="317" ht="15.75" customHeight="1">
      <c r="A317" s="9">
        <v>894.0</v>
      </c>
      <c r="B317" s="9" t="s">
        <v>323</v>
      </c>
    </row>
    <row r="318" ht="15.75" customHeight="1">
      <c r="A318" s="9">
        <v>905.0</v>
      </c>
      <c r="B318" s="9" t="s">
        <v>324</v>
      </c>
    </row>
    <row r="319" ht="15.75" customHeight="1">
      <c r="A319" s="9">
        <v>915.0</v>
      </c>
      <c r="B319" s="9" t="s">
        <v>325</v>
      </c>
    </row>
    <row r="320" ht="15.75" customHeight="1">
      <c r="A320" s="9">
        <v>916.0</v>
      </c>
      <c r="B320" s="9" t="s">
        <v>326</v>
      </c>
    </row>
    <row r="321" ht="15.75" customHeight="1">
      <c r="A321" s="9">
        <v>917.0</v>
      </c>
      <c r="B321" s="9" t="s">
        <v>327</v>
      </c>
    </row>
    <row r="322" ht="15.75" customHeight="1">
      <c r="A322" s="9">
        <v>919.0</v>
      </c>
      <c r="B322" s="9" t="s">
        <v>328</v>
      </c>
    </row>
    <row r="323" ht="15.75" customHeight="1">
      <c r="A323" s="9">
        <v>925.0</v>
      </c>
      <c r="B323" s="9" t="s">
        <v>329</v>
      </c>
    </row>
    <row r="324" ht="15.75" customHeight="1">
      <c r="A324" s="9">
        <v>930.0</v>
      </c>
      <c r="B324" s="9" t="s">
        <v>330</v>
      </c>
    </row>
    <row r="325" ht="15.75" customHeight="1">
      <c r="A325" s="9">
        <v>931.0</v>
      </c>
      <c r="B325" s="9" t="s">
        <v>331</v>
      </c>
    </row>
    <row r="326" ht="15.75" customHeight="1">
      <c r="A326" s="9">
        <v>939.0</v>
      </c>
      <c r="B326" s="9" t="s">
        <v>332</v>
      </c>
    </row>
    <row r="327" ht="15.75" customHeight="1">
      <c r="A327" s="9">
        <v>943.0</v>
      </c>
      <c r="B327" s="9" t="s">
        <v>333</v>
      </c>
    </row>
    <row r="328" ht="15.75" customHeight="1">
      <c r="A328" s="9">
        <v>948.0</v>
      </c>
      <c r="B328" s="9" t="s">
        <v>334</v>
      </c>
    </row>
    <row r="329" ht="15.75" customHeight="1">
      <c r="A329" s="9">
        <v>950.0</v>
      </c>
      <c r="B329" s="9" t="s">
        <v>335</v>
      </c>
    </row>
    <row r="330" ht="15.75" customHeight="1">
      <c r="A330" s="9">
        <v>953.0</v>
      </c>
      <c r="B330" s="9" t="s">
        <v>336</v>
      </c>
    </row>
    <row r="331" ht="15.75" customHeight="1">
      <c r="A331" s="9">
        <v>956.0</v>
      </c>
      <c r="B331" s="9" t="s">
        <v>337</v>
      </c>
    </row>
    <row r="332" ht="15.75" customHeight="1">
      <c r="A332" s="9">
        <v>958.0</v>
      </c>
      <c r="B332" s="9" t="s">
        <v>338</v>
      </c>
    </row>
    <row r="333" ht="15.75" customHeight="1">
      <c r="A333" s="9">
        <v>959.0</v>
      </c>
      <c r="B333" s="9" t="s">
        <v>339</v>
      </c>
    </row>
    <row r="334" ht="15.75" customHeight="1">
      <c r="A334" s="9">
        <v>960.0</v>
      </c>
      <c r="B334" s="9" t="s">
        <v>340</v>
      </c>
    </row>
    <row r="335" ht="15.75" customHeight="1">
      <c r="A335" s="9">
        <v>966.0</v>
      </c>
      <c r="B335" s="9" t="s">
        <v>341</v>
      </c>
    </row>
    <row r="336" ht="15.75" customHeight="1">
      <c r="A336" s="9">
        <v>967.0</v>
      </c>
      <c r="B336" s="9" t="s">
        <v>342</v>
      </c>
    </row>
    <row r="337" ht="15.75" customHeight="1">
      <c r="A337" s="9">
        <v>973.0</v>
      </c>
      <c r="B337" s="9" t="s">
        <v>343</v>
      </c>
    </row>
    <row r="338" ht="15.75" customHeight="1">
      <c r="A338" s="9">
        <v>974.0</v>
      </c>
      <c r="B338" s="9" t="s">
        <v>344</v>
      </c>
    </row>
    <row r="339" ht="15.75" customHeight="1">
      <c r="A339" s="9">
        <v>984.0</v>
      </c>
      <c r="B339" s="9" t="s">
        <v>345</v>
      </c>
    </row>
    <row r="340" ht="15.75" customHeight="1">
      <c r="A340" s="9">
        <v>987.0</v>
      </c>
      <c r="B340" s="9" t="s">
        <v>346</v>
      </c>
    </row>
    <row r="341" ht="15.75" customHeight="1">
      <c r="A341" s="9">
        <v>988.0</v>
      </c>
      <c r="B341" s="9" t="s">
        <v>347</v>
      </c>
    </row>
    <row r="342" ht="15.75" customHeight="1">
      <c r="A342" s="9">
        <v>990.0</v>
      </c>
      <c r="B342" s="9" t="s">
        <v>348</v>
      </c>
    </row>
    <row r="343" ht="15.75" customHeight="1">
      <c r="A343" s="9">
        <v>998.0</v>
      </c>
      <c r="B343" s="9" t="s">
        <v>349</v>
      </c>
    </row>
    <row r="344" ht="15.75" customHeight="1">
      <c r="A344" s="9">
        <v>999.0</v>
      </c>
      <c r="B344" s="9" t="s">
        <v>350</v>
      </c>
    </row>
    <row r="345" ht="15.75" customHeight="1">
      <c r="A345" s="9">
        <v>1000.0</v>
      </c>
      <c r="B345" s="9" t="s">
        <v>351</v>
      </c>
    </row>
    <row r="346" ht="15.75" customHeight="1">
      <c r="A346" s="9">
        <v>1001.0</v>
      </c>
      <c r="B346" s="9" t="s">
        <v>352</v>
      </c>
    </row>
    <row r="347" ht="15.75" customHeight="1">
      <c r="A347" s="9">
        <v>1002.0</v>
      </c>
      <c r="B347" s="9" t="s">
        <v>353</v>
      </c>
    </row>
    <row r="348" ht="15.75" customHeight="1">
      <c r="A348" s="9">
        <v>1007.0</v>
      </c>
      <c r="B348" s="9" t="s">
        <v>354</v>
      </c>
    </row>
    <row r="349" ht="15.75" customHeight="1">
      <c r="A349" s="9">
        <v>1009.0</v>
      </c>
      <c r="B349" s="9" t="s">
        <v>355</v>
      </c>
    </row>
    <row r="350" ht="15.75" customHeight="1">
      <c r="A350" s="9">
        <v>1012.0</v>
      </c>
      <c r="B350" s="9" t="s">
        <v>356</v>
      </c>
    </row>
    <row r="351" ht="15.75" customHeight="1">
      <c r="A351" s="9">
        <v>1013.0</v>
      </c>
      <c r="B351" s="9" t="s">
        <v>357</v>
      </c>
    </row>
    <row r="352" ht="15.75" customHeight="1">
      <c r="A352" s="9">
        <v>1016.0</v>
      </c>
      <c r="B352" s="9" t="s">
        <v>358</v>
      </c>
    </row>
    <row r="353" ht="15.75" customHeight="1">
      <c r="A353" s="9">
        <v>1019.0</v>
      </c>
      <c r="B353" s="9" t="s">
        <v>359</v>
      </c>
    </row>
    <row r="354" ht="15.75" customHeight="1">
      <c r="A354" s="9">
        <v>1020.0</v>
      </c>
      <c r="B354" s="9" t="s">
        <v>360</v>
      </c>
    </row>
    <row r="355" ht="15.75" customHeight="1">
      <c r="A355" s="9">
        <v>1021.0</v>
      </c>
      <c r="B355" s="9" t="s">
        <v>361</v>
      </c>
    </row>
    <row r="356" ht="15.75" customHeight="1">
      <c r="A356" s="9">
        <v>1026.0</v>
      </c>
      <c r="B356" s="9" t="s">
        <v>362</v>
      </c>
    </row>
    <row r="357" ht="15.75" customHeight="1">
      <c r="A357" s="9">
        <v>1027.0</v>
      </c>
      <c r="B357" s="9" t="s">
        <v>363</v>
      </c>
    </row>
    <row r="358" ht="15.75" customHeight="1">
      <c r="A358" s="9">
        <v>1028.0</v>
      </c>
      <c r="B358" s="9" t="s">
        <v>364</v>
      </c>
    </row>
    <row r="359" ht="15.75" customHeight="1">
      <c r="A359" s="9">
        <v>1029.0</v>
      </c>
      <c r="B359" s="9" t="s">
        <v>365</v>
      </c>
    </row>
    <row r="360" ht="15.75" customHeight="1">
      <c r="A360" s="9">
        <v>1030.0</v>
      </c>
      <c r="B360" s="9" t="s">
        <v>366</v>
      </c>
    </row>
    <row r="361" ht="15.75" customHeight="1">
      <c r="A361" s="9">
        <v>1041.0</v>
      </c>
      <c r="B361" s="9" t="s">
        <v>367</v>
      </c>
    </row>
    <row r="362" ht="15.75" customHeight="1">
      <c r="A362" s="9">
        <v>1044.0</v>
      </c>
      <c r="B362" s="9" t="s">
        <v>368</v>
      </c>
    </row>
    <row r="363" ht="15.75" customHeight="1">
      <c r="A363" s="9">
        <v>1047.0</v>
      </c>
      <c r="B363" s="9" t="s">
        <v>369</v>
      </c>
    </row>
    <row r="364" ht="15.75" customHeight="1">
      <c r="A364" s="9">
        <v>1050.0</v>
      </c>
      <c r="B364" s="9" t="s">
        <v>370</v>
      </c>
    </row>
    <row r="365" ht="15.75" customHeight="1">
      <c r="A365" s="9">
        <v>1053.0</v>
      </c>
      <c r="B365" s="9" t="s">
        <v>371</v>
      </c>
    </row>
    <row r="366" ht="15.75" customHeight="1">
      <c r="A366" s="9">
        <v>1056.0</v>
      </c>
      <c r="B366" s="9" t="s">
        <v>372</v>
      </c>
    </row>
    <row r="367" ht="15.75" customHeight="1">
      <c r="A367" s="9">
        <v>1062.0</v>
      </c>
      <c r="B367" s="9" t="s">
        <v>373</v>
      </c>
    </row>
    <row r="368" ht="15.75" customHeight="1">
      <c r="A368" s="9">
        <v>1063.0</v>
      </c>
      <c r="B368" s="9" t="s">
        <v>374</v>
      </c>
    </row>
    <row r="369" ht="15.75" customHeight="1">
      <c r="A369" s="9">
        <v>1071.0</v>
      </c>
      <c r="B369" s="9" t="s">
        <v>375</v>
      </c>
    </row>
    <row r="370" ht="15.75" customHeight="1">
      <c r="A370" s="9">
        <v>1073.0</v>
      </c>
      <c r="B370" s="9" t="s">
        <v>376</v>
      </c>
    </row>
    <row r="371" ht="15.75" customHeight="1">
      <c r="A371" s="9">
        <v>1075.0</v>
      </c>
      <c r="B371" s="9" t="s">
        <v>377</v>
      </c>
    </row>
    <row r="372" ht="15.75" customHeight="1">
      <c r="A372" s="9">
        <v>1080.0</v>
      </c>
      <c r="B372" s="9" t="s">
        <v>378</v>
      </c>
    </row>
    <row r="373" ht="15.75" customHeight="1">
      <c r="A373" s="9">
        <v>1103.0</v>
      </c>
      <c r="B373" s="9" t="s">
        <v>379</v>
      </c>
    </row>
    <row r="374" ht="15.75" customHeight="1">
      <c r="A374" s="9">
        <v>1105.0</v>
      </c>
      <c r="B374" s="9" t="s">
        <v>380</v>
      </c>
    </row>
    <row r="375" ht="15.75" customHeight="1">
      <c r="A375" s="9">
        <v>1106.0</v>
      </c>
      <c r="B375" s="9" t="s">
        <v>381</v>
      </c>
    </row>
    <row r="376" ht="15.75" customHeight="1">
      <c r="A376" s="9">
        <v>1107.0</v>
      </c>
      <c r="B376" s="9" t="s">
        <v>382</v>
      </c>
    </row>
    <row r="377" ht="15.75" customHeight="1">
      <c r="A377" s="9">
        <v>1108.0</v>
      </c>
      <c r="B377" s="9" t="s">
        <v>383</v>
      </c>
    </row>
    <row r="378" ht="15.75" customHeight="1">
      <c r="A378" s="9">
        <v>1109.0</v>
      </c>
      <c r="B378" s="9" t="s">
        <v>384</v>
      </c>
    </row>
    <row r="379" ht="15.75" customHeight="1">
      <c r="A379" s="9">
        <v>1111.0</v>
      </c>
      <c r="B379" s="9" t="s">
        <v>385</v>
      </c>
    </row>
    <row r="380" ht="15.75" customHeight="1">
      <c r="A380" s="9">
        <v>1114.0</v>
      </c>
      <c r="B380" s="9" t="s">
        <v>386</v>
      </c>
    </row>
    <row r="381" ht="15.75" customHeight="1">
      <c r="A381" s="9">
        <v>1118.0</v>
      </c>
      <c r="B381" s="9" t="s">
        <v>387</v>
      </c>
    </row>
    <row r="382" ht="15.75" customHeight="1">
      <c r="A382" s="9">
        <v>1120.0</v>
      </c>
      <c r="B382" s="9" t="s">
        <v>388</v>
      </c>
    </row>
    <row r="383" ht="15.75" customHeight="1">
      <c r="A383" s="9">
        <v>1121.0</v>
      </c>
      <c r="B383" s="9" t="s">
        <v>389</v>
      </c>
    </row>
    <row r="384" ht="15.75" customHeight="1">
      <c r="A384" s="9">
        <v>1123.0</v>
      </c>
      <c r="B384" s="9" t="s">
        <v>390</v>
      </c>
    </row>
    <row r="385" ht="15.75" customHeight="1">
      <c r="A385" s="9">
        <v>1129.0</v>
      </c>
      <c r="B385" s="9" t="s">
        <v>391</v>
      </c>
    </row>
    <row r="386" ht="15.75" customHeight="1">
      <c r="A386" s="9">
        <v>1130.0</v>
      </c>
      <c r="B386" s="9" t="s">
        <v>392</v>
      </c>
    </row>
    <row r="387" ht="15.75" customHeight="1">
      <c r="A387" s="9">
        <v>1134.0</v>
      </c>
      <c r="B387" s="9" t="s">
        <v>393</v>
      </c>
    </row>
    <row r="388" ht="15.75" customHeight="1">
      <c r="A388" s="9">
        <v>1135.0</v>
      </c>
      <c r="B388" s="9" t="s">
        <v>394</v>
      </c>
    </row>
    <row r="389" ht="15.75" customHeight="1">
      <c r="A389" s="9">
        <v>1136.0</v>
      </c>
      <c r="B389" s="9" t="s">
        <v>395</v>
      </c>
    </row>
    <row r="390" ht="15.75" customHeight="1">
      <c r="A390" s="9">
        <v>1137.0</v>
      </c>
      <c r="B390" s="9" t="s">
        <v>396</v>
      </c>
    </row>
    <row r="391" ht="15.75" customHeight="1">
      <c r="A391" s="9">
        <v>1140.0</v>
      </c>
      <c r="B391" s="9" t="s">
        <v>397</v>
      </c>
    </row>
    <row r="392" ht="15.75" customHeight="1">
      <c r="A392" s="9">
        <v>1141.0</v>
      </c>
      <c r="B392" s="9" t="s">
        <v>398</v>
      </c>
    </row>
    <row r="393" ht="15.75" customHeight="1">
      <c r="A393" s="9">
        <v>1144.0</v>
      </c>
      <c r="B393" s="9" t="s">
        <v>399</v>
      </c>
    </row>
    <row r="394" ht="15.75" customHeight="1">
      <c r="A394" s="9">
        <v>1145.0</v>
      </c>
      <c r="B394" s="9" t="s">
        <v>400</v>
      </c>
    </row>
    <row r="395" ht="15.75" customHeight="1">
      <c r="A395" s="9">
        <v>1146.0</v>
      </c>
      <c r="B395" s="9" t="s">
        <v>401</v>
      </c>
    </row>
    <row r="396" ht="15.75" customHeight="1">
      <c r="A396" s="9">
        <v>1147.0</v>
      </c>
      <c r="B396" s="9" t="s">
        <v>402</v>
      </c>
    </row>
    <row r="397" ht="15.75" customHeight="1">
      <c r="A397" s="9">
        <v>1152.0</v>
      </c>
      <c r="B397" s="9" t="s">
        <v>403</v>
      </c>
    </row>
    <row r="398" ht="15.75" customHeight="1">
      <c r="A398" s="9">
        <v>1161.0</v>
      </c>
      <c r="B398" s="9" t="s">
        <v>404</v>
      </c>
    </row>
    <row r="399" ht="15.75" customHeight="1">
      <c r="A399" s="9">
        <v>1174.0</v>
      </c>
      <c r="B399" s="9" t="s">
        <v>405</v>
      </c>
    </row>
    <row r="400" ht="15.75" customHeight="1">
      <c r="A400" s="9">
        <v>1175.0</v>
      </c>
      <c r="B400" s="9" t="s">
        <v>406</v>
      </c>
    </row>
    <row r="401" ht="15.75" customHeight="1">
      <c r="A401" s="9">
        <v>1178.0</v>
      </c>
      <c r="B401" s="9" t="s">
        <v>407</v>
      </c>
    </row>
    <row r="402" ht="15.75" customHeight="1">
      <c r="A402" s="9">
        <v>1180.0</v>
      </c>
      <c r="B402" s="9" t="s">
        <v>408</v>
      </c>
    </row>
    <row r="403" ht="15.75" customHeight="1">
      <c r="A403" s="9">
        <v>1181.0</v>
      </c>
      <c r="B403" s="9" t="s">
        <v>409</v>
      </c>
    </row>
    <row r="404" ht="15.75" customHeight="1">
      <c r="A404" s="9">
        <v>1183.0</v>
      </c>
      <c r="B404" s="9" t="s">
        <v>410</v>
      </c>
    </row>
    <row r="405" ht="15.75" customHeight="1">
      <c r="A405" s="9">
        <v>1184.0</v>
      </c>
      <c r="B405" s="9" t="s">
        <v>411</v>
      </c>
    </row>
    <row r="406" ht="15.75" customHeight="1">
      <c r="A406" s="9">
        <v>1186.0</v>
      </c>
      <c r="B406" s="9" t="s">
        <v>412</v>
      </c>
    </row>
    <row r="407" ht="15.75" customHeight="1">
      <c r="A407" s="9">
        <v>1187.0</v>
      </c>
      <c r="B407" s="9" t="s">
        <v>413</v>
      </c>
    </row>
    <row r="408" ht="15.75" customHeight="1">
      <c r="A408" s="9">
        <v>1188.0</v>
      </c>
      <c r="B408" s="9" t="s">
        <v>414</v>
      </c>
    </row>
    <row r="409" ht="15.75" customHeight="1">
      <c r="A409" s="9">
        <v>1191.0</v>
      </c>
      <c r="B409" s="9" t="s">
        <v>415</v>
      </c>
    </row>
    <row r="410" ht="15.75" customHeight="1">
      <c r="A410" s="9">
        <v>1193.0</v>
      </c>
      <c r="B410" s="9" t="s">
        <v>416</v>
      </c>
    </row>
    <row r="411" ht="15.75" customHeight="1">
      <c r="A411" s="9">
        <v>1200.0</v>
      </c>
      <c r="B411" s="9" t="s">
        <v>417</v>
      </c>
    </row>
    <row r="412" ht="15.75" customHeight="1">
      <c r="A412" s="9">
        <v>1201.0</v>
      </c>
      <c r="B412" s="9" t="s">
        <v>418</v>
      </c>
    </row>
    <row r="413" ht="15.75" customHeight="1">
      <c r="A413" s="9">
        <v>1203.0</v>
      </c>
      <c r="B413" s="9" t="s">
        <v>419</v>
      </c>
    </row>
    <row r="414" ht="15.75" customHeight="1">
      <c r="A414" s="9">
        <v>1213.0</v>
      </c>
      <c r="B414" s="9" t="s">
        <v>420</v>
      </c>
    </row>
    <row r="415" ht="15.75" customHeight="1">
      <c r="A415" s="9">
        <v>1244.0</v>
      </c>
      <c r="B415" s="9" t="s">
        <v>421</v>
      </c>
    </row>
    <row r="416" ht="15.75" customHeight="1">
      <c r="A416" s="9">
        <v>1258.0</v>
      </c>
      <c r="B416" s="9" t="s">
        <v>422</v>
      </c>
    </row>
    <row r="417" ht="15.75" customHeight="1">
      <c r="A417" s="9">
        <v>1259.0</v>
      </c>
      <c r="B417" s="9" t="s">
        <v>423</v>
      </c>
    </row>
    <row r="418" ht="15.75" customHeight="1">
      <c r="A418" s="9">
        <v>1261.0</v>
      </c>
      <c r="B418" s="9" t="s">
        <v>424</v>
      </c>
    </row>
    <row r="419" ht="15.75" customHeight="1">
      <c r="A419" s="9">
        <v>1271.0</v>
      </c>
      <c r="B419" s="9" t="s">
        <v>425</v>
      </c>
    </row>
    <row r="420" ht="15.75" customHeight="1">
      <c r="A420" s="9">
        <v>1272.0</v>
      </c>
      <c r="B420" s="9" t="s">
        <v>426</v>
      </c>
    </row>
    <row r="421" ht="15.75" customHeight="1">
      <c r="A421" s="9">
        <v>1277.0</v>
      </c>
      <c r="B421" s="9" t="s">
        <v>427</v>
      </c>
    </row>
    <row r="422" ht="15.75" customHeight="1">
      <c r="A422" s="9">
        <v>1278.0</v>
      </c>
      <c r="B422" s="9" t="s">
        <v>428</v>
      </c>
    </row>
    <row r="423" ht="15.75" customHeight="1">
      <c r="A423" s="9">
        <v>1280.0</v>
      </c>
      <c r="B423" s="9" t="s">
        <v>429</v>
      </c>
    </row>
    <row r="424" ht="15.75" customHeight="1">
      <c r="A424" s="9">
        <v>1281.0</v>
      </c>
      <c r="B424" s="9" t="s">
        <v>430</v>
      </c>
    </row>
    <row r="425" ht="15.75" customHeight="1">
      <c r="A425" s="9">
        <v>1282.0</v>
      </c>
      <c r="B425" s="9" t="s">
        <v>431</v>
      </c>
    </row>
    <row r="426" ht="15.75" customHeight="1">
      <c r="A426" s="9">
        <v>1284.0</v>
      </c>
      <c r="B426" s="9" t="s">
        <v>432</v>
      </c>
    </row>
    <row r="427" ht="15.75" customHeight="1">
      <c r="A427" s="9">
        <v>1285.0</v>
      </c>
      <c r="B427" s="9" t="s">
        <v>433</v>
      </c>
    </row>
    <row r="428" ht="15.75" customHeight="1">
      <c r="A428" s="9">
        <v>1286.0</v>
      </c>
      <c r="B428" s="9" t="s">
        <v>434</v>
      </c>
    </row>
    <row r="429" ht="15.75" customHeight="1">
      <c r="A429" s="9">
        <v>1287.0</v>
      </c>
      <c r="B429" s="9" t="s">
        <v>435</v>
      </c>
    </row>
    <row r="430" ht="15.75" customHeight="1">
      <c r="A430" s="9">
        <v>1288.0</v>
      </c>
      <c r="B430" s="9" t="s">
        <v>436</v>
      </c>
    </row>
    <row r="431" ht="15.75" customHeight="1">
      <c r="A431" s="9">
        <v>1289.0</v>
      </c>
      <c r="B431" s="9" t="s">
        <v>437</v>
      </c>
    </row>
    <row r="432" ht="15.75" customHeight="1">
      <c r="A432" s="9">
        <v>1290.0</v>
      </c>
      <c r="B432" s="9" t="s">
        <v>438</v>
      </c>
    </row>
    <row r="433" ht="15.75" customHeight="1">
      <c r="A433" s="9">
        <v>1291.0</v>
      </c>
      <c r="B433" s="9" t="s">
        <v>439</v>
      </c>
    </row>
    <row r="434" ht="15.75" customHeight="1">
      <c r="A434" s="9">
        <v>1292.0</v>
      </c>
      <c r="B434" s="9" t="s">
        <v>440</v>
      </c>
    </row>
    <row r="435" ht="15.75" customHeight="1">
      <c r="A435" s="9">
        <v>1293.0</v>
      </c>
      <c r="B435" s="9" t="s">
        <v>441</v>
      </c>
    </row>
    <row r="436" ht="15.75" customHeight="1">
      <c r="A436" s="9">
        <v>1294.0</v>
      </c>
      <c r="B436" s="9" t="s">
        <v>442</v>
      </c>
    </row>
    <row r="437" ht="15.75" customHeight="1">
      <c r="A437" s="9">
        <v>1297.0</v>
      </c>
      <c r="B437" s="9" t="s">
        <v>443</v>
      </c>
    </row>
    <row r="438" ht="15.75" customHeight="1">
      <c r="A438" s="9">
        <v>1298.0</v>
      </c>
      <c r="B438" s="9" t="s">
        <v>444</v>
      </c>
    </row>
    <row r="439" ht="15.75" customHeight="1">
      <c r="A439" s="9">
        <v>1299.0</v>
      </c>
      <c r="B439" s="9" t="s">
        <v>445</v>
      </c>
    </row>
    <row r="440" ht="15.75" customHeight="1">
      <c r="A440" s="9">
        <v>1300.0</v>
      </c>
      <c r="B440" s="9" t="s">
        <v>446</v>
      </c>
    </row>
    <row r="441" ht="15.75" customHeight="1">
      <c r="A441" s="9">
        <v>1301.0</v>
      </c>
      <c r="B441" s="9" t="s">
        <v>447</v>
      </c>
    </row>
    <row r="442" ht="15.75" customHeight="1">
      <c r="A442" s="9">
        <v>1302.0</v>
      </c>
      <c r="B442" s="9" t="s">
        <v>448</v>
      </c>
    </row>
    <row r="443" ht="15.75" customHeight="1">
      <c r="A443" s="9">
        <v>1303.0</v>
      </c>
      <c r="B443" s="9" t="s">
        <v>449</v>
      </c>
    </row>
    <row r="444" ht="15.75" customHeight="1">
      <c r="A444" s="9">
        <v>1305.0</v>
      </c>
      <c r="B444" s="9" t="s">
        <v>450</v>
      </c>
    </row>
    <row r="445" ht="15.75" customHeight="1">
      <c r="A445" s="9">
        <v>1308.0</v>
      </c>
      <c r="B445" s="9" t="s">
        <v>451</v>
      </c>
    </row>
    <row r="446" ht="15.75" customHeight="1">
      <c r="A446" s="9">
        <v>1311.0</v>
      </c>
      <c r="B446" s="9" t="s">
        <v>452</v>
      </c>
    </row>
    <row r="447" ht="15.75" customHeight="1">
      <c r="A447" s="9">
        <v>1312.0</v>
      </c>
      <c r="B447" s="9" t="s">
        <v>453</v>
      </c>
    </row>
    <row r="448" ht="15.75" customHeight="1">
      <c r="A448" s="9">
        <v>1314.0</v>
      </c>
      <c r="B448" s="9" t="s">
        <v>454</v>
      </c>
    </row>
    <row r="449" ht="15.75" customHeight="1">
      <c r="A449" s="9">
        <v>1316.0</v>
      </c>
      <c r="B449" s="9" t="s">
        <v>455</v>
      </c>
    </row>
    <row r="450" ht="15.75" customHeight="1">
      <c r="A450" s="9">
        <v>1337.0</v>
      </c>
      <c r="B450" s="9" t="s">
        <v>456</v>
      </c>
    </row>
    <row r="451" ht="15.75" customHeight="1">
      <c r="A451" s="9">
        <v>1340.0</v>
      </c>
      <c r="B451" s="9" t="s">
        <v>457</v>
      </c>
    </row>
    <row r="452" ht="15.75" customHeight="1">
      <c r="A452" s="9">
        <v>1349.0</v>
      </c>
      <c r="B452" s="9" t="s">
        <v>458</v>
      </c>
    </row>
    <row r="453" ht="15.75" customHeight="1">
      <c r="A453" s="9">
        <v>1352.0</v>
      </c>
      <c r="B453" s="9" t="s">
        <v>459</v>
      </c>
    </row>
    <row r="454" ht="15.75" customHeight="1">
      <c r="A454" s="9">
        <v>1355.0</v>
      </c>
      <c r="B454" s="9" t="s">
        <v>460</v>
      </c>
    </row>
    <row r="455" ht="15.75" customHeight="1">
      <c r="A455" s="9">
        <v>1356.0</v>
      </c>
      <c r="B455" s="9" t="s">
        <v>461</v>
      </c>
    </row>
    <row r="456" ht="15.75" customHeight="1">
      <c r="A456" s="9">
        <v>1357.0</v>
      </c>
      <c r="B456" s="9" t="s">
        <v>462</v>
      </c>
    </row>
    <row r="457" ht="15.75" customHeight="1">
      <c r="A457" s="9">
        <v>1371.0</v>
      </c>
      <c r="B457" s="9" t="s">
        <v>463</v>
      </c>
    </row>
    <row r="458" ht="15.75" customHeight="1">
      <c r="A458" s="9">
        <v>1373.0</v>
      </c>
      <c r="B458" s="9" t="s">
        <v>464</v>
      </c>
    </row>
    <row r="459" ht="15.75" customHeight="1">
      <c r="A459" s="9">
        <v>1374.0</v>
      </c>
      <c r="B459" s="9" t="s">
        <v>465</v>
      </c>
    </row>
    <row r="460" ht="15.75" customHeight="1">
      <c r="A460" s="9">
        <v>1376.0</v>
      </c>
      <c r="B460" s="9" t="s">
        <v>466</v>
      </c>
    </row>
    <row r="461" ht="15.75" customHeight="1">
      <c r="A461" s="9">
        <v>1380.0</v>
      </c>
      <c r="B461" s="9" t="s">
        <v>467</v>
      </c>
    </row>
    <row r="462" ht="15.75" customHeight="1">
      <c r="A462" s="9">
        <v>1384.0</v>
      </c>
      <c r="B462" s="9" t="s">
        <v>468</v>
      </c>
    </row>
    <row r="463" ht="15.75" customHeight="1">
      <c r="A463" s="9">
        <v>1386.0</v>
      </c>
      <c r="B463" s="9" t="s">
        <v>469</v>
      </c>
    </row>
    <row r="464" ht="15.75" customHeight="1">
      <c r="A464" s="9">
        <v>1387.0</v>
      </c>
      <c r="B464" s="9" t="s">
        <v>470</v>
      </c>
    </row>
    <row r="465" ht="15.75" customHeight="1">
      <c r="A465" s="9">
        <v>1392.0</v>
      </c>
      <c r="B465" s="9" t="s">
        <v>471</v>
      </c>
    </row>
    <row r="466" ht="15.75" customHeight="1">
      <c r="A466" s="9">
        <v>1395.0</v>
      </c>
      <c r="B466" s="9" t="s">
        <v>472</v>
      </c>
    </row>
    <row r="467" ht="15.75" customHeight="1">
      <c r="A467" s="9">
        <v>1406.0</v>
      </c>
      <c r="B467" s="9" t="s">
        <v>473</v>
      </c>
    </row>
    <row r="468" ht="15.75" customHeight="1">
      <c r="A468" s="9">
        <v>1409.0</v>
      </c>
      <c r="B468" s="9" t="s">
        <v>474</v>
      </c>
    </row>
    <row r="469" ht="15.75" customHeight="1">
      <c r="A469" s="9">
        <v>1410.0</v>
      </c>
      <c r="B469" s="9" t="s">
        <v>475</v>
      </c>
    </row>
    <row r="470" ht="15.75" customHeight="1">
      <c r="A470" s="9">
        <v>1411.0</v>
      </c>
      <c r="B470" s="9" t="s">
        <v>476</v>
      </c>
    </row>
    <row r="471" ht="15.75" customHeight="1">
      <c r="A471" s="9">
        <v>1413.0</v>
      </c>
      <c r="B471" s="9" t="s">
        <v>477</v>
      </c>
    </row>
    <row r="472" ht="15.75" customHeight="1">
      <c r="A472" s="9">
        <v>1414.0</v>
      </c>
      <c r="B472" s="9" t="s">
        <v>478</v>
      </c>
    </row>
    <row r="473" ht="15.75" customHeight="1">
      <c r="A473" s="9">
        <v>1415.0</v>
      </c>
      <c r="B473" s="9" t="s">
        <v>479</v>
      </c>
    </row>
    <row r="474" ht="15.75" customHeight="1">
      <c r="A474" s="9">
        <v>1417.0</v>
      </c>
      <c r="B474" s="9" t="s">
        <v>480</v>
      </c>
    </row>
    <row r="475" ht="15.75" customHeight="1">
      <c r="A475" s="9">
        <v>1418.0</v>
      </c>
      <c r="B475" s="9" t="s">
        <v>481</v>
      </c>
    </row>
    <row r="476" ht="15.75" customHeight="1">
      <c r="A476" s="9">
        <v>1419.0</v>
      </c>
      <c r="B476" s="9" t="s">
        <v>482</v>
      </c>
    </row>
    <row r="477" ht="15.75" customHeight="1">
      <c r="A477" s="9">
        <v>1420.0</v>
      </c>
      <c r="B477" s="9" t="s">
        <v>483</v>
      </c>
    </row>
    <row r="478" ht="15.75" customHeight="1">
      <c r="A478" s="9">
        <v>1421.0</v>
      </c>
      <c r="B478" s="9" t="s">
        <v>484</v>
      </c>
    </row>
    <row r="479" ht="15.75" customHeight="1">
      <c r="A479" s="9">
        <v>1427.0</v>
      </c>
      <c r="B479" s="9" t="s">
        <v>485</v>
      </c>
    </row>
    <row r="480" ht="15.75" customHeight="1">
      <c r="A480" s="9">
        <v>1428.0</v>
      </c>
      <c r="B480" s="9" t="s">
        <v>486</v>
      </c>
    </row>
    <row r="481" ht="15.75" customHeight="1">
      <c r="A481" s="9">
        <v>1436.0</v>
      </c>
      <c r="B481" s="9" t="s">
        <v>487</v>
      </c>
    </row>
    <row r="482" ht="15.75" customHeight="1">
      <c r="A482" s="9">
        <v>1438.0</v>
      </c>
      <c r="B482" s="9" t="s">
        <v>488</v>
      </c>
    </row>
    <row r="483" ht="15.75" customHeight="1">
      <c r="A483" s="9">
        <v>1441.0</v>
      </c>
      <c r="B483" s="9" t="s">
        <v>489</v>
      </c>
    </row>
    <row r="484" ht="15.75" customHeight="1">
      <c r="A484" s="9">
        <v>1457.0</v>
      </c>
      <c r="B484" s="9" t="s">
        <v>490</v>
      </c>
    </row>
    <row r="485" ht="15.75" customHeight="1">
      <c r="A485" s="9">
        <v>1460.0</v>
      </c>
      <c r="B485" s="9" t="s">
        <v>491</v>
      </c>
    </row>
    <row r="486" ht="15.75" customHeight="1">
      <c r="A486" s="9">
        <v>1462.0</v>
      </c>
      <c r="B486" s="9" t="s">
        <v>492</v>
      </c>
    </row>
    <row r="487" ht="15.75" customHeight="1">
      <c r="A487" s="9">
        <v>1468.0</v>
      </c>
      <c r="B487" s="9" t="s">
        <v>493</v>
      </c>
    </row>
    <row r="488" ht="15.75" customHeight="1">
      <c r="A488" s="9">
        <v>1475.0</v>
      </c>
      <c r="B488" s="9" t="s">
        <v>494</v>
      </c>
    </row>
    <row r="489" ht="15.75" customHeight="1">
      <c r="A489" s="9">
        <v>1476.0</v>
      </c>
      <c r="B489" s="9" t="s">
        <v>495</v>
      </c>
    </row>
    <row r="490" ht="15.75" customHeight="1">
      <c r="A490" s="9">
        <v>1482.0</v>
      </c>
      <c r="B490" s="9" t="s">
        <v>496</v>
      </c>
    </row>
    <row r="491" ht="15.75" customHeight="1">
      <c r="A491" s="9">
        <v>1487.0</v>
      </c>
      <c r="B491" s="9" t="s">
        <v>497</v>
      </c>
    </row>
    <row r="492" ht="15.75" customHeight="1">
      <c r="A492" s="9">
        <v>1489.0</v>
      </c>
      <c r="B492" s="9" t="s">
        <v>498</v>
      </c>
    </row>
    <row r="493" ht="15.75" customHeight="1">
      <c r="A493" s="9">
        <v>1491.0</v>
      </c>
      <c r="B493" s="9" t="s">
        <v>499</v>
      </c>
    </row>
    <row r="494" ht="15.75" customHeight="1">
      <c r="A494" s="9">
        <v>1493.0</v>
      </c>
      <c r="B494" s="9" t="s">
        <v>500</v>
      </c>
    </row>
    <row r="495" ht="15.75" customHeight="1">
      <c r="A495" s="9">
        <v>1495.0</v>
      </c>
      <c r="B495" s="9" t="s">
        <v>501</v>
      </c>
    </row>
    <row r="496" ht="15.75" customHeight="1">
      <c r="A496" s="9">
        <v>1497.0</v>
      </c>
      <c r="B496" s="9" t="s">
        <v>502</v>
      </c>
    </row>
    <row r="497" ht="15.75" customHeight="1">
      <c r="A497" s="9">
        <v>1499.0</v>
      </c>
      <c r="B497" s="9" t="s">
        <v>503</v>
      </c>
    </row>
    <row r="498" ht="15.75" customHeight="1">
      <c r="A498" s="9">
        <v>1500.0</v>
      </c>
      <c r="B498" s="9" t="s">
        <v>504</v>
      </c>
    </row>
    <row r="499" ht="15.75" customHeight="1">
      <c r="A499" s="9">
        <v>1501.0</v>
      </c>
      <c r="B499" s="9" t="s">
        <v>505</v>
      </c>
    </row>
    <row r="500" ht="15.75" customHeight="1">
      <c r="A500" s="9">
        <v>1503.0</v>
      </c>
      <c r="B500" s="9" t="s">
        <v>506</v>
      </c>
    </row>
    <row r="501" ht="15.75" customHeight="1">
      <c r="A501" s="9">
        <v>1504.0</v>
      </c>
      <c r="B501" s="9" t="s">
        <v>507</v>
      </c>
    </row>
    <row r="502" ht="15.75" customHeight="1">
      <c r="A502" s="9">
        <v>1506.0</v>
      </c>
      <c r="B502" s="9" t="s">
        <v>508</v>
      </c>
    </row>
    <row r="503" ht="15.75" customHeight="1">
      <c r="A503" s="9">
        <v>1508.0</v>
      </c>
      <c r="B503" s="9" t="s">
        <v>509</v>
      </c>
    </row>
    <row r="504" ht="15.75" customHeight="1">
      <c r="A504" s="9">
        <v>1509.0</v>
      </c>
      <c r="B504" s="9" t="s">
        <v>510</v>
      </c>
    </row>
    <row r="505" ht="15.75" customHeight="1">
      <c r="A505" s="9">
        <v>1510.0</v>
      </c>
      <c r="B505" s="9" t="s">
        <v>511</v>
      </c>
    </row>
    <row r="506" ht="15.75" customHeight="1">
      <c r="A506" s="9">
        <v>1513.0</v>
      </c>
      <c r="B506" s="9" t="s">
        <v>512</v>
      </c>
    </row>
    <row r="507" ht="15.75" customHeight="1">
      <c r="A507" s="9">
        <v>1524.0</v>
      </c>
      <c r="B507" s="9" t="s">
        <v>513</v>
      </c>
    </row>
    <row r="508" ht="15.75" customHeight="1">
      <c r="A508" s="9">
        <v>1528.0</v>
      </c>
      <c r="B508" s="9" t="s">
        <v>514</v>
      </c>
    </row>
    <row r="509" ht="15.75" customHeight="1">
      <c r="A509" s="9">
        <v>1535.0</v>
      </c>
      <c r="B509" s="9" t="s">
        <v>515</v>
      </c>
    </row>
    <row r="510" ht="15.75" customHeight="1">
      <c r="A510" s="9">
        <v>1536.0</v>
      </c>
      <c r="B510" s="9" t="s">
        <v>516</v>
      </c>
    </row>
    <row r="511" ht="15.75" customHeight="1">
      <c r="A511" s="9">
        <v>1537.0</v>
      </c>
      <c r="B511" s="9" t="s">
        <v>517</v>
      </c>
    </row>
    <row r="512" ht="15.75" customHeight="1">
      <c r="A512" s="9">
        <v>1540.0</v>
      </c>
      <c r="B512" s="9" t="s">
        <v>518</v>
      </c>
    </row>
    <row r="513" ht="15.75" customHeight="1">
      <c r="A513" s="9">
        <v>1544.0</v>
      </c>
      <c r="B513" s="9" t="s">
        <v>519</v>
      </c>
    </row>
    <row r="514" ht="15.75" customHeight="1">
      <c r="A514" s="9">
        <v>1545.0</v>
      </c>
      <c r="B514" s="9" t="s">
        <v>520</v>
      </c>
    </row>
    <row r="515" ht="15.75" customHeight="1">
      <c r="A515" s="9">
        <v>1555.0</v>
      </c>
      <c r="B515" s="9" t="s">
        <v>521</v>
      </c>
    </row>
    <row r="516" ht="15.75" customHeight="1">
      <c r="A516" s="9">
        <v>1557.0</v>
      </c>
      <c r="B516" s="9" t="s">
        <v>522</v>
      </c>
    </row>
    <row r="517" ht="15.75" customHeight="1">
      <c r="A517" s="9">
        <v>1559.0</v>
      </c>
      <c r="B517" s="9" t="s">
        <v>523</v>
      </c>
    </row>
    <row r="518" ht="15.75" customHeight="1">
      <c r="A518" s="9">
        <v>1565.0</v>
      </c>
      <c r="B518" s="9" t="s">
        <v>524</v>
      </c>
    </row>
    <row r="519" ht="15.75" customHeight="1">
      <c r="A519" s="9">
        <v>1577.0</v>
      </c>
      <c r="B519" s="9" t="s">
        <v>525</v>
      </c>
    </row>
    <row r="520" ht="15.75" customHeight="1">
      <c r="A520" s="9">
        <v>1581.0</v>
      </c>
      <c r="B520" s="9" t="s">
        <v>526</v>
      </c>
    </row>
    <row r="521" ht="15.75" customHeight="1">
      <c r="A521" s="9">
        <v>1583.0</v>
      </c>
      <c r="B521" s="9" t="s">
        <v>527</v>
      </c>
    </row>
    <row r="522" ht="15.75" customHeight="1">
      <c r="A522" s="9">
        <v>1584.0</v>
      </c>
      <c r="B522" s="9" t="s">
        <v>528</v>
      </c>
    </row>
    <row r="523" ht="15.75" customHeight="1">
      <c r="A523" s="9">
        <v>1585.0</v>
      </c>
      <c r="B523" s="9" t="s">
        <v>529</v>
      </c>
    </row>
    <row r="524" ht="15.75" customHeight="1">
      <c r="A524" s="9">
        <v>1586.0</v>
      </c>
      <c r="B524" s="9" t="s">
        <v>530</v>
      </c>
    </row>
    <row r="525" ht="15.75" customHeight="1">
      <c r="A525" s="9">
        <v>1588.0</v>
      </c>
      <c r="B525" s="9" t="s">
        <v>531</v>
      </c>
    </row>
    <row r="526" ht="15.75" customHeight="1">
      <c r="A526" s="9">
        <v>1589.0</v>
      </c>
      <c r="B526" s="9" t="s">
        <v>532</v>
      </c>
    </row>
    <row r="527" ht="15.75" customHeight="1">
      <c r="A527" s="9">
        <v>1591.0</v>
      </c>
      <c r="B527" s="9" t="s">
        <v>533</v>
      </c>
    </row>
    <row r="528" ht="15.75" customHeight="1">
      <c r="A528" s="9">
        <v>1593.0</v>
      </c>
      <c r="B528" s="9" t="s">
        <v>534</v>
      </c>
    </row>
    <row r="529" ht="15.75" customHeight="1">
      <c r="A529" s="9">
        <v>1594.0</v>
      </c>
      <c r="B529" s="9" t="s">
        <v>535</v>
      </c>
    </row>
    <row r="530" ht="15.75" customHeight="1">
      <c r="A530" s="9">
        <v>1600.0</v>
      </c>
      <c r="B530" s="9" t="s">
        <v>536</v>
      </c>
    </row>
    <row r="531" ht="15.75" customHeight="1">
      <c r="A531" s="9">
        <v>1602.0</v>
      </c>
      <c r="B531" s="9" t="s">
        <v>537</v>
      </c>
    </row>
    <row r="532" ht="15.75" customHeight="1">
      <c r="A532" s="9">
        <v>1605.0</v>
      </c>
      <c r="B532" s="9" t="s">
        <v>538</v>
      </c>
    </row>
    <row r="533" ht="15.75" customHeight="1">
      <c r="A533" s="9">
        <v>1615.0</v>
      </c>
      <c r="B533" s="9" t="s">
        <v>539</v>
      </c>
    </row>
    <row r="534" ht="15.75" customHeight="1">
      <c r="A534" s="9">
        <v>1621.0</v>
      </c>
      <c r="B534" s="9" t="s">
        <v>540</v>
      </c>
    </row>
    <row r="535" ht="15.75" customHeight="1">
      <c r="A535" s="9">
        <v>1629.0</v>
      </c>
      <c r="B535" s="9" t="s">
        <v>541</v>
      </c>
    </row>
    <row r="536" ht="15.75" customHeight="1">
      <c r="A536" s="9">
        <v>1630.0</v>
      </c>
      <c r="B536" s="9" t="s">
        <v>542</v>
      </c>
    </row>
    <row r="537" ht="15.75" customHeight="1">
      <c r="A537" s="9">
        <v>1632.0</v>
      </c>
      <c r="B537" s="9" t="s">
        <v>543</v>
      </c>
    </row>
    <row r="538" ht="15.75" customHeight="1">
      <c r="A538" s="9">
        <v>1634.0</v>
      </c>
      <c r="B538" s="9" t="s">
        <v>544</v>
      </c>
    </row>
    <row r="539" ht="15.75" customHeight="1">
      <c r="A539" s="9">
        <v>1636.0</v>
      </c>
      <c r="B539" s="9" t="s">
        <v>545</v>
      </c>
    </row>
    <row r="540" ht="15.75" customHeight="1">
      <c r="A540" s="9">
        <v>1639.0</v>
      </c>
      <c r="B540" s="9" t="s">
        <v>546</v>
      </c>
    </row>
    <row r="541" ht="15.75" customHeight="1">
      <c r="A541" s="9">
        <v>1641.0</v>
      </c>
      <c r="B541" s="9" t="s">
        <v>547</v>
      </c>
    </row>
    <row r="542" ht="15.75" customHeight="1">
      <c r="A542" s="9">
        <v>1643.0</v>
      </c>
      <c r="B542" s="9" t="s">
        <v>548</v>
      </c>
    </row>
    <row r="543" ht="15.75" customHeight="1">
      <c r="A543" s="9">
        <v>1644.0</v>
      </c>
      <c r="B543" s="9" t="s">
        <v>549</v>
      </c>
    </row>
    <row r="544" ht="15.75" customHeight="1">
      <c r="A544" s="9">
        <v>1650.0</v>
      </c>
      <c r="B544" s="9" t="s">
        <v>550</v>
      </c>
    </row>
    <row r="545" ht="15.75" customHeight="1">
      <c r="A545" s="9">
        <v>1654.0</v>
      </c>
      <c r="B545" s="9" t="s">
        <v>551</v>
      </c>
    </row>
    <row r="546" ht="15.75" customHeight="1">
      <c r="A546" s="9">
        <v>1662.0</v>
      </c>
      <c r="B546" s="9" t="s">
        <v>552</v>
      </c>
    </row>
    <row r="547" ht="15.75" customHeight="1">
      <c r="A547" s="9">
        <v>1663.0</v>
      </c>
      <c r="B547" s="9" t="s">
        <v>553</v>
      </c>
    </row>
    <row r="548" ht="15.75" customHeight="1">
      <c r="A548" s="9">
        <v>1666.0</v>
      </c>
      <c r="B548" s="9" t="s">
        <v>554</v>
      </c>
    </row>
    <row r="549" ht="15.75" customHeight="1">
      <c r="A549" s="9">
        <v>1674.0</v>
      </c>
      <c r="B549" s="9" t="s">
        <v>555</v>
      </c>
    </row>
    <row r="550" ht="15.75" customHeight="1">
      <c r="A550" s="9">
        <v>1678.0</v>
      </c>
      <c r="B550" s="9" t="s">
        <v>556</v>
      </c>
    </row>
    <row r="551" ht="15.75" customHeight="1">
      <c r="A551" s="9">
        <v>1687.0</v>
      </c>
      <c r="B551" s="9" t="s">
        <v>557</v>
      </c>
    </row>
    <row r="552" ht="15.75" customHeight="1">
      <c r="A552" s="9">
        <v>1690.0</v>
      </c>
      <c r="B552" s="9" t="s">
        <v>558</v>
      </c>
    </row>
    <row r="553" ht="15.75" customHeight="1">
      <c r="A553" s="9">
        <v>1716.0</v>
      </c>
      <c r="B553" s="9" t="s">
        <v>559</v>
      </c>
    </row>
    <row r="554" ht="15.75" customHeight="1">
      <c r="A554" s="9">
        <v>1717.0</v>
      </c>
      <c r="B554" s="9" t="s">
        <v>560</v>
      </c>
    </row>
    <row r="555" ht="15.75" customHeight="1">
      <c r="A555" s="9">
        <v>1718.0</v>
      </c>
      <c r="B555" s="9" t="s">
        <v>561</v>
      </c>
    </row>
    <row r="556" ht="15.75" customHeight="1">
      <c r="A556" s="9">
        <v>1719.0</v>
      </c>
      <c r="B556" s="9" t="s">
        <v>562</v>
      </c>
    </row>
    <row r="557" ht="15.75" customHeight="1">
      <c r="A557" s="9">
        <v>1723.0</v>
      </c>
      <c r="B557" s="9" t="s">
        <v>563</v>
      </c>
    </row>
    <row r="558" ht="15.75" customHeight="1">
      <c r="A558" s="9">
        <v>1725.0</v>
      </c>
      <c r="B558" s="9" t="s">
        <v>564</v>
      </c>
    </row>
    <row r="559" ht="15.75" customHeight="1">
      <c r="A559" s="9">
        <v>1727.0</v>
      </c>
      <c r="B559" s="9" t="s">
        <v>565</v>
      </c>
    </row>
    <row r="560" ht="15.75" customHeight="1">
      <c r="A560" s="9">
        <v>1729.0</v>
      </c>
      <c r="B560" s="9" t="s">
        <v>566</v>
      </c>
    </row>
    <row r="561" ht="15.75" customHeight="1">
      <c r="A561" s="9">
        <v>1736.0</v>
      </c>
      <c r="B561" s="9" t="s">
        <v>567</v>
      </c>
    </row>
    <row r="562" ht="15.75" customHeight="1">
      <c r="A562" s="9">
        <v>1737.0</v>
      </c>
      <c r="B562" s="9" t="s">
        <v>568</v>
      </c>
    </row>
    <row r="563" ht="15.75" customHeight="1">
      <c r="A563" s="9">
        <v>1738.0</v>
      </c>
      <c r="B563" s="9" t="s">
        <v>569</v>
      </c>
    </row>
    <row r="564" ht="15.75" customHeight="1">
      <c r="A564" s="9">
        <v>1740.0</v>
      </c>
      <c r="B564" s="9" t="s">
        <v>570</v>
      </c>
    </row>
    <row r="565" ht="15.75" customHeight="1">
      <c r="A565" s="9">
        <v>1741.0</v>
      </c>
      <c r="B565" s="9" t="s">
        <v>571</v>
      </c>
    </row>
    <row r="566" ht="15.75" customHeight="1">
      <c r="A566" s="9">
        <v>1742.0</v>
      </c>
      <c r="B566" s="9" t="s">
        <v>572</v>
      </c>
    </row>
    <row r="567" ht="15.75" customHeight="1">
      <c r="A567" s="9">
        <v>1747.0</v>
      </c>
      <c r="B567" s="9" t="s">
        <v>573</v>
      </c>
    </row>
    <row r="568" ht="15.75" customHeight="1">
      <c r="A568" s="9">
        <v>1749.0</v>
      </c>
      <c r="B568" s="9" t="s">
        <v>574</v>
      </c>
    </row>
    <row r="569" ht="15.75" customHeight="1">
      <c r="A569" s="9">
        <v>1755.0</v>
      </c>
      <c r="B569" s="9" t="s">
        <v>575</v>
      </c>
    </row>
    <row r="570" ht="15.75" customHeight="1">
      <c r="A570" s="9">
        <v>1756.0</v>
      </c>
      <c r="B570" s="9" t="s">
        <v>576</v>
      </c>
    </row>
    <row r="571" ht="15.75" customHeight="1">
      <c r="A571" s="9">
        <v>1758.0</v>
      </c>
      <c r="B571" s="9" t="s">
        <v>577</v>
      </c>
    </row>
    <row r="572" ht="15.75" customHeight="1">
      <c r="A572" s="9">
        <v>1759.0</v>
      </c>
      <c r="B572" s="9" t="s">
        <v>578</v>
      </c>
    </row>
    <row r="573" ht="15.75" customHeight="1">
      <c r="A573" s="9">
        <v>1763.0</v>
      </c>
      <c r="B573" s="9" t="s">
        <v>579</v>
      </c>
    </row>
    <row r="574" ht="15.75" customHeight="1">
      <c r="A574" s="9">
        <v>1767.0</v>
      </c>
      <c r="B574" s="9" t="s">
        <v>580</v>
      </c>
    </row>
    <row r="575" ht="15.75" customHeight="1">
      <c r="A575" s="9">
        <v>1768.0</v>
      </c>
      <c r="B575" s="9" t="s">
        <v>581</v>
      </c>
    </row>
    <row r="576" ht="15.75" customHeight="1">
      <c r="A576" s="9">
        <v>1769.0</v>
      </c>
      <c r="B576" s="9" t="s">
        <v>582</v>
      </c>
    </row>
    <row r="577" ht="15.75" customHeight="1">
      <c r="A577" s="9">
        <v>1770.0</v>
      </c>
      <c r="B577" s="9" t="s">
        <v>583</v>
      </c>
    </row>
    <row r="578" ht="15.75" customHeight="1">
      <c r="A578" s="9">
        <v>1773.0</v>
      </c>
      <c r="B578" s="9" t="s">
        <v>584</v>
      </c>
    </row>
    <row r="579" ht="15.75" customHeight="1">
      <c r="A579" s="9">
        <v>1778.0</v>
      </c>
      <c r="B579" s="9" t="s">
        <v>585</v>
      </c>
    </row>
    <row r="580" ht="15.75" customHeight="1">
      <c r="A580" s="9">
        <v>1785.0</v>
      </c>
      <c r="B580" s="9" t="s">
        <v>586</v>
      </c>
    </row>
    <row r="581" ht="15.75" customHeight="1">
      <c r="A581" s="9">
        <v>1786.0</v>
      </c>
      <c r="B581" s="9" t="s">
        <v>587</v>
      </c>
    </row>
    <row r="582" ht="15.75" customHeight="1">
      <c r="A582" s="9">
        <v>1788.0</v>
      </c>
      <c r="B582" s="9" t="s">
        <v>588</v>
      </c>
    </row>
    <row r="583" ht="15.75" customHeight="1">
      <c r="A583" s="9">
        <v>1789.0</v>
      </c>
      <c r="B583" s="9" t="s">
        <v>589</v>
      </c>
    </row>
    <row r="584" ht="15.75" customHeight="1">
      <c r="A584" s="9">
        <v>1793.0</v>
      </c>
      <c r="B584" s="9" t="s">
        <v>590</v>
      </c>
    </row>
    <row r="585" ht="15.75" customHeight="1">
      <c r="A585" s="9">
        <v>1794.0</v>
      </c>
      <c r="B585" s="9" t="s">
        <v>591</v>
      </c>
    </row>
    <row r="586" ht="15.75" customHeight="1">
      <c r="A586" s="9">
        <v>1795.0</v>
      </c>
      <c r="B586" s="9" t="s">
        <v>592</v>
      </c>
    </row>
    <row r="587" ht="15.75" customHeight="1">
      <c r="A587" s="9">
        <v>1796.0</v>
      </c>
      <c r="B587" s="9" t="s">
        <v>593</v>
      </c>
    </row>
    <row r="588" ht="15.75" customHeight="1">
      <c r="A588" s="9">
        <v>1798.0</v>
      </c>
      <c r="B588" s="9" t="s">
        <v>594</v>
      </c>
    </row>
    <row r="589" ht="15.75" customHeight="1">
      <c r="A589" s="9">
        <v>1801.0</v>
      </c>
      <c r="B589" s="9" t="s">
        <v>595</v>
      </c>
    </row>
    <row r="590" ht="15.75" customHeight="1">
      <c r="A590" s="9">
        <v>1804.0</v>
      </c>
      <c r="B590" s="9" t="s">
        <v>596</v>
      </c>
    </row>
    <row r="591" ht="15.75" customHeight="1">
      <c r="A591" s="9">
        <v>1805.0</v>
      </c>
      <c r="B591" s="9" t="s">
        <v>597</v>
      </c>
    </row>
    <row r="592" ht="15.75" customHeight="1">
      <c r="A592" s="9">
        <v>1806.0</v>
      </c>
      <c r="B592" s="9" t="s">
        <v>598</v>
      </c>
    </row>
    <row r="593" ht="15.75" customHeight="1">
      <c r="A593" s="9">
        <v>1807.0</v>
      </c>
      <c r="B593" s="9" t="s">
        <v>599</v>
      </c>
    </row>
    <row r="594" ht="15.75" customHeight="1">
      <c r="A594" s="9">
        <v>1808.0</v>
      </c>
      <c r="B594" s="9" t="s">
        <v>600</v>
      </c>
    </row>
    <row r="595" ht="15.75" customHeight="1">
      <c r="A595" s="9">
        <v>1811.0</v>
      </c>
      <c r="B595" s="9" t="s">
        <v>601</v>
      </c>
    </row>
    <row r="596" ht="15.75" customHeight="1">
      <c r="A596" s="9">
        <v>1812.0</v>
      </c>
      <c r="B596" s="9" t="s">
        <v>602</v>
      </c>
    </row>
    <row r="597" ht="15.75" customHeight="1">
      <c r="A597" s="9">
        <v>1813.0</v>
      </c>
      <c r="B597" s="9" t="s">
        <v>603</v>
      </c>
    </row>
    <row r="598" ht="15.75" customHeight="1">
      <c r="A598" s="9">
        <v>1814.0</v>
      </c>
      <c r="B598" s="9" t="s">
        <v>604</v>
      </c>
    </row>
    <row r="599" ht="15.75" customHeight="1">
      <c r="A599" s="9">
        <v>1815.0</v>
      </c>
      <c r="B599" s="9" t="s">
        <v>605</v>
      </c>
    </row>
    <row r="600" ht="15.75" customHeight="1">
      <c r="A600" s="9">
        <v>1822.0</v>
      </c>
      <c r="B600" s="9" t="s">
        <v>606</v>
      </c>
    </row>
    <row r="601" ht="15.75" customHeight="1">
      <c r="A601" s="9">
        <v>1824.0</v>
      </c>
      <c r="B601" s="9" t="s">
        <v>607</v>
      </c>
    </row>
    <row r="602" ht="15.75" customHeight="1">
      <c r="A602" s="9">
        <v>1826.0</v>
      </c>
      <c r="B602" s="9" t="s">
        <v>608</v>
      </c>
    </row>
    <row r="603" ht="15.75" customHeight="1">
      <c r="A603" s="9">
        <v>1828.0</v>
      </c>
      <c r="B603" s="9" t="s">
        <v>609</v>
      </c>
    </row>
    <row r="604" ht="15.75" customHeight="1">
      <c r="A604" s="9">
        <v>1829.0</v>
      </c>
      <c r="B604" s="9" t="s">
        <v>610</v>
      </c>
    </row>
    <row r="605" ht="15.75" customHeight="1">
      <c r="A605" s="9">
        <v>1832.0</v>
      </c>
      <c r="B605" s="9" t="s">
        <v>611</v>
      </c>
    </row>
    <row r="606" ht="15.75" customHeight="1">
      <c r="A606" s="9">
        <v>1834.0</v>
      </c>
      <c r="B606" s="9" t="s">
        <v>612</v>
      </c>
    </row>
    <row r="607" ht="15.75" customHeight="1">
      <c r="A607" s="9">
        <v>1836.0</v>
      </c>
      <c r="B607" s="9" t="s">
        <v>613</v>
      </c>
    </row>
    <row r="608" ht="15.75" customHeight="1">
      <c r="A608" s="9">
        <v>1837.0</v>
      </c>
      <c r="B608" s="9" t="s">
        <v>614</v>
      </c>
    </row>
    <row r="609" ht="15.75" customHeight="1">
      <c r="A609" s="9">
        <v>1855.0</v>
      </c>
      <c r="B609" s="9" t="s">
        <v>615</v>
      </c>
    </row>
    <row r="610" ht="15.75" customHeight="1">
      <c r="A610" s="9">
        <v>1856.0</v>
      </c>
      <c r="B610" s="9" t="s">
        <v>616</v>
      </c>
    </row>
    <row r="611" ht="15.75" customHeight="1">
      <c r="A611" s="9">
        <v>1857.0</v>
      </c>
      <c r="B611" s="9" t="s">
        <v>617</v>
      </c>
    </row>
    <row r="612" ht="15.75" customHeight="1">
      <c r="A612" s="9">
        <v>1859.0</v>
      </c>
      <c r="B612" s="9" t="s">
        <v>618</v>
      </c>
    </row>
    <row r="613" ht="15.75" customHeight="1">
      <c r="A613" s="9">
        <v>1861.0</v>
      </c>
      <c r="B613" s="9" t="s">
        <v>619</v>
      </c>
    </row>
    <row r="614" ht="15.75" customHeight="1">
      <c r="A614" s="9">
        <v>1889.0</v>
      </c>
      <c r="B614" s="9" t="s">
        <v>620</v>
      </c>
    </row>
    <row r="615" ht="15.75" customHeight="1">
      <c r="A615" s="9">
        <v>1890.0</v>
      </c>
      <c r="B615" s="9" t="s">
        <v>621</v>
      </c>
    </row>
    <row r="616" ht="15.75" customHeight="1">
      <c r="A616" s="9">
        <v>1891.0</v>
      </c>
      <c r="B616" s="9" t="s">
        <v>622</v>
      </c>
    </row>
    <row r="617" ht="15.75" customHeight="1">
      <c r="A617" s="9">
        <v>1892.0</v>
      </c>
      <c r="B617" s="9" t="s">
        <v>623</v>
      </c>
    </row>
    <row r="618" ht="15.75" customHeight="1">
      <c r="A618" s="9">
        <v>1893.0</v>
      </c>
      <c r="B618" s="9" t="s">
        <v>624</v>
      </c>
    </row>
    <row r="619" ht="15.75" customHeight="1">
      <c r="A619" s="9">
        <v>1896.0</v>
      </c>
      <c r="B619" s="9" t="s">
        <v>625</v>
      </c>
    </row>
    <row r="620" ht="15.75" customHeight="1">
      <c r="A620" s="9">
        <v>1906.0</v>
      </c>
      <c r="B620" s="9" t="s">
        <v>626</v>
      </c>
    </row>
    <row r="621" ht="15.75" customHeight="1">
      <c r="A621" s="9">
        <v>1908.0</v>
      </c>
      <c r="B621" s="9" t="s">
        <v>627</v>
      </c>
    </row>
    <row r="622" ht="15.75" customHeight="1">
      <c r="A622" s="9">
        <v>1909.0</v>
      </c>
      <c r="B622" s="9" t="s">
        <v>628</v>
      </c>
    </row>
    <row r="623" ht="15.75" customHeight="1">
      <c r="A623" s="9">
        <v>1910.0</v>
      </c>
      <c r="B623" s="9" t="s">
        <v>629</v>
      </c>
    </row>
    <row r="624" ht="15.75" customHeight="1">
      <c r="A624" s="9">
        <v>1911.0</v>
      </c>
      <c r="B624" s="9" t="s">
        <v>630</v>
      </c>
    </row>
    <row r="625" ht="15.75" customHeight="1">
      <c r="A625" s="9">
        <v>1917.0</v>
      </c>
      <c r="B625" s="9" t="s">
        <v>631</v>
      </c>
    </row>
    <row r="626" ht="15.75" customHeight="1">
      <c r="A626" s="9">
        <v>1938.0</v>
      </c>
      <c r="B626" s="9" t="s">
        <v>632</v>
      </c>
    </row>
    <row r="627" ht="15.75" customHeight="1">
      <c r="A627" s="9">
        <v>1947.0</v>
      </c>
      <c r="B627" s="9" t="s">
        <v>633</v>
      </c>
    </row>
    <row r="628" ht="15.75" customHeight="1">
      <c r="A628" s="9">
        <v>1950.0</v>
      </c>
      <c r="B628" s="9" t="s">
        <v>634</v>
      </c>
    </row>
    <row r="629" ht="15.75" customHeight="1">
      <c r="A629" s="9">
        <v>1951.0</v>
      </c>
      <c r="B629" s="9" t="s">
        <v>635</v>
      </c>
    </row>
    <row r="630" ht="15.75" customHeight="1">
      <c r="A630" s="9">
        <v>1952.0</v>
      </c>
      <c r="B630" s="9" t="s">
        <v>636</v>
      </c>
    </row>
    <row r="631" ht="15.75" customHeight="1">
      <c r="A631" s="9">
        <v>1954.0</v>
      </c>
      <c r="B631" s="9" t="s">
        <v>637</v>
      </c>
    </row>
    <row r="632" ht="15.75" customHeight="1">
      <c r="A632" s="9">
        <v>1956.0</v>
      </c>
      <c r="B632" s="9" t="s">
        <v>638</v>
      </c>
    </row>
    <row r="633" ht="15.75" customHeight="1">
      <c r="A633" s="9">
        <v>1959.0</v>
      </c>
      <c r="B633" s="9" t="s">
        <v>639</v>
      </c>
    </row>
    <row r="634" ht="15.75" customHeight="1">
      <c r="A634" s="9">
        <v>1960.0</v>
      </c>
      <c r="B634" s="9" t="s">
        <v>640</v>
      </c>
    </row>
    <row r="635" ht="15.75" customHeight="1">
      <c r="A635" s="9">
        <v>1962.0</v>
      </c>
      <c r="B635" s="9" t="s">
        <v>641</v>
      </c>
    </row>
    <row r="636" ht="15.75" customHeight="1">
      <c r="A636" s="9">
        <v>1967.0</v>
      </c>
      <c r="B636" s="9" t="s">
        <v>642</v>
      </c>
    </row>
    <row r="637" ht="15.75" customHeight="1">
      <c r="A637" s="9">
        <v>1968.0</v>
      </c>
      <c r="B637" s="9" t="s">
        <v>643</v>
      </c>
    </row>
    <row r="638" ht="15.75" customHeight="1">
      <c r="A638" s="9">
        <v>1969.0</v>
      </c>
      <c r="B638" s="9" t="s">
        <v>644</v>
      </c>
    </row>
    <row r="639" ht="15.75" customHeight="1">
      <c r="A639" s="9">
        <v>1981.0</v>
      </c>
      <c r="B639" s="9" t="s">
        <v>645</v>
      </c>
    </row>
    <row r="640" ht="15.75" customHeight="1">
      <c r="A640" s="9">
        <v>1984.0</v>
      </c>
      <c r="B640" s="9" t="s">
        <v>646</v>
      </c>
    </row>
    <row r="641" ht="15.75" customHeight="1">
      <c r="A641" s="9">
        <v>1991.0</v>
      </c>
      <c r="B641" s="9" t="s">
        <v>647</v>
      </c>
    </row>
    <row r="642" ht="15.75" customHeight="1">
      <c r="A642" s="9">
        <v>2006.0</v>
      </c>
      <c r="B642" s="9" t="s">
        <v>648</v>
      </c>
    </row>
    <row r="643" ht="15.75" customHeight="1">
      <c r="A643" s="9">
        <v>2010.0</v>
      </c>
      <c r="B643" s="9" t="s">
        <v>649</v>
      </c>
    </row>
    <row r="644" ht="15.75" customHeight="1">
      <c r="A644" s="9">
        <v>2011.0</v>
      </c>
      <c r="B644" s="9" t="s">
        <v>650</v>
      </c>
    </row>
    <row r="645" ht="15.75" customHeight="1">
      <c r="A645" s="9">
        <v>2013.0</v>
      </c>
      <c r="B645" s="9" t="s">
        <v>651</v>
      </c>
    </row>
    <row r="646" ht="15.75" customHeight="1">
      <c r="A646" s="9">
        <v>2018.0</v>
      </c>
      <c r="B646" s="9" t="s">
        <v>652</v>
      </c>
    </row>
    <row r="647" ht="15.75" customHeight="1">
      <c r="A647" s="9">
        <v>2021.0</v>
      </c>
      <c r="B647" s="9" t="s">
        <v>653</v>
      </c>
    </row>
    <row r="648" ht="15.75" customHeight="1">
      <c r="A648" s="9">
        <v>2022.0</v>
      </c>
      <c r="B648" s="9" t="s">
        <v>654</v>
      </c>
    </row>
    <row r="649" ht="15.75" customHeight="1">
      <c r="A649" s="9">
        <v>2027.0</v>
      </c>
      <c r="B649" s="9" t="s">
        <v>655</v>
      </c>
    </row>
    <row r="650" ht="15.75" customHeight="1">
      <c r="A650" s="9">
        <v>2030.0</v>
      </c>
      <c r="B650" s="9" t="s">
        <v>656</v>
      </c>
    </row>
    <row r="651" ht="15.75" customHeight="1">
      <c r="A651" s="9">
        <v>2033.0</v>
      </c>
      <c r="B651" s="9" t="s">
        <v>657</v>
      </c>
    </row>
    <row r="652" ht="15.75" customHeight="1">
      <c r="A652" s="9">
        <v>2034.0</v>
      </c>
      <c r="B652" s="9" t="s">
        <v>658</v>
      </c>
    </row>
    <row r="653" ht="15.75" customHeight="1">
      <c r="A653" s="9">
        <v>2035.0</v>
      </c>
      <c r="B653" s="9" t="s">
        <v>659</v>
      </c>
    </row>
    <row r="654" ht="15.75" customHeight="1">
      <c r="A654" s="9">
        <v>2036.0</v>
      </c>
      <c r="B654" s="9" t="s">
        <v>660</v>
      </c>
    </row>
    <row r="655" ht="15.75" customHeight="1">
      <c r="A655" s="9">
        <v>2038.0</v>
      </c>
      <c r="B655" s="9" t="s">
        <v>661</v>
      </c>
    </row>
    <row r="656" ht="15.75" customHeight="1">
      <c r="A656" s="9">
        <v>2043.0</v>
      </c>
      <c r="B656" s="9" t="s">
        <v>662</v>
      </c>
    </row>
    <row r="657" ht="15.75" customHeight="1">
      <c r="A657" s="9">
        <v>2044.0</v>
      </c>
      <c r="B657" s="9" t="s">
        <v>663</v>
      </c>
    </row>
    <row r="658" ht="15.75" customHeight="1">
      <c r="A658" s="9">
        <v>2048.0</v>
      </c>
      <c r="B658" s="9" t="s">
        <v>664</v>
      </c>
    </row>
    <row r="659" ht="15.75" customHeight="1">
      <c r="A659" s="9">
        <v>2050.0</v>
      </c>
      <c r="B659" s="9" t="s">
        <v>665</v>
      </c>
    </row>
    <row r="660" ht="15.75" customHeight="1">
      <c r="A660" s="9">
        <v>2052.0</v>
      </c>
      <c r="B660" s="9" t="s">
        <v>666</v>
      </c>
    </row>
    <row r="661" ht="15.75" customHeight="1">
      <c r="A661" s="9">
        <v>2055.0</v>
      </c>
      <c r="B661" s="9" t="s">
        <v>667</v>
      </c>
    </row>
    <row r="662" ht="15.75" customHeight="1">
      <c r="A662" s="9">
        <v>2057.0</v>
      </c>
      <c r="B662" s="9" t="s">
        <v>668</v>
      </c>
    </row>
    <row r="663" ht="15.75" customHeight="1">
      <c r="A663" s="9">
        <v>2059.0</v>
      </c>
      <c r="B663" s="9" t="s">
        <v>669</v>
      </c>
    </row>
    <row r="664" ht="15.75" customHeight="1">
      <c r="A664" s="9">
        <v>2064.0</v>
      </c>
      <c r="B664" s="9" t="s">
        <v>670</v>
      </c>
    </row>
    <row r="665" ht="15.75" customHeight="1">
      <c r="A665" s="9">
        <v>2065.0</v>
      </c>
      <c r="B665" s="9" t="s">
        <v>671</v>
      </c>
    </row>
    <row r="666" ht="15.75" customHeight="1">
      <c r="A666" s="9">
        <v>2066.0</v>
      </c>
      <c r="B666" s="9" t="s">
        <v>672</v>
      </c>
    </row>
    <row r="667" ht="15.75" customHeight="1">
      <c r="A667" s="9">
        <v>2067.0</v>
      </c>
      <c r="B667" s="9" t="s">
        <v>673</v>
      </c>
    </row>
    <row r="668" ht="15.75" customHeight="1">
      <c r="A668" s="9">
        <v>2068.0</v>
      </c>
      <c r="B668" s="9" t="s">
        <v>674</v>
      </c>
    </row>
    <row r="669" ht="15.75" customHeight="1">
      <c r="A669" s="9">
        <v>2070.0</v>
      </c>
      <c r="B669" s="9" t="s">
        <v>675</v>
      </c>
    </row>
    <row r="670" ht="15.75" customHeight="1">
      <c r="A670" s="9">
        <v>2071.0</v>
      </c>
      <c r="B670" s="9" t="s">
        <v>676</v>
      </c>
    </row>
    <row r="671" ht="15.75" customHeight="1">
      <c r="A671" s="9">
        <v>2072.0</v>
      </c>
      <c r="B671" s="9" t="s">
        <v>677</v>
      </c>
    </row>
    <row r="672" ht="15.75" customHeight="1">
      <c r="A672" s="9">
        <v>2073.0</v>
      </c>
      <c r="B672" s="9" t="s">
        <v>678</v>
      </c>
    </row>
    <row r="673" ht="15.75" customHeight="1">
      <c r="A673" s="9">
        <v>2074.0</v>
      </c>
      <c r="B673" s="9" t="s">
        <v>679</v>
      </c>
    </row>
    <row r="674" ht="15.75" customHeight="1">
      <c r="A674" s="9">
        <v>2077.0</v>
      </c>
      <c r="B674" s="9" t="s">
        <v>680</v>
      </c>
    </row>
    <row r="675" ht="15.75" customHeight="1">
      <c r="A675" s="9">
        <v>2099.0</v>
      </c>
      <c r="B675" s="9" t="s">
        <v>681</v>
      </c>
    </row>
    <row r="676" ht="15.75" customHeight="1">
      <c r="A676" s="9">
        <v>2103.0</v>
      </c>
      <c r="B676" s="9" t="s">
        <v>682</v>
      </c>
    </row>
    <row r="677" ht="15.75" customHeight="1">
      <c r="A677" s="9">
        <v>2104.0</v>
      </c>
      <c r="B677" s="9" t="s">
        <v>683</v>
      </c>
    </row>
    <row r="678" ht="15.75" customHeight="1">
      <c r="A678" s="9">
        <v>2108.0</v>
      </c>
      <c r="B678" s="9" t="s">
        <v>684</v>
      </c>
    </row>
    <row r="679" ht="15.75" customHeight="1">
      <c r="A679" s="9">
        <v>2109.0</v>
      </c>
      <c r="B679" s="9" t="s">
        <v>685</v>
      </c>
    </row>
    <row r="680" ht="15.75" customHeight="1">
      <c r="A680" s="9">
        <v>2110.0</v>
      </c>
      <c r="B680" s="9" t="s">
        <v>686</v>
      </c>
    </row>
    <row r="681" ht="15.75" customHeight="1">
      <c r="A681" s="9">
        <v>2113.0</v>
      </c>
      <c r="B681" s="9" t="s">
        <v>687</v>
      </c>
    </row>
    <row r="682" ht="15.75" customHeight="1">
      <c r="A682" s="9">
        <v>2120.0</v>
      </c>
      <c r="B682" s="9" t="s">
        <v>688</v>
      </c>
    </row>
    <row r="683" ht="15.75" customHeight="1">
      <c r="A683" s="9">
        <v>2121.0</v>
      </c>
      <c r="B683" s="9" t="s">
        <v>689</v>
      </c>
    </row>
    <row r="684" ht="15.75" customHeight="1">
      <c r="A684" s="9">
        <v>2122.0</v>
      </c>
      <c r="B684" s="9" t="s">
        <v>690</v>
      </c>
    </row>
    <row r="685" ht="15.75" customHeight="1">
      <c r="A685" s="9">
        <v>2125.0</v>
      </c>
      <c r="B685" s="9" t="s">
        <v>691</v>
      </c>
    </row>
    <row r="686" ht="15.75" customHeight="1">
      <c r="A686" s="9">
        <v>2131.0</v>
      </c>
      <c r="B686" s="9" t="s">
        <v>692</v>
      </c>
    </row>
    <row r="687" ht="15.75" customHeight="1">
      <c r="A687" s="9">
        <v>2132.0</v>
      </c>
      <c r="B687" s="9" t="s">
        <v>693</v>
      </c>
    </row>
    <row r="688" ht="15.75" customHeight="1">
      <c r="A688" s="9">
        <v>2138.0</v>
      </c>
      <c r="B688" s="9" t="s">
        <v>694</v>
      </c>
    </row>
    <row r="689" ht="15.75" customHeight="1">
      <c r="A689" s="9">
        <v>2146.0</v>
      </c>
      <c r="B689" s="9" t="s">
        <v>695</v>
      </c>
    </row>
    <row r="690" ht="15.75" customHeight="1">
      <c r="A690" s="9">
        <v>2147.0</v>
      </c>
      <c r="B690" s="9" t="s">
        <v>696</v>
      </c>
    </row>
    <row r="691" ht="15.75" customHeight="1">
      <c r="A691" s="9">
        <v>2151.0</v>
      </c>
      <c r="B691" s="9" t="s">
        <v>697</v>
      </c>
    </row>
    <row r="692" ht="15.75" customHeight="1">
      <c r="A692" s="9">
        <v>2153.0</v>
      </c>
      <c r="B692" s="9" t="s">
        <v>698</v>
      </c>
    </row>
    <row r="693" ht="15.75" customHeight="1">
      <c r="A693" s="9">
        <v>2155.0</v>
      </c>
      <c r="B693" s="9" t="s">
        <v>699</v>
      </c>
    </row>
    <row r="694" ht="15.75" customHeight="1">
      <c r="A694" s="9">
        <v>2157.0</v>
      </c>
      <c r="B694" s="9" t="s">
        <v>700</v>
      </c>
    </row>
    <row r="695" ht="15.75" customHeight="1">
      <c r="A695" s="9">
        <v>2158.0</v>
      </c>
      <c r="B695" s="9" t="s">
        <v>701</v>
      </c>
    </row>
    <row r="696" ht="15.75" customHeight="1">
      <c r="A696" s="9">
        <v>2159.0</v>
      </c>
      <c r="B696" s="9" t="s">
        <v>702</v>
      </c>
    </row>
    <row r="697" ht="15.75" customHeight="1">
      <c r="A697" s="9">
        <v>2160.0</v>
      </c>
      <c r="B697" s="9" t="s">
        <v>703</v>
      </c>
    </row>
    <row r="698" ht="15.75" customHeight="1">
      <c r="A698" s="9">
        <v>2161.0</v>
      </c>
      <c r="B698" s="9" t="s">
        <v>704</v>
      </c>
    </row>
    <row r="699" ht="15.75" customHeight="1">
      <c r="A699" s="9">
        <v>2162.0</v>
      </c>
      <c r="B699" s="9" t="s">
        <v>705</v>
      </c>
    </row>
    <row r="700" ht="15.75" customHeight="1">
      <c r="A700" s="9">
        <v>2165.0</v>
      </c>
      <c r="B700" s="9" t="s">
        <v>706</v>
      </c>
    </row>
    <row r="701" ht="15.75" customHeight="1">
      <c r="A701" s="9">
        <v>2170.0</v>
      </c>
      <c r="B701" s="9" t="s">
        <v>707</v>
      </c>
    </row>
    <row r="702" ht="15.75" customHeight="1">
      <c r="A702" s="9">
        <v>2171.0</v>
      </c>
      <c r="B702" s="9" t="s">
        <v>708</v>
      </c>
    </row>
    <row r="703" ht="15.75" customHeight="1">
      <c r="A703" s="9">
        <v>2173.0</v>
      </c>
      <c r="B703" s="9" t="s">
        <v>709</v>
      </c>
    </row>
    <row r="704" ht="15.75" customHeight="1">
      <c r="A704" s="9">
        <v>2175.0</v>
      </c>
      <c r="B704" s="9" t="s">
        <v>710</v>
      </c>
    </row>
    <row r="705" ht="15.75" customHeight="1">
      <c r="A705" s="9">
        <v>2176.0</v>
      </c>
      <c r="B705" s="9" t="s">
        <v>711</v>
      </c>
    </row>
    <row r="706" ht="15.75" customHeight="1">
      <c r="A706" s="9">
        <v>2177.0</v>
      </c>
      <c r="B706" s="9" t="s">
        <v>712</v>
      </c>
    </row>
    <row r="707" ht="15.75" customHeight="1">
      <c r="A707" s="9">
        <v>2178.0</v>
      </c>
      <c r="B707" s="9" t="s">
        <v>713</v>
      </c>
    </row>
    <row r="708" ht="15.75" customHeight="1">
      <c r="A708" s="9">
        <v>2182.0</v>
      </c>
      <c r="B708" s="9" t="s">
        <v>714</v>
      </c>
    </row>
    <row r="709" ht="15.75" customHeight="1">
      <c r="A709" s="9">
        <v>2184.0</v>
      </c>
      <c r="B709" s="9" t="s">
        <v>715</v>
      </c>
    </row>
    <row r="710" ht="15.75" customHeight="1">
      <c r="A710" s="9">
        <v>2186.0</v>
      </c>
      <c r="B710" s="9" t="s">
        <v>716</v>
      </c>
    </row>
    <row r="711" ht="15.75" customHeight="1">
      <c r="A711" s="9">
        <v>2187.0</v>
      </c>
      <c r="B711" s="9" t="s">
        <v>717</v>
      </c>
    </row>
    <row r="712" ht="15.75" customHeight="1">
      <c r="A712" s="9">
        <v>2188.0</v>
      </c>
      <c r="B712" s="9" t="s">
        <v>718</v>
      </c>
    </row>
    <row r="713" ht="15.75" customHeight="1">
      <c r="A713" s="9">
        <v>2189.0</v>
      </c>
      <c r="B713" s="9" t="s">
        <v>719</v>
      </c>
    </row>
    <row r="714" ht="15.75" customHeight="1">
      <c r="A714" s="9">
        <v>2192.0</v>
      </c>
      <c r="B714" s="9" t="s">
        <v>720</v>
      </c>
    </row>
    <row r="715" ht="15.75" customHeight="1">
      <c r="A715" s="9">
        <v>2194.0</v>
      </c>
      <c r="B715" s="9" t="s">
        <v>721</v>
      </c>
    </row>
    <row r="716" ht="15.75" customHeight="1">
      <c r="A716" s="9">
        <v>2195.0</v>
      </c>
      <c r="B716" s="9" t="s">
        <v>722</v>
      </c>
    </row>
    <row r="717" ht="15.75" customHeight="1">
      <c r="A717" s="9">
        <v>2196.0</v>
      </c>
      <c r="B717" s="9" t="s">
        <v>723</v>
      </c>
    </row>
    <row r="718" ht="15.75" customHeight="1">
      <c r="A718" s="9">
        <v>2200.0</v>
      </c>
      <c r="B718" s="9" t="s">
        <v>724</v>
      </c>
    </row>
    <row r="719" ht="15.75" customHeight="1">
      <c r="A719" s="9">
        <v>2201.0</v>
      </c>
      <c r="B719" s="9" t="s">
        <v>725</v>
      </c>
    </row>
    <row r="720" ht="15.75" customHeight="1">
      <c r="A720" s="9">
        <v>2202.0</v>
      </c>
      <c r="B720" s="9" t="s">
        <v>726</v>
      </c>
    </row>
    <row r="721" ht="15.75" customHeight="1">
      <c r="A721" s="9">
        <v>2203.0</v>
      </c>
      <c r="B721" s="9" t="s">
        <v>727</v>
      </c>
    </row>
    <row r="722" ht="15.75" customHeight="1">
      <c r="A722" s="9">
        <v>2214.0</v>
      </c>
      <c r="B722" s="9" t="s">
        <v>728</v>
      </c>
    </row>
    <row r="723" ht="15.75" customHeight="1">
      <c r="A723" s="9">
        <v>2218.0</v>
      </c>
      <c r="B723" s="9" t="s">
        <v>729</v>
      </c>
    </row>
    <row r="724" ht="15.75" customHeight="1">
      <c r="A724" s="9">
        <v>2219.0</v>
      </c>
      <c r="B724" s="9" t="s">
        <v>730</v>
      </c>
    </row>
    <row r="725" ht="15.75" customHeight="1">
      <c r="A725" s="9">
        <v>2232.0</v>
      </c>
      <c r="B725" s="9" t="s">
        <v>731</v>
      </c>
    </row>
    <row r="726" ht="15.75" customHeight="1">
      <c r="A726" s="9">
        <v>2235.0</v>
      </c>
      <c r="B726" s="9" t="s">
        <v>732</v>
      </c>
    </row>
    <row r="727" ht="15.75" customHeight="1">
      <c r="A727" s="9">
        <v>2239.0</v>
      </c>
      <c r="B727" s="9" t="s">
        <v>733</v>
      </c>
    </row>
    <row r="728" ht="15.75" customHeight="1">
      <c r="A728" s="9">
        <v>2243.0</v>
      </c>
      <c r="B728" s="9" t="s">
        <v>734</v>
      </c>
    </row>
    <row r="729" ht="15.75" customHeight="1">
      <c r="A729" s="9">
        <v>2244.0</v>
      </c>
      <c r="B729" s="9" t="s">
        <v>735</v>
      </c>
    </row>
    <row r="730" ht="15.75" customHeight="1">
      <c r="A730" s="9">
        <v>2245.0</v>
      </c>
      <c r="B730" s="9" t="s">
        <v>736</v>
      </c>
    </row>
    <row r="731" ht="15.75" customHeight="1">
      <c r="A731" s="9">
        <v>2247.0</v>
      </c>
      <c r="B731" s="9" t="s">
        <v>737</v>
      </c>
    </row>
    <row r="732" ht="15.75" customHeight="1">
      <c r="A732" s="9">
        <v>2248.0</v>
      </c>
      <c r="B732" s="9" t="s">
        <v>738</v>
      </c>
    </row>
    <row r="733" ht="15.75" customHeight="1">
      <c r="A733" s="9">
        <v>2253.0</v>
      </c>
      <c r="B733" s="9" t="s">
        <v>739</v>
      </c>
    </row>
    <row r="734" ht="15.75" customHeight="1">
      <c r="A734" s="9">
        <v>2254.0</v>
      </c>
      <c r="B734" s="9" t="s">
        <v>740</v>
      </c>
    </row>
    <row r="735" ht="15.75" customHeight="1">
      <c r="A735" s="9">
        <v>2255.0</v>
      </c>
      <c r="B735" s="9" t="s">
        <v>741</v>
      </c>
    </row>
    <row r="736" ht="15.75" customHeight="1">
      <c r="A736" s="9">
        <v>2257.0</v>
      </c>
      <c r="B736" s="9" t="s">
        <v>742</v>
      </c>
    </row>
    <row r="737" ht="15.75" customHeight="1">
      <c r="A737" s="9">
        <v>2259.0</v>
      </c>
      <c r="B737" s="9" t="s">
        <v>743</v>
      </c>
    </row>
    <row r="738" ht="15.75" customHeight="1">
      <c r="A738" s="9">
        <v>2260.0</v>
      </c>
      <c r="B738" s="9" t="s">
        <v>744</v>
      </c>
    </row>
    <row r="739" ht="15.75" customHeight="1">
      <c r="A739" s="9">
        <v>2261.0</v>
      </c>
      <c r="B739" s="9" t="s">
        <v>745</v>
      </c>
    </row>
    <row r="740" ht="15.75" customHeight="1">
      <c r="A740" s="9">
        <v>2263.0</v>
      </c>
      <c r="B740" s="9" t="s">
        <v>746</v>
      </c>
    </row>
    <row r="741" ht="15.75" customHeight="1">
      <c r="A741" s="9">
        <v>2264.0</v>
      </c>
      <c r="B741" s="9" t="s">
        <v>747</v>
      </c>
    </row>
    <row r="742" ht="15.75" customHeight="1">
      <c r="A742" s="9">
        <v>2266.0</v>
      </c>
      <c r="B742" s="9" t="s">
        <v>748</v>
      </c>
    </row>
    <row r="743" ht="15.75" customHeight="1">
      <c r="A743" s="9">
        <v>2271.0</v>
      </c>
      <c r="B743" s="9" t="s">
        <v>749</v>
      </c>
    </row>
    <row r="744" ht="15.75" customHeight="1">
      <c r="A744" s="9">
        <v>2273.0</v>
      </c>
      <c r="B744" s="9" t="s">
        <v>750</v>
      </c>
    </row>
    <row r="745" ht="15.75" customHeight="1">
      <c r="A745" s="9">
        <v>2274.0</v>
      </c>
      <c r="B745" s="9" t="s">
        <v>751</v>
      </c>
    </row>
    <row r="746" ht="15.75" customHeight="1">
      <c r="A746" s="9">
        <v>2290.0</v>
      </c>
      <c r="B746" s="9" t="s">
        <v>752</v>
      </c>
    </row>
    <row r="747" ht="15.75" customHeight="1">
      <c r="A747" s="9">
        <v>2294.0</v>
      </c>
      <c r="B747" s="9" t="s">
        <v>753</v>
      </c>
    </row>
    <row r="748" ht="15.75" customHeight="1">
      <c r="A748" s="9">
        <v>2295.0</v>
      </c>
      <c r="B748" s="9" t="s">
        <v>754</v>
      </c>
    </row>
    <row r="749" ht="15.75" customHeight="1">
      <c r="A749" s="9">
        <v>2296.0</v>
      </c>
      <c r="B749" s="9" t="s">
        <v>755</v>
      </c>
    </row>
    <row r="750" ht="15.75" customHeight="1">
      <c r="A750" s="9">
        <v>2297.0</v>
      </c>
      <c r="B750" s="9" t="s">
        <v>756</v>
      </c>
    </row>
    <row r="751" ht="15.75" customHeight="1">
      <c r="A751" s="9">
        <v>2299.0</v>
      </c>
      <c r="B751" s="9" t="s">
        <v>757</v>
      </c>
    </row>
    <row r="752" ht="15.75" customHeight="1">
      <c r="A752" s="9">
        <v>2300.0</v>
      </c>
      <c r="B752" s="9" t="s">
        <v>758</v>
      </c>
    </row>
    <row r="753" ht="15.75" customHeight="1">
      <c r="A753" s="9">
        <v>2301.0</v>
      </c>
      <c r="B753" s="9" t="s">
        <v>759</v>
      </c>
    </row>
    <row r="754" ht="15.75" customHeight="1">
      <c r="A754" s="9">
        <v>2303.0</v>
      </c>
      <c r="B754" s="9" t="s">
        <v>760</v>
      </c>
    </row>
    <row r="755" ht="15.75" customHeight="1">
      <c r="A755" s="9">
        <v>2304.0</v>
      </c>
      <c r="B755" s="9" t="s">
        <v>761</v>
      </c>
    </row>
    <row r="756" ht="15.75" customHeight="1">
      <c r="A756" s="9">
        <v>2312.0</v>
      </c>
      <c r="B756" s="9" t="s">
        <v>762</v>
      </c>
    </row>
    <row r="757" ht="15.75" customHeight="1">
      <c r="A757" s="9">
        <v>2313.0</v>
      </c>
      <c r="B757" s="9" t="s">
        <v>763</v>
      </c>
    </row>
    <row r="758" ht="15.75" customHeight="1">
      <c r="A758" s="9">
        <v>2317.0</v>
      </c>
      <c r="B758" s="9" t="s">
        <v>764</v>
      </c>
    </row>
    <row r="759" ht="15.75" customHeight="1">
      <c r="A759" s="9">
        <v>2318.0</v>
      </c>
      <c r="B759" s="9" t="s">
        <v>765</v>
      </c>
    </row>
    <row r="760" ht="15.75" customHeight="1">
      <c r="A760" s="9">
        <v>2322.0</v>
      </c>
      <c r="B760" s="9" t="s">
        <v>766</v>
      </c>
    </row>
    <row r="761" ht="15.75" customHeight="1">
      <c r="A761" s="9">
        <v>2324.0</v>
      </c>
      <c r="B761" s="9" t="s">
        <v>767</v>
      </c>
    </row>
    <row r="762" ht="15.75" customHeight="1">
      <c r="A762" s="9">
        <v>2332.0</v>
      </c>
      <c r="B762" s="9" t="s">
        <v>768</v>
      </c>
    </row>
    <row r="763" ht="15.75" customHeight="1">
      <c r="A763" s="9">
        <v>2334.0</v>
      </c>
      <c r="B763" s="9" t="s">
        <v>769</v>
      </c>
    </row>
    <row r="764" ht="15.75" customHeight="1">
      <c r="A764" s="9">
        <v>2335.0</v>
      </c>
      <c r="B764" s="9" t="s">
        <v>770</v>
      </c>
    </row>
    <row r="765" ht="15.75" customHeight="1">
      <c r="A765" s="9">
        <v>2346.0</v>
      </c>
      <c r="B765" s="9" t="s">
        <v>771</v>
      </c>
    </row>
    <row r="766" ht="15.75" customHeight="1">
      <c r="A766" s="9">
        <v>2348.0</v>
      </c>
      <c r="B766" s="9" t="s">
        <v>772</v>
      </c>
    </row>
    <row r="767" ht="15.75" customHeight="1">
      <c r="A767" s="9">
        <v>2357.0</v>
      </c>
      <c r="B767" s="9" t="s">
        <v>773</v>
      </c>
    </row>
    <row r="768" ht="15.75" customHeight="1">
      <c r="A768" s="9">
        <v>2395.0</v>
      </c>
      <c r="B768" s="9" t="s">
        <v>774</v>
      </c>
    </row>
    <row r="769" ht="15.75" customHeight="1">
      <c r="A769" s="9">
        <v>2475.0</v>
      </c>
      <c r="B769" s="9" t="s">
        <v>775</v>
      </c>
    </row>
    <row r="770" ht="15.75" customHeight="1">
      <c r="A770" s="9">
        <v>2487.0</v>
      </c>
      <c r="B770" s="9" t="s">
        <v>776</v>
      </c>
    </row>
    <row r="771" ht="15.75" customHeight="1">
      <c r="A771" s="9">
        <v>2488.0</v>
      </c>
      <c r="B771" s="9" t="s">
        <v>777</v>
      </c>
    </row>
    <row r="772" ht="15.75" customHeight="1">
      <c r="A772" s="9">
        <v>2492.0</v>
      </c>
      <c r="B772" s="9" t="s">
        <v>778</v>
      </c>
    </row>
    <row r="773" ht="15.75" customHeight="1">
      <c r="A773" s="9">
        <v>2494.0</v>
      </c>
      <c r="B773" s="9" t="s">
        <v>779</v>
      </c>
    </row>
    <row r="774" ht="15.75" customHeight="1">
      <c r="A774" s="9">
        <v>2495.0</v>
      </c>
      <c r="B774" s="9" t="s">
        <v>780</v>
      </c>
    </row>
    <row r="775" ht="15.75" customHeight="1">
      <c r="A775" s="9">
        <v>2512.0</v>
      </c>
      <c r="B775" s="9" t="s">
        <v>781</v>
      </c>
    </row>
    <row r="776" ht="15.75" customHeight="1">
      <c r="A776" s="9">
        <v>2516.0</v>
      </c>
      <c r="B776" s="9" t="s">
        <v>782</v>
      </c>
    </row>
    <row r="777" ht="15.75" customHeight="1">
      <c r="A777" s="9">
        <v>2517.0</v>
      </c>
      <c r="B777" s="9" t="s">
        <v>783</v>
      </c>
    </row>
    <row r="778" ht="15.75" customHeight="1">
      <c r="A778" s="9">
        <v>2521.0</v>
      </c>
      <c r="B778" s="9" t="s">
        <v>784</v>
      </c>
    </row>
    <row r="779" ht="15.75" customHeight="1">
      <c r="A779" s="9">
        <v>2524.0</v>
      </c>
      <c r="B779" s="9" t="s">
        <v>785</v>
      </c>
    </row>
    <row r="780" ht="15.75" customHeight="1">
      <c r="A780" s="9">
        <v>2528.0</v>
      </c>
      <c r="B780" s="9" t="s">
        <v>786</v>
      </c>
    </row>
    <row r="781" ht="15.75" customHeight="1">
      <c r="A781" s="9">
        <v>2533.0</v>
      </c>
      <c r="B781" s="9" t="s">
        <v>787</v>
      </c>
    </row>
    <row r="782" ht="15.75" customHeight="1">
      <c r="A782" s="9">
        <v>2535.0</v>
      </c>
      <c r="B782" s="9" t="s">
        <v>788</v>
      </c>
    </row>
    <row r="783" ht="15.75" customHeight="1">
      <c r="A783" s="9">
        <v>2538.0</v>
      </c>
      <c r="B783" s="9" t="s">
        <v>789</v>
      </c>
    </row>
    <row r="784" ht="15.75" customHeight="1">
      <c r="A784" s="9">
        <v>2539.0</v>
      </c>
      <c r="B784" s="9" t="s">
        <v>790</v>
      </c>
    </row>
    <row r="785" ht="15.75" customHeight="1">
      <c r="A785" s="9">
        <v>2548.0</v>
      </c>
      <c r="B785" s="9" t="s">
        <v>791</v>
      </c>
    </row>
    <row r="786" ht="15.75" customHeight="1">
      <c r="A786" s="9">
        <v>2554.0</v>
      </c>
      <c r="B786" s="9" t="s">
        <v>792</v>
      </c>
    </row>
    <row r="787" ht="15.75" customHeight="1">
      <c r="A787" s="9">
        <v>2556.0</v>
      </c>
      <c r="B787" s="9" t="s">
        <v>793</v>
      </c>
    </row>
    <row r="788" ht="15.75" customHeight="1">
      <c r="A788" s="9">
        <v>2559.0</v>
      </c>
      <c r="B788" s="9" t="s">
        <v>794</v>
      </c>
    </row>
    <row r="789" ht="15.75" customHeight="1">
      <c r="A789" s="9">
        <v>2560.0</v>
      </c>
      <c r="B789" s="9" t="s">
        <v>795</v>
      </c>
    </row>
    <row r="790" ht="15.75" customHeight="1">
      <c r="A790" s="9">
        <v>2561.0</v>
      </c>
      <c r="B790" s="9" t="s">
        <v>796</v>
      </c>
    </row>
    <row r="791" ht="15.75" customHeight="1">
      <c r="A791" s="9">
        <v>2562.0</v>
      </c>
      <c r="B791" s="9" t="s">
        <v>797</v>
      </c>
    </row>
    <row r="792" ht="15.75" customHeight="1">
      <c r="A792" s="9">
        <v>2563.0</v>
      </c>
      <c r="B792" s="9" t="s">
        <v>798</v>
      </c>
    </row>
    <row r="793" ht="15.75" customHeight="1">
      <c r="A793" s="9">
        <v>2564.0</v>
      </c>
      <c r="B793" s="9" t="s">
        <v>799</v>
      </c>
    </row>
    <row r="794" ht="15.75" customHeight="1">
      <c r="A794" s="9">
        <v>2565.0</v>
      </c>
      <c r="B794" s="9" t="s">
        <v>800</v>
      </c>
    </row>
    <row r="795" ht="15.75" customHeight="1">
      <c r="A795" s="9">
        <v>2566.0</v>
      </c>
      <c r="B795" s="9" t="s">
        <v>801</v>
      </c>
    </row>
    <row r="796" ht="15.75" customHeight="1">
      <c r="A796" s="9">
        <v>2567.0</v>
      </c>
      <c r="B796" s="9" t="s">
        <v>802</v>
      </c>
    </row>
    <row r="797" ht="15.75" customHeight="1">
      <c r="A797" s="9">
        <v>2570.0</v>
      </c>
      <c r="B797" s="9" t="s">
        <v>803</v>
      </c>
    </row>
    <row r="798" ht="15.75" customHeight="1">
      <c r="A798" s="9">
        <v>2571.0</v>
      </c>
      <c r="B798" s="9" t="s">
        <v>804</v>
      </c>
    </row>
    <row r="799" ht="15.75" customHeight="1">
      <c r="A799" s="9">
        <v>2581.0</v>
      </c>
      <c r="B799" s="9" t="s">
        <v>805</v>
      </c>
    </row>
    <row r="800" ht="15.75" customHeight="1">
      <c r="A800" s="9">
        <v>2582.0</v>
      </c>
      <c r="B800" s="9" t="s">
        <v>806</v>
      </c>
    </row>
    <row r="801" ht="15.75" customHeight="1">
      <c r="A801" s="9">
        <v>2583.0</v>
      </c>
      <c r="B801" s="9" t="s">
        <v>807</v>
      </c>
    </row>
    <row r="802" ht="15.75" customHeight="1">
      <c r="A802" s="9">
        <v>2584.0</v>
      </c>
      <c r="B802" s="9" t="s">
        <v>808</v>
      </c>
    </row>
    <row r="803" ht="15.75" customHeight="1">
      <c r="A803" s="9">
        <v>2588.0</v>
      </c>
      <c r="B803" s="9" t="s">
        <v>809</v>
      </c>
    </row>
    <row r="804" ht="15.75" customHeight="1">
      <c r="A804" s="9">
        <v>2591.0</v>
      </c>
      <c r="B804" s="9" t="s">
        <v>810</v>
      </c>
    </row>
    <row r="805" ht="15.75" customHeight="1">
      <c r="A805" s="9">
        <v>2593.0</v>
      </c>
      <c r="B805" s="9" t="s">
        <v>811</v>
      </c>
    </row>
    <row r="806" ht="15.75" customHeight="1">
      <c r="A806" s="9">
        <v>2615.0</v>
      </c>
      <c r="B806" s="9" t="s">
        <v>812</v>
      </c>
    </row>
    <row r="807" ht="15.75" customHeight="1">
      <c r="A807" s="9">
        <v>2617.0</v>
      </c>
      <c r="B807" s="9" t="s">
        <v>813</v>
      </c>
    </row>
    <row r="808" ht="15.75" customHeight="1">
      <c r="A808" s="9">
        <v>2622.0</v>
      </c>
      <c r="B808" s="9" t="s">
        <v>814</v>
      </c>
    </row>
    <row r="809" ht="15.75" customHeight="1">
      <c r="A809" s="9">
        <v>2623.0</v>
      </c>
      <c r="B809" s="9" t="s">
        <v>815</v>
      </c>
    </row>
    <row r="810" ht="15.75" customHeight="1">
      <c r="A810" s="9">
        <v>2624.0</v>
      </c>
      <c r="B810" s="9" t="s">
        <v>816</v>
      </c>
    </row>
    <row r="811" ht="15.75" customHeight="1">
      <c r="A811" s="9">
        <v>2625.0</v>
      </c>
      <c r="B811" s="9" t="s">
        <v>817</v>
      </c>
    </row>
    <row r="812" ht="15.75" customHeight="1">
      <c r="A812" s="9">
        <v>2626.0</v>
      </c>
      <c r="B812" s="9" t="s">
        <v>818</v>
      </c>
    </row>
    <row r="813" ht="15.75" customHeight="1">
      <c r="A813" s="9">
        <v>2627.0</v>
      </c>
      <c r="B813" s="9" t="s">
        <v>819</v>
      </c>
    </row>
    <row r="814" ht="15.75" customHeight="1">
      <c r="A814" s="9">
        <v>2628.0</v>
      </c>
      <c r="B814" s="9" t="s">
        <v>820</v>
      </c>
    </row>
    <row r="815" ht="15.75" customHeight="1">
      <c r="A815" s="9">
        <v>2629.0</v>
      </c>
      <c r="B815" s="9" t="s">
        <v>821</v>
      </c>
    </row>
    <row r="816" ht="15.75" customHeight="1">
      <c r="A816" s="9">
        <v>2632.0</v>
      </c>
      <c r="B816" s="9" t="s">
        <v>822</v>
      </c>
    </row>
    <row r="817" ht="15.75" customHeight="1">
      <c r="A817" s="9">
        <v>2634.0</v>
      </c>
      <c r="B817" s="9" t="s">
        <v>823</v>
      </c>
    </row>
    <row r="818" ht="15.75" customHeight="1">
      <c r="A818" s="9">
        <v>2639.0</v>
      </c>
      <c r="B818" s="9" t="s">
        <v>824</v>
      </c>
    </row>
    <row r="819" ht="15.75" customHeight="1">
      <c r="A819" s="9">
        <v>2643.0</v>
      </c>
      <c r="B819" s="9" t="s">
        <v>825</v>
      </c>
    </row>
    <row r="820" ht="15.75" customHeight="1">
      <c r="A820" s="9">
        <v>2645.0</v>
      </c>
      <c r="B820" s="9" t="s">
        <v>826</v>
      </c>
    </row>
    <row r="821" ht="15.75" customHeight="1">
      <c r="A821" s="9">
        <v>2646.0</v>
      </c>
      <c r="B821" s="9" t="s">
        <v>827</v>
      </c>
    </row>
    <row r="822" ht="15.75" customHeight="1">
      <c r="A822" s="9">
        <v>2651.0</v>
      </c>
      <c r="B822" s="9" t="s">
        <v>828</v>
      </c>
    </row>
    <row r="823" ht="15.75" customHeight="1">
      <c r="A823" s="9">
        <v>2653.0</v>
      </c>
      <c r="B823" s="9" t="s">
        <v>829</v>
      </c>
    </row>
    <row r="824" ht="15.75" customHeight="1">
      <c r="A824" s="9">
        <v>2657.0</v>
      </c>
      <c r="B824" s="9" t="s">
        <v>830</v>
      </c>
    </row>
    <row r="825" ht="15.75" customHeight="1">
      <c r="A825" s="9">
        <v>2658.0</v>
      </c>
      <c r="B825" s="9" t="s">
        <v>831</v>
      </c>
    </row>
    <row r="826" ht="15.75" customHeight="1">
      <c r="A826" s="9">
        <v>2660.0</v>
      </c>
      <c r="B826" s="9" t="s">
        <v>832</v>
      </c>
    </row>
    <row r="827" ht="15.75" customHeight="1">
      <c r="A827" s="9">
        <v>2662.0</v>
      </c>
      <c r="B827" s="9" t="s">
        <v>833</v>
      </c>
    </row>
    <row r="828" ht="15.75" customHeight="1">
      <c r="A828" s="9">
        <v>2664.0</v>
      </c>
      <c r="B828" s="9" t="s">
        <v>834</v>
      </c>
    </row>
    <row r="829" ht="15.75" customHeight="1">
      <c r="A829" s="9">
        <v>2668.0</v>
      </c>
      <c r="B829" s="9" t="s">
        <v>835</v>
      </c>
    </row>
    <row r="830" ht="15.75" customHeight="1">
      <c r="A830" s="9">
        <v>2670.0</v>
      </c>
      <c r="B830" s="9" t="s">
        <v>836</v>
      </c>
    </row>
    <row r="831" ht="15.75" customHeight="1">
      <c r="A831" s="9">
        <v>2671.0</v>
      </c>
      <c r="B831" s="9" t="s">
        <v>837</v>
      </c>
    </row>
    <row r="832" ht="15.75" customHeight="1">
      <c r="A832" s="9">
        <v>2672.0</v>
      </c>
      <c r="B832" s="9" t="s">
        <v>838</v>
      </c>
    </row>
    <row r="833" ht="15.75" customHeight="1">
      <c r="A833" s="9">
        <v>2673.0</v>
      </c>
      <c r="B833" s="9" t="s">
        <v>839</v>
      </c>
    </row>
    <row r="834" ht="15.75" customHeight="1">
      <c r="A834" s="9">
        <v>2676.0</v>
      </c>
      <c r="B834" s="9" t="s">
        <v>840</v>
      </c>
    </row>
    <row r="835" ht="15.75" customHeight="1">
      <c r="A835" s="9">
        <v>2677.0</v>
      </c>
      <c r="B835" s="9" t="s">
        <v>841</v>
      </c>
    </row>
    <row r="836" ht="15.75" customHeight="1">
      <c r="A836" s="9">
        <v>2683.0</v>
      </c>
      <c r="B836" s="9" t="s">
        <v>842</v>
      </c>
    </row>
    <row r="837" ht="15.75" customHeight="1">
      <c r="A837" s="9">
        <v>2688.0</v>
      </c>
      <c r="B837" s="9" t="s">
        <v>843</v>
      </c>
    </row>
    <row r="838" ht="15.75" customHeight="1">
      <c r="A838" s="9">
        <v>2690.0</v>
      </c>
      <c r="B838" s="9" t="s">
        <v>844</v>
      </c>
    </row>
    <row r="839" ht="15.75" customHeight="1">
      <c r="A839" s="9">
        <v>2692.0</v>
      </c>
      <c r="B839" s="9" t="s">
        <v>845</v>
      </c>
    </row>
    <row r="840" ht="15.75" customHeight="1">
      <c r="A840" s="9">
        <v>2693.0</v>
      </c>
      <c r="B840" s="9" t="s">
        <v>846</v>
      </c>
    </row>
    <row r="841" ht="15.75" customHeight="1">
      <c r="A841" s="9">
        <v>2694.0</v>
      </c>
      <c r="B841" s="9" t="s">
        <v>847</v>
      </c>
    </row>
    <row r="842" ht="15.75" customHeight="1">
      <c r="A842" s="9">
        <v>2697.0</v>
      </c>
      <c r="B842" s="9" t="s">
        <v>848</v>
      </c>
    </row>
    <row r="843" ht="15.75" customHeight="1">
      <c r="A843" s="9">
        <v>2700.0</v>
      </c>
      <c r="B843" s="9" t="s">
        <v>849</v>
      </c>
    </row>
    <row r="844" ht="15.75" customHeight="1">
      <c r="A844" s="9">
        <v>2702.0</v>
      </c>
      <c r="B844" s="9" t="s">
        <v>850</v>
      </c>
    </row>
    <row r="845" ht="15.75" customHeight="1">
      <c r="A845" s="9">
        <v>2703.0</v>
      </c>
      <c r="B845" s="9" t="s">
        <v>851</v>
      </c>
    </row>
    <row r="846" ht="15.75" customHeight="1">
      <c r="A846" s="9">
        <v>2705.0</v>
      </c>
      <c r="B846" s="9" t="s">
        <v>852</v>
      </c>
    </row>
    <row r="847" ht="15.75" customHeight="1">
      <c r="A847" s="9">
        <v>2706.0</v>
      </c>
      <c r="B847" s="9" t="s">
        <v>853</v>
      </c>
    </row>
    <row r="848" ht="15.75" customHeight="1">
      <c r="A848" s="9">
        <v>2707.0</v>
      </c>
      <c r="B848" s="9" t="s">
        <v>854</v>
      </c>
    </row>
    <row r="849" ht="15.75" customHeight="1">
      <c r="A849" s="9">
        <v>2710.0</v>
      </c>
      <c r="B849" s="9" t="s">
        <v>855</v>
      </c>
    </row>
    <row r="850" ht="15.75" customHeight="1">
      <c r="A850" s="9">
        <v>2717.0</v>
      </c>
      <c r="B850" s="9" t="s">
        <v>856</v>
      </c>
    </row>
    <row r="851" ht="15.75" customHeight="1">
      <c r="A851" s="9">
        <v>2719.0</v>
      </c>
      <c r="B851" s="9" t="s">
        <v>857</v>
      </c>
    </row>
    <row r="852" ht="15.75" customHeight="1">
      <c r="A852" s="9">
        <v>2720.0</v>
      </c>
      <c r="B852" s="9" t="s">
        <v>858</v>
      </c>
    </row>
    <row r="853" ht="15.75" customHeight="1">
      <c r="A853" s="9">
        <v>2729.0</v>
      </c>
      <c r="B853" s="9" t="s">
        <v>859</v>
      </c>
    </row>
    <row r="854" ht="15.75" customHeight="1">
      <c r="A854" s="9">
        <v>2730.0</v>
      </c>
      <c r="B854" s="9" t="s">
        <v>860</v>
      </c>
    </row>
    <row r="855" ht="15.75" customHeight="1">
      <c r="A855" s="9">
        <v>2731.0</v>
      </c>
      <c r="B855" s="9" t="s">
        <v>861</v>
      </c>
    </row>
    <row r="856" ht="15.75" customHeight="1">
      <c r="A856" s="9">
        <v>2733.0</v>
      </c>
      <c r="B856" s="9" t="s">
        <v>862</v>
      </c>
    </row>
    <row r="857" ht="15.75" customHeight="1">
      <c r="A857" s="9">
        <v>2734.0</v>
      </c>
      <c r="B857" s="9" t="s">
        <v>863</v>
      </c>
    </row>
    <row r="858" ht="15.75" customHeight="1">
      <c r="A858" s="9">
        <v>2736.0</v>
      </c>
      <c r="B858" s="9" t="s">
        <v>864</v>
      </c>
    </row>
    <row r="859" ht="15.75" customHeight="1">
      <c r="A859" s="9">
        <v>2737.0</v>
      </c>
      <c r="B859" s="9" t="s">
        <v>865</v>
      </c>
    </row>
    <row r="860" ht="15.75" customHeight="1">
      <c r="A860" s="9">
        <v>2741.0</v>
      </c>
      <c r="B860" s="9" t="s">
        <v>866</v>
      </c>
    </row>
    <row r="861" ht="15.75" customHeight="1">
      <c r="A861" s="9">
        <v>2743.0</v>
      </c>
      <c r="B861" s="9" t="s">
        <v>867</v>
      </c>
    </row>
    <row r="862" ht="15.75" customHeight="1">
      <c r="A862" s="9">
        <v>2746.0</v>
      </c>
      <c r="B862" s="9" t="s">
        <v>868</v>
      </c>
    </row>
    <row r="863" ht="15.75" customHeight="1">
      <c r="A863" s="9">
        <v>2752.0</v>
      </c>
      <c r="B863" s="9" t="s">
        <v>869</v>
      </c>
    </row>
    <row r="864" ht="15.75" customHeight="1">
      <c r="A864" s="9">
        <v>2760.0</v>
      </c>
      <c r="B864" s="9" t="s">
        <v>870</v>
      </c>
    </row>
    <row r="865" ht="15.75" customHeight="1">
      <c r="A865" s="9">
        <v>2767.0</v>
      </c>
      <c r="B865" s="9" t="s">
        <v>871</v>
      </c>
    </row>
    <row r="866" ht="15.75" customHeight="1">
      <c r="A866" s="9">
        <v>2770.0</v>
      </c>
      <c r="B866" s="9" t="s">
        <v>872</v>
      </c>
    </row>
    <row r="867" ht="15.75" customHeight="1">
      <c r="A867" s="9">
        <v>2773.0</v>
      </c>
      <c r="B867" s="9" t="s">
        <v>873</v>
      </c>
    </row>
    <row r="868" ht="15.75" customHeight="1">
      <c r="A868" s="9">
        <v>2774.0</v>
      </c>
      <c r="B868" s="9" t="s">
        <v>874</v>
      </c>
    </row>
    <row r="869" ht="15.75" customHeight="1">
      <c r="A869" s="9">
        <v>2775.0</v>
      </c>
      <c r="B869" s="9" t="s">
        <v>875</v>
      </c>
    </row>
    <row r="870" ht="15.75" customHeight="1">
      <c r="A870" s="9">
        <v>2776.0</v>
      </c>
      <c r="B870" s="9" t="s">
        <v>876</v>
      </c>
    </row>
    <row r="871" ht="15.75" customHeight="1">
      <c r="A871" s="9">
        <v>2778.0</v>
      </c>
      <c r="B871" s="9" t="s">
        <v>877</v>
      </c>
    </row>
    <row r="872" ht="15.75" customHeight="1">
      <c r="A872" s="9">
        <v>2779.0</v>
      </c>
      <c r="B872" s="9" t="s">
        <v>878</v>
      </c>
    </row>
    <row r="873" ht="15.75" customHeight="1">
      <c r="A873" s="9">
        <v>2780.0</v>
      </c>
      <c r="B873" s="9" t="s">
        <v>879</v>
      </c>
    </row>
    <row r="874" ht="15.75" customHeight="1">
      <c r="A874" s="9">
        <v>2782.0</v>
      </c>
      <c r="B874" s="9" t="s">
        <v>880</v>
      </c>
    </row>
    <row r="875" ht="15.75" customHeight="1">
      <c r="A875" s="9">
        <v>2792.0</v>
      </c>
      <c r="B875" s="9" t="s">
        <v>881</v>
      </c>
    </row>
    <row r="876" ht="15.75" customHeight="1">
      <c r="A876" s="9">
        <v>2796.0</v>
      </c>
      <c r="B876" s="9" t="s">
        <v>882</v>
      </c>
    </row>
    <row r="877" ht="15.75" customHeight="1">
      <c r="A877" s="9">
        <v>2798.0</v>
      </c>
      <c r="B877" s="9" t="s">
        <v>883</v>
      </c>
    </row>
    <row r="878" ht="15.75" customHeight="1">
      <c r="A878" s="9">
        <v>2799.0</v>
      </c>
      <c r="B878" s="9" t="s">
        <v>884</v>
      </c>
    </row>
    <row r="879" ht="15.75" customHeight="1">
      <c r="A879" s="9">
        <v>2811.0</v>
      </c>
      <c r="B879" s="9" t="s">
        <v>885</v>
      </c>
    </row>
    <row r="880" ht="15.75" customHeight="1">
      <c r="A880" s="9">
        <v>2812.0</v>
      </c>
      <c r="B880" s="9" t="s">
        <v>886</v>
      </c>
    </row>
    <row r="881" ht="15.75" customHeight="1">
      <c r="A881" s="9">
        <v>2815.0</v>
      </c>
      <c r="B881" s="9" t="s">
        <v>887</v>
      </c>
    </row>
    <row r="882" ht="15.75" customHeight="1">
      <c r="A882" s="9">
        <v>2819.0</v>
      </c>
      <c r="B882" s="9" t="s">
        <v>888</v>
      </c>
    </row>
    <row r="883" ht="15.75" customHeight="1">
      <c r="A883" s="9">
        <v>2820.0</v>
      </c>
      <c r="B883" s="9" t="s">
        <v>889</v>
      </c>
    </row>
    <row r="884" ht="15.75" customHeight="1">
      <c r="A884" s="9">
        <v>2821.0</v>
      </c>
      <c r="B884" s="9" t="s">
        <v>890</v>
      </c>
    </row>
    <row r="885" ht="15.75" customHeight="1">
      <c r="A885" s="9">
        <v>2824.0</v>
      </c>
      <c r="B885" s="9" t="s">
        <v>891</v>
      </c>
    </row>
    <row r="886" ht="15.75" customHeight="1">
      <c r="A886" s="9">
        <v>2838.0</v>
      </c>
      <c r="B886" s="9" t="s">
        <v>892</v>
      </c>
    </row>
    <row r="887" ht="15.75" customHeight="1">
      <c r="A887" s="9">
        <v>2849.0</v>
      </c>
      <c r="B887" s="9" t="s">
        <v>893</v>
      </c>
    </row>
    <row r="888" ht="15.75" customHeight="1">
      <c r="A888" s="9">
        <v>2863.0</v>
      </c>
      <c r="B888" s="9" t="s">
        <v>894</v>
      </c>
    </row>
    <row r="889" ht="15.75" customHeight="1">
      <c r="A889" s="9">
        <v>2879.0</v>
      </c>
      <c r="B889" s="9" t="s">
        <v>895</v>
      </c>
    </row>
    <row r="890" ht="15.75" customHeight="1">
      <c r="A890" s="9">
        <v>2880.0</v>
      </c>
      <c r="B890" s="9" t="s">
        <v>896</v>
      </c>
    </row>
    <row r="891" ht="15.75" customHeight="1">
      <c r="A891" s="9">
        <v>2888.0</v>
      </c>
      <c r="B891" s="9" t="s">
        <v>897</v>
      </c>
    </row>
    <row r="892" ht="15.75" customHeight="1">
      <c r="A892" s="9">
        <v>2889.0</v>
      </c>
      <c r="B892" s="9" t="s">
        <v>898</v>
      </c>
    </row>
    <row r="893" ht="15.75" customHeight="1">
      <c r="A893" s="9">
        <v>2890.0</v>
      </c>
      <c r="B893" s="9" t="s">
        <v>899</v>
      </c>
    </row>
    <row r="894" ht="15.75" customHeight="1">
      <c r="A894" s="9">
        <v>2891.0</v>
      </c>
      <c r="B894" s="9" t="s">
        <v>900</v>
      </c>
    </row>
    <row r="895" ht="15.75" customHeight="1">
      <c r="A895" s="9">
        <v>2892.0</v>
      </c>
      <c r="B895" s="9" t="s">
        <v>901</v>
      </c>
    </row>
    <row r="896" ht="15.75" customHeight="1">
      <c r="A896" s="9">
        <v>2893.0</v>
      </c>
      <c r="B896" s="9" t="s">
        <v>902</v>
      </c>
    </row>
    <row r="897" ht="15.75" customHeight="1">
      <c r="A897" s="9">
        <v>2894.0</v>
      </c>
      <c r="B897" s="9" t="s">
        <v>903</v>
      </c>
    </row>
    <row r="898" ht="15.75" customHeight="1">
      <c r="A898" s="9">
        <v>2895.0</v>
      </c>
      <c r="B898" s="9" t="s">
        <v>904</v>
      </c>
    </row>
    <row r="899" ht="15.75" customHeight="1">
      <c r="A899" s="9">
        <v>2896.0</v>
      </c>
      <c r="B899" s="9" t="s">
        <v>905</v>
      </c>
    </row>
    <row r="900" ht="15.75" customHeight="1">
      <c r="A900" s="9">
        <v>2898.0</v>
      </c>
      <c r="B900" s="9" t="s">
        <v>906</v>
      </c>
    </row>
    <row r="901" ht="15.75" customHeight="1">
      <c r="A901" s="9">
        <v>2899.0</v>
      </c>
      <c r="B901" s="9" t="s">
        <v>907</v>
      </c>
    </row>
    <row r="902" ht="15.75" customHeight="1">
      <c r="A902" s="9">
        <v>2900.0</v>
      </c>
      <c r="B902" s="9" t="s">
        <v>908</v>
      </c>
    </row>
    <row r="903" ht="15.75" customHeight="1">
      <c r="A903" s="9">
        <v>2902.0</v>
      </c>
      <c r="B903" s="9" t="s">
        <v>909</v>
      </c>
    </row>
    <row r="904" ht="15.75" customHeight="1">
      <c r="A904" s="9">
        <v>2903.0</v>
      </c>
      <c r="B904" s="9" t="s">
        <v>910</v>
      </c>
    </row>
    <row r="905" ht="15.75" customHeight="1">
      <c r="A905" s="9">
        <v>2904.0</v>
      </c>
      <c r="B905" s="9" t="s">
        <v>911</v>
      </c>
    </row>
    <row r="906" ht="15.75" customHeight="1">
      <c r="A906" s="9">
        <v>2906.0</v>
      </c>
      <c r="B906" s="9" t="s">
        <v>912</v>
      </c>
    </row>
    <row r="907" ht="15.75" customHeight="1">
      <c r="A907" s="9">
        <v>2908.0</v>
      </c>
      <c r="B907" s="9" t="s">
        <v>913</v>
      </c>
    </row>
    <row r="908" ht="15.75" customHeight="1">
      <c r="A908" s="9">
        <v>2909.0</v>
      </c>
      <c r="B908" s="9" t="s">
        <v>914</v>
      </c>
    </row>
    <row r="909" ht="15.75" customHeight="1">
      <c r="A909" s="9">
        <v>2911.0</v>
      </c>
      <c r="B909" s="9" t="s">
        <v>915</v>
      </c>
    </row>
    <row r="910" ht="15.75" customHeight="1">
      <c r="A910" s="9">
        <v>2916.0</v>
      </c>
      <c r="B910" s="9" t="s">
        <v>916</v>
      </c>
    </row>
    <row r="911" ht="15.75" customHeight="1">
      <c r="A911" s="9">
        <v>2917.0</v>
      </c>
      <c r="B911" s="9" t="s">
        <v>917</v>
      </c>
    </row>
    <row r="912" ht="15.75" customHeight="1">
      <c r="A912" s="9">
        <v>2918.0</v>
      </c>
      <c r="B912" s="9" t="s">
        <v>918</v>
      </c>
    </row>
    <row r="913" ht="15.75" customHeight="1">
      <c r="A913" s="9">
        <v>2923.0</v>
      </c>
      <c r="B913" s="9" t="s">
        <v>919</v>
      </c>
    </row>
    <row r="914" ht="15.75" customHeight="1">
      <c r="A914" s="9">
        <v>2931.0</v>
      </c>
      <c r="B914" s="9" t="s">
        <v>920</v>
      </c>
    </row>
    <row r="915" ht="15.75" customHeight="1">
      <c r="A915" s="9">
        <v>2934.0</v>
      </c>
      <c r="B915" s="9" t="s">
        <v>921</v>
      </c>
    </row>
    <row r="916" ht="15.75" customHeight="1">
      <c r="A916" s="9">
        <v>2936.0</v>
      </c>
      <c r="B916" s="9" t="s">
        <v>922</v>
      </c>
    </row>
    <row r="917" ht="15.75" customHeight="1">
      <c r="A917" s="9">
        <v>2937.0</v>
      </c>
      <c r="B917" s="9" t="s">
        <v>923</v>
      </c>
    </row>
    <row r="918" ht="15.75" customHeight="1">
      <c r="A918" s="9">
        <v>2956.0</v>
      </c>
      <c r="B918" s="9" t="s">
        <v>924</v>
      </c>
    </row>
    <row r="919" ht="15.75" customHeight="1">
      <c r="A919" s="9">
        <v>2969.0</v>
      </c>
      <c r="B919" s="9" t="s">
        <v>925</v>
      </c>
    </row>
    <row r="920" ht="15.75" customHeight="1">
      <c r="A920" s="9">
        <v>2972.0</v>
      </c>
      <c r="B920" s="9" t="s">
        <v>926</v>
      </c>
    </row>
    <row r="921" ht="15.75" customHeight="1">
      <c r="A921" s="9">
        <v>2975.0</v>
      </c>
      <c r="B921" s="9" t="s">
        <v>927</v>
      </c>
    </row>
    <row r="922" ht="15.75" customHeight="1">
      <c r="A922" s="9">
        <v>2978.0</v>
      </c>
      <c r="B922" s="9" t="s">
        <v>928</v>
      </c>
    </row>
    <row r="923" ht="15.75" customHeight="1">
      <c r="A923" s="9">
        <v>2979.0</v>
      </c>
      <c r="B923" s="9" t="s">
        <v>929</v>
      </c>
    </row>
    <row r="924" ht="15.75" customHeight="1">
      <c r="A924" s="9">
        <v>2982.0</v>
      </c>
      <c r="B924" s="9" t="s">
        <v>930</v>
      </c>
    </row>
    <row r="925" ht="15.75" customHeight="1">
      <c r="A925" s="9">
        <v>2984.0</v>
      </c>
      <c r="B925" s="9" t="s">
        <v>931</v>
      </c>
    </row>
    <row r="926" ht="15.75" customHeight="1">
      <c r="A926" s="9">
        <v>2990.0</v>
      </c>
      <c r="B926" s="9" t="s">
        <v>932</v>
      </c>
    </row>
    <row r="927" ht="15.75" customHeight="1">
      <c r="A927" s="9">
        <v>2992.0</v>
      </c>
      <c r="B927" s="9" t="s">
        <v>933</v>
      </c>
    </row>
    <row r="928" ht="15.75" customHeight="1">
      <c r="A928" s="9">
        <v>2997.0</v>
      </c>
      <c r="B928" s="9" t="s">
        <v>934</v>
      </c>
    </row>
    <row r="929" ht="15.75" customHeight="1">
      <c r="A929" s="9">
        <v>2998.0</v>
      </c>
      <c r="B929" s="9" t="s">
        <v>935</v>
      </c>
    </row>
    <row r="930" ht="15.75" customHeight="1">
      <c r="A930" s="9">
        <v>3000.0</v>
      </c>
      <c r="B930" s="9" t="s">
        <v>936</v>
      </c>
    </row>
    <row r="931" ht="15.75" customHeight="1">
      <c r="A931" s="9">
        <v>3008.0</v>
      </c>
      <c r="B931" s="9" t="s">
        <v>937</v>
      </c>
    </row>
    <row r="932" ht="15.75" customHeight="1">
      <c r="A932" s="9">
        <v>3020.0</v>
      </c>
      <c r="B932" s="9" t="s">
        <v>938</v>
      </c>
    </row>
    <row r="933" ht="15.75" customHeight="1">
      <c r="A933" s="9">
        <v>3021.0</v>
      </c>
      <c r="B933" s="9" t="s">
        <v>939</v>
      </c>
    </row>
    <row r="934" ht="15.75" customHeight="1">
      <c r="A934" s="9">
        <v>3026.0</v>
      </c>
      <c r="B934" s="9" t="s">
        <v>940</v>
      </c>
    </row>
    <row r="935" ht="15.75" customHeight="1">
      <c r="A935" s="9">
        <v>3028.0</v>
      </c>
      <c r="B935" s="9" t="s">
        <v>941</v>
      </c>
    </row>
    <row r="936" ht="15.75" customHeight="1">
      <c r="A936" s="9">
        <v>3030.0</v>
      </c>
      <c r="B936" s="9" t="s">
        <v>942</v>
      </c>
    </row>
    <row r="937" ht="15.75" customHeight="1">
      <c r="A937" s="9">
        <v>3032.0</v>
      </c>
      <c r="B937" s="9" t="s">
        <v>943</v>
      </c>
    </row>
    <row r="938" ht="15.75" customHeight="1">
      <c r="A938" s="9">
        <v>3033.0</v>
      </c>
      <c r="B938" s="9" t="s">
        <v>944</v>
      </c>
    </row>
    <row r="939" ht="15.75" customHeight="1">
      <c r="A939" s="9">
        <v>3034.0</v>
      </c>
      <c r="B939" s="9" t="s">
        <v>945</v>
      </c>
    </row>
    <row r="940" ht="15.75" customHeight="1">
      <c r="A940" s="9">
        <v>3035.0</v>
      </c>
      <c r="B940" s="9" t="s">
        <v>946</v>
      </c>
    </row>
    <row r="941" ht="15.75" customHeight="1">
      <c r="A941" s="9">
        <v>3038.0</v>
      </c>
      <c r="B941" s="9" t="s">
        <v>947</v>
      </c>
    </row>
    <row r="942" ht="15.75" customHeight="1">
      <c r="A942" s="9">
        <v>3039.0</v>
      </c>
      <c r="B942" s="9" t="s">
        <v>948</v>
      </c>
    </row>
    <row r="943" ht="15.75" customHeight="1">
      <c r="A943" s="9">
        <v>3040.0</v>
      </c>
      <c r="B943" s="9" t="s">
        <v>949</v>
      </c>
    </row>
    <row r="944" ht="15.75" customHeight="1">
      <c r="A944" s="9">
        <v>3043.0</v>
      </c>
      <c r="B944" s="9" t="s">
        <v>950</v>
      </c>
    </row>
    <row r="945" ht="15.75" customHeight="1">
      <c r="A945" s="9">
        <v>3045.0</v>
      </c>
      <c r="B945" s="9" t="s">
        <v>951</v>
      </c>
    </row>
    <row r="946" ht="15.75" customHeight="1">
      <c r="A946" s="9">
        <v>3048.0</v>
      </c>
      <c r="B946" s="9" t="s">
        <v>952</v>
      </c>
    </row>
    <row r="947" ht="15.75" customHeight="1">
      <c r="A947" s="9">
        <v>3052.0</v>
      </c>
      <c r="B947" s="9" t="s">
        <v>953</v>
      </c>
    </row>
    <row r="948" ht="15.75" customHeight="1">
      <c r="A948" s="9">
        <v>3053.0</v>
      </c>
      <c r="B948" s="9" t="s">
        <v>954</v>
      </c>
    </row>
    <row r="949" ht="15.75" customHeight="1">
      <c r="A949" s="9">
        <v>3054.0</v>
      </c>
      <c r="B949" s="9" t="s">
        <v>955</v>
      </c>
    </row>
    <row r="950" ht="15.75" customHeight="1">
      <c r="A950" s="9">
        <v>3065.0</v>
      </c>
      <c r="B950" s="9" t="s">
        <v>956</v>
      </c>
    </row>
    <row r="951" ht="15.75" customHeight="1">
      <c r="A951" s="9">
        <v>3066.0</v>
      </c>
      <c r="B951" s="9" t="s">
        <v>957</v>
      </c>
    </row>
    <row r="952" ht="15.75" customHeight="1">
      <c r="A952" s="9">
        <v>3073.0</v>
      </c>
      <c r="B952" s="9" t="s">
        <v>958</v>
      </c>
    </row>
    <row r="953" ht="15.75" customHeight="1">
      <c r="A953" s="9">
        <v>3074.0</v>
      </c>
      <c r="B953" s="9" t="s">
        <v>959</v>
      </c>
    </row>
    <row r="954" ht="15.75" customHeight="1">
      <c r="A954" s="9">
        <v>3075.0</v>
      </c>
      <c r="B954" s="9" t="s">
        <v>960</v>
      </c>
    </row>
    <row r="955" ht="15.75" customHeight="1">
      <c r="A955" s="9">
        <v>3077.0</v>
      </c>
      <c r="B955" s="9" t="s">
        <v>961</v>
      </c>
    </row>
    <row r="956" ht="15.75" customHeight="1">
      <c r="A956" s="9">
        <v>3081.0</v>
      </c>
      <c r="B956" s="9" t="s">
        <v>962</v>
      </c>
    </row>
    <row r="957" ht="15.75" customHeight="1">
      <c r="A957" s="9">
        <v>3082.0</v>
      </c>
      <c r="B957" s="9" t="s">
        <v>963</v>
      </c>
    </row>
    <row r="958" ht="15.75" customHeight="1">
      <c r="A958" s="9">
        <v>3092.0</v>
      </c>
      <c r="B958" s="9" t="s">
        <v>964</v>
      </c>
    </row>
    <row r="959" ht="15.75" customHeight="1">
      <c r="A959" s="9">
        <v>3094.0</v>
      </c>
      <c r="B959" s="9" t="s">
        <v>965</v>
      </c>
    </row>
    <row r="960" ht="15.75" customHeight="1">
      <c r="A960" s="9">
        <v>3096.0</v>
      </c>
      <c r="B960" s="9" t="s">
        <v>966</v>
      </c>
    </row>
    <row r="961" ht="15.75" customHeight="1">
      <c r="A961" s="9">
        <v>3097.0</v>
      </c>
      <c r="B961" s="9" t="s">
        <v>967</v>
      </c>
    </row>
    <row r="962" ht="15.75" customHeight="1">
      <c r="A962" s="9">
        <v>3098.0</v>
      </c>
      <c r="B962" s="9" t="s">
        <v>968</v>
      </c>
    </row>
    <row r="963" ht="15.75" customHeight="1">
      <c r="A963" s="9">
        <v>3101.0</v>
      </c>
      <c r="B963" s="9" t="s">
        <v>969</v>
      </c>
    </row>
    <row r="964" ht="15.75" customHeight="1">
      <c r="A964" s="9">
        <v>3105.0</v>
      </c>
      <c r="B964" s="9" t="s">
        <v>970</v>
      </c>
    </row>
    <row r="965" ht="15.75" customHeight="1">
      <c r="A965" s="9">
        <v>3110.0</v>
      </c>
      <c r="B965" s="9" t="s">
        <v>971</v>
      </c>
    </row>
    <row r="966" ht="15.75" customHeight="1">
      <c r="A966" s="9">
        <v>3127.0</v>
      </c>
      <c r="B966" s="9" t="s">
        <v>972</v>
      </c>
    </row>
    <row r="967" ht="15.75" customHeight="1">
      <c r="A967" s="9">
        <v>3131.0</v>
      </c>
      <c r="B967" s="9" t="s">
        <v>973</v>
      </c>
    </row>
    <row r="968" ht="15.75" customHeight="1">
      <c r="A968" s="9">
        <v>3140.0</v>
      </c>
      <c r="B968" s="9" t="s">
        <v>974</v>
      </c>
    </row>
    <row r="969" ht="15.75" customHeight="1">
      <c r="A969" s="9">
        <v>3141.0</v>
      </c>
      <c r="B969" s="9" t="s">
        <v>975</v>
      </c>
    </row>
    <row r="970" ht="15.75" customHeight="1">
      <c r="A970" s="9">
        <v>3145.0</v>
      </c>
      <c r="B970" s="9" t="s">
        <v>976</v>
      </c>
    </row>
    <row r="971" ht="15.75" customHeight="1">
      <c r="A971" s="9">
        <v>3149.0</v>
      </c>
      <c r="B971" s="9" t="s">
        <v>977</v>
      </c>
    </row>
    <row r="972" ht="15.75" customHeight="1">
      <c r="A972" s="9">
        <v>3155.0</v>
      </c>
      <c r="B972" s="9" t="s">
        <v>978</v>
      </c>
    </row>
    <row r="973" ht="15.75" customHeight="1">
      <c r="A973" s="9">
        <v>3158.0</v>
      </c>
      <c r="B973" s="9" t="s">
        <v>979</v>
      </c>
    </row>
    <row r="974" ht="15.75" customHeight="1">
      <c r="A974" s="9">
        <v>3166.0</v>
      </c>
      <c r="B974" s="9" t="s">
        <v>980</v>
      </c>
    </row>
    <row r="975" ht="15.75" customHeight="1">
      <c r="A975" s="9">
        <v>3170.0</v>
      </c>
      <c r="B975" s="9" t="s">
        <v>981</v>
      </c>
    </row>
    <row r="976" ht="15.75" customHeight="1">
      <c r="A976" s="9">
        <v>3172.0</v>
      </c>
      <c r="B976" s="9" t="s">
        <v>982</v>
      </c>
    </row>
    <row r="977" ht="15.75" customHeight="1">
      <c r="A977" s="9">
        <v>3178.0</v>
      </c>
      <c r="B977" s="9" t="s">
        <v>983</v>
      </c>
    </row>
    <row r="978" ht="15.75" customHeight="1">
      <c r="A978" s="9">
        <v>3181.0</v>
      </c>
      <c r="B978" s="9" t="s">
        <v>984</v>
      </c>
    </row>
    <row r="979" ht="15.75" customHeight="1">
      <c r="A979" s="9">
        <v>3188.0</v>
      </c>
      <c r="B979" s="9" t="s">
        <v>985</v>
      </c>
    </row>
    <row r="980" ht="15.75" customHeight="1">
      <c r="A980" s="9">
        <v>3190.0</v>
      </c>
      <c r="B980" s="9" t="s">
        <v>986</v>
      </c>
    </row>
    <row r="981" ht="15.75" customHeight="1">
      <c r="A981" s="9">
        <v>3192.0</v>
      </c>
      <c r="B981" s="9" t="s">
        <v>987</v>
      </c>
    </row>
    <row r="982" ht="15.75" customHeight="1">
      <c r="A982" s="9">
        <v>3198.0</v>
      </c>
      <c r="B982" s="9" t="s">
        <v>988</v>
      </c>
    </row>
    <row r="983" ht="15.75" customHeight="1">
      <c r="A983" s="9">
        <v>3199.0</v>
      </c>
      <c r="B983" s="9" t="s">
        <v>989</v>
      </c>
    </row>
    <row r="984" ht="15.75" customHeight="1">
      <c r="A984" s="9">
        <v>3207.0</v>
      </c>
      <c r="B984" s="9" t="s">
        <v>990</v>
      </c>
    </row>
    <row r="985" ht="15.75" customHeight="1">
      <c r="A985" s="9">
        <v>3209.0</v>
      </c>
      <c r="B985" s="9" t="s">
        <v>991</v>
      </c>
    </row>
    <row r="986" ht="15.75" customHeight="1">
      <c r="A986" s="9">
        <v>3211.0</v>
      </c>
      <c r="B986" s="9" t="s">
        <v>992</v>
      </c>
    </row>
    <row r="987" ht="15.75" customHeight="1">
      <c r="A987" s="9">
        <v>3216.0</v>
      </c>
      <c r="B987" s="9" t="s">
        <v>993</v>
      </c>
    </row>
    <row r="988" ht="15.75" customHeight="1">
      <c r="A988" s="9">
        <v>3236.0</v>
      </c>
      <c r="B988" s="9" t="s">
        <v>994</v>
      </c>
    </row>
    <row r="989" ht="15.75" customHeight="1">
      <c r="A989" s="9">
        <v>3239.0</v>
      </c>
      <c r="B989" s="9" t="s">
        <v>995</v>
      </c>
    </row>
    <row r="990" ht="15.75" customHeight="1">
      <c r="A990" s="9">
        <v>3240.0</v>
      </c>
      <c r="B990" s="9" t="s">
        <v>996</v>
      </c>
    </row>
    <row r="991" ht="15.75" customHeight="1">
      <c r="A991" s="9">
        <v>3242.0</v>
      </c>
      <c r="B991" s="9" t="s">
        <v>997</v>
      </c>
    </row>
    <row r="992" ht="15.75" customHeight="1">
      <c r="A992" s="9">
        <v>3248.0</v>
      </c>
      <c r="B992" s="9" t="s">
        <v>998</v>
      </c>
    </row>
    <row r="993" ht="15.75" customHeight="1">
      <c r="A993" s="9">
        <v>3251.0</v>
      </c>
      <c r="B993" s="9" t="s">
        <v>999</v>
      </c>
    </row>
    <row r="994" ht="15.75" customHeight="1">
      <c r="A994" s="9">
        <v>3257.0</v>
      </c>
      <c r="B994" s="9" t="s">
        <v>1000</v>
      </c>
    </row>
    <row r="995" ht="15.75" customHeight="1">
      <c r="A995" s="9">
        <v>3265.0</v>
      </c>
      <c r="B995" s="9" t="s">
        <v>1001</v>
      </c>
    </row>
    <row r="996" ht="15.75" customHeight="1">
      <c r="A996" s="9">
        <v>3273.0</v>
      </c>
      <c r="B996" s="9" t="s">
        <v>1002</v>
      </c>
    </row>
    <row r="997" ht="15.75" customHeight="1">
      <c r="A997" s="9">
        <v>3283.0</v>
      </c>
      <c r="B997" s="9" t="s">
        <v>1003</v>
      </c>
    </row>
    <row r="998" ht="15.75" customHeight="1">
      <c r="A998" s="9">
        <v>3284.0</v>
      </c>
      <c r="B998" s="9" t="s">
        <v>1004</v>
      </c>
    </row>
    <row r="999" ht="15.75" customHeight="1">
      <c r="A999" s="9">
        <v>3290.0</v>
      </c>
      <c r="B999" s="9" t="s">
        <v>1005</v>
      </c>
    </row>
    <row r="1000" ht="15.75" customHeight="1">
      <c r="A1000" s="9">
        <v>3291.0</v>
      </c>
      <c r="B1000" s="9" t="s">
        <v>1006</v>
      </c>
    </row>
    <row r="1001" ht="15.75" customHeight="1">
      <c r="A1001" s="9">
        <v>3293.0</v>
      </c>
      <c r="B1001" s="9" t="s">
        <v>1007</v>
      </c>
    </row>
    <row r="1002" ht="15.75" customHeight="1">
      <c r="A1002" s="9">
        <v>3295.0</v>
      </c>
      <c r="B1002" s="9" t="s">
        <v>1008</v>
      </c>
    </row>
    <row r="1003" ht="15.75" customHeight="1">
      <c r="A1003" s="9">
        <v>3299.0</v>
      </c>
      <c r="B1003" s="9" t="s">
        <v>1009</v>
      </c>
    </row>
    <row r="1004" ht="15.75" customHeight="1">
      <c r="A1004" s="9">
        <v>3300.0</v>
      </c>
      <c r="B1004" s="9" t="s">
        <v>1010</v>
      </c>
    </row>
    <row r="1005" ht="15.75" customHeight="1">
      <c r="A1005" s="9">
        <v>3305.0</v>
      </c>
      <c r="B1005" s="9" t="s">
        <v>1011</v>
      </c>
    </row>
    <row r="1006" ht="15.75" customHeight="1">
      <c r="A1006" s="9">
        <v>3315.0</v>
      </c>
      <c r="B1006" s="9" t="s">
        <v>1012</v>
      </c>
    </row>
    <row r="1007" ht="15.75" customHeight="1">
      <c r="A1007" s="9">
        <v>3321.0</v>
      </c>
      <c r="B1007" s="9" t="s">
        <v>1013</v>
      </c>
    </row>
    <row r="1008" ht="15.75" customHeight="1">
      <c r="A1008" s="9">
        <v>3329.0</v>
      </c>
      <c r="B1008" s="9" t="s">
        <v>1014</v>
      </c>
    </row>
    <row r="1009" ht="15.75" customHeight="1">
      <c r="A1009" s="9">
        <v>3339.0</v>
      </c>
      <c r="B1009" s="9" t="s">
        <v>1015</v>
      </c>
    </row>
    <row r="1010" ht="15.75" customHeight="1">
      <c r="A1010" s="9">
        <v>3340.0</v>
      </c>
      <c r="B1010" s="9" t="s">
        <v>1016</v>
      </c>
    </row>
    <row r="1011" ht="15.75" customHeight="1">
      <c r="A1011" s="9">
        <v>3350.0</v>
      </c>
      <c r="B1011" s="9" t="s">
        <v>1017</v>
      </c>
    </row>
    <row r="1012" ht="15.75" customHeight="1">
      <c r="A1012" s="9">
        <v>3356.0</v>
      </c>
      <c r="B1012" s="9" t="s">
        <v>1018</v>
      </c>
    </row>
    <row r="1013" ht="15.75" customHeight="1">
      <c r="A1013" s="9">
        <v>3357.0</v>
      </c>
      <c r="B1013" s="9" t="s">
        <v>1019</v>
      </c>
    </row>
    <row r="1014" ht="15.75" customHeight="1">
      <c r="A1014" s="9">
        <v>3358.0</v>
      </c>
      <c r="B1014" s="9" t="s">
        <v>1020</v>
      </c>
    </row>
    <row r="1015" ht="15.75" customHeight="1">
      <c r="A1015" s="9">
        <v>3361.0</v>
      </c>
      <c r="B1015" s="9" t="s">
        <v>1021</v>
      </c>
    </row>
    <row r="1016" ht="15.75" customHeight="1">
      <c r="A1016" s="9">
        <v>3371.0</v>
      </c>
      <c r="B1016" s="9" t="s">
        <v>1022</v>
      </c>
    </row>
    <row r="1017" ht="15.75" customHeight="1">
      <c r="A1017" s="9">
        <v>3373.0</v>
      </c>
      <c r="B1017" s="9" t="s">
        <v>1023</v>
      </c>
    </row>
    <row r="1018" ht="15.75" customHeight="1">
      <c r="A1018" s="9">
        <v>3394.0</v>
      </c>
      <c r="B1018" s="9" t="s">
        <v>1024</v>
      </c>
    </row>
    <row r="1019" ht="15.75" customHeight="1">
      <c r="A1019" s="9">
        <v>3418.0</v>
      </c>
      <c r="B1019" s="9" t="s">
        <v>1025</v>
      </c>
    </row>
    <row r="1020" ht="15.75" customHeight="1">
      <c r="A1020" s="9">
        <v>3420.0</v>
      </c>
      <c r="B1020" s="9" t="s">
        <v>1026</v>
      </c>
    </row>
    <row r="1021" ht="15.75" customHeight="1">
      <c r="A1021" s="9">
        <v>3423.0</v>
      </c>
      <c r="B1021" s="9" t="s">
        <v>1027</v>
      </c>
    </row>
    <row r="1022" ht="15.75" customHeight="1">
      <c r="A1022" s="9">
        <v>3425.0</v>
      </c>
      <c r="B1022" s="9" t="s">
        <v>1028</v>
      </c>
    </row>
    <row r="1023" ht="15.75" customHeight="1">
      <c r="A1023" s="9">
        <v>3426.0</v>
      </c>
      <c r="B1023" s="9" t="s">
        <v>1029</v>
      </c>
    </row>
    <row r="1024" ht="15.75" customHeight="1">
      <c r="A1024" s="9">
        <v>3431.0</v>
      </c>
      <c r="B1024" s="9" t="s">
        <v>1030</v>
      </c>
    </row>
    <row r="1025" ht="15.75" customHeight="1">
      <c r="A1025" s="9">
        <v>3458.0</v>
      </c>
      <c r="B1025" s="9" t="s">
        <v>1031</v>
      </c>
    </row>
    <row r="1026" ht="15.75" customHeight="1">
      <c r="A1026" s="9">
        <v>3459.0</v>
      </c>
      <c r="B1026" s="9" t="s">
        <v>1032</v>
      </c>
    </row>
    <row r="1027" ht="15.75" customHeight="1">
      <c r="A1027" s="9">
        <v>3460.0</v>
      </c>
      <c r="B1027" s="9" t="s">
        <v>1033</v>
      </c>
    </row>
    <row r="1028" ht="15.75" customHeight="1">
      <c r="A1028" s="9">
        <v>3475.0</v>
      </c>
      <c r="B1028" s="9" t="s">
        <v>1034</v>
      </c>
    </row>
    <row r="1029" ht="15.75" customHeight="1">
      <c r="A1029" s="9">
        <v>3476.0</v>
      </c>
      <c r="B1029" s="9" t="s">
        <v>1035</v>
      </c>
    </row>
    <row r="1030" ht="15.75" customHeight="1">
      <c r="A1030" s="9">
        <v>3479.0</v>
      </c>
      <c r="B1030" s="9" t="s">
        <v>1036</v>
      </c>
    </row>
    <row r="1031" ht="15.75" customHeight="1">
      <c r="A1031" s="9">
        <v>3480.0</v>
      </c>
      <c r="B1031" s="9" t="s">
        <v>1037</v>
      </c>
    </row>
    <row r="1032" ht="15.75" customHeight="1">
      <c r="A1032" s="9">
        <v>3481.0</v>
      </c>
      <c r="B1032" s="9" t="s">
        <v>1038</v>
      </c>
    </row>
    <row r="1033" ht="15.75" customHeight="1">
      <c r="A1033" s="9">
        <v>3482.0</v>
      </c>
      <c r="B1033" s="9" t="s">
        <v>1039</v>
      </c>
    </row>
    <row r="1034" ht="15.75" customHeight="1">
      <c r="A1034" s="9">
        <v>3483.0</v>
      </c>
      <c r="B1034" s="9" t="s">
        <v>1040</v>
      </c>
    </row>
    <row r="1035" ht="15.75" customHeight="1">
      <c r="A1035" s="9">
        <v>3487.0</v>
      </c>
      <c r="B1035" s="9" t="s">
        <v>1041</v>
      </c>
    </row>
    <row r="1036" ht="15.75" customHeight="1">
      <c r="A1036" s="9">
        <v>3508.0</v>
      </c>
      <c r="B1036" s="9" t="s">
        <v>1042</v>
      </c>
    </row>
    <row r="1037" ht="15.75" customHeight="1">
      <c r="A1037" s="9">
        <v>3516.0</v>
      </c>
      <c r="B1037" s="9" t="s">
        <v>1043</v>
      </c>
    </row>
    <row r="1038" ht="15.75" customHeight="1">
      <c r="A1038" s="9">
        <v>3543.0</v>
      </c>
      <c r="B1038" s="9" t="s">
        <v>1044</v>
      </c>
    </row>
    <row r="1039" ht="15.75" customHeight="1">
      <c r="A1039" s="9">
        <v>3547.0</v>
      </c>
      <c r="B1039" s="9" t="s">
        <v>1045</v>
      </c>
    </row>
    <row r="1040" ht="15.75" customHeight="1">
      <c r="A1040" s="9">
        <v>3549.0</v>
      </c>
      <c r="B1040" s="9" t="s">
        <v>1046</v>
      </c>
    </row>
    <row r="1041" ht="15.75" customHeight="1">
      <c r="A1041" s="9">
        <v>3551.0</v>
      </c>
      <c r="B1041" s="9" t="s">
        <v>1047</v>
      </c>
    </row>
    <row r="1042" ht="15.75" customHeight="1">
      <c r="A1042" s="9">
        <v>3553.0</v>
      </c>
      <c r="B1042" s="9" t="s">
        <v>1048</v>
      </c>
    </row>
    <row r="1043" ht="15.75" customHeight="1">
      <c r="A1043" s="9">
        <v>3557.0</v>
      </c>
      <c r="B1043" s="9" t="s">
        <v>1049</v>
      </c>
    </row>
    <row r="1044" ht="15.75" customHeight="1">
      <c r="A1044" s="9">
        <v>3559.0</v>
      </c>
      <c r="B1044" s="9" t="s">
        <v>1050</v>
      </c>
    </row>
    <row r="1045" ht="15.75" customHeight="1">
      <c r="A1045" s="9">
        <v>3560.0</v>
      </c>
      <c r="B1045" s="9" t="s">
        <v>1051</v>
      </c>
    </row>
    <row r="1046" ht="15.75" customHeight="1">
      <c r="A1046" s="9">
        <v>3561.0</v>
      </c>
      <c r="B1046" s="9" t="s">
        <v>1052</v>
      </c>
    </row>
    <row r="1047" ht="15.75" customHeight="1">
      <c r="A1047" s="9">
        <v>3575.0</v>
      </c>
      <c r="B1047" s="9" t="s">
        <v>1053</v>
      </c>
    </row>
    <row r="1048" ht="15.75" customHeight="1">
      <c r="A1048" s="9">
        <v>3579.0</v>
      </c>
      <c r="B1048" s="9" t="s">
        <v>1054</v>
      </c>
    </row>
    <row r="1049" ht="15.75" customHeight="1">
      <c r="A1049" s="9">
        <v>3586.0</v>
      </c>
      <c r="B1049" s="9" t="s">
        <v>1055</v>
      </c>
    </row>
    <row r="1050" ht="15.75" customHeight="1">
      <c r="A1050" s="9">
        <v>3587.0</v>
      </c>
      <c r="B1050" s="9" t="s">
        <v>1056</v>
      </c>
    </row>
    <row r="1051" ht="15.75" customHeight="1">
      <c r="A1051" s="9">
        <v>3588.0</v>
      </c>
      <c r="B1051" s="9" t="s">
        <v>1057</v>
      </c>
    </row>
    <row r="1052" ht="15.75" customHeight="1">
      <c r="A1052" s="9">
        <v>3590.0</v>
      </c>
      <c r="B1052" s="9" t="s">
        <v>1058</v>
      </c>
    </row>
    <row r="1053" ht="15.75" customHeight="1">
      <c r="A1053" s="9">
        <v>3593.0</v>
      </c>
      <c r="B1053" s="9" t="s">
        <v>1059</v>
      </c>
    </row>
    <row r="1054" ht="15.75" customHeight="1">
      <c r="A1054" s="9">
        <v>3594.0</v>
      </c>
      <c r="B1054" s="9" t="s">
        <v>1060</v>
      </c>
    </row>
    <row r="1055" ht="15.75" customHeight="1">
      <c r="A1055" s="9">
        <v>3604.0</v>
      </c>
      <c r="B1055" s="9" t="s">
        <v>1061</v>
      </c>
    </row>
    <row r="1056" ht="15.75" customHeight="1">
      <c r="A1056" s="9">
        <v>3607.0</v>
      </c>
      <c r="B1056" s="9" t="s">
        <v>1062</v>
      </c>
    </row>
    <row r="1057" ht="15.75" customHeight="1">
      <c r="A1057" s="9">
        <v>3611.0</v>
      </c>
      <c r="B1057" s="9" t="s">
        <v>1063</v>
      </c>
    </row>
    <row r="1058" ht="15.75" customHeight="1">
      <c r="A1058" s="9">
        <v>3614.0</v>
      </c>
      <c r="B1058" s="9" t="s">
        <v>1064</v>
      </c>
    </row>
    <row r="1059" ht="15.75" customHeight="1">
      <c r="A1059" s="9">
        <v>3617.0</v>
      </c>
      <c r="B1059" s="9" t="s">
        <v>1065</v>
      </c>
    </row>
    <row r="1060" ht="15.75" customHeight="1">
      <c r="A1060" s="9">
        <v>3619.0</v>
      </c>
      <c r="B1060" s="9" t="s">
        <v>1066</v>
      </c>
    </row>
    <row r="1061" ht="15.75" customHeight="1">
      <c r="A1061" s="9">
        <v>3624.0</v>
      </c>
      <c r="B1061" s="9" t="s">
        <v>1067</v>
      </c>
    </row>
    <row r="1062" ht="15.75" customHeight="1">
      <c r="A1062" s="9">
        <v>3628.0</v>
      </c>
      <c r="B1062" s="9" t="s">
        <v>1068</v>
      </c>
    </row>
    <row r="1063" ht="15.75" customHeight="1">
      <c r="A1063" s="9">
        <v>3630.0</v>
      </c>
      <c r="B1063" s="9" t="s">
        <v>1069</v>
      </c>
    </row>
    <row r="1064" ht="15.75" customHeight="1">
      <c r="A1064" s="9">
        <v>3633.0</v>
      </c>
      <c r="B1064" s="9" t="s">
        <v>1070</v>
      </c>
    </row>
    <row r="1065" ht="15.75" customHeight="1">
      <c r="A1065" s="9">
        <v>3636.0</v>
      </c>
      <c r="B1065" s="9" t="s">
        <v>1071</v>
      </c>
    </row>
    <row r="1066" ht="15.75" customHeight="1">
      <c r="A1066" s="9">
        <v>3640.0</v>
      </c>
      <c r="B1066" s="9" t="s">
        <v>1072</v>
      </c>
    </row>
    <row r="1067" ht="15.75" customHeight="1">
      <c r="A1067" s="9">
        <v>3643.0</v>
      </c>
      <c r="B1067" s="9" t="s">
        <v>1073</v>
      </c>
    </row>
    <row r="1068" ht="15.75" customHeight="1">
      <c r="A1068" s="9">
        <v>3651.0</v>
      </c>
      <c r="B1068" s="9" t="s">
        <v>1074</v>
      </c>
    </row>
    <row r="1069" ht="15.75" customHeight="1">
      <c r="A1069" s="9">
        <v>3655.0</v>
      </c>
      <c r="B1069" s="9" t="s">
        <v>1075</v>
      </c>
    </row>
    <row r="1070" ht="15.75" customHeight="1">
      <c r="A1070" s="9">
        <v>3660.0</v>
      </c>
      <c r="B1070" s="9" t="s">
        <v>1076</v>
      </c>
    </row>
    <row r="1071" ht="15.75" customHeight="1">
      <c r="A1071" s="9">
        <v>3662.0</v>
      </c>
      <c r="B1071" s="9" t="s">
        <v>1077</v>
      </c>
    </row>
    <row r="1072" ht="15.75" customHeight="1">
      <c r="A1072" s="9">
        <v>3664.0</v>
      </c>
      <c r="B1072" s="9" t="s">
        <v>1078</v>
      </c>
    </row>
    <row r="1073" ht="15.75" customHeight="1">
      <c r="A1073" s="9">
        <v>3665.0</v>
      </c>
      <c r="B1073" s="9" t="s">
        <v>1079</v>
      </c>
    </row>
    <row r="1074" ht="15.75" customHeight="1">
      <c r="A1074" s="9">
        <v>3667.0</v>
      </c>
      <c r="B1074" s="9" t="s">
        <v>1080</v>
      </c>
    </row>
    <row r="1075" ht="15.75" customHeight="1">
      <c r="A1075" s="9">
        <v>3673.0</v>
      </c>
      <c r="B1075" s="9" t="s">
        <v>1081</v>
      </c>
    </row>
    <row r="1076" ht="15.75" customHeight="1">
      <c r="A1076" s="9">
        <v>3674.0</v>
      </c>
      <c r="B1076" s="9" t="s">
        <v>1082</v>
      </c>
    </row>
    <row r="1077" ht="15.75" customHeight="1">
      <c r="A1077" s="9">
        <v>3675.0</v>
      </c>
      <c r="B1077" s="9" t="s">
        <v>1083</v>
      </c>
    </row>
    <row r="1078" ht="15.75" customHeight="1">
      <c r="A1078" s="9">
        <v>3676.0</v>
      </c>
      <c r="B1078" s="9" t="s">
        <v>1084</v>
      </c>
    </row>
    <row r="1079" ht="15.75" customHeight="1">
      <c r="A1079" s="9">
        <v>3679.0</v>
      </c>
      <c r="B1079" s="9" t="s">
        <v>1085</v>
      </c>
    </row>
    <row r="1080" ht="15.75" customHeight="1">
      <c r="A1080" s="9">
        <v>3681.0</v>
      </c>
      <c r="B1080" s="9" t="s">
        <v>1086</v>
      </c>
    </row>
    <row r="1081" ht="15.75" customHeight="1">
      <c r="A1081" s="9">
        <v>3688.0</v>
      </c>
      <c r="B1081" s="9" t="s">
        <v>1087</v>
      </c>
    </row>
    <row r="1082" ht="15.75" customHeight="1">
      <c r="A1082" s="9">
        <v>3689.0</v>
      </c>
      <c r="B1082" s="9" t="s">
        <v>1088</v>
      </c>
    </row>
    <row r="1083" ht="15.75" customHeight="1">
      <c r="A1083" s="9">
        <v>3690.0</v>
      </c>
      <c r="B1083" s="9" t="s">
        <v>1089</v>
      </c>
    </row>
    <row r="1084" ht="15.75" customHeight="1">
      <c r="A1084" s="9">
        <v>3691.0</v>
      </c>
      <c r="B1084" s="9" t="s">
        <v>1090</v>
      </c>
    </row>
    <row r="1085" ht="15.75" customHeight="1">
      <c r="A1085" s="9">
        <v>3693.0</v>
      </c>
      <c r="B1085" s="9" t="s">
        <v>1091</v>
      </c>
    </row>
    <row r="1086" ht="15.75" customHeight="1">
      <c r="A1086" s="9">
        <v>3694.0</v>
      </c>
      <c r="B1086" s="9" t="s">
        <v>1092</v>
      </c>
    </row>
    <row r="1087" ht="15.75" customHeight="1">
      <c r="A1087" s="9">
        <v>3702.0</v>
      </c>
      <c r="B1087" s="9" t="s">
        <v>1093</v>
      </c>
    </row>
    <row r="1088" ht="15.75" customHeight="1">
      <c r="A1088" s="9">
        <v>3703.0</v>
      </c>
      <c r="B1088" s="9" t="s">
        <v>1094</v>
      </c>
    </row>
    <row r="1089" ht="15.75" customHeight="1">
      <c r="A1089" s="9">
        <v>3704.0</v>
      </c>
      <c r="B1089" s="9" t="s">
        <v>1095</v>
      </c>
    </row>
    <row r="1090" ht="15.75" customHeight="1">
      <c r="A1090" s="9">
        <v>3705.0</v>
      </c>
      <c r="B1090" s="9" t="s">
        <v>1096</v>
      </c>
    </row>
    <row r="1091" ht="15.75" customHeight="1">
      <c r="A1091" s="9">
        <v>3708.0</v>
      </c>
      <c r="B1091" s="9" t="s">
        <v>1097</v>
      </c>
    </row>
    <row r="1092" ht="15.75" customHeight="1">
      <c r="A1092" s="9">
        <v>3712.0</v>
      </c>
      <c r="B1092" s="9" t="s">
        <v>1098</v>
      </c>
    </row>
    <row r="1093" ht="15.75" customHeight="1">
      <c r="A1093" s="9">
        <v>3716.0</v>
      </c>
      <c r="B1093" s="9" t="s">
        <v>1099</v>
      </c>
    </row>
    <row r="1094" ht="15.75" customHeight="1">
      <c r="A1094" s="9">
        <v>3717.0</v>
      </c>
      <c r="B1094" s="9" t="s">
        <v>1100</v>
      </c>
    </row>
    <row r="1095" ht="15.75" customHeight="1">
      <c r="A1095" s="9">
        <v>3718.0</v>
      </c>
      <c r="B1095" s="9" t="s">
        <v>1101</v>
      </c>
    </row>
    <row r="1096" ht="15.75" customHeight="1">
      <c r="A1096" s="9">
        <v>3725.0</v>
      </c>
      <c r="B1096" s="9" t="s">
        <v>1102</v>
      </c>
    </row>
    <row r="1097" ht="15.75" customHeight="1">
      <c r="A1097" s="9">
        <v>3728.0</v>
      </c>
      <c r="B1097" s="9" t="s">
        <v>1103</v>
      </c>
    </row>
    <row r="1098" ht="15.75" customHeight="1">
      <c r="A1098" s="9">
        <v>3730.0</v>
      </c>
      <c r="B1098" s="9" t="s">
        <v>1104</v>
      </c>
    </row>
    <row r="1099" ht="15.75" customHeight="1">
      <c r="A1099" s="9">
        <v>3735.0</v>
      </c>
      <c r="B1099" s="9" t="s">
        <v>1105</v>
      </c>
    </row>
    <row r="1100" ht="15.75" customHeight="1">
      <c r="A1100" s="9">
        <v>3736.0</v>
      </c>
      <c r="B1100" s="9" t="s">
        <v>1106</v>
      </c>
    </row>
    <row r="1101" ht="15.75" customHeight="1">
      <c r="A1101" s="9">
        <v>3737.0</v>
      </c>
      <c r="B1101" s="9" t="s">
        <v>1107</v>
      </c>
    </row>
    <row r="1102" ht="15.75" customHeight="1">
      <c r="A1102" s="9">
        <v>3738.0</v>
      </c>
      <c r="B1102" s="9" t="s">
        <v>1108</v>
      </c>
    </row>
    <row r="1103" ht="15.75" customHeight="1">
      <c r="A1103" s="9">
        <v>3741.0</v>
      </c>
      <c r="B1103" s="9" t="s">
        <v>1109</v>
      </c>
    </row>
    <row r="1104" ht="15.75" customHeight="1">
      <c r="A1104" s="9">
        <v>3745.0</v>
      </c>
      <c r="B1104" s="9" t="s">
        <v>1110</v>
      </c>
    </row>
    <row r="1105" ht="15.75" customHeight="1">
      <c r="A1105" s="9">
        <v>3746.0</v>
      </c>
      <c r="B1105" s="9" t="s">
        <v>1111</v>
      </c>
    </row>
    <row r="1106" ht="15.75" customHeight="1">
      <c r="A1106" s="9">
        <v>3748.0</v>
      </c>
      <c r="B1106" s="9" t="s">
        <v>1112</v>
      </c>
    </row>
    <row r="1107" ht="15.75" customHeight="1">
      <c r="A1107" s="9">
        <v>3750.0</v>
      </c>
      <c r="B1107" s="9" t="s">
        <v>1113</v>
      </c>
    </row>
    <row r="1108" ht="15.75" customHeight="1">
      <c r="A1108" s="9">
        <v>3751.0</v>
      </c>
      <c r="B1108" s="9" t="s">
        <v>1114</v>
      </c>
    </row>
    <row r="1109" ht="15.75" customHeight="1">
      <c r="A1109" s="9">
        <v>3752.0</v>
      </c>
      <c r="B1109" s="9" t="s">
        <v>1115</v>
      </c>
    </row>
    <row r="1110" ht="15.75" customHeight="1">
      <c r="A1110" s="9">
        <v>3753.0</v>
      </c>
      <c r="B1110" s="9" t="s">
        <v>1116</v>
      </c>
    </row>
    <row r="1111" ht="15.75" customHeight="1">
      <c r="A1111" s="9">
        <v>3754.0</v>
      </c>
      <c r="B1111" s="9" t="s">
        <v>1117</v>
      </c>
    </row>
    <row r="1112" ht="15.75" customHeight="1">
      <c r="A1112" s="9">
        <v>3756.0</v>
      </c>
      <c r="B1112" s="9" t="s">
        <v>1118</v>
      </c>
    </row>
    <row r="1113" ht="15.75" customHeight="1">
      <c r="A1113" s="9">
        <v>3757.0</v>
      </c>
      <c r="B1113" s="9" t="s">
        <v>1119</v>
      </c>
    </row>
    <row r="1114" ht="15.75" customHeight="1">
      <c r="A1114" s="9">
        <v>3758.0</v>
      </c>
      <c r="B1114" s="9" t="s">
        <v>1120</v>
      </c>
    </row>
    <row r="1115" ht="15.75" customHeight="1">
      <c r="A1115" s="9">
        <v>3759.0</v>
      </c>
      <c r="B1115" s="9" t="s">
        <v>1121</v>
      </c>
    </row>
    <row r="1116" ht="15.75" customHeight="1">
      <c r="A1116" s="9">
        <v>3761.0</v>
      </c>
      <c r="B1116" s="9" t="s">
        <v>1122</v>
      </c>
    </row>
    <row r="1117" ht="15.75" customHeight="1">
      <c r="A1117" s="9">
        <v>3762.0</v>
      </c>
      <c r="B1117" s="9" t="s">
        <v>1123</v>
      </c>
    </row>
    <row r="1118" ht="15.75" customHeight="1">
      <c r="A1118" s="9">
        <v>3763.0</v>
      </c>
      <c r="B1118" s="9" t="s">
        <v>1124</v>
      </c>
    </row>
    <row r="1119" ht="15.75" customHeight="1">
      <c r="A1119" s="9">
        <v>3764.0</v>
      </c>
      <c r="B1119" s="9" t="s">
        <v>1125</v>
      </c>
    </row>
    <row r="1120" ht="15.75" customHeight="1">
      <c r="A1120" s="9">
        <v>3766.0</v>
      </c>
      <c r="B1120" s="9" t="s">
        <v>1126</v>
      </c>
    </row>
    <row r="1121" ht="15.75" customHeight="1">
      <c r="A1121" s="9">
        <v>3767.0</v>
      </c>
      <c r="B1121" s="9" t="s">
        <v>1127</v>
      </c>
    </row>
    <row r="1122" ht="15.75" customHeight="1">
      <c r="A1122" s="9">
        <v>3769.0</v>
      </c>
      <c r="B1122" s="9" t="s">
        <v>1128</v>
      </c>
    </row>
    <row r="1123" ht="15.75" customHeight="1">
      <c r="A1123" s="9">
        <v>3773.0</v>
      </c>
      <c r="B1123" s="9" t="s">
        <v>1129</v>
      </c>
    </row>
    <row r="1124" ht="15.75" customHeight="1">
      <c r="A1124" s="9">
        <v>3777.0</v>
      </c>
      <c r="B1124" s="9" t="s">
        <v>1130</v>
      </c>
    </row>
    <row r="1125" ht="15.75" customHeight="1">
      <c r="A1125" s="9">
        <v>3778.0</v>
      </c>
      <c r="B1125" s="9" t="s">
        <v>1131</v>
      </c>
    </row>
    <row r="1126" ht="15.75" customHeight="1">
      <c r="A1126" s="9">
        <v>3781.0</v>
      </c>
      <c r="B1126" s="9" t="s">
        <v>1132</v>
      </c>
    </row>
    <row r="1127" ht="15.75" customHeight="1">
      <c r="A1127" s="9">
        <v>3782.0</v>
      </c>
      <c r="B1127" s="9" t="s">
        <v>1133</v>
      </c>
    </row>
    <row r="1128" ht="15.75" customHeight="1">
      <c r="A1128" s="9">
        <v>3783.0</v>
      </c>
      <c r="B1128" s="9" t="s">
        <v>1134</v>
      </c>
    </row>
    <row r="1129" ht="15.75" customHeight="1">
      <c r="A1129" s="9">
        <v>3784.0</v>
      </c>
      <c r="B1129" s="9" t="s">
        <v>1135</v>
      </c>
    </row>
    <row r="1130" ht="15.75" customHeight="1">
      <c r="A1130" s="9">
        <v>3785.0</v>
      </c>
      <c r="B1130" s="9" t="s">
        <v>1136</v>
      </c>
    </row>
    <row r="1131" ht="15.75" customHeight="1">
      <c r="A1131" s="9">
        <v>3786.0</v>
      </c>
      <c r="B1131" s="9" t="s">
        <v>1137</v>
      </c>
    </row>
    <row r="1132" ht="15.75" customHeight="1">
      <c r="A1132" s="9">
        <v>3795.0</v>
      </c>
      <c r="B1132" s="9" t="s">
        <v>1138</v>
      </c>
    </row>
    <row r="1133" ht="15.75" customHeight="1">
      <c r="A1133" s="9">
        <v>3796.0</v>
      </c>
      <c r="B1133" s="9" t="s">
        <v>1139</v>
      </c>
    </row>
    <row r="1134" ht="15.75" customHeight="1">
      <c r="A1134" s="9">
        <v>3798.0</v>
      </c>
      <c r="B1134" s="9" t="s">
        <v>1140</v>
      </c>
    </row>
    <row r="1135" ht="15.75" customHeight="1">
      <c r="A1135" s="9">
        <v>3799.0</v>
      </c>
      <c r="B1135" s="9" t="s">
        <v>1141</v>
      </c>
    </row>
    <row r="1136" ht="15.75" customHeight="1">
      <c r="A1136" s="9">
        <v>3800.0</v>
      </c>
      <c r="B1136" s="9" t="s">
        <v>1142</v>
      </c>
    </row>
    <row r="1137" ht="15.75" customHeight="1">
      <c r="A1137" s="9">
        <v>3804.0</v>
      </c>
      <c r="B1137" s="9" t="s">
        <v>1143</v>
      </c>
    </row>
    <row r="1138" ht="15.75" customHeight="1">
      <c r="A1138" s="9">
        <v>3814.0</v>
      </c>
      <c r="B1138" s="9" t="s">
        <v>1144</v>
      </c>
    </row>
    <row r="1139" ht="15.75" customHeight="1">
      <c r="A1139" s="9">
        <v>3815.0</v>
      </c>
      <c r="B1139" s="9" t="s">
        <v>1145</v>
      </c>
    </row>
    <row r="1140" ht="15.75" customHeight="1">
      <c r="A1140" s="9">
        <v>3818.0</v>
      </c>
      <c r="B1140" s="9" t="s">
        <v>1146</v>
      </c>
    </row>
    <row r="1141" ht="15.75" customHeight="1">
      <c r="A1141" s="9">
        <v>3827.0</v>
      </c>
      <c r="B1141" s="9" t="s">
        <v>1147</v>
      </c>
    </row>
    <row r="1142" ht="15.75" customHeight="1">
      <c r="A1142" s="9">
        <v>3832.0</v>
      </c>
      <c r="B1142" s="9" t="s">
        <v>1148</v>
      </c>
    </row>
    <row r="1143" ht="15.75" customHeight="1">
      <c r="A1143" s="9">
        <v>3835.0</v>
      </c>
      <c r="B1143" s="9" t="s">
        <v>1149</v>
      </c>
    </row>
    <row r="1144" ht="15.75" customHeight="1">
      <c r="A1144" s="9">
        <v>3845.0</v>
      </c>
      <c r="B1144" s="9" t="s">
        <v>1150</v>
      </c>
    </row>
    <row r="1145" ht="15.75" customHeight="1">
      <c r="A1145" s="9">
        <v>3848.0</v>
      </c>
      <c r="B1145" s="9" t="s">
        <v>1151</v>
      </c>
    </row>
    <row r="1146" ht="15.75" customHeight="1">
      <c r="A1146" s="9">
        <v>3849.0</v>
      </c>
      <c r="B1146" s="9" t="s">
        <v>1152</v>
      </c>
    </row>
    <row r="1147" ht="15.75" customHeight="1">
      <c r="A1147" s="9">
        <v>3850.0</v>
      </c>
      <c r="B1147" s="9" t="s">
        <v>1153</v>
      </c>
    </row>
    <row r="1148" ht="15.75" customHeight="1">
      <c r="A1148" s="9">
        <v>3851.0</v>
      </c>
      <c r="B1148" s="9" t="s">
        <v>1154</v>
      </c>
    </row>
    <row r="1149" ht="15.75" customHeight="1">
      <c r="A1149" s="9">
        <v>3852.0</v>
      </c>
      <c r="B1149" s="9" t="s">
        <v>1155</v>
      </c>
    </row>
    <row r="1150" ht="15.75" customHeight="1">
      <c r="A1150" s="9">
        <v>3853.0</v>
      </c>
      <c r="B1150" s="9" t="s">
        <v>1156</v>
      </c>
    </row>
    <row r="1151" ht="15.75" customHeight="1">
      <c r="A1151" s="9">
        <v>3854.0</v>
      </c>
      <c r="B1151" s="9" t="s">
        <v>1157</v>
      </c>
    </row>
    <row r="1152" ht="15.75" customHeight="1">
      <c r="A1152" s="9">
        <v>3857.0</v>
      </c>
      <c r="B1152" s="9" t="s">
        <v>1158</v>
      </c>
    </row>
    <row r="1153" ht="15.75" customHeight="1">
      <c r="A1153" s="9">
        <v>3858.0</v>
      </c>
      <c r="B1153" s="9" t="s">
        <v>1159</v>
      </c>
    </row>
    <row r="1154" ht="15.75" customHeight="1">
      <c r="A1154" s="9">
        <v>3859.0</v>
      </c>
      <c r="B1154" s="9" t="s">
        <v>1160</v>
      </c>
    </row>
    <row r="1155" ht="15.75" customHeight="1">
      <c r="A1155" s="9">
        <v>3860.0</v>
      </c>
      <c r="B1155" s="9" t="s">
        <v>1161</v>
      </c>
    </row>
    <row r="1156" ht="15.75" customHeight="1">
      <c r="A1156" s="9">
        <v>3861.0</v>
      </c>
      <c r="B1156" s="9" t="s">
        <v>1162</v>
      </c>
    </row>
    <row r="1157" ht="15.75" customHeight="1">
      <c r="A1157" s="9">
        <v>3868.0</v>
      </c>
      <c r="B1157" s="9" t="s">
        <v>1163</v>
      </c>
    </row>
    <row r="1158" ht="15.75" customHeight="1">
      <c r="A1158" s="9">
        <v>3872.0</v>
      </c>
      <c r="B1158" s="9" t="s">
        <v>1164</v>
      </c>
    </row>
    <row r="1159" ht="15.75" customHeight="1">
      <c r="A1159" s="9">
        <v>3875.0</v>
      </c>
      <c r="B1159" s="9" t="s">
        <v>1165</v>
      </c>
    </row>
    <row r="1160" ht="15.75" customHeight="1">
      <c r="A1160" s="9">
        <v>3880.0</v>
      </c>
      <c r="B1160" s="9" t="s">
        <v>1166</v>
      </c>
    </row>
    <row r="1161" ht="15.75" customHeight="1">
      <c r="A1161" s="9">
        <v>3883.0</v>
      </c>
      <c r="B1161" s="9" t="s">
        <v>1167</v>
      </c>
    </row>
    <row r="1162" ht="15.75" customHeight="1">
      <c r="A1162" s="9">
        <v>3887.0</v>
      </c>
      <c r="B1162" s="9" t="s">
        <v>1168</v>
      </c>
    </row>
    <row r="1163" ht="15.75" customHeight="1">
      <c r="A1163" s="9">
        <v>3888.0</v>
      </c>
      <c r="B1163" s="9" t="s">
        <v>1169</v>
      </c>
    </row>
    <row r="1164" ht="15.75" customHeight="1">
      <c r="A1164" s="9">
        <v>3889.0</v>
      </c>
      <c r="B1164" s="9" t="s">
        <v>1170</v>
      </c>
    </row>
    <row r="1165" ht="15.75" customHeight="1">
      <c r="A1165" s="9">
        <v>3891.0</v>
      </c>
      <c r="B1165" s="9" t="s">
        <v>1171</v>
      </c>
    </row>
    <row r="1166" ht="15.75" customHeight="1">
      <c r="A1166" s="9">
        <v>3908.0</v>
      </c>
      <c r="B1166" s="9" t="s">
        <v>1172</v>
      </c>
    </row>
    <row r="1167" ht="15.75" customHeight="1">
      <c r="A1167" s="9">
        <v>3909.0</v>
      </c>
      <c r="B1167" s="9" t="s">
        <v>1173</v>
      </c>
    </row>
    <row r="1168" ht="15.75" customHeight="1">
      <c r="A1168" s="9">
        <v>3910.0</v>
      </c>
      <c r="B1168" s="9" t="s">
        <v>1174</v>
      </c>
    </row>
    <row r="1169" ht="15.75" customHeight="1">
      <c r="A1169" s="9">
        <v>3911.0</v>
      </c>
      <c r="B1169" s="9" t="s">
        <v>1175</v>
      </c>
    </row>
    <row r="1170" ht="15.75" customHeight="1">
      <c r="A1170" s="9">
        <v>3912.0</v>
      </c>
      <c r="B1170" s="9" t="s">
        <v>1176</v>
      </c>
    </row>
    <row r="1171" ht="15.75" customHeight="1">
      <c r="A1171" s="9">
        <v>3913.0</v>
      </c>
      <c r="B1171" s="9" t="s">
        <v>1177</v>
      </c>
    </row>
    <row r="1172" ht="15.75" customHeight="1">
      <c r="A1172" s="9">
        <v>3914.0</v>
      </c>
      <c r="B1172" s="9" t="s">
        <v>1178</v>
      </c>
    </row>
    <row r="1173" ht="15.75" customHeight="1">
      <c r="A1173" s="9">
        <v>3915.0</v>
      </c>
      <c r="B1173" s="9" t="s">
        <v>1179</v>
      </c>
    </row>
    <row r="1174" ht="15.75" customHeight="1">
      <c r="A1174" s="9">
        <v>3918.0</v>
      </c>
      <c r="B1174" s="9" t="s">
        <v>1180</v>
      </c>
    </row>
    <row r="1175" ht="15.75" customHeight="1">
      <c r="A1175" s="9">
        <v>3920.0</v>
      </c>
      <c r="B1175" s="9" t="s">
        <v>1181</v>
      </c>
    </row>
    <row r="1176" ht="15.75" customHeight="1">
      <c r="A1176" s="9">
        <v>3921.0</v>
      </c>
      <c r="B1176" s="9" t="s">
        <v>1182</v>
      </c>
    </row>
    <row r="1177" ht="15.75" customHeight="1">
      <c r="A1177" s="9">
        <v>3930.0</v>
      </c>
      <c r="B1177" s="9" t="s">
        <v>1183</v>
      </c>
    </row>
    <row r="1178" ht="15.75" customHeight="1">
      <c r="A1178" s="9">
        <v>3931.0</v>
      </c>
      <c r="B1178" s="9" t="s">
        <v>1184</v>
      </c>
    </row>
    <row r="1179" ht="15.75" customHeight="1">
      <c r="A1179" s="9">
        <v>3932.0</v>
      </c>
      <c r="B1179" s="9" t="s">
        <v>1185</v>
      </c>
    </row>
    <row r="1180" ht="15.75" customHeight="1">
      <c r="A1180" s="9">
        <v>3938.0</v>
      </c>
      <c r="B1180" s="9" t="s">
        <v>1186</v>
      </c>
    </row>
    <row r="1181" ht="15.75" customHeight="1">
      <c r="A1181" s="9">
        <v>3939.0</v>
      </c>
      <c r="B1181" s="9" t="s">
        <v>1187</v>
      </c>
    </row>
    <row r="1182" ht="15.75" customHeight="1">
      <c r="A1182" s="9">
        <v>3945.0</v>
      </c>
      <c r="B1182" s="9" t="s">
        <v>1188</v>
      </c>
    </row>
    <row r="1183" ht="15.75" customHeight="1">
      <c r="A1183" s="9">
        <v>3949.0</v>
      </c>
      <c r="B1183" s="9" t="s">
        <v>1189</v>
      </c>
    </row>
    <row r="1184" ht="15.75" customHeight="1">
      <c r="A1184" s="9">
        <v>3952.0</v>
      </c>
      <c r="B1184" s="9" t="s">
        <v>1190</v>
      </c>
    </row>
    <row r="1185" ht="15.75" customHeight="1">
      <c r="A1185" s="9">
        <v>3953.0</v>
      </c>
      <c r="B1185" s="9" t="s">
        <v>1191</v>
      </c>
    </row>
    <row r="1186" ht="15.75" customHeight="1">
      <c r="A1186" s="9">
        <v>3955.0</v>
      </c>
      <c r="B1186" s="9" t="s">
        <v>1192</v>
      </c>
    </row>
    <row r="1187" ht="15.75" customHeight="1">
      <c r="A1187" s="9">
        <v>3972.0</v>
      </c>
      <c r="B1187" s="9" t="s">
        <v>1193</v>
      </c>
    </row>
    <row r="1188" ht="15.75" customHeight="1">
      <c r="A1188" s="9">
        <v>3973.0</v>
      </c>
      <c r="B1188" s="9" t="s">
        <v>1194</v>
      </c>
    </row>
    <row r="1189" ht="15.75" customHeight="1">
      <c r="A1189" s="9">
        <v>3977.0</v>
      </c>
      <c r="B1189" s="9" t="s">
        <v>1195</v>
      </c>
    </row>
    <row r="1190" ht="15.75" customHeight="1">
      <c r="A1190" s="9">
        <v>3980.0</v>
      </c>
      <c r="B1190" s="9" t="s">
        <v>1196</v>
      </c>
    </row>
    <row r="1191" ht="15.75" customHeight="1">
      <c r="A1191" s="9">
        <v>3981.0</v>
      </c>
      <c r="B1191" s="9" t="s">
        <v>1197</v>
      </c>
    </row>
    <row r="1192" ht="15.75" customHeight="1">
      <c r="A1192" s="9">
        <v>3982.0</v>
      </c>
      <c r="B1192" s="9" t="s">
        <v>1198</v>
      </c>
    </row>
    <row r="1193" ht="15.75" customHeight="1">
      <c r="A1193" s="9">
        <v>3988.0</v>
      </c>
      <c r="B1193" s="9" t="s">
        <v>1199</v>
      </c>
    </row>
    <row r="1194" ht="15.75" customHeight="1">
      <c r="A1194" s="9">
        <v>3990.0</v>
      </c>
      <c r="B1194" s="9" t="s">
        <v>1200</v>
      </c>
    </row>
    <row r="1195" ht="15.75" customHeight="1">
      <c r="A1195" s="9">
        <v>3991.0</v>
      </c>
      <c r="B1195" s="9" t="s">
        <v>1201</v>
      </c>
    </row>
    <row r="1196" ht="15.75" customHeight="1">
      <c r="A1196" s="9">
        <v>3998.0</v>
      </c>
      <c r="B1196" s="9" t="s">
        <v>1202</v>
      </c>
    </row>
    <row r="1197" ht="15.75" customHeight="1">
      <c r="A1197" s="9">
        <v>4000.0</v>
      </c>
      <c r="B1197" s="9" t="s">
        <v>1203</v>
      </c>
    </row>
    <row r="1198" ht="15.75" customHeight="1">
      <c r="A1198" s="9">
        <v>4001.0</v>
      </c>
      <c r="B1198" s="9" t="s">
        <v>1204</v>
      </c>
    </row>
    <row r="1199" ht="15.75" customHeight="1">
      <c r="A1199" s="9">
        <v>4007.0</v>
      </c>
      <c r="B1199" s="9" t="s">
        <v>1205</v>
      </c>
    </row>
    <row r="1200" ht="15.75" customHeight="1">
      <c r="A1200" s="9">
        <v>4009.0</v>
      </c>
      <c r="B1200" s="9" t="s">
        <v>1206</v>
      </c>
    </row>
    <row r="1201" ht="15.75" customHeight="1">
      <c r="A1201" s="9">
        <v>4010.0</v>
      </c>
      <c r="B1201" s="9" t="s">
        <v>1207</v>
      </c>
    </row>
    <row r="1202" ht="15.75" customHeight="1">
      <c r="A1202" s="9">
        <v>4014.0</v>
      </c>
      <c r="B1202" s="9" t="s">
        <v>1208</v>
      </c>
    </row>
    <row r="1203" ht="15.75" customHeight="1">
      <c r="A1203" s="9">
        <v>4015.0</v>
      </c>
      <c r="B1203" s="9" t="s">
        <v>1209</v>
      </c>
    </row>
    <row r="1204" ht="15.75" customHeight="1">
      <c r="A1204" s="9">
        <v>4017.0</v>
      </c>
      <c r="B1204" s="9" t="s">
        <v>1210</v>
      </c>
    </row>
    <row r="1205" ht="15.75" customHeight="1">
      <c r="A1205" s="9">
        <v>4018.0</v>
      </c>
      <c r="B1205" s="9" t="s">
        <v>1211</v>
      </c>
    </row>
    <row r="1206" ht="15.75" customHeight="1">
      <c r="A1206" s="9">
        <v>4023.0</v>
      </c>
      <c r="B1206" s="9" t="s">
        <v>1212</v>
      </c>
    </row>
    <row r="1207" ht="15.75" customHeight="1">
      <c r="A1207" s="9">
        <v>4035.0</v>
      </c>
      <c r="B1207" s="9" t="s">
        <v>1213</v>
      </c>
    </row>
    <row r="1208" ht="15.75" customHeight="1">
      <c r="A1208" s="9">
        <v>4036.0</v>
      </c>
      <c r="B1208" s="9" t="s">
        <v>1214</v>
      </c>
    </row>
    <row r="1209" ht="15.75" customHeight="1">
      <c r="A1209" s="9">
        <v>4038.0</v>
      </c>
      <c r="B1209" s="9" t="s">
        <v>1215</v>
      </c>
    </row>
    <row r="1210" ht="15.75" customHeight="1">
      <c r="A1210" s="9">
        <v>4040.0</v>
      </c>
      <c r="B1210" s="9" t="s">
        <v>1216</v>
      </c>
    </row>
    <row r="1211" ht="15.75" customHeight="1">
      <c r="A1211" s="9">
        <v>4041.0</v>
      </c>
      <c r="B1211" s="9" t="s">
        <v>1217</v>
      </c>
    </row>
    <row r="1212" ht="15.75" customHeight="1">
      <c r="A1212" s="9">
        <v>4043.0</v>
      </c>
      <c r="B1212" s="9" t="s">
        <v>1218</v>
      </c>
    </row>
    <row r="1213" ht="15.75" customHeight="1">
      <c r="A1213" s="9">
        <v>4051.0</v>
      </c>
      <c r="B1213" s="9" t="s">
        <v>1219</v>
      </c>
    </row>
    <row r="1214" ht="15.75" customHeight="1">
      <c r="A1214" s="9">
        <v>4053.0</v>
      </c>
      <c r="B1214" s="9" t="s">
        <v>1220</v>
      </c>
    </row>
    <row r="1215" ht="15.75" customHeight="1">
      <c r="A1215" s="9">
        <v>4054.0</v>
      </c>
      <c r="B1215" s="9" t="s">
        <v>1221</v>
      </c>
    </row>
    <row r="1216" ht="15.75" customHeight="1">
      <c r="A1216" s="9">
        <v>4068.0</v>
      </c>
      <c r="B1216" s="9" t="s">
        <v>1222</v>
      </c>
    </row>
    <row r="1217" ht="15.75" customHeight="1">
      <c r="A1217" s="9">
        <v>4069.0</v>
      </c>
      <c r="B1217" s="9" t="s">
        <v>1223</v>
      </c>
    </row>
    <row r="1218" ht="15.75" customHeight="1">
      <c r="A1218" s="9">
        <v>4070.0</v>
      </c>
      <c r="B1218" s="9" t="s">
        <v>1224</v>
      </c>
    </row>
    <row r="1219" ht="15.75" customHeight="1">
      <c r="A1219" s="9">
        <v>4072.0</v>
      </c>
      <c r="B1219" s="9" t="s">
        <v>1225</v>
      </c>
    </row>
    <row r="1220" ht="15.75" customHeight="1">
      <c r="A1220" s="9">
        <v>4082.0</v>
      </c>
      <c r="B1220" s="9" t="s">
        <v>1226</v>
      </c>
    </row>
    <row r="1221" ht="15.75" customHeight="1">
      <c r="A1221" s="9">
        <v>4086.0</v>
      </c>
      <c r="B1221" s="9" t="s">
        <v>1227</v>
      </c>
    </row>
    <row r="1222" ht="15.75" customHeight="1">
      <c r="A1222" s="9">
        <v>4087.0</v>
      </c>
      <c r="B1222" s="9" t="s">
        <v>1228</v>
      </c>
    </row>
    <row r="1223" ht="15.75" customHeight="1">
      <c r="A1223" s="9">
        <v>4088.0</v>
      </c>
      <c r="B1223" s="9" t="s">
        <v>1229</v>
      </c>
    </row>
    <row r="1224" ht="15.75" customHeight="1">
      <c r="A1224" s="9">
        <v>4089.0</v>
      </c>
      <c r="B1224" s="9" t="s">
        <v>1230</v>
      </c>
    </row>
    <row r="1225" ht="15.75" customHeight="1">
      <c r="A1225" s="9">
        <v>4091.0</v>
      </c>
      <c r="B1225" s="9" t="s">
        <v>1231</v>
      </c>
    </row>
    <row r="1226" ht="15.75" customHeight="1">
      <c r="A1226" s="9">
        <v>4093.0</v>
      </c>
      <c r="B1226" s="9" t="s">
        <v>1232</v>
      </c>
    </row>
    <row r="1227" ht="15.75" customHeight="1">
      <c r="A1227" s="9">
        <v>4094.0</v>
      </c>
      <c r="B1227" s="9" t="s">
        <v>1233</v>
      </c>
    </row>
    <row r="1228" ht="15.75" customHeight="1">
      <c r="A1228" s="9">
        <v>4099.0</v>
      </c>
      <c r="B1228" s="9" t="s">
        <v>1234</v>
      </c>
    </row>
    <row r="1229" ht="15.75" customHeight="1">
      <c r="A1229" s="9">
        <v>4117.0</v>
      </c>
      <c r="B1229" s="9" t="s">
        <v>1235</v>
      </c>
    </row>
    <row r="1230" ht="15.75" customHeight="1">
      <c r="A1230" s="9">
        <v>4125.0</v>
      </c>
      <c r="B1230" s="9" t="s">
        <v>1236</v>
      </c>
    </row>
    <row r="1231" ht="15.75" customHeight="1">
      <c r="A1231" s="9">
        <v>4126.0</v>
      </c>
      <c r="B1231" s="9" t="s">
        <v>1237</v>
      </c>
    </row>
    <row r="1232" ht="15.75" customHeight="1">
      <c r="A1232" s="9">
        <v>4128.0</v>
      </c>
      <c r="B1232" s="9" t="s">
        <v>1238</v>
      </c>
    </row>
    <row r="1233" ht="15.75" customHeight="1">
      <c r="A1233" s="9">
        <v>4130.0</v>
      </c>
      <c r="B1233" s="9" t="s">
        <v>1239</v>
      </c>
    </row>
    <row r="1234" ht="15.75" customHeight="1">
      <c r="A1234" s="9">
        <v>4131.0</v>
      </c>
      <c r="B1234" s="9" t="s">
        <v>1240</v>
      </c>
    </row>
    <row r="1235" ht="15.75" customHeight="1">
      <c r="A1235" s="9">
        <v>4133.0</v>
      </c>
      <c r="B1235" s="9" t="s">
        <v>1241</v>
      </c>
    </row>
    <row r="1236" ht="15.75" customHeight="1">
      <c r="A1236" s="9">
        <v>4135.0</v>
      </c>
      <c r="B1236" s="9" t="s">
        <v>1242</v>
      </c>
    </row>
    <row r="1237" ht="15.75" customHeight="1">
      <c r="A1237" s="9">
        <v>4137.0</v>
      </c>
      <c r="B1237" s="9" t="s">
        <v>1243</v>
      </c>
    </row>
    <row r="1238" ht="15.75" customHeight="1">
      <c r="A1238" s="9">
        <v>4141.0</v>
      </c>
      <c r="B1238" s="9" t="s">
        <v>1244</v>
      </c>
    </row>
    <row r="1239" ht="15.75" customHeight="1">
      <c r="A1239" s="9">
        <v>4143.0</v>
      </c>
      <c r="B1239" s="9" t="s">
        <v>1245</v>
      </c>
    </row>
    <row r="1240" ht="15.75" customHeight="1">
      <c r="A1240" s="9">
        <v>4144.0</v>
      </c>
      <c r="B1240" s="9" t="s">
        <v>1246</v>
      </c>
    </row>
    <row r="1241" ht="15.75" customHeight="1">
      <c r="A1241" s="9">
        <v>4148.0</v>
      </c>
      <c r="B1241" s="9" t="s">
        <v>1247</v>
      </c>
    </row>
    <row r="1242" ht="15.75" customHeight="1">
      <c r="A1242" s="9">
        <v>4149.0</v>
      </c>
      <c r="B1242" s="9" t="s">
        <v>1248</v>
      </c>
    </row>
    <row r="1243" ht="15.75" customHeight="1">
      <c r="A1243" s="9">
        <v>4151.0</v>
      </c>
      <c r="B1243" s="9" t="s">
        <v>1249</v>
      </c>
    </row>
    <row r="1244" ht="15.75" customHeight="1">
      <c r="A1244" s="9">
        <v>4153.0</v>
      </c>
      <c r="B1244" s="9" t="s">
        <v>1250</v>
      </c>
    </row>
    <row r="1245" ht="15.75" customHeight="1">
      <c r="A1245" s="9">
        <v>4154.0</v>
      </c>
      <c r="B1245" s="9" t="s">
        <v>1251</v>
      </c>
    </row>
    <row r="1246" ht="15.75" customHeight="1">
      <c r="A1246" s="9">
        <v>4157.0</v>
      </c>
      <c r="B1246" s="9" t="s">
        <v>1252</v>
      </c>
    </row>
    <row r="1247" ht="15.75" customHeight="1">
      <c r="A1247" s="9">
        <v>4158.0</v>
      </c>
      <c r="B1247" s="9" t="s">
        <v>1253</v>
      </c>
    </row>
    <row r="1248" ht="15.75" customHeight="1">
      <c r="A1248" s="9">
        <v>4160.0</v>
      </c>
      <c r="B1248" s="9" t="s">
        <v>1254</v>
      </c>
    </row>
    <row r="1249" ht="15.75" customHeight="1">
      <c r="A1249" s="9">
        <v>4163.0</v>
      </c>
      <c r="B1249" s="9" t="s">
        <v>1255</v>
      </c>
    </row>
    <row r="1250" ht="15.75" customHeight="1">
      <c r="A1250" s="9">
        <v>4166.0</v>
      </c>
      <c r="B1250" s="9" t="s">
        <v>1256</v>
      </c>
    </row>
    <row r="1251" ht="15.75" customHeight="1">
      <c r="A1251" s="9">
        <v>4171.0</v>
      </c>
      <c r="B1251" s="9" t="s">
        <v>1257</v>
      </c>
    </row>
    <row r="1252" ht="15.75" customHeight="1">
      <c r="A1252" s="9">
        <v>4173.0</v>
      </c>
      <c r="B1252" s="9" t="s">
        <v>1258</v>
      </c>
    </row>
    <row r="1253" ht="15.75" customHeight="1">
      <c r="A1253" s="9">
        <v>4175.0</v>
      </c>
      <c r="B1253" s="9" t="s">
        <v>1259</v>
      </c>
    </row>
    <row r="1254" ht="15.75" customHeight="1">
      <c r="A1254" s="9">
        <v>4179.0</v>
      </c>
      <c r="B1254" s="9" t="s">
        <v>1260</v>
      </c>
    </row>
    <row r="1255" ht="15.75" customHeight="1">
      <c r="A1255" s="9">
        <v>4191.0</v>
      </c>
      <c r="B1255" s="9" t="s">
        <v>1261</v>
      </c>
    </row>
    <row r="1256" ht="15.75" customHeight="1">
      <c r="A1256" s="9">
        <v>4193.0</v>
      </c>
      <c r="B1256" s="9" t="s">
        <v>1262</v>
      </c>
    </row>
    <row r="1257" ht="15.75" customHeight="1">
      <c r="A1257" s="9">
        <v>4200.0</v>
      </c>
      <c r="B1257" s="9" t="s">
        <v>1263</v>
      </c>
    </row>
    <row r="1258" ht="15.75" customHeight="1">
      <c r="A1258" s="9">
        <v>4204.0</v>
      </c>
      <c r="B1258" s="9" t="s">
        <v>1264</v>
      </c>
    </row>
    <row r="1259" ht="15.75" customHeight="1">
      <c r="A1259" s="9">
        <v>4208.0</v>
      </c>
      <c r="B1259" s="9" t="s">
        <v>1265</v>
      </c>
    </row>
    <row r="1260" ht="15.75" customHeight="1">
      <c r="A1260" s="9">
        <v>4210.0</v>
      </c>
      <c r="B1260" s="9" t="s">
        <v>1266</v>
      </c>
    </row>
    <row r="1261" ht="15.75" customHeight="1">
      <c r="A1261" s="9">
        <v>4212.0</v>
      </c>
      <c r="B1261" s="9" t="s">
        <v>1267</v>
      </c>
    </row>
    <row r="1262" ht="15.75" customHeight="1">
      <c r="A1262" s="9">
        <v>4214.0</v>
      </c>
      <c r="B1262" s="9" t="s">
        <v>1268</v>
      </c>
    </row>
    <row r="1263" ht="15.75" customHeight="1">
      <c r="A1263" s="9">
        <v>4221.0</v>
      </c>
      <c r="B1263" s="9" t="s">
        <v>1269</v>
      </c>
    </row>
    <row r="1264" ht="15.75" customHeight="1">
      <c r="A1264" s="9">
        <v>4222.0</v>
      </c>
      <c r="B1264" s="9" t="s">
        <v>1270</v>
      </c>
    </row>
    <row r="1265" ht="15.75" customHeight="1">
      <c r="A1265" s="9">
        <v>4232.0</v>
      </c>
      <c r="B1265" s="9" t="s">
        <v>1271</v>
      </c>
    </row>
    <row r="1266" ht="15.75" customHeight="1">
      <c r="A1266" s="9">
        <v>4233.0</v>
      </c>
      <c r="B1266" s="9" t="s">
        <v>1272</v>
      </c>
    </row>
    <row r="1267" ht="15.75" customHeight="1">
      <c r="A1267" s="9">
        <v>4234.0</v>
      </c>
      <c r="B1267" s="9" t="s">
        <v>1273</v>
      </c>
    </row>
    <row r="1268" ht="15.75" customHeight="1">
      <c r="A1268" s="9">
        <v>4247.0</v>
      </c>
      <c r="B1268" s="9" t="s">
        <v>1274</v>
      </c>
    </row>
    <row r="1269" ht="15.75" customHeight="1">
      <c r="A1269" s="9">
        <v>4254.0</v>
      </c>
      <c r="B1269" s="9" t="s">
        <v>1275</v>
      </c>
    </row>
    <row r="1270" ht="15.75" customHeight="1">
      <c r="A1270" s="9">
        <v>4256.0</v>
      </c>
      <c r="B1270" s="9" t="s">
        <v>1276</v>
      </c>
    </row>
    <row r="1271" ht="15.75" customHeight="1">
      <c r="A1271" s="9">
        <v>4261.0</v>
      </c>
      <c r="B1271" s="9" t="s">
        <v>1277</v>
      </c>
    </row>
    <row r="1272" ht="15.75" customHeight="1">
      <c r="A1272" s="9">
        <v>4281.0</v>
      </c>
      <c r="B1272" s="9" t="s">
        <v>1278</v>
      </c>
    </row>
    <row r="1273" ht="15.75" customHeight="1">
      <c r="A1273" s="9">
        <v>4284.0</v>
      </c>
      <c r="B1273" s="9" t="s">
        <v>1279</v>
      </c>
    </row>
    <row r="1274" ht="15.75" customHeight="1">
      <c r="A1274" s="9">
        <v>4285.0</v>
      </c>
      <c r="B1274" s="9" t="s">
        <v>1280</v>
      </c>
    </row>
    <row r="1275" ht="15.75" customHeight="1">
      <c r="A1275" s="9">
        <v>4286.0</v>
      </c>
      <c r="B1275" s="9" t="s">
        <v>1281</v>
      </c>
    </row>
    <row r="1276" ht="15.75" customHeight="1">
      <c r="A1276" s="9">
        <v>4287.0</v>
      </c>
      <c r="B1276" s="9" t="s">
        <v>1282</v>
      </c>
    </row>
    <row r="1277" ht="15.75" customHeight="1">
      <c r="A1277" s="9">
        <v>4288.0</v>
      </c>
      <c r="B1277" s="9" t="s">
        <v>1283</v>
      </c>
    </row>
    <row r="1278" ht="15.75" customHeight="1">
      <c r="A1278" s="9">
        <v>4292.0</v>
      </c>
      <c r="B1278" s="9" t="s">
        <v>1284</v>
      </c>
    </row>
    <row r="1279" ht="15.75" customHeight="1">
      <c r="A1279" s="9">
        <v>4297.0</v>
      </c>
      <c r="B1279" s="9" t="s">
        <v>1285</v>
      </c>
    </row>
    <row r="1280" ht="15.75" customHeight="1">
      <c r="A1280" s="9">
        <v>4298.0</v>
      </c>
      <c r="B1280" s="9" t="s">
        <v>1286</v>
      </c>
    </row>
    <row r="1281" ht="15.75" customHeight="1">
      <c r="A1281" s="9">
        <v>4306.0</v>
      </c>
      <c r="B1281" s="9" t="s">
        <v>1287</v>
      </c>
    </row>
    <row r="1282" ht="15.75" customHeight="1">
      <c r="A1282" s="9">
        <v>4308.0</v>
      </c>
      <c r="B1282" s="9" t="s">
        <v>1288</v>
      </c>
    </row>
    <row r="1283" ht="15.75" customHeight="1">
      <c r="A1283" s="9">
        <v>4311.0</v>
      </c>
      <c r="B1283" s="9" t="s">
        <v>1289</v>
      </c>
    </row>
    <row r="1284" ht="15.75" customHeight="1">
      <c r="A1284" s="9">
        <v>4312.0</v>
      </c>
      <c r="B1284" s="9" t="s">
        <v>1290</v>
      </c>
    </row>
    <row r="1285" ht="15.75" customHeight="1">
      <c r="A1285" s="9">
        <v>4313.0</v>
      </c>
      <c r="B1285" s="9" t="s">
        <v>1291</v>
      </c>
    </row>
    <row r="1286" ht="15.75" customHeight="1">
      <c r="A1286" s="9">
        <v>4318.0</v>
      </c>
      <c r="B1286" s="9" t="s">
        <v>1292</v>
      </c>
    </row>
    <row r="1287" ht="15.75" customHeight="1">
      <c r="A1287" s="9">
        <v>4322.0</v>
      </c>
      <c r="B1287" s="9" t="s">
        <v>1293</v>
      </c>
    </row>
    <row r="1288" ht="15.75" customHeight="1">
      <c r="A1288" s="9">
        <v>4323.0</v>
      </c>
      <c r="B1288" s="9" t="s">
        <v>1294</v>
      </c>
    </row>
    <row r="1289" ht="15.75" customHeight="1">
      <c r="A1289" s="9">
        <v>4327.0</v>
      </c>
      <c r="B1289" s="9" t="s">
        <v>1295</v>
      </c>
    </row>
    <row r="1290" ht="15.75" customHeight="1">
      <c r="A1290" s="9">
        <v>4329.0</v>
      </c>
      <c r="B1290" s="9" t="s">
        <v>1296</v>
      </c>
    </row>
    <row r="1291" ht="15.75" customHeight="1">
      <c r="A1291" s="9">
        <v>4330.0</v>
      </c>
      <c r="B1291" s="9" t="s">
        <v>1297</v>
      </c>
    </row>
    <row r="1292" ht="15.75" customHeight="1">
      <c r="A1292" s="9">
        <v>4337.0</v>
      </c>
      <c r="B1292" s="9" t="s">
        <v>1298</v>
      </c>
    </row>
    <row r="1293" ht="15.75" customHeight="1">
      <c r="A1293" s="9">
        <v>4338.0</v>
      </c>
      <c r="B1293" s="9" t="s">
        <v>1299</v>
      </c>
    </row>
    <row r="1294" ht="15.75" customHeight="1">
      <c r="A1294" s="9">
        <v>4351.0</v>
      </c>
      <c r="B1294" s="9" t="s">
        <v>1300</v>
      </c>
    </row>
    <row r="1295" ht="15.75" customHeight="1">
      <c r="A1295" s="9">
        <v>4352.0</v>
      </c>
      <c r="B1295" s="9" t="s">
        <v>1301</v>
      </c>
    </row>
    <row r="1296" ht="15.75" customHeight="1">
      <c r="A1296" s="9">
        <v>4353.0</v>
      </c>
      <c r="B1296" s="9" t="s">
        <v>1302</v>
      </c>
    </row>
    <row r="1297" ht="15.75" customHeight="1">
      <c r="A1297" s="9">
        <v>4358.0</v>
      </c>
      <c r="B1297" s="9" t="s">
        <v>1303</v>
      </c>
    </row>
    <row r="1298" ht="15.75" customHeight="1">
      <c r="A1298" s="9">
        <v>4359.0</v>
      </c>
      <c r="B1298" s="9" t="s">
        <v>1304</v>
      </c>
    </row>
    <row r="1299" ht="15.75" customHeight="1">
      <c r="A1299" s="9">
        <v>4361.0</v>
      </c>
      <c r="B1299" s="9" t="s">
        <v>1305</v>
      </c>
    </row>
    <row r="1300" ht="15.75" customHeight="1">
      <c r="A1300" s="9">
        <v>4363.0</v>
      </c>
      <c r="B1300" s="9" t="s">
        <v>1306</v>
      </c>
    </row>
    <row r="1301" ht="15.75" customHeight="1">
      <c r="A1301" s="9">
        <v>4436.0</v>
      </c>
      <c r="B1301" s="9" t="s">
        <v>1307</v>
      </c>
    </row>
    <row r="1302" ht="15.75" customHeight="1">
      <c r="A1302" s="9">
        <v>4437.0</v>
      </c>
      <c r="B1302" s="9" t="s">
        <v>1308</v>
      </c>
    </row>
    <row r="1303" ht="15.75" customHeight="1">
      <c r="A1303" s="9">
        <v>4481.0</v>
      </c>
      <c r="B1303" s="9" t="s">
        <v>1309</v>
      </c>
    </row>
    <row r="1304" ht="15.75" customHeight="1">
      <c r="A1304" s="9">
        <v>4487.0</v>
      </c>
      <c r="B1304" s="9" t="s">
        <v>1310</v>
      </c>
    </row>
    <row r="1305" ht="15.75" customHeight="1">
      <c r="A1305" s="9">
        <v>4488.0</v>
      </c>
      <c r="B1305" s="9" t="s">
        <v>1311</v>
      </c>
    </row>
    <row r="1306" ht="15.75" customHeight="1">
      <c r="A1306" s="9">
        <v>4507.0</v>
      </c>
      <c r="B1306" s="9" t="s">
        <v>1312</v>
      </c>
    </row>
    <row r="1307" ht="15.75" customHeight="1">
      <c r="A1307" s="9">
        <v>4522.0</v>
      </c>
      <c r="B1307" s="9" t="s">
        <v>1313</v>
      </c>
    </row>
    <row r="1308" ht="15.75" customHeight="1">
      <c r="A1308" s="9">
        <v>4524.0</v>
      </c>
      <c r="B1308" s="9" t="s">
        <v>1314</v>
      </c>
    </row>
    <row r="1309" ht="15.75" customHeight="1">
      <c r="A1309" s="9">
        <v>4528.0</v>
      </c>
      <c r="B1309" s="9" t="s">
        <v>1315</v>
      </c>
    </row>
    <row r="1310" ht="15.75" customHeight="1">
      <c r="A1310" s="9">
        <v>4534.0</v>
      </c>
      <c r="B1310" s="9" t="s">
        <v>1316</v>
      </c>
    </row>
    <row r="1311" ht="15.75" customHeight="1">
      <c r="A1311" s="9">
        <v>4542.0</v>
      </c>
      <c r="B1311" s="9" t="s">
        <v>1317</v>
      </c>
    </row>
    <row r="1312" ht="15.75" customHeight="1">
      <c r="A1312" s="9">
        <v>4547.0</v>
      </c>
      <c r="B1312" s="9" t="s">
        <v>1318</v>
      </c>
    </row>
    <row r="1313" ht="15.75" customHeight="1">
      <c r="A1313" s="9">
        <v>4548.0</v>
      </c>
      <c r="B1313" s="9" t="s">
        <v>1319</v>
      </c>
    </row>
    <row r="1314" ht="15.75" customHeight="1">
      <c r="A1314" s="9">
        <v>4552.0</v>
      </c>
      <c r="B1314" s="9" t="s">
        <v>1320</v>
      </c>
    </row>
    <row r="1315" ht="15.75" customHeight="1">
      <c r="A1315" s="9">
        <v>4585.0</v>
      </c>
      <c r="B1315" s="9" t="s">
        <v>1321</v>
      </c>
    </row>
    <row r="1316" ht="15.75" customHeight="1">
      <c r="A1316" s="9">
        <v>4588.0</v>
      </c>
      <c r="B1316" s="9" t="s">
        <v>1322</v>
      </c>
    </row>
    <row r="1317" ht="15.75" customHeight="1">
      <c r="A1317" s="9">
        <v>4591.0</v>
      </c>
      <c r="B1317" s="9" t="s">
        <v>1323</v>
      </c>
    </row>
    <row r="1318" ht="15.75" customHeight="1">
      <c r="A1318" s="9">
        <v>4593.0</v>
      </c>
      <c r="B1318" s="9" t="s">
        <v>1324</v>
      </c>
    </row>
    <row r="1319" ht="15.75" customHeight="1">
      <c r="A1319" s="9">
        <v>4594.0</v>
      </c>
      <c r="B1319" s="9" t="s">
        <v>1325</v>
      </c>
    </row>
    <row r="1320" ht="15.75" customHeight="1">
      <c r="A1320" s="9">
        <v>4595.0</v>
      </c>
      <c r="B1320" s="9" t="s">
        <v>1326</v>
      </c>
    </row>
    <row r="1321" ht="15.75" customHeight="1">
      <c r="A1321" s="9">
        <v>4598.0</v>
      </c>
      <c r="B1321" s="9" t="s">
        <v>1327</v>
      </c>
    </row>
    <row r="1322" ht="15.75" customHeight="1">
      <c r="A1322" s="9">
        <v>4604.0</v>
      </c>
      <c r="B1322" s="9" t="s">
        <v>1328</v>
      </c>
    </row>
    <row r="1323" ht="15.75" customHeight="1">
      <c r="A1323" s="9">
        <v>4607.0</v>
      </c>
      <c r="B1323" s="9" t="s">
        <v>1329</v>
      </c>
    </row>
    <row r="1324" ht="15.75" customHeight="1">
      <c r="A1324" s="9">
        <v>4613.0</v>
      </c>
      <c r="B1324" s="9" t="s">
        <v>1330</v>
      </c>
    </row>
    <row r="1325" ht="15.75" customHeight="1">
      <c r="A1325" s="9">
        <v>4615.0</v>
      </c>
      <c r="B1325" s="9" t="s">
        <v>1331</v>
      </c>
    </row>
    <row r="1326" ht="15.75" customHeight="1">
      <c r="A1326" s="9">
        <v>4618.0</v>
      </c>
      <c r="B1326" s="9" t="s">
        <v>1332</v>
      </c>
    </row>
    <row r="1327" ht="15.75" customHeight="1">
      <c r="A1327" s="9">
        <v>4620.0</v>
      </c>
      <c r="B1327" s="9" t="s">
        <v>1333</v>
      </c>
    </row>
    <row r="1328" ht="15.75" customHeight="1">
      <c r="A1328" s="9">
        <v>4621.0</v>
      </c>
      <c r="B1328" s="9" t="s">
        <v>1334</v>
      </c>
    </row>
    <row r="1329" ht="15.75" customHeight="1">
      <c r="A1329" s="9">
        <v>4622.0</v>
      </c>
      <c r="B1329" s="9" t="s">
        <v>1335</v>
      </c>
    </row>
    <row r="1330" ht="15.75" customHeight="1">
      <c r="A1330" s="9">
        <v>4624.0</v>
      </c>
      <c r="B1330" s="9" t="s">
        <v>1336</v>
      </c>
    </row>
    <row r="1331" ht="15.75" customHeight="1">
      <c r="A1331" s="9">
        <v>4625.0</v>
      </c>
      <c r="B1331" s="9" t="s">
        <v>1337</v>
      </c>
    </row>
    <row r="1332" ht="15.75" customHeight="1">
      <c r="A1332" s="9">
        <v>4626.0</v>
      </c>
      <c r="B1332" s="9" t="s">
        <v>1338</v>
      </c>
    </row>
    <row r="1333" ht="15.75" customHeight="1">
      <c r="A1333" s="9">
        <v>4627.0</v>
      </c>
      <c r="B1333" s="9" t="s">
        <v>1339</v>
      </c>
    </row>
    <row r="1334" ht="15.75" customHeight="1">
      <c r="A1334" s="9">
        <v>4628.0</v>
      </c>
      <c r="B1334" s="9" t="s">
        <v>1340</v>
      </c>
    </row>
    <row r="1335" ht="15.75" customHeight="1">
      <c r="A1335" s="9">
        <v>4629.0</v>
      </c>
      <c r="B1335" s="9" t="s">
        <v>1341</v>
      </c>
    </row>
    <row r="1336" ht="15.75" customHeight="1">
      <c r="A1336" s="9">
        <v>4633.0</v>
      </c>
      <c r="B1336" s="9" t="s">
        <v>1342</v>
      </c>
    </row>
    <row r="1337" ht="15.75" customHeight="1">
      <c r="A1337" s="9">
        <v>4634.0</v>
      </c>
      <c r="B1337" s="9" t="s">
        <v>1343</v>
      </c>
    </row>
    <row r="1338" ht="15.75" customHeight="1">
      <c r="A1338" s="9">
        <v>4635.0</v>
      </c>
      <c r="B1338" s="9" t="s">
        <v>1344</v>
      </c>
    </row>
    <row r="1339" ht="15.75" customHeight="1">
      <c r="A1339" s="9">
        <v>4638.0</v>
      </c>
      <c r="B1339" s="9" t="s">
        <v>1345</v>
      </c>
    </row>
    <row r="1340" ht="15.75" customHeight="1">
      <c r="A1340" s="9">
        <v>4640.0</v>
      </c>
      <c r="B1340" s="9" t="s">
        <v>1346</v>
      </c>
    </row>
    <row r="1341" ht="15.75" customHeight="1">
      <c r="A1341" s="9">
        <v>4641.0</v>
      </c>
      <c r="B1341" s="9" t="s">
        <v>1347</v>
      </c>
    </row>
    <row r="1342" ht="15.75" customHeight="1">
      <c r="A1342" s="9">
        <v>4643.0</v>
      </c>
      <c r="B1342" s="9" t="s">
        <v>1348</v>
      </c>
    </row>
    <row r="1343" ht="15.75" customHeight="1">
      <c r="A1343" s="9">
        <v>4644.0</v>
      </c>
      <c r="B1343" s="9" t="s">
        <v>1349</v>
      </c>
    </row>
    <row r="1344" ht="15.75" customHeight="1">
      <c r="A1344" s="9">
        <v>4645.0</v>
      </c>
      <c r="B1344" s="9" t="s">
        <v>1350</v>
      </c>
    </row>
    <row r="1345" ht="15.75" customHeight="1">
      <c r="A1345" s="9">
        <v>4646.0</v>
      </c>
      <c r="B1345" s="9" t="s">
        <v>1351</v>
      </c>
    </row>
    <row r="1346" ht="15.75" customHeight="1">
      <c r="A1346" s="9">
        <v>4647.0</v>
      </c>
      <c r="B1346" s="9" t="s">
        <v>1352</v>
      </c>
    </row>
    <row r="1347" ht="15.75" customHeight="1">
      <c r="A1347" s="9">
        <v>4649.0</v>
      </c>
      <c r="B1347" s="9" t="s">
        <v>1353</v>
      </c>
    </row>
    <row r="1348" ht="15.75" customHeight="1">
      <c r="A1348" s="9">
        <v>4650.0</v>
      </c>
      <c r="B1348" s="9" t="s">
        <v>1354</v>
      </c>
    </row>
    <row r="1349" ht="15.75" customHeight="1">
      <c r="A1349" s="9">
        <v>4653.0</v>
      </c>
      <c r="B1349" s="9" t="s">
        <v>1355</v>
      </c>
    </row>
    <row r="1350" ht="15.75" customHeight="1">
      <c r="A1350" s="9">
        <v>4654.0</v>
      </c>
      <c r="B1350" s="9" t="s">
        <v>1356</v>
      </c>
    </row>
    <row r="1351" ht="15.75" customHeight="1">
      <c r="A1351" s="9">
        <v>4659.0</v>
      </c>
      <c r="B1351" s="9" t="s">
        <v>1357</v>
      </c>
    </row>
    <row r="1352" ht="15.75" customHeight="1">
      <c r="A1352" s="9">
        <v>4668.0</v>
      </c>
      <c r="B1352" s="9" t="s">
        <v>1358</v>
      </c>
    </row>
    <row r="1353" ht="15.75" customHeight="1">
      <c r="A1353" s="9">
        <v>4669.0</v>
      </c>
      <c r="B1353" s="9" t="s">
        <v>1359</v>
      </c>
    </row>
    <row r="1354" ht="15.75" customHeight="1">
      <c r="A1354" s="9">
        <v>4670.0</v>
      </c>
      <c r="B1354" s="9" t="s">
        <v>1360</v>
      </c>
    </row>
    <row r="1355" ht="15.75" customHeight="1">
      <c r="A1355" s="9">
        <v>4674.0</v>
      </c>
      <c r="B1355" s="9" t="s">
        <v>1361</v>
      </c>
    </row>
    <row r="1356" ht="15.75" customHeight="1">
      <c r="A1356" s="9">
        <v>4675.0</v>
      </c>
      <c r="B1356" s="9" t="s">
        <v>1362</v>
      </c>
    </row>
    <row r="1357" ht="15.75" customHeight="1">
      <c r="A1357" s="9">
        <v>4683.0</v>
      </c>
      <c r="B1357" s="9" t="s">
        <v>1363</v>
      </c>
    </row>
    <row r="1358" ht="15.75" customHeight="1">
      <c r="A1358" s="9">
        <v>4688.0</v>
      </c>
      <c r="B1358" s="9" t="s">
        <v>1364</v>
      </c>
    </row>
    <row r="1359" ht="15.75" customHeight="1">
      <c r="A1359" s="9">
        <v>4689.0</v>
      </c>
      <c r="B1359" s="9" t="s">
        <v>1365</v>
      </c>
    </row>
    <row r="1360" ht="15.75" customHeight="1">
      <c r="A1360" s="9">
        <v>4692.0</v>
      </c>
      <c r="B1360" s="9" t="s">
        <v>1366</v>
      </c>
    </row>
    <row r="1361" ht="15.75" customHeight="1">
      <c r="A1361" s="9">
        <v>4693.0</v>
      </c>
      <c r="B1361" s="9" t="s">
        <v>1367</v>
      </c>
    </row>
    <row r="1362" ht="15.75" customHeight="1">
      <c r="A1362" s="9">
        <v>4694.0</v>
      </c>
      <c r="B1362" s="9" t="s">
        <v>1368</v>
      </c>
    </row>
    <row r="1363" ht="15.75" customHeight="1">
      <c r="A1363" s="9">
        <v>4695.0</v>
      </c>
      <c r="B1363" s="9" t="s">
        <v>1369</v>
      </c>
    </row>
    <row r="1364" ht="15.75" customHeight="1">
      <c r="A1364" s="9">
        <v>4697.0</v>
      </c>
      <c r="B1364" s="9" t="s">
        <v>1370</v>
      </c>
    </row>
    <row r="1365" ht="15.75" customHeight="1">
      <c r="A1365" s="9">
        <v>4700.0</v>
      </c>
      <c r="B1365" s="9" t="s">
        <v>1371</v>
      </c>
    </row>
    <row r="1366" ht="15.75" customHeight="1">
      <c r="A1366" s="9">
        <v>4704.0</v>
      </c>
      <c r="B1366" s="9" t="s">
        <v>1372</v>
      </c>
    </row>
    <row r="1367" ht="15.75" customHeight="1">
      <c r="A1367" s="9">
        <v>4705.0</v>
      </c>
      <c r="B1367" s="9" t="s">
        <v>1373</v>
      </c>
    </row>
    <row r="1368" ht="15.75" customHeight="1">
      <c r="A1368" s="9">
        <v>4709.0</v>
      </c>
      <c r="B1368" s="9" t="s">
        <v>1374</v>
      </c>
    </row>
    <row r="1369" ht="15.75" customHeight="1">
      <c r="A1369" s="9">
        <v>4715.0</v>
      </c>
      <c r="B1369" s="9" t="s">
        <v>1375</v>
      </c>
    </row>
    <row r="1370" ht="15.75" customHeight="1">
      <c r="A1370" s="9">
        <v>4719.0</v>
      </c>
      <c r="B1370" s="9" t="s">
        <v>1376</v>
      </c>
    </row>
    <row r="1371" ht="15.75" customHeight="1">
      <c r="A1371" s="9">
        <v>4720.0</v>
      </c>
      <c r="B1371" s="9" t="s">
        <v>1377</v>
      </c>
    </row>
    <row r="1372" ht="15.75" customHeight="1">
      <c r="A1372" s="9">
        <v>4722.0</v>
      </c>
      <c r="B1372" s="9" t="s">
        <v>1378</v>
      </c>
    </row>
    <row r="1373" ht="15.75" customHeight="1">
      <c r="A1373" s="9">
        <v>4723.0</v>
      </c>
      <c r="B1373" s="9" t="s">
        <v>1379</v>
      </c>
    </row>
    <row r="1374" ht="15.75" customHeight="1">
      <c r="A1374" s="9">
        <v>4724.0</v>
      </c>
      <c r="B1374" s="9" t="s">
        <v>1380</v>
      </c>
    </row>
    <row r="1375" ht="15.75" customHeight="1">
      <c r="A1375" s="9">
        <v>4726.0</v>
      </c>
      <c r="B1375" s="9" t="s">
        <v>1381</v>
      </c>
    </row>
    <row r="1376" ht="15.75" customHeight="1">
      <c r="A1376" s="9">
        <v>4728.0</v>
      </c>
      <c r="B1376" s="9" t="s">
        <v>1382</v>
      </c>
    </row>
    <row r="1377" ht="15.75" customHeight="1">
      <c r="A1377" s="9">
        <v>4729.0</v>
      </c>
      <c r="B1377" s="9" t="s">
        <v>1383</v>
      </c>
    </row>
    <row r="1378" ht="15.75" customHeight="1">
      <c r="A1378" s="9">
        <v>4734.0</v>
      </c>
      <c r="B1378" s="9" t="s">
        <v>1384</v>
      </c>
    </row>
    <row r="1379" ht="15.75" customHeight="1">
      <c r="A1379" s="9">
        <v>4741.0</v>
      </c>
      <c r="B1379" s="9" t="s">
        <v>1385</v>
      </c>
    </row>
    <row r="1380" ht="15.75" customHeight="1">
      <c r="A1380" s="9">
        <v>4744.0</v>
      </c>
      <c r="B1380" s="9" t="s">
        <v>1386</v>
      </c>
    </row>
    <row r="1381" ht="15.75" customHeight="1">
      <c r="A1381" s="9">
        <v>4745.0</v>
      </c>
      <c r="B1381" s="9" t="s">
        <v>1387</v>
      </c>
    </row>
    <row r="1382" ht="15.75" customHeight="1">
      <c r="A1382" s="9">
        <v>4747.0</v>
      </c>
      <c r="B1382" s="9" t="s">
        <v>1388</v>
      </c>
    </row>
    <row r="1383" ht="15.75" customHeight="1">
      <c r="A1383" s="9">
        <v>4750.0</v>
      </c>
      <c r="B1383" s="9" t="s">
        <v>1389</v>
      </c>
    </row>
    <row r="1384" ht="15.75" customHeight="1">
      <c r="A1384" s="9">
        <v>4756.0</v>
      </c>
      <c r="B1384" s="9" t="s">
        <v>1390</v>
      </c>
    </row>
    <row r="1385" ht="15.75" customHeight="1">
      <c r="A1385" s="9">
        <v>4758.0</v>
      </c>
      <c r="B1385" s="9" t="s">
        <v>1391</v>
      </c>
    </row>
    <row r="1386" ht="15.75" customHeight="1">
      <c r="A1386" s="9">
        <v>4760.0</v>
      </c>
      <c r="B1386" s="9" t="s">
        <v>1392</v>
      </c>
    </row>
    <row r="1387" ht="15.75" customHeight="1">
      <c r="A1387" s="9">
        <v>4763.0</v>
      </c>
      <c r="B1387" s="9" t="s">
        <v>1393</v>
      </c>
    </row>
    <row r="1388" ht="15.75" customHeight="1">
      <c r="A1388" s="9">
        <v>4771.0</v>
      </c>
      <c r="B1388" s="9" t="s">
        <v>1394</v>
      </c>
    </row>
    <row r="1389" ht="15.75" customHeight="1">
      <c r="A1389" s="9">
        <v>4774.0</v>
      </c>
      <c r="B1389" s="9" t="s">
        <v>1395</v>
      </c>
    </row>
    <row r="1390" ht="15.75" customHeight="1">
      <c r="A1390" s="9">
        <v>4775.0</v>
      </c>
      <c r="B1390" s="9" t="s">
        <v>1396</v>
      </c>
    </row>
    <row r="1391" ht="15.75" customHeight="1">
      <c r="A1391" s="9">
        <v>4780.0</v>
      </c>
      <c r="B1391" s="9" t="s">
        <v>1397</v>
      </c>
    </row>
    <row r="1392" ht="15.75" customHeight="1">
      <c r="A1392" s="9">
        <v>4781.0</v>
      </c>
      <c r="B1392" s="9" t="s">
        <v>1398</v>
      </c>
    </row>
    <row r="1393" ht="15.75" customHeight="1">
      <c r="A1393" s="9">
        <v>4784.0</v>
      </c>
      <c r="B1393" s="9" t="s">
        <v>1399</v>
      </c>
    </row>
    <row r="1394" ht="15.75" customHeight="1">
      <c r="A1394" s="9">
        <v>4790.0</v>
      </c>
      <c r="B1394" s="9" t="s">
        <v>1400</v>
      </c>
    </row>
    <row r="1395" ht="15.75" customHeight="1">
      <c r="A1395" s="9">
        <v>4791.0</v>
      </c>
      <c r="B1395" s="9" t="s">
        <v>1401</v>
      </c>
    </row>
    <row r="1396" ht="15.75" customHeight="1">
      <c r="A1396" s="9">
        <v>4792.0</v>
      </c>
      <c r="B1396" s="9" t="s">
        <v>1402</v>
      </c>
    </row>
    <row r="1397" ht="15.75" customHeight="1">
      <c r="A1397" s="9">
        <v>4803.0</v>
      </c>
      <c r="B1397" s="9" t="s">
        <v>1403</v>
      </c>
    </row>
    <row r="1398" ht="15.75" customHeight="1">
      <c r="A1398" s="9">
        <v>4810.0</v>
      </c>
      <c r="B1398" s="9" t="s">
        <v>1404</v>
      </c>
    </row>
    <row r="1399" ht="15.75" customHeight="1">
      <c r="A1399" s="9">
        <v>4811.0</v>
      </c>
      <c r="B1399" s="9" t="s">
        <v>1405</v>
      </c>
    </row>
    <row r="1400" ht="15.75" customHeight="1">
      <c r="A1400" s="9">
        <v>4838.0</v>
      </c>
      <c r="B1400" s="9" t="s">
        <v>1406</v>
      </c>
    </row>
    <row r="1401" ht="15.75" customHeight="1">
      <c r="A1401" s="9">
        <v>4841.0</v>
      </c>
      <c r="B1401" s="9" t="s">
        <v>1407</v>
      </c>
    </row>
    <row r="1402" ht="15.75" customHeight="1">
      <c r="A1402" s="9">
        <v>4846.0</v>
      </c>
      <c r="B1402" s="9" t="s">
        <v>1408</v>
      </c>
    </row>
    <row r="1403" ht="15.75" customHeight="1">
      <c r="A1403" s="9">
        <v>4849.0</v>
      </c>
      <c r="B1403" s="9" t="s">
        <v>1409</v>
      </c>
    </row>
    <row r="1404" ht="15.75" customHeight="1">
      <c r="A1404" s="9">
        <v>4851.0</v>
      </c>
      <c r="B1404" s="9" t="s">
        <v>1410</v>
      </c>
    </row>
    <row r="1405" ht="15.75" customHeight="1">
      <c r="A1405" s="9">
        <v>4853.0</v>
      </c>
      <c r="B1405" s="9" t="s">
        <v>1411</v>
      </c>
    </row>
    <row r="1406" ht="15.75" customHeight="1">
      <c r="A1406" s="9">
        <v>4854.0</v>
      </c>
      <c r="B1406" s="9" t="s">
        <v>1412</v>
      </c>
    </row>
    <row r="1407" ht="15.75" customHeight="1">
      <c r="A1407" s="9">
        <v>4855.0</v>
      </c>
      <c r="B1407" s="9" t="s">
        <v>1413</v>
      </c>
    </row>
    <row r="1408" ht="15.75" customHeight="1">
      <c r="A1408" s="9">
        <v>4856.0</v>
      </c>
      <c r="B1408" s="9" t="s">
        <v>1414</v>
      </c>
    </row>
    <row r="1409" ht="15.75" customHeight="1">
      <c r="A1409" s="9">
        <v>4860.0</v>
      </c>
      <c r="B1409" s="9" t="s">
        <v>1415</v>
      </c>
    </row>
    <row r="1410" ht="15.75" customHeight="1">
      <c r="A1410" s="9">
        <v>4862.0</v>
      </c>
      <c r="B1410" s="9" t="s">
        <v>1416</v>
      </c>
    </row>
    <row r="1411" ht="15.75" customHeight="1">
      <c r="A1411" s="9">
        <v>4863.0</v>
      </c>
      <c r="B1411" s="9" t="s">
        <v>1417</v>
      </c>
    </row>
    <row r="1412" ht="15.75" customHeight="1">
      <c r="A1412" s="9">
        <v>4864.0</v>
      </c>
      <c r="B1412" s="9" t="s">
        <v>1418</v>
      </c>
    </row>
    <row r="1413" ht="15.75" customHeight="1">
      <c r="A1413" s="9">
        <v>4867.0</v>
      </c>
      <c r="B1413" s="9" t="s">
        <v>1419</v>
      </c>
    </row>
    <row r="1414" ht="15.75" customHeight="1">
      <c r="A1414" s="9">
        <v>4868.0</v>
      </c>
      <c r="B1414" s="9" t="s">
        <v>1420</v>
      </c>
    </row>
    <row r="1415" ht="15.75" customHeight="1">
      <c r="A1415" s="9">
        <v>4869.0</v>
      </c>
      <c r="B1415" s="9" t="s">
        <v>1421</v>
      </c>
    </row>
    <row r="1416" ht="15.75" customHeight="1">
      <c r="A1416" s="9">
        <v>4878.0</v>
      </c>
      <c r="B1416" s="9" t="s">
        <v>1422</v>
      </c>
    </row>
    <row r="1417" ht="15.75" customHeight="1">
      <c r="A1417" s="9">
        <v>4882.0</v>
      </c>
      <c r="B1417" s="9" t="s">
        <v>1423</v>
      </c>
    </row>
    <row r="1418" ht="15.75" customHeight="1">
      <c r="A1418" s="9">
        <v>4891.0</v>
      </c>
      <c r="B1418" s="9" t="s">
        <v>1424</v>
      </c>
    </row>
    <row r="1419" ht="15.75" customHeight="1">
      <c r="A1419" s="9">
        <v>4893.0</v>
      </c>
      <c r="B1419" s="9" t="s">
        <v>1425</v>
      </c>
    </row>
    <row r="1420" ht="15.75" customHeight="1">
      <c r="A1420" s="9">
        <v>4897.0</v>
      </c>
      <c r="B1420" s="9" t="s">
        <v>1426</v>
      </c>
    </row>
    <row r="1421" ht="15.75" customHeight="1">
      <c r="A1421" s="9">
        <v>4902.0</v>
      </c>
      <c r="B1421" s="9" t="s">
        <v>1427</v>
      </c>
    </row>
    <row r="1422" ht="15.75" customHeight="1">
      <c r="A1422" s="9">
        <v>4905.0</v>
      </c>
      <c r="B1422" s="9" t="s">
        <v>1428</v>
      </c>
    </row>
    <row r="1423" ht="15.75" customHeight="1">
      <c r="A1423" s="9">
        <v>4913.0</v>
      </c>
      <c r="B1423" s="9" t="s">
        <v>1429</v>
      </c>
    </row>
    <row r="1424" ht="15.75" customHeight="1">
      <c r="A1424" s="9">
        <v>4914.0</v>
      </c>
      <c r="B1424" s="9" t="s">
        <v>1430</v>
      </c>
    </row>
    <row r="1425" ht="15.75" customHeight="1">
      <c r="A1425" s="9">
        <v>4915.0</v>
      </c>
      <c r="B1425" s="9" t="s">
        <v>1431</v>
      </c>
    </row>
    <row r="1426" ht="15.75" customHeight="1">
      <c r="A1426" s="9">
        <v>4919.0</v>
      </c>
      <c r="B1426" s="9" t="s">
        <v>1432</v>
      </c>
    </row>
    <row r="1427" ht="15.75" customHeight="1">
      <c r="A1427" s="9">
        <v>4920.0</v>
      </c>
      <c r="B1427" s="9" t="s">
        <v>1433</v>
      </c>
    </row>
    <row r="1428" ht="15.75" customHeight="1">
      <c r="A1428" s="9">
        <v>4921.0</v>
      </c>
      <c r="B1428" s="9" t="s">
        <v>1434</v>
      </c>
    </row>
    <row r="1429" ht="15.75" customHeight="1">
      <c r="A1429" s="9">
        <v>4929.0</v>
      </c>
      <c r="B1429" s="9" t="s">
        <v>1435</v>
      </c>
    </row>
    <row r="1430" ht="15.75" customHeight="1">
      <c r="A1430" s="9">
        <v>4935.0</v>
      </c>
      <c r="B1430" s="9" t="s">
        <v>1436</v>
      </c>
    </row>
    <row r="1431" ht="15.75" customHeight="1">
      <c r="A1431" s="9">
        <v>4942.0</v>
      </c>
      <c r="B1431" s="9" t="s">
        <v>1437</v>
      </c>
    </row>
    <row r="1432" ht="15.75" customHeight="1">
      <c r="A1432" s="9">
        <v>4943.0</v>
      </c>
      <c r="B1432" s="9" t="s">
        <v>1438</v>
      </c>
    </row>
    <row r="1433" ht="15.75" customHeight="1">
      <c r="A1433" s="9">
        <v>4948.0</v>
      </c>
      <c r="B1433" s="9" t="s">
        <v>1439</v>
      </c>
    </row>
    <row r="1434" ht="15.75" customHeight="1">
      <c r="A1434" s="9">
        <v>4952.0</v>
      </c>
      <c r="B1434" s="9" t="s">
        <v>1440</v>
      </c>
    </row>
    <row r="1435" ht="15.75" customHeight="1">
      <c r="A1435" s="9">
        <v>4967.0</v>
      </c>
      <c r="B1435" s="9" t="s">
        <v>1441</v>
      </c>
    </row>
    <row r="1436" ht="15.75" customHeight="1">
      <c r="A1436" s="9">
        <v>4968.0</v>
      </c>
      <c r="B1436" s="9" t="s">
        <v>1442</v>
      </c>
    </row>
    <row r="1437" ht="15.75" customHeight="1">
      <c r="A1437" s="9">
        <v>4976.0</v>
      </c>
      <c r="B1437" s="9" t="s">
        <v>1443</v>
      </c>
    </row>
    <row r="1438" ht="15.75" customHeight="1">
      <c r="A1438" s="9">
        <v>4982.0</v>
      </c>
      <c r="B1438" s="9" t="s">
        <v>1444</v>
      </c>
    </row>
    <row r="1439" ht="15.75" customHeight="1">
      <c r="A1439" s="9">
        <v>4983.0</v>
      </c>
      <c r="B1439" s="9" t="s">
        <v>1445</v>
      </c>
    </row>
    <row r="1440" ht="15.75" customHeight="1">
      <c r="A1440" s="9">
        <v>4988.0</v>
      </c>
      <c r="B1440" s="9" t="s">
        <v>1446</v>
      </c>
    </row>
    <row r="1441" ht="15.75" customHeight="1">
      <c r="A1441" s="9">
        <v>4990.0</v>
      </c>
      <c r="B1441" s="9" t="s">
        <v>1447</v>
      </c>
    </row>
    <row r="1442" ht="15.75" customHeight="1">
      <c r="A1442" s="9">
        <v>4998.0</v>
      </c>
      <c r="B1442" s="9" t="s">
        <v>1448</v>
      </c>
    </row>
    <row r="1443" ht="15.75" customHeight="1">
      <c r="A1443" s="9">
        <v>5000.0</v>
      </c>
      <c r="B1443" s="9" t="s">
        <v>1449</v>
      </c>
    </row>
    <row r="1444" ht="15.75" customHeight="1">
      <c r="A1444" s="9">
        <v>5007.0</v>
      </c>
      <c r="B1444" s="9" t="s">
        <v>1450</v>
      </c>
    </row>
    <row r="1445" ht="15.75" customHeight="1">
      <c r="A1445" s="9">
        <v>5009.0</v>
      </c>
      <c r="B1445" s="9" t="s">
        <v>1451</v>
      </c>
    </row>
    <row r="1446" ht="15.75" customHeight="1">
      <c r="A1446" s="9">
        <v>5015.0</v>
      </c>
      <c r="B1446" s="9" t="s">
        <v>1452</v>
      </c>
    </row>
    <row r="1447" ht="15.75" customHeight="1">
      <c r="A1447" s="9">
        <v>5016.0</v>
      </c>
      <c r="B1447" s="9" t="s">
        <v>1453</v>
      </c>
    </row>
    <row r="1448" ht="15.75" customHeight="1">
      <c r="A1448" s="9">
        <v>5018.0</v>
      </c>
      <c r="B1448" s="9" t="s">
        <v>1454</v>
      </c>
    </row>
    <row r="1449" ht="15.75" customHeight="1">
      <c r="A1449" s="9">
        <v>5019.0</v>
      </c>
      <c r="B1449" s="9" t="s">
        <v>1455</v>
      </c>
    </row>
    <row r="1450" ht="15.75" customHeight="1">
      <c r="A1450" s="9">
        <v>5026.0</v>
      </c>
      <c r="B1450" s="9" t="s">
        <v>1456</v>
      </c>
    </row>
    <row r="1451" ht="15.75" customHeight="1">
      <c r="A1451" s="9">
        <v>5032.0</v>
      </c>
      <c r="B1451" s="9" t="s">
        <v>1457</v>
      </c>
    </row>
    <row r="1452" ht="15.75" customHeight="1">
      <c r="A1452" s="9">
        <v>5046.0</v>
      </c>
      <c r="B1452" s="9" t="s">
        <v>1458</v>
      </c>
    </row>
    <row r="1453" ht="15.75" customHeight="1">
      <c r="A1453" s="9">
        <v>5048.0</v>
      </c>
      <c r="B1453" s="9" t="s">
        <v>1459</v>
      </c>
    </row>
    <row r="1454" ht="15.75" customHeight="1">
      <c r="A1454" s="9">
        <v>5053.0</v>
      </c>
      <c r="B1454" s="9" t="s">
        <v>1460</v>
      </c>
    </row>
    <row r="1455" ht="15.75" customHeight="1">
      <c r="A1455" s="9">
        <v>5054.0</v>
      </c>
      <c r="B1455" s="9" t="s">
        <v>1461</v>
      </c>
    </row>
    <row r="1456" ht="15.75" customHeight="1">
      <c r="A1456" s="9">
        <v>5063.0</v>
      </c>
      <c r="B1456" s="9" t="s">
        <v>1462</v>
      </c>
    </row>
    <row r="1457" ht="15.75" customHeight="1">
      <c r="A1457" s="9">
        <v>5064.0</v>
      </c>
      <c r="B1457" s="9" t="s">
        <v>1463</v>
      </c>
    </row>
    <row r="1458" ht="15.75" customHeight="1">
      <c r="A1458" s="9">
        <v>5071.0</v>
      </c>
      <c r="B1458" s="9" t="s">
        <v>1464</v>
      </c>
    </row>
    <row r="1459" ht="15.75" customHeight="1">
      <c r="A1459" s="9">
        <v>5073.0</v>
      </c>
      <c r="B1459" s="9" t="s">
        <v>1465</v>
      </c>
    </row>
    <row r="1460" ht="15.75" customHeight="1">
      <c r="A1460" s="9">
        <v>5075.0</v>
      </c>
      <c r="B1460" s="9" t="s">
        <v>1466</v>
      </c>
    </row>
    <row r="1461" ht="15.75" customHeight="1">
      <c r="A1461" s="9">
        <v>5076.0</v>
      </c>
      <c r="B1461" s="9" t="s">
        <v>1467</v>
      </c>
    </row>
    <row r="1462" ht="15.75" customHeight="1">
      <c r="A1462" s="9">
        <v>5077.0</v>
      </c>
      <c r="B1462" s="9" t="s">
        <v>1468</v>
      </c>
    </row>
    <row r="1463" ht="15.75" customHeight="1">
      <c r="A1463" s="9">
        <v>5079.0</v>
      </c>
      <c r="B1463" s="9" t="s">
        <v>1469</v>
      </c>
    </row>
    <row r="1464" ht="15.75" customHeight="1">
      <c r="A1464" s="9">
        <v>5080.0</v>
      </c>
      <c r="B1464" s="9" t="s">
        <v>1470</v>
      </c>
    </row>
    <row r="1465" ht="15.75" customHeight="1">
      <c r="A1465" s="9">
        <v>5083.0</v>
      </c>
      <c r="B1465" s="9" t="s">
        <v>1471</v>
      </c>
    </row>
    <row r="1466" ht="15.75" customHeight="1">
      <c r="A1466" s="9">
        <v>5091.0</v>
      </c>
      <c r="B1466" s="9" t="s">
        <v>1472</v>
      </c>
    </row>
    <row r="1467" ht="15.75" customHeight="1">
      <c r="A1467" s="9">
        <v>5092.0</v>
      </c>
      <c r="B1467" s="9" t="s">
        <v>1473</v>
      </c>
    </row>
    <row r="1468" ht="15.75" customHeight="1">
      <c r="A1468" s="9">
        <v>5093.0</v>
      </c>
      <c r="B1468" s="9" t="s">
        <v>1474</v>
      </c>
    </row>
    <row r="1469" ht="15.75" customHeight="1">
      <c r="A1469" s="9">
        <v>5095.0</v>
      </c>
      <c r="B1469" s="9" t="s">
        <v>1475</v>
      </c>
    </row>
    <row r="1470" ht="15.75" customHeight="1">
      <c r="A1470" s="9">
        <v>5096.0</v>
      </c>
      <c r="B1470" s="9" t="s">
        <v>1476</v>
      </c>
    </row>
    <row r="1471" ht="15.75" customHeight="1">
      <c r="A1471" s="9">
        <v>5105.0</v>
      </c>
      <c r="B1471" s="9" t="s">
        <v>1477</v>
      </c>
    </row>
    <row r="1472" ht="15.75" customHeight="1">
      <c r="A1472" s="9">
        <v>5106.0</v>
      </c>
      <c r="B1472" s="9" t="s">
        <v>1478</v>
      </c>
    </row>
    <row r="1473" ht="15.75" customHeight="1">
      <c r="A1473" s="9">
        <v>5116.0</v>
      </c>
      <c r="B1473" s="9" t="s">
        <v>1479</v>
      </c>
    </row>
    <row r="1474" ht="15.75" customHeight="1">
      <c r="A1474" s="9">
        <v>5119.0</v>
      </c>
      <c r="B1474" s="9" t="s">
        <v>1480</v>
      </c>
    </row>
    <row r="1475" ht="15.75" customHeight="1">
      <c r="A1475" s="9">
        <v>5122.0</v>
      </c>
      <c r="B1475" s="9" t="s">
        <v>1481</v>
      </c>
    </row>
    <row r="1476" ht="15.75" customHeight="1">
      <c r="A1476" s="9">
        <v>5125.0</v>
      </c>
      <c r="B1476" s="9" t="s">
        <v>1482</v>
      </c>
    </row>
    <row r="1477" ht="15.75" customHeight="1">
      <c r="A1477" s="9">
        <v>5127.0</v>
      </c>
      <c r="B1477" s="9" t="s">
        <v>1483</v>
      </c>
    </row>
    <row r="1478" ht="15.75" customHeight="1">
      <c r="A1478" s="9">
        <v>5130.0</v>
      </c>
      <c r="B1478" s="9" t="s">
        <v>1484</v>
      </c>
    </row>
    <row r="1479" ht="15.75" customHeight="1">
      <c r="A1479" s="9">
        <v>5144.0</v>
      </c>
      <c r="B1479" s="9" t="s">
        <v>1485</v>
      </c>
    </row>
    <row r="1480" ht="15.75" customHeight="1">
      <c r="A1480" s="9">
        <v>5145.0</v>
      </c>
      <c r="B1480" s="9" t="s">
        <v>1486</v>
      </c>
    </row>
    <row r="1481" ht="15.75" customHeight="1">
      <c r="A1481" s="9">
        <v>5146.0</v>
      </c>
      <c r="B1481" s="9" t="s">
        <v>1487</v>
      </c>
    </row>
    <row r="1482" ht="15.75" customHeight="1">
      <c r="A1482" s="9">
        <v>5147.0</v>
      </c>
      <c r="B1482" s="9" t="s">
        <v>1488</v>
      </c>
    </row>
    <row r="1483" ht="15.75" customHeight="1">
      <c r="A1483" s="9">
        <v>5148.0</v>
      </c>
      <c r="B1483" s="9" t="s">
        <v>1489</v>
      </c>
    </row>
    <row r="1484" ht="15.75" customHeight="1">
      <c r="A1484" s="9">
        <v>5149.0</v>
      </c>
      <c r="B1484" s="9" t="s">
        <v>1490</v>
      </c>
    </row>
    <row r="1485" ht="15.75" customHeight="1">
      <c r="A1485" s="9">
        <v>5152.0</v>
      </c>
      <c r="B1485" s="9" t="s">
        <v>1491</v>
      </c>
    </row>
    <row r="1486" ht="15.75" customHeight="1">
      <c r="A1486" s="9">
        <v>5155.0</v>
      </c>
      <c r="B1486" s="9" t="s">
        <v>1492</v>
      </c>
    </row>
    <row r="1487" ht="15.75" customHeight="1">
      <c r="A1487" s="9">
        <v>5156.0</v>
      </c>
      <c r="B1487" s="9" t="s">
        <v>1493</v>
      </c>
    </row>
    <row r="1488" ht="15.75" customHeight="1">
      <c r="A1488" s="9">
        <v>5158.0</v>
      </c>
      <c r="B1488" s="9" t="s">
        <v>1494</v>
      </c>
    </row>
    <row r="1489" ht="15.75" customHeight="1">
      <c r="A1489" s="9">
        <v>5159.0</v>
      </c>
      <c r="B1489" s="9" t="s">
        <v>1495</v>
      </c>
    </row>
    <row r="1490" ht="15.75" customHeight="1">
      <c r="A1490" s="9">
        <v>5160.0</v>
      </c>
      <c r="B1490" s="9" t="s">
        <v>1496</v>
      </c>
    </row>
    <row r="1491" ht="15.75" customHeight="1">
      <c r="A1491" s="9">
        <v>5162.0</v>
      </c>
      <c r="B1491" s="9" t="s">
        <v>1497</v>
      </c>
    </row>
    <row r="1492" ht="15.75" customHeight="1">
      <c r="A1492" s="9">
        <v>5165.0</v>
      </c>
      <c r="B1492" s="9" t="s">
        <v>1498</v>
      </c>
    </row>
    <row r="1493" ht="15.75" customHeight="1">
      <c r="A1493" s="9">
        <v>5167.0</v>
      </c>
      <c r="B1493" s="9" t="s">
        <v>1499</v>
      </c>
    </row>
    <row r="1494" ht="15.75" customHeight="1">
      <c r="A1494" s="9">
        <v>5168.0</v>
      </c>
      <c r="B1494" s="9" t="s">
        <v>1500</v>
      </c>
    </row>
    <row r="1495" ht="15.75" customHeight="1">
      <c r="A1495" s="9">
        <v>5172.0</v>
      </c>
      <c r="B1495" s="9" t="s">
        <v>1501</v>
      </c>
    </row>
    <row r="1496" ht="15.75" customHeight="1">
      <c r="A1496" s="9">
        <v>5173.0</v>
      </c>
      <c r="B1496" s="9" t="s">
        <v>1502</v>
      </c>
    </row>
    <row r="1497" ht="15.75" customHeight="1">
      <c r="A1497" s="9">
        <v>5174.0</v>
      </c>
      <c r="B1497" s="9" t="s">
        <v>1503</v>
      </c>
    </row>
    <row r="1498" ht="15.75" customHeight="1">
      <c r="A1498" s="9">
        <v>5175.0</v>
      </c>
      <c r="B1498" s="9" t="s">
        <v>1504</v>
      </c>
    </row>
    <row r="1499" ht="15.75" customHeight="1">
      <c r="A1499" s="9">
        <v>5176.0</v>
      </c>
      <c r="B1499" s="9" t="s">
        <v>1505</v>
      </c>
    </row>
    <row r="1500" ht="15.75" customHeight="1">
      <c r="A1500" s="9">
        <v>5184.0</v>
      </c>
      <c r="B1500" s="9" t="s">
        <v>1506</v>
      </c>
    </row>
    <row r="1501" ht="15.75" customHeight="1">
      <c r="A1501" s="9">
        <v>5188.0</v>
      </c>
      <c r="B1501" s="9" t="s">
        <v>1507</v>
      </c>
    </row>
    <row r="1502" ht="15.75" customHeight="1">
      <c r="A1502" s="9">
        <v>5189.0</v>
      </c>
      <c r="B1502" s="9" t="s">
        <v>1508</v>
      </c>
    </row>
    <row r="1503" ht="15.75" customHeight="1">
      <c r="A1503" s="9">
        <v>5190.0</v>
      </c>
      <c r="B1503" s="9" t="s">
        <v>1509</v>
      </c>
    </row>
    <row r="1504" ht="15.75" customHeight="1">
      <c r="A1504" s="9">
        <v>5191.0</v>
      </c>
      <c r="B1504" s="9" t="s">
        <v>1510</v>
      </c>
    </row>
    <row r="1505" ht="15.75" customHeight="1">
      <c r="A1505" s="9">
        <v>5192.0</v>
      </c>
      <c r="B1505" s="9" t="s">
        <v>1511</v>
      </c>
    </row>
    <row r="1506" ht="15.75" customHeight="1">
      <c r="A1506" s="9">
        <v>5193.0</v>
      </c>
      <c r="B1506" s="9" t="s">
        <v>1512</v>
      </c>
    </row>
    <row r="1507" ht="15.75" customHeight="1">
      <c r="A1507" s="9">
        <v>5194.0</v>
      </c>
      <c r="B1507" s="9" t="s">
        <v>1513</v>
      </c>
    </row>
    <row r="1508" ht="15.75" customHeight="1">
      <c r="A1508" s="9">
        <v>5195.0</v>
      </c>
      <c r="B1508" s="9" t="s">
        <v>1514</v>
      </c>
    </row>
    <row r="1509" ht="15.75" customHeight="1">
      <c r="A1509" s="9">
        <v>5207.0</v>
      </c>
      <c r="B1509" s="9" t="s">
        <v>1515</v>
      </c>
    </row>
    <row r="1510" ht="15.75" customHeight="1">
      <c r="A1510" s="9">
        <v>5211.0</v>
      </c>
      <c r="B1510" s="9" t="s">
        <v>1516</v>
      </c>
    </row>
    <row r="1511" ht="15.75" customHeight="1">
      <c r="A1511" s="9">
        <v>5213.0</v>
      </c>
      <c r="B1511" s="9" t="s">
        <v>1517</v>
      </c>
    </row>
    <row r="1512" ht="15.75" customHeight="1">
      <c r="A1512" s="9">
        <v>5214.0</v>
      </c>
      <c r="B1512" s="9" t="s">
        <v>1518</v>
      </c>
    </row>
    <row r="1513" ht="15.75" customHeight="1">
      <c r="A1513" s="9">
        <v>5216.0</v>
      </c>
      <c r="B1513" s="9" t="s">
        <v>1519</v>
      </c>
    </row>
    <row r="1514" ht="15.75" customHeight="1">
      <c r="A1514" s="9">
        <v>5224.0</v>
      </c>
      <c r="B1514" s="9" t="s">
        <v>1520</v>
      </c>
    </row>
    <row r="1515" ht="15.75" customHeight="1">
      <c r="A1515" s="9">
        <v>5230.0</v>
      </c>
      <c r="B1515" s="9" t="s">
        <v>1521</v>
      </c>
    </row>
    <row r="1516" ht="15.75" customHeight="1">
      <c r="A1516" s="9">
        <v>5236.0</v>
      </c>
      <c r="B1516" s="9" t="s">
        <v>1522</v>
      </c>
    </row>
    <row r="1517" ht="15.75" customHeight="1">
      <c r="A1517" s="9">
        <v>5238.0</v>
      </c>
      <c r="B1517" s="9" t="s">
        <v>1523</v>
      </c>
    </row>
    <row r="1518" ht="15.75" customHeight="1">
      <c r="A1518" s="9">
        <v>5243.0</v>
      </c>
      <c r="B1518" s="9" t="s">
        <v>1524</v>
      </c>
    </row>
    <row r="1519" ht="15.75" customHeight="1">
      <c r="A1519" s="9">
        <v>5244.0</v>
      </c>
      <c r="B1519" s="9" t="s">
        <v>1525</v>
      </c>
    </row>
    <row r="1520" ht="15.75" customHeight="1">
      <c r="A1520" s="9">
        <v>5250.0</v>
      </c>
      <c r="B1520" s="9" t="s">
        <v>1526</v>
      </c>
    </row>
    <row r="1521" ht="15.75" customHeight="1">
      <c r="A1521" s="9">
        <v>5251.0</v>
      </c>
      <c r="B1521" s="9" t="s">
        <v>1527</v>
      </c>
    </row>
    <row r="1522" ht="15.75" customHeight="1">
      <c r="A1522" s="9">
        <v>5253.0</v>
      </c>
      <c r="B1522" s="9" t="s">
        <v>1528</v>
      </c>
    </row>
    <row r="1523" ht="15.75" customHeight="1">
      <c r="A1523" s="9">
        <v>5255.0</v>
      </c>
      <c r="B1523" s="9" t="s">
        <v>1529</v>
      </c>
    </row>
    <row r="1524" ht="15.75" customHeight="1">
      <c r="A1524" s="9">
        <v>5256.0</v>
      </c>
      <c r="B1524" s="9" t="s">
        <v>1530</v>
      </c>
    </row>
    <row r="1525" ht="15.75" customHeight="1">
      <c r="A1525" s="9">
        <v>5257.0</v>
      </c>
      <c r="B1525" s="9" t="s">
        <v>1531</v>
      </c>
    </row>
    <row r="1526" ht="15.75" customHeight="1">
      <c r="A1526" s="9">
        <v>5261.0</v>
      </c>
      <c r="B1526" s="9" t="s">
        <v>1532</v>
      </c>
    </row>
    <row r="1527" ht="15.75" customHeight="1">
      <c r="A1527" s="9">
        <v>5264.0</v>
      </c>
      <c r="B1527" s="9" t="s">
        <v>1533</v>
      </c>
    </row>
    <row r="1528" ht="15.75" customHeight="1">
      <c r="A1528" s="9">
        <v>5265.0</v>
      </c>
      <c r="B1528" s="9" t="s">
        <v>1534</v>
      </c>
    </row>
    <row r="1529" ht="15.75" customHeight="1">
      <c r="A1529" s="9">
        <v>5266.0</v>
      </c>
      <c r="B1529" s="9" t="s">
        <v>1535</v>
      </c>
    </row>
    <row r="1530" ht="15.75" customHeight="1">
      <c r="A1530" s="9">
        <v>5269.0</v>
      </c>
      <c r="B1530" s="9" t="s">
        <v>1536</v>
      </c>
    </row>
    <row r="1531" ht="15.75" customHeight="1">
      <c r="A1531" s="9">
        <v>5274.0</v>
      </c>
      <c r="B1531" s="9" t="s">
        <v>1537</v>
      </c>
    </row>
    <row r="1532" ht="15.75" customHeight="1">
      <c r="A1532" s="9">
        <v>5277.0</v>
      </c>
      <c r="B1532" s="9" t="s">
        <v>1538</v>
      </c>
    </row>
    <row r="1533" ht="15.75" customHeight="1">
      <c r="A1533" s="9">
        <v>5279.0</v>
      </c>
      <c r="B1533" s="9" t="s">
        <v>1539</v>
      </c>
    </row>
    <row r="1534" ht="15.75" customHeight="1">
      <c r="A1534" s="9">
        <v>5283.0</v>
      </c>
      <c r="B1534" s="9" t="s">
        <v>1540</v>
      </c>
    </row>
    <row r="1535" ht="15.75" customHeight="1">
      <c r="A1535" s="9">
        <v>5288.0</v>
      </c>
      <c r="B1535" s="9" t="s">
        <v>1541</v>
      </c>
    </row>
    <row r="1536" ht="15.75" customHeight="1">
      <c r="A1536" s="9">
        <v>5290.0</v>
      </c>
      <c r="B1536" s="9" t="s">
        <v>1542</v>
      </c>
    </row>
    <row r="1537" ht="15.75" customHeight="1">
      <c r="A1537" s="9">
        <v>5293.0</v>
      </c>
      <c r="B1537" s="9" t="s">
        <v>1543</v>
      </c>
    </row>
    <row r="1538" ht="15.75" customHeight="1">
      <c r="A1538" s="9">
        <v>5295.0</v>
      </c>
      <c r="B1538" s="9" t="s">
        <v>1544</v>
      </c>
    </row>
    <row r="1539" ht="15.75" customHeight="1">
      <c r="A1539" s="9">
        <v>5296.0</v>
      </c>
      <c r="B1539" s="9" t="s">
        <v>1545</v>
      </c>
    </row>
    <row r="1540" ht="15.75" customHeight="1">
      <c r="A1540" s="9">
        <v>5297.0</v>
      </c>
      <c r="B1540" s="9" t="s">
        <v>1546</v>
      </c>
    </row>
    <row r="1541" ht="15.75" customHeight="1">
      <c r="A1541" s="9">
        <v>5307.0</v>
      </c>
      <c r="B1541" s="9" t="s">
        <v>1547</v>
      </c>
    </row>
    <row r="1542" ht="15.75" customHeight="1">
      <c r="A1542" s="9">
        <v>5308.0</v>
      </c>
      <c r="B1542" s="9" t="s">
        <v>1548</v>
      </c>
    </row>
    <row r="1543" ht="15.75" customHeight="1">
      <c r="A1543" s="9">
        <v>5309.0</v>
      </c>
      <c r="B1543" s="9" t="s">
        <v>1549</v>
      </c>
    </row>
    <row r="1544" ht="15.75" customHeight="1">
      <c r="A1544" s="9">
        <v>5310.0</v>
      </c>
      <c r="B1544" s="9" t="s">
        <v>1550</v>
      </c>
    </row>
    <row r="1545" ht="15.75" customHeight="1">
      <c r="A1545" s="9">
        <v>5311.0</v>
      </c>
      <c r="B1545" s="9" t="s">
        <v>1551</v>
      </c>
    </row>
    <row r="1546" ht="15.75" customHeight="1">
      <c r="A1546" s="9">
        <v>5313.0</v>
      </c>
      <c r="B1546" s="9" t="s">
        <v>1552</v>
      </c>
    </row>
    <row r="1547" ht="15.75" customHeight="1">
      <c r="A1547" s="9">
        <v>5314.0</v>
      </c>
      <c r="B1547" s="9" t="s">
        <v>1553</v>
      </c>
    </row>
    <row r="1548" ht="15.75" customHeight="1">
      <c r="A1548" s="9">
        <v>5315.0</v>
      </c>
      <c r="B1548" s="9" t="s">
        <v>1554</v>
      </c>
    </row>
    <row r="1549" ht="15.75" customHeight="1">
      <c r="A1549" s="9">
        <v>5317.0</v>
      </c>
      <c r="B1549" s="9" t="s">
        <v>1555</v>
      </c>
    </row>
    <row r="1550" ht="15.75" customHeight="1">
      <c r="A1550" s="9">
        <v>5318.0</v>
      </c>
      <c r="B1550" s="9" t="s">
        <v>1556</v>
      </c>
    </row>
    <row r="1551" ht="15.75" customHeight="1">
      <c r="A1551" s="9">
        <v>5322.0</v>
      </c>
      <c r="B1551" s="9" t="s">
        <v>1557</v>
      </c>
    </row>
    <row r="1552" ht="15.75" customHeight="1">
      <c r="A1552" s="9">
        <v>5324.0</v>
      </c>
      <c r="B1552" s="9" t="s">
        <v>1558</v>
      </c>
    </row>
    <row r="1553" ht="15.75" customHeight="1">
      <c r="A1553" s="9">
        <v>5328.0</v>
      </c>
      <c r="B1553" s="9" t="s">
        <v>1559</v>
      </c>
    </row>
    <row r="1554" ht="15.75" customHeight="1">
      <c r="A1554" s="9">
        <v>5330.0</v>
      </c>
      <c r="B1554" s="9" t="s">
        <v>1560</v>
      </c>
    </row>
    <row r="1555" ht="15.75" customHeight="1">
      <c r="A1555" s="9">
        <v>5333.0</v>
      </c>
      <c r="B1555" s="9" t="s">
        <v>1561</v>
      </c>
    </row>
    <row r="1556" ht="15.75" customHeight="1">
      <c r="A1556" s="9">
        <v>5336.0</v>
      </c>
      <c r="B1556" s="9" t="s">
        <v>1562</v>
      </c>
    </row>
    <row r="1557" ht="15.75" customHeight="1">
      <c r="A1557" s="9">
        <v>5337.0</v>
      </c>
      <c r="B1557" s="9" t="s">
        <v>1563</v>
      </c>
    </row>
    <row r="1558" ht="15.75" customHeight="1">
      <c r="A1558" s="9">
        <v>5338.0</v>
      </c>
      <c r="B1558" s="9" t="s">
        <v>1564</v>
      </c>
    </row>
    <row r="1559" ht="15.75" customHeight="1">
      <c r="A1559" s="9">
        <v>5339.0</v>
      </c>
      <c r="B1559" s="9" t="s">
        <v>1565</v>
      </c>
    </row>
    <row r="1560" ht="15.75" customHeight="1">
      <c r="A1560" s="9">
        <v>5340.0</v>
      </c>
      <c r="B1560" s="9" t="s">
        <v>1566</v>
      </c>
    </row>
    <row r="1561" ht="15.75" customHeight="1">
      <c r="A1561" s="9">
        <v>5345.0</v>
      </c>
      <c r="B1561" s="9" t="s">
        <v>1567</v>
      </c>
    </row>
    <row r="1562" ht="15.75" customHeight="1">
      <c r="A1562" s="9">
        <v>5346.0</v>
      </c>
      <c r="B1562" s="9" t="s">
        <v>1568</v>
      </c>
    </row>
    <row r="1563" ht="15.75" customHeight="1">
      <c r="A1563" s="9">
        <v>5350.0</v>
      </c>
      <c r="B1563" s="9" t="s">
        <v>1569</v>
      </c>
    </row>
    <row r="1564" ht="15.75" customHeight="1">
      <c r="A1564" s="9">
        <v>5351.0</v>
      </c>
      <c r="B1564" s="9" t="s">
        <v>1570</v>
      </c>
    </row>
    <row r="1565" ht="15.75" customHeight="1">
      <c r="A1565" s="9">
        <v>5352.0</v>
      </c>
      <c r="B1565" s="9" t="s">
        <v>1571</v>
      </c>
    </row>
    <row r="1566" ht="15.75" customHeight="1">
      <c r="A1566" s="9">
        <v>5354.0</v>
      </c>
      <c r="B1566" s="9" t="s">
        <v>1572</v>
      </c>
    </row>
    <row r="1567" ht="15.75" customHeight="1">
      <c r="A1567" s="9">
        <v>5357.0</v>
      </c>
      <c r="B1567" s="9" t="s">
        <v>1573</v>
      </c>
    </row>
    <row r="1568" ht="15.75" customHeight="1">
      <c r="A1568" s="9">
        <v>5358.0</v>
      </c>
      <c r="B1568" s="9" t="s">
        <v>1574</v>
      </c>
    </row>
    <row r="1569" ht="15.75" customHeight="1">
      <c r="A1569" s="9">
        <v>5362.0</v>
      </c>
      <c r="B1569" s="9" t="s">
        <v>1575</v>
      </c>
    </row>
    <row r="1570" ht="15.75" customHeight="1">
      <c r="A1570" s="9">
        <v>5364.0</v>
      </c>
      <c r="B1570" s="9" t="s">
        <v>1576</v>
      </c>
    </row>
    <row r="1571" ht="15.75" customHeight="1">
      <c r="A1571" s="9">
        <v>5365.0</v>
      </c>
      <c r="B1571" s="9" t="s">
        <v>1577</v>
      </c>
    </row>
    <row r="1572" ht="15.75" customHeight="1">
      <c r="A1572" s="9">
        <v>5373.0</v>
      </c>
      <c r="B1572" s="9" t="s">
        <v>1578</v>
      </c>
    </row>
    <row r="1573" ht="15.75" customHeight="1">
      <c r="A1573" s="9">
        <v>5375.0</v>
      </c>
      <c r="B1573" s="9" t="s">
        <v>1579</v>
      </c>
    </row>
    <row r="1574" ht="15.75" customHeight="1">
      <c r="A1574" s="9">
        <v>5376.0</v>
      </c>
      <c r="B1574" s="9" t="s">
        <v>1580</v>
      </c>
    </row>
    <row r="1575" ht="15.75" customHeight="1">
      <c r="A1575" s="9">
        <v>5378.0</v>
      </c>
      <c r="B1575" s="9" t="s">
        <v>1581</v>
      </c>
    </row>
    <row r="1576" ht="15.75" customHeight="1">
      <c r="A1576" s="9">
        <v>5393.0</v>
      </c>
      <c r="B1576" s="9" t="s">
        <v>1582</v>
      </c>
    </row>
    <row r="1577" ht="15.75" customHeight="1">
      <c r="A1577" s="9">
        <v>5395.0</v>
      </c>
      <c r="B1577" s="9" t="s">
        <v>1583</v>
      </c>
    </row>
    <row r="1578" ht="15.75" customHeight="1">
      <c r="A1578" s="9">
        <v>5396.0</v>
      </c>
      <c r="B1578" s="9" t="s">
        <v>1584</v>
      </c>
    </row>
    <row r="1579" ht="15.75" customHeight="1">
      <c r="A1579" s="9">
        <v>5406.0</v>
      </c>
      <c r="B1579" s="9" t="s">
        <v>1585</v>
      </c>
    </row>
    <row r="1580" ht="15.75" customHeight="1">
      <c r="A1580" s="9">
        <v>5420.0</v>
      </c>
      <c r="B1580" s="9" t="s">
        <v>1586</v>
      </c>
    </row>
    <row r="1581" ht="15.75" customHeight="1">
      <c r="A1581" s="9">
        <v>5422.0</v>
      </c>
      <c r="B1581" s="9" t="s">
        <v>1587</v>
      </c>
    </row>
    <row r="1582" ht="15.75" customHeight="1">
      <c r="A1582" s="9">
        <v>5424.0</v>
      </c>
      <c r="B1582" s="9" t="s">
        <v>1588</v>
      </c>
    </row>
    <row r="1583" ht="15.75" customHeight="1">
      <c r="A1583" s="9">
        <v>5426.0</v>
      </c>
      <c r="B1583" s="9" t="s">
        <v>1589</v>
      </c>
    </row>
    <row r="1584" ht="15.75" customHeight="1">
      <c r="A1584" s="9">
        <v>5428.0</v>
      </c>
      <c r="B1584" s="9" t="s">
        <v>1590</v>
      </c>
    </row>
    <row r="1585" ht="15.75" customHeight="1">
      <c r="A1585" s="9">
        <v>5429.0</v>
      </c>
      <c r="B1585" s="9" t="s">
        <v>1591</v>
      </c>
    </row>
    <row r="1586" ht="15.75" customHeight="1">
      <c r="A1586" s="9">
        <v>5434.0</v>
      </c>
      <c r="B1586" s="9" t="s">
        <v>1592</v>
      </c>
    </row>
    <row r="1587" ht="15.75" customHeight="1">
      <c r="A1587" s="9">
        <v>5442.0</v>
      </c>
      <c r="B1587" s="9" t="s">
        <v>1593</v>
      </c>
    </row>
    <row r="1588" ht="15.75" customHeight="1">
      <c r="A1588" s="9">
        <v>5443.0</v>
      </c>
      <c r="B1588" s="9" t="s">
        <v>1594</v>
      </c>
    </row>
    <row r="1589" ht="15.75" customHeight="1">
      <c r="A1589" s="9">
        <v>5444.0</v>
      </c>
      <c r="B1589" s="9" t="s">
        <v>1595</v>
      </c>
    </row>
    <row r="1590" ht="15.75" customHeight="1">
      <c r="A1590" s="9">
        <v>5445.0</v>
      </c>
      <c r="B1590" s="9" t="s">
        <v>1596</v>
      </c>
    </row>
    <row r="1591" ht="15.75" customHeight="1">
      <c r="A1591" s="9">
        <v>5446.0</v>
      </c>
      <c r="B1591" s="9" t="s">
        <v>1597</v>
      </c>
    </row>
    <row r="1592" ht="15.75" customHeight="1">
      <c r="A1592" s="9">
        <v>5447.0</v>
      </c>
      <c r="B1592" s="9" t="s">
        <v>1598</v>
      </c>
    </row>
    <row r="1593" ht="15.75" customHeight="1">
      <c r="A1593" s="9">
        <v>5449.0</v>
      </c>
      <c r="B1593" s="9" t="s">
        <v>1599</v>
      </c>
    </row>
    <row r="1594" ht="15.75" customHeight="1">
      <c r="A1594" s="9">
        <v>5455.0</v>
      </c>
      <c r="B1594" s="9" t="s">
        <v>1600</v>
      </c>
    </row>
    <row r="1595" ht="15.75" customHeight="1">
      <c r="A1595" s="9">
        <v>5456.0</v>
      </c>
      <c r="B1595" s="9" t="s">
        <v>1601</v>
      </c>
    </row>
    <row r="1596" ht="15.75" customHeight="1">
      <c r="A1596" s="9">
        <v>5459.0</v>
      </c>
      <c r="B1596" s="9" t="s">
        <v>1602</v>
      </c>
    </row>
    <row r="1597" ht="15.75" customHeight="1">
      <c r="A1597" s="9">
        <v>5468.0</v>
      </c>
      <c r="B1597" s="9" t="s">
        <v>1603</v>
      </c>
    </row>
    <row r="1598" ht="15.75" customHeight="1">
      <c r="A1598" s="9">
        <v>5469.0</v>
      </c>
      <c r="B1598" s="9" t="s">
        <v>1604</v>
      </c>
    </row>
    <row r="1599" ht="15.75" customHeight="1">
      <c r="A1599" s="9">
        <v>5476.0</v>
      </c>
      <c r="B1599" s="9" t="s">
        <v>1605</v>
      </c>
    </row>
    <row r="1600" ht="15.75" customHeight="1">
      <c r="A1600" s="9">
        <v>5479.0</v>
      </c>
      <c r="B1600" s="9" t="s">
        <v>1606</v>
      </c>
    </row>
    <row r="1601" ht="15.75" customHeight="1">
      <c r="A1601" s="9">
        <v>5498.0</v>
      </c>
      <c r="B1601" s="9" t="s">
        <v>1607</v>
      </c>
    </row>
    <row r="1602" ht="15.75" customHeight="1">
      <c r="A1602" s="9">
        <v>5500.0</v>
      </c>
      <c r="B1602" s="9" t="s">
        <v>1608</v>
      </c>
    </row>
    <row r="1603" ht="15.75" customHeight="1">
      <c r="A1603" s="9">
        <v>5502.0</v>
      </c>
      <c r="B1603" s="9" t="s">
        <v>1609</v>
      </c>
    </row>
    <row r="1604" ht="15.75" customHeight="1">
      <c r="A1604" s="9">
        <v>5506.0</v>
      </c>
      <c r="B1604" s="9" t="s">
        <v>1610</v>
      </c>
    </row>
    <row r="1605" ht="15.75" customHeight="1">
      <c r="A1605" s="9">
        <v>5507.0</v>
      </c>
      <c r="B1605" s="9" t="s">
        <v>1611</v>
      </c>
    </row>
    <row r="1606" ht="15.75" customHeight="1">
      <c r="A1606" s="9">
        <v>5515.0</v>
      </c>
      <c r="B1606" s="9" t="s">
        <v>1612</v>
      </c>
    </row>
    <row r="1607" ht="15.75" customHeight="1">
      <c r="A1607" s="9">
        <v>5518.0</v>
      </c>
      <c r="B1607" s="9" t="s">
        <v>1613</v>
      </c>
    </row>
    <row r="1608" ht="15.75" customHeight="1">
      <c r="A1608" s="9">
        <v>5521.0</v>
      </c>
      <c r="B1608" s="9" t="s">
        <v>1614</v>
      </c>
    </row>
    <row r="1609" ht="15.75" customHeight="1">
      <c r="A1609" s="9">
        <v>5528.0</v>
      </c>
      <c r="B1609" s="9" t="s">
        <v>1615</v>
      </c>
    </row>
    <row r="1610" ht="15.75" customHeight="1">
      <c r="A1610" s="9">
        <v>5530.0</v>
      </c>
      <c r="B1610" s="9" t="s">
        <v>1616</v>
      </c>
    </row>
    <row r="1611" ht="15.75" customHeight="1">
      <c r="A1611" s="9">
        <v>5533.0</v>
      </c>
      <c r="B1611" s="9" t="s">
        <v>1617</v>
      </c>
    </row>
    <row r="1612" ht="15.75" customHeight="1">
      <c r="A1612" s="9">
        <v>5538.0</v>
      </c>
      <c r="B1612" s="9" t="s">
        <v>1618</v>
      </c>
    </row>
    <row r="1613" ht="15.75" customHeight="1">
      <c r="A1613" s="9">
        <v>5549.0</v>
      </c>
      <c r="B1613" s="9" t="s">
        <v>1619</v>
      </c>
    </row>
    <row r="1614" ht="15.75" customHeight="1">
      <c r="A1614" s="9">
        <v>5551.0</v>
      </c>
      <c r="B1614" s="9" t="s">
        <v>1620</v>
      </c>
    </row>
    <row r="1615" ht="15.75" customHeight="1">
      <c r="A1615" s="9">
        <v>5566.0</v>
      </c>
      <c r="B1615" s="9" t="s">
        <v>1621</v>
      </c>
    </row>
    <row r="1616" ht="15.75" customHeight="1">
      <c r="A1616" s="9">
        <v>5568.0</v>
      </c>
      <c r="B1616" s="9" t="s">
        <v>1622</v>
      </c>
    </row>
    <row r="1617" ht="15.75" customHeight="1">
      <c r="A1617" s="9">
        <v>5573.0</v>
      </c>
      <c r="B1617" s="9" t="s">
        <v>1623</v>
      </c>
    </row>
    <row r="1618" ht="15.75" customHeight="1">
      <c r="A1618" s="9">
        <v>5579.0</v>
      </c>
      <c r="B1618" s="9" t="s">
        <v>1624</v>
      </c>
    </row>
    <row r="1619" ht="15.75" customHeight="1">
      <c r="A1619" s="9">
        <v>5580.0</v>
      </c>
      <c r="B1619" s="9" t="s">
        <v>1625</v>
      </c>
    </row>
    <row r="1620" ht="15.75" customHeight="1">
      <c r="A1620" s="9">
        <v>5582.0</v>
      </c>
      <c r="B1620" s="9" t="s">
        <v>1626</v>
      </c>
    </row>
    <row r="1621" ht="15.75" customHeight="1">
      <c r="A1621" s="9">
        <v>5587.0</v>
      </c>
      <c r="B1621" s="9" t="s">
        <v>1627</v>
      </c>
    </row>
    <row r="1622" ht="15.75" customHeight="1">
      <c r="A1622" s="9">
        <v>5589.0</v>
      </c>
      <c r="B1622" s="9" t="s">
        <v>1628</v>
      </c>
    </row>
    <row r="1623" ht="15.75" customHeight="1">
      <c r="A1623" s="9">
        <v>5590.0</v>
      </c>
      <c r="B1623" s="9" t="s">
        <v>1629</v>
      </c>
    </row>
    <row r="1624" ht="15.75" customHeight="1">
      <c r="A1624" s="9">
        <v>5591.0</v>
      </c>
      <c r="B1624" s="9" t="s">
        <v>1630</v>
      </c>
    </row>
    <row r="1625" ht="15.75" customHeight="1">
      <c r="A1625" s="9">
        <v>5592.0</v>
      </c>
      <c r="B1625" s="9" t="s">
        <v>1631</v>
      </c>
    </row>
    <row r="1626" ht="15.75" customHeight="1">
      <c r="A1626" s="9">
        <v>5594.0</v>
      </c>
      <c r="B1626" s="9" t="s">
        <v>1632</v>
      </c>
    </row>
    <row r="1627" ht="15.75" customHeight="1">
      <c r="A1627" s="9">
        <v>5598.0</v>
      </c>
      <c r="B1627" s="9" t="s">
        <v>1633</v>
      </c>
    </row>
    <row r="1628" ht="15.75" customHeight="1">
      <c r="A1628" s="9">
        <v>5602.0</v>
      </c>
      <c r="B1628" s="9" t="s">
        <v>1634</v>
      </c>
    </row>
    <row r="1629" ht="15.75" customHeight="1">
      <c r="A1629" s="9">
        <v>5604.0</v>
      </c>
      <c r="B1629" s="9" t="s">
        <v>1635</v>
      </c>
    </row>
    <row r="1630" ht="15.75" customHeight="1">
      <c r="A1630" s="9">
        <v>5605.0</v>
      </c>
      <c r="B1630" s="9" t="s">
        <v>1636</v>
      </c>
    </row>
    <row r="1631" ht="15.75" customHeight="1">
      <c r="A1631" s="9">
        <v>5606.0</v>
      </c>
      <c r="B1631" s="9" t="s">
        <v>1637</v>
      </c>
    </row>
    <row r="1632" ht="15.75" customHeight="1">
      <c r="A1632" s="9">
        <v>5611.0</v>
      </c>
      <c r="B1632" s="9" t="s">
        <v>1638</v>
      </c>
    </row>
    <row r="1633" ht="15.75" customHeight="1">
      <c r="A1633" s="9">
        <v>5621.0</v>
      </c>
      <c r="B1633" s="9" t="s">
        <v>1639</v>
      </c>
    </row>
    <row r="1634" ht="15.75" customHeight="1">
      <c r="A1634" s="9">
        <v>5624.0</v>
      </c>
      <c r="B1634" s="9" t="s">
        <v>1640</v>
      </c>
    </row>
    <row r="1635" ht="15.75" customHeight="1">
      <c r="A1635" s="9">
        <v>5625.0</v>
      </c>
      <c r="B1635" s="9" t="s">
        <v>1641</v>
      </c>
    </row>
    <row r="1636" ht="15.75" customHeight="1">
      <c r="A1636" s="9">
        <v>5626.0</v>
      </c>
      <c r="B1636" s="9" t="s">
        <v>1642</v>
      </c>
    </row>
    <row r="1637" ht="15.75" customHeight="1">
      <c r="A1637" s="9">
        <v>5627.0</v>
      </c>
      <c r="B1637" s="9" t="s">
        <v>1643</v>
      </c>
    </row>
    <row r="1638" ht="15.75" customHeight="1">
      <c r="A1638" s="9">
        <v>5630.0</v>
      </c>
      <c r="B1638" s="9" t="s">
        <v>1644</v>
      </c>
    </row>
    <row r="1639" ht="15.75" customHeight="1">
      <c r="A1639" s="9">
        <v>5631.0</v>
      </c>
      <c r="B1639" s="9" t="s">
        <v>1645</v>
      </c>
    </row>
    <row r="1640" ht="15.75" customHeight="1">
      <c r="A1640" s="9">
        <v>5644.0</v>
      </c>
      <c r="B1640" s="9" t="s">
        <v>1646</v>
      </c>
    </row>
    <row r="1641" ht="15.75" customHeight="1">
      <c r="A1641" s="9">
        <v>5648.0</v>
      </c>
      <c r="B1641" s="9" t="s">
        <v>1647</v>
      </c>
    </row>
    <row r="1642" ht="15.75" customHeight="1">
      <c r="A1642" s="9">
        <v>5649.0</v>
      </c>
      <c r="B1642" s="9" t="s">
        <v>1648</v>
      </c>
    </row>
    <row r="1643" ht="15.75" customHeight="1">
      <c r="A1643" s="9">
        <v>5651.0</v>
      </c>
      <c r="B1643" s="9" t="s">
        <v>1649</v>
      </c>
    </row>
    <row r="1644" ht="15.75" customHeight="1">
      <c r="A1644" s="9">
        <v>5654.0</v>
      </c>
      <c r="B1644" s="9" t="s">
        <v>1650</v>
      </c>
    </row>
    <row r="1645" ht="15.75" customHeight="1">
      <c r="A1645" s="9">
        <v>5660.0</v>
      </c>
      <c r="B1645" s="9" t="s">
        <v>1651</v>
      </c>
    </row>
    <row r="1646" ht="15.75" customHeight="1">
      <c r="A1646" s="9">
        <v>5663.0</v>
      </c>
      <c r="B1646" s="9" t="s">
        <v>1652</v>
      </c>
    </row>
    <row r="1647" ht="15.75" customHeight="1">
      <c r="A1647" s="9">
        <v>5664.0</v>
      </c>
      <c r="B1647" s="9" t="s">
        <v>1653</v>
      </c>
    </row>
    <row r="1648" ht="15.75" customHeight="1">
      <c r="A1648" s="9">
        <v>5696.0</v>
      </c>
      <c r="B1648" s="9" t="s">
        <v>1654</v>
      </c>
    </row>
    <row r="1649" ht="15.75" customHeight="1">
      <c r="A1649" s="9">
        <v>5700.0</v>
      </c>
      <c r="B1649" s="9" t="s">
        <v>1655</v>
      </c>
    </row>
    <row r="1650" ht="15.75" customHeight="1">
      <c r="A1650" s="9">
        <v>5702.0</v>
      </c>
      <c r="B1650" s="9" t="s">
        <v>1656</v>
      </c>
    </row>
    <row r="1651" ht="15.75" customHeight="1">
      <c r="A1651" s="9">
        <v>5717.0</v>
      </c>
      <c r="B1651" s="9" t="s">
        <v>1657</v>
      </c>
    </row>
    <row r="1652" ht="15.75" customHeight="1">
      <c r="A1652" s="9">
        <v>5723.0</v>
      </c>
      <c r="B1652" s="9" t="s">
        <v>1658</v>
      </c>
    </row>
    <row r="1653" ht="15.75" customHeight="1">
      <c r="A1653" s="9">
        <v>5727.0</v>
      </c>
      <c r="B1653" s="9" t="s">
        <v>1659</v>
      </c>
    </row>
    <row r="1654" ht="15.75" customHeight="1">
      <c r="A1654" s="9">
        <v>5728.0</v>
      </c>
      <c r="B1654" s="9" t="s">
        <v>1660</v>
      </c>
    </row>
    <row r="1655" ht="15.75" customHeight="1">
      <c r="A1655" s="9">
        <v>5734.0</v>
      </c>
      <c r="B1655" s="9" t="s">
        <v>1661</v>
      </c>
    </row>
    <row r="1656" ht="15.75" customHeight="1">
      <c r="A1656" s="9">
        <v>5740.0</v>
      </c>
      <c r="B1656" s="9" t="s">
        <v>1662</v>
      </c>
    </row>
    <row r="1657" ht="15.75" customHeight="1">
      <c r="A1657" s="9">
        <v>5741.0</v>
      </c>
      <c r="B1657" s="9" t="s">
        <v>1663</v>
      </c>
    </row>
    <row r="1658" ht="15.75" customHeight="1">
      <c r="A1658" s="9">
        <v>5744.0</v>
      </c>
      <c r="B1658" s="9" t="s">
        <v>1664</v>
      </c>
    </row>
    <row r="1659" ht="15.75" customHeight="1">
      <c r="A1659" s="9">
        <v>5745.0</v>
      </c>
      <c r="B1659" s="9" t="s">
        <v>1665</v>
      </c>
    </row>
    <row r="1660" ht="15.75" customHeight="1">
      <c r="A1660" s="9">
        <v>5746.0</v>
      </c>
      <c r="B1660" s="9" t="s">
        <v>1666</v>
      </c>
    </row>
    <row r="1661" ht="15.75" customHeight="1">
      <c r="A1661" s="9">
        <v>5753.0</v>
      </c>
      <c r="B1661" s="9" t="s">
        <v>1667</v>
      </c>
    </row>
    <row r="1662" ht="15.75" customHeight="1">
      <c r="A1662" s="9">
        <v>5781.0</v>
      </c>
      <c r="B1662" s="9" t="s">
        <v>1668</v>
      </c>
    </row>
    <row r="1663" ht="15.75" customHeight="1">
      <c r="A1663" s="9">
        <v>5788.0</v>
      </c>
      <c r="B1663" s="9" t="s">
        <v>1669</v>
      </c>
    </row>
    <row r="1664" ht="15.75" customHeight="1">
      <c r="A1664" s="9">
        <v>5789.0</v>
      </c>
      <c r="B1664" s="9" t="s">
        <v>1670</v>
      </c>
    </row>
    <row r="1665" ht="15.75" customHeight="1">
      <c r="A1665" s="9">
        <v>5795.0</v>
      </c>
      <c r="B1665" s="9" t="s">
        <v>1671</v>
      </c>
    </row>
    <row r="1666" ht="15.75" customHeight="1">
      <c r="A1666" s="9">
        <v>5799.0</v>
      </c>
      <c r="B1666" s="9" t="s">
        <v>1672</v>
      </c>
    </row>
    <row r="1667" ht="15.75" customHeight="1">
      <c r="A1667" s="9">
        <v>5803.0</v>
      </c>
      <c r="B1667" s="9" t="s">
        <v>1673</v>
      </c>
    </row>
    <row r="1668" ht="15.75" customHeight="1">
      <c r="A1668" s="9">
        <v>5805.0</v>
      </c>
      <c r="B1668" s="9" t="s">
        <v>1674</v>
      </c>
    </row>
    <row r="1669" ht="15.75" customHeight="1">
      <c r="A1669" s="9">
        <v>5806.0</v>
      </c>
      <c r="B1669" s="9" t="s">
        <v>1675</v>
      </c>
    </row>
    <row r="1670" ht="15.75" customHeight="1">
      <c r="A1670" s="9">
        <v>5813.0</v>
      </c>
      <c r="B1670" s="9" t="s">
        <v>1676</v>
      </c>
    </row>
    <row r="1671" ht="15.75" customHeight="1">
      <c r="A1671" s="9">
        <v>5818.0</v>
      </c>
      <c r="B1671" s="9" t="s">
        <v>1677</v>
      </c>
    </row>
    <row r="1672" ht="15.75" customHeight="1">
      <c r="A1672" s="9">
        <v>5824.0</v>
      </c>
      <c r="B1672" s="9" t="s">
        <v>1678</v>
      </c>
    </row>
    <row r="1673" ht="15.75" customHeight="1">
      <c r="A1673" s="9">
        <v>5825.0</v>
      </c>
      <c r="B1673" s="9" t="s">
        <v>1679</v>
      </c>
    </row>
    <row r="1674" ht="15.75" customHeight="1">
      <c r="A1674" s="9">
        <v>5826.0</v>
      </c>
      <c r="B1674" s="9" t="s">
        <v>1680</v>
      </c>
    </row>
    <row r="1675" ht="15.75" customHeight="1">
      <c r="A1675" s="9">
        <v>5828.0</v>
      </c>
      <c r="B1675" s="9" t="s">
        <v>1681</v>
      </c>
    </row>
    <row r="1676" ht="15.75" customHeight="1">
      <c r="A1676" s="9">
        <v>5830.0</v>
      </c>
      <c r="B1676" s="9" t="s">
        <v>1682</v>
      </c>
    </row>
    <row r="1677" ht="15.75" customHeight="1">
      <c r="A1677" s="9">
        <v>5831.0</v>
      </c>
      <c r="B1677" s="9" t="s">
        <v>1683</v>
      </c>
    </row>
    <row r="1678" ht="15.75" customHeight="1">
      <c r="A1678" s="9">
        <v>5832.0</v>
      </c>
      <c r="B1678" s="9" t="s">
        <v>1684</v>
      </c>
    </row>
    <row r="1679" ht="15.75" customHeight="1">
      <c r="A1679" s="9">
        <v>5834.0</v>
      </c>
      <c r="B1679" s="9" t="s">
        <v>1685</v>
      </c>
    </row>
    <row r="1680" ht="15.75" customHeight="1">
      <c r="A1680" s="9">
        <v>5836.0</v>
      </c>
      <c r="B1680" s="9" t="s">
        <v>1686</v>
      </c>
    </row>
    <row r="1681" ht="15.75" customHeight="1">
      <c r="A1681" s="9">
        <v>5837.0</v>
      </c>
      <c r="B1681" s="9" t="s">
        <v>1687</v>
      </c>
    </row>
    <row r="1682" ht="15.75" customHeight="1">
      <c r="A1682" s="9">
        <v>5858.0</v>
      </c>
      <c r="B1682" s="9" t="s">
        <v>1688</v>
      </c>
    </row>
    <row r="1683" ht="15.75" customHeight="1">
      <c r="A1683" s="9">
        <v>5859.0</v>
      </c>
      <c r="B1683" s="9" t="s">
        <v>1689</v>
      </c>
    </row>
    <row r="1684" ht="15.75" customHeight="1">
      <c r="A1684" s="9">
        <v>5860.0</v>
      </c>
      <c r="B1684" s="9" t="s">
        <v>1690</v>
      </c>
    </row>
    <row r="1685" ht="15.75" customHeight="1">
      <c r="A1685" s="9">
        <v>5873.0</v>
      </c>
      <c r="B1685" s="9" t="s">
        <v>1691</v>
      </c>
    </row>
    <row r="1686" ht="15.75" customHeight="1">
      <c r="A1686" s="9">
        <v>5879.0</v>
      </c>
      <c r="B1686" s="9" t="s">
        <v>1692</v>
      </c>
    </row>
    <row r="1687" ht="15.75" customHeight="1">
      <c r="A1687" s="9">
        <v>5880.0</v>
      </c>
      <c r="B1687" s="9" t="s">
        <v>1693</v>
      </c>
    </row>
    <row r="1688" ht="15.75" customHeight="1">
      <c r="A1688" s="9">
        <v>5881.0</v>
      </c>
      <c r="B1688" s="9" t="s">
        <v>1694</v>
      </c>
    </row>
    <row r="1689" ht="15.75" customHeight="1">
      <c r="A1689" s="9">
        <v>5885.0</v>
      </c>
      <c r="B1689" s="9" t="s">
        <v>1695</v>
      </c>
    </row>
    <row r="1690" ht="15.75" customHeight="1">
      <c r="A1690" s="9">
        <v>5888.0</v>
      </c>
      <c r="B1690" s="9" t="s">
        <v>1696</v>
      </c>
    </row>
    <row r="1691" ht="15.75" customHeight="1">
      <c r="A1691" s="9">
        <v>5889.0</v>
      </c>
      <c r="B1691" s="9" t="s">
        <v>1697</v>
      </c>
    </row>
    <row r="1692" ht="15.75" customHeight="1">
      <c r="A1692" s="9">
        <v>5891.0</v>
      </c>
      <c r="B1692" s="9" t="s">
        <v>1698</v>
      </c>
    </row>
    <row r="1693" ht="15.75" customHeight="1">
      <c r="A1693" s="9">
        <v>5892.0</v>
      </c>
      <c r="B1693" s="9" t="s">
        <v>1699</v>
      </c>
    </row>
    <row r="1694" ht="15.75" customHeight="1">
      <c r="A1694" s="9">
        <v>5894.0</v>
      </c>
      <c r="B1694" s="9" t="s">
        <v>1700</v>
      </c>
    </row>
    <row r="1695" ht="15.75" customHeight="1">
      <c r="A1695" s="9">
        <v>5896.0</v>
      </c>
      <c r="B1695" s="9" t="s">
        <v>1701</v>
      </c>
    </row>
    <row r="1696" ht="15.75" customHeight="1">
      <c r="A1696" s="9">
        <v>5897.0</v>
      </c>
      <c r="B1696" s="9" t="s">
        <v>1702</v>
      </c>
    </row>
    <row r="1697" ht="15.75" customHeight="1">
      <c r="A1697" s="9">
        <v>5898.0</v>
      </c>
      <c r="B1697" s="9" t="s">
        <v>1703</v>
      </c>
    </row>
    <row r="1698" ht="15.75" customHeight="1">
      <c r="A1698" s="9">
        <v>5903.0</v>
      </c>
      <c r="B1698" s="9" t="s">
        <v>1704</v>
      </c>
    </row>
    <row r="1699" ht="15.75" customHeight="1">
      <c r="A1699" s="9">
        <v>5908.0</v>
      </c>
      <c r="B1699" s="9" t="s">
        <v>1705</v>
      </c>
    </row>
    <row r="1700" ht="15.75" customHeight="1">
      <c r="A1700" s="9">
        <v>5913.0</v>
      </c>
      <c r="B1700" s="9" t="s">
        <v>1706</v>
      </c>
    </row>
    <row r="1701" ht="15.75" customHeight="1">
      <c r="A1701" s="9">
        <v>5914.0</v>
      </c>
      <c r="B1701" s="9" t="s">
        <v>1707</v>
      </c>
    </row>
    <row r="1702" ht="15.75" customHeight="1">
      <c r="A1702" s="9">
        <v>5915.0</v>
      </c>
      <c r="B1702" s="9" t="s">
        <v>1708</v>
      </c>
    </row>
    <row r="1703" ht="15.75" customHeight="1">
      <c r="A1703" s="9">
        <v>5916.0</v>
      </c>
      <c r="B1703" s="9" t="s">
        <v>1709</v>
      </c>
    </row>
    <row r="1704" ht="15.75" customHeight="1">
      <c r="A1704" s="9">
        <v>5917.0</v>
      </c>
      <c r="B1704" s="9" t="s">
        <v>1710</v>
      </c>
    </row>
    <row r="1705" ht="15.75" customHeight="1">
      <c r="A1705" s="9">
        <v>5921.0</v>
      </c>
      <c r="B1705" s="9" t="s">
        <v>1711</v>
      </c>
    </row>
    <row r="1706" ht="15.75" customHeight="1">
      <c r="A1706" s="9">
        <v>5922.0</v>
      </c>
      <c r="B1706" s="9" t="s">
        <v>1712</v>
      </c>
    </row>
    <row r="1707" ht="15.75" customHeight="1">
      <c r="A1707" s="9">
        <v>5925.0</v>
      </c>
      <c r="B1707" s="9" t="s">
        <v>1713</v>
      </c>
    </row>
    <row r="1708" ht="15.75" customHeight="1">
      <c r="A1708" s="9">
        <v>5927.0</v>
      </c>
      <c r="B1708" s="9" t="s">
        <v>1714</v>
      </c>
    </row>
    <row r="1709" ht="15.75" customHeight="1">
      <c r="A1709" s="9">
        <v>5932.0</v>
      </c>
      <c r="B1709" s="9" t="s">
        <v>1715</v>
      </c>
    </row>
    <row r="1710" ht="15.75" customHeight="1">
      <c r="A1710" s="9">
        <v>5949.0</v>
      </c>
      <c r="B1710" s="9" t="s">
        <v>1716</v>
      </c>
    </row>
    <row r="1711" ht="15.75" customHeight="1">
      <c r="A1711" s="9">
        <v>5950.0</v>
      </c>
      <c r="B1711" s="9" t="s">
        <v>1717</v>
      </c>
    </row>
    <row r="1712" ht="15.75" customHeight="1">
      <c r="A1712" s="9">
        <v>5956.0</v>
      </c>
      <c r="B1712" s="9" t="s">
        <v>1718</v>
      </c>
    </row>
    <row r="1713" ht="15.75" customHeight="1">
      <c r="A1713" s="9">
        <v>5959.0</v>
      </c>
      <c r="B1713" s="9" t="s">
        <v>1719</v>
      </c>
    </row>
    <row r="1714" ht="15.75" customHeight="1">
      <c r="A1714" s="9">
        <v>5961.0</v>
      </c>
      <c r="B1714" s="9" t="s">
        <v>1720</v>
      </c>
    </row>
    <row r="1715" ht="15.75" customHeight="1">
      <c r="A1715" s="9">
        <v>5962.0</v>
      </c>
      <c r="B1715" s="9" t="s">
        <v>1721</v>
      </c>
    </row>
    <row r="1716" ht="15.75" customHeight="1">
      <c r="A1716" s="9">
        <v>5965.0</v>
      </c>
      <c r="B1716" s="9" t="s">
        <v>1722</v>
      </c>
    </row>
    <row r="1717" ht="15.75" customHeight="1">
      <c r="A1717" s="9">
        <v>5970.0</v>
      </c>
      <c r="B1717" s="9" t="s">
        <v>1723</v>
      </c>
    </row>
    <row r="1718" ht="15.75" customHeight="1">
      <c r="A1718" s="9">
        <v>5971.0</v>
      </c>
      <c r="B1718" s="9" t="s">
        <v>1724</v>
      </c>
    </row>
    <row r="1719" ht="15.75" customHeight="1">
      <c r="A1719" s="9">
        <v>5972.0</v>
      </c>
      <c r="B1719" s="9" t="s">
        <v>1725</v>
      </c>
    </row>
    <row r="1720" ht="15.75" customHeight="1">
      <c r="A1720" s="9">
        <v>5977.0</v>
      </c>
      <c r="B1720" s="9" t="s">
        <v>1726</v>
      </c>
    </row>
    <row r="1721" ht="15.75" customHeight="1">
      <c r="A1721" s="9">
        <v>5978.0</v>
      </c>
      <c r="B1721" s="9" t="s">
        <v>1727</v>
      </c>
    </row>
    <row r="1722" ht="15.75" customHeight="1">
      <c r="A1722" s="9">
        <v>5979.0</v>
      </c>
      <c r="B1722" s="9" t="s">
        <v>1728</v>
      </c>
    </row>
    <row r="1723" ht="15.75" customHeight="1">
      <c r="A1723" s="9">
        <v>5980.0</v>
      </c>
      <c r="B1723" s="9" t="s">
        <v>1729</v>
      </c>
    </row>
    <row r="1724" ht="15.75" customHeight="1">
      <c r="A1724" s="9">
        <v>5989.0</v>
      </c>
      <c r="B1724" s="9" t="s">
        <v>1730</v>
      </c>
    </row>
    <row r="1725" ht="15.75" customHeight="1">
      <c r="A1725" s="9">
        <v>5992.0</v>
      </c>
      <c r="B1725" s="9" t="s">
        <v>1731</v>
      </c>
    </row>
    <row r="1726" ht="15.75" customHeight="1">
      <c r="A1726" s="9">
        <v>5993.0</v>
      </c>
      <c r="B1726" s="9" t="s">
        <v>1732</v>
      </c>
    </row>
    <row r="1727" ht="15.75" customHeight="1">
      <c r="A1727" s="9">
        <v>5994.0</v>
      </c>
      <c r="B1727" s="9" t="s">
        <v>1733</v>
      </c>
    </row>
    <row r="1728" ht="15.75" customHeight="1">
      <c r="A1728" s="9">
        <v>5995.0</v>
      </c>
      <c r="B1728" s="9" t="s">
        <v>1734</v>
      </c>
    </row>
    <row r="1729" ht="15.75" customHeight="1">
      <c r="A1729" s="9">
        <v>5997.0</v>
      </c>
      <c r="B1729" s="9" t="s">
        <v>1735</v>
      </c>
    </row>
    <row r="1730" ht="15.75" customHeight="1">
      <c r="A1730" s="9">
        <v>6005.0</v>
      </c>
      <c r="B1730" s="9" t="s">
        <v>1736</v>
      </c>
    </row>
    <row r="1731" ht="15.75" customHeight="1">
      <c r="A1731" s="9">
        <v>6010.0</v>
      </c>
      <c r="B1731" s="9" t="s">
        <v>1737</v>
      </c>
    </row>
    <row r="1732" ht="15.75" customHeight="1">
      <c r="A1732" s="9">
        <v>6011.0</v>
      </c>
      <c r="B1732" s="9" t="s">
        <v>1738</v>
      </c>
    </row>
    <row r="1733" ht="15.75" customHeight="1">
      <c r="A1733" s="9">
        <v>6016.0</v>
      </c>
      <c r="B1733" s="9" t="s">
        <v>1739</v>
      </c>
    </row>
    <row r="1734" ht="15.75" customHeight="1">
      <c r="A1734" s="9">
        <v>6017.0</v>
      </c>
      <c r="B1734" s="9" t="s">
        <v>1740</v>
      </c>
    </row>
    <row r="1735" ht="15.75" customHeight="1">
      <c r="A1735" s="9">
        <v>6046.0</v>
      </c>
      <c r="B1735" s="9" t="s">
        <v>1741</v>
      </c>
    </row>
    <row r="1736" ht="15.75" customHeight="1">
      <c r="A1736" s="9">
        <v>6091.0</v>
      </c>
      <c r="B1736" s="9" t="s">
        <v>1742</v>
      </c>
    </row>
    <row r="1737" ht="15.75" customHeight="1">
      <c r="A1737" s="9">
        <v>6094.0</v>
      </c>
      <c r="B1737" s="9" t="s">
        <v>1743</v>
      </c>
    </row>
    <row r="1738" ht="15.75" customHeight="1">
      <c r="A1738" s="9">
        <v>6095.0</v>
      </c>
      <c r="B1738" s="9" t="s">
        <v>1744</v>
      </c>
    </row>
    <row r="1739" ht="15.75" customHeight="1">
      <c r="A1739" s="9">
        <v>6096.0</v>
      </c>
      <c r="B1739" s="9" t="s">
        <v>1745</v>
      </c>
    </row>
    <row r="1740" ht="15.75" customHeight="1">
      <c r="A1740" s="9">
        <v>6097.0</v>
      </c>
      <c r="B1740" s="9" t="s">
        <v>1746</v>
      </c>
    </row>
    <row r="1741" ht="15.75" customHeight="1">
      <c r="A1741" s="9">
        <v>6098.0</v>
      </c>
      <c r="B1741" s="9" t="s">
        <v>1747</v>
      </c>
    </row>
    <row r="1742" ht="15.75" customHeight="1">
      <c r="A1742" s="9">
        <v>6100.0</v>
      </c>
      <c r="B1742" s="9" t="s">
        <v>1748</v>
      </c>
    </row>
    <row r="1743" ht="15.75" customHeight="1">
      <c r="A1743" s="9">
        <v>6101.0</v>
      </c>
      <c r="B1743" s="9" t="s">
        <v>1749</v>
      </c>
    </row>
    <row r="1744" ht="15.75" customHeight="1">
      <c r="A1744" s="9">
        <v>6102.0</v>
      </c>
      <c r="B1744" s="9" t="s">
        <v>1750</v>
      </c>
    </row>
    <row r="1745" ht="15.75" customHeight="1">
      <c r="A1745" s="9">
        <v>6103.0</v>
      </c>
      <c r="B1745" s="9" t="s">
        <v>1751</v>
      </c>
    </row>
    <row r="1746" ht="15.75" customHeight="1">
      <c r="A1746" s="9">
        <v>6121.0</v>
      </c>
      <c r="B1746" s="9" t="s">
        <v>1752</v>
      </c>
    </row>
    <row r="1747" ht="15.75" customHeight="1">
      <c r="A1747" s="9">
        <v>6125.0</v>
      </c>
      <c r="B1747" s="9" t="s">
        <v>1753</v>
      </c>
    </row>
    <row r="1748" ht="15.75" customHeight="1">
      <c r="A1748" s="9">
        <v>6134.0</v>
      </c>
      <c r="B1748" s="9" t="s">
        <v>1754</v>
      </c>
    </row>
    <row r="1749" ht="15.75" customHeight="1">
      <c r="A1749" s="9">
        <v>6135.0</v>
      </c>
      <c r="B1749" s="9" t="s">
        <v>1755</v>
      </c>
    </row>
    <row r="1750" ht="15.75" customHeight="1">
      <c r="A1750" s="9">
        <v>6138.0</v>
      </c>
      <c r="B1750" s="9" t="s">
        <v>1756</v>
      </c>
    </row>
    <row r="1751" ht="15.75" customHeight="1">
      <c r="A1751" s="9">
        <v>6154.0</v>
      </c>
      <c r="B1751" s="9" t="s">
        <v>1757</v>
      </c>
    </row>
    <row r="1752" ht="15.75" customHeight="1">
      <c r="A1752" s="9">
        <v>6165.0</v>
      </c>
      <c r="B1752" s="9" t="s">
        <v>1758</v>
      </c>
    </row>
    <row r="1753" ht="15.75" customHeight="1">
      <c r="A1753" s="9">
        <v>6182.0</v>
      </c>
      <c r="B1753" s="9" t="s">
        <v>1759</v>
      </c>
    </row>
    <row r="1754" ht="15.75" customHeight="1">
      <c r="A1754" s="9">
        <v>6185.0</v>
      </c>
      <c r="B1754" s="9" t="s">
        <v>1760</v>
      </c>
    </row>
    <row r="1755" ht="15.75" customHeight="1">
      <c r="A1755" s="9">
        <v>6197.0</v>
      </c>
      <c r="B1755" s="9" t="s">
        <v>1761</v>
      </c>
    </row>
    <row r="1756" ht="15.75" customHeight="1">
      <c r="A1756" s="9">
        <v>6201.0</v>
      </c>
      <c r="B1756" s="9" t="s">
        <v>1762</v>
      </c>
    </row>
    <row r="1757" ht="15.75" customHeight="1">
      <c r="A1757" s="9">
        <v>6204.0</v>
      </c>
      <c r="B1757" s="9" t="s">
        <v>1763</v>
      </c>
    </row>
    <row r="1758" ht="15.75" customHeight="1">
      <c r="A1758" s="9">
        <v>6218.0</v>
      </c>
      <c r="B1758" s="9" t="s">
        <v>1764</v>
      </c>
    </row>
    <row r="1759" ht="15.75" customHeight="1">
      <c r="A1759" s="9">
        <v>6223.0</v>
      </c>
      <c r="B1759" s="9" t="s">
        <v>1765</v>
      </c>
    </row>
    <row r="1760" ht="15.75" customHeight="1">
      <c r="A1760" s="9">
        <v>6228.0</v>
      </c>
      <c r="B1760" s="9" t="s">
        <v>1766</v>
      </c>
    </row>
    <row r="1761" ht="15.75" customHeight="1">
      <c r="A1761" s="9">
        <v>6229.0</v>
      </c>
      <c r="B1761" s="9" t="s">
        <v>1767</v>
      </c>
    </row>
    <row r="1762" ht="15.75" customHeight="1">
      <c r="A1762" s="9">
        <v>6231.0</v>
      </c>
      <c r="B1762" s="9" t="s">
        <v>1768</v>
      </c>
    </row>
    <row r="1763" ht="15.75" customHeight="1">
      <c r="A1763" s="9">
        <v>6234.0</v>
      </c>
      <c r="B1763" s="9" t="s">
        <v>1769</v>
      </c>
    </row>
    <row r="1764" ht="15.75" customHeight="1">
      <c r="A1764" s="9">
        <v>6235.0</v>
      </c>
      <c r="B1764" s="9" t="s">
        <v>1770</v>
      </c>
    </row>
    <row r="1765" ht="15.75" customHeight="1">
      <c r="A1765" s="9">
        <v>6237.0</v>
      </c>
      <c r="B1765" s="9" t="s">
        <v>1771</v>
      </c>
    </row>
    <row r="1766" ht="15.75" customHeight="1">
      <c r="A1766" s="9">
        <v>6247.0</v>
      </c>
      <c r="B1766" s="9" t="s">
        <v>1772</v>
      </c>
    </row>
    <row r="1767" ht="15.75" customHeight="1">
      <c r="A1767" s="9">
        <v>6249.0</v>
      </c>
      <c r="B1767" s="9" t="s">
        <v>1773</v>
      </c>
    </row>
    <row r="1768" ht="15.75" customHeight="1">
      <c r="A1768" s="9">
        <v>6253.0</v>
      </c>
      <c r="B1768" s="9" t="s">
        <v>1774</v>
      </c>
    </row>
    <row r="1769" ht="15.75" customHeight="1">
      <c r="A1769" s="9">
        <v>6259.0</v>
      </c>
      <c r="B1769" s="9" t="s">
        <v>1775</v>
      </c>
    </row>
    <row r="1770" ht="15.75" customHeight="1">
      <c r="A1770" s="9">
        <v>6261.0</v>
      </c>
      <c r="B1770" s="9" t="s">
        <v>1776</v>
      </c>
    </row>
    <row r="1771" ht="15.75" customHeight="1">
      <c r="A1771" s="9">
        <v>6262.0</v>
      </c>
      <c r="B1771" s="9" t="s">
        <v>1777</v>
      </c>
    </row>
    <row r="1772" ht="15.75" customHeight="1">
      <c r="A1772" s="9">
        <v>6263.0</v>
      </c>
      <c r="B1772" s="9" t="s">
        <v>1778</v>
      </c>
    </row>
    <row r="1773" ht="15.75" customHeight="1">
      <c r="A1773" s="9">
        <v>6274.0</v>
      </c>
      <c r="B1773" s="9" t="s">
        <v>1779</v>
      </c>
    </row>
    <row r="1774" ht="15.75" customHeight="1">
      <c r="A1774" s="9">
        <v>6294.0</v>
      </c>
      <c r="B1774" s="9" t="s">
        <v>1780</v>
      </c>
    </row>
    <row r="1775" ht="15.75" customHeight="1">
      <c r="A1775" s="9">
        <v>6295.0</v>
      </c>
      <c r="B1775" s="9" t="s">
        <v>1781</v>
      </c>
    </row>
    <row r="1776" ht="15.75" customHeight="1">
      <c r="A1776" s="9">
        <v>6299.0</v>
      </c>
      <c r="B1776" s="9" t="s">
        <v>1782</v>
      </c>
    </row>
    <row r="1777" ht="15.75" customHeight="1">
      <c r="A1777" s="9">
        <v>6301.0</v>
      </c>
      <c r="B1777" s="9" t="s">
        <v>1783</v>
      </c>
    </row>
    <row r="1778" ht="15.75" customHeight="1">
      <c r="A1778" s="9">
        <v>6305.0</v>
      </c>
      <c r="B1778" s="9" t="s">
        <v>1784</v>
      </c>
    </row>
    <row r="1779" ht="15.75" customHeight="1">
      <c r="A1779" s="9">
        <v>6307.0</v>
      </c>
      <c r="B1779" s="9" t="s">
        <v>1785</v>
      </c>
    </row>
    <row r="1780" ht="15.75" customHeight="1">
      <c r="A1780" s="9">
        <v>6309.0</v>
      </c>
      <c r="B1780" s="9" t="s">
        <v>1786</v>
      </c>
    </row>
    <row r="1781" ht="15.75" customHeight="1">
      <c r="A1781" s="9">
        <v>6310.0</v>
      </c>
      <c r="B1781" s="9" t="s">
        <v>1787</v>
      </c>
    </row>
    <row r="1782" ht="15.75" customHeight="1">
      <c r="A1782" s="9">
        <v>6311.0</v>
      </c>
      <c r="B1782" s="9" t="s">
        <v>1788</v>
      </c>
    </row>
    <row r="1783" ht="15.75" customHeight="1">
      <c r="A1783" s="9">
        <v>6318.0</v>
      </c>
      <c r="B1783" s="9" t="s">
        <v>1789</v>
      </c>
    </row>
    <row r="1784" ht="15.75" customHeight="1">
      <c r="A1784" s="9">
        <v>6323.0</v>
      </c>
      <c r="B1784" s="9" t="s">
        <v>1790</v>
      </c>
    </row>
    <row r="1785" ht="15.75" customHeight="1">
      <c r="A1785" s="9">
        <v>6324.0</v>
      </c>
      <c r="B1785" s="9" t="s">
        <v>1791</v>
      </c>
    </row>
    <row r="1786" ht="15.75" customHeight="1">
      <c r="A1786" s="9">
        <v>6326.0</v>
      </c>
      <c r="B1786" s="9" t="s">
        <v>1792</v>
      </c>
    </row>
    <row r="1787" ht="15.75" customHeight="1">
      <c r="A1787" s="9">
        <v>6327.0</v>
      </c>
      <c r="B1787" s="9" t="s">
        <v>1793</v>
      </c>
    </row>
    <row r="1788" ht="15.75" customHeight="1">
      <c r="A1788" s="9">
        <v>6328.0</v>
      </c>
      <c r="B1788" s="9" t="s">
        <v>1794</v>
      </c>
    </row>
    <row r="1789" ht="15.75" customHeight="1">
      <c r="A1789" s="9">
        <v>6329.0</v>
      </c>
      <c r="B1789" s="9" t="s">
        <v>1795</v>
      </c>
    </row>
    <row r="1790" ht="15.75" customHeight="1">
      <c r="A1790" s="9">
        <v>6330.0</v>
      </c>
      <c r="B1790" s="9" t="s">
        <v>1796</v>
      </c>
    </row>
    <row r="1791" ht="15.75" customHeight="1">
      <c r="A1791" s="9">
        <v>6331.0</v>
      </c>
      <c r="B1791" s="9" t="s">
        <v>1797</v>
      </c>
    </row>
    <row r="1792" ht="15.75" customHeight="1">
      <c r="A1792" s="9">
        <v>6334.0</v>
      </c>
      <c r="B1792" s="9" t="s">
        <v>1798</v>
      </c>
    </row>
    <row r="1793" ht="15.75" customHeight="1">
      <c r="A1793" s="9">
        <v>6335.0</v>
      </c>
      <c r="B1793" s="9" t="s">
        <v>1799</v>
      </c>
    </row>
    <row r="1794" ht="15.75" customHeight="1">
      <c r="A1794" s="9">
        <v>6336.0</v>
      </c>
      <c r="B1794" s="9" t="s">
        <v>1800</v>
      </c>
    </row>
    <row r="1795" ht="15.75" customHeight="1">
      <c r="A1795" s="9">
        <v>6337.0</v>
      </c>
      <c r="B1795" s="9" t="s">
        <v>1801</v>
      </c>
    </row>
    <row r="1796" ht="15.75" customHeight="1">
      <c r="A1796" s="9">
        <v>6338.0</v>
      </c>
      <c r="B1796" s="9" t="s">
        <v>1802</v>
      </c>
    </row>
    <row r="1797" ht="15.75" customHeight="1">
      <c r="A1797" s="9">
        <v>6340.0</v>
      </c>
      <c r="B1797" s="9" t="s">
        <v>1803</v>
      </c>
    </row>
    <row r="1798" ht="15.75" customHeight="1">
      <c r="A1798" s="9">
        <v>6341.0</v>
      </c>
      <c r="B1798" s="9" t="s">
        <v>1804</v>
      </c>
    </row>
    <row r="1799" ht="15.75" customHeight="1">
      <c r="A1799" s="9">
        <v>6342.0</v>
      </c>
      <c r="B1799" s="9" t="s">
        <v>1805</v>
      </c>
    </row>
    <row r="1800" ht="15.75" customHeight="1">
      <c r="A1800" s="9">
        <v>6368.0</v>
      </c>
      <c r="B1800" s="9" t="s">
        <v>1806</v>
      </c>
    </row>
    <row r="1801" ht="15.75" customHeight="1">
      <c r="A1801" s="9">
        <v>6382.0</v>
      </c>
      <c r="B1801" s="9" t="s">
        <v>1807</v>
      </c>
    </row>
    <row r="1802" ht="15.75" customHeight="1">
      <c r="A1802" s="9">
        <v>6389.0</v>
      </c>
      <c r="B1802" s="9" t="s">
        <v>1808</v>
      </c>
    </row>
    <row r="1803" ht="15.75" customHeight="1">
      <c r="A1803" s="9">
        <v>6390.0</v>
      </c>
      <c r="B1803" s="9" t="s">
        <v>1809</v>
      </c>
    </row>
    <row r="1804" ht="15.75" customHeight="1">
      <c r="A1804" s="9">
        <v>6391.0</v>
      </c>
      <c r="B1804" s="9" t="s">
        <v>1810</v>
      </c>
    </row>
    <row r="1805" ht="15.75" customHeight="1">
      <c r="A1805" s="9">
        <v>6392.0</v>
      </c>
      <c r="B1805" s="9" t="s">
        <v>1811</v>
      </c>
    </row>
    <row r="1806" ht="15.75" customHeight="1">
      <c r="A1806" s="9">
        <v>6397.0</v>
      </c>
      <c r="B1806" s="9" t="s">
        <v>1812</v>
      </c>
    </row>
    <row r="1807" ht="15.75" customHeight="1">
      <c r="A1807" s="9">
        <v>6399.0</v>
      </c>
      <c r="B1807" s="9" t="s">
        <v>1813</v>
      </c>
    </row>
    <row r="1808" ht="15.75" customHeight="1">
      <c r="A1808" s="9">
        <v>6403.0</v>
      </c>
      <c r="B1808" s="9" t="s">
        <v>1814</v>
      </c>
    </row>
    <row r="1809" ht="15.75" customHeight="1">
      <c r="A1809" s="9">
        <v>6418.0</v>
      </c>
      <c r="B1809" s="9" t="s">
        <v>1815</v>
      </c>
    </row>
    <row r="1810" ht="15.75" customHeight="1">
      <c r="A1810" s="9">
        <v>6422.0</v>
      </c>
      <c r="B1810" s="9" t="s">
        <v>1816</v>
      </c>
    </row>
    <row r="1811" ht="15.75" customHeight="1">
      <c r="A1811" s="9">
        <v>6423.0</v>
      </c>
      <c r="B1811" s="9" t="s">
        <v>1817</v>
      </c>
    </row>
    <row r="1812" ht="15.75" customHeight="1">
      <c r="A1812" s="9">
        <v>6426.0</v>
      </c>
      <c r="B1812" s="9" t="s">
        <v>1818</v>
      </c>
    </row>
    <row r="1813" ht="15.75" customHeight="1">
      <c r="A1813" s="9">
        <v>6427.0</v>
      </c>
      <c r="B1813" s="9" t="s">
        <v>1819</v>
      </c>
    </row>
    <row r="1814" ht="15.75" customHeight="1">
      <c r="A1814" s="9">
        <v>6439.0</v>
      </c>
      <c r="B1814" s="9" t="s">
        <v>1820</v>
      </c>
    </row>
    <row r="1815" ht="15.75" customHeight="1">
      <c r="A1815" s="9">
        <v>6440.0</v>
      </c>
      <c r="B1815" s="9" t="s">
        <v>1821</v>
      </c>
    </row>
    <row r="1816" ht="15.75" customHeight="1">
      <c r="A1816" s="9">
        <v>6441.0</v>
      </c>
      <c r="B1816" s="9" t="s">
        <v>1822</v>
      </c>
    </row>
    <row r="1817" ht="15.75" customHeight="1">
      <c r="A1817" s="9">
        <v>6442.0</v>
      </c>
      <c r="B1817" s="9" t="s">
        <v>1823</v>
      </c>
    </row>
    <row r="1818" ht="15.75" customHeight="1">
      <c r="A1818" s="9">
        <v>6443.0</v>
      </c>
      <c r="B1818" s="9" t="s">
        <v>1824</v>
      </c>
    </row>
    <row r="1819" ht="15.75" customHeight="1">
      <c r="A1819" s="9">
        <v>6444.0</v>
      </c>
      <c r="B1819" s="9" t="s">
        <v>1825</v>
      </c>
    </row>
    <row r="1820" ht="15.75" customHeight="1">
      <c r="A1820" s="9">
        <v>6445.0</v>
      </c>
      <c r="B1820" s="9" t="s">
        <v>1826</v>
      </c>
    </row>
    <row r="1821" ht="15.75" customHeight="1">
      <c r="A1821" s="9">
        <v>6448.0</v>
      </c>
      <c r="B1821" s="9" t="s">
        <v>1827</v>
      </c>
    </row>
    <row r="1822" ht="15.75" customHeight="1">
      <c r="A1822" s="9">
        <v>6452.0</v>
      </c>
      <c r="B1822" s="9" t="s">
        <v>1828</v>
      </c>
    </row>
    <row r="1823" ht="15.75" customHeight="1">
      <c r="A1823" s="9">
        <v>6468.0</v>
      </c>
      <c r="B1823" s="9" t="s">
        <v>1829</v>
      </c>
    </row>
    <row r="1824" ht="15.75" customHeight="1">
      <c r="A1824" s="9">
        <v>6469.0</v>
      </c>
      <c r="B1824" s="9" t="s">
        <v>1830</v>
      </c>
    </row>
    <row r="1825" ht="15.75" customHeight="1">
      <c r="A1825" s="9">
        <v>6473.0</v>
      </c>
      <c r="B1825" s="9" t="s">
        <v>1831</v>
      </c>
    </row>
    <row r="1826" ht="15.75" customHeight="1">
      <c r="A1826" s="9">
        <v>6476.0</v>
      </c>
      <c r="B1826" s="9" t="s">
        <v>1832</v>
      </c>
    </row>
    <row r="1827" ht="15.75" customHeight="1">
      <c r="A1827" s="9">
        <v>6483.0</v>
      </c>
      <c r="B1827" s="9" t="s">
        <v>1833</v>
      </c>
    </row>
    <row r="1828" ht="15.75" customHeight="1">
      <c r="A1828" s="9">
        <v>6484.0</v>
      </c>
      <c r="B1828" s="9" t="s">
        <v>1834</v>
      </c>
    </row>
    <row r="1829" ht="15.75" customHeight="1">
      <c r="A1829" s="9">
        <v>6487.0</v>
      </c>
      <c r="B1829" s="9" t="s">
        <v>1835</v>
      </c>
    </row>
    <row r="1830" ht="15.75" customHeight="1">
      <c r="A1830" s="9">
        <v>6491.0</v>
      </c>
      <c r="B1830" s="9" t="s">
        <v>1836</v>
      </c>
    </row>
    <row r="1831" ht="15.75" customHeight="1">
      <c r="A1831" s="9">
        <v>6492.0</v>
      </c>
      <c r="B1831" s="9" t="s">
        <v>1837</v>
      </c>
    </row>
    <row r="1832" ht="15.75" customHeight="1">
      <c r="A1832" s="9">
        <v>6495.0</v>
      </c>
      <c r="B1832" s="9" t="s">
        <v>1838</v>
      </c>
    </row>
    <row r="1833" ht="15.75" customHeight="1">
      <c r="A1833" s="9">
        <v>6496.0</v>
      </c>
      <c r="B1833" s="9" t="s">
        <v>1839</v>
      </c>
    </row>
    <row r="1834" ht="15.75" customHeight="1">
      <c r="A1834" s="9">
        <v>6497.0</v>
      </c>
      <c r="B1834" s="9" t="s">
        <v>1840</v>
      </c>
    </row>
    <row r="1835" ht="15.75" customHeight="1">
      <c r="A1835" s="9">
        <v>6498.0</v>
      </c>
      <c r="B1835" s="9" t="s">
        <v>1841</v>
      </c>
    </row>
    <row r="1836" ht="15.75" customHeight="1">
      <c r="A1836" s="9">
        <v>6499.0</v>
      </c>
      <c r="B1836" s="9" t="s">
        <v>1842</v>
      </c>
    </row>
    <row r="1837" ht="15.75" customHeight="1">
      <c r="A1837" s="9">
        <v>6500.0</v>
      </c>
      <c r="B1837" s="9" t="s">
        <v>1843</v>
      </c>
    </row>
    <row r="1838" ht="15.75" customHeight="1">
      <c r="A1838" s="9">
        <v>6505.0</v>
      </c>
      <c r="B1838" s="9" t="s">
        <v>1844</v>
      </c>
    </row>
    <row r="1839" ht="15.75" customHeight="1">
      <c r="A1839" s="9">
        <v>6507.0</v>
      </c>
      <c r="B1839" s="9" t="s">
        <v>1845</v>
      </c>
    </row>
    <row r="1840" ht="15.75" customHeight="1">
      <c r="A1840" s="9">
        <v>6508.0</v>
      </c>
      <c r="B1840" s="9" t="s">
        <v>1846</v>
      </c>
    </row>
    <row r="1841" ht="15.75" customHeight="1">
      <c r="A1841" s="9">
        <v>6509.0</v>
      </c>
      <c r="B1841" s="9" t="s">
        <v>1847</v>
      </c>
    </row>
    <row r="1842" ht="15.75" customHeight="1">
      <c r="A1842" s="9">
        <v>6513.0</v>
      </c>
      <c r="B1842" s="9" t="s">
        <v>1848</v>
      </c>
    </row>
    <row r="1843" ht="15.75" customHeight="1">
      <c r="A1843" s="9">
        <v>6514.0</v>
      </c>
      <c r="B1843" s="9" t="s">
        <v>1849</v>
      </c>
    </row>
    <row r="1844" ht="15.75" customHeight="1">
      <c r="A1844" s="9">
        <v>6518.0</v>
      </c>
      <c r="B1844" s="9" t="s">
        <v>1850</v>
      </c>
    </row>
    <row r="1845" ht="15.75" customHeight="1">
      <c r="A1845" s="9">
        <v>6519.0</v>
      </c>
      <c r="B1845" s="9" t="s">
        <v>1851</v>
      </c>
    </row>
    <row r="1846" ht="15.75" customHeight="1">
      <c r="A1846" s="9">
        <v>6521.0</v>
      </c>
      <c r="B1846" s="9" t="s">
        <v>1852</v>
      </c>
    </row>
    <row r="1847" ht="15.75" customHeight="1">
      <c r="A1847" s="9">
        <v>6522.0</v>
      </c>
      <c r="B1847" s="9" t="s">
        <v>1853</v>
      </c>
    </row>
    <row r="1848" ht="15.75" customHeight="1">
      <c r="A1848" s="9">
        <v>6523.0</v>
      </c>
      <c r="B1848" s="9" t="s">
        <v>1854</v>
      </c>
    </row>
    <row r="1849" ht="15.75" customHeight="1">
      <c r="A1849" s="9">
        <v>6524.0</v>
      </c>
      <c r="B1849" s="9" t="s">
        <v>1855</v>
      </c>
    </row>
    <row r="1850" ht="15.75" customHeight="1">
      <c r="A1850" s="9">
        <v>6528.0</v>
      </c>
      <c r="B1850" s="9" t="s">
        <v>1856</v>
      </c>
    </row>
    <row r="1851" ht="15.75" customHeight="1">
      <c r="A1851" s="9">
        <v>6529.0</v>
      </c>
      <c r="B1851" s="9" t="s">
        <v>1857</v>
      </c>
    </row>
    <row r="1852" ht="15.75" customHeight="1">
      <c r="A1852" s="9">
        <v>6530.0</v>
      </c>
      <c r="B1852" s="9" t="s">
        <v>1858</v>
      </c>
    </row>
    <row r="1853" ht="15.75" customHeight="1">
      <c r="A1853" s="9">
        <v>6531.0</v>
      </c>
      <c r="B1853" s="9" t="s">
        <v>1859</v>
      </c>
    </row>
    <row r="1854" ht="15.75" customHeight="1">
      <c r="A1854" s="9">
        <v>6532.0</v>
      </c>
      <c r="B1854" s="9" t="s">
        <v>1860</v>
      </c>
    </row>
    <row r="1855" ht="15.75" customHeight="1">
      <c r="A1855" s="9">
        <v>6535.0</v>
      </c>
      <c r="B1855" s="9" t="s">
        <v>1861</v>
      </c>
    </row>
    <row r="1856" ht="15.75" customHeight="1">
      <c r="A1856" s="9">
        <v>6536.0</v>
      </c>
      <c r="B1856" s="9" t="s">
        <v>1862</v>
      </c>
    </row>
    <row r="1857" ht="15.75" customHeight="1">
      <c r="A1857" s="9">
        <v>6540.0</v>
      </c>
      <c r="B1857" s="9" t="s">
        <v>1863</v>
      </c>
    </row>
    <row r="1858" ht="15.75" customHeight="1">
      <c r="A1858" s="9">
        <v>6547.0</v>
      </c>
      <c r="B1858" s="9" t="s">
        <v>1864</v>
      </c>
    </row>
    <row r="1859" ht="15.75" customHeight="1">
      <c r="A1859" s="9">
        <v>6548.0</v>
      </c>
      <c r="B1859" s="9" t="s">
        <v>1865</v>
      </c>
    </row>
    <row r="1860" ht="15.75" customHeight="1">
      <c r="A1860" s="9">
        <v>6550.0</v>
      </c>
      <c r="B1860" s="9" t="s">
        <v>1866</v>
      </c>
    </row>
    <row r="1861" ht="15.75" customHeight="1">
      <c r="A1861" s="9">
        <v>6554.0</v>
      </c>
      <c r="B1861" s="9" t="s">
        <v>1867</v>
      </c>
    </row>
    <row r="1862" ht="15.75" customHeight="1">
      <c r="A1862" s="9">
        <v>6557.0</v>
      </c>
      <c r="B1862" s="9" t="s">
        <v>1868</v>
      </c>
    </row>
    <row r="1863" ht="15.75" customHeight="1">
      <c r="A1863" s="9">
        <v>6558.0</v>
      </c>
      <c r="B1863" s="9" t="s">
        <v>1869</v>
      </c>
    </row>
    <row r="1864" ht="15.75" customHeight="1">
      <c r="A1864" s="9">
        <v>6559.0</v>
      </c>
      <c r="B1864" s="9" t="s">
        <v>1870</v>
      </c>
    </row>
    <row r="1865" ht="15.75" customHeight="1">
      <c r="A1865" s="9">
        <v>6561.0</v>
      </c>
      <c r="B1865" s="9" t="s">
        <v>1871</v>
      </c>
    </row>
    <row r="1866" ht="15.75" customHeight="1">
      <c r="A1866" s="9">
        <v>6566.0</v>
      </c>
      <c r="B1866" s="9" t="s">
        <v>1872</v>
      </c>
    </row>
    <row r="1867" ht="15.75" customHeight="1">
      <c r="A1867" s="9">
        <v>6567.0</v>
      </c>
      <c r="B1867" s="9" t="s">
        <v>1873</v>
      </c>
    </row>
    <row r="1868" ht="15.75" customHeight="1">
      <c r="A1868" s="9">
        <v>6569.0</v>
      </c>
      <c r="B1868" s="9" t="s">
        <v>1874</v>
      </c>
    </row>
    <row r="1869" ht="15.75" customHeight="1">
      <c r="A1869" s="9">
        <v>6571.0</v>
      </c>
      <c r="B1869" s="9" t="s">
        <v>1875</v>
      </c>
    </row>
    <row r="1870" ht="15.75" customHeight="1">
      <c r="A1870" s="9">
        <v>6572.0</v>
      </c>
      <c r="B1870" s="9" t="s">
        <v>1876</v>
      </c>
    </row>
    <row r="1871" ht="15.75" customHeight="1">
      <c r="A1871" s="9">
        <v>6575.0</v>
      </c>
      <c r="B1871" s="9" t="s">
        <v>1877</v>
      </c>
    </row>
    <row r="1872" ht="15.75" customHeight="1">
      <c r="A1872" s="9">
        <v>6576.0</v>
      </c>
      <c r="B1872" s="9" t="s">
        <v>1878</v>
      </c>
    </row>
    <row r="1873" ht="15.75" customHeight="1">
      <c r="A1873" s="9">
        <v>6578.0</v>
      </c>
      <c r="B1873" s="9" t="s">
        <v>1879</v>
      </c>
    </row>
    <row r="1874" ht="15.75" customHeight="1">
      <c r="A1874" s="9">
        <v>6583.0</v>
      </c>
      <c r="B1874" s="9" t="s">
        <v>1880</v>
      </c>
    </row>
    <row r="1875" ht="15.75" customHeight="1">
      <c r="A1875" s="9">
        <v>6584.0</v>
      </c>
      <c r="B1875" s="9" t="s">
        <v>1881</v>
      </c>
    </row>
    <row r="1876" ht="15.75" customHeight="1">
      <c r="A1876" s="9">
        <v>6591.0</v>
      </c>
      <c r="B1876" s="9" t="s">
        <v>1882</v>
      </c>
    </row>
    <row r="1877" ht="15.75" customHeight="1">
      <c r="A1877" s="9">
        <v>6594.0</v>
      </c>
      <c r="B1877" s="9" t="s">
        <v>1883</v>
      </c>
    </row>
    <row r="1878" ht="15.75" customHeight="1">
      <c r="A1878" s="9">
        <v>6595.0</v>
      </c>
      <c r="B1878" s="9" t="s">
        <v>1884</v>
      </c>
    </row>
    <row r="1879" ht="15.75" customHeight="1">
      <c r="A1879" s="9">
        <v>6597.0</v>
      </c>
      <c r="B1879" s="9" t="s">
        <v>1885</v>
      </c>
    </row>
    <row r="1880" ht="15.75" customHeight="1">
      <c r="A1880" s="9">
        <v>6598.0</v>
      </c>
      <c r="B1880" s="9" t="s">
        <v>1886</v>
      </c>
    </row>
    <row r="1881" ht="15.75" customHeight="1">
      <c r="A1881" s="9">
        <v>6601.0</v>
      </c>
      <c r="B1881" s="9" t="s">
        <v>1887</v>
      </c>
    </row>
    <row r="1882" ht="15.75" customHeight="1">
      <c r="A1882" s="9">
        <v>6603.0</v>
      </c>
      <c r="B1882" s="9" t="s">
        <v>1888</v>
      </c>
    </row>
    <row r="1883" ht="15.75" customHeight="1">
      <c r="A1883" s="9">
        <v>6605.0</v>
      </c>
      <c r="B1883" s="9" t="s">
        <v>1889</v>
      </c>
    </row>
    <row r="1884" ht="15.75" customHeight="1">
      <c r="A1884" s="9">
        <v>6606.0</v>
      </c>
      <c r="B1884" s="9" t="s">
        <v>1890</v>
      </c>
    </row>
    <row r="1885" ht="15.75" customHeight="1">
      <c r="A1885" s="9">
        <v>6607.0</v>
      </c>
      <c r="B1885" s="9" t="s">
        <v>1891</v>
      </c>
    </row>
    <row r="1886" ht="15.75" customHeight="1">
      <c r="A1886" s="9">
        <v>6608.0</v>
      </c>
      <c r="B1886" s="9" t="s">
        <v>1892</v>
      </c>
    </row>
    <row r="1887" ht="15.75" customHeight="1">
      <c r="A1887" s="9">
        <v>6609.0</v>
      </c>
      <c r="B1887" s="9" t="s">
        <v>1893</v>
      </c>
    </row>
    <row r="1888" ht="15.75" customHeight="1">
      <c r="A1888" s="9">
        <v>6611.0</v>
      </c>
      <c r="B1888" s="9" t="s">
        <v>1894</v>
      </c>
    </row>
    <row r="1889" ht="15.75" customHeight="1">
      <c r="A1889" s="9">
        <v>6616.0</v>
      </c>
      <c r="B1889" s="9" t="s">
        <v>1895</v>
      </c>
    </row>
    <row r="1890" ht="15.75" customHeight="1">
      <c r="A1890" s="9">
        <v>6622.0</v>
      </c>
      <c r="B1890" s="9" t="s">
        <v>1896</v>
      </c>
    </row>
    <row r="1891" ht="15.75" customHeight="1">
      <c r="A1891" s="9">
        <v>6626.0</v>
      </c>
      <c r="B1891" s="9" t="s">
        <v>1897</v>
      </c>
    </row>
    <row r="1892" ht="15.75" customHeight="1">
      <c r="A1892" s="9">
        <v>6628.0</v>
      </c>
      <c r="B1892" s="9" t="s">
        <v>1898</v>
      </c>
    </row>
    <row r="1893" ht="15.75" customHeight="1">
      <c r="A1893" s="9">
        <v>6638.0</v>
      </c>
      <c r="B1893" s="9" t="s">
        <v>1899</v>
      </c>
    </row>
    <row r="1894" ht="15.75" customHeight="1">
      <c r="A1894" s="9">
        <v>6640.0</v>
      </c>
      <c r="B1894" s="9" t="s">
        <v>1900</v>
      </c>
    </row>
    <row r="1895" ht="15.75" customHeight="1">
      <c r="A1895" s="9">
        <v>6647.0</v>
      </c>
      <c r="B1895" s="9" t="s">
        <v>1901</v>
      </c>
    </row>
    <row r="1896" ht="15.75" customHeight="1">
      <c r="A1896" s="9">
        <v>6651.0</v>
      </c>
      <c r="B1896" s="9" t="s">
        <v>1902</v>
      </c>
    </row>
    <row r="1897" ht="15.75" customHeight="1">
      <c r="A1897" s="9">
        <v>6653.0</v>
      </c>
      <c r="B1897" s="9" t="s">
        <v>1903</v>
      </c>
    </row>
    <row r="1898" ht="15.75" customHeight="1">
      <c r="A1898" s="9">
        <v>6654.0</v>
      </c>
      <c r="B1898" s="9" t="s">
        <v>1904</v>
      </c>
    </row>
    <row r="1899" ht="15.75" customHeight="1">
      <c r="A1899" s="9">
        <v>6655.0</v>
      </c>
      <c r="B1899" s="9" t="s">
        <v>1905</v>
      </c>
    </row>
    <row r="1900" ht="15.75" customHeight="1">
      <c r="A1900" s="9">
        <v>6657.0</v>
      </c>
      <c r="B1900" s="9" t="s">
        <v>1906</v>
      </c>
    </row>
    <row r="1901" ht="15.75" customHeight="1">
      <c r="A1901" s="9">
        <v>6658.0</v>
      </c>
      <c r="B1901" s="9" t="s">
        <v>1907</v>
      </c>
    </row>
    <row r="1902" ht="15.75" customHeight="1">
      <c r="A1902" s="9">
        <v>6659.0</v>
      </c>
      <c r="B1902" s="9" t="s">
        <v>1908</v>
      </c>
    </row>
    <row r="1903" ht="15.75" customHeight="1">
      <c r="A1903" s="9">
        <v>6660.0</v>
      </c>
      <c r="B1903" s="9" t="s">
        <v>1909</v>
      </c>
    </row>
    <row r="1904" ht="15.75" customHeight="1">
      <c r="A1904" s="9">
        <v>6662.0</v>
      </c>
      <c r="B1904" s="9" t="s">
        <v>1910</v>
      </c>
    </row>
    <row r="1905" ht="15.75" customHeight="1">
      <c r="A1905" s="9">
        <v>6663.0</v>
      </c>
      <c r="B1905" s="9" t="s">
        <v>1911</v>
      </c>
    </row>
    <row r="1906" ht="15.75" customHeight="1">
      <c r="A1906" s="9">
        <v>6664.0</v>
      </c>
      <c r="B1906" s="9" t="s">
        <v>1912</v>
      </c>
    </row>
    <row r="1907" ht="15.75" customHeight="1">
      <c r="A1907" s="9">
        <v>6671.0</v>
      </c>
      <c r="B1907" s="9" t="s">
        <v>1913</v>
      </c>
    </row>
    <row r="1908" ht="15.75" customHeight="1">
      <c r="A1908" s="9">
        <v>6674.0</v>
      </c>
      <c r="B1908" s="9" t="s">
        <v>1914</v>
      </c>
    </row>
    <row r="1909" ht="15.75" customHeight="1">
      <c r="A1909" s="9">
        <v>6683.0</v>
      </c>
      <c r="B1909" s="9" t="s">
        <v>1915</v>
      </c>
    </row>
    <row r="1910" ht="15.75" customHeight="1">
      <c r="A1910" s="9">
        <v>6687.0</v>
      </c>
      <c r="B1910" s="9" t="s">
        <v>1916</v>
      </c>
    </row>
    <row r="1911" ht="15.75" customHeight="1">
      <c r="A1911" s="9">
        <v>6695.0</v>
      </c>
      <c r="B1911" s="9" t="s">
        <v>1917</v>
      </c>
    </row>
    <row r="1912" ht="15.75" customHeight="1">
      <c r="A1912" s="9">
        <v>6697.0</v>
      </c>
      <c r="B1912" s="9" t="s">
        <v>1918</v>
      </c>
    </row>
    <row r="1913" ht="15.75" customHeight="1">
      <c r="A1913" s="9">
        <v>6708.0</v>
      </c>
      <c r="B1913" s="9" t="s">
        <v>1919</v>
      </c>
    </row>
    <row r="1914" ht="15.75" customHeight="1">
      <c r="A1914" s="9">
        <v>6709.0</v>
      </c>
      <c r="B1914" s="9" t="s">
        <v>1920</v>
      </c>
    </row>
    <row r="1915" ht="15.75" customHeight="1">
      <c r="A1915" s="9">
        <v>6710.0</v>
      </c>
      <c r="B1915" s="9" t="s">
        <v>1921</v>
      </c>
    </row>
    <row r="1916" ht="15.75" customHeight="1">
      <c r="A1916" s="9">
        <v>6711.0</v>
      </c>
      <c r="B1916" s="9" t="s">
        <v>1922</v>
      </c>
    </row>
    <row r="1917" ht="15.75" customHeight="1">
      <c r="A1917" s="9">
        <v>6712.0</v>
      </c>
      <c r="B1917" s="9" t="s">
        <v>1923</v>
      </c>
    </row>
    <row r="1918" ht="15.75" customHeight="1">
      <c r="A1918" s="9">
        <v>6714.0</v>
      </c>
      <c r="B1918" s="9" t="s">
        <v>1924</v>
      </c>
    </row>
    <row r="1919" ht="15.75" customHeight="1">
      <c r="A1919" s="9">
        <v>6716.0</v>
      </c>
      <c r="B1919" s="9" t="s">
        <v>1925</v>
      </c>
    </row>
    <row r="1920" ht="15.75" customHeight="1">
      <c r="A1920" s="9">
        <v>6717.0</v>
      </c>
      <c r="B1920" s="9" t="s">
        <v>1926</v>
      </c>
    </row>
    <row r="1921" ht="15.75" customHeight="1">
      <c r="A1921" s="9">
        <v>6718.0</v>
      </c>
      <c r="B1921" s="9" t="s">
        <v>1927</v>
      </c>
    </row>
    <row r="1922" ht="15.75" customHeight="1">
      <c r="A1922" s="9">
        <v>6729.0</v>
      </c>
      <c r="B1922" s="9" t="s">
        <v>1928</v>
      </c>
    </row>
    <row r="1923" ht="15.75" customHeight="1">
      <c r="A1923" s="9">
        <v>6731.0</v>
      </c>
      <c r="B1923" s="9" t="s">
        <v>1929</v>
      </c>
    </row>
    <row r="1924" ht="15.75" customHeight="1">
      <c r="A1924" s="9">
        <v>6736.0</v>
      </c>
      <c r="B1924" s="9" t="s">
        <v>1930</v>
      </c>
    </row>
    <row r="1925" ht="15.75" customHeight="1">
      <c r="A1925" s="9">
        <v>6748.0</v>
      </c>
      <c r="B1925" s="9" t="s">
        <v>1931</v>
      </c>
    </row>
    <row r="1926" ht="15.75" customHeight="1">
      <c r="A1926" s="9">
        <v>6764.0</v>
      </c>
      <c r="B1926" s="9" t="s">
        <v>1932</v>
      </c>
    </row>
    <row r="1927" ht="15.75" customHeight="1">
      <c r="A1927" s="9">
        <v>6768.0</v>
      </c>
      <c r="B1927" s="9" t="s">
        <v>1933</v>
      </c>
    </row>
    <row r="1928" ht="15.75" customHeight="1">
      <c r="A1928" s="9">
        <v>6770.0</v>
      </c>
      <c r="B1928" s="9" t="s">
        <v>1934</v>
      </c>
    </row>
    <row r="1929" ht="15.75" customHeight="1">
      <c r="A1929" s="9">
        <v>6772.0</v>
      </c>
      <c r="B1929" s="9" t="s">
        <v>1935</v>
      </c>
    </row>
    <row r="1930" ht="15.75" customHeight="1">
      <c r="A1930" s="9">
        <v>6773.0</v>
      </c>
      <c r="B1930" s="9" t="s">
        <v>1936</v>
      </c>
    </row>
    <row r="1931" ht="15.75" customHeight="1">
      <c r="A1931" s="9">
        <v>6774.0</v>
      </c>
      <c r="B1931" s="9" t="s">
        <v>1937</v>
      </c>
    </row>
    <row r="1932" ht="15.75" customHeight="1">
      <c r="A1932" s="9">
        <v>6777.0</v>
      </c>
      <c r="B1932" s="9" t="s">
        <v>1938</v>
      </c>
    </row>
    <row r="1933" ht="15.75" customHeight="1">
      <c r="A1933" s="9">
        <v>6778.0</v>
      </c>
      <c r="B1933" s="9" t="s">
        <v>1939</v>
      </c>
    </row>
    <row r="1934" ht="15.75" customHeight="1">
      <c r="A1934" s="9">
        <v>6785.0</v>
      </c>
      <c r="B1934" s="9" t="s">
        <v>1940</v>
      </c>
    </row>
    <row r="1935" ht="15.75" customHeight="1">
      <c r="A1935" s="9">
        <v>6786.0</v>
      </c>
      <c r="B1935" s="9" t="s">
        <v>1941</v>
      </c>
    </row>
    <row r="1936" ht="15.75" customHeight="1">
      <c r="A1936" s="9">
        <v>6787.0</v>
      </c>
      <c r="B1936" s="9" t="s">
        <v>1942</v>
      </c>
    </row>
    <row r="1937" ht="15.75" customHeight="1">
      <c r="A1937" s="9">
        <v>6789.0</v>
      </c>
      <c r="B1937" s="9" t="s">
        <v>1943</v>
      </c>
    </row>
    <row r="1938" ht="15.75" customHeight="1">
      <c r="A1938" s="9">
        <v>6792.0</v>
      </c>
      <c r="B1938" s="9" t="s">
        <v>1944</v>
      </c>
    </row>
    <row r="1939" ht="15.75" customHeight="1">
      <c r="A1939" s="9">
        <v>6794.0</v>
      </c>
      <c r="B1939" s="9" t="s">
        <v>1945</v>
      </c>
    </row>
    <row r="1940" ht="15.75" customHeight="1">
      <c r="A1940" s="9">
        <v>6795.0</v>
      </c>
      <c r="B1940" s="9" t="s">
        <v>1946</v>
      </c>
    </row>
    <row r="1941" ht="15.75" customHeight="1">
      <c r="A1941" s="9">
        <v>6812.0</v>
      </c>
      <c r="B1941" s="9" t="s">
        <v>1947</v>
      </c>
    </row>
    <row r="1942" ht="15.75" customHeight="1">
      <c r="A1942" s="9">
        <v>6813.0</v>
      </c>
      <c r="B1942" s="9" t="s">
        <v>1948</v>
      </c>
    </row>
    <row r="1943" ht="15.75" customHeight="1">
      <c r="A1943" s="9">
        <v>6820.0</v>
      </c>
      <c r="B1943" s="9" t="s">
        <v>1949</v>
      </c>
    </row>
    <row r="1944" ht="15.75" customHeight="1">
      <c r="A1944" s="9">
        <v>6821.0</v>
      </c>
      <c r="B1944" s="9" t="s">
        <v>1950</v>
      </c>
    </row>
    <row r="1945" ht="15.75" customHeight="1">
      <c r="A1945" s="9">
        <v>6833.0</v>
      </c>
      <c r="B1945" s="9" t="s">
        <v>1951</v>
      </c>
    </row>
    <row r="1946" ht="15.75" customHeight="1">
      <c r="A1946" s="9">
        <v>6834.0</v>
      </c>
      <c r="B1946" s="9" t="s">
        <v>1952</v>
      </c>
    </row>
    <row r="1947" ht="15.75" customHeight="1">
      <c r="A1947" s="9">
        <v>6843.0</v>
      </c>
      <c r="B1947" s="9" t="s">
        <v>1953</v>
      </c>
    </row>
    <row r="1948" ht="15.75" customHeight="1">
      <c r="A1948" s="9">
        <v>6850.0</v>
      </c>
      <c r="B1948" s="9" t="s">
        <v>1954</v>
      </c>
    </row>
    <row r="1949" ht="15.75" customHeight="1">
      <c r="A1949" s="9">
        <v>6853.0</v>
      </c>
      <c r="B1949" s="9" t="s">
        <v>1955</v>
      </c>
    </row>
    <row r="1950" ht="15.75" customHeight="1">
      <c r="A1950" s="9">
        <v>6854.0</v>
      </c>
      <c r="B1950" s="9" t="s">
        <v>1956</v>
      </c>
    </row>
    <row r="1951" ht="15.75" customHeight="1">
      <c r="A1951" s="9">
        <v>6855.0</v>
      </c>
      <c r="B1951" s="9" t="s">
        <v>1957</v>
      </c>
    </row>
    <row r="1952" ht="15.75" customHeight="1">
      <c r="A1952" s="9">
        <v>6857.0</v>
      </c>
      <c r="B1952" s="9" t="s">
        <v>1958</v>
      </c>
    </row>
    <row r="1953" ht="15.75" customHeight="1">
      <c r="A1953" s="9">
        <v>6860.0</v>
      </c>
      <c r="B1953" s="9" t="s">
        <v>1959</v>
      </c>
    </row>
    <row r="1954" ht="15.75" customHeight="1">
      <c r="A1954" s="9">
        <v>6862.0</v>
      </c>
      <c r="B1954" s="9" t="s">
        <v>1960</v>
      </c>
    </row>
    <row r="1955" ht="15.75" customHeight="1">
      <c r="A1955" s="9">
        <v>6866.0</v>
      </c>
      <c r="B1955" s="9" t="s">
        <v>1961</v>
      </c>
    </row>
    <row r="1956" ht="15.75" customHeight="1">
      <c r="A1956" s="9">
        <v>6868.0</v>
      </c>
      <c r="B1956" s="9" t="s">
        <v>1962</v>
      </c>
    </row>
    <row r="1957" ht="15.75" customHeight="1">
      <c r="A1957" s="9">
        <v>6870.0</v>
      </c>
      <c r="B1957" s="9" t="s">
        <v>1963</v>
      </c>
    </row>
    <row r="1958" ht="15.75" customHeight="1">
      <c r="A1958" s="9">
        <v>6872.0</v>
      </c>
      <c r="B1958" s="9" t="s">
        <v>1964</v>
      </c>
    </row>
    <row r="1959" ht="15.75" customHeight="1">
      <c r="A1959" s="9">
        <v>6873.0</v>
      </c>
      <c r="B1959" s="9" t="s">
        <v>1965</v>
      </c>
    </row>
    <row r="1960" ht="15.75" customHeight="1">
      <c r="A1960" s="9">
        <v>6874.0</v>
      </c>
      <c r="B1960" s="9" t="s">
        <v>1966</v>
      </c>
    </row>
    <row r="1961" ht="15.75" customHeight="1">
      <c r="A1961" s="9">
        <v>6878.0</v>
      </c>
      <c r="B1961" s="9" t="s">
        <v>1967</v>
      </c>
    </row>
    <row r="1962" ht="15.75" customHeight="1">
      <c r="A1962" s="9">
        <v>6884.0</v>
      </c>
      <c r="B1962" s="9" t="s">
        <v>1968</v>
      </c>
    </row>
    <row r="1963" ht="15.75" customHeight="1">
      <c r="A1963" s="9">
        <v>6885.0</v>
      </c>
      <c r="B1963" s="9" t="s">
        <v>1969</v>
      </c>
    </row>
    <row r="1964" ht="15.75" customHeight="1">
      <c r="A1964" s="9">
        <v>6888.0</v>
      </c>
      <c r="B1964" s="9" t="s">
        <v>1970</v>
      </c>
    </row>
    <row r="1965" ht="15.75" customHeight="1">
      <c r="A1965" s="9">
        <v>6890.0</v>
      </c>
      <c r="B1965" s="9" t="s">
        <v>1971</v>
      </c>
    </row>
    <row r="1966" ht="15.75" customHeight="1">
      <c r="A1966" s="9">
        <v>6891.0</v>
      </c>
      <c r="B1966" s="9" t="s">
        <v>1972</v>
      </c>
    </row>
    <row r="1967" ht="15.75" customHeight="1">
      <c r="A1967" s="9">
        <v>6892.0</v>
      </c>
      <c r="B1967" s="9" t="s">
        <v>1973</v>
      </c>
    </row>
    <row r="1968" ht="15.75" customHeight="1">
      <c r="A1968" s="9">
        <v>6898.0</v>
      </c>
      <c r="B1968" s="9" t="s">
        <v>1974</v>
      </c>
    </row>
    <row r="1969" ht="15.75" customHeight="1">
      <c r="A1969" s="9">
        <v>6899.0</v>
      </c>
      <c r="B1969" s="9" t="s">
        <v>1975</v>
      </c>
    </row>
    <row r="1970" ht="15.75" customHeight="1">
      <c r="A1970" s="9">
        <v>6900.0</v>
      </c>
      <c r="B1970" s="9" t="s">
        <v>1976</v>
      </c>
    </row>
    <row r="1971" ht="15.75" customHeight="1">
      <c r="A1971" s="9">
        <v>6901.0</v>
      </c>
      <c r="B1971" s="9" t="s">
        <v>1977</v>
      </c>
    </row>
    <row r="1972" ht="15.75" customHeight="1">
      <c r="A1972" s="9">
        <v>6904.0</v>
      </c>
      <c r="B1972" s="9" t="s">
        <v>1978</v>
      </c>
    </row>
    <row r="1973" ht="15.75" customHeight="1">
      <c r="A1973" s="9">
        <v>6905.0</v>
      </c>
      <c r="B1973" s="9" t="s">
        <v>1979</v>
      </c>
    </row>
    <row r="1974" ht="15.75" customHeight="1">
      <c r="A1974" s="9">
        <v>6906.0</v>
      </c>
      <c r="B1974" s="9" t="s">
        <v>1980</v>
      </c>
    </row>
    <row r="1975" ht="15.75" customHeight="1">
      <c r="A1975" s="9">
        <v>6907.0</v>
      </c>
      <c r="B1975" s="9" t="s">
        <v>1981</v>
      </c>
    </row>
    <row r="1976" ht="15.75" customHeight="1">
      <c r="A1976" s="9">
        <v>6908.0</v>
      </c>
      <c r="B1976" s="9" t="s">
        <v>1982</v>
      </c>
    </row>
    <row r="1977" ht="15.75" customHeight="1">
      <c r="A1977" s="9">
        <v>6909.0</v>
      </c>
      <c r="B1977" s="9" t="s">
        <v>1983</v>
      </c>
    </row>
    <row r="1978" ht="15.75" customHeight="1">
      <c r="A1978" s="9">
        <v>6910.0</v>
      </c>
      <c r="B1978" s="9" t="s">
        <v>1984</v>
      </c>
    </row>
    <row r="1979" ht="15.75" customHeight="1">
      <c r="A1979" s="9">
        <v>6911.0</v>
      </c>
      <c r="B1979" s="9" t="s">
        <v>1985</v>
      </c>
    </row>
    <row r="1980" ht="15.75" customHeight="1">
      <c r="A1980" s="9">
        <v>6915.0</v>
      </c>
      <c r="B1980" s="9" t="s">
        <v>1986</v>
      </c>
    </row>
    <row r="1981" ht="15.75" customHeight="1">
      <c r="A1981" s="9">
        <v>6916.0</v>
      </c>
      <c r="B1981" s="9" t="s">
        <v>1987</v>
      </c>
    </row>
    <row r="1982" ht="15.75" customHeight="1">
      <c r="A1982" s="9">
        <v>6925.0</v>
      </c>
      <c r="B1982" s="9" t="s">
        <v>1988</v>
      </c>
    </row>
    <row r="1983" ht="15.75" customHeight="1">
      <c r="A1983" s="9">
        <v>6926.0</v>
      </c>
      <c r="B1983" s="9" t="s">
        <v>1989</v>
      </c>
    </row>
    <row r="1984" ht="15.75" customHeight="1">
      <c r="A1984" s="9">
        <v>6927.0</v>
      </c>
      <c r="B1984" s="9" t="s">
        <v>1990</v>
      </c>
    </row>
    <row r="1985" ht="15.75" customHeight="1">
      <c r="A1985" s="9">
        <v>6928.0</v>
      </c>
      <c r="B1985" s="9" t="s">
        <v>1991</v>
      </c>
    </row>
    <row r="1986" ht="15.75" customHeight="1">
      <c r="A1986" s="9">
        <v>6929.0</v>
      </c>
      <c r="B1986" s="9" t="s">
        <v>1992</v>
      </c>
    </row>
    <row r="1987" ht="15.75" customHeight="1">
      <c r="A1987" s="9">
        <v>6935.0</v>
      </c>
      <c r="B1987" s="9" t="s">
        <v>1993</v>
      </c>
    </row>
    <row r="1988" ht="15.75" customHeight="1">
      <c r="A1988" s="9">
        <v>6938.0</v>
      </c>
      <c r="B1988" s="9" t="s">
        <v>1994</v>
      </c>
    </row>
    <row r="1989" ht="15.75" customHeight="1">
      <c r="A1989" s="9">
        <v>6942.0</v>
      </c>
      <c r="B1989" s="9" t="s">
        <v>1995</v>
      </c>
    </row>
    <row r="1990" ht="15.75" customHeight="1">
      <c r="A1990" s="9">
        <v>6947.0</v>
      </c>
      <c r="B1990" s="9" t="s">
        <v>1996</v>
      </c>
    </row>
    <row r="1991" ht="15.75" customHeight="1">
      <c r="A1991" s="9">
        <v>6948.0</v>
      </c>
      <c r="B1991" s="9" t="s">
        <v>1997</v>
      </c>
    </row>
    <row r="1992" ht="15.75" customHeight="1">
      <c r="A1992" s="9">
        <v>6949.0</v>
      </c>
      <c r="B1992" s="9" t="s">
        <v>1998</v>
      </c>
    </row>
    <row r="1993" ht="15.75" customHeight="1">
      <c r="A1993" s="9">
        <v>6997.0</v>
      </c>
      <c r="B1993" s="9" t="s">
        <v>1999</v>
      </c>
    </row>
    <row r="1994" ht="15.75" customHeight="1">
      <c r="A1994" s="9">
        <v>7003.0</v>
      </c>
      <c r="B1994" s="9" t="s">
        <v>2000</v>
      </c>
    </row>
    <row r="1995" ht="15.75" customHeight="1">
      <c r="A1995" s="9">
        <v>7007.0</v>
      </c>
      <c r="B1995" s="9" t="s">
        <v>2001</v>
      </c>
    </row>
    <row r="1996" ht="15.75" customHeight="1">
      <c r="A1996" s="9">
        <v>7010.0</v>
      </c>
      <c r="B1996" s="9" t="s">
        <v>2002</v>
      </c>
    </row>
    <row r="1997" ht="15.75" customHeight="1">
      <c r="A1997" s="9">
        <v>7015.0</v>
      </c>
      <c r="B1997" s="9" t="s">
        <v>2003</v>
      </c>
    </row>
    <row r="1998" ht="15.75" customHeight="1">
      <c r="A1998" s="9">
        <v>7018.0</v>
      </c>
      <c r="B1998" s="9" t="s">
        <v>2004</v>
      </c>
    </row>
    <row r="1999" ht="15.75" customHeight="1">
      <c r="A1999" s="9">
        <v>7019.0</v>
      </c>
      <c r="B1999" s="9" t="s">
        <v>2005</v>
      </c>
    </row>
    <row r="2000" ht="15.75" customHeight="1">
      <c r="A2000" s="9">
        <v>7021.0</v>
      </c>
      <c r="B2000" s="9" t="s">
        <v>2006</v>
      </c>
    </row>
    <row r="2001" ht="15.75" customHeight="1">
      <c r="A2001" s="9">
        <v>7025.0</v>
      </c>
      <c r="B2001" s="9" t="s">
        <v>2007</v>
      </c>
    </row>
    <row r="2002" ht="15.75" customHeight="1">
      <c r="A2002" s="9">
        <v>7026.0</v>
      </c>
      <c r="B2002" s="9" t="s">
        <v>2008</v>
      </c>
    </row>
    <row r="2003" ht="15.75" customHeight="1">
      <c r="A2003" s="9">
        <v>7036.0</v>
      </c>
      <c r="B2003" s="9" t="s">
        <v>2009</v>
      </c>
    </row>
    <row r="2004" ht="15.75" customHeight="1">
      <c r="A2004" s="9">
        <v>7037.0</v>
      </c>
      <c r="B2004" s="9" t="s">
        <v>2010</v>
      </c>
    </row>
    <row r="2005" ht="15.75" customHeight="1">
      <c r="A2005" s="9">
        <v>7038.0</v>
      </c>
      <c r="B2005" s="9" t="s">
        <v>2011</v>
      </c>
    </row>
    <row r="2006" ht="15.75" customHeight="1">
      <c r="A2006" s="9">
        <v>7040.0</v>
      </c>
      <c r="B2006" s="9" t="s">
        <v>2012</v>
      </c>
    </row>
    <row r="2007" ht="15.75" customHeight="1">
      <c r="A2007" s="9">
        <v>7042.0</v>
      </c>
      <c r="B2007" s="9" t="s">
        <v>2013</v>
      </c>
    </row>
    <row r="2008" ht="15.75" customHeight="1">
      <c r="A2008" s="9">
        <v>7043.0</v>
      </c>
      <c r="B2008" s="9" t="s">
        <v>2014</v>
      </c>
    </row>
    <row r="2009" ht="15.75" customHeight="1">
      <c r="A2009" s="9">
        <v>7044.0</v>
      </c>
      <c r="B2009" s="9" t="s">
        <v>2015</v>
      </c>
    </row>
    <row r="2010" ht="15.75" customHeight="1">
      <c r="A2010" s="9">
        <v>7045.0</v>
      </c>
      <c r="B2010" s="9" t="s">
        <v>2016</v>
      </c>
    </row>
    <row r="2011" ht="15.75" customHeight="1">
      <c r="A2011" s="9">
        <v>7046.0</v>
      </c>
      <c r="B2011" s="9" t="s">
        <v>2017</v>
      </c>
    </row>
    <row r="2012" ht="15.75" customHeight="1">
      <c r="A2012" s="9">
        <v>7048.0</v>
      </c>
      <c r="B2012" s="9" t="s">
        <v>2018</v>
      </c>
    </row>
    <row r="2013" ht="15.75" customHeight="1">
      <c r="A2013" s="9">
        <v>7049.0</v>
      </c>
      <c r="B2013" s="9" t="s">
        <v>2019</v>
      </c>
    </row>
    <row r="2014" ht="15.75" customHeight="1">
      <c r="A2014" s="9">
        <v>7050.0</v>
      </c>
      <c r="B2014" s="9" t="s">
        <v>2020</v>
      </c>
    </row>
    <row r="2015" ht="15.75" customHeight="1">
      <c r="A2015" s="9">
        <v>7051.0</v>
      </c>
      <c r="B2015" s="9" t="s">
        <v>2021</v>
      </c>
    </row>
    <row r="2016" ht="15.75" customHeight="1">
      <c r="A2016" s="9">
        <v>7054.0</v>
      </c>
      <c r="B2016" s="9" t="s">
        <v>2022</v>
      </c>
    </row>
    <row r="2017" ht="15.75" customHeight="1">
      <c r="A2017" s="9">
        <v>7056.0</v>
      </c>
      <c r="B2017" s="9" t="s">
        <v>2023</v>
      </c>
    </row>
    <row r="2018" ht="15.75" customHeight="1">
      <c r="A2018" s="9">
        <v>7057.0</v>
      </c>
      <c r="B2018" s="9" t="s">
        <v>2024</v>
      </c>
    </row>
    <row r="2019" ht="15.75" customHeight="1">
      <c r="A2019" s="9">
        <v>7059.0</v>
      </c>
      <c r="B2019" s="9" t="s">
        <v>2025</v>
      </c>
    </row>
    <row r="2020" ht="15.75" customHeight="1">
      <c r="A2020" s="9">
        <v>7066.0</v>
      </c>
      <c r="B2020" s="9" t="s">
        <v>2026</v>
      </c>
    </row>
    <row r="2021" ht="15.75" customHeight="1">
      <c r="A2021" s="9">
        <v>7068.0</v>
      </c>
      <c r="B2021" s="9" t="s">
        <v>2027</v>
      </c>
    </row>
    <row r="2022" ht="15.75" customHeight="1">
      <c r="A2022" s="9">
        <v>7072.0</v>
      </c>
      <c r="B2022" s="9" t="s">
        <v>2028</v>
      </c>
    </row>
    <row r="2023" ht="15.75" customHeight="1">
      <c r="A2023" s="9">
        <v>7078.0</v>
      </c>
      <c r="B2023" s="9" t="s">
        <v>2029</v>
      </c>
    </row>
    <row r="2024" ht="15.75" customHeight="1">
      <c r="A2024" s="9">
        <v>7080.0</v>
      </c>
      <c r="B2024" s="9" t="s">
        <v>2030</v>
      </c>
    </row>
    <row r="2025" ht="15.75" customHeight="1">
      <c r="A2025" s="9">
        <v>7083.0</v>
      </c>
      <c r="B2025" s="9" t="s">
        <v>2031</v>
      </c>
    </row>
    <row r="2026" ht="15.75" customHeight="1">
      <c r="A2026" s="9">
        <v>7084.0</v>
      </c>
      <c r="B2026" s="9" t="s">
        <v>2032</v>
      </c>
    </row>
    <row r="2027" ht="15.75" customHeight="1">
      <c r="A2027" s="9">
        <v>7086.0</v>
      </c>
      <c r="B2027" s="9" t="s">
        <v>2033</v>
      </c>
    </row>
    <row r="2028" ht="15.75" customHeight="1">
      <c r="A2028" s="9">
        <v>7092.0</v>
      </c>
      <c r="B2028" s="9" t="s">
        <v>2034</v>
      </c>
    </row>
    <row r="2029" ht="15.75" customHeight="1">
      <c r="A2029" s="9">
        <v>7096.0</v>
      </c>
      <c r="B2029" s="9" t="s">
        <v>2035</v>
      </c>
    </row>
    <row r="2030" ht="15.75" customHeight="1">
      <c r="A2030" s="9">
        <v>7097.0</v>
      </c>
      <c r="B2030" s="9" t="s">
        <v>2036</v>
      </c>
    </row>
    <row r="2031" ht="15.75" customHeight="1">
      <c r="A2031" s="9">
        <v>7098.0</v>
      </c>
      <c r="B2031" s="9" t="s">
        <v>2037</v>
      </c>
    </row>
    <row r="2032" ht="15.75" customHeight="1">
      <c r="A2032" s="9">
        <v>7099.0</v>
      </c>
      <c r="B2032" s="9" t="s">
        <v>2038</v>
      </c>
    </row>
    <row r="2033" ht="15.75" customHeight="1">
      <c r="A2033" s="9">
        <v>7100.0</v>
      </c>
      <c r="B2033" s="9" t="s">
        <v>2039</v>
      </c>
    </row>
    <row r="2034" ht="15.75" customHeight="1">
      <c r="A2034" s="9">
        <v>7102.0</v>
      </c>
      <c r="B2034" s="9" t="s">
        <v>2040</v>
      </c>
    </row>
    <row r="2035" ht="15.75" customHeight="1">
      <c r="A2035" s="9">
        <v>7109.0</v>
      </c>
      <c r="B2035" s="9" t="s">
        <v>2041</v>
      </c>
    </row>
    <row r="2036" ht="15.75" customHeight="1">
      <c r="A2036" s="9">
        <v>7112.0</v>
      </c>
      <c r="B2036" s="9" t="s">
        <v>2042</v>
      </c>
    </row>
    <row r="2037" ht="15.75" customHeight="1">
      <c r="A2037" s="9">
        <v>7113.0</v>
      </c>
      <c r="B2037" s="9" t="s">
        <v>2043</v>
      </c>
    </row>
    <row r="2038" ht="15.75" customHeight="1">
      <c r="A2038" s="9">
        <v>7128.0</v>
      </c>
      <c r="B2038" s="9" t="s">
        <v>2044</v>
      </c>
    </row>
    <row r="2039" ht="15.75" customHeight="1">
      <c r="A2039" s="9">
        <v>7132.0</v>
      </c>
      <c r="B2039" s="9" t="s">
        <v>2045</v>
      </c>
    </row>
    <row r="2040" ht="15.75" customHeight="1">
      <c r="A2040" s="9">
        <v>7134.0</v>
      </c>
      <c r="B2040" s="9" t="s">
        <v>2046</v>
      </c>
    </row>
    <row r="2041" ht="15.75" customHeight="1">
      <c r="A2041" s="9">
        <v>7136.0</v>
      </c>
      <c r="B2041" s="9" t="s">
        <v>2047</v>
      </c>
    </row>
    <row r="2042" ht="15.75" customHeight="1">
      <c r="A2042" s="9">
        <v>7137.0</v>
      </c>
      <c r="B2042" s="9" t="s">
        <v>2048</v>
      </c>
    </row>
    <row r="2043" ht="15.75" customHeight="1">
      <c r="A2043" s="9">
        <v>7138.0</v>
      </c>
      <c r="B2043" s="9" t="s">
        <v>2049</v>
      </c>
    </row>
    <row r="2044" ht="15.75" customHeight="1">
      <c r="A2044" s="9">
        <v>7139.0</v>
      </c>
      <c r="B2044" s="9" t="s">
        <v>2050</v>
      </c>
    </row>
    <row r="2045" ht="15.75" customHeight="1">
      <c r="A2045" s="9">
        <v>7140.0</v>
      </c>
      <c r="B2045" s="9" t="s">
        <v>2051</v>
      </c>
    </row>
    <row r="2046" ht="15.75" customHeight="1">
      <c r="A2046" s="9">
        <v>7143.0</v>
      </c>
      <c r="B2046" s="9" t="s">
        <v>2052</v>
      </c>
    </row>
    <row r="2047" ht="15.75" customHeight="1">
      <c r="A2047" s="9">
        <v>7148.0</v>
      </c>
      <c r="B2047" s="9" t="s">
        <v>2053</v>
      </c>
    </row>
    <row r="2048" ht="15.75" customHeight="1">
      <c r="A2048" s="9">
        <v>7153.0</v>
      </c>
      <c r="B2048" s="9" t="s">
        <v>2054</v>
      </c>
    </row>
    <row r="2049" ht="15.75" customHeight="1">
      <c r="A2049" s="9">
        <v>7155.0</v>
      </c>
      <c r="B2049" s="9" t="s">
        <v>2055</v>
      </c>
    </row>
    <row r="2050" ht="15.75" customHeight="1">
      <c r="A2050" s="9">
        <v>7156.0</v>
      </c>
      <c r="B2050" s="9" t="s">
        <v>2056</v>
      </c>
    </row>
    <row r="2051" ht="15.75" customHeight="1">
      <c r="A2051" s="9">
        <v>7157.0</v>
      </c>
      <c r="B2051" s="9" t="s">
        <v>2057</v>
      </c>
    </row>
    <row r="2052" ht="15.75" customHeight="1">
      <c r="A2052" s="9">
        <v>7167.0</v>
      </c>
      <c r="B2052" s="9" t="s">
        <v>2058</v>
      </c>
    </row>
    <row r="2053" ht="15.75" customHeight="1">
      <c r="A2053" s="9">
        <v>7168.0</v>
      </c>
      <c r="B2053" s="9" t="s">
        <v>2059</v>
      </c>
    </row>
    <row r="2054" ht="15.75" customHeight="1">
      <c r="A2054" s="9">
        <v>7169.0</v>
      </c>
      <c r="B2054" s="9" t="s">
        <v>2060</v>
      </c>
    </row>
    <row r="2055" ht="15.75" customHeight="1">
      <c r="A2055" s="9">
        <v>7170.0</v>
      </c>
      <c r="B2055" s="9" t="s">
        <v>2061</v>
      </c>
    </row>
    <row r="2056" ht="15.75" customHeight="1">
      <c r="A2056" s="9">
        <v>7172.0</v>
      </c>
      <c r="B2056" s="9" t="s">
        <v>2062</v>
      </c>
    </row>
    <row r="2057" ht="15.75" customHeight="1">
      <c r="A2057" s="9">
        <v>7173.0</v>
      </c>
      <c r="B2057" s="9" t="s">
        <v>2063</v>
      </c>
    </row>
    <row r="2058" ht="15.75" customHeight="1">
      <c r="A2058" s="9">
        <v>7174.0</v>
      </c>
      <c r="B2058" s="9" t="s">
        <v>2064</v>
      </c>
    </row>
    <row r="2059" ht="15.75" customHeight="1">
      <c r="A2059" s="9">
        <v>7179.0</v>
      </c>
      <c r="B2059" s="9" t="s">
        <v>2065</v>
      </c>
    </row>
    <row r="2060" ht="15.75" customHeight="1">
      <c r="A2060" s="9">
        <v>7187.0</v>
      </c>
      <c r="B2060" s="9" t="s">
        <v>2066</v>
      </c>
    </row>
    <row r="2061" ht="15.75" customHeight="1">
      <c r="A2061" s="9">
        <v>7200.0</v>
      </c>
      <c r="B2061" s="9" t="s">
        <v>2067</v>
      </c>
    </row>
    <row r="2062" ht="15.75" customHeight="1">
      <c r="A2062" s="9">
        <v>7204.0</v>
      </c>
      <c r="B2062" s="9" t="s">
        <v>2068</v>
      </c>
    </row>
    <row r="2063" ht="15.75" customHeight="1">
      <c r="A2063" s="9">
        <v>7220.0</v>
      </c>
      <c r="B2063" s="9" t="s">
        <v>2069</v>
      </c>
    </row>
    <row r="2064" ht="15.75" customHeight="1">
      <c r="A2064" s="9">
        <v>7223.0</v>
      </c>
      <c r="B2064" s="9" t="s">
        <v>2070</v>
      </c>
    </row>
    <row r="2065" ht="15.75" customHeight="1">
      <c r="A2065" s="9">
        <v>7225.0</v>
      </c>
      <c r="B2065" s="9" t="s">
        <v>2071</v>
      </c>
    </row>
    <row r="2066" ht="15.75" customHeight="1">
      <c r="A2066" s="9">
        <v>7227.0</v>
      </c>
      <c r="B2066" s="9" t="s">
        <v>2072</v>
      </c>
    </row>
    <row r="2067" ht="15.75" customHeight="1">
      <c r="A2067" s="9">
        <v>7248.0</v>
      </c>
      <c r="B2067" s="9" t="s">
        <v>2073</v>
      </c>
    </row>
    <row r="2068" ht="15.75" customHeight="1">
      <c r="A2068" s="9">
        <v>7249.0</v>
      </c>
      <c r="B2068" s="9" t="s">
        <v>2074</v>
      </c>
    </row>
    <row r="2069" ht="15.75" customHeight="1">
      <c r="A2069" s="9">
        <v>7252.0</v>
      </c>
      <c r="B2069" s="9" t="s">
        <v>2075</v>
      </c>
    </row>
    <row r="2070" ht="15.75" customHeight="1">
      <c r="A2070" s="9">
        <v>7253.0</v>
      </c>
      <c r="B2070" s="9" t="s">
        <v>2076</v>
      </c>
    </row>
    <row r="2071" ht="15.75" customHeight="1">
      <c r="A2071" s="9">
        <v>7265.0</v>
      </c>
      <c r="B2071" s="9" t="s">
        <v>2077</v>
      </c>
    </row>
    <row r="2072" ht="15.75" customHeight="1">
      <c r="A2072" s="9">
        <v>7268.0</v>
      </c>
      <c r="B2072" s="9" t="s">
        <v>2078</v>
      </c>
    </row>
    <row r="2073" ht="15.75" customHeight="1">
      <c r="A2073" s="9">
        <v>7273.0</v>
      </c>
      <c r="B2073" s="9" t="s">
        <v>2079</v>
      </c>
    </row>
    <row r="2074" ht="15.75" customHeight="1">
      <c r="A2074" s="9">
        <v>7274.0</v>
      </c>
      <c r="B2074" s="9" t="s">
        <v>2080</v>
      </c>
    </row>
    <row r="2075" ht="15.75" customHeight="1">
      <c r="A2075" s="9">
        <v>7276.0</v>
      </c>
      <c r="B2075" s="9" t="s">
        <v>2081</v>
      </c>
    </row>
    <row r="2076" ht="15.75" customHeight="1">
      <c r="A2076" s="9">
        <v>7280.0</v>
      </c>
      <c r="B2076" s="9" t="s">
        <v>2082</v>
      </c>
    </row>
    <row r="2077" ht="15.75" customHeight="1">
      <c r="A2077" s="9">
        <v>7283.0</v>
      </c>
      <c r="B2077" s="9" t="s">
        <v>2083</v>
      </c>
    </row>
    <row r="2078" ht="15.75" customHeight="1">
      <c r="A2078" s="9">
        <v>7284.0</v>
      </c>
      <c r="B2078" s="9" t="s">
        <v>2084</v>
      </c>
    </row>
    <row r="2079" ht="15.75" customHeight="1">
      <c r="A2079" s="9">
        <v>7287.0</v>
      </c>
      <c r="B2079" s="9" t="s">
        <v>2085</v>
      </c>
    </row>
    <row r="2080" ht="15.75" customHeight="1">
      <c r="A2080" s="9">
        <v>7290.0</v>
      </c>
      <c r="B2080" s="9" t="s">
        <v>2086</v>
      </c>
    </row>
    <row r="2081" ht="15.75" customHeight="1">
      <c r="A2081" s="9">
        <v>7291.0</v>
      </c>
      <c r="B2081" s="9" t="s">
        <v>2087</v>
      </c>
    </row>
    <row r="2082" ht="15.75" customHeight="1">
      <c r="A2082" s="9">
        <v>7293.0</v>
      </c>
      <c r="B2082" s="9" t="s">
        <v>2088</v>
      </c>
    </row>
    <row r="2083" ht="15.75" customHeight="1">
      <c r="A2083" s="9">
        <v>7297.0</v>
      </c>
      <c r="B2083" s="9" t="s">
        <v>2089</v>
      </c>
    </row>
    <row r="2084" ht="15.75" customHeight="1">
      <c r="A2084" s="9">
        <v>7299.0</v>
      </c>
      <c r="B2084" s="9" t="s">
        <v>2090</v>
      </c>
    </row>
    <row r="2085" ht="15.75" customHeight="1">
      <c r="A2085" s="9">
        <v>7305.0</v>
      </c>
      <c r="B2085" s="9" t="s">
        <v>2091</v>
      </c>
    </row>
    <row r="2086" ht="15.75" customHeight="1">
      <c r="A2086" s="9">
        <v>7306.0</v>
      </c>
      <c r="B2086" s="9" t="s">
        <v>2092</v>
      </c>
    </row>
    <row r="2087" ht="15.75" customHeight="1">
      <c r="A2087" s="9">
        <v>7317.0</v>
      </c>
      <c r="B2087" s="9" t="s">
        <v>2093</v>
      </c>
    </row>
    <row r="2088" ht="15.75" customHeight="1">
      <c r="A2088" s="9">
        <v>7319.0</v>
      </c>
      <c r="B2088" s="9" t="s">
        <v>2094</v>
      </c>
    </row>
    <row r="2089" ht="15.75" customHeight="1">
      <c r="A2089" s="9">
        <v>7320.0</v>
      </c>
      <c r="B2089" s="9" t="s">
        <v>2095</v>
      </c>
    </row>
    <row r="2090" ht="15.75" customHeight="1">
      <c r="A2090" s="9">
        <v>7327.0</v>
      </c>
      <c r="B2090" s="9" t="s">
        <v>2096</v>
      </c>
    </row>
    <row r="2091" ht="15.75" customHeight="1">
      <c r="A2091" s="9">
        <v>7337.0</v>
      </c>
      <c r="B2091" s="9" t="s">
        <v>2097</v>
      </c>
    </row>
    <row r="2092" ht="15.75" customHeight="1">
      <c r="A2092" s="9">
        <v>7341.0</v>
      </c>
      <c r="B2092" s="9" t="s">
        <v>2098</v>
      </c>
    </row>
    <row r="2093" ht="15.75" customHeight="1">
      <c r="A2093" s="9">
        <v>7343.0</v>
      </c>
      <c r="B2093" s="9" t="s">
        <v>2099</v>
      </c>
    </row>
    <row r="2094" ht="15.75" customHeight="1">
      <c r="A2094" s="9">
        <v>7345.0</v>
      </c>
      <c r="B2094" s="9" t="s">
        <v>2100</v>
      </c>
    </row>
    <row r="2095" ht="15.75" customHeight="1">
      <c r="A2095" s="9">
        <v>7351.0</v>
      </c>
      <c r="B2095" s="9" t="s">
        <v>2101</v>
      </c>
    </row>
    <row r="2096" ht="15.75" customHeight="1">
      <c r="A2096" s="9">
        <v>7352.0</v>
      </c>
      <c r="B2096" s="9" t="s">
        <v>2102</v>
      </c>
    </row>
    <row r="2097" ht="15.75" customHeight="1">
      <c r="A2097" s="9">
        <v>7355.0</v>
      </c>
      <c r="B2097" s="9" t="s">
        <v>2103</v>
      </c>
    </row>
    <row r="2098" ht="15.75" customHeight="1">
      <c r="A2098" s="9">
        <v>7358.0</v>
      </c>
      <c r="B2098" s="9" t="s">
        <v>2104</v>
      </c>
    </row>
    <row r="2099" ht="15.75" customHeight="1">
      <c r="A2099" s="9">
        <v>7368.0</v>
      </c>
      <c r="B2099" s="9" t="s">
        <v>2105</v>
      </c>
    </row>
    <row r="2100" ht="15.75" customHeight="1">
      <c r="A2100" s="9">
        <v>7369.0</v>
      </c>
      <c r="B2100" s="9" t="s">
        <v>2106</v>
      </c>
    </row>
    <row r="2101" ht="15.75" customHeight="1">
      <c r="A2101" s="9">
        <v>7372.0</v>
      </c>
      <c r="B2101" s="9" t="s">
        <v>2107</v>
      </c>
    </row>
    <row r="2102" ht="15.75" customHeight="1">
      <c r="A2102" s="9">
        <v>7373.0</v>
      </c>
      <c r="B2102" s="9" t="s">
        <v>2108</v>
      </c>
    </row>
    <row r="2103" ht="15.75" customHeight="1">
      <c r="A2103" s="9">
        <v>7374.0</v>
      </c>
      <c r="B2103" s="9" t="s">
        <v>2109</v>
      </c>
    </row>
    <row r="2104" ht="15.75" customHeight="1">
      <c r="A2104" s="9">
        <v>7376.0</v>
      </c>
      <c r="B2104" s="9" t="s">
        <v>2110</v>
      </c>
    </row>
    <row r="2105" ht="15.75" customHeight="1">
      <c r="A2105" s="9">
        <v>7378.0</v>
      </c>
      <c r="B2105" s="9" t="s">
        <v>2111</v>
      </c>
    </row>
    <row r="2106" ht="15.75" customHeight="1">
      <c r="A2106" s="9">
        <v>7380.0</v>
      </c>
      <c r="B2106" s="9" t="s">
        <v>2112</v>
      </c>
    </row>
    <row r="2107" ht="15.75" customHeight="1">
      <c r="A2107" s="9">
        <v>7381.0</v>
      </c>
      <c r="B2107" s="9" t="s">
        <v>2113</v>
      </c>
    </row>
    <row r="2108" ht="15.75" customHeight="1">
      <c r="A2108" s="9">
        <v>7385.0</v>
      </c>
      <c r="B2108" s="9" t="s">
        <v>2114</v>
      </c>
    </row>
    <row r="2109" ht="15.75" customHeight="1">
      <c r="A2109" s="9">
        <v>7389.0</v>
      </c>
      <c r="B2109" s="9" t="s">
        <v>2115</v>
      </c>
    </row>
    <row r="2110" ht="15.75" customHeight="1">
      <c r="A2110" s="9">
        <v>7390.0</v>
      </c>
      <c r="B2110" s="9" t="s">
        <v>2116</v>
      </c>
    </row>
    <row r="2111" ht="15.75" customHeight="1">
      <c r="A2111" s="9">
        <v>7392.0</v>
      </c>
      <c r="B2111" s="9" t="s">
        <v>2117</v>
      </c>
    </row>
    <row r="2112" ht="15.75" customHeight="1">
      <c r="A2112" s="9">
        <v>7398.0</v>
      </c>
      <c r="B2112" s="9" t="s">
        <v>2118</v>
      </c>
    </row>
    <row r="2113" ht="15.75" customHeight="1">
      <c r="A2113" s="9">
        <v>7399.0</v>
      </c>
      <c r="B2113" s="9" t="s">
        <v>2119</v>
      </c>
    </row>
    <row r="2114" ht="15.75" customHeight="1">
      <c r="A2114" s="9">
        <v>7401.0</v>
      </c>
      <c r="B2114" s="9" t="s">
        <v>2120</v>
      </c>
    </row>
    <row r="2115" ht="15.75" customHeight="1">
      <c r="A2115" s="9">
        <v>7403.0</v>
      </c>
      <c r="B2115" s="9" t="s">
        <v>2121</v>
      </c>
    </row>
    <row r="2116" ht="15.75" customHeight="1">
      <c r="A2116" s="9">
        <v>7407.0</v>
      </c>
      <c r="B2116" s="9" t="s">
        <v>2122</v>
      </c>
    </row>
    <row r="2117" ht="15.75" customHeight="1">
      <c r="A2117" s="9">
        <v>7409.0</v>
      </c>
      <c r="B2117" s="9" t="s">
        <v>2123</v>
      </c>
    </row>
    <row r="2118" ht="15.75" customHeight="1">
      <c r="A2118" s="9">
        <v>7414.0</v>
      </c>
      <c r="B2118" s="9" t="s">
        <v>2124</v>
      </c>
    </row>
    <row r="2119" ht="15.75" customHeight="1">
      <c r="A2119" s="9">
        <v>7415.0</v>
      </c>
      <c r="B2119" s="9" t="s">
        <v>2125</v>
      </c>
    </row>
    <row r="2120" ht="15.75" customHeight="1">
      <c r="A2120" s="9">
        <v>7421.0</v>
      </c>
      <c r="B2120" s="9" t="s">
        <v>2126</v>
      </c>
    </row>
    <row r="2121" ht="15.75" customHeight="1">
      <c r="A2121" s="9">
        <v>7424.0</v>
      </c>
      <c r="B2121" s="9" t="s">
        <v>2127</v>
      </c>
    </row>
    <row r="2122" ht="15.75" customHeight="1">
      <c r="A2122" s="9">
        <v>7428.0</v>
      </c>
      <c r="B2122" s="9" t="s">
        <v>2128</v>
      </c>
    </row>
    <row r="2123" ht="15.75" customHeight="1">
      <c r="A2123" s="9">
        <v>7429.0</v>
      </c>
      <c r="B2123" s="9" t="s">
        <v>2129</v>
      </c>
    </row>
    <row r="2124" ht="15.75" customHeight="1">
      <c r="A2124" s="9">
        <v>7430.0</v>
      </c>
      <c r="B2124" s="9" t="s">
        <v>2130</v>
      </c>
    </row>
    <row r="2125" ht="15.75" customHeight="1">
      <c r="A2125" s="9">
        <v>7431.0</v>
      </c>
      <c r="B2125" s="9" t="s">
        <v>2131</v>
      </c>
    </row>
    <row r="2126" ht="15.75" customHeight="1">
      <c r="A2126" s="9">
        <v>7436.0</v>
      </c>
      <c r="B2126" s="9" t="s">
        <v>2132</v>
      </c>
    </row>
    <row r="2127" ht="15.75" customHeight="1">
      <c r="A2127" s="9">
        <v>7439.0</v>
      </c>
      <c r="B2127" s="9" t="s">
        <v>2133</v>
      </c>
    </row>
    <row r="2128" ht="15.75" customHeight="1">
      <c r="A2128" s="9">
        <v>7443.0</v>
      </c>
      <c r="B2128" s="9" t="s">
        <v>2134</v>
      </c>
    </row>
    <row r="2129" ht="15.75" customHeight="1">
      <c r="A2129" s="9">
        <v>7450.0</v>
      </c>
      <c r="B2129" s="9" t="s">
        <v>2135</v>
      </c>
    </row>
    <row r="2130" ht="15.75" customHeight="1">
      <c r="A2130" s="9">
        <v>7454.0</v>
      </c>
      <c r="B2130" s="9" t="s">
        <v>2136</v>
      </c>
    </row>
    <row r="2131" ht="15.75" customHeight="1">
      <c r="A2131" s="9">
        <v>7455.0</v>
      </c>
      <c r="B2131" s="9" t="s">
        <v>2137</v>
      </c>
    </row>
    <row r="2132" ht="15.75" customHeight="1">
      <c r="A2132" s="9">
        <v>7456.0</v>
      </c>
      <c r="B2132" s="9" t="s">
        <v>2138</v>
      </c>
    </row>
    <row r="2133" ht="15.75" customHeight="1">
      <c r="A2133" s="9">
        <v>7466.0</v>
      </c>
      <c r="B2133" s="9" t="s">
        <v>2139</v>
      </c>
    </row>
    <row r="2134" ht="15.75" customHeight="1">
      <c r="A2134" s="9">
        <v>7468.0</v>
      </c>
      <c r="B2134" s="9" t="s">
        <v>2140</v>
      </c>
    </row>
    <row r="2135" ht="15.75" customHeight="1">
      <c r="A2135" s="9">
        <v>7471.0</v>
      </c>
      <c r="B2135" s="9" t="s">
        <v>2141</v>
      </c>
    </row>
    <row r="2136" ht="15.75" customHeight="1">
      <c r="A2136" s="9">
        <v>7473.0</v>
      </c>
      <c r="B2136" s="9" t="s">
        <v>2142</v>
      </c>
    </row>
    <row r="2137" ht="15.75" customHeight="1">
      <c r="A2137" s="9">
        <v>7474.0</v>
      </c>
      <c r="B2137" s="9" t="s">
        <v>2143</v>
      </c>
    </row>
    <row r="2138" ht="15.75" customHeight="1">
      <c r="A2138" s="9">
        <v>7475.0</v>
      </c>
      <c r="B2138" s="9" t="s">
        <v>2144</v>
      </c>
    </row>
    <row r="2139" ht="15.75" customHeight="1">
      <c r="A2139" s="9">
        <v>7476.0</v>
      </c>
      <c r="B2139" s="9" t="s">
        <v>2145</v>
      </c>
    </row>
    <row r="2140" ht="15.75" customHeight="1">
      <c r="A2140" s="9">
        <v>7477.0</v>
      </c>
      <c r="B2140" s="9" t="s">
        <v>2146</v>
      </c>
    </row>
    <row r="2141" ht="15.75" customHeight="1">
      <c r="A2141" s="9">
        <v>7480.0</v>
      </c>
      <c r="B2141" s="9" t="s">
        <v>2147</v>
      </c>
    </row>
    <row r="2142" ht="15.75" customHeight="1">
      <c r="A2142" s="9">
        <v>7481.0</v>
      </c>
      <c r="B2142" s="9" t="s">
        <v>2148</v>
      </c>
    </row>
    <row r="2143" ht="15.75" customHeight="1">
      <c r="A2143" s="9">
        <v>7482.0</v>
      </c>
      <c r="B2143" s="9" t="s">
        <v>2149</v>
      </c>
    </row>
    <row r="2144" ht="15.75" customHeight="1">
      <c r="A2144" s="9">
        <v>7486.0</v>
      </c>
      <c r="B2144" s="9" t="s">
        <v>2150</v>
      </c>
    </row>
    <row r="2145" ht="15.75" customHeight="1">
      <c r="A2145" s="9">
        <v>7490.0</v>
      </c>
      <c r="B2145" s="9" t="s">
        <v>2151</v>
      </c>
    </row>
    <row r="2146" ht="15.75" customHeight="1">
      <c r="A2146" s="9">
        <v>7498.0</v>
      </c>
      <c r="B2146" s="9" t="s">
        <v>2152</v>
      </c>
    </row>
    <row r="2147" ht="15.75" customHeight="1">
      <c r="A2147" s="9">
        <v>7504.0</v>
      </c>
      <c r="B2147" s="9" t="s">
        <v>2153</v>
      </c>
    </row>
    <row r="2148" ht="15.75" customHeight="1">
      <c r="A2148" s="9">
        <v>7507.0</v>
      </c>
      <c r="B2148" s="9" t="s">
        <v>2154</v>
      </c>
    </row>
    <row r="2149" ht="15.75" customHeight="1">
      <c r="A2149" s="9">
        <v>7508.0</v>
      </c>
      <c r="B2149" s="9" t="s">
        <v>2155</v>
      </c>
    </row>
    <row r="2150" ht="15.75" customHeight="1">
      <c r="A2150" s="9">
        <v>7512.0</v>
      </c>
      <c r="B2150" s="9" t="s">
        <v>2156</v>
      </c>
    </row>
    <row r="2151" ht="15.75" customHeight="1">
      <c r="A2151" s="9">
        <v>7515.0</v>
      </c>
      <c r="B2151" s="9" t="s">
        <v>2157</v>
      </c>
    </row>
    <row r="2152" ht="15.75" customHeight="1">
      <c r="A2152" s="9">
        <v>7516.0</v>
      </c>
      <c r="B2152" s="9" t="s">
        <v>2158</v>
      </c>
    </row>
    <row r="2153" ht="15.75" customHeight="1">
      <c r="A2153" s="9">
        <v>7528.0</v>
      </c>
      <c r="B2153" s="9" t="s">
        <v>2159</v>
      </c>
    </row>
    <row r="2154" ht="15.75" customHeight="1">
      <c r="A2154" s="9">
        <v>7531.0</v>
      </c>
      <c r="B2154" s="9" t="s">
        <v>2160</v>
      </c>
    </row>
    <row r="2155" ht="15.75" customHeight="1">
      <c r="A2155" s="9">
        <v>7535.0</v>
      </c>
      <c r="B2155" s="9" t="s">
        <v>2161</v>
      </c>
    </row>
    <row r="2156" ht="15.75" customHeight="1">
      <c r="A2156" s="9">
        <v>7539.0</v>
      </c>
      <c r="B2156" s="9" t="s">
        <v>2162</v>
      </c>
    </row>
    <row r="2157" ht="15.75" customHeight="1">
      <c r="A2157" s="9">
        <v>7545.0</v>
      </c>
      <c r="B2157" s="9" t="s">
        <v>2163</v>
      </c>
    </row>
    <row r="2158" ht="15.75" customHeight="1">
      <c r="A2158" s="9">
        <v>7546.0</v>
      </c>
      <c r="B2158" s="9" t="s">
        <v>2164</v>
      </c>
    </row>
    <row r="2159" ht="15.75" customHeight="1">
      <c r="A2159" s="9">
        <v>7547.0</v>
      </c>
      <c r="B2159" s="9" t="s">
        <v>2165</v>
      </c>
    </row>
    <row r="2160" ht="15.75" customHeight="1">
      <c r="A2160" s="9">
        <v>7552.0</v>
      </c>
      <c r="B2160" s="9" t="s">
        <v>2166</v>
      </c>
    </row>
    <row r="2161" ht="15.75" customHeight="1">
      <c r="A2161" s="9">
        <v>7586.0</v>
      </c>
      <c r="B2161" s="9" t="s">
        <v>2167</v>
      </c>
    </row>
    <row r="2162" ht="15.75" customHeight="1">
      <c r="A2162" s="9">
        <v>7592.0</v>
      </c>
      <c r="B2162" s="9" t="s">
        <v>2168</v>
      </c>
    </row>
    <row r="2163" ht="15.75" customHeight="1">
      <c r="A2163" s="9">
        <v>7626.0</v>
      </c>
      <c r="B2163" s="9" t="s">
        <v>2169</v>
      </c>
    </row>
    <row r="2164" ht="15.75" customHeight="1">
      <c r="A2164" s="9">
        <v>7681.0</v>
      </c>
      <c r="B2164" s="9" t="s">
        <v>2170</v>
      </c>
    </row>
    <row r="2165" ht="15.75" customHeight="1">
      <c r="A2165" s="9">
        <v>7695.0</v>
      </c>
      <c r="B2165" s="9" t="s">
        <v>2171</v>
      </c>
    </row>
    <row r="2166" ht="15.75" customHeight="1">
      <c r="A2166" s="9">
        <v>7700.0</v>
      </c>
      <c r="B2166" s="9" t="s">
        <v>2172</v>
      </c>
    </row>
    <row r="2167" ht="15.75" customHeight="1">
      <c r="A2167" s="9">
        <v>7707.0</v>
      </c>
      <c r="B2167" s="9" t="s">
        <v>2173</v>
      </c>
    </row>
    <row r="2168" ht="15.75" customHeight="1">
      <c r="A2168" s="9">
        <v>7727.0</v>
      </c>
      <c r="B2168" s="9" t="s">
        <v>2174</v>
      </c>
    </row>
    <row r="2169" ht="15.75" customHeight="1">
      <c r="A2169" s="9">
        <v>7737.0</v>
      </c>
      <c r="B2169" s="9" t="s">
        <v>2175</v>
      </c>
    </row>
    <row r="2170" ht="15.75" customHeight="1">
      <c r="A2170" s="9">
        <v>7738.0</v>
      </c>
      <c r="B2170" s="9" t="s">
        <v>2176</v>
      </c>
    </row>
    <row r="2171" ht="15.75" customHeight="1">
      <c r="A2171" s="9">
        <v>7770.0</v>
      </c>
      <c r="B2171" s="9" t="s">
        <v>2177</v>
      </c>
    </row>
    <row r="2172" ht="15.75" customHeight="1">
      <c r="A2172" s="9">
        <v>7771.0</v>
      </c>
      <c r="B2172" s="9" t="s">
        <v>2178</v>
      </c>
    </row>
    <row r="2173" ht="15.75" customHeight="1">
      <c r="A2173" s="9">
        <v>7784.0</v>
      </c>
      <c r="B2173" s="9" t="s">
        <v>2179</v>
      </c>
    </row>
    <row r="2174" ht="15.75" customHeight="1">
      <c r="A2174" s="9">
        <v>7809.0</v>
      </c>
      <c r="B2174" s="9" t="s">
        <v>2180</v>
      </c>
    </row>
    <row r="2175" ht="15.75" customHeight="1">
      <c r="A2175" s="9">
        <v>7827.0</v>
      </c>
      <c r="B2175" s="9" t="s">
        <v>2181</v>
      </c>
    </row>
    <row r="2176" ht="15.75" customHeight="1">
      <c r="A2176" s="9">
        <v>7837.0</v>
      </c>
      <c r="B2176" s="9" t="s">
        <v>2182</v>
      </c>
    </row>
    <row r="2177" ht="15.75" customHeight="1">
      <c r="A2177" s="9">
        <v>7841.0</v>
      </c>
      <c r="B2177" s="9" t="s">
        <v>2183</v>
      </c>
    </row>
    <row r="2178" ht="15.75" customHeight="1">
      <c r="A2178" s="9">
        <v>7846.0</v>
      </c>
      <c r="B2178" s="9" t="s">
        <v>2184</v>
      </c>
    </row>
    <row r="2179" ht="15.75" customHeight="1">
      <c r="A2179" s="9">
        <v>7849.0</v>
      </c>
      <c r="B2179" s="9" t="s">
        <v>2185</v>
      </c>
    </row>
    <row r="2180" ht="15.75" customHeight="1">
      <c r="A2180" s="9">
        <v>7852.0</v>
      </c>
      <c r="B2180" s="9" t="s">
        <v>2186</v>
      </c>
    </row>
    <row r="2181" ht="15.75" customHeight="1">
      <c r="A2181" s="9">
        <v>7855.0</v>
      </c>
      <c r="B2181" s="9" t="s">
        <v>2187</v>
      </c>
    </row>
    <row r="2182" ht="15.75" customHeight="1">
      <c r="A2182" s="9">
        <v>7862.0</v>
      </c>
      <c r="B2182" s="9" t="s">
        <v>2188</v>
      </c>
    </row>
    <row r="2183" ht="15.75" customHeight="1">
      <c r="A2183" s="9">
        <v>7871.0</v>
      </c>
      <c r="B2183" s="9" t="s">
        <v>2189</v>
      </c>
    </row>
    <row r="2184" ht="15.75" customHeight="1">
      <c r="A2184" s="9">
        <v>7874.0</v>
      </c>
      <c r="B2184" s="9" t="s">
        <v>2190</v>
      </c>
    </row>
    <row r="2185" ht="15.75" customHeight="1">
      <c r="A2185" s="9">
        <v>7879.0</v>
      </c>
      <c r="B2185" s="9" t="s">
        <v>2191</v>
      </c>
    </row>
    <row r="2186" ht="15.75" customHeight="1">
      <c r="A2186" s="9">
        <v>7915.0</v>
      </c>
      <c r="B2186" s="9" t="s">
        <v>2192</v>
      </c>
    </row>
    <row r="2187" ht="15.75" customHeight="1">
      <c r="A2187" s="9">
        <v>7941.0</v>
      </c>
      <c r="B2187" s="9" t="s">
        <v>2193</v>
      </c>
    </row>
    <row r="2188" ht="15.75" customHeight="1">
      <c r="A2188" s="9">
        <v>7957.0</v>
      </c>
      <c r="B2188" s="9" t="s">
        <v>2194</v>
      </c>
    </row>
    <row r="2189" ht="15.75" customHeight="1">
      <c r="A2189" s="9">
        <v>7965.0</v>
      </c>
      <c r="B2189" s="9" t="s">
        <v>2195</v>
      </c>
    </row>
    <row r="2190" ht="15.75" customHeight="1">
      <c r="A2190" s="9">
        <v>7982.0</v>
      </c>
      <c r="B2190" s="9" t="s">
        <v>2196</v>
      </c>
    </row>
    <row r="2191" ht="15.75" customHeight="1">
      <c r="A2191" s="9">
        <v>7991.0</v>
      </c>
      <c r="B2191" s="9" t="s">
        <v>2197</v>
      </c>
    </row>
    <row r="2192" ht="15.75" customHeight="1">
      <c r="A2192" s="9">
        <v>7994.0</v>
      </c>
      <c r="B2192" s="9" t="s">
        <v>2198</v>
      </c>
    </row>
    <row r="2193" ht="15.75" customHeight="1">
      <c r="A2193" s="9">
        <v>8021.0</v>
      </c>
      <c r="B2193" s="9" t="s">
        <v>2199</v>
      </c>
    </row>
    <row r="2194" ht="15.75" customHeight="1">
      <c r="A2194" s="9">
        <v>8022.0</v>
      </c>
      <c r="B2194" s="9" t="s">
        <v>2200</v>
      </c>
    </row>
    <row r="2195" ht="15.75" customHeight="1">
      <c r="A2195" s="9">
        <v>8029.0</v>
      </c>
      <c r="B2195" s="9" t="s">
        <v>2201</v>
      </c>
    </row>
    <row r="2196" ht="15.75" customHeight="1">
      <c r="A2196" s="9">
        <v>8034.0</v>
      </c>
      <c r="B2196" s="9" t="s">
        <v>2202</v>
      </c>
    </row>
    <row r="2197" ht="15.75" customHeight="1">
      <c r="A2197" s="9">
        <v>8036.0</v>
      </c>
      <c r="B2197" s="9" t="s">
        <v>2203</v>
      </c>
    </row>
    <row r="2198" ht="15.75" customHeight="1">
      <c r="A2198" s="9">
        <v>8048.0</v>
      </c>
      <c r="B2198" s="9" t="s">
        <v>2204</v>
      </c>
    </row>
    <row r="2199" ht="15.75" customHeight="1">
      <c r="A2199" s="9">
        <v>8050.0</v>
      </c>
      <c r="B2199" s="9" t="s">
        <v>2205</v>
      </c>
    </row>
    <row r="2200" ht="15.75" customHeight="1">
      <c r="A2200" s="9">
        <v>8074.0</v>
      </c>
      <c r="B2200" s="9" t="s">
        <v>2206</v>
      </c>
    </row>
    <row r="2201" ht="15.75" customHeight="1">
      <c r="A2201" s="9">
        <v>8076.0</v>
      </c>
      <c r="B2201" s="9" t="s">
        <v>2207</v>
      </c>
    </row>
    <row r="2202" ht="15.75" customHeight="1">
      <c r="A2202" s="9">
        <v>8085.0</v>
      </c>
      <c r="B2202" s="9" t="s">
        <v>2208</v>
      </c>
    </row>
    <row r="2203" ht="15.75" customHeight="1">
      <c r="A2203" s="9">
        <v>8086.0</v>
      </c>
      <c r="B2203" s="9" t="s">
        <v>2209</v>
      </c>
    </row>
    <row r="2204" ht="15.75" customHeight="1">
      <c r="A2204" s="9">
        <v>8091.0</v>
      </c>
      <c r="B2204" s="9" t="s">
        <v>2210</v>
      </c>
    </row>
    <row r="2205" ht="15.75" customHeight="1">
      <c r="A2205" s="9">
        <v>8092.0</v>
      </c>
      <c r="B2205" s="9" t="s">
        <v>2211</v>
      </c>
    </row>
    <row r="2206" ht="15.75" customHeight="1">
      <c r="A2206" s="9">
        <v>8100.0</v>
      </c>
      <c r="B2206" s="9" t="s">
        <v>2212</v>
      </c>
    </row>
    <row r="2207" ht="15.75" customHeight="1">
      <c r="A2207" s="9">
        <v>8106.0</v>
      </c>
      <c r="B2207" s="9" t="s">
        <v>2213</v>
      </c>
    </row>
    <row r="2208" ht="15.75" customHeight="1">
      <c r="A2208" s="9">
        <v>8111.0</v>
      </c>
      <c r="B2208" s="9" t="s">
        <v>2214</v>
      </c>
    </row>
    <row r="2209" ht="15.75" customHeight="1">
      <c r="A2209" s="9">
        <v>8120.0</v>
      </c>
      <c r="B2209" s="9" t="s">
        <v>2215</v>
      </c>
    </row>
    <row r="2210" ht="15.75" customHeight="1">
      <c r="A2210" s="9">
        <v>8131.0</v>
      </c>
      <c r="B2210" s="9" t="s">
        <v>2216</v>
      </c>
    </row>
    <row r="2211" ht="15.75" customHeight="1">
      <c r="A2211" s="9">
        <v>8139.0</v>
      </c>
      <c r="B2211" s="9" t="s">
        <v>2217</v>
      </c>
    </row>
    <row r="2212" ht="15.75" customHeight="1">
      <c r="A2212" s="9">
        <v>8165.0</v>
      </c>
      <c r="B2212" s="9" t="s">
        <v>2218</v>
      </c>
    </row>
    <row r="2213" ht="15.75" customHeight="1">
      <c r="A2213" s="9">
        <v>8192.0</v>
      </c>
      <c r="B2213" s="9" t="s">
        <v>2219</v>
      </c>
    </row>
    <row r="2214" ht="15.75" customHeight="1">
      <c r="A2214" s="9">
        <v>8195.0</v>
      </c>
      <c r="B2214" s="9" t="s">
        <v>2220</v>
      </c>
    </row>
    <row r="2215" ht="15.75" customHeight="1">
      <c r="A2215" s="9">
        <v>8200.0</v>
      </c>
      <c r="B2215" s="9" t="s">
        <v>2221</v>
      </c>
    </row>
    <row r="2216" ht="15.75" customHeight="1">
      <c r="A2216" s="9">
        <v>8204.0</v>
      </c>
      <c r="B2216" s="9" t="s">
        <v>2222</v>
      </c>
    </row>
    <row r="2217" ht="15.75" customHeight="1">
      <c r="A2217" s="9">
        <v>8208.0</v>
      </c>
      <c r="B2217" s="9" t="s">
        <v>2223</v>
      </c>
    </row>
    <row r="2218" ht="15.75" customHeight="1">
      <c r="A2218" s="9">
        <v>8216.0</v>
      </c>
      <c r="B2218" s="9" t="s">
        <v>2224</v>
      </c>
    </row>
    <row r="2219" ht="15.75" customHeight="1">
      <c r="A2219" s="9">
        <v>8218.0</v>
      </c>
      <c r="B2219" s="9" t="s">
        <v>2225</v>
      </c>
    </row>
    <row r="2220" ht="15.75" customHeight="1">
      <c r="A2220" s="9">
        <v>8224.0</v>
      </c>
      <c r="B2220" s="9" t="s">
        <v>2226</v>
      </c>
    </row>
    <row r="2221" ht="15.75" customHeight="1">
      <c r="A2221" s="9">
        <v>8228.0</v>
      </c>
      <c r="B2221" s="9" t="s">
        <v>2227</v>
      </c>
    </row>
    <row r="2222" ht="15.75" customHeight="1">
      <c r="A2222" s="9">
        <v>8239.0</v>
      </c>
      <c r="B2222" s="9" t="s">
        <v>2228</v>
      </c>
    </row>
    <row r="2223" ht="15.75" customHeight="1">
      <c r="A2223" s="9">
        <v>8241.0</v>
      </c>
      <c r="B2223" s="9" t="s">
        <v>2229</v>
      </c>
    </row>
    <row r="2224" ht="15.75" customHeight="1">
      <c r="A2224" s="9">
        <v>8242.0</v>
      </c>
      <c r="B2224" s="9" t="s">
        <v>2230</v>
      </c>
    </row>
    <row r="2225" ht="15.75" customHeight="1">
      <c r="A2225" s="9">
        <v>8243.0</v>
      </c>
      <c r="B2225" s="9" t="s">
        <v>2231</v>
      </c>
    </row>
    <row r="2226" ht="15.75" customHeight="1">
      <c r="A2226" s="9">
        <v>8260.0</v>
      </c>
      <c r="B2226" s="9" t="s">
        <v>2232</v>
      </c>
    </row>
    <row r="2227" ht="15.75" customHeight="1">
      <c r="A2227" s="9">
        <v>8289.0</v>
      </c>
      <c r="B2227" s="9" t="s">
        <v>2233</v>
      </c>
    </row>
    <row r="2228" ht="15.75" customHeight="1">
      <c r="A2228" s="9">
        <v>8291.0</v>
      </c>
      <c r="B2228" s="9" t="s">
        <v>2234</v>
      </c>
    </row>
    <row r="2229" ht="15.75" customHeight="1">
      <c r="A2229" s="9">
        <v>8292.0</v>
      </c>
      <c r="B2229" s="9" t="s">
        <v>2235</v>
      </c>
    </row>
    <row r="2230" ht="15.75" customHeight="1">
      <c r="A2230" s="9">
        <v>8295.0</v>
      </c>
      <c r="B2230" s="9" t="s">
        <v>2236</v>
      </c>
    </row>
    <row r="2231" ht="15.75" customHeight="1">
      <c r="A2231" s="9">
        <v>8309.0</v>
      </c>
      <c r="B2231" s="9" t="s">
        <v>2237</v>
      </c>
    </row>
    <row r="2232" ht="15.75" customHeight="1">
      <c r="A2232" s="9">
        <v>8310.0</v>
      </c>
      <c r="B2232" s="9" t="s">
        <v>2238</v>
      </c>
    </row>
    <row r="2233" ht="15.75" customHeight="1">
      <c r="A2233" s="9">
        <v>8313.0</v>
      </c>
      <c r="B2233" s="9" t="s">
        <v>2239</v>
      </c>
    </row>
    <row r="2234" ht="15.75" customHeight="1">
      <c r="A2234" s="9">
        <v>8314.0</v>
      </c>
      <c r="B2234" s="9" t="s">
        <v>2240</v>
      </c>
    </row>
    <row r="2235" ht="15.75" customHeight="1">
      <c r="A2235" s="9">
        <v>8320.0</v>
      </c>
      <c r="B2235" s="9" t="s">
        <v>2241</v>
      </c>
    </row>
    <row r="2236" ht="15.75" customHeight="1">
      <c r="A2236" s="9">
        <v>8322.0</v>
      </c>
      <c r="B2236" s="9" t="s">
        <v>2242</v>
      </c>
    </row>
    <row r="2237" ht="15.75" customHeight="1">
      <c r="A2237" s="9">
        <v>8323.0</v>
      </c>
      <c r="B2237" s="9" t="s">
        <v>2243</v>
      </c>
    </row>
    <row r="2238" ht="15.75" customHeight="1">
      <c r="A2238" s="9">
        <v>8328.0</v>
      </c>
      <c r="B2238" s="9" t="s">
        <v>2244</v>
      </c>
    </row>
    <row r="2239" ht="15.75" customHeight="1">
      <c r="A2239" s="9">
        <v>8398.0</v>
      </c>
      <c r="B2239" s="9" t="s">
        <v>2245</v>
      </c>
    </row>
    <row r="2240" ht="15.75" customHeight="1">
      <c r="A2240" s="9">
        <v>8403.0</v>
      </c>
      <c r="B2240" s="9" t="s">
        <v>2246</v>
      </c>
    </row>
    <row r="2241" ht="15.75" customHeight="1">
      <c r="A2241" s="9">
        <v>8405.0</v>
      </c>
      <c r="B2241" s="9" t="s">
        <v>2247</v>
      </c>
    </row>
    <row r="2242" ht="15.75" customHeight="1">
      <c r="A2242" s="9">
        <v>8406.0</v>
      </c>
      <c r="B2242" s="9" t="s">
        <v>2248</v>
      </c>
    </row>
    <row r="2243" ht="15.75" customHeight="1">
      <c r="A2243" s="9">
        <v>8417.0</v>
      </c>
      <c r="B2243" s="9" t="s">
        <v>2249</v>
      </c>
    </row>
    <row r="2244" ht="15.75" customHeight="1">
      <c r="A2244" s="9">
        <v>8419.0</v>
      </c>
      <c r="B2244" s="9" t="s">
        <v>2250</v>
      </c>
    </row>
    <row r="2245" ht="15.75" customHeight="1">
      <c r="A2245" s="9">
        <v>8425.0</v>
      </c>
      <c r="B2245" s="9" t="s">
        <v>2251</v>
      </c>
    </row>
    <row r="2246" ht="15.75" customHeight="1">
      <c r="A2246" s="9">
        <v>8431.0</v>
      </c>
      <c r="B2246" s="9" t="s">
        <v>2252</v>
      </c>
    </row>
    <row r="2247" ht="15.75" customHeight="1">
      <c r="A2247" s="9">
        <v>8438.0</v>
      </c>
      <c r="B2247" s="9" t="s">
        <v>2253</v>
      </c>
    </row>
    <row r="2248" ht="15.75" customHeight="1">
      <c r="A2248" s="9">
        <v>8443.0</v>
      </c>
      <c r="B2248" s="9" t="s">
        <v>2254</v>
      </c>
    </row>
    <row r="2249" ht="15.75" customHeight="1">
      <c r="A2249" s="9">
        <v>8450.0</v>
      </c>
      <c r="B2249" s="9" t="s">
        <v>2255</v>
      </c>
    </row>
    <row r="2250" ht="15.75" customHeight="1">
      <c r="A2250" s="9">
        <v>8452.0</v>
      </c>
      <c r="B2250" s="9" t="s">
        <v>2256</v>
      </c>
    </row>
    <row r="2251" ht="15.75" customHeight="1">
      <c r="A2251" s="9">
        <v>8456.0</v>
      </c>
      <c r="B2251" s="9" t="s">
        <v>2257</v>
      </c>
    </row>
    <row r="2252" ht="15.75" customHeight="1">
      <c r="A2252" s="9">
        <v>8462.0</v>
      </c>
      <c r="B2252" s="9" t="s">
        <v>2258</v>
      </c>
    </row>
    <row r="2253" ht="15.75" customHeight="1">
      <c r="A2253" s="9">
        <v>8467.0</v>
      </c>
      <c r="B2253" s="9" t="s">
        <v>2259</v>
      </c>
    </row>
    <row r="2254" ht="15.75" customHeight="1">
      <c r="A2254" s="9">
        <v>8473.0</v>
      </c>
      <c r="B2254" s="9" t="s">
        <v>2260</v>
      </c>
    </row>
    <row r="2255" ht="15.75" customHeight="1">
      <c r="A2255" s="9">
        <v>8480.0</v>
      </c>
      <c r="B2255" s="9" t="s">
        <v>2261</v>
      </c>
    </row>
    <row r="2256" ht="15.75" customHeight="1">
      <c r="A2256" s="9">
        <v>8481.0</v>
      </c>
      <c r="B2256" s="9" t="s">
        <v>2262</v>
      </c>
    </row>
    <row r="2257" ht="15.75" customHeight="1">
      <c r="A2257" s="9">
        <v>8492.0</v>
      </c>
      <c r="B2257" s="9" t="s">
        <v>2263</v>
      </c>
    </row>
    <row r="2258" ht="15.75" customHeight="1">
      <c r="A2258" s="9">
        <v>8493.0</v>
      </c>
      <c r="B2258" s="9" t="s">
        <v>2264</v>
      </c>
    </row>
    <row r="2259" ht="15.75" customHeight="1">
      <c r="A2259" s="9">
        <v>8503.0</v>
      </c>
      <c r="B2259" s="9" t="s">
        <v>2265</v>
      </c>
    </row>
    <row r="2260" ht="15.75" customHeight="1">
      <c r="A2260" s="9">
        <v>8504.0</v>
      </c>
      <c r="B2260" s="9" t="s">
        <v>2266</v>
      </c>
    </row>
    <row r="2261" ht="15.75" customHeight="1">
      <c r="A2261" s="9">
        <v>8506.0</v>
      </c>
      <c r="B2261" s="9" t="s">
        <v>2267</v>
      </c>
    </row>
    <row r="2262" ht="15.75" customHeight="1">
      <c r="A2262" s="9">
        <v>8509.0</v>
      </c>
      <c r="B2262" s="9" t="s">
        <v>2268</v>
      </c>
    </row>
    <row r="2263" ht="15.75" customHeight="1">
      <c r="A2263" s="9">
        <v>8516.0</v>
      </c>
      <c r="B2263" s="9" t="s">
        <v>2269</v>
      </c>
    </row>
    <row r="2264" ht="15.75" customHeight="1">
      <c r="A2264" s="9">
        <v>8517.0</v>
      </c>
      <c r="B2264" s="9" t="s">
        <v>2270</v>
      </c>
    </row>
    <row r="2265" ht="15.75" customHeight="1">
      <c r="A2265" s="9">
        <v>8518.0</v>
      </c>
      <c r="B2265" s="9" t="s">
        <v>2271</v>
      </c>
    </row>
    <row r="2266" ht="15.75" customHeight="1">
      <c r="A2266" s="9">
        <v>8526.0</v>
      </c>
      <c r="B2266" s="9" t="s">
        <v>2272</v>
      </c>
    </row>
    <row r="2267" ht="15.75" customHeight="1">
      <c r="A2267" s="9">
        <v>8527.0</v>
      </c>
      <c r="B2267" s="9" t="s">
        <v>2273</v>
      </c>
    </row>
    <row r="2268" ht="15.75" customHeight="1">
      <c r="A2268" s="9">
        <v>8532.0</v>
      </c>
      <c r="B2268" s="9" t="s">
        <v>2274</v>
      </c>
    </row>
    <row r="2269" ht="15.75" customHeight="1">
      <c r="A2269" s="9">
        <v>8540.0</v>
      </c>
      <c r="B2269" s="9" t="s">
        <v>2275</v>
      </c>
    </row>
    <row r="2270" ht="15.75" customHeight="1">
      <c r="A2270" s="9">
        <v>8546.0</v>
      </c>
      <c r="B2270" s="9" t="s">
        <v>2276</v>
      </c>
    </row>
    <row r="2271" ht="15.75" customHeight="1">
      <c r="A2271" s="9">
        <v>8554.0</v>
      </c>
      <c r="B2271" s="9" t="s">
        <v>2277</v>
      </c>
    </row>
    <row r="2272" ht="15.75" customHeight="1">
      <c r="A2272" s="9">
        <v>8556.0</v>
      </c>
      <c r="B2272" s="9" t="s">
        <v>2278</v>
      </c>
    </row>
    <row r="2273" ht="15.75" customHeight="1">
      <c r="A2273" s="9">
        <v>8557.0</v>
      </c>
      <c r="B2273" s="9" t="s">
        <v>2279</v>
      </c>
    </row>
    <row r="2274" ht="15.75" customHeight="1">
      <c r="A2274" s="9">
        <v>8565.0</v>
      </c>
      <c r="B2274" s="9" t="s">
        <v>2280</v>
      </c>
    </row>
    <row r="2275" ht="15.75" customHeight="1">
      <c r="A2275" s="9">
        <v>8573.0</v>
      </c>
      <c r="B2275" s="9" t="s">
        <v>2281</v>
      </c>
    </row>
    <row r="2276" ht="15.75" customHeight="1">
      <c r="A2276" s="9">
        <v>8575.0</v>
      </c>
      <c r="B2276" s="9" t="s">
        <v>2282</v>
      </c>
    </row>
    <row r="2277" ht="15.75" customHeight="1">
      <c r="A2277" s="9">
        <v>8600.0</v>
      </c>
      <c r="B2277" s="9" t="s">
        <v>2283</v>
      </c>
    </row>
    <row r="2278" ht="15.75" customHeight="1">
      <c r="A2278" s="9">
        <v>8604.0</v>
      </c>
      <c r="B2278" s="9" t="s">
        <v>2284</v>
      </c>
    </row>
    <row r="2279" ht="15.75" customHeight="1">
      <c r="A2279" s="9">
        <v>8609.0</v>
      </c>
      <c r="B2279" s="9" t="s">
        <v>2285</v>
      </c>
    </row>
    <row r="2280" ht="15.75" customHeight="1">
      <c r="A2280" s="9">
        <v>8621.0</v>
      </c>
      <c r="B2280" s="9" t="s">
        <v>2286</v>
      </c>
    </row>
    <row r="2281" ht="15.75" customHeight="1">
      <c r="A2281" s="9">
        <v>8622.0</v>
      </c>
      <c r="B2281" s="9" t="s">
        <v>2287</v>
      </c>
    </row>
    <row r="2282" ht="15.75" customHeight="1">
      <c r="A2282" s="9">
        <v>8625.0</v>
      </c>
      <c r="B2282" s="9" t="s">
        <v>2288</v>
      </c>
    </row>
    <row r="2283" ht="15.75" customHeight="1">
      <c r="A2283" s="9">
        <v>8626.0</v>
      </c>
      <c r="B2283" s="9" t="s">
        <v>2289</v>
      </c>
    </row>
    <row r="2284" ht="15.75" customHeight="1">
      <c r="A2284" s="9">
        <v>8632.0</v>
      </c>
      <c r="B2284" s="9" t="s">
        <v>2290</v>
      </c>
    </row>
    <row r="2285" ht="15.75" customHeight="1">
      <c r="A2285" s="9">
        <v>8635.0</v>
      </c>
      <c r="B2285" s="9" t="s">
        <v>2291</v>
      </c>
    </row>
    <row r="2286" ht="15.75" customHeight="1">
      <c r="A2286" s="9">
        <v>8642.0</v>
      </c>
      <c r="B2286" s="9" t="s">
        <v>2292</v>
      </c>
    </row>
    <row r="2287" ht="15.75" customHeight="1">
      <c r="A2287" s="9">
        <v>8643.0</v>
      </c>
      <c r="B2287" s="9" t="s">
        <v>2293</v>
      </c>
    </row>
    <row r="2288" ht="15.75" customHeight="1">
      <c r="A2288" s="9">
        <v>8644.0</v>
      </c>
      <c r="B2288" s="9" t="s">
        <v>2294</v>
      </c>
    </row>
    <row r="2289" ht="15.75" customHeight="1">
      <c r="A2289" s="9">
        <v>8647.0</v>
      </c>
      <c r="B2289" s="9" t="s">
        <v>2295</v>
      </c>
    </row>
    <row r="2290" ht="15.75" customHeight="1">
      <c r="A2290" s="9">
        <v>8651.0</v>
      </c>
      <c r="B2290" s="9" t="s">
        <v>2296</v>
      </c>
    </row>
    <row r="2291" ht="15.75" customHeight="1">
      <c r="A2291" s="9">
        <v>8659.0</v>
      </c>
      <c r="B2291" s="9" t="s">
        <v>2297</v>
      </c>
    </row>
    <row r="2292" ht="15.75" customHeight="1">
      <c r="A2292" s="9">
        <v>8666.0</v>
      </c>
      <c r="B2292" s="9" t="s">
        <v>2298</v>
      </c>
    </row>
    <row r="2293" ht="15.75" customHeight="1">
      <c r="A2293" s="9">
        <v>8671.0</v>
      </c>
      <c r="B2293" s="9" t="s">
        <v>2299</v>
      </c>
    </row>
    <row r="2294" ht="15.75" customHeight="1">
      <c r="A2294" s="9">
        <v>8675.0</v>
      </c>
      <c r="B2294" s="9" t="s">
        <v>2300</v>
      </c>
    </row>
    <row r="2295" ht="15.75" customHeight="1">
      <c r="A2295" s="9">
        <v>8676.0</v>
      </c>
      <c r="B2295" s="9" t="s">
        <v>2301</v>
      </c>
    </row>
    <row r="2296" ht="15.75" customHeight="1">
      <c r="A2296" s="9">
        <v>8694.0</v>
      </c>
      <c r="B2296" s="9" t="s">
        <v>2302</v>
      </c>
    </row>
    <row r="2297" ht="15.75" customHeight="1">
      <c r="A2297" s="9">
        <v>8701.0</v>
      </c>
      <c r="B2297" s="9" t="s">
        <v>2303</v>
      </c>
    </row>
    <row r="2298" ht="15.75" customHeight="1">
      <c r="A2298" s="9">
        <v>8710.0</v>
      </c>
      <c r="B2298" s="9" t="s">
        <v>2304</v>
      </c>
    </row>
    <row r="2299" ht="15.75" customHeight="1">
      <c r="A2299" s="9">
        <v>8714.0</v>
      </c>
      <c r="B2299" s="9" t="s">
        <v>2305</v>
      </c>
    </row>
    <row r="2300" ht="15.75" customHeight="1">
      <c r="A2300" s="9">
        <v>8722.0</v>
      </c>
      <c r="B2300" s="9" t="s">
        <v>2306</v>
      </c>
    </row>
    <row r="2301" ht="15.75" customHeight="1">
      <c r="A2301" s="9">
        <v>8725.0</v>
      </c>
      <c r="B2301" s="9" t="s">
        <v>2307</v>
      </c>
    </row>
    <row r="2302" ht="15.75" customHeight="1">
      <c r="A2302" s="9">
        <v>8726.0</v>
      </c>
      <c r="B2302" s="9" t="s">
        <v>2308</v>
      </c>
    </row>
    <row r="2303" ht="15.75" customHeight="1">
      <c r="A2303" s="9">
        <v>8728.0</v>
      </c>
      <c r="B2303" s="9" t="s">
        <v>2309</v>
      </c>
    </row>
    <row r="2304" ht="15.75" customHeight="1">
      <c r="A2304" s="9">
        <v>8733.0</v>
      </c>
      <c r="B2304" s="9" t="s">
        <v>2310</v>
      </c>
    </row>
    <row r="2305" ht="15.75" customHeight="1">
      <c r="A2305" s="9">
        <v>8736.0</v>
      </c>
      <c r="B2305" s="9" t="s">
        <v>2311</v>
      </c>
    </row>
    <row r="2306" ht="15.75" customHeight="1">
      <c r="A2306" s="9">
        <v>8737.0</v>
      </c>
      <c r="B2306" s="9" t="s">
        <v>2312</v>
      </c>
    </row>
    <row r="2307" ht="15.75" customHeight="1">
      <c r="A2307" s="9">
        <v>8738.0</v>
      </c>
      <c r="B2307" s="9" t="s">
        <v>2313</v>
      </c>
    </row>
    <row r="2308" ht="15.75" customHeight="1">
      <c r="A2308" s="9">
        <v>8742.0</v>
      </c>
      <c r="B2308" s="9" t="s">
        <v>2314</v>
      </c>
    </row>
    <row r="2309" ht="15.75" customHeight="1">
      <c r="A2309" s="9">
        <v>8751.0</v>
      </c>
      <c r="B2309" s="9" t="s">
        <v>2315</v>
      </c>
    </row>
    <row r="2310" ht="15.75" customHeight="1">
      <c r="A2310" s="9">
        <v>8754.0</v>
      </c>
      <c r="B2310" s="9" t="s">
        <v>2316</v>
      </c>
    </row>
    <row r="2311" ht="15.75" customHeight="1">
      <c r="A2311" s="9">
        <v>8763.0</v>
      </c>
      <c r="B2311" s="9" t="s">
        <v>2317</v>
      </c>
    </row>
    <row r="2312" ht="15.75" customHeight="1">
      <c r="A2312" s="9">
        <v>8764.0</v>
      </c>
      <c r="B2312" s="9" t="s">
        <v>2318</v>
      </c>
    </row>
    <row r="2313" ht="15.75" customHeight="1">
      <c r="A2313" s="9">
        <v>8771.0</v>
      </c>
      <c r="B2313" s="9" t="s">
        <v>2319</v>
      </c>
    </row>
    <row r="2314" ht="15.75" customHeight="1">
      <c r="A2314" s="9">
        <v>8772.0</v>
      </c>
      <c r="B2314" s="9" t="s">
        <v>2320</v>
      </c>
    </row>
    <row r="2315" ht="15.75" customHeight="1">
      <c r="A2315" s="9">
        <v>8777.0</v>
      </c>
      <c r="B2315" s="9" t="s">
        <v>2321</v>
      </c>
    </row>
    <row r="2316" ht="15.75" customHeight="1">
      <c r="A2316" s="9">
        <v>8787.0</v>
      </c>
      <c r="B2316" s="9" t="s">
        <v>2322</v>
      </c>
    </row>
    <row r="2317" ht="15.75" customHeight="1">
      <c r="A2317" s="9">
        <v>8792.0</v>
      </c>
      <c r="B2317" s="9" t="s">
        <v>2323</v>
      </c>
    </row>
    <row r="2318" ht="15.75" customHeight="1">
      <c r="A2318" s="9">
        <v>8797.0</v>
      </c>
      <c r="B2318" s="9" t="s">
        <v>2324</v>
      </c>
    </row>
    <row r="2319" ht="15.75" customHeight="1">
      <c r="A2319" s="9">
        <v>8799.0</v>
      </c>
      <c r="B2319" s="9" t="s">
        <v>2325</v>
      </c>
    </row>
    <row r="2320" ht="15.75" customHeight="1">
      <c r="A2320" s="9">
        <v>8801.0</v>
      </c>
      <c r="B2320" s="9" t="s">
        <v>2326</v>
      </c>
    </row>
    <row r="2321" ht="15.75" customHeight="1">
      <c r="A2321" s="9">
        <v>8802.0</v>
      </c>
      <c r="B2321" s="9" t="s">
        <v>2327</v>
      </c>
    </row>
    <row r="2322" ht="15.75" customHeight="1">
      <c r="A2322" s="9">
        <v>8803.0</v>
      </c>
      <c r="B2322" s="9" t="s">
        <v>2328</v>
      </c>
    </row>
    <row r="2323" ht="15.75" customHeight="1">
      <c r="A2323" s="9">
        <v>8813.0</v>
      </c>
      <c r="B2323" s="9" t="s">
        <v>2329</v>
      </c>
    </row>
    <row r="2324" ht="15.75" customHeight="1">
      <c r="A2324" s="9">
        <v>8815.0</v>
      </c>
      <c r="B2324" s="9" t="s">
        <v>2330</v>
      </c>
    </row>
    <row r="2325" ht="15.75" customHeight="1">
      <c r="A2325" s="9">
        <v>8817.0</v>
      </c>
      <c r="B2325" s="9" t="s">
        <v>2331</v>
      </c>
    </row>
    <row r="2326" ht="15.75" customHeight="1">
      <c r="A2326" s="9">
        <v>8818.0</v>
      </c>
      <c r="B2326" s="9" t="s">
        <v>2332</v>
      </c>
    </row>
    <row r="2327" ht="15.75" customHeight="1">
      <c r="A2327" s="9">
        <v>8820.0</v>
      </c>
      <c r="B2327" s="9" t="s">
        <v>2333</v>
      </c>
    </row>
    <row r="2328" ht="15.75" customHeight="1">
      <c r="A2328" s="9">
        <v>8825.0</v>
      </c>
      <c r="B2328" s="9" t="s">
        <v>2334</v>
      </c>
    </row>
    <row r="2329" ht="15.75" customHeight="1">
      <c r="A2329" s="9">
        <v>8828.0</v>
      </c>
      <c r="B2329" s="9" t="s">
        <v>2335</v>
      </c>
    </row>
    <row r="2330" ht="15.75" customHeight="1">
      <c r="A2330" s="9">
        <v>8831.0</v>
      </c>
      <c r="B2330" s="9" t="s">
        <v>2336</v>
      </c>
    </row>
    <row r="2331" ht="15.75" customHeight="1">
      <c r="A2331" s="9">
        <v>8838.0</v>
      </c>
      <c r="B2331" s="9" t="s">
        <v>2337</v>
      </c>
    </row>
    <row r="2332" ht="15.75" customHeight="1">
      <c r="A2332" s="9">
        <v>8841.0</v>
      </c>
      <c r="B2332" s="9" t="s">
        <v>2338</v>
      </c>
    </row>
    <row r="2333" ht="15.75" customHeight="1">
      <c r="A2333" s="9">
        <v>8842.0</v>
      </c>
      <c r="B2333" s="9" t="s">
        <v>2339</v>
      </c>
    </row>
    <row r="2334" ht="15.75" customHeight="1">
      <c r="A2334" s="9">
        <v>8863.0</v>
      </c>
      <c r="B2334" s="9" t="s">
        <v>2340</v>
      </c>
    </row>
    <row r="2335" ht="15.75" customHeight="1">
      <c r="A2335" s="9">
        <v>8867.0</v>
      </c>
      <c r="B2335" s="9" t="s">
        <v>2341</v>
      </c>
    </row>
    <row r="2336" ht="15.75" customHeight="1">
      <c r="A2336" s="9">
        <v>8869.0</v>
      </c>
      <c r="B2336" s="9" t="s">
        <v>2342</v>
      </c>
    </row>
    <row r="2337" ht="15.75" customHeight="1">
      <c r="A2337" s="9">
        <v>8878.0</v>
      </c>
      <c r="B2337" s="9" t="s">
        <v>2343</v>
      </c>
    </row>
    <row r="2338" ht="15.75" customHeight="1">
      <c r="A2338" s="9">
        <v>8879.0</v>
      </c>
      <c r="B2338" s="9" t="s">
        <v>2344</v>
      </c>
    </row>
    <row r="2339" ht="15.75" customHeight="1">
      <c r="A2339" s="9">
        <v>8890.0</v>
      </c>
      <c r="B2339" s="9" t="s">
        <v>2345</v>
      </c>
    </row>
    <row r="2340" ht="15.75" customHeight="1">
      <c r="A2340" s="9">
        <v>8891.0</v>
      </c>
      <c r="B2340" s="9" t="s">
        <v>2346</v>
      </c>
    </row>
    <row r="2341" ht="15.75" customHeight="1">
      <c r="A2341" s="9">
        <v>8892.0</v>
      </c>
      <c r="B2341" s="9" t="s">
        <v>2347</v>
      </c>
    </row>
    <row r="2342" ht="15.75" customHeight="1">
      <c r="A2342" s="9">
        <v>8893.0</v>
      </c>
      <c r="B2342" s="9" t="s">
        <v>2348</v>
      </c>
    </row>
    <row r="2343" ht="15.75" customHeight="1">
      <c r="A2343" s="9">
        <v>8898.0</v>
      </c>
      <c r="B2343" s="9" t="s">
        <v>2349</v>
      </c>
    </row>
    <row r="2344" ht="15.75" customHeight="1">
      <c r="A2344" s="9">
        <v>8905.0</v>
      </c>
      <c r="B2344" s="9" t="s">
        <v>2350</v>
      </c>
    </row>
    <row r="2345" ht="15.75" customHeight="1">
      <c r="A2345" s="9">
        <v>8908.0</v>
      </c>
      <c r="B2345" s="9" t="s">
        <v>2351</v>
      </c>
    </row>
    <row r="2346" ht="15.75" customHeight="1">
      <c r="A2346" s="9">
        <v>8910.0</v>
      </c>
      <c r="B2346" s="9" t="s">
        <v>2352</v>
      </c>
    </row>
    <row r="2347" ht="15.75" customHeight="1">
      <c r="A2347" s="9">
        <v>8911.0</v>
      </c>
      <c r="B2347" s="9" t="s">
        <v>2353</v>
      </c>
    </row>
    <row r="2348" ht="15.75" customHeight="1">
      <c r="A2348" s="9">
        <v>8912.0</v>
      </c>
      <c r="B2348" s="9" t="s">
        <v>2354</v>
      </c>
    </row>
    <row r="2349" ht="15.75" customHeight="1">
      <c r="A2349" s="9">
        <v>8913.0</v>
      </c>
      <c r="B2349" s="9" t="s">
        <v>2355</v>
      </c>
    </row>
    <row r="2350" ht="15.75" customHeight="1">
      <c r="A2350" s="9">
        <v>8915.0</v>
      </c>
      <c r="B2350" s="9" t="s">
        <v>2356</v>
      </c>
    </row>
    <row r="2351" ht="15.75" customHeight="1">
      <c r="A2351" s="9">
        <v>8924.0</v>
      </c>
      <c r="B2351" s="9" t="s">
        <v>2357</v>
      </c>
    </row>
    <row r="2352" ht="15.75" customHeight="1">
      <c r="A2352" s="9">
        <v>8925.0</v>
      </c>
      <c r="B2352" s="9" t="s">
        <v>2358</v>
      </c>
    </row>
    <row r="2353" ht="15.75" customHeight="1">
      <c r="A2353" s="9">
        <v>8927.0</v>
      </c>
      <c r="B2353" s="9" t="s">
        <v>2359</v>
      </c>
    </row>
    <row r="2354" ht="15.75" customHeight="1">
      <c r="A2354" s="9">
        <v>8928.0</v>
      </c>
      <c r="B2354" s="9" t="s">
        <v>2360</v>
      </c>
    </row>
    <row r="2355" ht="15.75" customHeight="1">
      <c r="A2355" s="9">
        <v>8929.0</v>
      </c>
      <c r="B2355" s="9" t="s">
        <v>2361</v>
      </c>
    </row>
    <row r="2356" ht="15.75" customHeight="1">
      <c r="A2356" s="9">
        <v>8930.0</v>
      </c>
      <c r="B2356" s="9" t="s">
        <v>2362</v>
      </c>
    </row>
    <row r="2357" ht="15.75" customHeight="1">
      <c r="A2357" s="9">
        <v>8936.0</v>
      </c>
      <c r="B2357" s="9" t="s">
        <v>2363</v>
      </c>
    </row>
    <row r="2358" ht="15.75" customHeight="1">
      <c r="A2358" s="9">
        <v>8938.0</v>
      </c>
      <c r="B2358" s="9" t="s">
        <v>2364</v>
      </c>
    </row>
    <row r="2359" ht="15.75" customHeight="1">
      <c r="A2359" s="9">
        <v>8942.0</v>
      </c>
      <c r="B2359" s="9" t="s">
        <v>2365</v>
      </c>
    </row>
    <row r="2360" ht="15.75" customHeight="1">
      <c r="A2360" s="9">
        <v>8945.0</v>
      </c>
      <c r="B2360" s="9" t="s">
        <v>2366</v>
      </c>
    </row>
    <row r="2361" ht="15.75" customHeight="1">
      <c r="A2361" s="9">
        <v>8985.0</v>
      </c>
      <c r="B2361" s="9" t="s">
        <v>2367</v>
      </c>
    </row>
    <row r="2362" ht="15.75" customHeight="1">
      <c r="A2362" s="9">
        <v>8988.0</v>
      </c>
      <c r="B2362" s="9" t="s">
        <v>2368</v>
      </c>
    </row>
    <row r="2363" ht="15.75" customHeight="1">
      <c r="A2363" s="9">
        <v>9020.0</v>
      </c>
      <c r="B2363" s="9" t="s">
        <v>2369</v>
      </c>
    </row>
    <row r="2364" ht="15.75" customHeight="1">
      <c r="A2364" s="9">
        <v>9024.0</v>
      </c>
      <c r="B2364" s="9" t="s">
        <v>2370</v>
      </c>
    </row>
    <row r="2365" ht="15.75" customHeight="1">
      <c r="A2365" s="9">
        <v>9031.0</v>
      </c>
      <c r="B2365" s="9" t="s">
        <v>2371</v>
      </c>
    </row>
    <row r="2366" ht="15.75" customHeight="1">
      <c r="A2366" s="9">
        <v>9033.0</v>
      </c>
      <c r="B2366" s="9" t="s">
        <v>2372</v>
      </c>
    </row>
    <row r="2367" ht="15.75" customHeight="1">
      <c r="A2367" s="9">
        <v>9037.0</v>
      </c>
      <c r="B2367" s="9" t="s">
        <v>2373</v>
      </c>
    </row>
    <row r="2368" ht="15.75" customHeight="1">
      <c r="A2368" s="9">
        <v>9049.0</v>
      </c>
      <c r="B2368" s="9" t="s">
        <v>2374</v>
      </c>
    </row>
    <row r="2369" ht="15.75" customHeight="1">
      <c r="A2369" s="9">
        <v>9051.0</v>
      </c>
      <c r="B2369" s="9" t="s">
        <v>2375</v>
      </c>
    </row>
    <row r="2370" ht="15.75" customHeight="1">
      <c r="A2370" s="9">
        <v>9054.0</v>
      </c>
      <c r="B2370" s="9" t="s">
        <v>2376</v>
      </c>
    </row>
    <row r="2371" ht="15.75" customHeight="1">
      <c r="A2371" s="9">
        <v>9056.0</v>
      </c>
      <c r="B2371" s="9" t="s">
        <v>2377</v>
      </c>
    </row>
    <row r="2372" ht="15.75" customHeight="1">
      <c r="A2372" s="9">
        <v>9058.0</v>
      </c>
      <c r="B2372" s="9" t="s">
        <v>2378</v>
      </c>
    </row>
    <row r="2373" ht="15.75" customHeight="1">
      <c r="A2373" s="9">
        <v>9060.0</v>
      </c>
      <c r="B2373" s="9" t="s">
        <v>2379</v>
      </c>
    </row>
    <row r="2374" ht="15.75" customHeight="1">
      <c r="A2374" s="9">
        <v>9070.0</v>
      </c>
      <c r="B2374" s="9" t="s">
        <v>2380</v>
      </c>
    </row>
    <row r="2375" ht="15.75" customHeight="1">
      <c r="A2375" s="9">
        <v>9071.0</v>
      </c>
      <c r="B2375" s="9" t="s">
        <v>2381</v>
      </c>
    </row>
    <row r="2376" ht="15.75" customHeight="1">
      <c r="A2376" s="9">
        <v>9073.0</v>
      </c>
      <c r="B2376" s="9" t="s">
        <v>2382</v>
      </c>
    </row>
    <row r="2377" ht="15.75" customHeight="1">
      <c r="A2377" s="9">
        <v>9075.0</v>
      </c>
      <c r="B2377" s="9" t="s">
        <v>2383</v>
      </c>
    </row>
    <row r="2378" ht="15.75" customHeight="1">
      <c r="A2378" s="9">
        <v>9076.0</v>
      </c>
      <c r="B2378" s="9" t="s">
        <v>2384</v>
      </c>
    </row>
    <row r="2379" ht="15.75" customHeight="1">
      <c r="A2379" s="9">
        <v>9091.0</v>
      </c>
      <c r="B2379" s="9" t="s">
        <v>2385</v>
      </c>
    </row>
    <row r="2380" ht="15.75" customHeight="1">
      <c r="A2380" s="9">
        <v>9094.0</v>
      </c>
      <c r="B2380" s="9" t="s">
        <v>2386</v>
      </c>
    </row>
    <row r="2381" ht="15.75" customHeight="1">
      <c r="A2381" s="9">
        <v>9095.0</v>
      </c>
      <c r="B2381" s="9" t="s">
        <v>2387</v>
      </c>
    </row>
    <row r="2382" ht="15.75" customHeight="1">
      <c r="A2382" s="9">
        <v>9096.0</v>
      </c>
      <c r="B2382" s="9" t="s">
        <v>2388</v>
      </c>
    </row>
    <row r="2383" ht="15.75" customHeight="1">
      <c r="A2383" s="9">
        <v>9101.0</v>
      </c>
      <c r="B2383" s="9" t="s">
        <v>2389</v>
      </c>
    </row>
    <row r="2384" ht="15.75" customHeight="1">
      <c r="A2384" s="9">
        <v>9111.0</v>
      </c>
      <c r="B2384" s="9" t="s">
        <v>2390</v>
      </c>
    </row>
    <row r="2385" ht="15.75" customHeight="1">
      <c r="A2385" s="9">
        <v>9118.0</v>
      </c>
      <c r="B2385" s="9" t="s">
        <v>2391</v>
      </c>
    </row>
    <row r="2386" ht="15.75" customHeight="1">
      <c r="A2386" s="9">
        <v>9119.0</v>
      </c>
      <c r="B2386" s="9" t="s">
        <v>2392</v>
      </c>
    </row>
    <row r="2387" ht="15.75" customHeight="1">
      <c r="A2387" s="9">
        <v>9126.0</v>
      </c>
      <c r="B2387" s="9" t="s">
        <v>2393</v>
      </c>
    </row>
    <row r="2388" ht="15.75" customHeight="1">
      <c r="A2388" s="9">
        <v>9129.0</v>
      </c>
      <c r="B2388" s="9" t="s">
        <v>2394</v>
      </c>
    </row>
    <row r="2389" ht="15.75" customHeight="1">
      <c r="A2389" s="9">
        <v>9131.0</v>
      </c>
      <c r="B2389" s="9" t="s">
        <v>2395</v>
      </c>
    </row>
    <row r="2390" ht="15.75" customHeight="1">
      <c r="A2390" s="9">
        <v>9132.0</v>
      </c>
      <c r="B2390" s="9" t="s">
        <v>2396</v>
      </c>
    </row>
    <row r="2391" ht="15.75" customHeight="1">
      <c r="A2391" s="9">
        <v>9145.0</v>
      </c>
      <c r="B2391" s="9" t="s">
        <v>2397</v>
      </c>
    </row>
    <row r="2392" ht="15.75" customHeight="1">
      <c r="A2392" s="9">
        <v>9149.0</v>
      </c>
      <c r="B2392" s="9" t="s">
        <v>2398</v>
      </c>
    </row>
    <row r="2393" ht="15.75" customHeight="1">
      <c r="A2393" s="9">
        <v>9150.0</v>
      </c>
      <c r="B2393" s="9" t="s">
        <v>2399</v>
      </c>
    </row>
    <row r="2394" ht="15.75" customHeight="1">
      <c r="A2394" s="9">
        <v>9152.0</v>
      </c>
      <c r="B2394" s="9" t="s">
        <v>2400</v>
      </c>
    </row>
    <row r="2395" ht="15.75" customHeight="1">
      <c r="A2395" s="9">
        <v>9156.0</v>
      </c>
      <c r="B2395" s="9" t="s">
        <v>2401</v>
      </c>
    </row>
    <row r="2396" ht="15.75" customHeight="1">
      <c r="A2396" s="9">
        <v>9158.0</v>
      </c>
      <c r="B2396" s="9" t="s">
        <v>2402</v>
      </c>
    </row>
    <row r="2397" ht="15.75" customHeight="1">
      <c r="A2397" s="9">
        <v>9179.0</v>
      </c>
      <c r="B2397" s="9" t="s">
        <v>2403</v>
      </c>
    </row>
    <row r="2398" ht="15.75" customHeight="1">
      <c r="A2398" s="9">
        <v>9180.0</v>
      </c>
      <c r="B2398" s="9" t="s">
        <v>2404</v>
      </c>
    </row>
    <row r="2399" ht="15.75" customHeight="1">
      <c r="A2399" s="9">
        <v>9187.0</v>
      </c>
      <c r="B2399" s="9" t="s">
        <v>2405</v>
      </c>
    </row>
    <row r="2400" ht="15.75" customHeight="1">
      <c r="A2400" s="9">
        <v>9197.0</v>
      </c>
      <c r="B2400" s="9" t="s">
        <v>2406</v>
      </c>
    </row>
    <row r="2401" ht="15.75" customHeight="1">
      <c r="A2401" s="9">
        <v>9200.0</v>
      </c>
      <c r="B2401" s="9" t="s">
        <v>2407</v>
      </c>
    </row>
    <row r="2402" ht="15.75" customHeight="1">
      <c r="A2402" s="9">
        <v>9203.0</v>
      </c>
      <c r="B2402" s="9" t="s">
        <v>2408</v>
      </c>
    </row>
    <row r="2403" ht="15.75" customHeight="1">
      <c r="A2403" s="9">
        <v>9209.0</v>
      </c>
      <c r="B2403" s="9" t="s">
        <v>2409</v>
      </c>
    </row>
    <row r="2404" ht="15.75" customHeight="1">
      <c r="A2404" s="9">
        <v>9210.0</v>
      </c>
      <c r="B2404" s="9" t="s">
        <v>2410</v>
      </c>
    </row>
    <row r="2405" ht="15.75" customHeight="1">
      <c r="A2405" s="9">
        <v>9211.0</v>
      </c>
      <c r="B2405" s="9" t="s">
        <v>2411</v>
      </c>
    </row>
    <row r="2406" ht="15.75" customHeight="1">
      <c r="A2406" s="9">
        <v>9213.0</v>
      </c>
      <c r="B2406" s="9" t="s">
        <v>2412</v>
      </c>
    </row>
    <row r="2407" ht="15.75" customHeight="1">
      <c r="A2407" s="9">
        <v>9215.0</v>
      </c>
      <c r="B2407" s="9" t="s">
        <v>2413</v>
      </c>
    </row>
    <row r="2408" ht="15.75" customHeight="1">
      <c r="A2408" s="9">
        <v>9217.0</v>
      </c>
      <c r="B2408" s="9" t="s">
        <v>2414</v>
      </c>
    </row>
    <row r="2409" ht="15.75" customHeight="1">
      <c r="A2409" s="9">
        <v>9227.0</v>
      </c>
      <c r="B2409" s="9" t="s">
        <v>2415</v>
      </c>
    </row>
    <row r="2410" ht="15.75" customHeight="1">
      <c r="A2410" s="9">
        <v>9231.0</v>
      </c>
      <c r="B2410" s="9" t="s">
        <v>2416</v>
      </c>
    </row>
    <row r="2411" ht="15.75" customHeight="1">
      <c r="A2411" s="9">
        <v>9241.0</v>
      </c>
      <c r="B2411" s="9" t="s">
        <v>2417</v>
      </c>
    </row>
    <row r="2412" ht="15.75" customHeight="1">
      <c r="A2412" s="9">
        <v>9244.0</v>
      </c>
      <c r="B2412" s="9" t="s">
        <v>2418</v>
      </c>
    </row>
    <row r="2413" ht="15.75" customHeight="1">
      <c r="A2413" s="9">
        <v>9247.0</v>
      </c>
      <c r="B2413" s="9" t="s">
        <v>2419</v>
      </c>
    </row>
    <row r="2414" ht="15.75" customHeight="1">
      <c r="A2414" s="9">
        <v>9254.0</v>
      </c>
      <c r="B2414" s="9" t="s">
        <v>2420</v>
      </c>
    </row>
    <row r="2415" ht="15.75" customHeight="1">
      <c r="A2415" s="9">
        <v>9255.0</v>
      </c>
      <c r="B2415" s="9" t="s">
        <v>2421</v>
      </c>
    </row>
    <row r="2416" ht="15.75" customHeight="1">
      <c r="A2416" s="9">
        <v>9289.0</v>
      </c>
      <c r="B2416" s="9" t="s">
        <v>2422</v>
      </c>
    </row>
    <row r="2417" ht="15.75" customHeight="1">
      <c r="A2417" s="9">
        <v>9290.0</v>
      </c>
      <c r="B2417" s="9" t="s">
        <v>2423</v>
      </c>
    </row>
    <row r="2418" ht="15.75" customHeight="1">
      <c r="A2418" s="9">
        <v>9294.0</v>
      </c>
      <c r="B2418" s="9" t="s">
        <v>2424</v>
      </c>
    </row>
    <row r="2419" ht="15.75" customHeight="1">
      <c r="A2419" s="9">
        <v>9313.0</v>
      </c>
      <c r="B2419" s="9" t="s">
        <v>2425</v>
      </c>
    </row>
    <row r="2420" ht="15.75" customHeight="1">
      <c r="A2420" s="9">
        <v>9320.0</v>
      </c>
      <c r="B2420" s="9" t="s">
        <v>2426</v>
      </c>
    </row>
    <row r="2421" ht="15.75" customHeight="1">
      <c r="A2421" s="9">
        <v>9321.0</v>
      </c>
      <c r="B2421" s="9" t="s">
        <v>2427</v>
      </c>
    </row>
    <row r="2422" ht="15.75" customHeight="1">
      <c r="A2422" s="9">
        <v>9325.0</v>
      </c>
      <c r="B2422" s="9" t="s">
        <v>2428</v>
      </c>
    </row>
    <row r="2423" ht="15.75" customHeight="1">
      <c r="A2423" s="9">
        <v>9333.0</v>
      </c>
      <c r="B2423" s="9" t="s">
        <v>2429</v>
      </c>
    </row>
    <row r="2424" ht="15.75" customHeight="1">
      <c r="A2424" s="9">
        <v>9342.0</v>
      </c>
      <c r="B2424" s="9" t="s">
        <v>2430</v>
      </c>
    </row>
    <row r="2425" ht="15.75" customHeight="1">
      <c r="A2425" s="9">
        <v>9343.0</v>
      </c>
      <c r="B2425" s="9" t="s">
        <v>2431</v>
      </c>
    </row>
    <row r="2426" ht="15.75" customHeight="1">
      <c r="A2426" s="9">
        <v>9351.0</v>
      </c>
      <c r="B2426" s="9" t="s">
        <v>2432</v>
      </c>
    </row>
    <row r="2427" ht="15.75" customHeight="1">
      <c r="A2427" s="9">
        <v>9353.0</v>
      </c>
      <c r="B2427" s="9" t="s">
        <v>2433</v>
      </c>
    </row>
    <row r="2428" ht="15.75" customHeight="1">
      <c r="A2428" s="9">
        <v>9354.0</v>
      </c>
      <c r="B2428" s="9" t="s">
        <v>2434</v>
      </c>
    </row>
    <row r="2429" ht="15.75" customHeight="1">
      <c r="A2429" s="9">
        <v>9361.0</v>
      </c>
      <c r="B2429" s="9" t="s">
        <v>2435</v>
      </c>
    </row>
    <row r="2430" ht="15.75" customHeight="1">
      <c r="A2430" s="9">
        <v>9364.0</v>
      </c>
      <c r="B2430" s="9" t="s">
        <v>2436</v>
      </c>
    </row>
    <row r="2431" ht="15.75" customHeight="1">
      <c r="A2431" s="9">
        <v>9365.0</v>
      </c>
      <c r="B2431" s="9" t="s">
        <v>2437</v>
      </c>
    </row>
    <row r="2432" ht="15.75" customHeight="1">
      <c r="A2432" s="9">
        <v>9368.0</v>
      </c>
      <c r="B2432" s="9" t="s">
        <v>2438</v>
      </c>
    </row>
    <row r="2433" ht="15.75" customHeight="1">
      <c r="A2433" s="9">
        <v>9369.0</v>
      </c>
      <c r="B2433" s="9" t="s">
        <v>2439</v>
      </c>
    </row>
    <row r="2434" ht="15.75" customHeight="1">
      <c r="A2434" s="9">
        <v>9370.0</v>
      </c>
      <c r="B2434" s="9" t="s">
        <v>2440</v>
      </c>
    </row>
    <row r="2435" ht="15.75" customHeight="1">
      <c r="A2435" s="9">
        <v>9373.0</v>
      </c>
      <c r="B2435" s="9" t="s">
        <v>2441</v>
      </c>
    </row>
    <row r="2436" ht="15.75" customHeight="1">
      <c r="A2436" s="9">
        <v>9374.0</v>
      </c>
      <c r="B2436" s="9" t="s">
        <v>2442</v>
      </c>
    </row>
    <row r="2437" ht="15.75" customHeight="1">
      <c r="A2437" s="9">
        <v>9378.0</v>
      </c>
      <c r="B2437" s="9" t="s">
        <v>2443</v>
      </c>
    </row>
    <row r="2438" ht="15.75" customHeight="1">
      <c r="A2438" s="9">
        <v>9379.0</v>
      </c>
      <c r="B2438" s="9" t="s">
        <v>2444</v>
      </c>
    </row>
    <row r="2439" ht="15.75" customHeight="1">
      <c r="A2439" s="9">
        <v>9380.0</v>
      </c>
      <c r="B2439" s="9" t="s">
        <v>2445</v>
      </c>
    </row>
    <row r="2440" ht="15.75" customHeight="1">
      <c r="A2440" s="9">
        <v>9381.0</v>
      </c>
      <c r="B2440" s="9" t="s">
        <v>2446</v>
      </c>
    </row>
    <row r="2441" ht="15.75" customHeight="1">
      <c r="A2441" s="9">
        <v>9382.0</v>
      </c>
      <c r="B2441" s="9" t="s">
        <v>2447</v>
      </c>
    </row>
    <row r="2442" ht="15.75" customHeight="1">
      <c r="A2442" s="9">
        <v>9392.0</v>
      </c>
      <c r="B2442" s="9" t="s">
        <v>2448</v>
      </c>
    </row>
    <row r="2443" ht="15.75" customHeight="1">
      <c r="A2443" s="9">
        <v>9394.0</v>
      </c>
      <c r="B2443" s="9" t="s">
        <v>2449</v>
      </c>
    </row>
    <row r="2444" ht="15.75" customHeight="1">
      <c r="A2444" s="9">
        <v>9401.0</v>
      </c>
      <c r="B2444" s="9" t="s">
        <v>2450</v>
      </c>
    </row>
    <row r="2445" ht="15.75" customHeight="1">
      <c r="A2445" s="9">
        <v>9409.0</v>
      </c>
      <c r="B2445" s="9" t="s">
        <v>2451</v>
      </c>
    </row>
    <row r="2446" ht="15.75" customHeight="1">
      <c r="A2446" s="9">
        <v>9411.0</v>
      </c>
      <c r="B2446" s="9" t="s">
        <v>2452</v>
      </c>
    </row>
    <row r="2447" ht="15.75" customHeight="1">
      <c r="A2447" s="9">
        <v>9413.0</v>
      </c>
      <c r="B2447" s="9" t="s">
        <v>2453</v>
      </c>
    </row>
    <row r="2448" ht="15.75" customHeight="1">
      <c r="A2448" s="9">
        <v>9414.0</v>
      </c>
      <c r="B2448" s="9" t="s">
        <v>2454</v>
      </c>
    </row>
    <row r="2449" ht="15.75" customHeight="1">
      <c r="A2449" s="9">
        <v>9419.0</v>
      </c>
      <c r="B2449" s="9" t="s">
        <v>2455</v>
      </c>
    </row>
    <row r="2450" ht="15.75" customHeight="1">
      <c r="A2450" s="9">
        <v>9420.0</v>
      </c>
      <c r="B2450" s="9" t="s">
        <v>2456</v>
      </c>
    </row>
    <row r="2451" ht="15.75" customHeight="1">
      <c r="A2451" s="9">
        <v>9421.0</v>
      </c>
      <c r="B2451" s="9" t="s">
        <v>2457</v>
      </c>
    </row>
    <row r="2452" ht="15.75" customHeight="1">
      <c r="A2452" s="9">
        <v>9427.0</v>
      </c>
      <c r="B2452" s="9" t="s">
        <v>2458</v>
      </c>
    </row>
    <row r="2453" ht="15.75" customHeight="1">
      <c r="A2453" s="9">
        <v>9429.0</v>
      </c>
      <c r="B2453" s="9" t="s">
        <v>2459</v>
      </c>
    </row>
    <row r="2454" ht="15.75" customHeight="1">
      <c r="A2454" s="9">
        <v>9439.0</v>
      </c>
      <c r="B2454" s="9" t="s">
        <v>2460</v>
      </c>
    </row>
    <row r="2455" ht="15.75" customHeight="1">
      <c r="A2455" s="9">
        <v>9440.0</v>
      </c>
      <c r="B2455" s="9" t="s">
        <v>2461</v>
      </c>
    </row>
    <row r="2456" ht="15.75" customHeight="1">
      <c r="A2456" s="9">
        <v>9451.0</v>
      </c>
      <c r="B2456" s="9" t="s">
        <v>2462</v>
      </c>
    </row>
    <row r="2457" ht="15.75" customHeight="1">
      <c r="A2457" s="9">
        <v>9455.0</v>
      </c>
      <c r="B2457" s="9" t="s">
        <v>2463</v>
      </c>
    </row>
    <row r="2458" ht="15.75" customHeight="1">
      <c r="A2458" s="9">
        <v>9459.0</v>
      </c>
      <c r="B2458" s="9" t="s">
        <v>2464</v>
      </c>
    </row>
    <row r="2459" ht="15.75" customHeight="1">
      <c r="A2459" s="9">
        <v>9462.0</v>
      </c>
      <c r="B2459" s="9" t="s">
        <v>2465</v>
      </c>
    </row>
    <row r="2460" ht="15.75" customHeight="1">
      <c r="A2460" s="9">
        <v>9464.0</v>
      </c>
      <c r="B2460" s="9" t="s">
        <v>2466</v>
      </c>
    </row>
    <row r="2461" ht="15.75" customHeight="1">
      <c r="A2461" s="9">
        <v>9469.0</v>
      </c>
      <c r="B2461" s="9" t="s">
        <v>2467</v>
      </c>
    </row>
    <row r="2462" ht="15.75" customHeight="1">
      <c r="A2462" s="9">
        <v>9475.0</v>
      </c>
      <c r="B2462" s="9" t="s">
        <v>2468</v>
      </c>
    </row>
    <row r="2463" ht="15.75" customHeight="1">
      <c r="A2463" s="9">
        <v>9477.0</v>
      </c>
      <c r="B2463" s="9" t="s">
        <v>2469</v>
      </c>
    </row>
    <row r="2464" ht="15.75" customHeight="1">
      <c r="A2464" s="9">
        <v>9482.0</v>
      </c>
      <c r="B2464" s="9" t="s">
        <v>2470</v>
      </c>
    </row>
    <row r="2465" ht="15.75" customHeight="1">
      <c r="A2465" s="9">
        <v>9487.0</v>
      </c>
      <c r="B2465" s="9" t="s">
        <v>2471</v>
      </c>
    </row>
    <row r="2466" ht="15.75" customHeight="1">
      <c r="A2466" s="9">
        <v>9488.0</v>
      </c>
      <c r="B2466" s="9" t="s">
        <v>2472</v>
      </c>
    </row>
    <row r="2467" ht="15.75" customHeight="1">
      <c r="A2467" s="9">
        <v>9493.0</v>
      </c>
      <c r="B2467" s="9" t="s">
        <v>2473</v>
      </c>
    </row>
    <row r="2468" ht="15.75" customHeight="1">
      <c r="A2468" s="9">
        <v>9496.0</v>
      </c>
      <c r="B2468" s="9" t="s">
        <v>2474</v>
      </c>
    </row>
    <row r="2469" ht="15.75" customHeight="1">
      <c r="A2469" s="9">
        <v>9499.0</v>
      </c>
      <c r="B2469" s="9" t="s">
        <v>2475</v>
      </c>
    </row>
    <row r="2470" ht="15.75" customHeight="1">
      <c r="A2470" s="9">
        <v>9508.0</v>
      </c>
      <c r="B2470" s="9" t="s">
        <v>2476</v>
      </c>
    </row>
    <row r="2471" ht="15.75" customHeight="1">
      <c r="A2471" s="9">
        <v>9509.0</v>
      </c>
      <c r="B2471" s="9" t="s">
        <v>2477</v>
      </c>
    </row>
    <row r="2472" ht="15.75" customHeight="1">
      <c r="A2472" s="9">
        <v>9516.0</v>
      </c>
      <c r="B2472" s="9" t="s">
        <v>2478</v>
      </c>
    </row>
    <row r="2473" ht="15.75" customHeight="1">
      <c r="A2473" s="9">
        <v>9517.0</v>
      </c>
      <c r="B2473" s="9" t="s">
        <v>2479</v>
      </c>
    </row>
    <row r="2474" ht="15.75" customHeight="1">
      <c r="A2474" s="9">
        <v>9524.0</v>
      </c>
      <c r="B2474" s="9" t="s">
        <v>2480</v>
      </c>
    </row>
    <row r="2475" ht="15.75" customHeight="1">
      <c r="A2475" s="9">
        <v>9526.0</v>
      </c>
      <c r="B2475" s="9" t="s">
        <v>2481</v>
      </c>
    </row>
    <row r="2476" ht="15.75" customHeight="1">
      <c r="A2476" s="9">
        <v>9528.0</v>
      </c>
      <c r="B2476" s="9" t="s">
        <v>2482</v>
      </c>
    </row>
    <row r="2477" ht="15.75" customHeight="1">
      <c r="A2477" s="9">
        <v>9531.0</v>
      </c>
      <c r="B2477" s="9" t="s">
        <v>2483</v>
      </c>
    </row>
    <row r="2478" ht="15.75" customHeight="1">
      <c r="A2478" s="9">
        <v>9533.0</v>
      </c>
      <c r="B2478" s="9" t="s">
        <v>2484</v>
      </c>
    </row>
    <row r="2479" ht="15.75" customHeight="1">
      <c r="A2479" s="9">
        <v>9557.0</v>
      </c>
      <c r="B2479" s="9" t="s">
        <v>2485</v>
      </c>
    </row>
    <row r="2480" ht="15.75" customHeight="1">
      <c r="A2480" s="9">
        <v>9563.0</v>
      </c>
      <c r="B2480" s="9" t="s">
        <v>2486</v>
      </c>
    </row>
    <row r="2481" ht="15.75" customHeight="1">
      <c r="A2481" s="9">
        <v>9568.0</v>
      </c>
      <c r="B2481" s="9" t="s">
        <v>2487</v>
      </c>
    </row>
    <row r="2482" ht="15.75" customHeight="1">
      <c r="A2482" s="9">
        <v>9569.0</v>
      </c>
      <c r="B2482" s="9" t="s">
        <v>2488</v>
      </c>
    </row>
    <row r="2483" ht="15.75" customHeight="1">
      <c r="A2483" s="9">
        <v>9570.0</v>
      </c>
      <c r="B2483" s="9" t="s">
        <v>2489</v>
      </c>
    </row>
    <row r="2484" ht="15.75" customHeight="1">
      <c r="A2484" s="9">
        <v>9573.0</v>
      </c>
      <c r="B2484" s="9" t="s">
        <v>2490</v>
      </c>
    </row>
    <row r="2485" ht="15.75" customHeight="1">
      <c r="A2485" s="9">
        <v>9577.0</v>
      </c>
      <c r="B2485" s="9" t="s">
        <v>2491</v>
      </c>
    </row>
    <row r="2486" ht="15.75" customHeight="1">
      <c r="A2486" s="9">
        <v>9581.0</v>
      </c>
      <c r="B2486" s="9" t="s">
        <v>2492</v>
      </c>
    </row>
    <row r="2487" ht="15.75" customHeight="1">
      <c r="A2487" s="9">
        <v>9611.0</v>
      </c>
      <c r="B2487" s="9" t="s">
        <v>2493</v>
      </c>
    </row>
    <row r="2488" ht="15.75" customHeight="1">
      <c r="A2488" s="9">
        <v>9620.0</v>
      </c>
      <c r="B2488" s="9" t="s">
        <v>2494</v>
      </c>
    </row>
    <row r="2489" ht="15.75" customHeight="1">
      <c r="A2489" s="9">
        <v>9627.0</v>
      </c>
      <c r="B2489" s="9" t="s">
        <v>2495</v>
      </c>
    </row>
    <row r="2490" ht="15.75" customHeight="1">
      <c r="A2490" s="9">
        <v>9630.0</v>
      </c>
      <c r="B2490" s="9" t="s">
        <v>2496</v>
      </c>
    </row>
    <row r="2491" ht="15.75" customHeight="1">
      <c r="A2491" s="9">
        <v>9636.0</v>
      </c>
      <c r="B2491" s="9" t="s">
        <v>2497</v>
      </c>
    </row>
    <row r="2492" ht="15.75" customHeight="1">
      <c r="A2492" s="9">
        <v>9639.0</v>
      </c>
      <c r="B2492" s="9" t="s">
        <v>2498</v>
      </c>
    </row>
    <row r="2493" ht="15.75" customHeight="1">
      <c r="A2493" s="9">
        <v>9640.0</v>
      </c>
      <c r="B2493" s="9" t="s">
        <v>2499</v>
      </c>
    </row>
    <row r="2494" ht="15.75" customHeight="1">
      <c r="A2494" s="9">
        <v>9648.0</v>
      </c>
      <c r="B2494" s="9" t="s">
        <v>2500</v>
      </c>
    </row>
    <row r="2495" ht="15.75" customHeight="1">
      <c r="A2495" s="9">
        <v>9650.0</v>
      </c>
      <c r="B2495" s="9" t="s">
        <v>2501</v>
      </c>
    </row>
    <row r="2496" ht="15.75" customHeight="1">
      <c r="A2496" s="9">
        <v>9652.0</v>
      </c>
      <c r="B2496" s="9" t="s">
        <v>2502</v>
      </c>
    </row>
    <row r="2497" ht="15.75" customHeight="1">
      <c r="A2497" s="9">
        <v>9657.0</v>
      </c>
      <c r="B2497" s="9" t="s">
        <v>2503</v>
      </c>
    </row>
    <row r="2498" ht="15.75" customHeight="1">
      <c r="A2498" s="9">
        <v>9662.0</v>
      </c>
      <c r="B2498" s="9" t="s">
        <v>2504</v>
      </c>
    </row>
    <row r="2499" ht="15.75" customHeight="1">
      <c r="A2499" s="9">
        <v>9663.0</v>
      </c>
      <c r="B2499" s="9" t="s">
        <v>2505</v>
      </c>
    </row>
    <row r="2500" ht="15.75" customHeight="1">
      <c r="A2500" s="9">
        <v>9667.0</v>
      </c>
      <c r="B2500" s="9" t="s">
        <v>2506</v>
      </c>
    </row>
    <row r="2501" ht="15.75" customHeight="1">
      <c r="A2501" s="9">
        <v>9675.0</v>
      </c>
      <c r="B2501" s="9" t="s">
        <v>2507</v>
      </c>
    </row>
    <row r="2502" ht="15.75" customHeight="1">
      <c r="A2502" s="9">
        <v>9681.0</v>
      </c>
      <c r="B2502" s="9" t="s">
        <v>2508</v>
      </c>
    </row>
    <row r="2503" ht="15.75" customHeight="1">
      <c r="A2503" s="9">
        <v>9688.0</v>
      </c>
      <c r="B2503" s="9" t="s">
        <v>2509</v>
      </c>
    </row>
    <row r="2504" ht="15.75" customHeight="1">
      <c r="A2504" s="9">
        <v>9696.0</v>
      </c>
      <c r="B2504" s="9" t="s">
        <v>2510</v>
      </c>
    </row>
    <row r="2505" ht="15.75" customHeight="1">
      <c r="A2505" s="9">
        <v>9698.0</v>
      </c>
      <c r="B2505" s="9" t="s">
        <v>2511</v>
      </c>
    </row>
    <row r="2506" ht="15.75" customHeight="1">
      <c r="A2506" s="9">
        <v>9701.0</v>
      </c>
      <c r="B2506" s="9" t="s">
        <v>2512</v>
      </c>
    </row>
    <row r="2507" ht="15.75" customHeight="1">
      <c r="A2507" s="9">
        <v>9702.0</v>
      </c>
      <c r="B2507" s="9" t="s">
        <v>2513</v>
      </c>
    </row>
    <row r="2508" ht="15.75" customHeight="1">
      <c r="A2508" s="9">
        <v>9703.0</v>
      </c>
      <c r="B2508" s="9" t="s">
        <v>2514</v>
      </c>
    </row>
    <row r="2509" ht="15.75" customHeight="1">
      <c r="A2509" s="9">
        <v>9711.0</v>
      </c>
      <c r="B2509" s="9" t="s">
        <v>2515</v>
      </c>
    </row>
    <row r="2510" ht="15.75" customHeight="1">
      <c r="A2510" s="9">
        <v>9719.0</v>
      </c>
      <c r="B2510" s="9" t="s">
        <v>2516</v>
      </c>
    </row>
    <row r="2511" ht="15.75" customHeight="1">
      <c r="A2511" s="9">
        <v>9722.0</v>
      </c>
      <c r="B2511" s="9" t="s">
        <v>2517</v>
      </c>
    </row>
    <row r="2512" ht="15.75" customHeight="1">
      <c r="A2512" s="9">
        <v>9723.0</v>
      </c>
      <c r="B2512" s="9" t="s">
        <v>2518</v>
      </c>
    </row>
    <row r="2513" ht="15.75" customHeight="1">
      <c r="A2513" s="9">
        <v>9731.0</v>
      </c>
      <c r="B2513" s="9" t="s">
        <v>2519</v>
      </c>
    </row>
    <row r="2514" ht="15.75" customHeight="1">
      <c r="A2514" s="9">
        <v>9737.0</v>
      </c>
      <c r="B2514" s="9" t="s">
        <v>2520</v>
      </c>
    </row>
    <row r="2515" ht="15.75" customHeight="1">
      <c r="A2515" s="9">
        <v>9739.0</v>
      </c>
      <c r="B2515" s="9" t="s">
        <v>2521</v>
      </c>
    </row>
    <row r="2516" ht="15.75" customHeight="1">
      <c r="A2516" s="9">
        <v>9742.0</v>
      </c>
      <c r="B2516" s="9" t="s">
        <v>2522</v>
      </c>
    </row>
    <row r="2517" ht="15.75" customHeight="1">
      <c r="A2517" s="9">
        <v>9750.0</v>
      </c>
      <c r="B2517" s="9" t="s">
        <v>2523</v>
      </c>
    </row>
    <row r="2518" ht="15.75" customHeight="1">
      <c r="A2518" s="9">
        <v>9757.0</v>
      </c>
      <c r="B2518" s="9" t="s">
        <v>2524</v>
      </c>
    </row>
    <row r="2519" ht="15.75" customHeight="1">
      <c r="A2519" s="9">
        <v>9758.0</v>
      </c>
      <c r="B2519" s="9" t="s">
        <v>2525</v>
      </c>
    </row>
    <row r="2520" ht="15.75" customHeight="1">
      <c r="A2520" s="9">
        <v>9759.0</v>
      </c>
      <c r="B2520" s="9" t="s">
        <v>2526</v>
      </c>
    </row>
    <row r="2521" ht="15.75" customHeight="1">
      <c r="A2521" s="9">
        <v>9765.0</v>
      </c>
      <c r="B2521" s="9" t="s">
        <v>2527</v>
      </c>
    </row>
    <row r="2522" ht="15.75" customHeight="1">
      <c r="A2522" s="9">
        <v>9772.0</v>
      </c>
      <c r="B2522" s="9" t="s">
        <v>2528</v>
      </c>
    </row>
    <row r="2523" ht="15.75" customHeight="1">
      <c r="A2523" s="9">
        <v>9776.0</v>
      </c>
      <c r="B2523" s="9" t="s">
        <v>2529</v>
      </c>
    </row>
    <row r="2524" ht="15.75" customHeight="1">
      <c r="A2524" s="9">
        <v>9780.0</v>
      </c>
      <c r="B2524" s="9" t="s">
        <v>2530</v>
      </c>
    </row>
    <row r="2525" ht="15.75" customHeight="1">
      <c r="A2525" s="9">
        <v>9782.0</v>
      </c>
      <c r="B2525" s="9" t="s">
        <v>2531</v>
      </c>
    </row>
    <row r="2526" ht="15.75" customHeight="1">
      <c r="A2526" s="9">
        <v>9786.0</v>
      </c>
      <c r="B2526" s="9" t="s">
        <v>2532</v>
      </c>
    </row>
    <row r="2527" ht="15.75" customHeight="1">
      <c r="A2527" s="9">
        <v>9791.0</v>
      </c>
      <c r="B2527" s="9" t="s">
        <v>2533</v>
      </c>
    </row>
    <row r="2528" ht="15.75" customHeight="1">
      <c r="A2528" s="9">
        <v>9794.0</v>
      </c>
      <c r="B2528" s="9" t="s">
        <v>2534</v>
      </c>
    </row>
    <row r="2529" ht="15.75" customHeight="1">
      <c r="A2529" s="9">
        <v>9805.0</v>
      </c>
      <c r="B2529" s="9" t="s">
        <v>2535</v>
      </c>
    </row>
    <row r="2530" ht="15.75" customHeight="1">
      <c r="A2530" s="9">
        <v>9816.0</v>
      </c>
      <c r="B2530" s="9" t="s">
        <v>2536</v>
      </c>
    </row>
    <row r="2531" ht="15.75" customHeight="1">
      <c r="A2531" s="9">
        <v>9820.0</v>
      </c>
      <c r="B2531" s="9" t="s">
        <v>2537</v>
      </c>
    </row>
    <row r="2532" ht="15.75" customHeight="1">
      <c r="A2532" s="9">
        <v>9824.0</v>
      </c>
      <c r="B2532" s="9" t="s">
        <v>2538</v>
      </c>
    </row>
    <row r="2533" ht="15.75" customHeight="1">
      <c r="A2533" s="9">
        <v>9829.0</v>
      </c>
      <c r="B2533" s="9" t="s">
        <v>2539</v>
      </c>
    </row>
    <row r="2534" ht="15.75" customHeight="1">
      <c r="A2534" s="9">
        <v>9839.0</v>
      </c>
      <c r="B2534" s="9" t="s">
        <v>2540</v>
      </c>
    </row>
    <row r="2535" ht="15.75" customHeight="1">
      <c r="A2535" s="9">
        <v>9841.0</v>
      </c>
      <c r="B2535" s="9" t="s">
        <v>2541</v>
      </c>
    </row>
    <row r="2536" ht="15.75" customHeight="1">
      <c r="A2536" s="9">
        <v>9842.0</v>
      </c>
      <c r="B2536" s="9" t="s">
        <v>2542</v>
      </c>
    </row>
    <row r="2537" ht="15.75" customHeight="1">
      <c r="A2537" s="9">
        <v>9851.0</v>
      </c>
      <c r="B2537" s="9" t="s">
        <v>2543</v>
      </c>
    </row>
    <row r="2538" ht="15.75" customHeight="1">
      <c r="A2538" s="9">
        <v>9853.0</v>
      </c>
      <c r="B2538" s="9" t="s">
        <v>2544</v>
      </c>
    </row>
    <row r="2539" ht="15.75" customHeight="1">
      <c r="A2539" s="9">
        <v>9860.0</v>
      </c>
      <c r="B2539" s="9" t="s">
        <v>2545</v>
      </c>
    </row>
    <row r="2540" ht="15.75" customHeight="1">
      <c r="A2540" s="9">
        <v>9862.0</v>
      </c>
      <c r="B2540" s="9" t="s">
        <v>2546</v>
      </c>
    </row>
    <row r="2541" ht="15.75" customHeight="1">
      <c r="A2541" s="9">
        <v>9863.0</v>
      </c>
      <c r="B2541" s="9" t="s">
        <v>2547</v>
      </c>
    </row>
    <row r="2542" ht="15.75" customHeight="1">
      <c r="A2542" s="9">
        <v>9871.0</v>
      </c>
      <c r="B2542" s="9" t="s">
        <v>2548</v>
      </c>
    </row>
    <row r="2543" ht="15.75" customHeight="1">
      <c r="A2543" s="9">
        <v>9882.0</v>
      </c>
      <c r="B2543" s="9" t="s">
        <v>2549</v>
      </c>
    </row>
    <row r="2544" ht="15.75" customHeight="1">
      <c r="A2544" s="9">
        <v>9885.0</v>
      </c>
      <c r="B2544" s="9" t="s">
        <v>2550</v>
      </c>
    </row>
    <row r="2545" ht="15.75" customHeight="1">
      <c r="A2545" s="9">
        <v>9889.0</v>
      </c>
      <c r="B2545" s="9" t="s">
        <v>2551</v>
      </c>
    </row>
    <row r="2546" ht="15.75" customHeight="1">
      <c r="A2546" s="9">
        <v>9894.0</v>
      </c>
      <c r="B2546" s="9" t="s">
        <v>2552</v>
      </c>
    </row>
    <row r="2547" ht="15.75" customHeight="1">
      <c r="A2547" s="9">
        <v>9895.0</v>
      </c>
      <c r="B2547" s="9" t="s">
        <v>2553</v>
      </c>
    </row>
    <row r="2548" ht="15.75" customHeight="1">
      <c r="A2548" s="9">
        <v>9896.0</v>
      </c>
      <c r="B2548" s="9" t="s">
        <v>2554</v>
      </c>
    </row>
    <row r="2549" ht="15.75" customHeight="1">
      <c r="A2549" s="9">
        <v>9897.0</v>
      </c>
      <c r="B2549" s="9" t="s">
        <v>2555</v>
      </c>
    </row>
    <row r="2550" ht="15.75" customHeight="1">
      <c r="A2550" s="9">
        <v>9899.0</v>
      </c>
      <c r="B2550" s="9" t="s">
        <v>2556</v>
      </c>
    </row>
    <row r="2551" ht="15.75" customHeight="1">
      <c r="A2551" s="9">
        <v>9900.0</v>
      </c>
      <c r="B2551" s="9" t="s">
        <v>2557</v>
      </c>
    </row>
    <row r="2552" ht="15.75" customHeight="1">
      <c r="A2552" s="9">
        <v>9907.0</v>
      </c>
      <c r="B2552" s="9" t="s">
        <v>2558</v>
      </c>
    </row>
    <row r="2553" ht="15.75" customHeight="1">
      <c r="A2553" s="9">
        <v>9909.0</v>
      </c>
      <c r="B2553" s="9" t="s">
        <v>2559</v>
      </c>
    </row>
    <row r="2554" ht="15.75" customHeight="1">
      <c r="A2554" s="9">
        <v>9911.0</v>
      </c>
      <c r="B2554" s="9" t="s">
        <v>2560</v>
      </c>
    </row>
    <row r="2555" ht="15.75" customHeight="1">
      <c r="A2555" s="9">
        <v>9914.0</v>
      </c>
      <c r="B2555" s="9" t="s">
        <v>2561</v>
      </c>
    </row>
    <row r="2556" ht="15.75" customHeight="1">
      <c r="A2556" s="9">
        <v>9927.0</v>
      </c>
      <c r="B2556" s="9" t="s">
        <v>2562</v>
      </c>
    </row>
    <row r="2557" ht="15.75" customHeight="1">
      <c r="A2557" s="9">
        <v>9928.0</v>
      </c>
      <c r="B2557" s="9" t="s">
        <v>2563</v>
      </c>
    </row>
    <row r="2558" ht="15.75" customHeight="1">
      <c r="A2558" s="9">
        <v>9931.0</v>
      </c>
      <c r="B2558" s="9" t="s">
        <v>2564</v>
      </c>
    </row>
    <row r="2559" ht="15.75" customHeight="1">
      <c r="A2559" s="9">
        <v>9935.0</v>
      </c>
      <c r="B2559" s="9" t="s">
        <v>2565</v>
      </c>
    </row>
    <row r="2560" ht="15.75" customHeight="1">
      <c r="A2560" s="9">
        <v>9939.0</v>
      </c>
      <c r="B2560" s="9" t="s">
        <v>2566</v>
      </c>
    </row>
    <row r="2561" ht="15.75" customHeight="1">
      <c r="A2561" s="9">
        <v>9947.0</v>
      </c>
      <c r="B2561" s="9" t="s">
        <v>2567</v>
      </c>
    </row>
    <row r="2562" ht="15.75" customHeight="1">
      <c r="A2562" s="9">
        <v>9949.0</v>
      </c>
      <c r="B2562" s="9" t="s">
        <v>2568</v>
      </c>
    </row>
    <row r="2563" ht="15.75" customHeight="1">
      <c r="A2563" s="9">
        <v>9957.0</v>
      </c>
      <c r="B2563" s="9" t="s">
        <v>2569</v>
      </c>
    </row>
    <row r="2564" ht="15.75" customHeight="1">
      <c r="A2564" s="9">
        <v>9968.0</v>
      </c>
      <c r="B2564" s="9" t="s">
        <v>2570</v>
      </c>
    </row>
    <row r="2565" ht="15.75" customHeight="1">
      <c r="A2565" s="9">
        <v>9969.0</v>
      </c>
      <c r="B2565" s="9" t="s">
        <v>2571</v>
      </c>
    </row>
    <row r="2566" ht="15.75" customHeight="1">
      <c r="A2566" s="9">
        <v>9971.0</v>
      </c>
      <c r="B2566" s="9" t="s">
        <v>2572</v>
      </c>
    </row>
    <row r="2567" ht="15.75" customHeight="1">
      <c r="A2567" s="9">
        <v>9985.0</v>
      </c>
      <c r="B2567" s="9" t="s">
        <v>2573</v>
      </c>
    </row>
    <row r="2568" ht="15.75" customHeight="1">
      <c r="A2568" s="9">
        <v>9987.0</v>
      </c>
      <c r="B2568" s="9" t="s">
        <v>2574</v>
      </c>
    </row>
    <row r="2569" ht="15.75" customHeight="1">
      <c r="A2569" s="9">
        <v>9990.0</v>
      </c>
      <c r="B2569" s="9" t="s">
        <v>2575</v>
      </c>
    </row>
    <row r="2570" ht="15.75" customHeight="1">
      <c r="A2570" s="9">
        <v>9992.0</v>
      </c>
      <c r="B2570" s="9" t="s">
        <v>2576</v>
      </c>
    </row>
    <row r="2571" ht="15.75" customHeight="1">
      <c r="A2571" s="9">
        <v>9997.0</v>
      </c>
      <c r="B2571" s="9" t="s">
        <v>2577</v>
      </c>
    </row>
    <row r="2572" ht="15.75" customHeight="1">
      <c r="A2572" s="9">
        <v>10000.0</v>
      </c>
      <c r="B2572" s="9" t="s">
        <v>2578</v>
      </c>
    </row>
    <row r="2573" ht="15.75" customHeight="1">
      <c r="A2573" s="9">
        <v>10002.0</v>
      </c>
      <c r="B2573" s="9" t="s">
        <v>2579</v>
      </c>
    </row>
    <row r="2574" ht="15.75" customHeight="1">
      <c r="A2574" s="9">
        <v>10008.0</v>
      </c>
      <c r="B2574" s="9" t="s">
        <v>2580</v>
      </c>
    </row>
    <row r="2575" ht="15.75" customHeight="1">
      <c r="A2575" s="9">
        <v>10009.0</v>
      </c>
      <c r="B2575" s="9" t="s">
        <v>2581</v>
      </c>
    </row>
    <row r="2576" ht="15.75" customHeight="1">
      <c r="A2576" s="9">
        <v>10019.0</v>
      </c>
      <c r="B2576" s="9" t="s">
        <v>2582</v>
      </c>
    </row>
    <row r="2577" ht="15.75" customHeight="1">
      <c r="A2577" s="9">
        <v>10020.0</v>
      </c>
      <c r="B2577" s="9" t="s">
        <v>2583</v>
      </c>
    </row>
    <row r="2578" ht="15.75" customHeight="1">
      <c r="A2578" s="9">
        <v>10021.0</v>
      </c>
      <c r="B2578" s="9" t="s">
        <v>2584</v>
      </c>
    </row>
    <row r="2579" ht="15.75" customHeight="1">
      <c r="A2579" s="9">
        <v>10046.0</v>
      </c>
      <c r="B2579" s="9" t="s">
        <v>2585</v>
      </c>
    </row>
    <row r="2580" ht="15.75" customHeight="1">
      <c r="A2580" s="9">
        <v>10049.0</v>
      </c>
      <c r="B2580" s="9" t="s">
        <v>2586</v>
      </c>
    </row>
    <row r="2581" ht="15.75" customHeight="1">
      <c r="A2581" s="9">
        <v>10051.0</v>
      </c>
      <c r="B2581" s="9" t="s">
        <v>2587</v>
      </c>
    </row>
    <row r="2582" ht="15.75" customHeight="1">
      <c r="A2582" s="9">
        <v>10054.0</v>
      </c>
      <c r="B2582" s="9" t="s">
        <v>2588</v>
      </c>
    </row>
    <row r="2583" ht="15.75" customHeight="1">
      <c r="A2583" s="9">
        <v>10056.0</v>
      </c>
      <c r="B2583" s="9" t="s">
        <v>2589</v>
      </c>
    </row>
    <row r="2584" ht="15.75" customHeight="1">
      <c r="A2584" s="9">
        <v>10057.0</v>
      </c>
      <c r="B2584" s="9" t="s">
        <v>2590</v>
      </c>
    </row>
    <row r="2585" ht="15.75" customHeight="1">
      <c r="A2585" s="9">
        <v>10058.0</v>
      </c>
      <c r="B2585" s="9" t="s">
        <v>2591</v>
      </c>
    </row>
    <row r="2586" ht="15.75" customHeight="1">
      <c r="A2586" s="9">
        <v>10059.0</v>
      </c>
      <c r="B2586" s="9" t="s">
        <v>2592</v>
      </c>
    </row>
    <row r="2587" ht="15.75" customHeight="1">
      <c r="A2587" s="9">
        <v>10062.0</v>
      </c>
      <c r="B2587" s="9" t="s">
        <v>2593</v>
      </c>
    </row>
    <row r="2588" ht="15.75" customHeight="1">
      <c r="A2588" s="9">
        <v>10071.0</v>
      </c>
      <c r="B2588" s="9" t="s">
        <v>2594</v>
      </c>
    </row>
    <row r="2589" ht="15.75" customHeight="1">
      <c r="A2589" s="9">
        <v>10075.0</v>
      </c>
      <c r="B2589" s="9" t="s">
        <v>2595</v>
      </c>
    </row>
    <row r="2590" ht="15.75" customHeight="1">
      <c r="A2590" s="9">
        <v>10076.0</v>
      </c>
      <c r="B2590" s="9" t="s">
        <v>2596</v>
      </c>
    </row>
    <row r="2591" ht="15.75" customHeight="1">
      <c r="A2591" s="9">
        <v>10082.0</v>
      </c>
      <c r="B2591" s="9" t="s">
        <v>2597</v>
      </c>
    </row>
    <row r="2592" ht="15.75" customHeight="1">
      <c r="A2592" s="9">
        <v>10083.0</v>
      </c>
      <c r="B2592" s="9" t="s">
        <v>2598</v>
      </c>
    </row>
    <row r="2593" ht="15.75" customHeight="1">
      <c r="A2593" s="9">
        <v>10084.0</v>
      </c>
      <c r="B2593" s="9" t="s">
        <v>2599</v>
      </c>
    </row>
    <row r="2594" ht="15.75" customHeight="1">
      <c r="A2594" s="9">
        <v>10087.0</v>
      </c>
      <c r="B2594" s="9" t="s">
        <v>2600</v>
      </c>
    </row>
    <row r="2595" ht="15.75" customHeight="1">
      <c r="A2595" s="9">
        <v>10098.0</v>
      </c>
      <c r="B2595" s="9" t="s">
        <v>2601</v>
      </c>
    </row>
    <row r="2596" ht="15.75" customHeight="1">
      <c r="A2596" s="9">
        <v>10102.0</v>
      </c>
      <c r="B2596" s="9" t="s">
        <v>2602</v>
      </c>
    </row>
    <row r="2597" ht="15.75" customHeight="1">
      <c r="A2597" s="9">
        <v>10111.0</v>
      </c>
      <c r="B2597" s="9" t="s">
        <v>2603</v>
      </c>
    </row>
    <row r="2598" ht="15.75" customHeight="1">
      <c r="A2598" s="9">
        <v>10117.0</v>
      </c>
      <c r="B2598" s="9" t="s">
        <v>2604</v>
      </c>
    </row>
    <row r="2599" ht="15.75" customHeight="1">
      <c r="A2599" s="9">
        <v>10128.0</v>
      </c>
      <c r="B2599" s="9" t="s">
        <v>2605</v>
      </c>
    </row>
    <row r="2600" ht="15.75" customHeight="1">
      <c r="A2600" s="9">
        <v>10131.0</v>
      </c>
      <c r="B2600" s="9" t="s">
        <v>2606</v>
      </c>
    </row>
    <row r="2601" ht="15.75" customHeight="1">
      <c r="A2601" s="9">
        <v>10133.0</v>
      </c>
      <c r="B2601" s="9" t="s">
        <v>2607</v>
      </c>
    </row>
    <row r="2602" ht="15.75" customHeight="1">
      <c r="A2602" s="9">
        <v>10134.0</v>
      </c>
      <c r="B2602" s="9" t="s">
        <v>2608</v>
      </c>
    </row>
    <row r="2603" ht="15.75" customHeight="1">
      <c r="A2603" s="9">
        <v>10142.0</v>
      </c>
      <c r="B2603" s="9" t="s">
        <v>2609</v>
      </c>
    </row>
    <row r="2604" ht="15.75" customHeight="1">
      <c r="A2604" s="9">
        <v>10149.0</v>
      </c>
      <c r="B2604" s="9" t="s">
        <v>2610</v>
      </c>
    </row>
    <row r="2605" ht="15.75" customHeight="1">
      <c r="A2605" s="9">
        <v>10153.0</v>
      </c>
      <c r="B2605" s="9" t="s">
        <v>2611</v>
      </c>
    </row>
    <row r="2606" ht="15.75" customHeight="1">
      <c r="A2606" s="9">
        <v>10154.0</v>
      </c>
      <c r="B2606" s="9" t="s">
        <v>2612</v>
      </c>
    </row>
    <row r="2607" ht="15.75" customHeight="1">
      <c r="A2607" s="9">
        <v>10155.0</v>
      </c>
      <c r="B2607" s="9" t="s">
        <v>2613</v>
      </c>
    </row>
    <row r="2608" ht="15.75" customHeight="1">
      <c r="A2608" s="9">
        <v>10157.0</v>
      </c>
      <c r="B2608" s="9" t="s">
        <v>2614</v>
      </c>
    </row>
    <row r="2609" ht="15.75" customHeight="1">
      <c r="A2609" s="9">
        <v>10159.0</v>
      </c>
      <c r="B2609" s="9" t="s">
        <v>2615</v>
      </c>
    </row>
    <row r="2610" ht="15.75" customHeight="1">
      <c r="A2610" s="9">
        <v>10165.0</v>
      </c>
      <c r="B2610" s="9" t="s">
        <v>2616</v>
      </c>
    </row>
    <row r="2611" ht="15.75" customHeight="1">
      <c r="A2611" s="9">
        <v>10166.0</v>
      </c>
      <c r="B2611" s="9" t="s">
        <v>2617</v>
      </c>
    </row>
    <row r="2612" ht="15.75" customHeight="1">
      <c r="A2612" s="9">
        <v>10188.0</v>
      </c>
      <c r="B2612" s="9" t="s">
        <v>2618</v>
      </c>
    </row>
    <row r="2613" ht="15.75" customHeight="1">
      <c r="A2613" s="9">
        <v>10194.0</v>
      </c>
      <c r="B2613" s="9" t="s">
        <v>2619</v>
      </c>
    </row>
    <row r="2614" ht="15.75" customHeight="1">
      <c r="A2614" s="9">
        <v>10195.0</v>
      </c>
      <c r="B2614" s="9" t="s">
        <v>2620</v>
      </c>
    </row>
    <row r="2615" ht="15.75" customHeight="1">
      <c r="A2615" s="9">
        <v>10210.0</v>
      </c>
      <c r="B2615" s="9" t="s">
        <v>2621</v>
      </c>
    </row>
    <row r="2616" ht="15.75" customHeight="1">
      <c r="A2616" s="9">
        <v>10215.0</v>
      </c>
      <c r="B2616" s="9" t="s">
        <v>2622</v>
      </c>
    </row>
    <row r="2617" ht="15.75" customHeight="1">
      <c r="A2617" s="9">
        <v>10216.0</v>
      </c>
      <c r="B2617" s="9" t="s">
        <v>2623</v>
      </c>
    </row>
    <row r="2618" ht="15.75" customHeight="1">
      <c r="A2618" s="9">
        <v>10220.0</v>
      </c>
      <c r="B2618" s="9" t="s">
        <v>2624</v>
      </c>
    </row>
    <row r="2619" ht="15.75" customHeight="1">
      <c r="A2619" s="9">
        <v>10225.0</v>
      </c>
      <c r="B2619" s="9" t="s">
        <v>2625</v>
      </c>
    </row>
    <row r="2620" ht="15.75" customHeight="1">
      <c r="A2620" s="9">
        <v>10229.0</v>
      </c>
      <c r="B2620" s="9" t="s">
        <v>2626</v>
      </c>
    </row>
    <row r="2621" ht="15.75" customHeight="1">
      <c r="A2621" s="9">
        <v>10235.0</v>
      </c>
      <c r="B2621" s="9" t="s">
        <v>2627</v>
      </c>
    </row>
    <row r="2622" ht="15.75" customHeight="1">
      <c r="A2622" s="9">
        <v>10236.0</v>
      </c>
      <c r="B2622" s="9" t="s">
        <v>2628</v>
      </c>
    </row>
    <row r="2623" ht="15.75" customHeight="1">
      <c r="A2623" s="9">
        <v>10243.0</v>
      </c>
      <c r="B2623" s="9" t="s">
        <v>2629</v>
      </c>
    </row>
    <row r="2624" ht="15.75" customHeight="1">
      <c r="A2624" s="9">
        <v>10256.0</v>
      </c>
      <c r="B2624" s="9" t="s">
        <v>2630</v>
      </c>
    </row>
    <row r="2625" ht="15.75" customHeight="1">
      <c r="A2625" s="9">
        <v>10257.0</v>
      </c>
      <c r="B2625" s="9" t="s">
        <v>2631</v>
      </c>
    </row>
    <row r="2626" ht="15.75" customHeight="1">
      <c r="A2626" s="9">
        <v>10262.0</v>
      </c>
      <c r="B2626" s="9" t="s">
        <v>2632</v>
      </c>
    </row>
    <row r="2627" ht="15.75" customHeight="1">
      <c r="A2627" s="9">
        <v>10265.0</v>
      </c>
      <c r="B2627" s="9" t="s">
        <v>2633</v>
      </c>
    </row>
    <row r="2628" ht="15.75" customHeight="1">
      <c r="A2628" s="9">
        <v>10269.0</v>
      </c>
      <c r="B2628" s="9" t="s">
        <v>2634</v>
      </c>
    </row>
    <row r="2629" ht="15.75" customHeight="1">
      <c r="A2629" s="9">
        <v>10270.0</v>
      </c>
      <c r="B2629" s="9" t="s">
        <v>2635</v>
      </c>
    </row>
    <row r="2630" ht="15.75" customHeight="1">
      <c r="A2630" s="9">
        <v>10273.0</v>
      </c>
      <c r="B2630" s="9" t="s">
        <v>2636</v>
      </c>
    </row>
    <row r="2631" ht="15.75" customHeight="1">
      <c r="A2631" s="9">
        <v>10274.0</v>
      </c>
      <c r="B2631" s="9" t="s">
        <v>2637</v>
      </c>
    </row>
    <row r="2632" ht="15.75" customHeight="1">
      <c r="A2632" s="9">
        <v>10276.0</v>
      </c>
      <c r="B2632" s="9" t="s">
        <v>2638</v>
      </c>
    </row>
    <row r="2633" ht="15.75" customHeight="1">
      <c r="A2633" s="9">
        <v>10280.0</v>
      </c>
      <c r="B2633" s="9" t="s">
        <v>2639</v>
      </c>
    </row>
    <row r="2634" ht="15.75" customHeight="1">
      <c r="A2634" s="9">
        <v>10282.0</v>
      </c>
      <c r="B2634" s="9" t="s">
        <v>2640</v>
      </c>
    </row>
    <row r="2635" ht="15.75" customHeight="1">
      <c r="A2635" s="9">
        <v>10290.0</v>
      </c>
      <c r="B2635" s="9" t="s">
        <v>2641</v>
      </c>
    </row>
    <row r="2636" ht="15.75" customHeight="1">
      <c r="A2636" s="9">
        <v>10293.0</v>
      </c>
      <c r="B2636" s="9" t="s">
        <v>2642</v>
      </c>
    </row>
    <row r="2637" ht="15.75" customHeight="1">
      <c r="A2637" s="9">
        <v>10295.0</v>
      </c>
      <c r="B2637" s="9" t="s">
        <v>2643</v>
      </c>
    </row>
    <row r="2638" ht="15.75" customHeight="1">
      <c r="A2638" s="9">
        <v>10300.0</v>
      </c>
      <c r="B2638" s="9" t="s">
        <v>2644</v>
      </c>
    </row>
    <row r="2639" ht="15.75" customHeight="1">
      <c r="A2639" s="9">
        <v>10302.0</v>
      </c>
      <c r="B2639" s="9" t="s">
        <v>2645</v>
      </c>
    </row>
    <row r="2640" ht="15.75" customHeight="1">
      <c r="A2640" s="9">
        <v>10309.0</v>
      </c>
      <c r="B2640" s="9" t="s">
        <v>2646</v>
      </c>
    </row>
    <row r="2641" ht="15.75" customHeight="1">
      <c r="A2641" s="9">
        <v>10312.0</v>
      </c>
      <c r="B2641" s="9" t="s">
        <v>2647</v>
      </c>
    </row>
    <row r="2642" ht="15.75" customHeight="1">
      <c r="A2642" s="9">
        <v>10319.0</v>
      </c>
      <c r="B2642" s="9" t="s">
        <v>2648</v>
      </c>
    </row>
    <row r="2643" ht="15.75" customHeight="1">
      <c r="A2643" s="9">
        <v>10320.0</v>
      </c>
      <c r="B2643" s="9" t="s">
        <v>2649</v>
      </c>
    </row>
    <row r="2644" ht="15.75" customHeight="1">
      <c r="A2644" s="9">
        <v>10324.0</v>
      </c>
      <c r="B2644" s="9" t="s">
        <v>2650</v>
      </c>
    </row>
    <row r="2645" ht="15.75" customHeight="1">
      <c r="A2645" s="9">
        <v>10329.0</v>
      </c>
      <c r="B2645" s="9" t="s">
        <v>2651</v>
      </c>
    </row>
    <row r="2646" ht="15.75" customHeight="1">
      <c r="A2646" s="9">
        <v>10342.0</v>
      </c>
      <c r="B2646" s="9" t="s">
        <v>2652</v>
      </c>
    </row>
    <row r="2647" ht="15.75" customHeight="1">
      <c r="A2647" s="9">
        <v>10345.0</v>
      </c>
      <c r="B2647" s="9" t="s">
        <v>2653</v>
      </c>
    </row>
    <row r="2648" ht="15.75" customHeight="1">
      <c r="A2648" s="9">
        <v>10347.0</v>
      </c>
      <c r="B2648" s="9" t="s">
        <v>2654</v>
      </c>
    </row>
    <row r="2649" ht="15.75" customHeight="1">
      <c r="A2649" s="9">
        <v>10352.0</v>
      </c>
      <c r="B2649" s="9" t="s">
        <v>2655</v>
      </c>
    </row>
    <row r="2650" ht="15.75" customHeight="1">
      <c r="A2650" s="9">
        <v>10367.0</v>
      </c>
      <c r="B2650" s="9" t="s">
        <v>2656</v>
      </c>
    </row>
    <row r="2651" ht="15.75" customHeight="1">
      <c r="A2651" s="9">
        <v>10369.0</v>
      </c>
      <c r="B2651" s="9" t="s">
        <v>2657</v>
      </c>
    </row>
    <row r="2652" ht="15.75" customHeight="1">
      <c r="A2652" s="9">
        <v>10370.0</v>
      </c>
      <c r="B2652" s="9" t="s">
        <v>2658</v>
      </c>
    </row>
    <row r="2653" ht="15.75" customHeight="1">
      <c r="A2653" s="9">
        <v>10371.0</v>
      </c>
      <c r="B2653" s="9" t="s">
        <v>2659</v>
      </c>
    </row>
    <row r="2654" ht="15.75" customHeight="1">
      <c r="A2654" s="9">
        <v>10381.0</v>
      </c>
      <c r="B2654" s="9" t="s">
        <v>2660</v>
      </c>
    </row>
    <row r="2655" ht="15.75" customHeight="1">
      <c r="A2655" s="9">
        <v>10382.0</v>
      </c>
      <c r="B2655" s="9" t="s">
        <v>2661</v>
      </c>
    </row>
    <row r="2656" ht="15.75" customHeight="1">
      <c r="A2656" s="9">
        <v>10388.0</v>
      </c>
      <c r="B2656" s="9" t="s">
        <v>2662</v>
      </c>
    </row>
    <row r="2657" ht="15.75" customHeight="1">
      <c r="A2657" s="9">
        <v>10392.0</v>
      </c>
      <c r="B2657" s="9" t="s">
        <v>2663</v>
      </c>
    </row>
    <row r="2658" ht="15.75" customHeight="1">
      <c r="A2658" s="9">
        <v>10395.0</v>
      </c>
      <c r="B2658" s="9" t="s">
        <v>2664</v>
      </c>
    </row>
    <row r="2659" ht="15.75" customHeight="1">
      <c r="A2659" s="9">
        <v>10397.0</v>
      </c>
      <c r="B2659" s="9" t="s">
        <v>2665</v>
      </c>
    </row>
    <row r="2660" ht="15.75" customHeight="1">
      <c r="A2660" s="9">
        <v>10404.0</v>
      </c>
      <c r="B2660" s="9" t="s">
        <v>2666</v>
      </c>
    </row>
    <row r="2661" ht="15.75" customHeight="1">
      <c r="A2661" s="9">
        <v>10409.0</v>
      </c>
      <c r="B2661" s="9" t="s">
        <v>2667</v>
      </c>
    </row>
    <row r="2662" ht="15.75" customHeight="1">
      <c r="A2662" s="9">
        <v>10424.0</v>
      </c>
      <c r="B2662" s="9" t="s">
        <v>2668</v>
      </c>
    </row>
    <row r="2663" ht="15.75" customHeight="1">
      <c r="A2663" s="9">
        <v>10436.0</v>
      </c>
      <c r="B2663" s="9" t="s">
        <v>2669</v>
      </c>
    </row>
    <row r="2664" ht="15.75" customHeight="1">
      <c r="A2664" s="9">
        <v>10456.0</v>
      </c>
      <c r="B2664" s="9" t="s">
        <v>2670</v>
      </c>
    </row>
    <row r="2665" ht="15.75" customHeight="1">
      <c r="A2665" s="9">
        <v>10461.0</v>
      </c>
      <c r="B2665" s="9" t="s">
        <v>2671</v>
      </c>
    </row>
    <row r="2666" ht="15.75" customHeight="1">
      <c r="A2666" s="9">
        <v>10464.0</v>
      </c>
      <c r="B2666" s="9" t="s">
        <v>2672</v>
      </c>
    </row>
    <row r="2667" ht="15.75" customHeight="1">
      <c r="A2667" s="9">
        <v>10466.0</v>
      </c>
      <c r="B2667" s="9" t="s">
        <v>2673</v>
      </c>
    </row>
    <row r="2668" ht="15.75" customHeight="1">
      <c r="A2668" s="9">
        <v>10469.0</v>
      </c>
      <c r="B2668" s="9" t="s">
        <v>2674</v>
      </c>
    </row>
    <row r="2669" ht="15.75" customHeight="1">
      <c r="A2669" s="9">
        <v>10472.0</v>
      </c>
      <c r="B2669" s="9" t="s">
        <v>2675</v>
      </c>
    </row>
    <row r="2670" ht="15.75" customHeight="1">
      <c r="A2670" s="9">
        <v>10479.0</v>
      </c>
      <c r="B2670" s="9" t="s">
        <v>2676</v>
      </c>
    </row>
    <row r="2671" ht="15.75" customHeight="1">
      <c r="A2671" s="9">
        <v>10481.0</v>
      </c>
      <c r="B2671" s="9" t="s">
        <v>2677</v>
      </c>
    </row>
    <row r="2672" ht="15.75" customHeight="1">
      <c r="A2672" s="9">
        <v>10483.0</v>
      </c>
      <c r="B2672" s="9" t="s">
        <v>2678</v>
      </c>
    </row>
    <row r="2673" ht="15.75" customHeight="1">
      <c r="A2673" s="9">
        <v>10484.0</v>
      </c>
      <c r="B2673" s="9" t="s">
        <v>2679</v>
      </c>
    </row>
    <row r="2674" ht="15.75" customHeight="1">
      <c r="A2674" s="9">
        <v>10491.0</v>
      </c>
      <c r="B2674" s="9" t="s">
        <v>2680</v>
      </c>
    </row>
    <row r="2675" ht="15.75" customHeight="1">
      <c r="A2675" s="9">
        <v>10507.0</v>
      </c>
      <c r="B2675" s="9" t="s">
        <v>2681</v>
      </c>
    </row>
    <row r="2676" ht="15.75" customHeight="1">
      <c r="A2676" s="9">
        <v>10514.0</v>
      </c>
      <c r="B2676" s="9" t="s">
        <v>2682</v>
      </c>
    </row>
    <row r="2677" ht="15.75" customHeight="1">
      <c r="A2677" s="9">
        <v>10516.0</v>
      </c>
      <c r="B2677" s="9" t="s">
        <v>2683</v>
      </c>
    </row>
    <row r="2678" ht="15.75" customHeight="1">
      <c r="A2678" s="9">
        <v>10518.0</v>
      </c>
      <c r="B2678" s="9" t="s">
        <v>2684</v>
      </c>
    </row>
    <row r="2679" ht="15.75" customHeight="1">
      <c r="A2679" s="9">
        <v>10522.0</v>
      </c>
      <c r="B2679" s="9" t="s">
        <v>2685</v>
      </c>
    </row>
    <row r="2680" ht="15.75" customHeight="1">
      <c r="A2680" s="9">
        <v>10528.0</v>
      </c>
      <c r="B2680" s="9" t="s">
        <v>2686</v>
      </c>
    </row>
    <row r="2681" ht="15.75" customHeight="1">
      <c r="A2681" s="9">
        <v>10529.0</v>
      </c>
      <c r="B2681" s="9" t="s">
        <v>2687</v>
      </c>
    </row>
    <row r="2682" ht="15.75" customHeight="1">
      <c r="A2682" s="9">
        <v>10531.0</v>
      </c>
      <c r="B2682" s="9" t="s">
        <v>2688</v>
      </c>
    </row>
    <row r="2683" ht="15.75" customHeight="1">
      <c r="A2683" s="9">
        <v>10535.0</v>
      </c>
      <c r="B2683" s="9" t="s">
        <v>2689</v>
      </c>
    </row>
    <row r="2684" ht="15.75" customHeight="1">
      <c r="A2684" s="9">
        <v>10540.0</v>
      </c>
      <c r="B2684" s="9" t="s">
        <v>2690</v>
      </c>
    </row>
    <row r="2685" ht="15.75" customHeight="1">
      <c r="A2685" s="9">
        <v>10555.0</v>
      </c>
      <c r="B2685" s="9" t="s">
        <v>2691</v>
      </c>
    </row>
    <row r="2686" ht="15.75" customHeight="1">
      <c r="A2686" s="9">
        <v>10558.0</v>
      </c>
      <c r="B2686" s="9" t="s">
        <v>2692</v>
      </c>
    </row>
    <row r="2687" ht="15.75" customHeight="1">
      <c r="A2687" s="9">
        <v>10559.0</v>
      </c>
      <c r="B2687" s="9" t="s">
        <v>2693</v>
      </c>
    </row>
    <row r="2688" ht="15.75" customHeight="1">
      <c r="A2688" s="9">
        <v>10560.0</v>
      </c>
      <c r="B2688" s="9" t="s">
        <v>2694</v>
      </c>
    </row>
    <row r="2689" ht="15.75" customHeight="1">
      <c r="A2689" s="9">
        <v>10564.0</v>
      </c>
      <c r="B2689" s="9" t="s">
        <v>2695</v>
      </c>
    </row>
    <row r="2690" ht="15.75" customHeight="1">
      <c r="A2690" s="9">
        <v>10568.0</v>
      </c>
      <c r="B2690" s="9" t="s">
        <v>2696</v>
      </c>
    </row>
    <row r="2691" ht="15.75" customHeight="1">
      <c r="A2691" s="9">
        <v>10573.0</v>
      </c>
      <c r="B2691" s="9" t="s">
        <v>2697</v>
      </c>
    </row>
    <row r="2692" ht="15.75" customHeight="1">
      <c r="A2692" s="9">
        <v>10574.0</v>
      </c>
      <c r="B2692" s="9" t="s">
        <v>2698</v>
      </c>
    </row>
    <row r="2693" ht="15.75" customHeight="1">
      <c r="A2693" s="9">
        <v>10577.0</v>
      </c>
      <c r="B2693" s="9" t="s">
        <v>2699</v>
      </c>
    </row>
    <row r="2694" ht="15.75" customHeight="1">
      <c r="A2694" s="9">
        <v>10580.0</v>
      </c>
      <c r="B2694" s="9" t="s">
        <v>2700</v>
      </c>
    </row>
    <row r="2695" ht="15.75" customHeight="1">
      <c r="A2695" s="9">
        <v>10585.0</v>
      </c>
      <c r="B2695" s="9" t="s">
        <v>2701</v>
      </c>
    </row>
    <row r="2696" ht="15.75" customHeight="1">
      <c r="A2696" s="9">
        <v>10586.0</v>
      </c>
      <c r="B2696" s="9" t="s">
        <v>2702</v>
      </c>
    </row>
    <row r="2697" ht="15.75" customHeight="1">
      <c r="A2697" s="9">
        <v>10587.0</v>
      </c>
      <c r="B2697" s="9" t="s">
        <v>2703</v>
      </c>
    </row>
    <row r="2698" ht="15.75" customHeight="1">
      <c r="A2698" s="9">
        <v>10588.0</v>
      </c>
      <c r="B2698" s="9" t="s">
        <v>2704</v>
      </c>
    </row>
    <row r="2699" ht="15.75" customHeight="1">
      <c r="A2699" s="9">
        <v>10594.0</v>
      </c>
      <c r="B2699" s="9" t="s">
        <v>2705</v>
      </c>
    </row>
    <row r="2700" ht="15.75" customHeight="1">
      <c r="A2700" s="9">
        <v>10599.0</v>
      </c>
      <c r="B2700" s="9" t="s">
        <v>2706</v>
      </c>
    </row>
    <row r="2701" ht="15.75" customHeight="1">
      <c r="A2701" s="9">
        <v>10613.0</v>
      </c>
      <c r="B2701" s="9" t="s">
        <v>2707</v>
      </c>
    </row>
    <row r="2702" ht="15.75" customHeight="1">
      <c r="A2702" s="9">
        <v>10616.0</v>
      </c>
      <c r="B2702" s="9" t="s">
        <v>2708</v>
      </c>
    </row>
    <row r="2703" ht="15.75" customHeight="1">
      <c r="A2703" s="9">
        <v>10617.0</v>
      </c>
      <c r="B2703" s="9" t="s">
        <v>2709</v>
      </c>
    </row>
    <row r="2704" ht="15.75" customHeight="1">
      <c r="A2704" s="9">
        <v>10641.0</v>
      </c>
      <c r="B2704" s="9" t="s">
        <v>2710</v>
      </c>
    </row>
    <row r="2705" ht="15.75" customHeight="1">
      <c r="A2705" s="9">
        <v>10661.0</v>
      </c>
      <c r="B2705" s="9" t="s">
        <v>2711</v>
      </c>
    </row>
    <row r="2706" ht="15.75" customHeight="1">
      <c r="A2706" s="9">
        <v>10664.0</v>
      </c>
      <c r="B2706" s="9" t="s">
        <v>2712</v>
      </c>
    </row>
    <row r="2707" ht="15.75" customHeight="1">
      <c r="A2707" s="9">
        <v>10667.0</v>
      </c>
      <c r="B2707" s="9" t="s">
        <v>2713</v>
      </c>
    </row>
    <row r="2708" ht="15.75" customHeight="1">
      <c r="A2708" s="9">
        <v>10681.0</v>
      </c>
      <c r="B2708" s="9" t="s">
        <v>2714</v>
      </c>
    </row>
    <row r="2709" ht="15.75" customHeight="1">
      <c r="A2709" s="9">
        <v>10682.0</v>
      </c>
      <c r="B2709" s="9" t="s">
        <v>2715</v>
      </c>
    </row>
    <row r="2710" ht="15.75" customHeight="1">
      <c r="A2710" s="9">
        <v>10683.0</v>
      </c>
      <c r="B2710" s="9" t="s">
        <v>2716</v>
      </c>
    </row>
    <row r="2711" ht="15.75" customHeight="1">
      <c r="A2711" s="9">
        <v>10686.0</v>
      </c>
      <c r="B2711" s="9" t="s">
        <v>2717</v>
      </c>
    </row>
    <row r="2712" ht="15.75" customHeight="1">
      <c r="A2712" s="9">
        <v>10699.0</v>
      </c>
      <c r="B2712" s="9" t="s">
        <v>2718</v>
      </c>
    </row>
    <row r="2713" ht="15.75" customHeight="1">
      <c r="A2713" s="9">
        <v>10715.0</v>
      </c>
      <c r="B2713" s="9" t="s">
        <v>2719</v>
      </c>
    </row>
    <row r="2714" ht="15.75" customHeight="1">
      <c r="A2714" s="9">
        <v>10716.0</v>
      </c>
      <c r="B2714" s="9" t="s">
        <v>2720</v>
      </c>
    </row>
    <row r="2715" ht="15.75" customHeight="1">
      <c r="A2715" s="9">
        <v>10717.0</v>
      </c>
      <c r="B2715" s="9" t="s">
        <v>2721</v>
      </c>
    </row>
    <row r="2716" ht="15.75" customHeight="1">
      <c r="A2716" s="9">
        <v>10725.0</v>
      </c>
      <c r="B2716" s="9" t="s">
        <v>2722</v>
      </c>
    </row>
    <row r="2717" ht="15.75" customHeight="1">
      <c r="A2717" s="9">
        <v>10730.0</v>
      </c>
      <c r="B2717" s="9" t="s">
        <v>2723</v>
      </c>
    </row>
    <row r="2718" ht="15.75" customHeight="1">
      <c r="A2718" s="9">
        <v>10733.0</v>
      </c>
      <c r="B2718" s="9" t="s">
        <v>2724</v>
      </c>
    </row>
    <row r="2719" ht="15.75" customHeight="1">
      <c r="A2719" s="9">
        <v>10734.0</v>
      </c>
      <c r="B2719" s="9" t="s">
        <v>2725</v>
      </c>
    </row>
    <row r="2720" ht="15.75" customHeight="1">
      <c r="A2720" s="9">
        <v>10735.0</v>
      </c>
      <c r="B2720" s="9" t="s">
        <v>2726</v>
      </c>
    </row>
    <row r="2721" ht="15.75" customHeight="1">
      <c r="A2721" s="9">
        <v>10736.0</v>
      </c>
      <c r="B2721" s="9" t="s">
        <v>2727</v>
      </c>
    </row>
    <row r="2722" ht="15.75" customHeight="1">
      <c r="A2722" s="9">
        <v>10743.0</v>
      </c>
      <c r="B2722" s="9" t="s">
        <v>2728</v>
      </c>
    </row>
    <row r="2723" ht="15.75" customHeight="1">
      <c r="A2723" s="9">
        <v>10745.0</v>
      </c>
      <c r="B2723" s="9" t="s">
        <v>2729</v>
      </c>
    </row>
    <row r="2724" ht="15.75" customHeight="1">
      <c r="A2724" s="9">
        <v>10747.0</v>
      </c>
      <c r="B2724" s="9" t="s">
        <v>2730</v>
      </c>
    </row>
    <row r="2725" ht="15.75" customHeight="1">
      <c r="A2725" s="9">
        <v>10749.0</v>
      </c>
      <c r="B2725" s="9" t="s">
        <v>2731</v>
      </c>
    </row>
    <row r="2726" ht="15.75" customHeight="1">
      <c r="A2726" s="9">
        <v>10752.0</v>
      </c>
      <c r="B2726" s="9" t="s">
        <v>2732</v>
      </c>
    </row>
    <row r="2727" ht="15.75" customHeight="1">
      <c r="A2727" s="9">
        <v>10758.0</v>
      </c>
      <c r="B2727" s="9" t="s">
        <v>2733</v>
      </c>
    </row>
    <row r="2728" ht="15.75" customHeight="1">
      <c r="A2728" s="9">
        <v>10763.0</v>
      </c>
      <c r="B2728" s="9" t="s">
        <v>2734</v>
      </c>
    </row>
    <row r="2729" ht="15.75" customHeight="1">
      <c r="A2729" s="9">
        <v>10765.0</v>
      </c>
      <c r="B2729" s="9" t="s">
        <v>2735</v>
      </c>
    </row>
    <row r="2730" ht="15.75" customHeight="1">
      <c r="A2730" s="9">
        <v>10771.0</v>
      </c>
      <c r="B2730" s="9" t="s">
        <v>2736</v>
      </c>
    </row>
    <row r="2731" ht="15.75" customHeight="1">
      <c r="A2731" s="9">
        <v>10777.0</v>
      </c>
      <c r="B2731" s="9" t="s">
        <v>2737</v>
      </c>
    </row>
    <row r="2732" ht="15.75" customHeight="1">
      <c r="A2732" s="9">
        <v>10785.0</v>
      </c>
      <c r="B2732" s="9" t="s">
        <v>2738</v>
      </c>
    </row>
    <row r="2733" ht="15.75" customHeight="1">
      <c r="A2733" s="9">
        <v>10788.0</v>
      </c>
      <c r="B2733" s="9" t="s">
        <v>2739</v>
      </c>
    </row>
    <row r="2734" ht="15.75" customHeight="1">
      <c r="A2734" s="9">
        <v>10800.0</v>
      </c>
      <c r="B2734" s="9" t="s">
        <v>2740</v>
      </c>
    </row>
    <row r="2735" ht="15.75" customHeight="1">
      <c r="A2735" s="9">
        <v>10801.0</v>
      </c>
      <c r="B2735" s="9" t="s">
        <v>2741</v>
      </c>
    </row>
    <row r="2736" ht="15.75" customHeight="1">
      <c r="A2736" s="9">
        <v>10804.0</v>
      </c>
      <c r="B2736" s="9" t="s">
        <v>2742</v>
      </c>
    </row>
    <row r="2737" ht="15.75" customHeight="1">
      <c r="A2737" s="9">
        <v>10806.0</v>
      </c>
      <c r="B2737" s="9" t="s">
        <v>2743</v>
      </c>
    </row>
    <row r="2738" ht="15.75" customHeight="1">
      <c r="A2738" s="9">
        <v>10811.0</v>
      </c>
      <c r="B2738" s="9" t="s">
        <v>2744</v>
      </c>
    </row>
    <row r="2739" ht="15.75" customHeight="1">
      <c r="A2739" s="9">
        <v>10815.0</v>
      </c>
      <c r="B2739" s="9" t="s">
        <v>2745</v>
      </c>
    </row>
    <row r="2740" ht="15.75" customHeight="1">
      <c r="A2740" s="9">
        <v>10841.0</v>
      </c>
      <c r="B2740" s="9" t="s">
        <v>2746</v>
      </c>
    </row>
    <row r="2741" ht="15.75" customHeight="1">
      <c r="A2741" s="9">
        <v>10846.0</v>
      </c>
      <c r="B2741" s="9" t="s">
        <v>2747</v>
      </c>
    </row>
    <row r="2742" ht="15.75" customHeight="1">
      <c r="A2742" s="9">
        <v>10847.0</v>
      </c>
      <c r="B2742" s="9" t="s">
        <v>2748</v>
      </c>
    </row>
    <row r="2743" ht="15.75" customHeight="1">
      <c r="A2743" s="9">
        <v>10848.0</v>
      </c>
      <c r="B2743" s="9" t="s">
        <v>2749</v>
      </c>
    </row>
    <row r="2744" ht="15.75" customHeight="1">
      <c r="A2744" s="9">
        <v>10861.0</v>
      </c>
      <c r="B2744" s="9" t="s">
        <v>2750</v>
      </c>
    </row>
    <row r="2745" ht="15.75" customHeight="1">
      <c r="A2745" s="9">
        <v>10878.0</v>
      </c>
      <c r="B2745" s="9" t="s">
        <v>2751</v>
      </c>
    </row>
    <row r="2746" ht="15.75" customHeight="1">
      <c r="A2746" s="9">
        <v>10884.0</v>
      </c>
      <c r="B2746" s="9" t="s">
        <v>2752</v>
      </c>
    </row>
    <row r="2747" ht="15.75" customHeight="1">
      <c r="A2747" s="9">
        <v>10887.0</v>
      </c>
      <c r="B2747" s="9" t="s">
        <v>2753</v>
      </c>
    </row>
    <row r="2748" ht="15.75" customHeight="1">
      <c r="A2748" s="9">
        <v>10892.0</v>
      </c>
      <c r="B2748" s="9" t="s">
        <v>2754</v>
      </c>
    </row>
    <row r="2749" ht="15.75" customHeight="1">
      <c r="A2749" s="9">
        <v>10907.0</v>
      </c>
      <c r="B2749" s="9" t="s">
        <v>2755</v>
      </c>
    </row>
    <row r="2750" ht="15.75" customHeight="1">
      <c r="A2750" s="9">
        <v>10908.0</v>
      </c>
      <c r="B2750" s="9" t="s">
        <v>2756</v>
      </c>
    </row>
    <row r="2751" ht="15.75" customHeight="1">
      <c r="A2751" s="9">
        <v>10913.0</v>
      </c>
      <c r="B2751" s="9" t="s">
        <v>2757</v>
      </c>
    </row>
    <row r="2752" ht="15.75" customHeight="1">
      <c r="A2752" s="9">
        <v>10914.0</v>
      </c>
      <c r="B2752" s="9" t="s">
        <v>2758</v>
      </c>
    </row>
    <row r="2753" ht="15.75" customHeight="1">
      <c r="A2753" s="9">
        <v>10916.0</v>
      </c>
      <c r="B2753" s="9" t="s">
        <v>2759</v>
      </c>
    </row>
    <row r="2754" ht="15.75" customHeight="1">
      <c r="A2754" s="9">
        <v>10939.0</v>
      </c>
      <c r="B2754" s="9" t="s">
        <v>2760</v>
      </c>
    </row>
    <row r="2755" ht="15.75" customHeight="1">
      <c r="A2755" s="9">
        <v>10943.0</v>
      </c>
      <c r="B2755" s="9" t="s">
        <v>2761</v>
      </c>
    </row>
    <row r="2756" ht="15.75" customHeight="1">
      <c r="A2756" s="9">
        <v>10956.0</v>
      </c>
      <c r="B2756" s="9" t="s">
        <v>2762</v>
      </c>
    </row>
    <row r="2757" ht="15.75" customHeight="1">
      <c r="A2757" s="9">
        <v>10973.0</v>
      </c>
      <c r="B2757" s="9" t="s">
        <v>2763</v>
      </c>
    </row>
    <row r="2758" ht="15.75" customHeight="1">
      <c r="A2758" s="9">
        <v>10978.0</v>
      </c>
      <c r="B2758" s="9" t="s">
        <v>2764</v>
      </c>
    </row>
    <row r="2759" ht="15.75" customHeight="1">
      <c r="A2759" s="9">
        <v>10980.0</v>
      </c>
      <c r="B2759" s="9" t="s">
        <v>2765</v>
      </c>
    </row>
    <row r="2760" ht="15.75" customHeight="1">
      <c r="A2760" s="9">
        <v>10991.0</v>
      </c>
      <c r="B2760" s="9" t="s">
        <v>2766</v>
      </c>
    </row>
    <row r="2761" ht="15.75" customHeight="1">
      <c r="A2761" s="9">
        <v>10999.0</v>
      </c>
      <c r="B2761" s="9" t="s">
        <v>2767</v>
      </c>
    </row>
    <row r="2762" ht="15.75" customHeight="1">
      <c r="A2762" s="9">
        <v>11000.0</v>
      </c>
      <c r="B2762" s="9" t="s">
        <v>2768</v>
      </c>
    </row>
    <row r="2763" ht="15.75" customHeight="1">
      <c r="A2763" s="9">
        <v>11005.0</v>
      </c>
      <c r="B2763" s="9" t="s">
        <v>2769</v>
      </c>
    </row>
    <row r="2764" ht="15.75" customHeight="1">
      <c r="A2764" s="9">
        <v>11011.0</v>
      </c>
      <c r="B2764" s="9" t="s">
        <v>2770</v>
      </c>
    </row>
    <row r="2765" ht="15.75" customHeight="1">
      <c r="A2765" s="9">
        <v>11019.0</v>
      </c>
      <c r="B2765" s="9" t="s">
        <v>2771</v>
      </c>
    </row>
    <row r="2766" ht="15.75" customHeight="1">
      <c r="A2766" s="9">
        <v>11020.0</v>
      </c>
      <c r="B2766" s="9" t="s">
        <v>2772</v>
      </c>
    </row>
    <row r="2767" ht="15.75" customHeight="1">
      <c r="A2767" s="9">
        <v>11022.0</v>
      </c>
      <c r="B2767" s="9" t="s">
        <v>2773</v>
      </c>
    </row>
    <row r="2768" ht="15.75" customHeight="1">
      <c r="A2768" s="9">
        <v>11023.0</v>
      </c>
      <c r="B2768" s="9" t="s">
        <v>2774</v>
      </c>
    </row>
    <row r="2769" ht="15.75" customHeight="1">
      <c r="A2769" s="9">
        <v>11035.0</v>
      </c>
      <c r="B2769" s="9" t="s">
        <v>2775</v>
      </c>
    </row>
    <row r="2770" ht="15.75" customHeight="1">
      <c r="A2770" s="9">
        <v>11041.0</v>
      </c>
      <c r="B2770" s="9" t="s">
        <v>2776</v>
      </c>
    </row>
    <row r="2771" ht="15.75" customHeight="1">
      <c r="A2771" s="9">
        <v>11043.0</v>
      </c>
      <c r="B2771" s="9" t="s">
        <v>2777</v>
      </c>
    </row>
    <row r="2772" ht="15.75" customHeight="1">
      <c r="A2772" s="9">
        <v>11047.0</v>
      </c>
      <c r="B2772" s="9" t="s">
        <v>2778</v>
      </c>
    </row>
    <row r="2773" ht="15.75" customHeight="1">
      <c r="A2773" s="9">
        <v>11059.0</v>
      </c>
      <c r="B2773" s="9" t="s">
        <v>2779</v>
      </c>
    </row>
    <row r="2774" ht="15.75" customHeight="1">
      <c r="A2774" s="9">
        <v>11069.0</v>
      </c>
      <c r="B2774" s="9" t="s">
        <v>2780</v>
      </c>
    </row>
    <row r="2775" ht="15.75" customHeight="1">
      <c r="A2775" s="9">
        <v>11078.0</v>
      </c>
      <c r="B2775" s="9" t="s">
        <v>2781</v>
      </c>
    </row>
    <row r="2776" ht="15.75" customHeight="1">
      <c r="A2776" s="9">
        <v>11081.0</v>
      </c>
      <c r="B2776" s="9" t="s">
        <v>2782</v>
      </c>
    </row>
    <row r="2777" ht="15.75" customHeight="1">
      <c r="A2777" s="9">
        <v>11091.0</v>
      </c>
      <c r="B2777" s="9" t="s">
        <v>2783</v>
      </c>
    </row>
    <row r="2778" ht="15.75" customHeight="1">
      <c r="A2778" s="9">
        <v>11093.0</v>
      </c>
      <c r="B2778" s="9" t="s">
        <v>2784</v>
      </c>
    </row>
    <row r="2779" ht="15.75" customHeight="1">
      <c r="A2779" s="9">
        <v>11095.0</v>
      </c>
      <c r="B2779" s="9" t="s">
        <v>2785</v>
      </c>
    </row>
    <row r="2780" ht="15.75" customHeight="1">
      <c r="A2780" s="9">
        <v>11099.0</v>
      </c>
      <c r="B2780" s="9" t="s">
        <v>2786</v>
      </c>
    </row>
    <row r="2781" ht="15.75" customHeight="1">
      <c r="A2781" s="9">
        <v>11107.0</v>
      </c>
      <c r="B2781" s="9" t="s">
        <v>2787</v>
      </c>
    </row>
    <row r="2782" ht="15.75" customHeight="1">
      <c r="A2782" s="9">
        <v>11113.0</v>
      </c>
      <c r="B2782" s="9" t="s">
        <v>2788</v>
      </c>
    </row>
    <row r="2783" ht="15.75" customHeight="1">
      <c r="A2783" s="9">
        <v>11117.0</v>
      </c>
      <c r="B2783" s="9" t="s">
        <v>2789</v>
      </c>
    </row>
    <row r="2784" ht="15.75" customHeight="1">
      <c r="A2784" s="9">
        <v>11128.0</v>
      </c>
      <c r="B2784" s="9" t="s">
        <v>2790</v>
      </c>
    </row>
    <row r="2785" ht="15.75" customHeight="1">
      <c r="A2785" s="9">
        <v>11132.0</v>
      </c>
      <c r="B2785" s="9" t="s">
        <v>2791</v>
      </c>
    </row>
    <row r="2786" ht="15.75" customHeight="1">
      <c r="A2786" s="9">
        <v>11133.0</v>
      </c>
      <c r="B2786" s="9" t="s">
        <v>2792</v>
      </c>
    </row>
    <row r="2787" ht="15.75" customHeight="1">
      <c r="A2787" s="9">
        <v>11136.0</v>
      </c>
      <c r="B2787" s="9" t="s">
        <v>2793</v>
      </c>
    </row>
    <row r="2788" ht="15.75" customHeight="1">
      <c r="A2788" s="9">
        <v>11141.0</v>
      </c>
      <c r="B2788" s="9" t="s">
        <v>2794</v>
      </c>
    </row>
    <row r="2789" ht="15.75" customHeight="1">
      <c r="A2789" s="9">
        <v>11143.0</v>
      </c>
      <c r="B2789" s="9" t="s">
        <v>2795</v>
      </c>
    </row>
    <row r="2790" ht="15.75" customHeight="1">
      <c r="A2790" s="9">
        <v>11146.0</v>
      </c>
      <c r="B2790" s="9" t="s">
        <v>2796</v>
      </c>
    </row>
    <row r="2791" ht="15.75" customHeight="1">
      <c r="A2791" s="9">
        <v>11151.0</v>
      </c>
      <c r="B2791" s="9" t="s">
        <v>2797</v>
      </c>
    </row>
    <row r="2792" ht="15.75" customHeight="1">
      <c r="A2792" s="9">
        <v>11152.0</v>
      </c>
      <c r="B2792" s="9" t="s">
        <v>2798</v>
      </c>
    </row>
    <row r="2793" ht="15.75" customHeight="1">
      <c r="A2793" s="9">
        <v>11154.0</v>
      </c>
      <c r="B2793" s="9" t="s">
        <v>2799</v>
      </c>
    </row>
    <row r="2794" ht="15.75" customHeight="1">
      <c r="A2794" s="9">
        <v>11155.0</v>
      </c>
      <c r="B2794" s="9" t="s">
        <v>2800</v>
      </c>
    </row>
    <row r="2795" ht="15.75" customHeight="1">
      <c r="A2795" s="9">
        <v>11160.0</v>
      </c>
      <c r="B2795" s="9" t="s">
        <v>2801</v>
      </c>
    </row>
    <row r="2796" ht="15.75" customHeight="1">
      <c r="A2796" s="9">
        <v>11172.0</v>
      </c>
      <c r="B2796" s="9" t="s">
        <v>2802</v>
      </c>
    </row>
    <row r="2797" ht="15.75" customHeight="1">
      <c r="A2797" s="9">
        <v>11177.0</v>
      </c>
      <c r="B2797" s="9" t="s">
        <v>2803</v>
      </c>
    </row>
    <row r="2798" ht="15.75" customHeight="1">
      <c r="A2798" s="9">
        <v>11180.0</v>
      </c>
      <c r="B2798" s="9" t="s">
        <v>2804</v>
      </c>
    </row>
    <row r="2799" ht="15.75" customHeight="1">
      <c r="A2799" s="9">
        <v>11185.0</v>
      </c>
      <c r="B2799" s="9" t="s">
        <v>2805</v>
      </c>
    </row>
    <row r="2800" ht="15.75" customHeight="1">
      <c r="A2800" s="9">
        <v>11200.0</v>
      </c>
      <c r="B2800" s="9" t="s">
        <v>2806</v>
      </c>
    </row>
    <row r="2801" ht="15.75" customHeight="1">
      <c r="A2801" s="9">
        <v>11212.0</v>
      </c>
      <c r="B2801" s="9" t="s">
        <v>2807</v>
      </c>
    </row>
    <row r="2802" ht="15.75" customHeight="1">
      <c r="A2802" s="9">
        <v>11213.0</v>
      </c>
      <c r="B2802" s="9" t="s">
        <v>2808</v>
      </c>
    </row>
    <row r="2803" ht="15.75" customHeight="1">
      <c r="A2803" s="9">
        <v>11216.0</v>
      </c>
      <c r="B2803" s="9" t="s">
        <v>2809</v>
      </c>
    </row>
    <row r="2804" ht="15.75" customHeight="1">
      <c r="A2804" s="9">
        <v>11219.0</v>
      </c>
      <c r="B2804" s="9" t="s">
        <v>2810</v>
      </c>
    </row>
    <row r="2805" ht="15.75" customHeight="1">
      <c r="A2805" s="9">
        <v>11222.0</v>
      </c>
      <c r="B2805" s="9" t="s">
        <v>2811</v>
      </c>
    </row>
    <row r="2806" ht="15.75" customHeight="1">
      <c r="A2806" s="9">
        <v>11231.0</v>
      </c>
      <c r="B2806" s="9" t="s">
        <v>2812</v>
      </c>
    </row>
    <row r="2807" ht="15.75" customHeight="1">
      <c r="A2807" s="9">
        <v>11232.0</v>
      </c>
      <c r="B2807" s="9" t="s">
        <v>2813</v>
      </c>
    </row>
    <row r="2808" ht="15.75" customHeight="1">
      <c r="A2808" s="9">
        <v>11234.0</v>
      </c>
      <c r="B2808" s="9" t="s">
        <v>2814</v>
      </c>
    </row>
    <row r="2809" ht="15.75" customHeight="1">
      <c r="A2809" s="9">
        <v>11235.0</v>
      </c>
      <c r="B2809" s="9" t="s">
        <v>2815</v>
      </c>
    </row>
    <row r="2810" ht="15.75" customHeight="1">
      <c r="A2810" s="9">
        <v>11253.0</v>
      </c>
      <c r="B2810" s="9" t="s">
        <v>2816</v>
      </c>
    </row>
    <row r="2811" ht="15.75" customHeight="1">
      <c r="A2811" s="9">
        <v>11262.0</v>
      </c>
      <c r="B2811" s="9" t="s">
        <v>2817</v>
      </c>
    </row>
    <row r="2812" ht="15.75" customHeight="1">
      <c r="A2812" s="9">
        <v>11277.0</v>
      </c>
      <c r="B2812" s="9" t="s">
        <v>2818</v>
      </c>
    </row>
    <row r="2813" ht="15.75" customHeight="1">
      <c r="A2813" s="9">
        <v>11279.0</v>
      </c>
      <c r="B2813" s="9" t="s">
        <v>2819</v>
      </c>
    </row>
    <row r="2814" ht="15.75" customHeight="1">
      <c r="A2814" s="9">
        <v>11280.0</v>
      </c>
      <c r="B2814" s="9" t="s">
        <v>2820</v>
      </c>
    </row>
    <row r="2815" ht="15.75" customHeight="1">
      <c r="A2815" s="9">
        <v>11284.0</v>
      </c>
      <c r="B2815" s="9" t="s">
        <v>2821</v>
      </c>
    </row>
    <row r="2816" ht="15.75" customHeight="1">
      <c r="A2816" s="9">
        <v>11285.0</v>
      </c>
      <c r="B2816" s="9" t="s">
        <v>2822</v>
      </c>
    </row>
    <row r="2817" ht="15.75" customHeight="1">
      <c r="A2817" s="9">
        <v>11311.0</v>
      </c>
      <c r="B2817" s="9" t="s">
        <v>2823</v>
      </c>
    </row>
    <row r="2818" ht="15.75" customHeight="1">
      <c r="A2818" s="9">
        <v>11315.0</v>
      </c>
      <c r="B2818" s="9" t="s">
        <v>2824</v>
      </c>
    </row>
    <row r="2819" ht="15.75" customHeight="1">
      <c r="A2819" s="9">
        <v>11317.0</v>
      </c>
      <c r="B2819" s="9" t="s">
        <v>2825</v>
      </c>
    </row>
    <row r="2820" ht="15.75" customHeight="1">
      <c r="A2820" s="9">
        <v>11322.0</v>
      </c>
      <c r="B2820" s="9" t="s">
        <v>2826</v>
      </c>
    </row>
    <row r="2821" ht="15.75" customHeight="1">
      <c r="A2821" s="9">
        <v>11330.0</v>
      </c>
      <c r="B2821" s="9" t="s">
        <v>2827</v>
      </c>
    </row>
    <row r="2822" ht="15.75" customHeight="1">
      <c r="A2822" s="9">
        <v>11332.0</v>
      </c>
      <c r="B2822" s="9" t="s">
        <v>2828</v>
      </c>
    </row>
    <row r="2823" ht="15.75" customHeight="1">
      <c r="A2823" s="9">
        <v>11340.0</v>
      </c>
      <c r="B2823" s="9" t="s">
        <v>2829</v>
      </c>
    </row>
    <row r="2824" ht="15.75" customHeight="1">
      <c r="A2824" s="9">
        <v>22796.0</v>
      </c>
      <c r="B2824" s="9" t="s">
        <v>2830</v>
      </c>
    </row>
    <row r="2825" ht="15.75" customHeight="1">
      <c r="A2825" s="9">
        <v>22801.0</v>
      </c>
      <c r="B2825" s="9" t="s">
        <v>2831</v>
      </c>
    </row>
    <row r="2826" ht="15.75" customHeight="1">
      <c r="A2826" s="9">
        <v>22808.0</v>
      </c>
      <c r="B2826" s="9" t="s">
        <v>2832</v>
      </c>
    </row>
    <row r="2827" ht="15.75" customHeight="1">
      <c r="A2827" s="9">
        <v>22821.0</v>
      </c>
      <c r="B2827" s="9" t="s">
        <v>2833</v>
      </c>
    </row>
    <row r="2828" ht="15.75" customHeight="1">
      <c r="A2828" s="9">
        <v>22827.0</v>
      </c>
      <c r="B2828" s="9" t="s">
        <v>2834</v>
      </c>
    </row>
    <row r="2829" ht="15.75" customHeight="1">
      <c r="A2829" s="9">
        <v>22835.0</v>
      </c>
      <c r="B2829" s="9" t="s">
        <v>2835</v>
      </c>
    </row>
    <row r="2830" ht="15.75" customHeight="1">
      <c r="A2830" s="9">
        <v>22845.0</v>
      </c>
      <c r="B2830" s="9" t="s">
        <v>2836</v>
      </c>
    </row>
    <row r="2831" ht="15.75" customHeight="1">
      <c r="A2831" s="9">
        <v>22852.0</v>
      </c>
      <c r="B2831" s="9" t="s">
        <v>2837</v>
      </c>
    </row>
    <row r="2832" ht="15.75" customHeight="1">
      <c r="A2832" s="9">
        <v>22854.0</v>
      </c>
      <c r="B2832" s="9" t="s">
        <v>2838</v>
      </c>
    </row>
    <row r="2833" ht="15.75" customHeight="1">
      <c r="A2833" s="9">
        <v>22856.0</v>
      </c>
      <c r="B2833" s="9" t="s">
        <v>2839</v>
      </c>
    </row>
    <row r="2834" ht="15.75" customHeight="1">
      <c r="A2834" s="9">
        <v>22858.0</v>
      </c>
      <c r="B2834" s="9" t="s">
        <v>2840</v>
      </c>
    </row>
    <row r="2835" ht="15.75" customHeight="1">
      <c r="A2835" s="9">
        <v>22861.0</v>
      </c>
      <c r="B2835" s="9" t="s">
        <v>2841</v>
      </c>
    </row>
    <row r="2836" ht="15.75" customHeight="1">
      <c r="A2836" s="9">
        <v>22866.0</v>
      </c>
      <c r="B2836" s="9" t="s">
        <v>2842</v>
      </c>
    </row>
    <row r="2837" ht="15.75" customHeight="1">
      <c r="A2837" s="9">
        <v>22868.0</v>
      </c>
      <c r="B2837" s="9" t="s">
        <v>2843</v>
      </c>
    </row>
    <row r="2838" ht="15.75" customHeight="1">
      <c r="A2838" s="9">
        <v>22880.0</v>
      </c>
      <c r="B2838" s="9" t="s">
        <v>2844</v>
      </c>
    </row>
    <row r="2839" ht="15.75" customHeight="1">
      <c r="A2839" s="9">
        <v>22884.0</v>
      </c>
      <c r="B2839" s="9" t="s">
        <v>2845</v>
      </c>
    </row>
    <row r="2840" ht="15.75" customHeight="1">
      <c r="A2840" s="9">
        <v>22885.0</v>
      </c>
      <c r="B2840" s="9" t="s">
        <v>2846</v>
      </c>
    </row>
    <row r="2841" ht="15.75" customHeight="1">
      <c r="A2841" s="9">
        <v>22894.0</v>
      </c>
      <c r="B2841" s="9" t="s">
        <v>2847</v>
      </c>
    </row>
    <row r="2842" ht="15.75" customHeight="1">
      <c r="A2842" s="9">
        <v>22897.0</v>
      </c>
      <c r="B2842" s="9" t="s">
        <v>2848</v>
      </c>
    </row>
    <row r="2843" ht="15.75" customHeight="1">
      <c r="A2843" s="9">
        <v>22899.0</v>
      </c>
      <c r="B2843" s="9" t="s">
        <v>2849</v>
      </c>
    </row>
    <row r="2844" ht="15.75" customHeight="1">
      <c r="A2844" s="9">
        <v>22900.0</v>
      </c>
      <c r="B2844" s="9" t="s">
        <v>2850</v>
      </c>
    </row>
    <row r="2845" ht="15.75" customHeight="1">
      <c r="A2845" s="9">
        <v>22906.0</v>
      </c>
      <c r="B2845" s="9" t="s">
        <v>2851</v>
      </c>
    </row>
    <row r="2846" ht="15.75" customHeight="1">
      <c r="A2846" s="9">
        <v>22907.0</v>
      </c>
      <c r="B2846" s="9" t="s">
        <v>2852</v>
      </c>
    </row>
    <row r="2847" ht="15.75" customHeight="1">
      <c r="A2847" s="9">
        <v>22909.0</v>
      </c>
      <c r="B2847" s="9" t="s">
        <v>2853</v>
      </c>
    </row>
    <row r="2848" ht="15.75" customHeight="1">
      <c r="A2848" s="9">
        <v>22926.0</v>
      </c>
      <c r="B2848" s="9" t="s">
        <v>2854</v>
      </c>
    </row>
    <row r="2849" ht="15.75" customHeight="1">
      <c r="A2849" s="9">
        <v>22930.0</v>
      </c>
      <c r="B2849" s="9" t="s">
        <v>2855</v>
      </c>
    </row>
    <row r="2850" ht="15.75" customHeight="1">
      <c r="A2850" s="9">
        <v>22931.0</v>
      </c>
      <c r="B2850" s="9" t="s">
        <v>2856</v>
      </c>
    </row>
    <row r="2851" ht="15.75" customHeight="1">
      <c r="A2851" s="9">
        <v>22934.0</v>
      </c>
      <c r="B2851" s="9" t="s">
        <v>2857</v>
      </c>
    </row>
    <row r="2852" ht="15.75" customHeight="1">
      <c r="A2852" s="9">
        <v>22941.0</v>
      </c>
      <c r="B2852" s="9" t="s">
        <v>2858</v>
      </c>
    </row>
    <row r="2853" ht="15.75" customHeight="1">
      <c r="A2853" s="9">
        <v>22948.0</v>
      </c>
      <c r="B2853" s="9" t="s">
        <v>2859</v>
      </c>
    </row>
    <row r="2854" ht="15.75" customHeight="1">
      <c r="A2854" s="9">
        <v>22953.0</v>
      </c>
      <c r="B2854" s="9" t="s">
        <v>2860</v>
      </c>
    </row>
    <row r="2855" ht="15.75" customHeight="1">
      <c r="A2855" s="9">
        <v>22954.0</v>
      </c>
      <c r="B2855" s="9" t="s">
        <v>2861</v>
      </c>
    </row>
    <row r="2856" ht="15.75" customHeight="1">
      <c r="A2856" s="9">
        <v>22978.0</v>
      </c>
      <c r="B2856" s="9" t="s">
        <v>2862</v>
      </c>
    </row>
    <row r="2857" ht="15.75" customHeight="1">
      <c r="A2857" s="9">
        <v>22982.0</v>
      </c>
      <c r="B2857" s="9" t="s">
        <v>2863</v>
      </c>
    </row>
    <row r="2858" ht="15.75" customHeight="1">
      <c r="A2858" s="9">
        <v>22990.0</v>
      </c>
      <c r="B2858" s="9" t="s">
        <v>2864</v>
      </c>
    </row>
    <row r="2859" ht="15.75" customHeight="1">
      <c r="A2859" s="9">
        <v>22995.0</v>
      </c>
      <c r="B2859" s="9" t="s">
        <v>2865</v>
      </c>
    </row>
    <row r="2860" ht="15.75" customHeight="1">
      <c r="A2860" s="9">
        <v>22996.0</v>
      </c>
      <c r="B2860" s="9" t="s">
        <v>2866</v>
      </c>
    </row>
    <row r="2861" ht="15.75" customHeight="1">
      <c r="A2861" s="9">
        <v>23001.0</v>
      </c>
      <c r="B2861" s="9" t="s">
        <v>2867</v>
      </c>
    </row>
    <row r="2862" ht="15.75" customHeight="1">
      <c r="A2862" s="9">
        <v>23002.0</v>
      </c>
      <c r="B2862" s="9" t="s">
        <v>2868</v>
      </c>
    </row>
    <row r="2863" ht="15.75" customHeight="1">
      <c r="A2863" s="9">
        <v>23013.0</v>
      </c>
      <c r="B2863" s="9" t="s">
        <v>2869</v>
      </c>
    </row>
    <row r="2864" ht="15.75" customHeight="1">
      <c r="A2864" s="9">
        <v>23019.0</v>
      </c>
      <c r="B2864" s="9" t="s">
        <v>2870</v>
      </c>
    </row>
    <row r="2865" ht="15.75" customHeight="1">
      <c r="A2865" s="9">
        <v>23020.0</v>
      </c>
      <c r="B2865" s="9" t="s">
        <v>2871</v>
      </c>
    </row>
    <row r="2866" ht="15.75" customHeight="1">
      <c r="A2866" s="9">
        <v>23022.0</v>
      </c>
      <c r="B2866" s="9" t="s">
        <v>2872</v>
      </c>
    </row>
    <row r="2867" ht="15.75" customHeight="1">
      <c r="A2867" s="9">
        <v>23024.0</v>
      </c>
      <c r="B2867" s="9" t="s">
        <v>2873</v>
      </c>
    </row>
    <row r="2868" ht="15.75" customHeight="1">
      <c r="A2868" s="9">
        <v>23026.0</v>
      </c>
      <c r="B2868" s="9" t="s">
        <v>2874</v>
      </c>
    </row>
    <row r="2869" ht="15.75" customHeight="1">
      <c r="A2869" s="9">
        <v>23028.0</v>
      </c>
      <c r="B2869" s="9" t="s">
        <v>2875</v>
      </c>
    </row>
    <row r="2870" ht="15.75" customHeight="1">
      <c r="A2870" s="9">
        <v>23034.0</v>
      </c>
      <c r="B2870" s="9" t="s">
        <v>2876</v>
      </c>
    </row>
    <row r="2871" ht="15.75" customHeight="1">
      <c r="A2871" s="9">
        <v>23036.0</v>
      </c>
      <c r="B2871" s="9" t="s">
        <v>2877</v>
      </c>
    </row>
    <row r="2872" ht="15.75" customHeight="1">
      <c r="A2872" s="9">
        <v>23037.0</v>
      </c>
      <c r="B2872" s="9" t="s">
        <v>2878</v>
      </c>
    </row>
    <row r="2873" ht="15.75" customHeight="1">
      <c r="A2873" s="9">
        <v>23040.0</v>
      </c>
      <c r="B2873" s="9" t="s">
        <v>2879</v>
      </c>
    </row>
    <row r="2874" ht="15.75" customHeight="1">
      <c r="A2874" s="9">
        <v>23046.0</v>
      </c>
      <c r="B2874" s="9" t="s">
        <v>2880</v>
      </c>
    </row>
    <row r="2875" ht="15.75" customHeight="1">
      <c r="A2875" s="9">
        <v>23051.0</v>
      </c>
      <c r="B2875" s="9" t="s">
        <v>2881</v>
      </c>
    </row>
    <row r="2876" ht="15.75" customHeight="1">
      <c r="A2876" s="9">
        <v>23057.0</v>
      </c>
      <c r="B2876" s="9" t="s">
        <v>2882</v>
      </c>
    </row>
    <row r="2877" ht="15.75" customHeight="1">
      <c r="A2877" s="9">
        <v>23059.0</v>
      </c>
      <c r="B2877" s="9" t="s">
        <v>2883</v>
      </c>
    </row>
    <row r="2878" ht="15.75" customHeight="1">
      <c r="A2878" s="9">
        <v>23063.0</v>
      </c>
      <c r="B2878" s="9" t="s">
        <v>2884</v>
      </c>
    </row>
    <row r="2879" ht="15.75" customHeight="1">
      <c r="A2879" s="9">
        <v>23064.0</v>
      </c>
      <c r="B2879" s="9" t="s">
        <v>2885</v>
      </c>
    </row>
    <row r="2880" ht="15.75" customHeight="1">
      <c r="A2880" s="9">
        <v>23065.0</v>
      </c>
      <c r="B2880" s="9" t="s">
        <v>2886</v>
      </c>
    </row>
    <row r="2881" ht="15.75" customHeight="1">
      <c r="A2881" s="9">
        <v>23077.0</v>
      </c>
      <c r="B2881" s="9" t="s">
        <v>2887</v>
      </c>
    </row>
    <row r="2882" ht="15.75" customHeight="1">
      <c r="A2882" s="9">
        <v>23078.0</v>
      </c>
      <c r="B2882" s="9" t="s">
        <v>2888</v>
      </c>
    </row>
    <row r="2883" ht="15.75" customHeight="1">
      <c r="A2883" s="9">
        <v>23082.0</v>
      </c>
      <c r="B2883" s="9" t="s">
        <v>2889</v>
      </c>
    </row>
    <row r="2884" ht="15.75" customHeight="1">
      <c r="A2884" s="9">
        <v>23086.0</v>
      </c>
      <c r="B2884" s="9" t="s">
        <v>2890</v>
      </c>
    </row>
    <row r="2885" ht="15.75" customHeight="1">
      <c r="A2885" s="9">
        <v>23090.0</v>
      </c>
      <c r="B2885" s="9" t="s">
        <v>2891</v>
      </c>
    </row>
    <row r="2886" ht="15.75" customHeight="1">
      <c r="A2886" s="9">
        <v>23093.0</v>
      </c>
      <c r="B2886" s="9" t="s">
        <v>2892</v>
      </c>
    </row>
    <row r="2887" ht="15.75" customHeight="1">
      <c r="A2887" s="9">
        <v>23094.0</v>
      </c>
      <c r="B2887" s="9" t="s">
        <v>2893</v>
      </c>
    </row>
    <row r="2888" ht="15.75" customHeight="1">
      <c r="A2888" s="9">
        <v>23095.0</v>
      </c>
      <c r="B2888" s="9" t="s">
        <v>2894</v>
      </c>
    </row>
    <row r="2889" ht="15.75" customHeight="1">
      <c r="A2889" s="9">
        <v>23096.0</v>
      </c>
      <c r="B2889" s="9" t="s">
        <v>2895</v>
      </c>
    </row>
    <row r="2890" ht="15.75" customHeight="1">
      <c r="A2890" s="9">
        <v>23111.0</v>
      </c>
      <c r="B2890" s="9" t="s">
        <v>2896</v>
      </c>
    </row>
    <row r="2891" ht="15.75" customHeight="1">
      <c r="A2891" s="9">
        <v>23112.0</v>
      </c>
      <c r="B2891" s="9" t="s">
        <v>2897</v>
      </c>
    </row>
    <row r="2892" ht="15.75" customHeight="1">
      <c r="A2892" s="9">
        <v>23118.0</v>
      </c>
      <c r="B2892" s="9" t="s">
        <v>2898</v>
      </c>
    </row>
    <row r="2893" ht="15.75" customHeight="1">
      <c r="A2893" s="9">
        <v>23119.0</v>
      </c>
      <c r="B2893" s="9" t="s">
        <v>2899</v>
      </c>
    </row>
    <row r="2894" ht="15.75" customHeight="1">
      <c r="A2894" s="9">
        <v>23125.0</v>
      </c>
      <c r="B2894" s="9" t="s">
        <v>2900</v>
      </c>
    </row>
    <row r="2895" ht="15.75" customHeight="1">
      <c r="A2895" s="9">
        <v>23126.0</v>
      </c>
      <c r="B2895" s="9" t="s">
        <v>2901</v>
      </c>
    </row>
    <row r="2896" ht="15.75" customHeight="1">
      <c r="A2896" s="9">
        <v>23133.0</v>
      </c>
      <c r="B2896" s="9" t="s">
        <v>2902</v>
      </c>
    </row>
    <row r="2897" ht="15.75" customHeight="1">
      <c r="A2897" s="9">
        <v>23135.0</v>
      </c>
      <c r="B2897" s="9" t="s">
        <v>2903</v>
      </c>
    </row>
    <row r="2898" ht="15.75" customHeight="1">
      <c r="A2898" s="9">
        <v>23141.0</v>
      </c>
      <c r="B2898" s="9" t="s">
        <v>2904</v>
      </c>
    </row>
    <row r="2899" ht="15.75" customHeight="1">
      <c r="A2899" s="9">
        <v>23152.0</v>
      </c>
      <c r="B2899" s="9" t="s">
        <v>2905</v>
      </c>
    </row>
    <row r="2900" ht="15.75" customHeight="1">
      <c r="A2900" s="9">
        <v>23162.0</v>
      </c>
      <c r="B2900" s="9" t="s">
        <v>2906</v>
      </c>
    </row>
    <row r="2901" ht="15.75" customHeight="1">
      <c r="A2901" s="9">
        <v>23169.0</v>
      </c>
      <c r="B2901" s="9" t="s">
        <v>2907</v>
      </c>
    </row>
    <row r="2902" ht="15.75" customHeight="1">
      <c r="A2902" s="9">
        <v>23171.0</v>
      </c>
      <c r="B2902" s="9" t="s">
        <v>2908</v>
      </c>
    </row>
    <row r="2903" ht="15.75" customHeight="1">
      <c r="A2903" s="9">
        <v>23175.0</v>
      </c>
      <c r="B2903" s="9" t="s">
        <v>2909</v>
      </c>
    </row>
    <row r="2904" ht="15.75" customHeight="1">
      <c r="A2904" s="9">
        <v>23178.0</v>
      </c>
      <c r="B2904" s="9" t="s">
        <v>2910</v>
      </c>
    </row>
    <row r="2905" ht="15.75" customHeight="1">
      <c r="A2905" s="9">
        <v>23181.0</v>
      </c>
      <c r="B2905" s="9" t="s">
        <v>2911</v>
      </c>
    </row>
    <row r="2906" ht="15.75" customHeight="1">
      <c r="A2906" s="9">
        <v>23186.0</v>
      </c>
      <c r="B2906" s="9" t="s">
        <v>2912</v>
      </c>
    </row>
    <row r="2907" ht="15.75" customHeight="1">
      <c r="A2907" s="9">
        <v>23189.0</v>
      </c>
      <c r="B2907" s="9" t="s">
        <v>2913</v>
      </c>
    </row>
    <row r="2908" ht="15.75" customHeight="1">
      <c r="A2908" s="9">
        <v>23193.0</v>
      </c>
      <c r="B2908" s="9" t="s">
        <v>2914</v>
      </c>
    </row>
    <row r="2909" ht="15.75" customHeight="1">
      <c r="A2909" s="9">
        <v>23195.0</v>
      </c>
      <c r="B2909" s="9" t="s">
        <v>2915</v>
      </c>
    </row>
    <row r="2910" ht="15.75" customHeight="1">
      <c r="A2910" s="9">
        <v>23199.0</v>
      </c>
      <c r="B2910" s="9" t="s">
        <v>2916</v>
      </c>
    </row>
    <row r="2911" ht="15.75" customHeight="1">
      <c r="A2911" s="9">
        <v>23203.0</v>
      </c>
      <c r="B2911" s="9" t="s">
        <v>2917</v>
      </c>
    </row>
    <row r="2912" ht="15.75" customHeight="1">
      <c r="A2912" s="9">
        <v>23204.0</v>
      </c>
      <c r="B2912" s="9" t="s">
        <v>2918</v>
      </c>
    </row>
    <row r="2913" ht="15.75" customHeight="1">
      <c r="A2913" s="9">
        <v>23207.0</v>
      </c>
      <c r="B2913" s="9" t="s">
        <v>2919</v>
      </c>
    </row>
    <row r="2914" ht="15.75" customHeight="1">
      <c r="A2914" s="9">
        <v>23209.0</v>
      </c>
      <c r="B2914" s="9" t="s">
        <v>2920</v>
      </c>
    </row>
    <row r="2915" ht="15.75" customHeight="1">
      <c r="A2915" s="9">
        <v>23213.0</v>
      </c>
      <c r="B2915" s="9" t="s">
        <v>2921</v>
      </c>
    </row>
    <row r="2916" ht="15.75" customHeight="1">
      <c r="A2916" s="9">
        <v>23218.0</v>
      </c>
      <c r="B2916" s="9" t="s">
        <v>2922</v>
      </c>
    </row>
    <row r="2917" ht="15.75" customHeight="1">
      <c r="A2917" s="9">
        <v>23219.0</v>
      </c>
      <c r="B2917" s="9" t="s">
        <v>2923</v>
      </c>
    </row>
    <row r="2918" ht="15.75" customHeight="1">
      <c r="A2918" s="9">
        <v>23221.0</v>
      </c>
      <c r="B2918" s="9" t="s">
        <v>2924</v>
      </c>
    </row>
    <row r="2919" ht="15.75" customHeight="1">
      <c r="A2919" s="9">
        <v>23224.0</v>
      </c>
      <c r="B2919" s="9" t="s">
        <v>2925</v>
      </c>
    </row>
    <row r="2920" ht="15.75" customHeight="1">
      <c r="A2920" s="9">
        <v>23229.0</v>
      </c>
      <c r="B2920" s="9" t="s">
        <v>2926</v>
      </c>
    </row>
    <row r="2921" ht="15.75" customHeight="1">
      <c r="A2921" s="9">
        <v>23230.0</v>
      </c>
      <c r="B2921" s="9" t="s">
        <v>2927</v>
      </c>
    </row>
    <row r="2922" ht="15.75" customHeight="1">
      <c r="A2922" s="9">
        <v>23233.0</v>
      </c>
      <c r="B2922" s="9" t="s">
        <v>2928</v>
      </c>
    </row>
    <row r="2923" ht="15.75" customHeight="1">
      <c r="A2923" s="9">
        <v>23236.0</v>
      </c>
      <c r="B2923" s="9" t="s">
        <v>2929</v>
      </c>
    </row>
    <row r="2924" ht="15.75" customHeight="1">
      <c r="A2924" s="9">
        <v>23239.0</v>
      </c>
      <c r="B2924" s="9" t="s">
        <v>2930</v>
      </c>
    </row>
    <row r="2925" ht="15.75" customHeight="1">
      <c r="A2925" s="9">
        <v>23241.0</v>
      </c>
      <c r="B2925" s="9" t="s">
        <v>2931</v>
      </c>
    </row>
    <row r="2926" ht="15.75" customHeight="1">
      <c r="A2926" s="9">
        <v>23242.0</v>
      </c>
      <c r="B2926" s="9" t="s">
        <v>2932</v>
      </c>
    </row>
    <row r="2927" ht="15.75" customHeight="1">
      <c r="A2927" s="9">
        <v>23244.0</v>
      </c>
      <c r="B2927" s="9" t="s">
        <v>2933</v>
      </c>
    </row>
    <row r="2928" ht="15.75" customHeight="1">
      <c r="A2928" s="9">
        <v>23258.0</v>
      </c>
      <c r="B2928" s="9" t="s">
        <v>2934</v>
      </c>
    </row>
    <row r="2929" ht="15.75" customHeight="1">
      <c r="A2929" s="9">
        <v>23259.0</v>
      </c>
      <c r="B2929" s="9" t="s">
        <v>2935</v>
      </c>
    </row>
    <row r="2930" ht="15.75" customHeight="1">
      <c r="A2930" s="9">
        <v>23261.0</v>
      </c>
      <c r="B2930" s="9" t="s">
        <v>2936</v>
      </c>
    </row>
    <row r="2931" ht="15.75" customHeight="1">
      <c r="A2931" s="9">
        <v>23277.0</v>
      </c>
      <c r="B2931" s="9" t="s">
        <v>2937</v>
      </c>
    </row>
    <row r="2932" ht="15.75" customHeight="1">
      <c r="A2932" s="9">
        <v>23286.0</v>
      </c>
      <c r="B2932" s="9" t="s">
        <v>2938</v>
      </c>
    </row>
    <row r="2933" ht="15.75" customHeight="1">
      <c r="A2933" s="9">
        <v>23287.0</v>
      </c>
      <c r="B2933" s="9" t="s">
        <v>2939</v>
      </c>
    </row>
    <row r="2934" ht="15.75" customHeight="1">
      <c r="A2934" s="9">
        <v>23288.0</v>
      </c>
      <c r="B2934" s="9" t="s">
        <v>2940</v>
      </c>
    </row>
    <row r="2935" ht="15.75" customHeight="1">
      <c r="A2935" s="9">
        <v>23299.0</v>
      </c>
      <c r="B2935" s="9" t="s">
        <v>2941</v>
      </c>
    </row>
    <row r="2936" ht="15.75" customHeight="1">
      <c r="A2936" s="9">
        <v>23310.0</v>
      </c>
      <c r="B2936" s="9" t="s">
        <v>2942</v>
      </c>
    </row>
    <row r="2937" ht="15.75" customHeight="1">
      <c r="A2937" s="9">
        <v>23312.0</v>
      </c>
      <c r="B2937" s="9" t="s">
        <v>2943</v>
      </c>
    </row>
    <row r="2938" ht="15.75" customHeight="1">
      <c r="A2938" s="9">
        <v>23314.0</v>
      </c>
      <c r="B2938" s="9" t="s">
        <v>2944</v>
      </c>
    </row>
    <row r="2939" ht="15.75" customHeight="1">
      <c r="A2939" s="9">
        <v>23317.0</v>
      </c>
      <c r="B2939" s="9" t="s">
        <v>2945</v>
      </c>
    </row>
    <row r="2940" ht="15.75" customHeight="1">
      <c r="A2940" s="9">
        <v>23321.0</v>
      </c>
      <c r="B2940" s="9" t="s">
        <v>2946</v>
      </c>
    </row>
    <row r="2941" ht="15.75" customHeight="1">
      <c r="A2941" s="9">
        <v>23322.0</v>
      </c>
      <c r="B2941" s="9" t="s">
        <v>2947</v>
      </c>
    </row>
    <row r="2942" ht="15.75" customHeight="1">
      <c r="A2942" s="9">
        <v>23325.0</v>
      </c>
      <c r="B2942" s="9" t="s">
        <v>2948</v>
      </c>
    </row>
    <row r="2943" ht="15.75" customHeight="1">
      <c r="A2943" s="9">
        <v>23327.0</v>
      </c>
      <c r="B2943" s="9" t="s">
        <v>2949</v>
      </c>
    </row>
    <row r="2944" ht="15.75" customHeight="1">
      <c r="A2944" s="9">
        <v>23328.0</v>
      </c>
      <c r="B2944" s="9" t="s">
        <v>2950</v>
      </c>
    </row>
    <row r="2945" ht="15.75" customHeight="1">
      <c r="A2945" s="9">
        <v>23329.0</v>
      </c>
      <c r="B2945" s="9" t="s">
        <v>2951</v>
      </c>
    </row>
    <row r="2946" ht="15.75" customHeight="1">
      <c r="A2946" s="9">
        <v>23334.0</v>
      </c>
      <c r="B2946" s="9" t="s">
        <v>2952</v>
      </c>
    </row>
    <row r="2947" ht="15.75" customHeight="1">
      <c r="A2947" s="9">
        <v>23336.0</v>
      </c>
      <c r="B2947" s="9" t="s">
        <v>2953</v>
      </c>
    </row>
    <row r="2948" ht="15.75" customHeight="1">
      <c r="A2948" s="9">
        <v>23345.0</v>
      </c>
      <c r="B2948" s="9" t="s">
        <v>2954</v>
      </c>
    </row>
    <row r="2949" ht="15.75" customHeight="1">
      <c r="A2949" s="9">
        <v>23347.0</v>
      </c>
      <c r="B2949" s="9" t="s">
        <v>2955</v>
      </c>
    </row>
    <row r="2950" ht="15.75" customHeight="1">
      <c r="A2950" s="9">
        <v>23352.0</v>
      </c>
      <c r="B2950" s="9" t="s">
        <v>2956</v>
      </c>
    </row>
    <row r="2951" ht="15.75" customHeight="1">
      <c r="A2951" s="9">
        <v>23353.0</v>
      </c>
      <c r="B2951" s="9" t="s">
        <v>2957</v>
      </c>
    </row>
    <row r="2952" ht="15.75" customHeight="1">
      <c r="A2952" s="9">
        <v>23358.0</v>
      </c>
      <c r="B2952" s="9" t="s">
        <v>2958</v>
      </c>
    </row>
    <row r="2953" ht="15.75" customHeight="1">
      <c r="A2953" s="9">
        <v>23363.0</v>
      </c>
      <c r="B2953" s="9" t="s">
        <v>2959</v>
      </c>
    </row>
    <row r="2954" ht="15.75" customHeight="1">
      <c r="A2954" s="9">
        <v>23368.0</v>
      </c>
      <c r="B2954" s="9" t="s">
        <v>2960</v>
      </c>
    </row>
    <row r="2955" ht="15.75" customHeight="1">
      <c r="A2955" s="9">
        <v>23370.0</v>
      </c>
      <c r="B2955" s="9" t="s">
        <v>2961</v>
      </c>
    </row>
    <row r="2956" ht="15.75" customHeight="1">
      <c r="A2956" s="9">
        <v>23384.0</v>
      </c>
      <c r="B2956" s="9" t="s">
        <v>2962</v>
      </c>
    </row>
    <row r="2957" ht="15.75" customHeight="1">
      <c r="A2957" s="9">
        <v>23385.0</v>
      </c>
      <c r="B2957" s="9" t="s">
        <v>2963</v>
      </c>
    </row>
    <row r="2958" ht="15.75" customHeight="1">
      <c r="A2958" s="9">
        <v>23389.0</v>
      </c>
      <c r="B2958" s="9" t="s">
        <v>2964</v>
      </c>
    </row>
    <row r="2959" ht="15.75" customHeight="1">
      <c r="A2959" s="9">
        <v>23394.0</v>
      </c>
      <c r="B2959" s="9" t="s">
        <v>2965</v>
      </c>
    </row>
    <row r="2960" ht="15.75" customHeight="1">
      <c r="A2960" s="9">
        <v>23395.0</v>
      </c>
      <c r="B2960" s="9" t="s">
        <v>2966</v>
      </c>
    </row>
    <row r="2961" ht="15.75" customHeight="1">
      <c r="A2961" s="9">
        <v>23400.0</v>
      </c>
      <c r="B2961" s="9" t="s">
        <v>2967</v>
      </c>
    </row>
    <row r="2962" ht="15.75" customHeight="1">
      <c r="A2962" s="9">
        <v>23405.0</v>
      </c>
      <c r="B2962" s="9" t="s">
        <v>2968</v>
      </c>
    </row>
    <row r="2963" ht="15.75" customHeight="1">
      <c r="A2963" s="9">
        <v>23411.0</v>
      </c>
      <c r="B2963" s="9" t="s">
        <v>2969</v>
      </c>
    </row>
    <row r="2964" ht="15.75" customHeight="1">
      <c r="A2964" s="9">
        <v>23414.0</v>
      </c>
      <c r="B2964" s="9" t="s">
        <v>2970</v>
      </c>
    </row>
    <row r="2965" ht="15.75" customHeight="1">
      <c r="A2965" s="9">
        <v>23417.0</v>
      </c>
      <c r="B2965" s="9" t="s">
        <v>2971</v>
      </c>
    </row>
    <row r="2966" ht="15.75" customHeight="1">
      <c r="A2966" s="9">
        <v>23418.0</v>
      </c>
      <c r="B2966" s="9" t="s">
        <v>2972</v>
      </c>
    </row>
    <row r="2967" ht="15.75" customHeight="1">
      <c r="A2967" s="9">
        <v>23424.0</v>
      </c>
      <c r="B2967" s="9" t="s">
        <v>2973</v>
      </c>
    </row>
    <row r="2968" ht="15.75" customHeight="1">
      <c r="A2968" s="9">
        <v>23426.0</v>
      </c>
      <c r="B2968" s="9" t="s">
        <v>2974</v>
      </c>
    </row>
    <row r="2969" ht="15.75" customHeight="1">
      <c r="A2969" s="9">
        <v>23428.0</v>
      </c>
      <c r="B2969" s="9" t="s">
        <v>2975</v>
      </c>
    </row>
    <row r="2970" ht="15.75" customHeight="1">
      <c r="A2970" s="9">
        <v>23431.0</v>
      </c>
      <c r="B2970" s="9" t="s">
        <v>2976</v>
      </c>
    </row>
    <row r="2971" ht="15.75" customHeight="1">
      <c r="A2971" s="9">
        <v>23435.0</v>
      </c>
      <c r="B2971" s="9" t="s">
        <v>2977</v>
      </c>
    </row>
    <row r="2972" ht="15.75" customHeight="1">
      <c r="A2972" s="9">
        <v>23438.0</v>
      </c>
      <c r="B2972" s="9" t="s">
        <v>2978</v>
      </c>
    </row>
    <row r="2973" ht="15.75" customHeight="1">
      <c r="A2973" s="9">
        <v>23443.0</v>
      </c>
      <c r="B2973" s="9" t="s">
        <v>2979</v>
      </c>
    </row>
    <row r="2974" ht="15.75" customHeight="1">
      <c r="A2974" s="9">
        <v>23450.0</v>
      </c>
      <c r="B2974" s="9" t="s">
        <v>2980</v>
      </c>
    </row>
    <row r="2975" ht="15.75" customHeight="1">
      <c r="A2975" s="9">
        <v>23451.0</v>
      </c>
      <c r="B2975" s="9" t="s">
        <v>2981</v>
      </c>
    </row>
    <row r="2976" ht="15.75" customHeight="1">
      <c r="A2976" s="9">
        <v>23461.0</v>
      </c>
      <c r="B2976" s="9" t="s">
        <v>2982</v>
      </c>
    </row>
    <row r="2977" ht="15.75" customHeight="1">
      <c r="A2977" s="9">
        <v>23474.0</v>
      </c>
      <c r="B2977" s="9" t="s">
        <v>2983</v>
      </c>
    </row>
    <row r="2978" ht="15.75" customHeight="1">
      <c r="A2978" s="9">
        <v>23476.0</v>
      </c>
      <c r="B2978" s="9" t="s">
        <v>2984</v>
      </c>
    </row>
    <row r="2979" ht="15.75" customHeight="1">
      <c r="A2979" s="9">
        <v>23479.0</v>
      </c>
      <c r="B2979" s="9" t="s">
        <v>2985</v>
      </c>
    </row>
    <row r="2980" ht="15.75" customHeight="1">
      <c r="A2980" s="9">
        <v>23483.0</v>
      </c>
      <c r="B2980" s="9" t="s">
        <v>2986</v>
      </c>
    </row>
    <row r="2981" ht="15.75" customHeight="1">
      <c r="A2981" s="9">
        <v>23492.0</v>
      </c>
      <c r="B2981" s="9" t="s">
        <v>2987</v>
      </c>
    </row>
    <row r="2982" ht="15.75" customHeight="1">
      <c r="A2982" s="9">
        <v>23495.0</v>
      </c>
      <c r="B2982" s="9" t="s">
        <v>2988</v>
      </c>
    </row>
    <row r="2983" ht="15.75" customHeight="1">
      <c r="A2983" s="9">
        <v>23498.0</v>
      </c>
      <c r="B2983" s="9" t="s">
        <v>2989</v>
      </c>
    </row>
    <row r="2984" ht="15.75" customHeight="1">
      <c r="A2984" s="9">
        <v>23503.0</v>
      </c>
      <c r="B2984" s="9" t="s">
        <v>2990</v>
      </c>
    </row>
    <row r="2985" ht="15.75" customHeight="1">
      <c r="A2985" s="9">
        <v>23509.0</v>
      </c>
      <c r="B2985" s="9" t="s">
        <v>2991</v>
      </c>
    </row>
    <row r="2986" ht="15.75" customHeight="1">
      <c r="A2986" s="9">
        <v>23512.0</v>
      </c>
      <c r="B2986" s="9" t="s">
        <v>2992</v>
      </c>
    </row>
    <row r="2987" ht="15.75" customHeight="1">
      <c r="A2987" s="9">
        <v>23516.0</v>
      </c>
      <c r="B2987" s="9" t="s">
        <v>2993</v>
      </c>
    </row>
    <row r="2988" ht="15.75" customHeight="1">
      <c r="A2988" s="9">
        <v>23522.0</v>
      </c>
      <c r="B2988" s="9" t="s">
        <v>2994</v>
      </c>
    </row>
    <row r="2989" ht="15.75" customHeight="1">
      <c r="A2989" s="9">
        <v>23523.0</v>
      </c>
      <c r="B2989" s="9" t="s">
        <v>2995</v>
      </c>
    </row>
    <row r="2990" ht="15.75" customHeight="1">
      <c r="A2990" s="9">
        <v>23529.0</v>
      </c>
      <c r="B2990" s="9" t="s">
        <v>2996</v>
      </c>
    </row>
    <row r="2991" ht="15.75" customHeight="1">
      <c r="A2991" s="9">
        <v>23530.0</v>
      </c>
      <c r="B2991" s="9" t="s">
        <v>2997</v>
      </c>
    </row>
    <row r="2992" ht="15.75" customHeight="1">
      <c r="A2992" s="9">
        <v>23533.0</v>
      </c>
      <c r="B2992" s="9" t="s">
        <v>2998</v>
      </c>
    </row>
    <row r="2993" ht="15.75" customHeight="1">
      <c r="A2993" s="9">
        <v>23534.0</v>
      </c>
      <c r="B2993" s="9" t="s">
        <v>2999</v>
      </c>
    </row>
    <row r="2994" ht="15.75" customHeight="1">
      <c r="A2994" s="9">
        <v>23536.0</v>
      </c>
      <c r="B2994" s="9" t="s">
        <v>3000</v>
      </c>
    </row>
    <row r="2995" ht="15.75" customHeight="1">
      <c r="A2995" s="9">
        <v>23544.0</v>
      </c>
      <c r="B2995" s="9" t="s">
        <v>3001</v>
      </c>
    </row>
    <row r="2996" ht="15.75" customHeight="1">
      <c r="A2996" s="9">
        <v>23545.0</v>
      </c>
      <c r="B2996" s="9" t="s">
        <v>3002</v>
      </c>
    </row>
    <row r="2997" ht="15.75" customHeight="1">
      <c r="A2997" s="9">
        <v>23552.0</v>
      </c>
      <c r="B2997" s="9" t="s">
        <v>3003</v>
      </c>
    </row>
    <row r="2998" ht="15.75" customHeight="1">
      <c r="A2998" s="9">
        <v>23554.0</v>
      </c>
      <c r="B2998" s="9" t="s">
        <v>3004</v>
      </c>
    </row>
    <row r="2999" ht="15.75" customHeight="1">
      <c r="A2999" s="9">
        <v>23556.0</v>
      </c>
      <c r="B2999" s="9" t="s">
        <v>3005</v>
      </c>
    </row>
    <row r="3000" ht="15.75" customHeight="1">
      <c r="A3000" s="9">
        <v>23557.0</v>
      </c>
      <c r="B3000" s="9" t="s">
        <v>3006</v>
      </c>
    </row>
    <row r="3001" ht="15.75" customHeight="1">
      <c r="A3001" s="9">
        <v>23562.0</v>
      </c>
      <c r="B3001" s="9" t="s">
        <v>3007</v>
      </c>
    </row>
    <row r="3002" ht="15.75" customHeight="1">
      <c r="A3002" s="9">
        <v>23563.0</v>
      </c>
      <c r="B3002" s="9" t="s">
        <v>3008</v>
      </c>
    </row>
    <row r="3003" ht="15.75" customHeight="1">
      <c r="A3003" s="9">
        <v>23568.0</v>
      </c>
      <c r="B3003" s="9" t="s">
        <v>3009</v>
      </c>
    </row>
    <row r="3004" ht="15.75" customHeight="1">
      <c r="A3004" s="9">
        <v>23583.0</v>
      </c>
      <c r="B3004" s="9" t="s">
        <v>3010</v>
      </c>
    </row>
    <row r="3005" ht="15.75" customHeight="1">
      <c r="A3005" s="9">
        <v>23586.0</v>
      </c>
      <c r="B3005" s="9" t="s">
        <v>3011</v>
      </c>
    </row>
    <row r="3006" ht="15.75" customHeight="1">
      <c r="A3006" s="9">
        <v>23590.0</v>
      </c>
      <c r="B3006" s="9" t="s">
        <v>3012</v>
      </c>
    </row>
    <row r="3007" ht="15.75" customHeight="1">
      <c r="A3007" s="9">
        <v>23592.0</v>
      </c>
      <c r="B3007" s="9" t="s">
        <v>3013</v>
      </c>
    </row>
    <row r="3008" ht="15.75" customHeight="1">
      <c r="A3008" s="9">
        <v>23593.0</v>
      </c>
      <c r="B3008" s="9" t="s">
        <v>3014</v>
      </c>
    </row>
    <row r="3009" ht="15.75" customHeight="1">
      <c r="A3009" s="9">
        <v>23594.0</v>
      </c>
      <c r="B3009" s="9" t="s">
        <v>3015</v>
      </c>
    </row>
    <row r="3010" ht="15.75" customHeight="1">
      <c r="A3010" s="9">
        <v>23600.0</v>
      </c>
      <c r="B3010" s="9" t="s">
        <v>3016</v>
      </c>
    </row>
    <row r="3011" ht="15.75" customHeight="1">
      <c r="A3011" s="9">
        <v>23607.0</v>
      </c>
      <c r="B3011" s="9" t="s">
        <v>3017</v>
      </c>
    </row>
    <row r="3012" ht="15.75" customHeight="1">
      <c r="A3012" s="9">
        <v>23630.0</v>
      </c>
      <c r="B3012" s="9" t="s">
        <v>3018</v>
      </c>
    </row>
    <row r="3013" ht="15.75" customHeight="1">
      <c r="A3013" s="9">
        <v>23636.0</v>
      </c>
      <c r="B3013" s="9" t="s">
        <v>3019</v>
      </c>
    </row>
    <row r="3014" ht="15.75" customHeight="1">
      <c r="A3014" s="9">
        <v>23639.0</v>
      </c>
      <c r="B3014" s="9" t="s">
        <v>3020</v>
      </c>
    </row>
    <row r="3015" ht="15.75" customHeight="1">
      <c r="A3015" s="9">
        <v>23676.0</v>
      </c>
      <c r="B3015" s="9" t="s">
        <v>3021</v>
      </c>
    </row>
    <row r="3016" ht="15.75" customHeight="1">
      <c r="A3016" s="9">
        <v>23678.0</v>
      </c>
      <c r="B3016" s="9" t="s">
        <v>3022</v>
      </c>
    </row>
    <row r="3017" ht="15.75" customHeight="1">
      <c r="A3017" s="9">
        <v>23708.0</v>
      </c>
      <c r="B3017" s="9" t="s">
        <v>3023</v>
      </c>
    </row>
    <row r="3018" ht="15.75" customHeight="1">
      <c r="A3018" s="9">
        <v>23732.0</v>
      </c>
      <c r="B3018" s="9" t="s">
        <v>3024</v>
      </c>
    </row>
    <row r="3019" ht="15.75" customHeight="1">
      <c r="A3019" s="9">
        <v>23746.0</v>
      </c>
      <c r="B3019" s="9" t="s">
        <v>3025</v>
      </c>
    </row>
    <row r="3020" ht="15.75" customHeight="1">
      <c r="A3020" s="9">
        <v>23765.0</v>
      </c>
      <c r="B3020" s="9" t="s">
        <v>3026</v>
      </c>
    </row>
    <row r="3021" ht="15.75" customHeight="1">
      <c r="A3021" s="9">
        <v>23769.0</v>
      </c>
      <c r="B3021" s="9" t="s">
        <v>3027</v>
      </c>
    </row>
    <row r="3022" ht="15.75" customHeight="1">
      <c r="A3022" s="9">
        <v>24137.0</v>
      </c>
      <c r="B3022" s="9" t="s">
        <v>3028</v>
      </c>
    </row>
    <row r="3023" ht="15.75" customHeight="1">
      <c r="A3023" s="9">
        <v>24140.0</v>
      </c>
      <c r="B3023" s="9" t="s">
        <v>3029</v>
      </c>
    </row>
    <row r="3024" ht="15.75" customHeight="1">
      <c r="A3024" s="9">
        <v>24148.0</v>
      </c>
      <c r="B3024" s="9" t="s">
        <v>3030</v>
      </c>
    </row>
    <row r="3025" ht="15.75" customHeight="1">
      <c r="A3025" s="9">
        <v>25763.0</v>
      </c>
      <c r="B3025" s="9" t="s">
        <v>3031</v>
      </c>
    </row>
    <row r="3026" ht="15.75" customHeight="1">
      <c r="A3026" s="9">
        <v>25778.0</v>
      </c>
      <c r="B3026" s="9" t="s">
        <v>3032</v>
      </c>
    </row>
    <row r="3027" ht="15.75" customHeight="1">
      <c r="A3027" s="9">
        <v>25782.0</v>
      </c>
      <c r="B3027" s="9" t="s">
        <v>3033</v>
      </c>
    </row>
    <row r="3028" ht="15.75" customHeight="1">
      <c r="A3028" s="9">
        <v>25792.0</v>
      </c>
      <c r="B3028" s="9" t="s">
        <v>3034</v>
      </c>
    </row>
    <row r="3029" ht="15.75" customHeight="1">
      <c r="A3029" s="9">
        <v>25793.0</v>
      </c>
      <c r="B3029" s="9" t="s">
        <v>3035</v>
      </c>
    </row>
    <row r="3030" ht="15.75" customHeight="1">
      <c r="A3030" s="9">
        <v>25794.0</v>
      </c>
      <c r="B3030" s="9" t="s">
        <v>3036</v>
      </c>
    </row>
    <row r="3031" ht="15.75" customHeight="1">
      <c r="A3031" s="9">
        <v>25802.0</v>
      </c>
      <c r="B3031" s="9" t="s">
        <v>3037</v>
      </c>
    </row>
    <row r="3032" ht="15.75" customHeight="1">
      <c r="A3032" s="9">
        <v>25806.0</v>
      </c>
      <c r="B3032" s="9" t="s">
        <v>3038</v>
      </c>
    </row>
    <row r="3033" ht="15.75" customHeight="1">
      <c r="A3033" s="9">
        <v>25807.0</v>
      </c>
      <c r="B3033" s="9" t="s">
        <v>3039</v>
      </c>
    </row>
    <row r="3034" ht="15.75" customHeight="1">
      <c r="A3034" s="9">
        <v>25814.0</v>
      </c>
      <c r="B3034" s="9" t="s">
        <v>3040</v>
      </c>
    </row>
    <row r="3035" ht="15.75" customHeight="1">
      <c r="A3035" s="9">
        <v>25821.0</v>
      </c>
      <c r="B3035" s="9" t="s">
        <v>3041</v>
      </c>
    </row>
    <row r="3036" ht="15.75" customHeight="1">
      <c r="A3036" s="9">
        <v>25836.0</v>
      </c>
      <c r="B3036" s="9" t="s">
        <v>3042</v>
      </c>
    </row>
    <row r="3037" ht="15.75" customHeight="1">
      <c r="A3037" s="9">
        <v>25839.0</v>
      </c>
      <c r="B3037" s="9" t="s">
        <v>3043</v>
      </c>
    </row>
    <row r="3038" ht="15.75" customHeight="1">
      <c r="A3038" s="9">
        <v>25861.0</v>
      </c>
      <c r="B3038" s="9" t="s">
        <v>3044</v>
      </c>
    </row>
    <row r="3039" ht="15.75" customHeight="1">
      <c r="A3039" s="9">
        <v>25878.0</v>
      </c>
      <c r="B3039" s="9" t="s">
        <v>3045</v>
      </c>
    </row>
    <row r="3040" ht="15.75" customHeight="1">
      <c r="A3040" s="9">
        <v>25885.0</v>
      </c>
      <c r="B3040" s="9" t="s">
        <v>3046</v>
      </c>
    </row>
    <row r="3041" ht="15.75" customHeight="1">
      <c r="A3041" s="9">
        <v>25886.0</v>
      </c>
      <c r="B3041" s="9" t="s">
        <v>3047</v>
      </c>
    </row>
    <row r="3042" ht="15.75" customHeight="1">
      <c r="A3042" s="9">
        <v>25903.0</v>
      </c>
      <c r="B3042" s="9" t="s">
        <v>3048</v>
      </c>
    </row>
    <row r="3043" ht="15.75" customHeight="1">
      <c r="A3043" s="9">
        <v>25909.0</v>
      </c>
      <c r="B3043" s="9" t="s">
        <v>3049</v>
      </c>
    </row>
    <row r="3044" ht="15.75" customHeight="1">
      <c r="A3044" s="9">
        <v>25911.0</v>
      </c>
      <c r="B3044" s="9" t="s">
        <v>3050</v>
      </c>
    </row>
    <row r="3045" ht="15.75" customHeight="1">
      <c r="A3045" s="9">
        <v>25913.0</v>
      </c>
      <c r="B3045" s="9" t="s">
        <v>3051</v>
      </c>
    </row>
    <row r="3046" ht="15.75" customHeight="1">
      <c r="A3046" s="9">
        <v>25914.0</v>
      </c>
      <c r="B3046" s="9" t="s">
        <v>3052</v>
      </c>
    </row>
    <row r="3047" ht="15.75" customHeight="1">
      <c r="A3047" s="9">
        <v>25915.0</v>
      </c>
      <c r="B3047" s="9" t="s">
        <v>3053</v>
      </c>
    </row>
    <row r="3048" ht="15.75" customHeight="1">
      <c r="A3048" s="9">
        <v>25923.0</v>
      </c>
      <c r="B3048" s="9" t="s">
        <v>3054</v>
      </c>
    </row>
    <row r="3049" ht="15.75" customHeight="1">
      <c r="A3049" s="9">
        <v>25925.0</v>
      </c>
      <c r="B3049" s="9" t="s">
        <v>3055</v>
      </c>
    </row>
    <row r="3050" ht="15.75" customHeight="1">
      <c r="A3050" s="9">
        <v>25929.0</v>
      </c>
      <c r="B3050" s="9" t="s">
        <v>3056</v>
      </c>
    </row>
    <row r="3051" ht="15.75" customHeight="1">
      <c r="A3051" s="9">
        <v>25930.0</v>
      </c>
      <c r="B3051" s="9" t="s">
        <v>3057</v>
      </c>
    </row>
    <row r="3052" ht="15.75" customHeight="1">
      <c r="A3052" s="9">
        <v>25932.0</v>
      </c>
      <c r="B3052" s="9" t="s">
        <v>3058</v>
      </c>
    </row>
    <row r="3053" ht="15.75" customHeight="1">
      <c r="A3053" s="9">
        <v>25939.0</v>
      </c>
      <c r="B3053" s="9" t="s">
        <v>3059</v>
      </c>
    </row>
    <row r="3054" ht="15.75" customHeight="1">
      <c r="A3054" s="9">
        <v>25942.0</v>
      </c>
      <c r="B3054" s="9" t="s">
        <v>3060</v>
      </c>
    </row>
    <row r="3055" ht="15.75" customHeight="1">
      <c r="A3055" s="9">
        <v>25945.0</v>
      </c>
      <c r="B3055" s="9" t="s">
        <v>3061</v>
      </c>
    </row>
    <row r="3056" ht="15.75" customHeight="1">
      <c r="A3056" s="9">
        <v>25953.0</v>
      </c>
      <c r="B3056" s="9" t="s">
        <v>3062</v>
      </c>
    </row>
    <row r="3057" ht="15.75" customHeight="1">
      <c r="A3057" s="9">
        <v>25973.0</v>
      </c>
      <c r="B3057" s="9" t="s">
        <v>3063</v>
      </c>
    </row>
    <row r="3058" ht="15.75" customHeight="1">
      <c r="A3058" s="9">
        <v>25974.0</v>
      </c>
      <c r="B3058" s="9" t="s">
        <v>3064</v>
      </c>
    </row>
    <row r="3059" ht="15.75" customHeight="1">
      <c r="A3059" s="9">
        <v>25977.0</v>
      </c>
      <c r="B3059" s="9" t="s">
        <v>3065</v>
      </c>
    </row>
    <row r="3060" ht="15.75" customHeight="1">
      <c r="A3060" s="9">
        <v>25978.0</v>
      </c>
      <c r="B3060" s="9" t="s">
        <v>3066</v>
      </c>
    </row>
    <row r="3061" ht="15.75" customHeight="1">
      <c r="A3061" s="9">
        <v>25980.0</v>
      </c>
      <c r="B3061" s="9" t="s">
        <v>3067</v>
      </c>
    </row>
    <row r="3062" ht="15.75" customHeight="1">
      <c r="A3062" s="9">
        <v>25981.0</v>
      </c>
      <c r="B3062" s="9" t="s">
        <v>3068</v>
      </c>
    </row>
    <row r="3063" ht="15.75" customHeight="1">
      <c r="A3063" s="9">
        <v>25992.0</v>
      </c>
      <c r="B3063" s="9" t="s">
        <v>3069</v>
      </c>
    </row>
    <row r="3064" ht="15.75" customHeight="1">
      <c r="A3064" s="9">
        <v>25998.0</v>
      </c>
      <c r="B3064" s="9" t="s">
        <v>3070</v>
      </c>
    </row>
    <row r="3065" ht="15.75" customHeight="1">
      <c r="A3065" s="9">
        <v>26001.0</v>
      </c>
      <c r="B3065" s="9" t="s">
        <v>3071</v>
      </c>
    </row>
    <row r="3066" ht="15.75" customHeight="1">
      <c r="A3066" s="9">
        <v>26005.0</v>
      </c>
      <c r="B3066" s="9" t="s">
        <v>3072</v>
      </c>
    </row>
    <row r="3067" ht="15.75" customHeight="1">
      <c r="A3067" s="9">
        <v>26011.0</v>
      </c>
      <c r="B3067" s="9" t="s">
        <v>3073</v>
      </c>
    </row>
    <row r="3068" ht="15.75" customHeight="1">
      <c r="A3068" s="9">
        <v>26012.0</v>
      </c>
      <c r="B3068" s="9" t="s">
        <v>3074</v>
      </c>
    </row>
    <row r="3069" ht="15.75" customHeight="1">
      <c r="A3069" s="9">
        <v>26020.0</v>
      </c>
      <c r="B3069" s="9" t="s">
        <v>3075</v>
      </c>
    </row>
    <row r="3070" ht="15.75" customHeight="1">
      <c r="A3070" s="9">
        <v>26024.0</v>
      </c>
      <c r="B3070" s="9" t="s">
        <v>3076</v>
      </c>
    </row>
    <row r="3071" ht="15.75" customHeight="1">
      <c r="A3071" s="9">
        <v>26040.0</v>
      </c>
      <c r="B3071" s="9" t="s">
        <v>3077</v>
      </c>
    </row>
    <row r="3072" ht="15.75" customHeight="1">
      <c r="A3072" s="9">
        <v>26047.0</v>
      </c>
      <c r="B3072" s="9" t="s">
        <v>3078</v>
      </c>
    </row>
    <row r="3073" ht="15.75" customHeight="1">
      <c r="A3073" s="9">
        <v>26050.0</v>
      </c>
      <c r="B3073" s="9" t="s">
        <v>3079</v>
      </c>
    </row>
    <row r="3074" ht="15.75" customHeight="1">
      <c r="A3074" s="9">
        <v>26053.0</v>
      </c>
      <c r="B3074" s="9" t="s">
        <v>3080</v>
      </c>
    </row>
    <row r="3075" ht="15.75" customHeight="1">
      <c r="A3075" s="9">
        <v>26054.0</v>
      </c>
      <c r="B3075" s="9" t="s">
        <v>3081</v>
      </c>
    </row>
    <row r="3076" ht="15.75" customHeight="1">
      <c r="A3076" s="9">
        <v>26056.0</v>
      </c>
      <c r="B3076" s="9" t="s">
        <v>3082</v>
      </c>
    </row>
    <row r="3077" ht="15.75" customHeight="1">
      <c r="A3077" s="9">
        <v>26058.0</v>
      </c>
      <c r="B3077" s="9" t="s">
        <v>3083</v>
      </c>
    </row>
    <row r="3078" ht="15.75" customHeight="1">
      <c r="A3078" s="9">
        <v>26090.0</v>
      </c>
      <c r="B3078" s="9" t="s">
        <v>3084</v>
      </c>
    </row>
    <row r="3079" ht="15.75" customHeight="1">
      <c r="A3079" s="9">
        <v>26092.0</v>
      </c>
      <c r="B3079" s="9" t="s">
        <v>3085</v>
      </c>
    </row>
    <row r="3080" ht="15.75" customHeight="1">
      <c r="A3080" s="9">
        <v>26119.0</v>
      </c>
      <c r="B3080" s="9" t="s">
        <v>3086</v>
      </c>
    </row>
    <row r="3081" ht="15.75" customHeight="1">
      <c r="A3081" s="9">
        <v>26121.0</v>
      </c>
      <c r="B3081" s="9" t="s">
        <v>3087</v>
      </c>
    </row>
    <row r="3082" ht="15.75" customHeight="1">
      <c r="A3082" s="9">
        <v>26123.0</v>
      </c>
      <c r="B3082" s="9" t="s">
        <v>3088</v>
      </c>
    </row>
    <row r="3083" ht="15.75" customHeight="1">
      <c r="A3083" s="9">
        <v>26128.0</v>
      </c>
      <c r="B3083" s="9" t="s">
        <v>3089</v>
      </c>
    </row>
    <row r="3084" ht="15.75" customHeight="1">
      <c r="A3084" s="9">
        <v>26137.0</v>
      </c>
      <c r="B3084" s="9" t="s">
        <v>3090</v>
      </c>
    </row>
    <row r="3085" ht="15.75" customHeight="1">
      <c r="A3085" s="9">
        <v>26146.0</v>
      </c>
      <c r="B3085" s="9" t="s">
        <v>3091</v>
      </c>
    </row>
    <row r="3086" ht="15.75" customHeight="1">
      <c r="A3086" s="9">
        <v>26153.0</v>
      </c>
      <c r="B3086" s="9" t="s">
        <v>3092</v>
      </c>
    </row>
    <row r="3087" ht="15.75" customHeight="1">
      <c r="A3087" s="9">
        <v>26154.0</v>
      </c>
      <c r="B3087" s="9" t="s">
        <v>3093</v>
      </c>
    </row>
    <row r="3088" ht="15.75" customHeight="1">
      <c r="A3088" s="9">
        <v>26160.0</v>
      </c>
      <c r="B3088" s="9" t="s">
        <v>3094</v>
      </c>
    </row>
    <row r="3089" ht="15.75" customHeight="1">
      <c r="A3089" s="9">
        <v>26206.0</v>
      </c>
      <c r="B3089" s="9" t="s">
        <v>3095</v>
      </c>
    </row>
    <row r="3090" ht="15.75" customHeight="1">
      <c r="A3090" s="9">
        <v>26227.0</v>
      </c>
      <c r="B3090" s="9" t="s">
        <v>3096</v>
      </c>
    </row>
    <row r="3091" ht="15.75" customHeight="1">
      <c r="A3091" s="9">
        <v>26229.0</v>
      </c>
      <c r="B3091" s="9" t="s">
        <v>3097</v>
      </c>
    </row>
    <row r="3092" ht="15.75" customHeight="1">
      <c r="A3092" s="9">
        <v>26235.0</v>
      </c>
      <c r="B3092" s="9" t="s">
        <v>3098</v>
      </c>
    </row>
    <row r="3093" ht="15.75" customHeight="1">
      <c r="A3093" s="9">
        <v>26249.0</v>
      </c>
      <c r="B3093" s="9" t="s">
        <v>3099</v>
      </c>
    </row>
    <row r="3094" ht="15.75" customHeight="1">
      <c r="A3094" s="9">
        <v>26258.0</v>
      </c>
      <c r="B3094" s="9" t="s">
        <v>3100</v>
      </c>
    </row>
    <row r="3095" ht="15.75" customHeight="1">
      <c r="A3095" s="9">
        <v>26275.0</v>
      </c>
      <c r="B3095" s="9" t="s">
        <v>3101</v>
      </c>
    </row>
    <row r="3096" ht="15.75" customHeight="1">
      <c r="A3096" s="9">
        <v>26276.0</v>
      </c>
      <c r="B3096" s="9" t="s">
        <v>3102</v>
      </c>
    </row>
    <row r="3097" ht="15.75" customHeight="1">
      <c r="A3097" s="9">
        <v>26277.0</v>
      </c>
      <c r="B3097" s="9" t="s">
        <v>3103</v>
      </c>
    </row>
    <row r="3098" ht="15.75" customHeight="1">
      <c r="A3098" s="9">
        <v>26278.0</v>
      </c>
      <c r="B3098" s="9" t="s">
        <v>3104</v>
      </c>
    </row>
    <row r="3099" ht="15.75" customHeight="1">
      <c r="A3099" s="9">
        <v>26330.0</v>
      </c>
      <c r="B3099" s="9" t="s">
        <v>3105</v>
      </c>
    </row>
    <row r="3100" ht="15.75" customHeight="1">
      <c r="A3100" s="9">
        <v>26353.0</v>
      </c>
      <c r="B3100" s="9" t="s">
        <v>3106</v>
      </c>
    </row>
    <row r="3101" ht="15.75" customHeight="1">
      <c r="A3101" s="9">
        <v>26470.0</v>
      </c>
      <c r="B3101" s="9" t="s">
        <v>3107</v>
      </c>
    </row>
    <row r="3102" ht="15.75" customHeight="1">
      <c r="A3102" s="9">
        <v>26503.0</v>
      </c>
      <c r="B3102" s="9" t="s">
        <v>3108</v>
      </c>
    </row>
    <row r="3103" ht="15.75" customHeight="1">
      <c r="A3103" s="9">
        <v>26504.0</v>
      </c>
      <c r="B3103" s="9" t="s">
        <v>3109</v>
      </c>
    </row>
    <row r="3104" ht="15.75" customHeight="1">
      <c r="A3104" s="9">
        <v>26523.0</v>
      </c>
      <c r="B3104" s="9" t="s">
        <v>3110</v>
      </c>
    </row>
    <row r="3105" ht="15.75" customHeight="1">
      <c r="A3105" s="9">
        <v>26525.0</v>
      </c>
      <c r="B3105" s="9" t="s">
        <v>3111</v>
      </c>
    </row>
    <row r="3106" ht="15.75" customHeight="1">
      <c r="A3106" s="9">
        <v>26528.0</v>
      </c>
      <c r="B3106" s="9" t="s">
        <v>3112</v>
      </c>
    </row>
    <row r="3107" ht="15.75" customHeight="1">
      <c r="A3107" s="9">
        <v>26576.0</v>
      </c>
      <c r="B3107" s="9" t="s">
        <v>3113</v>
      </c>
    </row>
    <row r="3108" ht="15.75" customHeight="1">
      <c r="A3108" s="9">
        <v>26580.0</v>
      </c>
      <c r="B3108" s="9" t="s">
        <v>3114</v>
      </c>
    </row>
    <row r="3109" ht="15.75" customHeight="1">
      <c r="A3109" s="9">
        <v>26585.0</v>
      </c>
      <c r="B3109" s="9" t="s">
        <v>3115</v>
      </c>
    </row>
    <row r="3110" ht="15.75" customHeight="1">
      <c r="A3110" s="9">
        <v>26589.0</v>
      </c>
      <c r="B3110" s="9" t="s">
        <v>3116</v>
      </c>
    </row>
    <row r="3111" ht="15.75" customHeight="1">
      <c r="A3111" s="9">
        <v>26610.0</v>
      </c>
      <c r="B3111" s="9" t="s">
        <v>3117</v>
      </c>
    </row>
    <row r="3112" ht="15.75" customHeight="1">
      <c r="A3112" s="9">
        <v>26873.0</v>
      </c>
      <c r="B3112" s="9" t="s">
        <v>3118</v>
      </c>
    </row>
    <row r="3113" ht="15.75" customHeight="1">
      <c r="A3113" s="9">
        <v>26960.0</v>
      </c>
      <c r="B3113" s="9" t="s">
        <v>3119</v>
      </c>
    </row>
    <row r="3114" ht="15.75" customHeight="1">
      <c r="A3114" s="9">
        <v>27010.0</v>
      </c>
      <c r="B3114" s="9" t="s">
        <v>3120</v>
      </c>
    </row>
    <row r="3115" ht="15.75" customHeight="1">
      <c r="A3115" s="9">
        <v>27019.0</v>
      </c>
      <c r="B3115" s="9" t="s">
        <v>3121</v>
      </c>
    </row>
    <row r="3116" ht="15.75" customHeight="1">
      <c r="A3116" s="9">
        <v>27030.0</v>
      </c>
      <c r="B3116" s="9" t="s">
        <v>3122</v>
      </c>
    </row>
    <row r="3117" ht="15.75" customHeight="1">
      <c r="A3117" s="9">
        <v>27031.0</v>
      </c>
      <c r="B3117" s="9" t="s">
        <v>3123</v>
      </c>
    </row>
    <row r="3118" ht="15.75" customHeight="1">
      <c r="A3118" s="9">
        <v>27032.0</v>
      </c>
      <c r="B3118" s="9" t="s">
        <v>3124</v>
      </c>
    </row>
    <row r="3119" ht="15.75" customHeight="1">
      <c r="A3119" s="9">
        <v>27034.0</v>
      </c>
      <c r="B3119" s="9" t="s">
        <v>3125</v>
      </c>
    </row>
    <row r="3120" ht="15.75" customHeight="1">
      <c r="A3120" s="9">
        <v>27035.0</v>
      </c>
      <c r="B3120" s="9" t="s">
        <v>3126</v>
      </c>
    </row>
    <row r="3121" ht="15.75" customHeight="1">
      <c r="A3121" s="9">
        <v>27044.0</v>
      </c>
      <c r="B3121" s="9" t="s">
        <v>3127</v>
      </c>
    </row>
    <row r="3122" ht="15.75" customHeight="1">
      <c r="A3122" s="9">
        <v>27063.0</v>
      </c>
      <c r="B3122" s="9" t="s">
        <v>3128</v>
      </c>
    </row>
    <row r="3123" ht="15.75" customHeight="1">
      <c r="A3123" s="9">
        <v>27068.0</v>
      </c>
      <c r="B3123" s="9" t="s">
        <v>3129</v>
      </c>
    </row>
    <row r="3124" ht="15.75" customHeight="1">
      <c r="A3124" s="9">
        <v>27074.0</v>
      </c>
      <c r="B3124" s="9" t="s">
        <v>3130</v>
      </c>
    </row>
    <row r="3125" ht="15.75" customHeight="1">
      <c r="A3125" s="9">
        <v>27077.0</v>
      </c>
      <c r="B3125" s="9" t="s">
        <v>3131</v>
      </c>
    </row>
    <row r="3126" ht="15.75" customHeight="1">
      <c r="A3126" s="9">
        <v>27085.0</v>
      </c>
      <c r="B3126" s="9" t="s">
        <v>3132</v>
      </c>
    </row>
    <row r="3127" ht="15.75" customHeight="1">
      <c r="A3127" s="9">
        <v>27086.0</v>
      </c>
      <c r="B3127" s="9" t="s">
        <v>3133</v>
      </c>
    </row>
    <row r="3128" ht="15.75" customHeight="1">
      <c r="A3128" s="9">
        <v>27089.0</v>
      </c>
      <c r="B3128" s="9" t="s">
        <v>3134</v>
      </c>
    </row>
    <row r="3129" ht="15.75" customHeight="1">
      <c r="A3129" s="9">
        <v>27095.0</v>
      </c>
      <c r="B3129" s="9" t="s">
        <v>3135</v>
      </c>
    </row>
    <row r="3130" ht="15.75" customHeight="1">
      <c r="A3130" s="9">
        <v>27115.0</v>
      </c>
      <c r="B3130" s="9" t="s">
        <v>3136</v>
      </c>
    </row>
    <row r="3131" ht="15.75" customHeight="1">
      <c r="A3131" s="9">
        <v>27125.0</v>
      </c>
      <c r="B3131" s="9" t="s">
        <v>3137</v>
      </c>
    </row>
    <row r="3132" ht="15.75" customHeight="1">
      <c r="A3132" s="9">
        <v>27129.0</v>
      </c>
      <c r="B3132" s="9" t="s">
        <v>3138</v>
      </c>
    </row>
    <row r="3133" ht="15.75" customHeight="1">
      <c r="A3133" s="9">
        <v>27130.0</v>
      </c>
      <c r="B3133" s="9" t="s">
        <v>3139</v>
      </c>
    </row>
    <row r="3134" ht="15.75" customHeight="1">
      <c r="A3134" s="9">
        <v>27133.0</v>
      </c>
      <c r="B3134" s="9" t="s">
        <v>3140</v>
      </c>
    </row>
    <row r="3135" ht="15.75" customHeight="1">
      <c r="A3135" s="9">
        <v>27145.0</v>
      </c>
      <c r="B3135" s="9" t="s">
        <v>3141</v>
      </c>
    </row>
    <row r="3136" ht="15.75" customHeight="1">
      <c r="A3136" s="9">
        <v>27152.0</v>
      </c>
      <c r="B3136" s="9" t="s">
        <v>3142</v>
      </c>
    </row>
    <row r="3137" ht="15.75" customHeight="1">
      <c r="A3137" s="9">
        <v>27164.0</v>
      </c>
      <c r="B3137" s="9" t="s">
        <v>3143</v>
      </c>
    </row>
    <row r="3138" ht="15.75" customHeight="1">
      <c r="A3138" s="9">
        <v>27190.0</v>
      </c>
      <c r="B3138" s="9" t="s">
        <v>3144</v>
      </c>
    </row>
    <row r="3139" ht="15.75" customHeight="1">
      <c r="A3139" s="9">
        <v>27197.0</v>
      </c>
      <c r="B3139" s="9" t="s">
        <v>3145</v>
      </c>
    </row>
    <row r="3140" ht="15.75" customHeight="1">
      <c r="A3140" s="9">
        <v>27229.0</v>
      </c>
      <c r="B3140" s="9" t="s">
        <v>3146</v>
      </c>
    </row>
    <row r="3141" ht="15.75" customHeight="1">
      <c r="A3141" s="9">
        <v>27235.0</v>
      </c>
      <c r="B3141" s="9" t="s">
        <v>3147</v>
      </c>
    </row>
    <row r="3142" ht="15.75" customHeight="1">
      <c r="A3142" s="9">
        <v>27241.0</v>
      </c>
      <c r="B3142" s="9" t="s">
        <v>3148</v>
      </c>
    </row>
    <row r="3143" ht="15.75" customHeight="1">
      <c r="A3143" s="9">
        <v>27245.0</v>
      </c>
      <c r="B3143" s="9" t="s">
        <v>3149</v>
      </c>
    </row>
    <row r="3144" ht="15.75" customHeight="1">
      <c r="A3144" s="9">
        <v>27247.0</v>
      </c>
      <c r="B3144" s="9" t="s">
        <v>3150</v>
      </c>
    </row>
    <row r="3145" ht="15.75" customHeight="1">
      <c r="A3145" s="9">
        <v>27249.0</v>
      </c>
      <c r="B3145" s="9" t="s">
        <v>3151</v>
      </c>
    </row>
    <row r="3146" ht="15.75" customHeight="1">
      <c r="A3146" s="9">
        <v>27252.0</v>
      </c>
      <c r="B3146" s="9" t="s">
        <v>3152</v>
      </c>
    </row>
    <row r="3147" ht="15.75" customHeight="1">
      <c r="A3147" s="9">
        <v>27255.0</v>
      </c>
      <c r="B3147" s="9" t="s">
        <v>3153</v>
      </c>
    </row>
    <row r="3148" ht="15.75" customHeight="1">
      <c r="A3148" s="9">
        <v>27286.0</v>
      </c>
      <c r="B3148" s="9" t="s">
        <v>3154</v>
      </c>
    </row>
    <row r="3149" ht="15.75" customHeight="1">
      <c r="A3149" s="9">
        <v>27295.0</v>
      </c>
      <c r="B3149" s="9" t="s">
        <v>3155</v>
      </c>
    </row>
    <row r="3150" ht="15.75" customHeight="1">
      <c r="A3150" s="9">
        <v>27315.0</v>
      </c>
      <c r="B3150" s="9" t="s">
        <v>3156</v>
      </c>
    </row>
    <row r="3151" ht="15.75" customHeight="1">
      <c r="A3151" s="9">
        <v>27319.0</v>
      </c>
      <c r="B3151" s="9" t="s">
        <v>3157</v>
      </c>
    </row>
    <row r="3152" ht="15.75" customHeight="1">
      <c r="A3152" s="9">
        <v>27328.0</v>
      </c>
      <c r="B3152" s="9" t="s">
        <v>3158</v>
      </c>
    </row>
    <row r="3153" ht="15.75" customHeight="1">
      <c r="A3153" s="9">
        <v>27429.0</v>
      </c>
      <c r="B3153" s="9" t="s">
        <v>3159</v>
      </c>
    </row>
    <row r="3154" ht="15.75" customHeight="1">
      <c r="A3154" s="9">
        <v>27445.0</v>
      </c>
      <c r="B3154" s="9" t="s">
        <v>3160</v>
      </c>
    </row>
    <row r="3155" ht="15.75" customHeight="1">
      <c r="A3155" s="9">
        <v>28234.0</v>
      </c>
      <c r="B3155" s="9" t="s">
        <v>3161</v>
      </c>
    </row>
    <row r="3156" ht="15.75" customHeight="1">
      <c r="A3156" s="9">
        <v>28514.0</v>
      </c>
      <c r="B3156" s="9" t="s">
        <v>3162</v>
      </c>
    </row>
    <row r="3157" ht="15.75" customHeight="1">
      <c r="A3157" s="9">
        <v>28952.0</v>
      </c>
      <c r="B3157" s="9" t="s">
        <v>3163</v>
      </c>
    </row>
    <row r="3158" ht="15.75" customHeight="1">
      <c r="A3158" s="9">
        <v>28954.0</v>
      </c>
      <c r="B3158" s="9" t="s">
        <v>3164</v>
      </c>
    </row>
    <row r="3159" ht="15.75" customHeight="1">
      <c r="A3159" s="9">
        <v>28960.0</v>
      </c>
      <c r="B3159" s="9" t="s">
        <v>3165</v>
      </c>
    </row>
    <row r="3160" ht="15.75" customHeight="1">
      <c r="A3160" s="9">
        <v>28962.0</v>
      </c>
      <c r="B3160" s="9" t="s">
        <v>3166</v>
      </c>
    </row>
    <row r="3161" ht="15.75" customHeight="1">
      <c r="A3161" s="9">
        <v>28976.0</v>
      </c>
      <c r="B3161" s="9" t="s">
        <v>3167</v>
      </c>
    </row>
    <row r="3162" ht="15.75" customHeight="1">
      <c r="A3162" s="9">
        <v>28982.0</v>
      </c>
      <c r="B3162" s="9" t="s">
        <v>3168</v>
      </c>
    </row>
    <row r="3163" ht="15.75" customHeight="1">
      <c r="A3163" s="9">
        <v>29058.0</v>
      </c>
      <c r="B3163" s="9" t="s">
        <v>3169</v>
      </c>
    </row>
    <row r="3164" ht="15.75" customHeight="1">
      <c r="A3164" s="9">
        <v>29071.0</v>
      </c>
      <c r="B3164" s="9" t="s">
        <v>3170</v>
      </c>
    </row>
    <row r="3165" ht="15.75" customHeight="1">
      <c r="A3165" s="9">
        <v>29072.0</v>
      </c>
      <c r="B3165" s="9" t="s">
        <v>3171</v>
      </c>
    </row>
    <row r="3166" ht="15.75" customHeight="1">
      <c r="A3166" s="9">
        <v>29078.0</v>
      </c>
      <c r="B3166" s="9" t="s">
        <v>3172</v>
      </c>
    </row>
    <row r="3167" ht="15.75" customHeight="1">
      <c r="A3167" s="9">
        <v>29098.0</v>
      </c>
      <c r="B3167" s="9" t="s">
        <v>3173</v>
      </c>
    </row>
    <row r="3168" ht="15.75" customHeight="1">
      <c r="A3168" s="9">
        <v>29102.0</v>
      </c>
      <c r="B3168" s="9" t="s">
        <v>3174</v>
      </c>
    </row>
    <row r="3169" ht="15.75" customHeight="1">
      <c r="A3169" s="9">
        <v>29109.0</v>
      </c>
      <c r="B3169" s="9" t="s">
        <v>3175</v>
      </c>
    </row>
    <row r="3170" ht="15.75" customHeight="1">
      <c r="A3170" s="9">
        <v>29110.0</v>
      </c>
      <c r="B3170" s="9" t="s">
        <v>3176</v>
      </c>
    </row>
    <row r="3171" ht="15.75" customHeight="1">
      <c r="A3171" s="9">
        <v>29119.0</v>
      </c>
      <c r="B3171" s="9" t="s">
        <v>3177</v>
      </c>
    </row>
    <row r="3172" ht="15.75" customHeight="1">
      <c r="A3172" s="9">
        <v>29123.0</v>
      </c>
      <c r="B3172" s="9" t="s">
        <v>3178</v>
      </c>
    </row>
    <row r="3173" ht="15.75" customHeight="1">
      <c r="A3173" s="9">
        <v>29760.0</v>
      </c>
      <c r="B3173" s="9" t="s">
        <v>3179</v>
      </c>
    </row>
    <row r="3174" ht="15.75" customHeight="1">
      <c r="A3174" s="9">
        <v>29775.0</v>
      </c>
      <c r="B3174" s="9" t="s">
        <v>3180</v>
      </c>
    </row>
    <row r="3175" ht="15.75" customHeight="1">
      <c r="A3175" s="9">
        <v>29789.0</v>
      </c>
      <c r="B3175" s="9" t="s">
        <v>3181</v>
      </c>
    </row>
    <row r="3176" ht="15.75" customHeight="1">
      <c r="A3176" s="9">
        <v>29801.0</v>
      </c>
      <c r="B3176" s="9" t="s">
        <v>3182</v>
      </c>
    </row>
    <row r="3177" ht="15.75" customHeight="1">
      <c r="A3177" s="9">
        <v>29851.0</v>
      </c>
      <c r="B3177" s="9" t="s">
        <v>3183</v>
      </c>
    </row>
    <row r="3178" ht="15.75" customHeight="1">
      <c r="A3178" s="9">
        <v>29855.0</v>
      </c>
      <c r="B3178" s="9" t="s">
        <v>3184</v>
      </c>
    </row>
    <row r="3179" ht="15.75" customHeight="1">
      <c r="A3179" s="9">
        <v>29887.0</v>
      </c>
      <c r="B3179" s="9" t="s">
        <v>3185</v>
      </c>
    </row>
    <row r="3180" ht="15.75" customHeight="1">
      <c r="A3180" s="9">
        <v>29893.0</v>
      </c>
      <c r="B3180" s="9" t="s">
        <v>3186</v>
      </c>
    </row>
    <row r="3181" ht="15.75" customHeight="1">
      <c r="A3181" s="9">
        <v>29895.0</v>
      </c>
      <c r="B3181" s="9" t="s">
        <v>3187</v>
      </c>
    </row>
    <row r="3182" ht="15.75" customHeight="1">
      <c r="A3182" s="9">
        <v>29899.0</v>
      </c>
      <c r="B3182" s="9" t="s">
        <v>3188</v>
      </c>
    </row>
    <row r="3183" ht="15.75" customHeight="1">
      <c r="A3183" s="9">
        <v>29914.0</v>
      </c>
      <c r="B3183" s="9" t="s">
        <v>3189</v>
      </c>
    </row>
    <row r="3184" ht="15.75" customHeight="1">
      <c r="A3184" s="9">
        <v>29920.0</v>
      </c>
      <c r="B3184" s="9" t="s">
        <v>3190</v>
      </c>
    </row>
    <row r="3185" ht="15.75" customHeight="1">
      <c r="A3185" s="9">
        <v>29925.0</v>
      </c>
      <c r="B3185" s="9" t="s">
        <v>3191</v>
      </c>
    </row>
    <row r="3186" ht="15.75" customHeight="1">
      <c r="A3186" s="9">
        <v>29926.0</v>
      </c>
      <c r="B3186" s="9" t="s">
        <v>3192</v>
      </c>
    </row>
    <row r="3187" ht="15.75" customHeight="1">
      <c r="A3187" s="9">
        <v>29927.0</v>
      </c>
      <c r="B3187" s="9" t="s">
        <v>3193</v>
      </c>
    </row>
    <row r="3188" ht="15.75" customHeight="1">
      <c r="A3188" s="9">
        <v>29929.0</v>
      </c>
      <c r="B3188" s="9" t="s">
        <v>3194</v>
      </c>
    </row>
    <row r="3189" ht="15.75" customHeight="1">
      <c r="A3189" s="9">
        <v>29930.0</v>
      </c>
      <c r="B3189" s="9" t="s">
        <v>3195</v>
      </c>
    </row>
    <row r="3190" ht="15.75" customHeight="1">
      <c r="A3190" s="9">
        <v>29940.0</v>
      </c>
      <c r="B3190" s="9" t="s">
        <v>3196</v>
      </c>
    </row>
    <row r="3191" ht="15.75" customHeight="1">
      <c r="A3191" s="9">
        <v>29953.0</v>
      </c>
      <c r="B3191" s="9" t="s">
        <v>3197</v>
      </c>
    </row>
    <row r="3192" ht="15.75" customHeight="1">
      <c r="A3192" s="9">
        <v>29954.0</v>
      </c>
      <c r="B3192" s="9" t="s">
        <v>3198</v>
      </c>
    </row>
    <row r="3193" ht="15.75" customHeight="1">
      <c r="A3193" s="9">
        <v>29957.0</v>
      </c>
      <c r="B3193" s="9" t="s">
        <v>3199</v>
      </c>
    </row>
    <row r="3194" ht="15.75" customHeight="1">
      <c r="A3194" s="9">
        <v>29958.0</v>
      </c>
      <c r="B3194" s="9" t="s">
        <v>3200</v>
      </c>
    </row>
    <row r="3195" ht="15.75" customHeight="1">
      <c r="A3195" s="9">
        <v>29968.0</v>
      </c>
      <c r="B3195" s="9" t="s">
        <v>3201</v>
      </c>
    </row>
    <row r="3196" ht="15.75" customHeight="1">
      <c r="A3196" s="9">
        <v>29978.0</v>
      </c>
      <c r="B3196" s="9" t="s">
        <v>3202</v>
      </c>
    </row>
    <row r="3197" ht="15.75" customHeight="1">
      <c r="A3197" s="9">
        <v>29979.0</v>
      </c>
      <c r="B3197" s="9" t="s">
        <v>3203</v>
      </c>
    </row>
    <row r="3198" ht="15.75" customHeight="1">
      <c r="A3198" s="9">
        <v>29980.0</v>
      </c>
      <c r="B3198" s="9" t="s">
        <v>3204</v>
      </c>
    </row>
    <row r="3199" ht="15.75" customHeight="1">
      <c r="A3199" s="9">
        <v>30008.0</v>
      </c>
      <c r="B3199" s="9" t="s">
        <v>3205</v>
      </c>
    </row>
    <row r="3200" ht="15.75" customHeight="1">
      <c r="A3200" s="9">
        <v>30011.0</v>
      </c>
      <c r="B3200" s="9" t="s">
        <v>3206</v>
      </c>
    </row>
    <row r="3201" ht="15.75" customHeight="1">
      <c r="A3201" s="9">
        <v>30061.0</v>
      </c>
      <c r="B3201" s="9" t="s">
        <v>3207</v>
      </c>
    </row>
    <row r="3202" ht="15.75" customHeight="1">
      <c r="A3202" s="9">
        <v>30062.0</v>
      </c>
      <c r="B3202" s="9" t="s">
        <v>3208</v>
      </c>
    </row>
    <row r="3203" ht="15.75" customHeight="1">
      <c r="A3203" s="9">
        <v>30813.0</v>
      </c>
      <c r="B3203" s="9" t="s">
        <v>3209</v>
      </c>
    </row>
    <row r="3204" ht="15.75" customHeight="1">
      <c r="A3204" s="9">
        <v>30817.0</v>
      </c>
      <c r="B3204" s="9" t="s">
        <v>3210</v>
      </c>
    </row>
    <row r="3205" ht="15.75" customHeight="1">
      <c r="A3205" s="9">
        <v>30827.0</v>
      </c>
      <c r="B3205" s="9" t="s">
        <v>3211</v>
      </c>
    </row>
    <row r="3206" ht="15.75" customHeight="1">
      <c r="A3206" s="9">
        <v>30851.0</v>
      </c>
      <c r="B3206" s="9" t="s">
        <v>3212</v>
      </c>
    </row>
    <row r="3207" ht="15.75" customHeight="1">
      <c r="A3207" s="9">
        <v>49855.0</v>
      </c>
      <c r="B3207" s="9" t="s">
        <v>3213</v>
      </c>
    </row>
    <row r="3208" ht="15.75" customHeight="1">
      <c r="A3208" s="9">
        <v>50484.0</v>
      </c>
      <c r="B3208" s="9" t="s">
        <v>3214</v>
      </c>
    </row>
    <row r="3209" ht="15.75" customHeight="1">
      <c r="A3209" s="9">
        <v>50485.0</v>
      </c>
      <c r="B3209" s="9" t="s">
        <v>3215</v>
      </c>
    </row>
    <row r="3210" ht="15.75" customHeight="1">
      <c r="A3210" s="9">
        <v>50506.0</v>
      </c>
      <c r="B3210" s="9" t="s">
        <v>3216</v>
      </c>
    </row>
    <row r="3211" ht="15.75" customHeight="1">
      <c r="A3211" s="9">
        <v>50509.0</v>
      </c>
      <c r="B3211" s="9" t="s">
        <v>3217</v>
      </c>
    </row>
    <row r="3212" ht="15.75" customHeight="1">
      <c r="A3212" s="9">
        <v>50511.0</v>
      </c>
      <c r="B3212" s="9" t="s">
        <v>3218</v>
      </c>
    </row>
    <row r="3213" ht="15.75" customHeight="1">
      <c r="A3213" s="9">
        <v>50515.0</v>
      </c>
      <c r="B3213" s="9" t="s">
        <v>3219</v>
      </c>
    </row>
    <row r="3214" ht="15.75" customHeight="1">
      <c r="A3214" s="9">
        <v>50615.0</v>
      </c>
      <c r="B3214" s="9" t="s">
        <v>3220</v>
      </c>
    </row>
    <row r="3215" ht="15.75" customHeight="1">
      <c r="A3215" s="9">
        <v>50617.0</v>
      </c>
      <c r="B3215" s="9" t="s">
        <v>3221</v>
      </c>
    </row>
    <row r="3216" ht="15.75" customHeight="1">
      <c r="A3216" s="9">
        <v>50618.0</v>
      </c>
      <c r="B3216" s="9" t="s">
        <v>3222</v>
      </c>
    </row>
    <row r="3217" ht="15.75" customHeight="1">
      <c r="A3217" s="9">
        <v>50628.0</v>
      </c>
      <c r="B3217" s="9" t="s">
        <v>3223</v>
      </c>
    </row>
    <row r="3218" ht="15.75" customHeight="1">
      <c r="A3218" s="9">
        <v>50640.0</v>
      </c>
      <c r="B3218" s="9" t="s">
        <v>3224</v>
      </c>
    </row>
    <row r="3219" ht="15.75" customHeight="1">
      <c r="A3219" s="9">
        <v>50651.0</v>
      </c>
      <c r="B3219" s="9" t="s">
        <v>3225</v>
      </c>
    </row>
    <row r="3220" ht="15.75" customHeight="1">
      <c r="A3220" s="9">
        <v>50674.0</v>
      </c>
      <c r="B3220" s="9" t="s">
        <v>3226</v>
      </c>
    </row>
    <row r="3221" ht="15.75" customHeight="1">
      <c r="A3221" s="9">
        <v>50717.0</v>
      </c>
      <c r="B3221" s="9" t="s">
        <v>3227</v>
      </c>
    </row>
    <row r="3222" ht="15.75" customHeight="1">
      <c r="A3222" s="9">
        <v>50801.0</v>
      </c>
      <c r="B3222" s="9" t="s">
        <v>3228</v>
      </c>
    </row>
    <row r="3223" ht="15.75" customHeight="1">
      <c r="A3223" s="9">
        <v>50814.0</v>
      </c>
      <c r="B3223" s="9" t="s">
        <v>3229</v>
      </c>
    </row>
    <row r="3224" ht="15.75" customHeight="1">
      <c r="A3224" s="9">
        <v>50846.0</v>
      </c>
      <c r="B3224" s="9" t="s">
        <v>3230</v>
      </c>
    </row>
    <row r="3225" ht="15.75" customHeight="1">
      <c r="A3225" s="9">
        <v>50863.0</v>
      </c>
      <c r="B3225" s="9" t="s">
        <v>3231</v>
      </c>
    </row>
    <row r="3226" ht="15.75" customHeight="1">
      <c r="A3226" s="9">
        <v>50937.0</v>
      </c>
      <c r="B3226" s="9" t="s">
        <v>3232</v>
      </c>
    </row>
    <row r="3227" ht="15.75" customHeight="1">
      <c r="A3227" s="9">
        <v>50939.0</v>
      </c>
      <c r="B3227" s="9" t="s">
        <v>3233</v>
      </c>
    </row>
    <row r="3228" ht="15.75" customHeight="1">
      <c r="A3228" s="9">
        <v>50940.0</v>
      </c>
      <c r="B3228" s="9" t="s">
        <v>3234</v>
      </c>
    </row>
    <row r="3229" ht="15.75" customHeight="1">
      <c r="A3229" s="9">
        <v>50943.0</v>
      </c>
      <c r="B3229" s="9" t="s">
        <v>3235</v>
      </c>
    </row>
    <row r="3230" ht="15.75" customHeight="1">
      <c r="A3230" s="9">
        <v>50944.0</v>
      </c>
      <c r="B3230" s="9" t="s">
        <v>3236</v>
      </c>
    </row>
    <row r="3231" ht="15.75" customHeight="1">
      <c r="A3231" s="9">
        <v>50945.0</v>
      </c>
      <c r="B3231" s="9" t="s">
        <v>3237</v>
      </c>
    </row>
    <row r="3232" ht="15.75" customHeight="1">
      <c r="A3232" s="9">
        <v>50964.0</v>
      </c>
      <c r="B3232" s="9" t="s">
        <v>3238</v>
      </c>
    </row>
    <row r="3233" ht="15.75" customHeight="1">
      <c r="A3233" s="9">
        <v>51004.0</v>
      </c>
      <c r="B3233" s="9" t="s">
        <v>3239</v>
      </c>
    </row>
    <row r="3234" ht="15.75" customHeight="1">
      <c r="A3234" s="9">
        <v>51008.0</v>
      </c>
      <c r="B3234" s="9" t="s">
        <v>3240</v>
      </c>
    </row>
    <row r="3235" ht="15.75" customHeight="1">
      <c r="A3235" s="9">
        <v>51010.0</v>
      </c>
      <c r="B3235" s="9" t="s">
        <v>3241</v>
      </c>
    </row>
    <row r="3236" ht="15.75" customHeight="1">
      <c r="A3236" s="9">
        <v>51021.0</v>
      </c>
      <c r="B3236" s="9" t="s">
        <v>3242</v>
      </c>
    </row>
    <row r="3237" ht="15.75" customHeight="1">
      <c r="A3237" s="9">
        <v>51025.0</v>
      </c>
      <c r="B3237" s="9" t="s">
        <v>3243</v>
      </c>
    </row>
    <row r="3238" ht="15.75" customHeight="1">
      <c r="A3238" s="9">
        <v>51057.0</v>
      </c>
      <c r="B3238" s="9" t="s">
        <v>3244</v>
      </c>
    </row>
    <row r="3239" ht="15.75" customHeight="1">
      <c r="A3239" s="9">
        <v>51062.0</v>
      </c>
      <c r="B3239" s="9" t="s">
        <v>3245</v>
      </c>
    </row>
    <row r="3240" ht="15.75" customHeight="1">
      <c r="A3240" s="9">
        <v>51067.0</v>
      </c>
      <c r="B3240" s="9" t="s">
        <v>3246</v>
      </c>
    </row>
    <row r="3241" ht="15.75" customHeight="1">
      <c r="A3241" s="9">
        <v>51068.0</v>
      </c>
      <c r="B3241" s="9" t="s">
        <v>3247</v>
      </c>
    </row>
    <row r="3242" ht="15.75" customHeight="1">
      <c r="A3242" s="9">
        <v>51075.0</v>
      </c>
      <c r="B3242" s="9" t="s">
        <v>3248</v>
      </c>
    </row>
    <row r="3243" ht="15.75" customHeight="1">
      <c r="A3243" s="9">
        <v>51079.0</v>
      </c>
      <c r="B3243" s="9" t="s">
        <v>3249</v>
      </c>
    </row>
    <row r="3244" ht="15.75" customHeight="1">
      <c r="A3244" s="9">
        <v>51081.0</v>
      </c>
      <c r="B3244" s="9" t="s">
        <v>3250</v>
      </c>
    </row>
    <row r="3245" ht="15.75" customHeight="1">
      <c r="A3245" s="9">
        <v>51082.0</v>
      </c>
      <c r="B3245" s="9" t="s">
        <v>3251</v>
      </c>
    </row>
    <row r="3246" ht="15.75" customHeight="1">
      <c r="A3246" s="9">
        <v>51083.0</v>
      </c>
      <c r="B3246" s="9" t="s">
        <v>3252</v>
      </c>
    </row>
    <row r="3247" ht="15.75" customHeight="1">
      <c r="A3247" s="9">
        <v>51085.0</v>
      </c>
      <c r="B3247" s="9" t="s">
        <v>3253</v>
      </c>
    </row>
    <row r="3248" ht="15.75" customHeight="1">
      <c r="A3248" s="9">
        <v>51091.0</v>
      </c>
      <c r="B3248" s="9" t="s">
        <v>3254</v>
      </c>
    </row>
    <row r="3249" ht="15.75" customHeight="1">
      <c r="A3249" s="9">
        <v>51095.0</v>
      </c>
      <c r="B3249" s="9" t="s">
        <v>3255</v>
      </c>
    </row>
    <row r="3250" ht="15.75" customHeight="1">
      <c r="A3250" s="9">
        <v>51098.0</v>
      </c>
      <c r="B3250" s="9" t="s">
        <v>3256</v>
      </c>
    </row>
    <row r="3251" ht="15.75" customHeight="1">
      <c r="A3251" s="9">
        <v>51099.0</v>
      </c>
      <c r="B3251" s="9" t="s">
        <v>3257</v>
      </c>
    </row>
    <row r="3252" ht="15.75" customHeight="1">
      <c r="A3252" s="9">
        <v>51102.0</v>
      </c>
      <c r="B3252" s="9" t="s">
        <v>3258</v>
      </c>
    </row>
    <row r="3253" ht="15.75" customHeight="1">
      <c r="A3253" s="9">
        <v>51103.0</v>
      </c>
      <c r="B3253" s="9" t="s">
        <v>3259</v>
      </c>
    </row>
    <row r="3254" ht="15.75" customHeight="1">
      <c r="A3254" s="9">
        <v>51109.0</v>
      </c>
      <c r="B3254" s="9" t="s">
        <v>3260</v>
      </c>
    </row>
    <row r="3255" ht="15.75" customHeight="1">
      <c r="A3255" s="9">
        <v>51111.0</v>
      </c>
      <c r="B3255" s="9" t="s">
        <v>3261</v>
      </c>
    </row>
    <row r="3256" ht="15.75" customHeight="1">
      <c r="A3256" s="9">
        <v>51112.0</v>
      </c>
      <c r="B3256" s="9" t="s">
        <v>3262</v>
      </c>
    </row>
    <row r="3257" ht="15.75" customHeight="1">
      <c r="A3257" s="9">
        <v>51114.0</v>
      </c>
      <c r="B3257" s="9" t="s">
        <v>3263</v>
      </c>
    </row>
    <row r="3258" ht="15.75" customHeight="1">
      <c r="A3258" s="9">
        <v>51117.0</v>
      </c>
      <c r="B3258" s="9" t="s">
        <v>3264</v>
      </c>
    </row>
    <row r="3259" ht="15.75" customHeight="1">
      <c r="A3259" s="9">
        <v>51119.0</v>
      </c>
      <c r="B3259" s="9" t="s">
        <v>3265</v>
      </c>
    </row>
    <row r="3260" ht="15.75" customHeight="1">
      <c r="A3260" s="9">
        <v>51124.0</v>
      </c>
      <c r="B3260" s="9" t="s">
        <v>3266</v>
      </c>
    </row>
    <row r="3261" ht="15.75" customHeight="1">
      <c r="A3261" s="9">
        <v>51128.0</v>
      </c>
      <c r="B3261" s="9" t="s">
        <v>3267</v>
      </c>
    </row>
    <row r="3262" ht="15.75" customHeight="1">
      <c r="A3262" s="9">
        <v>51132.0</v>
      </c>
      <c r="B3262" s="9" t="s">
        <v>3268</v>
      </c>
    </row>
    <row r="3263" ht="15.75" customHeight="1">
      <c r="A3263" s="9">
        <v>51133.0</v>
      </c>
      <c r="B3263" s="9" t="s">
        <v>3269</v>
      </c>
    </row>
    <row r="3264" ht="15.75" customHeight="1">
      <c r="A3264" s="9">
        <v>51134.0</v>
      </c>
      <c r="B3264" s="9" t="s">
        <v>3270</v>
      </c>
    </row>
    <row r="3265" ht="15.75" customHeight="1">
      <c r="A3265" s="9">
        <v>51135.0</v>
      </c>
      <c r="B3265" s="9" t="s">
        <v>3271</v>
      </c>
    </row>
    <row r="3266" ht="15.75" customHeight="1">
      <c r="A3266" s="9">
        <v>51143.0</v>
      </c>
      <c r="B3266" s="9" t="s">
        <v>3272</v>
      </c>
    </row>
    <row r="3267" ht="15.75" customHeight="1">
      <c r="A3267" s="9">
        <v>51147.0</v>
      </c>
      <c r="B3267" s="9" t="s">
        <v>3273</v>
      </c>
    </row>
    <row r="3268" ht="15.75" customHeight="1">
      <c r="A3268" s="9">
        <v>51151.0</v>
      </c>
      <c r="B3268" s="9" t="s">
        <v>3274</v>
      </c>
    </row>
    <row r="3269" ht="15.75" customHeight="1">
      <c r="A3269" s="9">
        <v>51168.0</v>
      </c>
      <c r="B3269" s="9" t="s">
        <v>3275</v>
      </c>
    </row>
    <row r="3270" ht="15.75" customHeight="1">
      <c r="A3270" s="9">
        <v>51172.0</v>
      </c>
      <c r="B3270" s="9" t="s">
        <v>3276</v>
      </c>
    </row>
    <row r="3271" ht="15.75" customHeight="1">
      <c r="A3271" s="9">
        <v>51185.0</v>
      </c>
      <c r="B3271" s="9" t="s">
        <v>3277</v>
      </c>
    </row>
    <row r="3272" ht="15.75" customHeight="1">
      <c r="A3272" s="9">
        <v>51196.0</v>
      </c>
      <c r="B3272" s="9" t="s">
        <v>3278</v>
      </c>
    </row>
    <row r="3273" ht="15.75" customHeight="1">
      <c r="A3273" s="9">
        <v>51199.0</v>
      </c>
      <c r="B3273" s="9" t="s">
        <v>3279</v>
      </c>
    </row>
    <row r="3274" ht="15.75" customHeight="1">
      <c r="A3274" s="9">
        <v>51204.0</v>
      </c>
      <c r="B3274" s="9" t="s">
        <v>3280</v>
      </c>
    </row>
    <row r="3275" ht="15.75" customHeight="1">
      <c r="A3275" s="9">
        <v>51205.0</v>
      </c>
      <c r="B3275" s="9" t="s">
        <v>3281</v>
      </c>
    </row>
    <row r="3276" ht="15.75" customHeight="1">
      <c r="A3276" s="9">
        <v>51206.0</v>
      </c>
      <c r="B3276" s="9" t="s">
        <v>3282</v>
      </c>
    </row>
    <row r="3277" ht="15.75" customHeight="1">
      <c r="A3277" s="9">
        <v>51218.0</v>
      </c>
      <c r="B3277" s="9" t="s">
        <v>3283</v>
      </c>
    </row>
    <row r="3278" ht="15.75" customHeight="1">
      <c r="A3278" s="9">
        <v>51222.0</v>
      </c>
      <c r="B3278" s="9" t="s">
        <v>3284</v>
      </c>
    </row>
    <row r="3279" ht="15.75" customHeight="1">
      <c r="A3279" s="9">
        <v>51224.0</v>
      </c>
      <c r="B3279" s="9" t="s">
        <v>3285</v>
      </c>
    </row>
    <row r="3280" ht="15.75" customHeight="1">
      <c r="A3280" s="9">
        <v>51227.0</v>
      </c>
      <c r="B3280" s="9" t="s">
        <v>3286</v>
      </c>
    </row>
    <row r="3281" ht="15.75" customHeight="1">
      <c r="A3281" s="9">
        <v>51230.0</v>
      </c>
      <c r="B3281" s="9" t="s">
        <v>3287</v>
      </c>
    </row>
    <row r="3282" ht="15.75" customHeight="1">
      <c r="A3282" s="9">
        <v>51251.0</v>
      </c>
      <c r="B3282" s="9" t="s">
        <v>3288</v>
      </c>
    </row>
    <row r="3283" ht="15.75" customHeight="1">
      <c r="A3283" s="9">
        <v>51259.0</v>
      </c>
      <c r="B3283" s="9" t="s">
        <v>3289</v>
      </c>
    </row>
    <row r="3284" ht="15.75" customHeight="1">
      <c r="A3284" s="9">
        <v>51292.0</v>
      </c>
      <c r="B3284" s="9" t="s">
        <v>3290</v>
      </c>
    </row>
    <row r="3285" ht="15.75" customHeight="1">
      <c r="A3285" s="9">
        <v>51293.0</v>
      </c>
      <c r="B3285" s="9" t="s">
        <v>3291</v>
      </c>
    </row>
    <row r="3286" ht="15.75" customHeight="1">
      <c r="A3286" s="9">
        <v>51294.0</v>
      </c>
      <c r="B3286" s="9" t="s">
        <v>3292</v>
      </c>
    </row>
    <row r="3287" ht="15.75" customHeight="1">
      <c r="A3287" s="9">
        <v>51305.0</v>
      </c>
      <c r="B3287" s="9" t="s">
        <v>3293</v>
      </c>
    </row>
    <row r="3288" ht="15.75" customHeight="1">
      <c r="A3288" s="9">
        <v>51307.0</v>
      </c>
      <c r="B3288" s="9" t="s">
        <v>3294</v>
      </c>
    </row>
    <row r="3289" ht="15.75" customHeight="1">
      <c r="A3289" s="9">
        <v>51308.0</v>
      </c>
      <c r="B3289" s="9" t="s">
        <v>3295</v>
      </c>
    </row>
    <row r="3290" ht="15.75" customHeight="1">
      <c r="A3290" s="9">
        <v>51314.0</v>
      </c>
      <c r="B3290" s="9" t="s">
        <v>3296</v>
      </c>
    </row>
    <row r="3291" ht="15.75" customHeight="1">
      <c r="A3291" s="9">
        <v>51317.0</v>
      </c>
      <c r="B3291" s="9" t="s">
        <v>3297</v>
      </c>
    </row>
    <row r="3292" ht="15.75" customHeight="1">
      <c r="A3292" s="9">
        <v>51321.0</v>
      </c>
      <c r="B3292" s="9" t="s">
        <v>3298</v>
      </c>
    </row>
    <row r="3293" ht="15.75" customHeight="1">
      <c r="A3293" s="9">
        <v>51322.0</v>
      </c>
      <c r="B3293" s="9" t="s">
        <v>3299</v>
      </c>
    </row>
    <row r="3294" ht="15.75" customHeight="1">
      <c r="A3294" s="9">
        <v>51324.0</v>
      </c>
      <c r="B3294" s="9" t="s">
        <v>3300</v>
      </c>
    </row>
    <row r="3295" ht="15.75" customHeight="1">
      <c r="A3295" s="9">
        <v>51339.0</v>
      </c>
      <c r="B3295" s="9" t="s">
        <v>3301</v>
      </c>
    </row>
    <row r="3296" ht="15.75" customHeight="1">
      <c r="A3296" s="9">
        <v>51360.0</v>
      </c>
      <c r="B3296" s="9" t="s">
        <v>3302</v>
      </c>
    </row>
    <row r="3297" ht="15.75" customHeight="1">
      <c r="A3297" s="9">
        <v>51364.0</v>
      </c>
      <c r="B3297" s="9" t="s">
        <v>3303</v>
      </c>
    </row>
    <row r="3298" ht="15.75" customHeight="1">
      <c r="A3298" s="9">
        <v>51366.0</v>
      </c>
      <c r="B3298" s="9" t="s">
        <v>3304</v>
      </c>
    </row>
    <row r="3299" ht="15.75" customHeight="1">
      <c r="A3299" s="9">
        <v>51371.0</v>
      </c>
      <c r="B3299" s="9" t="s">
        <v>3305</v>
      </c>
    </row>
    <row r="3300" ht="15.75" customHeight="1">
      <c r="A3300" s="9">
        <v>51412.0</v>
      </c>
      <c r="B3300" s="9" t="s">
        <v>3306</v>
      </c>
    </row>
    <row r="3301" ht="15.75" customHeight="1">
      <c r="A3301" s="9">
        <v>51422.0</v>
      </c>
      <c r="B3301" s="9" t="s">
        <v>3307</v>
      </c>
    </row>
    <row r="3302" ht="15.75" customHeight="1">
      <c r="A3302" s="9">
        <v>51428.0</v>
      </c>
      <c r="B3302" s="9" t="s">
        <v>3308</v>
      </c>
    </row>
    <row r="3303" ht="15.75" customHeight="1">
      <c r="A3303" s="9">
        <v>51473.0</v>
      </c>
      <c r="B3303" s="9" t="s">
        <v>3309</v>
      </c>
    </row>
    <row r="3304" ht="15.75" customHeight="1">
      <c r="A3304" s="9">
        <v>51475.0</v>
      </c>
      <c r="B3304" s="9" t="s">
        <v>3310</v>
      </c>
    </row>
    <row r="3305" ht="15.75" customHeight="1">
      <c r="A3305" s="9">
        <v>51481.0</v>
      </c>
      <c r="B3305" s="9" t="s">
        <v>3311</v>
      </c>
    </row>
    <row r="3306" ht="15.75" customHeight="1">
      <c r="A3306" s="9">
        <v>51501.0</v>
      </c>
      <c r="B3306" s="9" t="s">
        <v>3312</v>
      </c>
    </row>
    <row r="3307" ht="15.75" customHeight="1">
      <c r="A3307" s="9">
        <v>51520.0</v>
      </c>
      <c r="B3307" s="9" t="s">
        <v>3313</v>
      </c>
    </row>
    <row r="3308" ht="15.75" customHeight="1">
      <c r="A3308" s="9">
        <v>51524.0</v>
      </c>
      <c r="B3308" s="9" t="s">
        <v>3314</v>
      </c>
    </row>
    <row r="3309" ht="15.75" customHeight="1">
      <c r="A3309" s="9">
        <v>51533.0</v>
      </c>
      <c r="B3309" s="9" t="s">
        <v>3315</v>
      </c>
    </row>
    <row r="3310" ht="15.75" customHeight="1">
      <c r="A3310" s="9">
        <v>51548.0</v>
      </c>
      <c r="B3310" s="9" t="s">
        <v>3316</v>
      </c>
    </row>
    <row r="3311" ht="15.75" customHeight="1">
      <c r="A3311" s="9">
        <v>51550.0</v>
      </c>
      <c r="B3311" s="9" t="s">
        <v>3317</v>
      </c>
    </row>
    <row r="3312" ht="15.75" customHeight="1">
      <c r="A3312" s="9">
        <v>51567.0</v>
      </c>
      <c r="B3312" s="9" t="s">
        <v>3318</v>
      </c>
    </row>
    <row r="3313" ht="15.75" customHeight="1">
      <c r="A3313" s="9">
        <v>51574.0</v>
      </c>
      <c r="B3313" s="9" t="s">
        <v>3319</v>
      </c>
    </row>
    <row r="3314" ht="15.75" customHeight="1">
      <c r="A3314" s="9">
        <v>51594.0</v>
      </c>
      <c r="B3314" s="9" t="s">
        <v>3320</v>
      </c>
    </row>
    <row r="3315" ht="15.75" customHeight="1">
      <c r="A3315" s="9">
        <v>51601.0</v>
      </c>
      <c r="B3315" s="9" t="s">
        <v>3321</v>
      </c>
    </row>
    <row r="3316" ht="15.75" customHeight="1">
      <c r="A3316" s="9">
        <v>51604.0</v>
      </c>
      <c r="B3316" s="9" t="s">
        <v>3322</v>
      </c>
    </row>
    <row r="3317" ht="15.75" customHeight="1">
      <c r="A3317" s="9">
        <v>51626.0</v>
      </c>
      <c r="B3317" s="9" t="s">
        <v>3323</v>
      </c>
    </row>
    <row r="3318" ht="15.75" customHeight="1">
      <c r="A3318" s="9">
        <v>51633.0</v>
      </c>
      <c r="B3318" s="9" t="s">
        <v>3324</v>
      </c>
    </row>
    <row r="3319" ht="15.75" customHeight="1">
      <c r="A3319" s="9">
        <v>51634.0</v>
      </c>
      <c r="B3319" s="9" t="s">
        <v>3325</v>
      </c>
    </row>
    <row r="3320" ht="15.75" customHeight="1">
      <c r="A3320" s="9">
        <v>51651.0</v>
      </c>
      <c r="B3320" s="9" t="s">
        <v>3326</v>
      </c>
    </row>
    <row r="3321" ht="15.75" customHeight="1">
      <c r="A3321" s="9">
        <v>51660.0</v>
      </c>
      <c r="B3321" s="9" t="s">
        <v>3327</v>
      </c>
    </row>
    <row r="3322" ht="15.75" customHeight="1">
      <c r="A3322" s="9">
        <v>51663.0</v>
      </c>
      <c r="B3322" s="9" t="s">
        <v>3328</v>
      </c>
    </row>
    <row r="3323" ht="15.75" customHeight="1">
      <c r="A3323" s="9">
        <v>51678.0</v>
      </c>
      <c r="B3323" s="9" t="s">
        <v>3329</v>
      </c>
    </row>
    <row r="3324" ht="15.75" customHeight="1">
      <c r="A3324" s="9">
        <v>51684.0</v>
      </c>
      <c r="B3324" s="9" t="s">
        <v>3330</v>
      </c>
    </row>
    <row r="3325" ht="15.75" customHeight="1">
      <c r="A3325" s="9">
        <v>51702.0</v>
      </c>
      <c r="B3325" s="9" t="s">
        <v>3331</v>
      </c>
    </row>
    <row r="3326" ht="15.75" customHeight="1">
      <c r="A3326" s="9">
        <v>51715.0</v>
      </c>
      <c r="B3326" s="9" t="s">
        <v>3332</v>
      </c>
    </row>
    <row r="3327" ht="15.75" customHeight="1">
      <c r="A3327" s="9">
        <v>51720.0</v>
      </c>
      <c r="B3327" s="9" t="s">
        <v>3333</v>
      </c>
    </row>
    <row r="3328" ht="15.75" customHeight="1">
      <c r="A3328" s="9">
        <v>51733.0</v>
      </c>
      <c r="B3328" s="9" t="s">
        <v>3334</v>
      </c>
    </row>
    <row r="3329" ht="15.75" customHeight="1">
      <c r="A3329" s="9">
        <v>51741.0</v>
      </c>
      <c r="B3329" s="9" t="s">
        <v>3335</v>
      </c>
    </row>
    <row r="3330" ht="15.75" customHeight="1">
      <c r="A3330" s="9">
        <v>51744.0</v>
      </c>
      <c r="B3330" s="9" t="s">
        <v>3336</v>
      </c>
    </row>
    <row r="3331" ht="15.75" customHeight="1">
      <c r="A3331" s="9">
        <v>51750.0</v>
      </c>
      <c r="B3331" s="9" t="s">
        <v>3337</v>
      </c>
    </row>
    <row r="3332" ht="15.75" customHeight="1">
      <c r="A3332" s="9">
        <v>51752.0</v>
      </c>
      <c r="B3332" s="9" t="s">
        <v>3338</v>
      </c>
    </row>
    <row r="3333" ht="15.75" customHeight="1">
      <c r="A3333" s="9">
        <v>51755.0</v>
      </c>
      <c r="B3333" s="9" t="s">
        <v>3339</v>
      </c>
    </row>
    <row r="3334" ht="15.75" customHeight="1">
      <c r="A3334" s="9">
        <v>51761.0</v>
      </c>
      <c r="B3334" s="9" t="s">
        <v>3340</v>
      </c>
    </row>
    <row r="3335" ht="15.75" customHeight="1">
      <c r="A3335" s="9">
        <v>51776.0</v>
      </c>
      <c r="B3335" s="9" t="s">
        <v>3341</v>
      </c>
    </row>
    <row r="3336" ht="15.75" customHeight="1">
      <c r="A3336" s="9">
        <v>51778.0</v>
      </c>
      <c r="B3336" s="9" t="s">
        <v>3342</v>
      </c>
    </row>
    <row r="3337" ht="15.75" customHeight="1">
      <c r="A3337" s="9">
        <v>51807.0</v>
      </c>
      <c r="B3337" s="9" t="s">
        <v>3343</v>
      </c>
    </row>
    <row r="3338" ht="15.75" customHeight="1">
      <c r="A3338" s="9">
        <v>51816.0</v>
      </c>
      <c r="B3338" s="9" t="s">
        <v>3344</v>
      </c>
    </row>
    <row r="3339" ht="15.75" customHeight="1">
      <c r="A3339" s="9">
        <v>53335.0</v>
      </c>
      <c r="B3339" s="9" t="s">
        <v>3345</v>
      </c>
    </row>
    <row r="3340" ht="15.75" customHeight="1">
      <c r="A3340" s="9">
        <v>53353.0</v>
      </c>
      <c r="B3340" s="9" t="s">
        <v>3346</v>
      </c>
    </row>
    <row r="3341" ht="15.75" customHeight="1">
      <c r="A3341" s="9">
        <v>53405.0</v>
      </c>
      <c r="B3341" s="9" t="s">
        <v>3347</v>
      </c>
    </row>
    <row r="3342" ht="15.75" customHeight="1">
      <c r="A3342" s="9">
        <v>53827.0</v>
      </c>
      <c r="B3342" s="9" t="s">
        <v>3348</v>
      </c>
    </row>
    <row r="3343" ht="15.75" customHeight="1">
      <c r="A3343" s="9">
        <v>53904.0</v>
      </c>
      <c r="B3343" s="9" t="s">
        <v>3349</v>
      </c>
    </row>
    <row r="3344" ht="15.75" customHeight="1">
      <c r="A3344" s="9">
        <v>54014.0</v>
      </c>
      <c r="B3344" s="9" t="s">
        <v>3350</v>
      </c>
    </row>
    <row r="3345" ht="15.75" customHeight="1">
      <c r="A3345" s="9">
        <v>54084.0</v>
      </c>
      <c r="B3345" s="9" t="s">
        <v>3351</v>
      </c>
    </row>
    <row r="3346" ht="15.75" customHeight="1">
      <c r="A3346" s="9">
        <v>54101.0</v>
      </c>
      <c r="B3346" s="9" t="s">
        <v>3352</v>
      </c>
    </row>
    <row r="3347" ht="15.75" customHeight="1">
      <c r="A3347" s="9">
        <v>54205.0</v>
      </c>
      <c r="B3347" s="9" t="s">
        <v>3353</v>
      </c>
    </row>
    <row r="3348" ht="15.75" customHeight="1">
      <c r="A3348" s="9">
        <v>54209.0</v>
      </c>
      <c r="B3348" s="9" t="s">
        <v>3354</v>
      </c>
    </row>
    <row r="3349" ht="15.75" customHeight="1">
      <c r="A3349" s="9">
        <v>54332.0</v>
      </c>
      <c r="B3349" s="9" t="s">
        <v>3355</v>
      </c>
    </row>
    <row r="3350" ht="15.75" customHeight="1">
      <c r="A3350" s="9">
        <v>54344.0</v>
      </c>
      <c r="B3350" s="9" t="s">
        <v>3356</v>
      </c>
    </row>
    <row r="3351" ht="15.75" customHeight="1">
      <c r="A3351" s="9">
        <v>54345.0</v>
      </c>
      <c r="B3351" s="9" t="s">
        <v>3357</v>
      </c>
    </row>
    <row r="3352" ht="15.75" customHeight="1">
      <c r="A3352" s="9">
        <v>54361.0</v>
      </c>
      <c r="B3352" s="9" t="s">
        <v>3358</v>
      </c>
    </row>
    <row r="3353" ht="15.75" customHeight="1">
      <c r="A3353" s="9">
        <v>54363.0</v>
      </c>
      <c r="B3353" s="9" t="s">
        <v>3359</v>
      </c>
    </row>
    <row r="3354" ht="15.75" customHeight="1">
      <c r="A3354" s="9">
        <v>54413.0</v>
      </c>
      <c r="B3354" s="9" t="s">
        <v>3360</v>
      </c>
    </row>
    <row r="3355" ht="15.75" customHeight="1">
      <c r="A3355" s="9">
        <v>54414.0</v>
      </c>
      <c r="B3355" s="9" t="s">
        <v>3361</v>
      </c>
    </row>
    <row r="3356" ht="15.75" customHeight="1">
      <c r="A3356" s="9">
        <v>54434.0</v>
      </c>
      <c r="B3356" s="9" t="s">
        <v>3362</v>
      </c>
    </row>
    <row r="3357" ht="15.75" customHeight="1">
      <c r="A3357" s="9">
        <v>54440.0</v>
      </c>
      <c r="B3357" s="9" t="s">
        <v>3363</v>
      </c>
    </row>
    <row r="3358" ht="15.75" customHeight="1">
      <c r="A3358" s="9">
        <v>54443.0</v>
      </c>
      <c r="B3358" s="9" t="s">
        <v>3364</v>
      </c>
    </row>
    <row r="3359" ht="15.75" customHeight="1">
      <c r="A3359" s="9">
        <v>54453.0</v>
      </c>
      <c r="B3359" s="9" t="s">
        <v>3365</v>
      </c>
    </row>
    <row r="3360" ht="15.75" customHeight="1">
      <c r="A3360" s="9">
        <v>54457.0</v>
      </c>
      <c r="B3360" s="9" t="s">
        <v>3366</v>
      </c>
    </row>
    <row r="3361" ht="15.75" customHeight="1">
      <c r="A3361" s="9">
        <v>54463.0</v>
      </c>
      <c r="B3361" s="9" t="s">
        <v>3367</v>
      </c>
    </row>
    <row r="3362" ht="15.75" customHeight="1">
      <c r="A3362" s="9">
        <v>54476.0</v>
      </c>
      <c r="B3362" s="9" t="s">
        <v>3368</v>
      </c>
    </row>
    <row r="3363" ht="15.75" customHeight="1">
      <c r="A3363" s="9">
        <v>54496.0</v>
      </c>
      <c r="B3363" s="9" t="s">
        <v>3369</v>
      </c>
    </row>
    <row r="3364" ht="15.75" customHeight="1">
      <c r="A3364" s="9">
        <v>54499.0</v>
      </c>
      <c r="B3364" s="9" t="s">
        <v>3370</v>
      </c>
    </row>
    <row r="3365" ht="15.75" customHeight="1">
      <c r="A3365" s="9">
        <v>54505.0</v>
      </c>
      <c r="B3365" s="9" t="s">
        <v>3371</v>
      </c>
    </row>
    <row r="3366" ht="15.75" customHeight="1">
      <c r="A3366" s="9">
        <v>54507.0</v>
      </c>
      <c r="B3366" s="9" t="s">
        <v>3372</v>
      </c>
    </row>
    <row r="3367" ht="15.75" customHeight="1">
      <c r="A3367" s="9">
        <v>54521.0</v>
      </c>
      <c r="B3367" s="9" t="s">
        <v>3373</v>
      </c>
    </row>
    <row r="3368" ht="15.75" customHeight="1">
      <c r="A3368" s="9">
        <v>54538.0</v>
      </c>
      <c r="B3368" s="9" t="s">
        <v>3374</v>
      </c>
    </row>
    <row r="3369" ht="15.75" customHeight="1">
      <c r="A3369" s="9">
        <v>54539.0</v>
      </c>
      <c r="B3369" s="9" t="s">
        <v>3375</v>
      </c>
    </row>
    <row r="3370" ht="15.75" customHeight="1">
      <c r="A3370" s="9">
        <v>54551.0</v>
      </c>
      <c r="B3370" s="9" t="s">
        <v>3376</v>
      </c>
    </row>
    <row r="3371" ht="15.75" customHeight="1">
      <c r="A3371" s="9">
        <v>54567.0</v>
      </c>
      <c r="B3371" s="9" t="s">
        <v>3377</v>
      </c>
    </row>
    <row r="3372" ht="15.75" customHeight="1">
      <c r="A3372" s="9">
        <v>54577.0</v>
      </c>
      <c r="B3372" s="9" t="s">
        <v>3378</v>
      </c>
    </row>
    <row r="3373" ht="15.75" customHeight="1">
      <c r="A3373" s="9">
        <v>54583.0</v>
      </c>
      <c r="B3373" s="9" t="s">
        <v>3379</v>
      </c>
    </row>
    <row r="3374" ht="15.75" customHeight="1">
      <c r="A3374" s="9">
        <v>54584.0</v>
      </c>
      <c r="B3374" s="9" t="s">
        <v>3380</v>
      </c>
    </row>
    <row r="3375" ht="15.75" customHeight="1">
      <c r="A3375" s="9">
        <v>54585.0</v>
      </c>
      <c r="B3375" s="9" t="s">
        <v>3381</v>
      </c>
    </row>
    <row r="3376" ht="15.75" customHeight="1">
      <c r="A3376" s="9">
        <v>54587.0</v>
      </c>
      <c r="B3376" s="9" t="s">
        <v>3382</v>
      </c>
    </row>
    <row r="3377" ht="15.75" customHeight="1">
      <c r="A3377" s="9">
        <v>54600.0</v>
      </c>
      <c r="B3377" s="9" t="s">
        <v>3383</v>
      </c>
    </row>
    <row r="3378" ht="15.75" customHeight="1">
      <c r="A3378" s="9">
        <v>54617.0</v>
      </c>
      <c r="B3378" s="9" t="s">
        <v>3384</v>
      </c>
    </row>
    <row r="3379" ht="15.75" customHeight="1">
      <c r="A3379" s="9">
        <v>54625.0</v>
      </c>
      <c r="B3379" s="9" t="s">
        <v>3385</v>
      </c>
    </row>
    <row r="3380" ht="15.75" customHeight="1">
      <c r="A3380" s="9">
        <v>54658.0</v>
      </c>
      <c r="B3380" s="9" t="s">
        <v>3386</v>
      </c>
    </row>
    <row r="3381" ht="15.75" customHeight="1">
      <c r="A3381" s="9">
        <v>54704.0</v>
      </c>
      <c r="B3381" s="9" t="s">
        <v>3387</v>
      </c>
    </row>
    <row r="3382" ht="15.75" customHeight="1">
      <c r="A3382" s="9">
        <v>54714.0</v>
      </c>
      <c r="B3382" s="9" t="s">
        <v>3388</v>
      </c>
    </row>
    <row r="3383" ht="15.75" customHeight="1">
      <c r="A3383" s="9">
        <v>54715.0</v>
      </c>
      <c r="B3383" s="9" t="s">
        <v>3389</v>
      </c>
    </row>
    <row r="3384" ht="15.75" customHeight="1">
      <c r="A3384" s="9">
        <v>54716.0</v>
      </c>
      <c r="B3384" s="9" t="s">
        <v>3390</v>
      </c>
    </row>
    <row r="3385" ht="15.75" customHeight="1">
      <c r="A3385" s="9">
        <v>54726.0</v>
      </c>
      <c r="B3385" s="9" t="s">
        <v>3391</v>
      </c>
    </row>
    <row r="3386" ht="15.75" customHeight="1">
      <c r="A3386" s="9">
        <v>54732.0</v>
      </c>
      <c r="B3386" s="9" t="s">
        <v>3392</v>
      </c>
    </row>
    <row r="3387" ht="15.75" customHeight="1">
      <c r="A3387" s="9">
        <v>54752.0</v>
      </c>
      <c r="B3387" s="9" t="s">
        <v>3393</v>
      </c>
    </row>
    <row r="3388" ht="15.75" customHeight="1">
      <c r="A3388" s="9">
        <v>54756.0</v>
      </c>
      <c r="B3388" s="9" t="s">
        <v>3394</v>
      </c>
    </row>
    <row r="3389" ht="15.75" customHeight="1">
      <c r="A3389" s="9">
        <v>54757.0</v>
      </c>
      <c r="B3389" s="9" t="s">
        <v>3395</v>
      </c>
    </row>
    <row r="3390" ht="15.75" customHeight="1">
      <c r="A3390" s="9">
        <v>54768.0</v>
      </c>
      <c r="B3390" s="9" t="s">
        <v>3396</v>
      </c>
    </row>
    <row r="3391" ht="15.75" customHeight="1">
      <c r="A3391" s="9">
        <v>54790.0</v>
      </c>
      <c r="B3391" s="9" t="s">
        <v>3397</v>
      </c>
    </row>
    <row r="3392" ht="15.75" customHeight="1">
      <c r="A3392" s="9">
        <v>54795.0</v>
      </c>
      <c r="B3392" s="9" t="s">
        <v>3398</v>
      </c>
    </row>
    <row r="3393" ht="15.75" customHeight="1">
      <c r="A3393" s="9">
        <v>54796.0</v>
      </c>
      <c r="B3393" s="9" t="s">
        <v>3399</v>
      </c>
    </row>
    <row r="3394" ht="15.75" customHeight="1">
      <c r="A3394" s="9">
        <v>54800.0</v>
      </c>
      <c r="B3394" s="9" t="s">
        <v>3400</v>
      </c>
    </row>
    <row r="3395" ht="15.75" customHeight="1">
      <c r="A3395" s="9">
        <v>54802.0</v>
      </c>
      <c r="B3395" s="9" t="s">
        <v>3401</v>
      </c>
    </row>
    <row r="3396" ht="15.75" customHeight="1">
      <c r="A3396" s="9">
        <v>54805.0</v>
      </c>
      <c r="B3396" s="9" t="s">
        <v>3402</v>
      </c>
    </row>
    <row r="3397" ht="15.75" customHeight="1">
      <c r="A3397" s="9">
        <v>54806.0</v>
      </c>
      <c r="B3397" s="9" t="s">
        <v>3403</v>
      </c>
    </row>
    <row r="3398" ht="15.75" customHeight="1">
      <c r="A3398" s="9">
        <v>54808.0</v>
      </c>
      <c r="B3398" s="9" t="s">
        <v>3404</v>
      </c>
    </row>
    <row r="3399" ht="15.75" customHeight="1">
      <c r="A3399" s="9">
        <v>54809.0</v>
      </c>
      <c r="B3399" s="9" t="s">
        <v>3405</v>
      </c>
    </row>
    <row r="3400" ht="15.75" customHeight="1">
      <c r="A3400" s="9">
        <v>54820.0</v>
      </c>
      <c r="B3400" s="9" t="s">
        <v>3406</v>
      </c>
    </row>
    <row r="3401" ht="15.75" customHeight="1">
      <c r="A3401" s="9">
        <v>54821.0</v>
      </c>
      <c r="B3401" s="9" t="s">
        <v>3407</v>
      </c>
    </row>
    <row r="3402" ht="15.75" customHeight="1">
      <c r="A3402" s="9">
        <v>54832.0</v>
      </c>
      <c r="B3402" s="9" t="s">
        <v>3408</v>
      </c>
    </row>
    <row r="3403" ht="15.75" customHeight="1">
      <c r="A3403" s="9">
        <v>54840.0</v>
      </c>
      <c r="B3403" s="9" t="s">
        <v>3409</v>
      </c>
    </row>
    <row r="3404" ht="15.75" customHeight="1">
      <c r="A3404" s="9">
        <v>54847.0</v>
      </c>
      <c r="B3404" s="9" t="s">
        <v>3410</v>
      </c>
    </row>
    <row r="3405" ht="15.75" customHeight="1">
      <c r="A3405" s="9">
        <v>54857.0</v>
      </c>
      <c r="B3405" s="9" t="s">
        <v>3411</v>
      </c>
    </row>
    <row r="3406" ht="15.75" customHeight="1">
      <c r="A3406" s="9">
        <v>54858.0</v>
      </c>
      <c r="B3406" s="9" t="s">
        <v>3412</v>
      </c>
    </row>
    <row r="3407" ht="15.75" customHeight="1">
      <c r="A3407" s="9">
        <v>54862.0</v>
      </c>
      <c r="B3407" s="9" t="s">
        <v>3413</v>
      </c>
    </row>
    <row r="3408" ht="15.75" customHeight="1">
      <c r="A3408" s="9">
        <v>54870.0</v>
      </c>
      <c r="B3408" s="9" t="s">
        <v>3414</v>
      </c>
    </row>
    <row r="3409" ht="15.75" customHeight="1">
      <c r="A3409" s="9">
        <v>54872.0</v>
      </c>
      <c r="B3409" s="9" t="s">
        <v>3415</v>
      </c>
    </row>
    <row r="3410" ht="15.75" customHeight="1">
      <c r="A3410" s="9">
        <v>54880.0</v>
      </c>
      <c r="B3410" s="9" t="s">
        <v>3416</v>
      </c>
    </row>
    <row r="3411" ht="15.75" customHeight="1">
      <c r="A3411" s="9">
        <v>54885.0</v>
      </c>
      <c r="B3411" s="9" t="s">
        <v>3417</v>
      </c>
    </row>
    <row r="3412" ht="15.75" customHeight="1">
      <c r="A3412" s="9">
        <v>54888.0</v>
      </c>
      <c r="B3412" s="9" t="s">
        <v>3418</v>
      </c>
    </row>
    <row r="3413" ht="15.75" customHeight="1">
      <c r="A3413" s="9">
        <v>54892.0</v>
      </c>
      <c r="B3413" s="9" t="s">
        <v>3419</v>
      </c>
    </row>
    <row r="3414" ht="15.75" customHeight="1">
      <c r="A3414" s="9">
        <v>54894.0</v>
      </c>
      <c r="B3414" s="9" t="s">
        <v>3420</v>
      </c>
    </row>
    <row r="3415" ht="15.75" customHeight="1">
      <c r="A3415" s="9">
        <v>54902.0</v>
      </c>
      <c r="B3415" s="9" t="s">
        <v>3421</v>
      </c>
    </row>
    <row r="3416" ht="15.75" customHeight="1">
      <c r="A3416" s="9">
        <v>54903.0</v>
      </c>
      <c r="B3416" s="9" t="s">
        <v>3422</v>
      </c>
    </row>
    <row r="3417" ht="15.75" customHeight="1">
      <c r="A3417" s="9">
        <v>54908.0</v>
      </c>
      <c r="B3417" s="9" t="s">
        <v>3423</v>
      </c>
    </row>
    <row r="3418" ht="15.75" customHeight="1">
      <c r="A3418" s="9">
        <v>54919.0</v>
      </c>
      <c r="B3418" s="9" t="s">
        <v>3424</v>
      </c>
    </row>
    <row r="3419" ht="15.75" customHeight="1">
      <c r="A3419" s="9">
        <v>54928.0</v>
      </c>
      <c r="B3419" s="9" t="s">
        <v>3425</v>
      </c>
    </row>
    <row r="3420" ht="15.75" customHeight="1">
      <c r="A3420" s="9">
        <v>54931.0</v>
      </c>
      <c r="B3420" s="9" t="s">
        <v>3426</v>
      </c>
    </row>
    <row r="3421" ht="15.75" customHeight="1">
      <c r="A3421" s="9">
        <v>54938.0</v>
      </c>
      <c r="B3421" s="9" t="s">
        <v>3427</v>
      </c>
    </row>
    <row r="3422" ht="15.75" customHeight="1">
      <c r="A3422" s="9">
        <v>54941.0</v>
      </c>
      <c r="B3422" s="9" t="s">
        <v>3428</v>
      </c>
    </row>
    <row r="3423" ht="15.75" customHeight="1">
      <c r="A3423" s="9">
        <v>54949.0</v>
      </c>
      <c r="B3423" s="9" t="s">
        <v>3429</v>
      </c>
    </row>
    <row r="3424" ht="15.75" customHeight="1">
      <c r="A3424" s="9">
        <v>54968.0</v>
      </c>
      <c r="B3424" s="9" t="s">
        <v>3430</v>
      </c>
    </row>
    <row r="3425" ht="15.75" customHeight="1">
      <c r="A3425" s="9">
        <v>54974.0</v>
      </c>
      <c r="B3425" s="9" t="s">
        <v>3431</v>
      </c>
    </row>
    <row r="3426" ht="15.75" customHeight="1">
      <c r="A3426" s="9">
        <v>54977.0</v>
      </c>
      <c r="B3426" s="9" t="s">
        <v>3432</v>
      </c>
    </row>
    <row r="3427" ht="15.75" customHeight="1">
      <c r="A3427" s="9">
        <v>54980.0</v>
      </c>
      <c r="B3427" s="9" t="s">
        <v>3433</v>
      </c>
    </row>
    <row r="3428" ht="15.75" customHeight="1">
      <c r="A3428" s="9">
        <v>54982.0</v>
      </c>
      <c r="B3428" s="9" t="s">
        <v>3434</v>
      </c>
    </row>
    <row r="3429" ht="15.75" customHeight="1">
      <c r="A3429" s="9">
        <v>54993.0</v>
      </c>
      <c r="B3429" s="9" t="s">
        <v>3435</v>
      </c>
    </row>
    <row r="3430" ht="15.75" customHeight="1">
      <c r="A3430" s="9">
        <v>55005.0</v>
      </c>
      <c r="B3430" s="9" t="s">
        <v>3436</v>
      </c>
    </row>
    <row r="3431" ht="15.75" customHeight="1">
      <c r="A3431" s="9">
        <v>55023.0</v>
      </c>
      <c r="B3431" s="9" t="s">
        <v>3437</v>
      </c>
    </row>
    <row r="3432" ht="15.75" customHeight="1">
      <c r="A3432" s="9">
        <v>55032.0</v>
      </c>
      <c r="B3432" s="9" t="s">
        <v>3438</v>
      </c>
    </row>
    <row r="3433" ht="15.75" customHeight="1">
      <c r="A3433" s="9">
        <v>55033.0</v>
      </c>
      <c r="B3433" s="9" t="s">
        <v>3439</v>
      </c>
    </row>
    <row r="3434" ht="15.75" customHeight="1">
      <c r="A3434" s="9">
        <v>55034.0</v>
      </c>
      <c r="B3434" s="9" t="s">
        <v>3440</v>
      </c>
    </row>
    <row r="3435" ht="15.75" customHeight="1">
      <c r="A3435" s="9">
        <v>55036.0</v>
      </c>
      <c r="B3435" s="9" t="s">
        <v>3441</v>
      </c>
    </row>
    <row r="3436" ht="15.75" customHeight="1">
      <c r="A3436" s="9">
        <v>55065.0</v>
      </c>
      <c r="B3436" s="9" t="s">
        <v>3442</v>
      </c>
    </row>
    <row r="3437" ht="15.75" customHeight="1">
      <c r="A3437" s="9">
        <v>55066.0</v>
      </c>
      <c r="B3437" s="9" t="s">
        <v>3443</v>
      </c>
    </row>
    <row r="3438" ht="15.75" customHeight="1">
      <c r="A3438" s="9">
        <v>55072.0</v>
      </c>
      <c r="B3438" s="9" t="s">
        <v>3444</v>
      </c>
    </row>
    <row r="3439" ht="15.75" customHeight="1">
      <c r="A3439" s="9">
        <v>55075.0</v>
      </c>
      <c r="B3439" s="9" t="s">
        <v>3445</v>
      </c>
    </row>
    <row r="3440" ht="15.75" customHeight="1">
      <c r="A3440" s="9">
        <v>55081.0</v>
      </c>
      <c r="B3440" s="9" t="s">
        <v>3446</v>
      </c>
    </row>
    <row r="3441" ht="15.75" customHeight="1">
      <c r="A3441" s="9">
        <v>55084.0</v>
      </c>
      <c r="B3441" s="9" t="s">
        <v>3447</v>
      </c>
    </row>
    <row r="3442" ht="15.75" customHeight="1">
      <c r="A3442" s="9">
        <v>55105.0</v>
      </c>
      <c r="B3442" s="9" t="s">
        <v>3448</v>
      </c>
    </row>
    <row r="3443" ht="15.75" customHeight="1">
      <c r="A3443" s="9">
        <v>55112.0</v>
      </c>
      <c r="B3443" s="9" t="s">
        <v>3449</v>
      </c>
    </row>
    <row r="3444" ht="15.75" customHeight="1">
      <c r="A3444" s="9">
        <v>55119.0</v>
      </c>
      <c r="B3444" s="9" t="s">
        <v>3450</v>
      </c>
    </row>
    <row r="3445" ht="15.75" customHeight="1">
      <c r="A3445" s="9">
        <v>55120.0</v>
      </c>
      <c r="B3445" s="9" t="s">
        <v>3451</v>
      </c>
    </row>
    <row r="3446" ht="15.75" customHeight="1">
      <c r="A3446" s="9">
        <v>55129.0</v>
      </c>
      <c r="B3446" s="9" t="s">
        <v>3452</v>
      </c>
    </row>
    <row r="3447" ht="15.75" customHeight="1">
      <c r="A3447" s="9">
        <v>55130.0</v>
      </c>
      <c r="B3447" s="9" t="s">
        <v>3453</v>
      </c>
    </row>
    <row r="3448" ht="15.75" customHeight="1">
      <c r="A3448" s="9">
        <v>55131.0</v>
      </c>
      <c r="B3448" s="9" t="s">
        <v>3454</v>
      </c>
    </row>
    <row r="3449" ht="15.75" customHeight="1">
      <c r="A3449" s="9">
        <v>55132.0</v>
      </c>
      <c r="B3449" s="9" t="s">
        <v>3455</v>
      </c>
    </row>
    <row r="3450" ht="15.75" customHeight="1">
      <c r="A3450" s="9">
        <v>55135.0</v>
      </c>
      <c r="B3450" s="9" t="s">
        <v>3456</v>
      </c>
    </row>
    <row r="3451" ht="15.75" customHeight="1">
      <c r="A3451" s="9">
        <v>55140.0</v>
      </c>
      <c r="B3451" s="9" t="s">
        <v>3457</v>
      </c>
    </row>
    <row r="3452" ht="15.75" customHeight="1">
      <c r="A3452" s="9">
        <v>55145.0</v>
      </c>
      <c r="B3452" s="9" t="s">
        <v>3458</v>
      </c>
    </row>
    <row r="3453" ht="15.75" customHeight="1">
      <c r="A3453" s="9">
        <v>55148.0</v>
      </c>
      <c r="B3453" s="9" t="s">
        <v>3459</v>
      </c>
    </row>
    <row r="3454" ht="15.75" customHeight="1">
      <c r="A3454" s="9">
        <v>55149.0</v>
      </c>
      <c r="B3454" s="9" t="s">
        <v>3460</v>
      </c>
    </row>
    <row r="3455" ht="15.75" customHeight="1">
      <c r="A3455" s="9">
        <v>55151.0</v>
      </c>
      <c r="B3455" s="9" t="s">
        <v>3461</v>
      </c>
    </row>
    <row r="3456" ht="15.75" customHeight="1">
      <c r="A3456" s="9">
        <v>55154.0</v>
      </c>
      <c r="B3456" s="9" t="s">
        <v>3462</v>
      </c>
    </row>
    <row r="3457" ht="15.75" customHeight="1">
      <c r="A3457" s="9">
        <v>55157.0</v>
      </c>
      <c r="B3457" s="9" t="s">
        <v>3463</v>
      </c>
    </row>
    <row r="3458" ht="15.75" customHeight="1">
      <c r="A3458" s="9">
        <v>55160.0</v>
      </c>
      <c r="B3458" s="9" t="s">
        <v>3464</v>
      </c>
    </row>
    <row r="3459" ht="15.75" customHeight="1">
      <c r="A3459" s="9">
        <v>55163.0</v>
      </c>
      <c r="B3459" s="9" t="s">
        <v>3465</v>
      </c>
    </row>
    <row r="3460" ht="15.75" customHeight="1">
      <c r="A3460" s="9">
        <v>55165.0</v>
      </c>
      <c r="B3460" s="9" t="s">
        <v>3466</v>
      </c>
    </row>
    <row r="3461" ht="15.75" customHeight="1">
      <c r="A3461" s="9">
        <v>55167.0</v>
      </c>
      <c r="B3461" s="9" t="s">
        <v>3467</v>
      </c>
    </row>
    <row r="3462" ht="15.75" customHeight="1">
      <c r="A3462" s="9">
        <v>55172.0</v>
      </c>
      <c r="B3462" s="9" t="s">
        <v>3468</v>
      </c>
    </row>
    <row r="3463" ht="15.75" customHeight="1">
      <c r="A3463" s="9">
        <v>55180.0</v>
      </c>
      <c r="B3463" s="9" t="s">
        <v>3469</v>
      </c>
    </row>
    <row r="3464" ht="15.75" customHeight="1">
      <c r="A3464" s="9">
        <v>55187.0</v>
      </c>
      <c r="B3464" s="9" t="s">
        <v>3470</v>
      </c>
    </row>
    <row r="3465" ht="15.75" customHeight="1">
      <c r="A3465" s="9">
        <v>55195.0</v>
      </c>
      <c r="B3465" s="9" t="s">
        <v>3471</v>
      </c>
    </row>
    <row r="3466" ht="15.75" customHeight="1">
      <c r="A3466" s="9">
        <v>55206.0</v>
      </c>
      <c r="B3466" s="9" t="s">
        <v>3472</v>
      </c>
    </row>
    <row r="3467" ht="15.75" customHeight="1">
      <c r="A3467" s="9">
        <v>55209.0</v>
      </c>
      <c r="B3467" s="9" t="s">
        <v>3473</v>
      </c>
    </row>
    <row r="3468" ht="15.75" customHeight="1">
      <c r="A3468" s="9">
        <v>55210.0</v>
      </c>
      <c r="B3468" s="9" t="s">
        <v>3474</v>
      </c>
    </row>
    <row r="3469" ht="15.75" customHeight="1">
      <c r="A3469" s="9">
        <v>55212.0</v>
      </c>
      <c r="B3469" s="9" t="s">
        <v>3475</v>
      </c>
    </row>
    <row r="3470" ht="15.75" customHeight="1">
      <c r="A3470" s="9">
        <v>55213.0</v>
      </c>
      <c r="B3470" s="9" t="s">
        <v>3476</v>
      </c>
    </row>
    <row r="3471" ht="15.75" customHeight="1">
      <c r="A3471" s="9">
        <v>55214.0</v>
      </c>
      <c r="B3471" s="9" t="s">
        <v>3477</v>
      </c>
    </row>
    <row r="3472" ht="15.75" customHeight="1">
      <c r="A3472" s="9">
        <v>55215.0</v>
      </c>
      <c r="B3472" s="9" t="s">
        <v>3478</v>
      </c>
    </row>
    <row r="3473" ht="15.75" customHeight="1">
      <c r="A3473" s="9">
        <v>55217.0</v>
      </c>
      <c r="B3473" s="9" t="s">
        <v>3479</v>
      </c>
    </row>
    <row r="3474" ht="15.75" customHeight="1">
      <c r="A3474" s="9">
        <v>55226.0</v>
      </c>
      <c r="B3474" s="9" t="s">
        <v>3480</v>
      </c>
    </row>
    <row r="3475" ht="15.75" customHeight="1">
      <c r="A3475" s="9">
        <v>55233.0</v>
      </c>
      <c r="B3475" s="9" t="s">
        <v>3481</v>
      </c>
    </row>
    <row r="3476" ht="15.75" customHeight="1">
      <c r="A3476" s="9">
        <v>55249.0</v>
      </c>
      <c r="B3476" s="9" t="s">
        <v>3482</v>
      </c>
    </row>
    <row r="3477" ht="15.75" customHeight="1">
      <c r="A3477" s="9">
        <v>55250.0</v>
      </c>
      <c r="B3477" s="9" t="s">
        <v>3483</v>
      </c>
    </row>
    <row r="3478" ht="15.75" customHeight="1">
      <c r="A3478" s="9">
        <v>55252.0</v>
      </c>
      <c r="B3478" s="9" t="s">
        <v>3484</v>
      </c>
    </row>
    <row r="3479" ht="15.75" customHeight="1">
      <c r="A3479" s="9">
        <v>55275.0</v>
      </c>
      <c r="B3479" s="9" t="s">
        <v>3485</v>
      </c>
    </row>
    <row r="3480" ht="15.75" customHeight="1">
      <c r="A3480" s="9">
        <v>55278.0</v>
      </c>
      <c r="B3480" s="9" t="s">
        <v>3486</v>
      </c>
    </row>
    <row r="3481" ht="15.75" customHeight="1">
      <c r="A3481" s="9">
        <v>55280.0</v>
      </c>
      <c r="B3481" s="9" t="s">
        <v>3487</v>
      </c>
    </row>
    <row r="3482" ht="15.75" customHeight="1">
      <c r="A3482" s="9">
        <v>55290.0</v>
      </c>
      <c r="B3482" s="9" t="s">
        <v>3488</v>
      </c>
    </row>
    <row r="3483" ht="15.75" customHeight="1">
      <c r="A3483" s="9">
        <v>55294.0</v>
      </c>
      <c r="B3483" s="9" t="s">
        <v>3489</v>
      </c>
    </row>
    <row r="3484" ht="15.75" customHeight="1">
      <c r="A3484" s="9">
        <v>55300.0</v>
      </c>
      <c r="B3484" s="9" t="s">
        <v>3490</v>
      </c>
    </row>
    <row r="3485" ht="15.75" customHeight="1">
      <c r="A3485" s="9">
        <v>55304.0</v>
      </c>
      <c r="B3485" s="9" t="s">
        <v>3491</v>
      </c>
    </row>
    <row r="3486" ht="15.75" customHeight="1">
      <c r="A3486" s="9">
        <v>55315.0</v>
      </c>
      <c r="B3486" s="9" t="s">
        <v>3492</v>
      </c>
    </row>
    <row r="3487" ht="15.75" customHeight="1">
      <c r="A3487" s="9">
        <v>55325.0</v>
      </c>
      <c r="B3487" s="9" t="s">
        <v>3493</v>
      </c>
    </row>
    <row r="3488" ht="15.75" customHeight="1">
      <c r="A3488" s="9">
        <v>55326.0</v>
      </c>
      <c r="B3488" s="9" t="s">
        <v>3494</v>
      </c>
    </row>
    <row r="3489" ht="15.75" customHeight="1">
      <c r="A3489" s="9">
        <v>55331.0</v>
      </c>
      <c r="B3489" s="9" t="s">
        <v>3495</v>
      </c>
    </row>
    <row r="3490" ht="15.75" customHeight="1">
      <c r="A3490" s="9">
        <v>55343.0</v>
      </c>
      <c r="B3490" s="9" t="s">
        <v>3496</v>
      </c>
    </row>
    <row r="3491" ht="15.75" customHeight="1">
      <c r="A3491" s="9">
        <v>55345.0</v>
      </c>
      <c r="B3491" s="9" t="s">
        <v>3497</v>
      </c>
    </row>
    <row r="3492" ht="15.75" customHeight="1">
      <c r="A3492" s="9">
        <v>55351.0</v>
      </c>
      <c r="B3492" s="9" t="s">
        <v>3498</v>
      </c>
    </row>
    <row r="3493" ht="15.75" customHeight="1">
      <c r="A3493" s="9">
        <v>55471.0</v>
      </c>
      <c r="B3493" s="9" t="s">
        <v>3499</v>
      </c>
    </row>
    <row r="3494" ht="15.75" customHeight="1">
      <c r="A3494" s="9">
        <v>55503.0</v>
      </c>
      <c r="B3494" s="9" t="s">
        <v>3500</v>
      </c>
    </row>
    <row r="3495" ht="15.75" customHeight="1">
      <c r="A3495" s="9">
        <v>55505.0</v>
      </c>
      <c r="B3495" s="9" t="s">
        <v>3501</v>
      </c>
    </row>
    <row r="3496" ht="15.75" customHeight="1">
      <c r="A3496" s="9">
        <v>55526.0</v>
      </c>
      <c r="B3496" s="9" t="s">
        <v>3502</v>
      </c>
    </row>
    <row r="3497" ht="15.75" customHeight="1">
      <c r="A3497" s="9">
        <v>55532.0</v>
      </c>
      <c r="B3497" s="9" t="s">
        <v>3503</v>
      </c>
    </row>
    <row r="3498" ht="15.75" customHeight="1">
      <c r="A3498" s="9">
        <v>55553.0</v>
      </c>
      <c r="B3498" s="9" t="s">
        <v>3504</v>
      </c>
    </row>
    <row r="3499" ht="15.75" customHeight="1">
      <c r="A3499" s="9">
        <v>55558.0</v>
      </c>
      <c r="B3499" s="9" t="s">
        <v>3505</v>
      </c>
    </row>
    <row r="3500" ht="15.75" customHeight="1">
      <c r="A3500" s="9">
        <v>55572.0</v>
      </c>
      <c r="B3500" s="9" t="s">
        <v>3506</v>
      </c>
    </row>
    <row r="3501" ht="15.75" customHeight="1">
      <c r="A3501" s="9">
        <v>55578.0</v>
      </c>
      <c r="B3501" s="9" t="s">
        <v>3507</v>
      </c>
    </row>
    <row r="3502" ht="15.75" customHeight="1">
      <c r="A3502" s="9">
        <v>55589.0</v>
      </c>
      <c r="B3502" s="9" t="s">
        <v>3508</v>
      </c>
    </row>
    <row r="3503" ht="15.75" customHeight="1">
      <c r="A3503" s="9">
        <v>55596.0</v>
      </c>
      <c r="B3503" s="9" t="s">
        <v>3509</v>
      </c>
    </row>
    <row r="3504" ht="15.75" customHeight="1">
      <c r="A3504" s="9">
        <v>55599.0</v>
      </c>
      <c r="B3504" s="9" t="s">
        <v>3510</v>
      </c>
    </row>
    <row r="3505" ht="15.75" customHeight="1">
      <c r="A3505" s="9">
        <v>55602.0</v>
      </c>
      <c r="B3505" s="9" t="s">
        <v>3511</v>
      </c>
    </row>
    <row r="3506" ht="15.75" customHeight="1">
      <c r="A3506" s="9">
        <v>55605.0</v>
      </c>
      <c r="B3506" s="9" t="s">
        <v>3512</v>
      </c>
    </row>
    <row r="3507" ht="15.75" customHeight="1">
      <c r="A3507" s="9">
        <v>55612.0</v>
      </c>
      <c r="B3507" s="9" t="s">
        <v>3513</v>
      </c>
    </row>
    <row r="3508" ht="15.75" customHeight="1">
      <c r="A3508" s="9">
        <v>55613.0</v>
      </c>
      <c r="B3508" s="9" t="s">
        <v>3514</v>
      </c>
    </row>
    <row r="3509" ht="15.75" customHeight="1">
      <c r="A3509" s="9">
        <v>55614.0</v>
      </c>
      <c r="B3509" s="9" t="s">
        <v>3515</v>
      </c>
    </row>
    <row r="3510" ht="15.75" customHeight="1">
      <c r="A3510" s="9">
        <v>55624.0</v>
      </c>
      <c r="B3510" s="9" t="s">
        <v>3516</v>
      </c>
    </row>
    <row r="3511" ht="15.75" customHeight="1">
      <c r="A3511" s="9">
        <v>55627.0</v>
      </c>
      <c r="B3511" s="9" t="s">
        <v>3517</v>
      </c>
    </row>
    <row r="3512" ht="15.75" customHeight="1">
      <c r="A3512" s="9">
        <v>55628.0</v>
      </c>
      <c r="B3512" s="9" t="s">
        <v>3518</v>
      </c>
    </row>
    <row r="3513" ht="15.75" customHeight="1">
      <c r="A3513" s="9">
        <v>55630.0</v>
      </c>
      <c r="B3513" s="9" t="s">
        <v>3519</v>
      </c>
    </row>
    <row r="3514" ht="15.75" customHeight="1">
      <c r="A3514" s="9">
        <v>55636.0</v>
      </c>
      <c r="B3514" s="9" t="s">
        <v>3520</v>
      </c>
    </row>
    <row r="3515" ht="15.75" customHeight="1">
      <c r="A3515" s="9">
        <v>55640.0</v>
      </c>
      <c r="B3515" s="9" t="s">
        <v>3521</v>
      </c>
    </row>
    <row r="3516" ht="15.75" customHeight="1">
      <c r="A3516" s="9">
        <v>55644.0</v>
      </c>
      <c r="B3516" s="9" t="s">
        <v>3522</v>
      </c>
    </row>
    <row r="3517" ht="15.75" customHeight="1">
      <c r="A3517" s="9">
        <v>55650.0</v>
      </c>
      <c r="B3517" s="9" t="s">
        <v>3523</v>
      </c>
    </row>
    <row r="3518" ht="15.75" customHeight="1">
      <c r="A3518" s="9">
        <v>55651.0</v>
      </c>
      <c r="B3518" s="9" t="s">
        <v>3524</v>
      </c>
    </row>
    <row r="3519" ht="15.75" customHeight="1">
      <c r="A3519" s="9">
        <v>55654.0</v>
      </c>
      <c r="B3519" s="9" t="s">
        <v>3525</v>
      </c>
    </row>
    <row r="3520" ht="15.75" customHeight="1">
      <c r="A3520" s="9">
        <v>55655.0</v>
      </c>
      <c r="B3520" s="9" t="s">
        <v>3526</v>
      </c>
    </row>
    <row r="3521" ht="15.75" customHeight="1">
      <c r="A3521" s="9">
        <v>55656.0</v>
      </c>
      <c r="B3521" s="9" t="s">
        <v>3527</v>
      </c>
    </row>
    <row r="3522" ht="15.75" customHeight="1">
      <c r="A3522" s="9">
        <v>55663.0</v>
      </c>
      <c r="B3522" s="9" t="s">
        <v>3528</v>
      </c>
    </row>
    <row r="3523" ht="15.75" customHeight="1">
      <c r="A3523" s="9">
        <v>55670.0</v>
      </c>
      <c r="B3523" s="9" t="s">
        <v>3529</v>
      </c>
    </row>
    <row r="3524" ht="15.75" customHeight="1">
      <c r="A3524" s="9">
        <v>55679.0</v>
      </c>
      <c r="B3524" s="9" t="s">
        <v>3530</v>
      </c>
    </row>
    <row r="3525" ht="15.75" customHeight="1">
      <c r="A3525" s="9">
        <v>55687.0</v>
      </c>
      <c r="B3525" s="9" t="s">
        <v>3531</v>
      </c>
    </row>
    <row r="3526" ht="15.75" customHeight="1">
      <c r="A3526" s="9">
        <v>55690.0</v>
      </c>
      <c r="B3526" s="9" t="s">
        <v>3532</v>
      </c>
    </row>
    <row r="3527" ht="15.75" customHeight="1">
      <c r="A3527" s="9">
        <v>55697.0</v>
      </c>
      <c r="B3527" s="9" t="s">
        <v>3533</v>
      </c>
    </row>
    <row r="3528" ht="15.75" customHeight="1">
      <c r="A3528" s="9">
        <v>55699.0</v>
      </c>
      <c r="B3528" s="9" t="s">
        <v>3534</v>
      </c>
    </row>
    <row r="3529" ht="15.75" customHeight="1">
      <c r="A3529" s="9">
        <v>55703.0</v>
      </c>
      <c r="B3529" s="9" t="s">
        <v>3535</v>
      </c>
    </row>
    <row r="3530" ht="15.75" customHeight="1">
      <c r="A3530" s="9">
        <v>55706.0</v>
      </c>
      <c r="B3530" s="9" t="s">
        <v>3536</v>
      </c>
    </row>
    <row r="3531" ht="15.75" customHeight="1">
      <c r="A3531" s="9">
        <v>55707.0</v>
      </c>
      <c r="B3531" s="9" t="s">
        <v>3537</v>
      </c>
    </row>
    <row r="3532" ht="15.75" customHeight="1">
      <c r="A3532" s="9">
        <v>55714.0</v>
      </c>
      <c r="B3532" s="9" t="s">
        <v>3538</v>
      </c>
    </row>
    <row r="3533" ht="15.75" customHeight="1">
      <c r="A3533" s="9">
        <v>55717.0</v>
      </c>
      <c r="B3533" s="9" t="s">
        <v>3539</v>
      </c>
    </row>
    <row r="3534" ht="15.75" customHeight="1">
      <c r="A3534" s="9">
        <v>55733.0</v>
      </c>
      <c r="B3534" s="9" t="s">
        <v>3540</v>
      </c>
    </row>
    <row r="3535" ht="15.75" customHeight="1">
      <c r="A3535" s="9">
        <v>55737.0</v>
      </c>
      <c r="B3535" s="9" t="s">
        <v>3541</v>
      </c>
    </row>
    <row r="3536" ht="15.75" customHeight="1">
      <c r="A3536" s="9">
        <v>55746.0</v>
      </c>
      <c r="B3536" s="9" t="s">
        <v>3542</v>
      </c>
    </row>
    <row r="3537" ht="15.75" customHeight="1">
      <c r="A3537" s="9">
        <v>55750.0</v>
      </c>
      <c r="B3537" s="9" t="s">
        <v>3543</v>
      </c>
    </row>
    <row r="3538" ht="15.75" customHeight="1">
      <c r="A3538" s="9">
        <v>55753.0</v>
      </c>
      <c r="B3538" s="9" t="s">
        <v>3544</v>
      </c>
    </row>
    <row r="3539" ht="15.75" customHeight="1">
      <c r="A3539" s="9">
        <v>55755.0</v>
      </c>
      <c r="B3539" s="9" t="s">
        <v>3545</v>
      </c>
    </row>
    <row r="3540" ht="15.75" customHeight="1">
      <c r="A3540" s="9">
        <v>55764.0</v>
      </c>
      <c r="B3540" s="9" t="s">
        <v>3546</v>
      </c>
    </row>
    <row r="3541" ht="15.75" customHeight="1">
      <c r="A3541" s="9">
        <v>55768.0</v>
      </c>
      <c r="B3541" s="9" t="s">
        <v>3547</v>
      </c>
    </row>
    <row r="3542" ht="15.75" customHeight="1">
      <c r="A3542" s="9">
        <v>55770.0</v>
      </c>
      <c r="B3542" s="9" t="s">
        <v>3548</v>
      </c>
    </row>
    <row r="3543" ht="15.75" customHeight="1">
      <c r="A3543" s="9">
        <v>55773.0</v>
      </c>
      <c r="B3543" s="9" t="s">
        <v>3549</v>
      </c>
    </row>
    <row r="3544" ht="15.75" customHeight="1">
      <c r="A3544" s="9">
        <v>55775.0</v>
      </c>
      <c r="B3544" s="9" t="s">
        <v>3550</v>
      </c>
    </row>
    <row r="3545" ht="15.75" customHeight="1">
      <c r="A3545" s="9">
        <v>55777.0</v>
      </c>
      <c r="B3545" s="9" t="s">
        <v>3551</v>
      </c>
    </row>
    <row r="3546" ht="15.75" customHeight="1">
      <c r="A3546" s="9">
        <v>55780.0</v>
      </c>
      <c r="B3546" s="9" t="s">
        <v>3552</v>
      </c>
    </row>
    <row r="3547" ht="15.75" customHeight="1">
      <c r="A3547" s="9">
        <v>55788.0</v>
      </c>
      <c r="B3547" s="9" t="s">
        <v>3553</v>
      </c>
    </row>
    <row r="3548" ht="15.75" customHeight="1">
      <c r="A3548" s="9">
        <v>55799.0</v>
      </c>
      <c r="B3548" s="9" t="s">
        <v>3554</v>
      </c>
    </row>
    <row r="3549" ht="15.75" customHeight="1">
      <c r="A3549" s="9">
        <v>55800.0</v>
      </c>
      <c r="B3549" s="9" t="s">
        <v>3555</v>
      </c>
    </row>
    <row r="3550" ht="15.75" customHeight="1">
      <c r="A3550" s="9">
        <v>55803.0</v>
      </c>
      <c r="B3550" s="9" t="s">
        <v>3556</v>
      </c>
    </row>
    <row r="3551" ht="15.75" customHeight="1">
      <c r="A3551" s="9">
        <v>55806.0</v>
      </c>
      <c r="B3551" s="9" t="s">
        <v>3557</v>
      </c>
    </row>
    <row r="3552" ht="15.75" customHeight="1">
      <c r="A3552" s="9">
        <v>55812.0</v>
      </c>
      <c r="B3552" s="9" t="s">
        <v>3558</v>
      </c>
    </row>
    <row r="3553" ht="15.75" customHeight="1">
      <c r="A3553" s="9">
        <v>55814.0</v>
      </c>
      <c r="B3553" s="9" t="s">
        <v>3559</v>
      </c>
    </row>
    <row r="3554" ht="15.75" customHeight="1">
      <c r="A3554" s="9">
        <v>55815.0</v>
      </c>
      <c r="B3554" s="9" t="s">
        <v>3560</v>
      </c>
    </row>
    <row r="3555" ht="15.75" customHeight="1">
      <c r="A3555" s="9">
        <v>55818.0</v>
      </c>
      <c r="B3555" s="9" t="s">
        <v>3561</v>
      </c>
    </row>
    <row r="3556" ht="15.75" customHeight="1">
      <c r="A3556" s="9">
        <v>55823.0</v>
      </c>
      <c r="B3556" s="9" t="s">
        <v>3562</v>
      </c>
    </row>
    <row r="3557" ht="15.75" customHeight="1">
      <c r="A3557" s="9">
        <v>55832.0</v>
      </c>
      <c r="B3557" s="9" t="s">
        <v>3563</v>
      </c>
    </row>
    <row r="3558" ht="15.75" customHeight="1">
      <c r="A3558" s="9">
        <v>55835.0</v>
      </c>
      <c r="B3558" s="9" t="s">
        <v>3564</v>
      </c>
    </row>
    <row r="3559" ht="15.75" customHeight="1">
      <c r="A3559" s="9">
        <v>55841.0</v>
      </c>
      <c r="B3559" s="9" t="s">
        <v>3565</v>
      </c>
    </row>
    <row r="3560" ht="15.75" customHeight="1">
      <c r="A3560" s="9">
        <v>55846.0</v>
      </c>
      <c r="B3560" s="9" t="s">
        <v>3566</v>
      </c>
    </row>
    <row r="3561" ht="15.75" customHeight="1">
      <c r="A3561" s="9">
        <v>55851.0</v>
      </c>
      <c r="B3561" s="9" t="s">
        <v>3567</v>
      </c>
    </row>
    <row r="3562" ht="15.75" customHeight="1">
      <c r="A3562" s="9">
        <v>55858.0</v>
      </c>
      <c r="B3562" s="9" t="s">
        <v>3568</v>
      </c>
    </row>
    <row r="3563" ht="15.75" customHeight="1">
      <c r="A3563" s="9">
        <v>55863.0</v>
      </c>
      <c r="B3563" s="9" t="s">
        <v>3569</v>
      </c>
    </row>
    <row r="3564" ht="15.75" customHeight="1">
      <c r="A3564" s="9">
        <v>55869.0</v>
      </c>
      <c r="B3564" s="9" t="s">
        <v>3570</v>
      </c>
    </row>
    <row r="3565" ht="15.75" customHeight="1">
      <c r="A3565" s="9">
        <v>55870.0</v>
      </c>
      <c r="B3565" s="9" t="s">
        <v>3571</v>
      </c>
    </row>
    <row r="3566" ht="15.75" customHeight="1">
      <c r="A3566" s="9">
        <v>55901.0</v>
      </c>
      <c r="B3566" s="9" t="s">
        <v>3572</v>
      </c>
    </row>
    <row r="3567" ht="15.75" customHeight="1">
      <c r="A3567" s="9">
        <v>55902.0</v>
      </c>
      <c r="B3567" s="9" t="s">
        <v>3573</v>
      </c>
    </row>
    <row r="3568" ht="15.75" customHeight="1">
      <c r="A3568" s="9">
        <v>55904.0</v>
      </c>
      <c r="B3568" s="9" t="s">
        <v>3574</v>
      </c>
    </row>
    <row r="3569" ht="15.75" customHeight="1">
      <c r="A3569" s="9">
        <v>55906.0</v>
      </c>
      <c r="B3569" s="9" t="s">
        <v>3575</v>
      </c>
    </row>
    <row r="3570" ht="15.75" customHeight="1">
      <c r="A3570" s="9">
        <v>55914.0</v>
      </c>
      <c r="B3570" s="9" t="s">
        <v>3576</v>
      </c>
    </row>
    <row r="3571" ht="15.75" customHeight="1">
      <c r="A3571" s="9">
        <v>55958.0</v>
      </c>
      <c r="B3571" s="9" t="s">
        <v>3577</v>
      </c>
    </row>
    <row r="3572" ht="15.75" customHeight="1">
      <c r="A3572" s="9">
        <v>55967.0</v>
      </c>
      <c r="B3572" s="9" t="s">
        <v>3578</v>
      </c>
    </row>
    <row r="3573" ht="15.75" customHeight="1">
      <c r="A3573" s="9">
        <v>55975.0</v>
      </c>
      <c r="B3573" s="9" t="s">
        <v>3579</v>
      </c>
    </row>
    <row r="3574" ht="15.75" customHeight="1">
      <c r="A3574" s="9">
        <v>55997.0</v>
      </c>
      <c r="B3574" s="9" t="s">
        <v>3580</v>
      </c>
    </row>
    <row r="3575" ht="15.75" customHeight="1">
      <c r="A3575" s="9">
        <v>56006.0</v>
      </c>
      <c r="B3575" s="9" t="s">
        <v>3581</v>
      </c>
    </row>
    <row r="3576" ht="15.75" customHeight="1">
      <c r="A3576" s="9">
        <v>56052.0</v>
      </c>
      <c r="B3576" s="9" t="s">
        <v>3582</v>
      </c>
    </row>
    <row r="3577" ht="15.75" customHeight="1">
      <c r="A3577" s="9">
        <v>56098.0</v>
      </c>
      <c r="B3577" s="9" t="s">
        <v>3583</v>
      </c>
    </row>
    <row r="3578" ht="15.75" customHeight="1">
      <c r="A3578" s="9">
        <v>56131.0</v>
      </c>
      <c r="B3578" s="9" t="s">
        <v>3584</v>
      </c>
    </row>
    <row r="3579" ht="15.75" customHeight="1">
      <c r="A3579" s="9">
        <v>56135.0</v>
      </c>
      <c r="B3579" s="9" t="s">
        <v>3585</v>
      </c>
    </row>
    <row r="3580" ht="15.75" customHeight="1">
      <c r="A3580" s="9">
        <v>56139.0</v>
      </c>
      <c r="B3580" s="9" t="s">
        <v>3586</v>
      </c>
    </row>
    <row r="3581" ht="15.75" customHeight="1">
      <c r="A3581" s="9">
        <v>56145.0</v>
      </c>
      <c r="B3581" s="9" t="s">
        <v>3587</v>
      </c>
    </row>
    <row r="3582" ht="15.75" customHeight="1">
      <c r="A3582" s="9">
        <v>56146.0</v>
      </c>
      <c r="B3582" s="9" t="s">
        <v>3588</v>
      </c>
    </row>
    <row r="3583" ht="15.75" customHeight="1">
      <c r="A3583" s="9">
        <v>56147.0</v>
      </c>
      <c r="B3583" s="9" t="s">
        <v>3589</v>
      </c>
    </row>
    <row r="3584" ht="15.75" customHeight="1">
      <c r="A3584" s="9">
        <v>56155.0</v>
      </c>
      <c r="B3584" s="9" t="s">
        <v>3590</v>
      </c>
    </row>
    <row r="3585" ht="15.75" customHeight="1">
      <c r="A3585" s="9">
        <v>56160.0</v>
      </c>
      <c r="B3585" s="9" t="s">
        <v>3591</v>
      </c>
    </row>
    <row r="3586" ht="15.75" customHeight="1">
      <c r="A3586" s="9">
        <v>56171.0</v>
      </c>
      <c r="B3586" s="9" t="s">
        <v>3592</v>
      </c>
    </row>
    <row r="3587" ht="15.75" customHeight="1">
      <c r="A3587" s="9">
        <v>56172.0</v>
      </c>
      <c r="B3587" s="9" t="s">
        <v>3593</v>
      </c>
    </row>
    <row r="3588" ht="15.75" customHeight="1">
      <c r="A3588" s="9">
        <v>56203.0</v>
      </c>
      <c r="B3588" s="9" t="s">
        <v>3594</v>
      </c>
    </row>
    <row r="3589" ht="15.75" customHeight="1">
      <c r="A3589" s="9">
        <v>56246.0</v>
      </c>
      <c r="B3589" s="9" t="s">
        <v>3595</v>
      </c>
    </row>
    <row r="3590" ht="15.75" customHeight="1">
      <c r="A3590" s="9">
        <v>56254.0</v>
      </c>
      <c r="B3590" s="9" t="s">
        <v>3596</v>
      </c>
    </row>
    <row r="3591" ht="15.75" customHeight="1">
      <c r="A3591" s="9">
        <v>56262.0</v>
      </c>
      <c r="B3591" s="9" t="s">
        <v>3597</v>
      </c>
    </row>
    <row r="3592" ht="15.75" customHeight="1">
      <c r="A3592" s="9">
        <v>56288.0</v>
      </c>
      <c r="B3592" s="9" t="s">
        <v>3598</v>
      </c>
    </row>
    <row r="3593" ht="15.75" customHeight="1">
      <c r="A3593" s="9">
        <v>56302.0</v>
      </c>
      <c r="B3593" s="9" t="s">
        <v>3599</v>
      </c>
    </row>
    <row r="3594" ht="15.75" customHeight="1">
      <c r="A3594" s="9">
        <v>56342.0</v>
      </c>
      <c r="B3594" s="9" t="s">
        <v>3600</v>
      </c>
    </row>
    <row r="3595" ht="15.75" customHeight="1">
      <c r="A3595" s="9">
        <v>56479.0</v>
      </c>
      <c r="B3595" s="9" t="s">
        <v>3601</v>
      </c>
    </row>
    <row r="3596" ht="15.75" customHeight="1">
      <c r="A3596" s="9">
        <v>56603.0</v>
      </c>
      <c r="B3596" s="9" t="s">
        <v>3602</v>
      </c>
    </row>
    <row r="3597" ht="15.75" customHeight="1">
      <c r="A3597" s="9">
        <v>56606.0</v>
      </c>
      <c r="B3597" s="9" t="s">
        <v>3603</v>
      </c>
    </row>
    <row r="3598" ht="15.75" customHeight="1">
      <c r="A3598" s="9">
        <v>56616.0</v>
      </c>
      <c r="B3598" s="9" t="s">
        <v>3604</v>
      </c>
    </row>
    <row r="3599" ht="15.75" customHeight="1">
      <c r="A3599" s="9">
        <v>56623.0</v>
      </c>
      <c r="B3599" s="9" t="s">
        <v>3605</v>
      </c>
    </row>
    <row r="3600" ht="15.75" customHeight="1">
      <c r="A3600" s="9">
        <v>56652.0</v>
      </c>
      <c r="B3600" s="9" t="s">
        <v>3606</v>
      </c>
    </row>
    <row r="3601" ht="15.75" customHeight="1">
      <c r="A3601" s="9">
        <v>56683.0</v>
      </c>
      <c r="B3601" s="9" t="s">
        <v>3607</v>
      </c>
    </row>
    <row r="3602" ht="15.75" customHeight="1">
      <c r="A3602" s="9">
        <v>56731.0</v>
      </c>
      <c r="B3602" s="9" t="s">
        <v>3608</v>
      </c>
    </row>
    <row r="3603" ht="15.75" customHeight="1">
      <c r="A3603" s="9">
        <v>56776.0</v>
      </c>
      <c r="B3603" s="9" t="s">
        <v>3609</v>
      </c>
    </row>
    <row r="3604" ht="15.75" customHeight="1">
      <c r="A3604" s="9">
        <v>56916.0</v>
      </c>
      <c r="B3604" s="9" t="s">
        <v>3610</v>
      </c>
    </row>
    <row r="3605" ht="15.75" customHeight="1">
      <c r="A3605" s="9">
        <v>56917.0</v>
      </c>
      <c r="B3605" s="9" t="s">
        <v>3611</v>
      </c>
    </row>
    <row r="3606" ht="15.75" customHeight="1">
      <c r="A3606" s="9">
        <v>56922.0</v>
      </c>
      <c r="B3606" s="9" t="s">
        <v>3612</v>
      </c>
    </row>
    <row r="3607" ht="15.75" customHeight="1">
      <c r="A3607" s="9">
        <v>56944.0</v>
      </c>
      <c r="B3607" s="9" t="s">
        <v>3613</v>
      </c>
    </row>
    <row r="3608" ht="15.75" customHeight="1">
      <c r="A3608" s="9">
        <v>56945.0</v>
      </c>
      <c r="B3608" s="9" t="s">
        <v>3614</v>
      </c>
    </row>
    <row r="3609" ht="15.75" customHeight="1">
      <c r="A3609" s="9">
        <v>56947.0</v>
      </c>
      <c r="B3609" s="9" t="s">
        <v>3615</v>
      </c>
    </row>
    <row r="3610" ht="15.75" customHeight="1">
      <c r="A3610" s="9">
        <v>56964.0</v>
      </c>
      <c r="B3610" s="9" t="s">
        <v>3616</v>
      </c>
    </row>
    <row r="3611" ht="15.75" customHeight="1">
      <c r="A3611" s="9">
        <v>56975.0</v>
      </c>
      <c r="B3611" s="9" t="s">
        <v>3617</v>
      </c>
    </row>
    <row r="3612" ht="15.75" customHeight="1">
      <c r="A3612" s="9">
        <v>56978.0</v>
      </c>
      <c r="B3612" s="9" t="s">
        <v>3618</v>
      </c>
    </row>
    <row r="3613" ht="15.75" customHeight="1">
      <c r="A3613" s="9">
        <v>56979.0</v>
      </c>
      <c r="B3613" s="9" t="s">
        <v>3619</v>
      </c>
    </row>
    <row r="3614" ht="15.75" customHeight="1">
      <c r="A3614" s="9">
        <v>56997.0</v>
      </c>
      <c r="B3614" s="9" t="s">
        <v>3620</v>
      </c>
    </row>
    <row r="3615" ht="15.75" customHeight="1">
      <c r="A3615" s="9">
        <v>57003.0</v>
      </c>
      <c r="B3615" s="9" t="s">
        <v>3621</v>
      </c>
    </row>
    <row r="3616" ht="15.75" customHeight="1">
      <c r="A3616" s="9">
        <v>57007.0</v>
      </c>
      <c r="B3616" s="9" t="s">
        <v>3622</v>
      </c>
    </row>
    <row r="3617" ht="15.75" customHeight="1">
      <c r="A3617" s="9">
        <v>57010.0</v>
      </c>
      <c r="B3617" s="9" t="s">
        <v>3623</v>
      </c>
    </row>
    <row r="3618" ht="15.75" customHeight="1">
      <c r="A3618" s="9">
        <v>57017.0</v>
      </c>
      <c r="B3618" s="9" t="s">
        <v>3624</v>
      </c>
    </row>
    <row r="3619" ht="15.75" customHeight="1">
      <c r="A3619" s="9">
        <v>57038.0</v>
      </c>
      <c r="B3619" s="9" t="s">
        <v>3625</v>
      </c>
    </row>
    <row r="3620" ht="15.75" customHeight="1">
      <c r="A3620" s="9">
        <v>57057.0</v>
      </c>
      <c r="B3620" s="9" t="s">
        <v>3626</v>
      </c>
    </row>
    <row r="3621" ht="15.75" customHeight="1">
      <c r="A3621" s="9">
        <v>57082.0</v>
      </c>
      <c r="B3621" s="9" t="s">
        <v>3627</v>
      </c>
    </row>
    <row r="3622" ht="15.75" customHeight="1">
      <c r="A3622" s="9">
        <v>57089.0</v>
      </c>
      <c r="B3622" s="9" t="s">
        <v>3628</v>
      </c>
    </row>
    <row r="3623" ht="15.75" customHeight="1">
      <c r="A3623" s="9">
        <v>57094.0</v>
      </c>
      <c r="B3623" s="9" t="s">
        <v>3629</v>
      </c>
    </row>
    <row r="3624" ht="15.75" customHeight="1">
      <c r="A3624" s="9">
        <v>57096.0</v>
      </c>
      <c r="B3624" s="9" t="s">
        <v>3630</v>
      </c>
    </row>
    <row r="3625" ht="15.75" customHeight="1">
      <c r="A3625" s="9">
        <v>57102.0</v>
      </c>
      <c r="B3625" s="9" t="s">
        <v>3631</v>
      </c>
    </row>
    <row r="3626" ht="15.75" customHeight="1">
      <c r="A3626" s="9">
        <v>57104.0</v>
      </c>
      <c r="B3626" s="9" t="s">
        <v>3632</v>
      </c>
    </row>
    <row r="3627" ht="15.75" customHeight="1">
      <c r="A3627" s="9">
        <v>57105.0</v>
      </c>
      <c r="B3627" s="9" t="s">
        <v>3633</v>
      </c>
    </row>
    <row r="3628" ht="15.75" customHeight="1">
      <c r="A3628" s="9">
        <v>57107.0</v>
      </c>
      <c r="B3628" s="9" t="s">
        <v>3634</v>
      </c>
    </row>
    <row r="3629" ht="15.75" customHeight="1">
      <c r="A3629" s="9">
        <v>57122.0</v>
      </c>
      <c r="B3629" s="9" t="s">
        <v>3635</v>
      </c>
    </row>
    <row r="3630" ht="15.75" customHeight="1">
      <c r="A3630" s="9">
        <v>57128.0</v>
      </c>
      <c r="B3630" s="9" t="s">
        <v>3636</v>
      </c>
    </row>
    <row r="3631" ht="15.75" customHeight="1">
      <c r="A3631" s="9">
        <v>57148.0</v>
      </c>
      <c r="B3631" s="9" t="s">
        <v>3637</v>
      </c>
    </row>
    <row r="3632" ht="15.75" customHeight="1">
      <c r="A3632" s="9">
        <v>57152.0</v>
      </c>
      <c r="B3632" s="9" t="s">
        <v>3638</v>
      </c>
    </row>
    <row r="3633" ht="15.75" customHeight="1">
      <c r="A3633" s="9">
        <v>57158.0</v>
      </c>
      <c r="B3633" s="9" t="s">
        <v>3639</v>
      </c>
    </row>
    <row r="3634" ht="15.75" customHeight="1">
      <c r="A3634" s="9">
        <v>57165.0</v>
      </c>
      <c r="B3634" s="9" t="s">
        <v>3640</v>
      </c>
    </row>
    <row r="3635" ht="15.75" customHeight="1">
      <c r="A3635" s="9">
        <v>57167.0</v>
      </c>
      <c r="B3635" s="9" t="s">
        <v>3641</v>
      </c>
    </row>
    <row r="3636" ht="15.75" customHeight="1">
      <c r="A3636" s="9">
        <v>57176.0</v>
      </c>
      <c r="B3636" s="9" t="s">
        <v>3642</v>
      </c>
    </row>
    <row r="3637" ht="15.75" customHeight="1">
      <c r="A3637" s="9">
        <v>57178.0</v>
      </c>
      <c r="B3637" s="9" t="s">
        <v>3643</v>
      </c>
    </row>
    <row r="3638" ht="15.75" customHeight="1">
      <c r="A3638" s="9">
        <v>57187.0</v>
      </c>
      <c r="B3638" s="9" t="s">
        <v>3644</v>
      </c>
    </row>
    <row r="3639" ht="15.75" customHeight="1">
      <c r="A3639" s="9">
        <v>57190.0</v>
      </c>
      <c r="B3639" s="9" t="s">
        <v>3645</v>
      </c>
    </row>
    <row r="3640" ht="15.75" customHeight="1">
      <c r="A3640" s="9">
        <v>57192.0</v>
      </c>
      <c r="B3640" s="9" t="s">
        <v>3646</v>
      </c>
    </row>
    <row r="3641" ht="15.75" customHeight="1">
      <c r="A3641" s="9">
        <v>57211.0</v>
      </c>
      <c r="B3641" s="9" t="s">
        <v>3647</v>
      </c>
    </row>
    <row r="3642" ht="15.75" customHeight="1">
      <c r="A3642" s="9">
        <v>57214.0</v>
      </c>
      <c r="B3642" s="9" t="s">
        <v>3648</v>
      </c>
    </row>
    <row r="3643" ht="15.75" customHeight="1">
      <c r="A3643" s="9">
        <v>57215.0</v>
      </c>
      <c r="B3643" s="9" t="s">
        <v>3649</v>
      </c>
    </row>
    <row r="3644" ht="15.75" customHeight="1">
      <c r="A3644" s="9">
        <v>57216.0</v>
      </c>
      <c r="B3644" s="9" t="s">
        <v>3650</v>
      </c>
    </row>
    <row r="3645" ht="15.75" customHeight="1">
      <c r="A3645" s="9">
        <v>57217.0</v>
      </c>
      <c r="B3645" s="9" t="s">
        <v>3651</v>
      </c>
    </row>
    <row r="3646" ht="15.75" customHeight="1">
      <c r="A3646" s="9">
        <v>57231.0</v>
      </c>
      <c r="B3646" s="9" t="s">
        <v>3652</v>
      </c>
    </row>
    <row r="3647" ht="15.75" customHeight="1">
      <c r="A3647" s="9">
        <v>57282.0</v>
      </c>
      <c r="B3647" s="9" t="s">
        <v>3653</v>
      </c>
    </row>
    <row r="3648" ht="15.75" customHeight="1">
      <c r="A3648" s="9">
        <v>57336.0</v>
      </c>
      <c r="B3648" s="9" t="s">
        <v>3654</v>
      </c>
    </row>
    <row r="3649" ht="15.75" customHeight="1">
      <c r="A3649" s="9">
        <v>57338.0</v>
      </c>
      <c r="B3649" s="9" t="s">
        <v>3655</v>
      </c>
    </row>
    <row r="3650" ht="15.75" customHeight="1">
      <c r="A3650" s="9">
        <v>57343.0</v>
      </c>
      <c r="B3650" s="9" t="s">
        <v>3656</v>
      </c>
    </row>
    <row r="3651" ht="15.75" customHeight="1">
      <c r="A3651" s="9">
        <v>57379.0</v>
      </c>
      <c r="B3651" s="9" t="s">
        <v>3657</v>
      </c>
    </row>
    <row r="3652" ht="15.75" customHeight="1">
      <c r="A3652" s="9">
        <v>57410.0</v>
      </c>
      <c r="B3652" s="9" t="s">
        <v>3658</v>
      </c>
    </row>
    <row r="3653" ht="15.75" customHeight="1">
      <c r="A3653" s="9">
        <v>57449.0</v>
      </c>
      <c r="B3653" s="9" t="s">
        <v>3659</v>
      </c>
    </row>
    <row r="3654" ht="15.75" customHeight="1">
      <c r="A3654" s="9">
        <v>57453.0</v>
      </c>
      <c r="B3654" s="9" t="s">
        <v>3660</v>
      </c>
    </row>
    <row r="3655" ht="15.75" customHeight="1">
      <c r="A3655" s="9">
        <v>57459.0</v>
      </c>
      <c r="B3655" s="9" t="s">
        <v>3661</v>
      </c>
    </row>
    <row r="3656" ht="15.75" customHeight="1">
      <c r="A3656" s="9">
        <v>57465.0</v>
      </c>
      <c r="B3656" s="9" t="s">
        <v>3662</v>
      </c>
    </row>
    <row r="3657" ht="15.75" customHeight="1">
      <c r="A3657" s="9">
        <v>57466.0</v>
      </c>
      <c r="B3657" s="9" t="s">
        <v>3663</v>
      </c>
    </row>
    <row r="3658" ht="15.75" customHeight="1">
      <c r="A3658" s="9">
        <v>57468.0</v>
      </c>
      <c r="B3658" s="9" t="s">
        <v>3664</v>
      </c>
    </row>
    <row r="3659" ht="15.75" customHeight="1">
      <c r="A3659" s="9">
        <v>57479.0</v>
      </c>
      <c r="B3659" s="9" t="s">
        <v>3665</v>
      </c>
    </row>
    <row r="3660" ht="15.75" customHeight="1">
      <c r="A3660" s="9">
        <v>57498.0</v>
      </c>
      <c r="B3660" s="9" t="s">
        <v>3666</v>
      </c>
    </row>
    <row r="3661" ht="15.75" customHeight="1">
      <c r="A3661" s="9">
        <v>57502.0</v>
      </c>
      <c r="B3661" s="9" t="s">
        <v>3667</v>
      </c>
    </row>
    <row r="3662" ht="15.75" customHeight="1">
      <c r="A3662" s="9">
        <v>57504.0</v>
      </c>
      <c r="B3662" s="9" t="s">
        <v>3668</v>
      </c>
    </row>
    <row r="3663" ht="15.75" customHeight="1">
      <c r="A3663" s="9">
        <v>57505.0</v>
      </c>
      <c r="B3663" s="9" t="s">
        <v>3669</v>
      </c>
    </row>
    <row r="3664" ht="15.75" customHeight="1">
      <c r="A3664" s="9">
        <v>57506.0</v>
      </c>
      <c r="B3664" s="9" t="s">
        <v>3670</v>
      </c>
    </row>
    <row r="3665" ht="15.75" customHeight="1">
      <c r="A3665" s="9">
        <v>57511.0</v>
      </c>
      <c r="B3665" s="9" t="s">
        <v>3671</v>
      </c>
    </row>
    <row r="3666" ht="15.75" customHeight="1">
      <c r="A3666" s="9">
        <v>57514.0</v>
      </c>
      <c r="B3666" s="9" t="s">
        <v>3672</v>
      </c>
    </row>
    <row r="3667" ht="15.75" customHeight="1">
      <c r="A3667" s="9">
        <v>57520.0</v>
      </c>
      <c r="B3667" s="9" t="s">
        <v>3673</v>
      </c>
    </row>
    <row r="3668" ht="15.75" customHeight="1">
      <c r="A3668" s="9">
        <v>57526.0</v>
      </c>
      <c r="B3668" s="9" t="s">
        <v>3674</v>
      </c>
    </row>
    <row r="3669" ht="15.75" customHeight="1">
      <c r="A3669" s="9">
        <v>57531.0</v>
      </c>
      <c r="B3669" s="9" t="s">
        <v>3675</v>
      </c>
    </row>
    <row r="3670" ht="15.75" customHeight="1">
      <c r="A3670" s="9">
        <v>57534.0</v>
      </c>
      <c r="B3670" s="9" t="s">
        <v>3676</v>
      </c>
    </row>
    <row r="3671" ht="15.75" customHeight="1">
      <c r="A3671" s="9">
        <v>57538.0</v>
      </c>
      <c r="B3671" s="9" t="s">
        <v>3677</v>
      </c>
    </row>
    <row r="3672" ht="15.75" customHeight="1">
      <c r="A3672" s="9">
        <v>57539.0</v>
      </c>
      <c r="B3672" s="9" t="s">
        <v>3678</v>
      </c>
    </row>
    <row r="3673" ht="15.75" customHeight="1">
      <c r="A3673" s="9">
        <v>57545.0</v>
      </c>
      <c r="B3673" s="9" t="s">
        <v>3679</v>
      </c>
    </row>
    <row r="3674" ht="15.75" customHeight="1">
      <c r="A3674" s="9">
        <v>57546.0</v>
      </c>
      <c r="B3674" s="9" t="s">
        <v>3680</v>
      </c>
    </row>
    <row r="3675" ht="15.75" customHeight="1">
      <c r="A3675" s="9">
        <v>57551.0</v>
      </c>
      <c r="B3675" s="9" t="s">
        <v>3681</v>
      </c>
    </row>
    <row r="3676" ht="15.75" customHeight="1">
      <c r="A3676" s="9">
        <v>57555.0</v>
      </c>
      <c r="B3676" s="9" t="s">
        <v>3682</v>
      </c>
    </row>
    <row r="3677" ht="15.75" customHeight="1">
      <c r="A3677" s="9">
        <v>57560.0</v>
      </c>
      <c r="B3677" s="9" t="s">
        <v>3683</v>
      </c>
    </row>
    <row r="3678" ht="15.75" customHeight="1">
      <c r="A3678" s="9">
        <v>57561.0</v>
      </c>
      <c r="B3678" s="9" t="s">
        <v>3684</v>
      </c>
    </row>
    <row r="3679" ht="15.75" customHeight="1">
      <c r="A3679" s="9">
        <v>57569.0</v>
      </c>
      <c r="B3679" s="9" t="s">
        <v>3685</v>
      </c>
    </row>
    <row r="3680" ht="15.75" customHeight="1">
      <c r="A3680" s="9">
        <v>57572.0</v>
      </c>
      <c r="B3680" s="9" t="s">
        <v>3686</v>
      </c>
    </row>
    <row r="3681" ht="15.75" customHeight="1">
      <c r="A3681" s="9">
        <v>57574.0</v>
      </c>
      <c r="B3681" s="9" t="s">
        <v>3687</v>
      </c>
    </row>
    <row r="3682" ht="15.75" customHeight="1">
      <c r="A3682" s="9">
        <v>57579.0</v>
      </c>
      <c r="B3682" s="9" t="s">
        <v>3688</v>
      </c>
    </row>
    <row r="3683" ht="15.75" customHeight="1">
      <c r="A3683" s="9">
        <v>57582.0</v>
      </c>
      <c r="B3683" s="9" t="s">
        <v>3689</v>
      </c>
    </row>
    <row r="3684" ht="15.75" customHeight="1">
      <c r="A3684" s="9">
        <v>57584.0</v>
      </c>
      <c r="B3684" s="9" t="s">
        <v>3690</v>
      </c>
    </row>
    <row r="3685" ht="15.75" customHeight="1">
      <c r="A3685" s="9">
        <v>57614.0</v>
      </c>
      <c r="B3685" s="9" t="s">
        <v>3691</v>
      </c>
    </row>
    <row r="3686" ht="15.75" customHeight="1">
      <c r="A3686" s="9">
        <v>57616.0</v>
      </c>
      <c r="B3686" s="9" t="s">
        <v>3692</v>
      </c>
    </row>
    <row r="3687" ht="15.75" customHeight="1">
      <c r="A3687" s="9">
        <v>57647.0</v>
      </c>
      <c r="B3687" s="9" t="s">
        <v>3693</v>
      </c>
    </row>
    <row r="3688" ht="15.75" customHeight="1">
      <c r="A3688" s="9">
        <v>57664.0</v>
      </c>
      <c r="B3688" s="9" t="s">
        <v>3694</v>
      </c>
    </row>
    <row r="3689" ht="15.75" customHeight="1">
      <c r="A3689" s="9">
        <v>57679.0</v>
      </c>
      <c r="B3689" s="9" t="s">
        <v>3695</v>
      </c>
    </row>
    <row r="3690" ht="15.75" customHeight="1">
      <c r="A3690" s="9">
        <v>57680.0</v>
      </c>
      <c r="B3690" s="9" t="s">
        <v>3696</v>
      </c>
    </row>
    <row r="3691" ht="15.75" customHeight="1">
      <c r="A3691" s="9">
        <v>57683.0</v>
      </c>
      <c r="B3691" s="9" t="s">
        <v>3697</v>
      </c>
    </row>
    <row r="3692" ht="15.75" customHeight="1">
      <c r="A3692" s="9">
        <v>57685.0</v>
      </c>
      <c r="B3692" s="9" t="s">
        <v>3698</v>
      </c>
    </row>
    <row r="3693" ht="15.75" customHeight="1">
      <c r="A3693" s="9">
        <v>57688.0</v>
      </c>
      <c r="B3693" s="9" t="s">
        <v>3699</v>
      </c>
    </row>
    <row r="3694" ht="15.75" customHeight="1">
      <c r="A3694" s="9">
        <v>57697.0</v>
      </c>
      <c r="B3694" s="9" t="s">
        <v>3700</v>
      </c>
    </row>
    <row r="3695" ht="15.75" customHeight="1">
      <c r="A3695" s="9">
        <v>57704.0</v>
      </c>
      <c r="B3695" s="9" t="s">
        <v>3701</v>
      </c>
    </row>
    <row r="3696" ht="15.75" customHeight="1">
      <c r="A3696" s="9">
        <v>57709.0</v>
      </c>
      <c r="B3696" s="9" t="s">
        <v>3702</v>
      </c>
    </row>
    <row r="3697" ht="15.75" customHeight="1">
      <c r="A3697" s="9">
        <v>57716.0</v>
      </c>
      <c r="B3697" s="9" t="s">
        <v>3703</v>
      </c>
    </row>
    <row r="3698" ht="15.75" customHeight="1">
      <c r="A3698" s="9">
        <v>57724.0</v>
      </c>
      <c r="B3698" s="9" t="s">
        <v>3704</v>
      </c>
    </row>
    <row r="3699" ht="15.75" customHeight="1">
      <c r="A3699" s="9">
        <v>57728.0</v>
      </c>
      <c r="B3699" s="9" t="s">
        <v>3705</v>
      </c>
    </row>
    <row r="3700" ht="15.75" customHeight="1">
      <c r="A3700" s="9">
        <v>57731.0</v>
      </c>
      <c r="B3700" s="9" t="s">
        <v>3706</v>
      </c>
    </row>
    <row r="3701" ht="15.75" customHeight="1">
      <c r="A3701" s="9">
        <v>57758.0</v>
      </c>
      <c r="B3701" s="9" t="s">
        <v>3707</v>
      </c>
    </row>
    <row r="3702" ht="15.75" customHeight="1">
      <c r="A3702" s="9">
        <v>57786.0</v>
      </c>
      <c r="B3702" s="9" t="s">
        <v>3708</v>
      </c>
    </row>
    <row r="3703" ht="15.75" customHeight="1">
      <c r="A3703" s="9">
        <v>57794.0</v>
      </c>
      <c r="B3703" s="9" t="s">
        <v>3709</v>
      </c>
    </row>
    <row r="3704" ht="15.75" customHeight="1">
      <c r="A3704" s="9">
        <v>57798.0</v>
      </c>
      <c r="B3704" s="9" t="s">
        <v>3710</v>
      </c>
    </row>
    <row r="3705" ht="15.75" customHeight="1">
      <c r="A3705" s="9">
        <v>57817.0</v>
      </c>
      <c r="B3705" s="9" t="s">
        <v>3711</v>
      </c>
    </row>
    <row r="3706" ht="15.75" customHeight="1">
      <c r="A3706" s="9">
        <v>57818.0</v>
      </c>
      <c r="B3706" s="9" t="s">
        <v>3712</v>
      </c>
    </row>
    <row r="3707" ht="15.75" customHeight="1">
      <c r="A3707" s="9">
        <v>57822.0</v>
      </c>
      <c r="B3707" s="9" t="s">
        <v>3713</v>
      </c>
    </row>
    <row r="3708" ht="15.75" customHeight="1">
      <c r="A3708" s="9">
        <v>57829.0</v>
      </c>
      <c r="B3708" s="9" t="s">
        <v>3714</v>
      </c>
    </row>
    <row r="3709" ht="15.75" customHeight="1">
      <c r="A3709" s="9">
        <v>57863.0</v>
      </c>
      <c r="B3709" s="9" t="s">
        <v>3715</v>
      </c>
    </row>
    <row r="3710" ht="15.75" customHeight="1">
      <c r="A3710" s="9">
        <v>58484.0</v>
      </c>
      <c r="B3710" s="9" t="s">
        <v>3716</v>
      </c>
    </row>
    <row r="3711" ht="15.75" customHeight="1">
      <c r="A3711" s="9">
        <v>58497.0</v>
      </c>
      <c r="B3711" s="9" t="s">
        <v>3717</v>
      </c>
    </row>
    <row r="3712" ht="15.75" customHeight="1">
      <c r="A3712" s="9">
        <v>58499.0</v>
      </c>
      <c r="B3712" s="9" t="s">
        <v>3718</v>
      </c>
    </row>
    <row r="3713" ht="15.75" customHeight="1">
      <c r="A3713" s="9">
        <v>58504.0</v>
      </c>
      <c r="B3713" s="9" t="s">
        <v>3719</v>
      </c>
    </row>
    <row r="3714" ht="15.75" customHeight="1">
      <c r="A3714" s="9">
        <v>58508.0</v>
      </c>
      <c r="B3714" s="9" t="s">
        <v>3720</v>
      </c>
    </row>
    <row r="3715" ht="15.75" customHeight="1">
      <c r="A3715" s="9">
        <v>58538.0</v>
      </c>
      <c r="B3715" s="9" t="s">
        <v>3721</v>
      </c>
    </row>
    <row r="3716" ht="15.75" customHeight="1">
      <c r="A3716" s="9">
        <v>59274.0</v>
      </c>
      <c r="B3716" s="9" t="s">
        <v>3722</v>
      </c>
    </row>
    <row r="3717" ht="15.75" customHeight="1">
      <c r="A3717" s="9">
        <v>59277.0</v>
      </c>
      <c r="B3717" s="9" t="s">
        <v>3723</v>
      </c>
    </row>
    <row r="3718" ht="15.75" customHeight="1">
      <c r="A3718" s="9">
        <v>59335.0</v>
      </c>
      <c r="B3718" s="9" t="s">
        <v>3724</v>
      </c>
    </row>
    <row r="3719" ht="15.75" customHeight="1">
      <c r="A3719" s="9">
        <v>59336.0</v>
      </c>
      <c r="B3719" s="9" t="s">
        <v>3725</v>
      </c>
    </row>
    <row r="3720" ht="15.75" customHeight="1">
      <c r="A3720" s="9">
        <v>59341.0</v>
      </c>
      <c r="B3720" s="9" t="s">
        <v>3726</v>
      </c>
    </row>
    <row r="3721" ht="15.75" customHeight="1">
      <c r="A3721" s="9">
        <v>59344.0</v>
      </c>
      <c r="B3721" s="9" t="s">
        <v>3727</v>
      </c>
    </row>
    <row r="3722" ht="15.75" customHeight="1">
      <c r="A3722" s="9">
        <v>59345.0</v>
      </c>
      <c r="B3722" s="9" t="s">
        <v>3728</v>
      </c>
    </row>
    <row r="3723" ht="15.75" customHeight="1">
      <c r="A3723" s="9">
        <v>60386.0</v>
      </c>
      <c r="B3723" s="9" t="s">
        <v>3729</v>
      </c>
    </row>
    <row r="3724" ht="15.75" customHeight="1">
      <c r="A3724" s="9">
        <v>60401.0</v>
      </c>
      <c r="B3724" s="9" t="s">
        <v>3730</v>
      </c>
    </row>
    <row r="3725" ht="15.75" customHeight="1">
      <c r="A3725" s="9">
        <v>60412.0</v>
      </c>
      <c r="B3725" s="9" t="s">
        <v>3731</v>
      </c>
    </row>
    <row r="3726" ht="15.75" customHeight="1">
      <c r="A3726" s="9">
        <v>60481.0</v>
      </c>
      <c r="B3726" s="9" t="s">
        <v>3732</v>
      </c>
    </row>
    <row r="3727" ht="15.75" customHeight="1">
      <c r="A3727" s="9">
        <v>60482.0</v>
      </c>
      <c r="B3727" s="9" t="s">
        <v>3733</v>
      </c>
    </row>
    <row r="3728" ht="15.75" customHeight="1">
      <c r="A3728" s="9">
        <v>60495.0</v>
      </c>
      <c r="B3728" s="9" t="s">
        <v>3734</v>
      </c>
    </row>
    <row r="3729" ht="15.75" customHeight="1">
      <c r="A3729" s="9">
        <v>60506.0</v>
      </c>
      <c r="B3729" s="9" t="s">
        <v>3735</v>
      </c>
    </row>
    <row r="3730" ht="15.75" customHeight="1">
      <c r="A3730" s="9">
        <v>60528.0</v>
      </c>
      <c r="B3730" s="9" t="s">
        <v>3736</v>
      </c>
    </row>
    <row r="3731" ht="15.75" customHeight="1">
      <c r="A3731" s="9">
        <v>60529.0</v>
      </c>
      <c r="B3731" s="9" t="s">
        <v>3737</v>
      </c>
    </row>
    <row r="3732" ht="15.75" customHeight="1">
      <c r="A3732" s="9">
        <v>60558.0</v>
      </c>
      <c r="B3732" s="9" t="s">
        <v>3738</v>
      </c>
    </row>
    <row r="3733" ht="15.75" customHeight="1">
      <c r="A3733" s="9">
        <v>60561.0</v>
      </c>
      <c r="B3733" s="9" t="s">
        <v>3739</v>
      </c>
    </row>
    <row r="3734" ht="15.75" customHeight="1">
      <c r="A3734" s="9">
        <v>60675.0</v>
      </c>
      <c r="B3734" s="9" t="s">
        <v>3740</v>
      </c>
    </row>
    <row r="3735" ht="15.75" customHeight="1">
      <c r="A3735" s="9">
        <v>60677.0</v>
      </c>
      <c r="B3735" s="9" t="s">
        <v>3741</v>
      </c>
    </row>
    <row r="3736" ht="15.75" customHeight="1">
      <c r="A3736" s="9">
        <v>60680.0</v>
      </c>
      <c r="B3736" s="9" t="s">
        <v>3742</v>
      </c>
    </row>
    <row r="3737" ht="15.75" customHeight="1">
      <c r="A3737" s="9">
        <v>60681.0</v>
      </c>
      <c r="B3737" s="9" t="s">
        <v>3743</v>
      </c>
    </row>
    <row r="3738" ht="15.75" customHeight="1">
      <c r="A3738" s="9">
        <v>60684.0</v>
      </c>
      <c r="B3738" s="9" t="s">
        <v>3744</v>
      </c>
    </row>
    <row r="3739" ht="15.75" customHeight="1">
      <c r="A3739" s="9">
        <v>63035.0</v>
      </c>
      <c r="B3739" s="9" t="s">
        <v>3745</v>
      </c>
    </row>
    <row r="3740" ht="15.75" customHeight="1">
      <c r="A3740" s="9">
        <v>63892.0</v>
      </c>
      <c r="B3740" s="9" t="s">
        <v>3746</v>
      </c>
    </row>
    <row r="3741" ht="15.75" customHeight="1">
      <c r="A3741" s="9">
        <v>63894.0</v>
      </c>
      <c r="B3741" s="9" t="s">
        <v>3747</v>
      </c>
    </row>
    <row r="3742" ht="15.75" customHeight="1">
      <c r="A3742" s="9">
        <v>63895.0</v>
      </c>
      <c r="B3742" s="9" t="s">
        <v>3748</v>
      </c>
    </row>
    <row r="3743" ht="15.75" customHeight="1">
      <c r="A3743" s="9">
        <v>63901.0</v>
      </c>
      <c r="B3743" s="9" t="s">
        <v>3749</v>
      </c>
    </row>
    <row r="3744" ht="15.75" customHeight="1">
      <c r="A3744" s="9">
        <v>63908.0</v>
      </c>
      <c r="B3744" s="9" t="s">
        <v>3750</v>
      </c>
    </row>
    <row r="3745" ht="15.75" customHeight="1">
      <c r="A3745" s="9">
        <v>63910.0</v>
      </c>
      <c r="B3745" s="9" t="s">
        <v>3751</v>
      </c>
    </row>
    <row r="3746" ht="15.75" customHeight="1">
      <c r="A3746" s="9">
        <v>63924.0</v>
      </c>
      <c r="B3746" s="9" t="s">
        <v>3752</v>
      </c>
    </row>
    <row r="3747" ht="15.75" customHeight="1">
      <c r="A3747" s="9">
        <v>63925.0</v>
      </c>
      <c r="B3747" s="9" t="s">
        <v>3753</v>
      </c>
    </row>
    <row r="3748" ht="15.75" customHeight="1">
      <c r="A3748" s="9">
        <v>63929.0</v>
      </c>
      <c r="B3748" s="9" t="s">
        <v>3754</v>
      </c>
    </row>
    <row r="3749" ht="15.75" customHeight="1">
      <c r="A3749" s="9">
        <v>63971.0</v>
      </c>
      <c r="B3749" s="9" t="s">
        <v>3755</v>
      </c>
    </row>
    <row r="3750" ht="15.75" customHeight="1">
      <c r="A3750" s="9">
        <v>63976.0</v>
      </c>
      <c r="B3750" s="9" t="s">
        <v>3756</v>
      </c>
    </row>
    <row r="3751" ht="15.75" customHeight="1">
      <c r="A3751" s="9">
        <v>63979.0</v>
      </c>
      <c r="B3751" s="9" t="s">
        <v>3757</v>
      </c>
    </row>
    <row r="3752" ht="15.75" customHeight="1">
      <c r="A3752" s="9">
        <v>63982.0</v>
      </c>
      <c r="B3752" s="9" t="s">
        <v>3758</v>
      </c>
    </row>
    <row r="3753" ht="15.75" customHeight="1">
      <c r="A3753" s="9">
        <v>64061.0</v>
      </c>
      <c r="B3753" s="9" t="s">
        <v>3759</v>
      </c>
    </row>
    <row r="3754" ht="15.75" customHeight="1">
      <c r="A3754" s="9">
        <v>64063.0</v>
      </c>
      <c r="B3754" s="9" t="s">
        <v>3760</v>
      </c>
    </row>
    <row r="3755" ht="15.75" customHeight="1">
      <c r="A3755" s="9">
        <v>64072.0</v>
      </c>
      <c r="B3755" s="9" t="s">
        <v>3761</v>
      </c>
    </row>
    <row r="3756" ht="15.75" customHeight="1">
      <c r="A3756" s="9">
        <v>64087.0</v>
      </c>
      <c r="B3756" s="9" t="s">
        <v>3762</v>
      </c>
    </row>
    <row r="3757" ht="15.75" customHeight="1">
      <c r="A3757" s="9">
        <v>64090.0</v>
      </c>
      <c r="B3757" s="9" t="s">
        <v>3763</v>
      </c>
    </row>
    <row r="3758" ht="15.75" customHeight="1">
      <c r="A3758" s="9">
        <v>64093.0</v>
      </c>
      <c r="B3758" s="9" t="s">
        <v>3764</v>
      </c>
    </row>
    <row r="3759" ht="15.75" customHeight="1">
      <c r="A3759" s="9">
        <v>64094.0</v>
      </c>
      <c r="B3759" s="9" t="s">
        <v>3765</v>
      </c>
    </row>
    <row r="3760" ht="15.75" customHeight="1">
      <c r="A3760" s="9">
        <v>64097.0</v>
      </c>
      <c r="B3760" s="9" t="s">
        <v>3766</v>
      </c>
    </row>
    <row r="3761" ht="15.75" customHeight="1">
      <c r="A3761" s="9">
        <v>64116.0</v>
      </c>
      <c r="B3761" s="9" t="s">
        <v>3767</v>
      </c>
    </row>
    <row r="3762" ht="15.75" customHeight="1">
      <c r="A3762" s="9">
        <v>64127.0</v>
      </c>
      <c r="B3762" s="9" t="s">
        <v>3768</v>
      </c>
    </row>
    <row r="3763" ht="15.75" customHeight="1">
      <c r="A3763" s="9">
        <v>64131.0</v>
      </c>
      <c r="B3763" s="9" t="s">
        <v>3769</v>
      </c>
    </row>
    <row r="3764" ht="15.75" customHeight="1">
      <c r="A3764" s="9">
        <v>64132.0</v>
      </c>
      <c r="B3764" s="9" t="s">
        <v>3770</v>
      </c>
    </row>
    <row r="3765" ht="15.75" customHeight="1">
      <c r="A3765" s="9">
        <v>64135.0</v>
      </c>
      <c r="B3765" s="9" t="s">
        <v>3771</v>
      </c>
    </row>
    <row r="3766" ht="15.75" customHeight="1">
      <c r="A3766" s="9">
        <v>64137.0</v>
      </c>
      <c r="B3766" s="9" t="s">
        <v>3772</v>
      </c>
    </row>
    <row r="3767" ht="15.75" customHeight="1">
      <c r="A3767" s="9">
        <v>64170.0</v>
      </c>
      <c r="B3767" s="9" t="s">
        <v>3773</v>
      </c>
    </row>
    <row r="3768" ht="15.75" customHeight="1">
      <c r="A3768" s="9">
        <v>64175.0</v>
      </c>
      <c r="B3768" s="9" t="s">
        <v>3774</v>
      </c>
    </row>
    <row r="3769" ht="15.75" customHeight="1">
      <c r="A3769" s="9">
        <v>64207.0</v>
      </c>
      <c r="B3769" s="9" t="s">
        <v>3775</v>
      </c>
    </row>
    <row r="3770" ht="15.75" customHeight="1">
      <c r="A3770" s="9">
        <v>64211.0</v>
      </c>
      <c r="B3770" s="9" t="s">
        <v>3776</v>
      </c>
    </row>
    <row r="3771" ht="15.75" customHeight="1">
      <c r="A3771" s="9">
        <v>64218.0</v>
      </c>
      <c r="B3771" s="9" t="s">
        <v>3777</v>
      </c>
    </row>
    <row r="3772" ht="15.75" customHeight="1">
      <c r="A3772" s="9">
        <v>64220.0</v>
      </c>
      <c r="B3772" s="9" t="s">
        <v>3778</v>
      </c>
    </row>
    <row r="3773" ht="15.75" customHeight="1">
      <c r="A3773" s="9">
        <v>64221.0</v>
      </c>
      <c r="B3773" s="9" t="s">
        <v>3779</v>
      </c>
    </row>
    <row r="3774" ht="15.75" customHeight="1">
      <c r="A3774" s="9">
        <v>64240.0</v>
      </c>
      <c r="B3774" s="9" t="s">
        <v>3780</v>
      </c>
    </row>
    <row r="3775" ht="15.75" customHeight="1">
      <c r="A3775" s="9">
        <v>64241.0</v>
      </c>
      <c r="B3775" s="9" t="s">
        <v>3781</v>
      </c>
    </row>
    <row r="3776" ht="15.75" customHeight="1">
      <c r="A3776" s="9">
        <v>64283.0</v>
      </c>
      <c r="B3776" s="9" t="s">
        <v>3782</v>
      </c>
    </row>
    <row r="3777" ht="15.75" customHeight="1">
      <c r="A3777" s="9">
        <v>64285.0</v>
      </c>
      <c r="B3777" s="9" t="s">
        <v>3783</v>
      </c>
    </row>
    <row r="3778" ht="15.75" customHeight="1">
      <c r="A3778" s="9">
        <v>64319.0</v>
      </c>
      <c r="B3778" s="9" t="s">
        <v>3784</v>
      </c>
    </row>
    <row r="3779" ht="15.75" customHeight="1">
      <c r="A3779" s="9">
        <v>64321.0</v>
      </c>
      <c r="B3779" s="9" t="s">
        <v>3785</v>
      </c>
    </row>
    <row r="3780" ht="15.75" customHeight="1">
      <c r="A3780" s="9">
        <v>64324.0</v>
      </c>
      <c r="B3780" s="9" t="s">
        <v>3786</v>
      </c>
    </row>
    <row r="3781" ht="15.75" customHeight="1">
      <c r="A3781" s="9">
        <v>64327.0</v>
      </c>
      <c r="B3781" s="9" t="s">
        <v>3787</v>
      </c>
    </row>
    <row r="3782" ht="15.75" customHeight="1">
      <c r="A3782" s="9">
        <v>64333.0</v>
      </c>
      <c r="B3782" s="9" t="s">
        <v>3788</v>
      </c>
    </row>
    <row r="3783" ht="15.75" customHeight="1">
      <c r="A3783" s="9">
        <v>64359.0</v>
      </c>
      <c r="B3783" s="9" t="s">
        <v>3789</v>
      </c>
    </row>
    <row r="3784" ht="15.75" customHeight="1">
      <c r="A3784" s="9">
        <v>64374.0</v>
      </c>
      <c r="B3784" s="9" t="s">
        <v>3790</v>
      </c>
    </row>
    <row r="3785" ht="15.75" customHeight="1">
      <c r="A3785" s="9">
        <v>64393.0</v>
      </c>
      <c r="B3785" s="9" t="s">
        <v>3791</v>
      </c>
    </row>
    <row r="3786" ht="15.75" customHeight="1">
      <c r="A3786" s="9">
        <v>64411.0</v>
      </c>
      <c r="B3786" s="9" t="s">
        <v>3792</v>
      </c>
    </row>
    <row r="3787" ht="15.75" customHeight="1">
      <c r="A3787" s="9">
        <v>64419.0</v>
      </c>
      <c r="B3787" s="9" t="s">
        <v>3793</v>
      </c>
    </row>
    <row r="3788" ht="15.75" customHeight="1">
      <c r="A3788" s="9">
        <v>64421.0</v>
      </c>
      <c r="B3788" s="9" t="s">
        <v>3794</v>
      </c>
    </row>
    <row r="3789" ht="15.75" customHeight="1">
      <c r="A3789" s="9">
        <v>64423.0</v>
      </c>
      <c r="B3789" s="9" t="s">
        <v>3795</v>
      </c>
    </row>
    <row r="3790" ht="15.75" customHeight="1">
      <c r="A3790" s="9">
        <v>64446.0</v>
      </c>
      <c r="B3790" s="9" t="s">
        <v>3796</v>
      </c>
    </row>
    <row r="3791" ht="15.75" customHeight="1">
      <c r="A3791" s="9">
        <v>64651.0</v>
      </c>
      <c r="B3791" s="9" t="s">
        <v>3797</v>
      </c>
    </row>
    <row r="3792" ht="15.75" customHeight="1">
      <c r="A3792" s="9">
        <v>64699.0</v>
      </c>
      <c r="B3792" s="9" t="s">
        <v>3798</v>
      </c>
    </row>
    <row r="3793" ht="15.75" customHeight="1">
      <c r="A3793" s="9">
        <v>64755.0</v>
      </c>
      <c r="B3793" s="9" t="s">
        <v>3799</v>
      </c>
    </row>
    <row r="3794" ht="15.75" customHeight="1">
      <c r="A3794" s="9">
        <v>64784.0</v>
      </c>
      <c r="B3794" s="9" t="s">
        <v>3800</v>
      </c>
    </row>
    <row r="3795" ht="15.75" customHeight="1">
      <c r="A3795" s="9">
        <v>64788.0</v>
      </c>
      <c r="B3795" s="9" t="s">
        <v>3801</v>
      </c>
    </row>
    <row r="3796" ht="15.75" customHeight="1">
      <c r="A3796" s="9">
        <v>64800.0</v>
      </c>
      <c r="B3796" s="9" t="s">
        <v>3802</v>
      </c>
    </row>
    <row r="3797" ht="15.75" customHeight="1">
      <c r="A3797" s="9">
        <v>64801.0</v>
      </c>
      <c r="B3797" s="9" t="s">
        <v>3803</v>
      </c>
    </row>
    <row r="3798" ht="15.75" customHeight="1">
      <c r="A3798" s="9">
        <v>64802.0</v>
      </c>
      <c r="B3798" s="9" t="s">
        <v>3804</v>
      </c>
    </row>
    <row r="3799" ht="15.75" customHeight="1">
      <c r="A3799" s="9">
        <v>64805.0</v>
      </c>
      <c r="B3799" s="9" t="s">
        <v>3805</v>
      </c>
    </row>
    <row r="3800" ht="15.75" customHeight="1">
      <c r="A3800" s="9">
        <v>64840.0</v>
      </c>
      <c r="B3800" s="9" t="s">
        <v>3806</v>
      </c>
    </row>
    <row r="3801" ht="15.75" customHeight="1">
      <c r="A3801" s="9">
        <v>64848.0</v>
      </c>
      <c r="B3801" s="9" t="s">
        <v>3807</v>
      </c>
    </row>
    <row r="3802" ht="15.75" customHeight="1">
      <c r="A3802" s="9">
        <v>64852.0</v>
      </c>
      <c r="B3802" s="9" t="s">
        <v>3808</v>
      </c>
    </row>
    <row r="3803" ht="15.75" customHeight="1">
      <c r="A3803" s="9">
        <v>64857.0</v>
      </c>
      <c r="B3803" s="9" t="s">
        <v>3809</v>
      </c>
    </row>
    <row r="3804" ht="15.75" customHeight="1">
      <c r="A3804" s="9">
        <v>64858.0</v>
      </c>
      <c r="B3804" s="9" t="s">
        <v>3810</v>
      </c>
    </row>
    <row r="3805" ht="15.75" customHeight="1">
      <c r="A3805" s="9">
        <v>64919.0</v>
      </c>
      <c r="B3805" s="9" t="s">
        <v>3811</v>
      </c>
    </row>
    <row r="3806" ht="15.75" customHeight="1">
      <c r="A3806" s="9">
        <v>65010.0</v>
      </c>
      <c r="B3806" s="9" t="s">
        <v>3812</v>
      </c>
    </row>
    <row r="3807" ht="15.75" customHeight="1">
      <c r="A3807" s="9">
        <v>65018.0</v>
      </c>
      <c r="B3807" s="9" t="s">
        <v>3813</v>
      </c>
    </row>
    <row r="3808" ht="15.75" customHeight="1">
      <c r="A3808" s="9">
        <v>65055.0</v>
      </c>
      <c r="B3808" s="9" t="s">
        <v>3814</v>
      </c>
    </row>
    <row r="3809" ht="15.75" customHeight="1">
      <c r="A3809" s="9">
        <v>65057.0</v>
      </c>
      <c r="B3809" s="9" t="s">
        <v>3815</v>
      </c>
    </row>
    <row r="3810" ht="15.75" customHeight="1">
      <c r="A3810" s="9">
        <v>65059.0</v>
      </c>
      <c r="B3810" s="9" t="s">
        <v>3816</v>
      </c>
    </row>
    <row r="3811" ht="15.75" customHeight="1">
      <c r="A3811" s="9">
        <v>65062.0</v>
      </c>
      <c r="B3811" s="9" t="s">
        <v>3817</v>
      </c>
    </row>
    <row r="3812" ht="15.75" customHeight="1">
      <c r="A3812" s="9">
        <v>65080.0</v>
      </c>
      <c r="B3812" s="9" t="s">
        <v>3818</v>
      </c>
    </row>
    <row r="3813" ht="15.75" customHeight="1">
      <c r="A3813" s="9">
        <v>65109.0</v>
      </c>
      <c r="B3813" s="9" t="s">
        <v>3819</v>
      </c>
    </row>
    <row r="3814" ht="15.75" customHeight="1">
      <c r="A3814" s="9">
        <v>65117.0</v>
      </c>
      <c r="B3814" s="9" t="s">
        <v>3820</v>
      </c>
    </row>
    <row r="3815" ht="15.75" customHeight="1">
      <c r="A3815" s="9">
        <v>65123.0</v>
      </c>
      <c r="B3815" s="9" t="s">
        <v>3821</v>
      </c>
    </row>
    <row r="3816" ht="15.75" customHeight="1">
      <c r="A3816" s="9">
        <v>65125.0</v>
      </c>
      <c r="B3816" s="9" t="s">
        <v>3822</v>
      </c>
    </row>
    <row r="3817" ht="15.75" customHeight="1">
      <c r="A3817" s="9">
        <v>65217.0</v>
      </c>
      <c r="B3817" s="9" t="s">
        <v>3823</v>
      </c>
    </row>
    <row r="3818" ht="15.75" customHeight="1">
      <c r="A3818" s="9">
        <v>65250.0</v>
      </c>
      <c r="B3818" s="9" t="s">
        <v>3824</v>
      </c>
    </row>
    <row r="3819" ht="15.75" customHeight="1">
      <c r="A3819" s="9">
        <v>65263.0</v>
      </c>
      <c r="B3819" s="9" t="s">
        <v>3825</v>
      </c>
    </row>
    <row r="3820" ht="15.75" customHeight="1">
      <c r="A3820" s="9">
        <v>65266.0</v>
      </c>
      <c r="B3820" s="9" t="s">
        <v>3826</v>
      </c>
    </row>
    <row r="3821" ht="15.75" customHeight="1">
      <c r="A3821" s="9">
        <v>65993.0</v>
      </c>
      <c r="B3821" s="9" t="s">
        <v>3827</v>
      </c>
    </row>
    <row r="3822" ht="15.75" customHeight="1">
      <c r="A3822" s="9">
        <v>78987.0</v>
      </c>
      <c r="B3822" s="9" t="s">
        <v>3828</v>
      </c>
    </row>
    <row r="3823" ht="15.75" customHeight="1">
      <c r="A3823" s="9">
        <v>78989.0</v>
      </c>
      <c r="B3823" s="9" t="s">
        <v>3829</v>
      </c>
    </row>
    <row r="3824" ht="15.75" customHeight="1">
      <c r="A3824" s="9">
        <v>79001.0</v>
      </c>
      <c r="B3824" s="9" t="s">
        <v>3830</v>
      </c>
    </row>
    <row r="3825" ht="15.75" customHeight="1">
      <c r="A3825" s="9">
        <v>79026.0</v>
      </c>
      <c r="B3825" s="9" t="s">
        <v>3831</v>
      </c>
    </row>
    <row r="3826" ht="15.75" customHeight="1">
      <c r="A3826" s="9">
        <v>79029.0</v>
      </c>
      <c r="B3826" s="9" t="s">
        <v>3832</v>
      </c>
    </row>
    <row r="3827" ht="15.75" customHeight="1">
      <c r="A3827" s="9">
        <v>79042.0</v>
      </c>
      <c r="B3827" s="9" t="s">
        <v>3833</v>
      </c>
    </row>
    <row r="3828" ht="15.75" customHeight="1">
      <c r="A3828" s="9">
        <v>79048.0</v>
      </c>
      <c r="B3828" s="9" t="s">
        <v>3834</v>
      </c>
    </row>
    <row r="3829" ht="15.75" customHeight="1">
      <c r="A3829" s="9">
        <v>79053.0</v>
      </c>
      <c r="B3829" s="9" t="s">
        <v>3835</v>
      </c>
    </row>
    <row r="3830" ht="15.75" customHeight="1">
      <c r="A3830" s="9">
        <v>79068.0</v>
      </c>
      <c r="B3830" s="9" t="s">
        <v>3836</v>
      </c>
    </row>
    <row r="3831" ht="15.75" customHeight="1">
      <c r="A3831" s="9">
        <v>79083.0</v>
      </c>
      <c r="B3831" s="9" t="s">
        <v>3837</v>
      </c>
    </row>
    <row r="3832" ht="15.75" customHeight="1">
      <c r="A3832" s="9">
        <v>79087.0</v>
      </c>
      <c r="B3832" s="9" t="s">
        <v>3838</v>
      </c>
    </row>
    <row r="3833" ht="15.75" customHeight="1">
      <c r="A3833" s="9">
        <v>79092.0</v>
      </c>
      <c r="B3833" s="9" t="s">
        <v>3839</v>
      </c>
    </row>
    <row r="3834" ht="15.75" customHeight="1">
      <c r="A3834" s="9">
        <v>79094.0</v>
      </c>
      <c r="B3834" s="9" t="s">
        <v>3840</v>
      </c>
    </row>
    <row r="3835" ht="15.75" customHeight="1">
      <c r="A3835" s="9">
        <v>79133.0</v>
      </c>
      <c r="B3835" s="9" t="s">
        <v>3841</v>
      </c>
    </row>
    <row r="3836" ht="15.75" customHeight="1">
      <c r="A3836" s="9">
        <v>79140.0</v>
      </c>
      <c r="B3836" s="9" t="s">
        <v>3842</v>
      </c>
    </row>
    <row r="3837" ht="15.75" customHeight="1">
      <c r="A3837" s="9">
        <v>79143.0</v>
      </c>
      <c r="B3837" s="9" t="s">
        <v>3843</v>
      </c>
    </row>
    <row r="3838" ht="15.75" customHeight="1">
      <c r="A3838" s="9">
        <v>79147.0</v>
      </c>
      <c r="B3838" s="9" t="s">
        <v>3844</v>
      </c>
    </row>
    <row r="3839" ht="15.75" customHeight="1">
      <c r="A3839" s="9">
        <v>79152.0</v>
      </c>
      <c r="B3839" s="9" t="s">
        <v>3845</v>
      </c>
    </row>
    <row r="3840" ht="15.75" customHeight="1">
      <c r="A3840" s="9">
        <v>79153.0</v>
      </c>
      <c r="B3840" s="9" t="s">
        <v>3846</v>
      </c>
    </row>
    <row r="3841" ht="15.75" customHeight="1">
      <c r="A3841" s="9">
        <v>79158.0</v>
      </c>
      <c r="B3841" s="9" t="s">
        <v>3847</v>
      </c>
    </row>
    <row r="3842" ht="15.75" customHeight="1">
      <c r="A3842" s="9">
        <v>79188.0</v>
      </c>
      <c r="B3842" s="9" t="s">
        <v>3848</v>
      </c>
    </row>
    <row r="3843" ht="15.75" customHeight="1">
      <c r="A3843" s="9">
        <v>79228.0</v>
      </c>
      <c r="B3843" s="9" t="s">
        <v>3849</v>
      </c>
    </row>
    <row r="3844" ht="15.75" customHeight="1">
      <c r="A3844" s="9">
        <v>79443.0</v>
      </c>
      <c r="B3844" s="9" t="s">
        <v>3850</v>
      </c>
    </row>
    <row r="3845" ht="15.75" customHeight="1">
      <c r="A3845" s="9">
        <v>79446.0</v>
      </c>
      <c r="B3845" s="9" t="s">
        <v>3851</v>
      </c>
    </row>
    <row r="3846" ht="15.75" customHeight="1">
      <c r="A3846" s="9">
        <v>79577.0</v>
      </c>
      <c r="B3846" s="9" t="s">
        <v>3852</v>
      </c>
    </row>
    <row r="3847" ht="15.75" customHeight="1">
      <c r="A3847" s="9">
        <v>79581.0</v>
      </c>
      <c r="B3847" s="9" t="s">
        <v>3853</v>
      </c>
    </row>
    <row r="3848" ht="15.75" customHeight="1">
      <c r="A3848" s="9">
        <v>79583.0</v>
      </c>
      <c r="B3848" s="9" t="s">
        <v>3854</v>
      </c>
    </row>
    <row r="3849" ht="15.75" customHeight="1">
      <c r="A3849" s="9">
        <v>79587.0</v>
      </c>
      <c r="B3849" s="9" t="s">
        <v>3855</v>
      </c>
    </row>
    <row r="3850" ht="15.75" customHeight="1">
      <c r="A3850" s="9">
        <v>79598.0</v>
      </c>
      <c r="B3850" s="9" t="s">
        <v>3856</v>
      </c>
    </row>
    <row r="3851" ht="15.75" customHeight="1">
      <c r="A3851" s="9">
        <v>79600.0</v>
      </c>
      <c r="B3851" s="9" t="s">
        <v>3857</v>
      </c>
    </row>
    <row r="3852" ht="15.75" customHeight="1">
      <c r="A3852" s="9">
        <v>79621.0</v>
      </c>
      <c r="B3852" s="9" t="s">
        <v>3858</v>
      </c>
    </row>
    <row r="3853" ht="15.75" customHeight="1">
      <c r="A3853" s="9">
        <v>79623.0</v>
      </c>
      <c r="B3853" s="9" t="s">
        <v>3859</v>
      </c>
    </row>
    <row r="3854" ht="15.75" customHeight="1">
      <c r="A3854" s="9">
        <v>79628.0</v>
      </c>
      <c r="B3854" s="9" t="s">
        <v>3860</v>
      </c>
    </row>
    <row r="3855" ht="15.75" customHeight="1">
      <c r="A3855" s="9">
        <v>79631.0</v>
      </c>
      <c r="B3855" s="9" t="s">
        <v>3861</v>
      </c>
    </row>
    <row r="3856" ht="15.75" customHeight="1">
      <c r="A3856" s="9">
        <v>79641.0</v>
      </c>
      <c r="B3856" s="9" t="s">
        <v>3862</v>
      </c>
    </row>
    <row r="3857" ht="15.75" customHeight="1">
      <c r="A3857" s="9">
        <v>79644.0</v>
      </c>
      <c r="B3857" s="9" t="s">
        <v>3863</v>
      </c>
    </row>
    <row r="3858" ht="15.75" customHeight="1">
      <c r="A3858" s="9">
        <v>79648.0</v>
      </c>
      <c r="B3858" s="9" t="s">
        <v>3864</v>
      </c>
    </row>
    <row r="3859" ht="15.75" customHeight="1">
      <c r="A3859" s="9">
        <v>79650.0</v>
      </c>
      <c r="B3859" s="9" t="s">
        <v>3865</v>
      </c>
    </row>
    <row r="3860" ht="15.75" customHeight="1">
      <c r="A3860" s="9">
        <v>79651.0</v>
      </c>
      <c r="B3860" s="9" t="s">
        <v>3866</v>
      </c>
    </row>
    <row r="3861" ht="15.75" customHeight="1">
      <c r="A3861" s="9">
        <v>79656.0</v>
      </c>
      <c r="B3861" s="9" t="s">
        <v>3867</v>
      </c>
    </row>
    <row r="3862" ht="15.75" customHeight="1">
      <c r="A3862" s="9">
        <v>79659.0</v>
      </c>
      <c r="B3862" s="9" t="s">
        <v>3868</v>
      </c>
    </row>
    <row r="3863" ht="15.75" customHeight="1">
      <c r="A3863" s="9">
        <v>79660.0</v>
      </c>
      <c r="B3863" s="9" t="s">
        <v>3869</v>
      </c>
    </row>
    <row r="3864" ht="15.75" customHeight="1">
      <c r="A3864" s="9">
        <v>79664.0</v>
      </c>
      <c r="B3864" s="9" t="s">
        <v>3870</v>
      </c>
    </row>
    <row r="3865" ht="15.75" customHeight="1">
      <c r="A3865" s="9">
        <v>79671.0</v>
      </c>
      <c r="B3865" s="9" t="s">
        <v>3871</v>
      </c>
    </row>
    <row r="3866" ht="15.75" customHeight="1">
      <c r="A3866" s="9">
        <v>79695.0</v>
      </c>
      <c r="B3866" s="9" t="s">
        <v>3872</v>
      </c>
    </row>
    <row r="3867" ht="15.75" customHeight="1">
      <c r="A3867" s="9">
        <v>79705.0</v>
      </c>
      <c r="B3867" s="9" t="s">
        <v>3873</v>
      </c>
    </row>
    <row r="3868" ht="15.75" customHeight="1">
      <c r="A3868" s="9">
        <v>79718.0</v>
      </c>
      <c r="B3868" s="9" t="s">
        <v>3874</v>
      </c>
    </row>
    <row r="3869" ht="15.75" customHeight="1">
      <c r="A3869" s="9">
        <v>79719.0</v>
      </c>
      <c r="B3869" s="9" t="s">
        <v>3875</v>
      </c>
    </row>
    <row r="3870" ht="15.75" customHeight="1">
      <c r="A3870" s="9">
        <v>79728.0</v>
      </c>
      <c r="B3870" s="9" t="s">
        <v>3876</v>
      </c>
    </row>
    <row r="3871" ht="15.75" customHeight="1">
      <c r="A3871" s="9">
        <v>79731.0</v>
      </c>
      <c r="B3871" s="9" t="s">
        <v>3877</v>
      </c>
    </row>
    <row r="3872" ht="15.75" customHeight="1">
      <c r="A3872" s="9">
        <v>79738.0</v>
      </c>
      <c r="B3872" s="9" t="s">
        <v>3878</v>
      </c>
    </row>
    <row r="3873" ht="15.75" customHeight="1">
      <c r="A3873" s="9">
        <v>79742.0</v>
      </c>
      <c r="B3873" s="9" t="s">
        <v>3879</v>
      </c>
    </row>
    <row r="3874" ht="15.75" customHeight="1">
      <c r="A3874" s="9">
        <v>79744.0</v>
      </c>
      <c r="B3874" s="9" t="s">
        <v>3880</v>
      </c>
    </row>
    <row r="3875" ht="15.75" customHeight="1">
      <c r="A3875" s="9">
        <v>79748.0</v>
      </c>
      <c r="B3875" s="9" t="s">
        <v>3881</v>
      </c>
    </row>
    <row r="3876" ht="15.75" customHeight="1">
      <c r="A3876" s="9">
        <v>79751.0</v>
      </c>
      <c r="B3876" s="9" t="s">
        <v>3882</v>
      </c>
    </row>
    <row r="3877" ht="15.75" customHeight="1">
      <c r="A3877" s="9">
        <v>79753.0</v>
      </c>
      <c r="B3877" s="9" t="s">
        <v>3883</v>
      </c>
    </row>
    <row r="3878" ht="15.75" customHeight="1">
      <c r="A3878" s="9">
        <v>79770.0</v>
      </c>
      <c r="B3878" s="9" t="s">
        <v>3884</v>
      </c>
    </row>
    <row r="3879" ht="15.75" customHeight="1">
      <c r="A3879" s="9">
        <v>79776.0</v>
      </c>
      <c r="B3879" s="9" t="s">
        <v>3885</v>
      </c>
    </row>
    <row r="3880" ht="15.75" customHeight="1">
      <c r="A3880" s="9">
        <v>79778.0</v>
      </c>
      <c r="B3880" s="9" t="s">
        <v>3886</v>
      </c>
    </row>
    <row r="3881" ht="15.75" customHeight="1">
      <c r="A3881" s="9">
        <v>79783.0</v>
      </c>
      <c r="B3881" s="9" t="s">
        <v>3887</v>
      </c>
    </row>
    <row r="3882" ht="15.75" customHeight="1">
      <c r="A3882" s="9">
        <v>79784.0</v>
      </c>
      <c r="B3882" s="9" t="s">
        <v>3888</v>
      </c>
    </row>
    <row r="3883" ht="15.75" customHeight="1">
      <c r="A3883" s="9">
        <v>79785.0</v>
      </c>
      <c r="B3883" s="9" t="s">
        <v>3889</v>
      </c>
    </row>
    <row r="3884" ht="15.75" customHeight="1">
      <c r="A3884" s="9">
        <v>79791.0</v>
      </c>
      <c r="B3884" s="9" t="s">
        <v>3890</v>
      </c>
    </row>
    <row r="3885" ht="15.75" customHeight="1">
      <c r="A3885" s="9">
        <v>79796.0</v>
      </c>
      <c r="B3885" s="9" t="s">
        <v>3891</v>
      </c>
    </row>
    <row r="3886" ht="15.75" customHeight="1">
      <c r="A3886" s="9">
        <v>79797.0</v>
      </c>
      <c r="B3886" s="9" t="s">
        <v>3892</v>
      </c>
    </row>
    <row r="3887" ht="15.75" customHeight="1">
      <c r="A3887" s="9">
        <v>79798.0</v>
      </c>
      <c r="B3887" s="9" t="s">
        <v>3893</v>
      </c>
    </row>
    <row r="3888" ht="15.75" customHeight="1">
      <c r="A3888" s="9">
        <v>79803.0</v>
      </c>
      <c r="B3888" s="9" t="s">
        <v>3894</v>
      </c>
    </row>
    <row r="3889" ht="15.75" customHeight="1">
      <c r="A3889" s="9">
        <v>79809.0</v>
      </c>
      <c r="B3889" s="9" t="s">
        <v>3895</v>
      </c>
    </row>
    <row r="3890" ht="15.75" customHeight="1">
      <c r="A3890" s="9">
        <v>79811.0</v>
      </c>
      <c r="B3890" s="9" t="s">
        <v>3896</v>
      </c>
    </row>
    <row r="3891" ht="15.75" customHeight="1">
      <c r="A3891" s="9">
        <v>79813.0</v>
      </c>
      <c r="B3891" s="9" t="s">
        <v>3897</v>
      </c>
    </row>
    <row r="3892" ht="15.75" customHeight="1">
      <c r="A3892" s="9">
        <v>79816.0</v>
      </c>
      <c r="B3892" s="9" t="s">
        <v>3898</v>
      </c>
    </row>
    <row r="3893" ht="15.75" customHeight="1">
      <c r="A3893" s="9">
        <v>79827.0</v>
      </c>
      <c r="B3893" s="9" t="s">
        <v>3899</v>
      </c>
    </row>
    <row r="3894" ht="15.75" customHeight="1">
      <c r="A3894" s="9">
        <v>79840.0</v>
      </c>
      <c r="B3894" s="9" t="s">
        <v>3900</v>
      </c>
    </row>
    <row r="3895" ht="15.75" customHeight="1">
      <c r="A3895" s="9">
        <v>79841.0</v>
      </c>
      <c r="B3895" s="9" t="s">
        <v>3901</v>
      </c>
    </row>
    <row r="3896" ht="15.75" customHeight="1">
      <c r="A3896" s="9">
        <v>79848.0</v>
      </c>
      <c r="B3896" s="9" t="s">
        <v>3902</v>
      </c>
    </row>
    <row r="3897" ht="15.75" customHeight="1">
      <c r="A3897" s="9">
        <v>79867.0</v>
      </c>
      <c r="B3897" s="9" t="s">
        <v>3903</v>
      </c>
    </row>
    <row r="3898" ht="15.75" customHeight="1">
      <c r="A3898" s="9">
        <v>79868.0</v>
      </c>
      <c r="B3898" s="9" t="s">
        <v>3904</v>
      </c>
    </row>
    <row r="3899" ht="15.75" customHeight="1">
      <c r="A3899" s="9">
        <v>79869.0</v>
      </c>
      <c r="B3899" s="9" t="s">
        <v>3905</v>
      </c>
    </row>
    <row r="3900" ht="15.75" customHeight="1">
      <c r="A3900" s="9">
        <v>79876.0</v>
      </c>
      <c r="B3900" s="9" t="s">
        <v>3906</v>
      </c>
    </row>
    <row r="3901" ht="15.75" customHeight="1">
      <c r="A3901" s="9">
        <v>79882.0</v>
      </c>
      <c r="B3901" s="9" t="s">
        <v>3907</v>
      </c>
    </row>
    <row r="3902" ht="15.75" customHeight="1">
      <c r="A3902" s="9">
        <v>79888.0</v>
      </c>
      <c r="B3902" s="9" t="s">
        <v>3908</v>
      </c>
    </row>
    <row r="3903" ht="15.75" customHeight="1">
      <c r="A3903" s="9">
        <v>79912.0</v>
      </c>
      <c r="B3903" s="9" t="s">
        <v>3909</v>
      </c>
    </row>
    <row r="3904" ht="15.75" customHeight="1">
      <c r="A3904" s="9">
        <v>79934.0</v>
      </c>
      <c r="B3904" s="9" t="s">
        <v>3910</v>
      </c>
    </row>
    <row r="3905" ht="15.75" customHeight="1">
      <c r="A3905" s="9">
        <v>79944.0</v>
      </c>
      <c r="B3905" s="9" t="s">
        <v>3911</v>
      </c>
    </row>
    <row r="3906" ht="15.75" customHeight="1">
      <c r="A3906" s="9">
        <v>79947.0</v>
      </c>
      <c r="B3906" s="9" t="s">
        <v>3912</v>
      </c>
    </row>
    <row r="3907" ht="15.75" customHeight="1">
      <c r="A3907" s="9">
        <v>79955.0</v>
      </c>
      <c r="B3907" s="9" t="s">
        <v>3913</v>
      </c>
    </row>
    <row r="3908" ht="15.75" customHeight="1">
      <c r="A3908" s="9">
        <v>79958.0</v>
      </c>
      <c r="B3908" s="9" t="s">
        <v>3914</v>
      </c>
    </row>
    <row r="3909" ht="15.75" customHeight="1">
      <c r="A3909" s="9">
        <v>79959.0</v>
      </c>
      <c r="B3909" s="9" t="s">
        <v>3915</v>
      </c>
    </row>
    <row r="3910" ht="15.75" customHeight="1">
      <c r="A3910" s="9">
        <v>79977.0</v>
      </c>
      <c r="B3910" s="9" t="s">
        <v>3916</v>
      </c>
    </row>
    <row r="3911" ht="15.75" customHeight="1">
      <c r="A3911" s="9">
        <v>79983.0</v>
      </c>
      <c r="B3911" s="9" t="s">
        <v>3917</v>
      </c>
    </row>
    <row r="3912" ht="15.75" customHeight="1">
      <c r="A3912" s="9">
        <v>80014.0</v>
      </c>
      <c r="B3912" s="9" t="s">
        <v>3918</v>
      </c>
    </row>
    <row r="3913" ht="15.75" customHeight="1">
      <c r="A3913" s="9">
        <v>80025.0</v>
      </c>
      <c r="B3913" s="9" t="s">
        <v>3919</v>
      </c>
    </row>
    <row r="3914" ht="15.75" customHeight="1">
      <c r="A3914" s="9">
        <v>80031.0</v>
      </c>
      <c r="B3914" s="9" t="s">
        <v>3920</v>
      </c>
    </row>
    <row r="3915" ht="15.75" customHeight="1">
      <c r="A3915" s="9">
        <v>80036.0</v>
      </c>
      <c r="B3915" s="9" t="s">
        <v>3921</v>
      </c>
    </row>
    <row r="3916" ht="15.75" customHeight="1">
      <c r="A3916" s="9">
        <v>80055.0</v>
      </c>
      <c r="B3916" s="9" t="s">
        <v>3922</v>
      </c>
    </row>
    <row r="3917" ht="15.75" customHeight="1">
      <c r="A3917" s="9">
        <v>80059.0</v>
      </c>
      <c r="B3917" s="9" t="s">
        <v>3923</v>
      </c>
    </row>
    <row r="3918" ht="15.75" customHeight="1">
      <c r="A3918" s="9">
        <v>80067.0</v>
      </c>
      <c r="B3918" s="9" t="s">
        <v>3924</v>
      </c>
    </row>
    <row r="3919" ht="15.75" customHeight="1">
      <c r="A3919" s="9">
        <v>80071.0</v>
      </c>
      <c r="B3919" s="9" t="s">
        <v>3925</v>
      </c>
    </row>
    <row r="3920" ht="15.75" customHeight="1">
      <c r="A3920" s="9">
        <v>80114.0</v>
      </c>
      <c r="B3920" s="9" t="s">
        <v>3926</v>
      </c>
    </row>
    <row r="3921" ht="15.75" customHeight="1">
      <c r="A3921" s="9">
        <v>80125.0</v>
      </c>
      <c r="B3921" s="9" t="s">
        <v>3927</v>
      </c>
    </row>
    <row r="3922" ht="15.75" customHeight="1">
      <c r="A3922" s="9">
        <v>80131.0</v>
      </c>
      <c r="B3922" s="9" t="s">
        <v>3928</v>
      </c>
    </row>
    <row r="3923" ht="15.75" customHeight="1">
      <c r="A3923" s="9">
        <v>80144.0</v>
      </c>
      <c r="B3923" s="9" t="s">
        <v>3929</v>
      </c>
    </row>
    <row r="3924" ht="15.75" customHeight="1">
      <c r="A3924" s="9">
        <v>80155.0</v>
      </c>
      <c r="B3924" s="9" t="s">
        <v>3930</v>
      </c>
    </row>
    <row r="3925" ht="15.75" customHeight="1">
      <c r="A3925" s="9">
        <v>80164.0</v>
      </c>
      <c r="B3925" s="9" t="s">
        <v>3931</v>
      </c>
    </row>
    <row r="3926" ht="15.75" customHeight="1">
      <c r="A3926" s="9">
        <v>80169.0</v>
      </c>
      <c r="B3926" s="9" t="s">
        <v>3932</v>
      </c>
    </row>
    <row r="3927" ht="15.75" customHeight="1">
      <c r="A3927" s="9">
        <v>80173.0</v>
      </c>
      <c r="B3927" s="9" t="s">
        <v>3933</v>
      </c>
    </row>
    <row r="3928" ht="15.75" customHeight="1">
      <c r="A3928" s="9">
        <v>80183.0</v>
      </c>
      <c r="B3928" s="9" t="s">
        <v>3934</v>
      </c>
    </row>
    <row r="3929" ht="15.75" customHeight="1">
      <c r="A3929" s="9">
        <v>80184.0</v>
      </c>
      <c r="B3929" s="9" t="s">
        <v>3935</v>
      </c>
    </row>
    <row r="3930" ht="15.75" customHeight="1">
      <c r="A3930" s="9">
        <v>80185.0</v>
      </c>
      <c r="B3930" s="9" t="s">
        <v>3936</v>
      </c>
    </row>
    <row r="3931" ht="15.75" customHeight="1">
      <c r="A3931" s="9">
        <v>80199.0</v>
      </c>
      <c r="B3931" s="9" t="s">
        <v>3937</v>
      </c>
    </row>
    <row r="3932" ht="15.75" customHeight="1">
      <c r="A3932" s="9">
        <v>80201.0</v>
      </c>
      <c r="B3932" s="9" t="s">
        <v>3938</v>
      </c>
    </row>
    <row r="3933" ht="15.75" customHeight="1">
      <c r="A3933" s="9">
        <v>80204.0</v>
      </c>
      <c r="B3933" s="9" t="s">
        <v>3939</v>
      </c>
    </row>
    <row r="3934" ht="15.75" customHeight="1">
      <c r="A3934" s="9">
        <v>80207.0</v>
      </c>
      <c r="B3934" s="9" t="s">
        <v>3940</v>
      </c>
    </row>
    <row r="3935" ht="15.75" customHeight="1">
      <c r="A3935" s="9">
        <v>80208.0</v>
      </c>
      <c r="B3935" s="9" t="s">
        <v>3941</v>
      </c>
    </row>
    <row r="3936" ht="15.75" customHeight="1">
      <c r="A3936" s="9">
        <v>80210.0</v>
      </c>
      <c r="B3936" s="9" t="s">
        <v>3942</v>
      </c>
    </row>
    <row r="3937" ht="15.75" customHeight="1">
      <c r="A3937" s="9">
        <v>80216.0</v>
      </c>
      <c r="B3937" s="9" t="s">
        <v>3943</v>
      </c>
    </row>
    <row r="3938" ht="15.75" customHeight="1">
      <c r="A3938" s="9">
        <v>80217.0</v>
      </c>
      <c r="B3938" s="9" t="s">
        <v>3944</v>
      </c>
    </row>
    <row r="3939" ht="15.75" customHeight="1">
      <c r="A3939" s="9">
        <v>80222.0</v>
      </c>
      <c r="B3939" s="9" t="s">
        <v>3945</v>
      </c>
    </row>
    <row r="3940" ht="15.75" customHeight="1">
      <c r="A3940" s="9">
        <v>80224.0</v>
      </c>
      <c r="B3940" s="9" t="s">
        <v>3946</v>
      </c>
    </row>
    <row r="3941" ht="15.75" customHeight="1">
      <c r="A3941" s="9">
        <v>80232.0</v>
      </c>
      <c r="B3941" s="9" t="s">
        <v>3947</v>
      </c>
    </row>
    <row r="3942" ht="15.75" customHeight="1">
      <c r="A3942" s="9">
        <v>80243.0</v>
      </c>
      <c r="B3942" s="9" t="s">
        <v>3948</v>
      </c>
    </row>
    <row r="3943" ht="15.75" customHeight="1">
      <c r="A3943" s="9">
        <v>80254.0</v>
      </c>
      <c r="B3943" s="9" t="s">
        <v>3949</v>
      </c>
    </row>
    <row r="3944" ht="15.75" customHeight="1">
      <c r="A3944" s="9">
        <v>80267.0</v>
      </c>
      <c r="B3944" s="9" t="s">
        <v>3950</v>
      </c>
    </row>
    <row r="3945" ht="15.75" customHeight="1">
      <c r="A3945" s="9">
        <v>80270.0</v>
      </c>
      <c r="B3945" s="9" t="s">
        <v>3951</v>
      </c>
    </row>
    <row r="3946" ht="15.75" customHeight="1">
      <c r="A3946" s="9">
        <v>80303.0</v>
      </c>
      <c r="B3946" s="9" t="s">
        <v>3952</v>
      </c>
    </row>
    <row r="3947" ht="15.75" customHeight="1">
      <c r="A3947" s="9">
        <v>80308.0</v>
      </c>
      <c r="B3947" s="9" t="s">
        <v>3953</v>
      </c>
    </row>
    <row r="3948" ht="15.75" customHeight="1">
      <c r="A3948" s="9">
        <v>80311.0</v>
      </c>
      <c r="B3948" s="9" t="s">
        <v>3954</v>
      </c>
    </row>
    <row r="3949" ht="15.75" customHeight="1">
      <c r="A3949" s="9">
        <v>80324.0</v>
      </c>
      <c r="B3949" s="9" t="s">
        <v>3955</v>
      </c>
    </row>
    <row r="3950" ht="15.75" customHeight="1">
      <c r="A3950" s="9">
        <v>80326.0</v>
      </c>
      <c r="B3950" s="9" t="s">
        <v>3956</v>
      </c>
    </row>
    <row r="3951" ht="15.75" customHeight="1">
      <c r="A3951" s="9">
        <v>80331.0</v>
      </c>
      <c r="B3951" s="9" t="s">
        <v>3957</v>
      </c>
    </row>
    <row r="3952" ht="15.75" customHeight="1">
      <c r="A3952" s="9">
        <v>80339.0</v>
      </c>
      <c r="B3952" s="9" t="s">
        <v>3958</v>
      </c>
    </row>
    <row r="3953" ht="15.75" customHeight="1">
      <c r="A3953" s="9">
        <v>80347.0</v>
      </c>
      <c r="B3953" s="9" t="s">
        <v>3959</v>
      </c>
    </row>
    <row r="3954" ht="15.75" customHeight="1">
      <c r="A3954" s="9">
        <v>80381.0</v>
      </c>
      <c r="B3954" s="9" t="s">
        <v>3960</v>
      </c>
    </row>
    <row r="3955" ht="15.75" customHeight="1">
      <c r="A3955" s="9">
        <v>80704.0</v>
      </c>
      <c r="B3955" s="9" t="s">
        <v>3961</v>
      </c>
    </row>
    <row r="3956" ht="15.75" customHeight="1">
      <c r="A3956" s="9">
        <v>80746.0</v>
      </c>
      <c r="B3956" s="9" t="s">
        <v>3962</v>
      </c>
    </row>
    <row r="3957" ht="15.75" customHeight="1">
      <c r="A3957" s="9">
        <v>80760.0</v>
      </c>
      <c r="B3957" s="9" t="s">
        <v>3963</v>
      </c>
    </row>
    <row r="3958" ht="15.75" customHeight="1">
      <c r="A3958" s="9">
        <v>80776.0</v>
      </c>
      <c r="B3958" s="9" t="s">
        <v>3964</v>
      </c>
    </row>
    <row r="3959" ht="15.75" customHeight="1">
      <c r="A3959" s="9">
        <v>80816.0</v>
      </c>
      <c r="B3959" s="9" t="s">
        <v>3965</v>
      </c>
    </row>
    <row r="3960" ht="15.75" customHeight="1">
      <c r="A3960" s="9">
        <v>80821.0</v>
      </c>
      <c r="B3960" s="9" t="s">
        <v>3966</v>
      </c>
    </row>
    <row r="3961" ht="15.75" customHeight="1">
      <c r="A3961" s="9">
        <v>80896.0</v>
      </c>
      <c r="B3961" s="9" t="s">
        <v>3967</v>
      </c>
    </row>
    <row r="3962" ht="15.75" customHeight="1">
      <c r="A3962" s="9">
        <v>80975.0</v>
      </c>
      <c r="B3962" s="9" t="s">
        <v>3968</v>
      </c>
    </row>
    <row r="3963" ht="15.75" customHeight="1">
      <c r="A3963" s="9">
        <v>81027.0</v>
      </c>
      <c r="B3963" s="9" t="s">
        <v>3969</v>
      </c>
    </row>
    <row r="3964" ht="15.75" customHeight="1">
      <c r="A3964" s="9">
        <v>81031.0</v>
      </c>
      <c r="B3964" s="9" t="s">
        <v>3970</v>
      </c>
    </row>
    <row r="3965" ht="15.75" customHeight="1">
      <c r="A3965" s="9">
        <v>81037.0</v>
      </c>
      <c r="B3965" s="9" t="s">
        <v>3971</v>
      </c>
    </row>
    <row r="3966" ht="15.75" customHeight="1">
      <c r="A3966" s="9">
        <v>81050.0</v>
      </c>
      <c r="B3966" s="9" t="s">
        <v>3972</v>
      </c>
    </row>
    <row r="3967" ht="15.75" customHeight="1">
      <c r="A3967" s="9">
        <v>81448.0</v>
      </c>
      <c r="B3967" s="9" t="s">
        <v>3973</v>
      </c>
    </row>
    <row r="3968" ht="15.75" customHeight="1">
      <c r="A3968" s="9">
        <v>81494.0</v>
      </c>
      <c r="B3968" s="9" t="s">
        <v>3974</v>
      </c>
    </row>
    <row r="3969" ht="15.75" customHeight="1">
      <c r="A3969" s="9">
        <v>81545.0</v>
      </c>
      <c r="B3969" s="9" t="s">
        <v>3975</v>
      </c>
    </row>
    <row r="3970" ht="15.75" customHeight="1">
      <c r="A3970" s="9">
        <v>81570.0</v>
      </c>
      <c r="B3970" s="9" t="s">
        <v>3976</v>
      </c>
    </row>
    <row r="3971" ht="15.75" customHeight="1">
      <c r="A3971" s="9">
        <v>81603.0</v>
      </c>
      <c r="B3971" s="9" t="s">
        <v>3977</v>
      </c>
    </row>
    <row r="3972" ht="15.75" customHeight="1">
      <c r="A3972" s="9">
        <v>81607.0</v>
      </c>
      <c r="B3972" s="9" t="s">
        <v>3978</v>
      </c>
    </row>
    <row r="3973" ht="15.75" customHeight="1">
      <c r="A3973" s="9">
        <v>81609.0</v>
      </c>
      <c r="B3973" s="9" t="s">
        <v>3979</v>
      </c>
    </row>
    <row r="3974" ht="15.75" customHeight="1">
      <c r="A3974" s="9">
        <v>81620.0</v>
      </c>
      <c r="B3974" s="9" t="s">
        <v>3980</v>
      </c>
    </row>
    <row r="3975" ht="15.75" customHeight="1">
      <c r="A3975" s="9">
        <v>81622.0</v>
      </c>
      <c r="B3975" s="9" t="s">
        <v>3981</v>
      </c>
    </row>
    <row r="3976" ht="15.75" customHeight="1">
      <c r="A3976" s="9">
        <v>81624.0</v>
      </c>
      <c r="B3976" s="9" t="s">
        <v>3982</v>
      </c>
    </row>
    <row r="3977" ht="15.75" customHeight="1">
      <c r="A3977" s="9">
        <v>81626.0</v>
      </c>
      <c r="B3977" s="9" t="s">
        <v>3983</v>
      </c>
    </row>
    <row r="3978" ht="15.75" customHeight="1">
      <c r="A3978" s="9">
        <v>81671.0</v>
      </c>
      <c r="B3978" s="9" t="s">
        <v>3984</v>
      </c>
    </row>
    <row r="3979" ht="15.75" customHeight="1">
      <c r="A3979" s="9">
        <v>81689.0</v>
      </c>
      <c r="B3979" s="9" t="s">
        <v>3985</v>
      </c>
    </row>
    <row r="3980" ht="15.75" customHeight="1">
      <c r="A3980" s="9">
        <v>81693.0</v>
      </c>
      <c r="B3980" s="9" t="s">
        <v>3986</v>
      </c>
    </row>
    <row r="3981" ht="15.75" customHeight="1">
      <c r="A3981" s="9">
        <v>81704.0</v>
      </c>
      <c r="B3981" s="9" t="s">
        <v>3987</v>
      </c>
    </row>
    <row r="3982" ht="15.75" customHeight="1">
      <c r="A3982" s="9">
        <v>81790.0</v>
      </c>
      <c r="B3982" s="9" t="s">
        <v>3988</v>
      </c>
    </row>
    <row r="3983" ht="15.75" customHeight="1">
      <c r="A3983" s="9">
        <v>81794.0</v>
      </c>
      <c r="B3983" s="9" t="s">
        <v>3989</v>
      </c>
    </row>
    <row r="3984" ht="15.75" customHeight="1">
      <c r="A3984" s="9">
        <v>81831.0</v>
      </c>
      <c r="B3984" s="9" t="s">
        <v>3990</v>
      </c>
    </row>
    <row r="3985" ht="15.75" customHeight="1">
      <c r="A3985" s="9">
        <v>81839.0</v>
      </c>
      <c r="B3985" s="9" t="s">
        <v>3991</v>
      </c>
    </row>
    <row r="3986" ht="15.75" customHeight="1">
      <c r="A3986" s="9">
        <v>81846.0</v>
      </c>
      <c r="B3986" s="9" t="s">
        <v>3992</v>
      </c>
    </row>
    <row r="3987" ht="15.75" customHeight="1">
      <c r="A3987" s="9">
        <v>81851.0</v>
      </c>
      <c r="B3987" s="9" t="s">
        <v>3993</v>
      </c>
    </row>
    <row r="3988" ht="15.75" customHeight="1">
      <c r="A3988" s="9">
        <v>81857.0</v>
      </c>
      <c r="B3988" s="9" t="s">
        <v>3994</v>
      </c>
    </row>
    <row r="3989" ht="15.75" customHeight="1">
      <c r="A3989" s="9">
        <v>81887.0</v>
      </c>
      <c r="B3989" s="9" t="s">
        <v>3995</v>
      </c>
    </row>
    <row r="3990" ht="15.75" customHeight="1">
      <c r="A3990" s="9">
        <v>83394.0</v>
      </c>
      <c r="B3990" s="9" t="s">
        <v>3996</v>
      </c>
    </row>
    <row r="3991" ht="15.75" customHeight="1">
      <c r="A3991" s="9">
        <v>83452.0</v>
      </c>
      <c r="B3991" s="9" t="s">
        <v>3997</v>
      </c>
    </row>
    <row r="3992" ht="15.75" customHeight="1">
      <c r="A3992" s="9">
        <v>83473.0</v>
      </c>
      <c r="B3992" s="9" t="s">
        <v>3998</v>
      </c>
    </row>
    <row r="3993" ht="15.75" customHeight="1">
      <c r="A3993" s="9">
        <v>83478.0</v>
      </c>
      <c r="B3993" s="9" t="s">
        <v>3999</v>
      </c>
    </row>
    <row r="3994" ht="15.75" customHeight="1">
      <c r="A3994" s="9">
        <v>83479.0</v>
      </c>
      <c r="B3994" s="9" t="s">
        <v>4000</v>
      </c>
    </row>
    <row r="3995" ht="15.75" customHeight="1">
      <c r="A3995" s="9">
        <v>83544.0</v>
      </c>
      <c r="B3995" s="9" t="s">
        <v>4001</v>
      </c>
    </row>
    <row r="3996" ht="15.75" customHeight="1">
      <c r="A3996" s="9">
        <v>83550.0</v>
      </c>
      <c r="B3996" s="9" t="s">
        <v>4002</v>
      </c>
    </row>
    <row r="3997" ht="15.75" customHeight="1">
      <c r="A3997" s="9">
        <v>83552.0</v>
      </c>
      <c r="B3997" s="9" t="s">
        <v>4003</v>
      </c>
    </row>
    <row r="3998" ht="15.75" customHeight="1">
      <c r="A3998" s="9">
        <v>83595.0</v>
      </c>
      <c r="B3998" s="9" t="s">
        <v>4004</v>
      </c>
    </row>
    <row r="3999" ht="15.75" customHeight="1">
      <c r="A3999" s="9">
        <v>83604.0</v>
      </c>
      <c r="B3999" s="9" t="s">
        <v>4005</v>
      </c>
    </row>
    <row r="4000" ht="15.75" customHeight="1">
      <c r="A4000" s="9">
        <v>83605.0</v>
      </c>
      <c r="B4000" s="9" t="s">
        <v>4006</v>
      </c>
    </row>
    <row r="4001" ht="15.75" customHeight="1">
      <c r="A4001" s="9">
        <v>83636.0</v>
      </c>
      <c r="B4001" s="9" t="s">
        <v>4007</v>
      </c>
    </row>
    <row r="4002" ht="15.75" customHeight="1">
      <c r="A4002" s="9">
        <v>83696.0</v>
      </c>
      <c r="B4002" s="9" t="s">
        <v>4008</v>
      </c>
    </row>
    <row r="4003" ht="15.75" customHeight="1">
      <c r="A4003" s="9">
        <v>83700.0</v>
      </c>
      <c r="B4003" s="9" t="s">
        <v>4009</v>
      </c>
    </row>
    <row r="4004" ht="15.75" customHeight="1">
      <c r="A4004" s="9">
        <v>83706.0</v>
      </c>
      <c r="B4004" s="9" t="s">
        <v>4010</v>
      </c>
    </row>
    <row r="4005" ht="15.75" customHeight="1">
      <c r="A4005" s="9">
        <v>83715.0</v>
      </c>
      <c r="B4005" s="9" t="s">
        <v>4011</v>
      </c>
    </row>
    <row r="4006" ht="15.75" customHeight="1">
      <c r="A4006" s="9">
        <v>83737.0</v>
      </c>
      <c r="B4006" s="9" t="s">
        <v>4012</v>
      </c>
    </row>
    <row r="4007" ht="15.75" customHeight="1">
      <c r="A4007" s="9">
        <v>83743.0</v>
      </c>
      <c r="B4007" s="9" t="s">
        <v>4013</v>
      </c>
    </row>
    <row r="4008" ht="15.75" customHeight="1">
      <c r="A4008" s="9">
        <v>83752.0</v>
      </c>
      <c r="B4008" s="9" t="s">
        <v>4014</v>
      </c>
    </row>
    <row r="4009" ht="15.75" customHeight="1">
      <c r="A4009" s="9">
        <v>83861.0</v>
      </c>
      <c r="B4009" s="9" t="s">
        <v>4015</v>
      </c>
    </row>
    <row r="4010" ht="15.75" customHeight="1">
      <c r="A4010" s="9">
        <v>83872.0</v>
      </c>
      <c r="B4010" s="9" t="s">
        <v>4016</v>
      </c>
    </row>
    <row r="4011" ht="15.75" customHeight="1">
      <c r="A4011" s="9">
        <v>83889.0</v>
      </c>
      <c r="B4011" s="9" t="s">
        <v>4017</v>
      </c>
    </row>
    <row r="4012" ht="15.75" customHeight="1">
      <c r="A4012" s="9">
        <v>83893.0</v>
      </c>
      <c r="B4012" s="9" t="s">
        <v>4018</v>
      </c>
    </row>
    <row r="4013" ht="15.75" customHeight="1">
      <c r="A4013" s="9">
        <v>83932.0</v>
      </c>
      <c r="B4013" s="9" t="s">
        <v>4019</v>
      </c>
    </row>
    <row r="4014" ht="15.75" customHeight="1">
      <c r="A4014" s="9">
        <v>83938.0</v>
      </c>
      <c r="B4014" s="9" t="s">
        <v>4020</v>
      </c>
    </row>
    <row r="4015" ht="15.75" customHeight="1">
      <c r="A4015" s="9">
        <v>83959.0</v>
      </c>
      <c r="B4015" s="9" t="s">
        <v>4021</v>
      </c>
    </row>
    <row r="4016" ht="15.75" customHeight="1">
      <c r="A4016" s="9">
        <v>83987.0</v>
      </c>
      <c r="B4016" s="9" t="s">
        <v>4022</v>
      </c>
    </row>
    <row r="4017" ht="15.75" customHeight="1">
      <c r="A4017" s="9">
        <v>83990.0</v>
      </c>
      <c r="B4017" s="9" t="s">
        <v>4023</v>
      </c>
    </row>
    <row r="4018" ht="15.75" customHeight="1">
      <c r="A4018" s="9">
        <v>83992.0</v>
      </c>
      <c r="B4018" s="9" t="s">
        <v>4024</v>
      </c>
    </row>
    <row r="4019" ht="15.75" customHeight="1">
      <c r="A4019" s="9">
        <v>84033.0</v>
      </c>
      <c r="B4019" s="9" t="s">
        <v>4025</v>
      </c>
    </row>
    <row r="4020" ht="15.75" customHeight="1">
      <c r="A4020" s="9">
        <v>84059.0</v>
      </c>
      <c r="B4020" s="9" t="s">
        <v>4026</v>
      </c>
    </row>
    <row r="4021" ht="15.75" customHeight="1">
      <c r="A4021" s="9">
        <v>84060.0</v>
      </c>
      <c r="B4021" s="9" t="s">
        <v>4027</v>
      </c>
    </row>
    <row r="4022" ht="15.75" customHeight="1">
      <c r="A4022" s="9">
        <v>84061.0</v>
      </c>
      <c r="B4022" s="9" t="s">
        <v>4028</v>
      </c>
    </row>
    <row r="4023" ht="15.75" customHeight="1">
      <c r="A4023" s="9">
        <v>84062.0</v>
      </c>
      <c r="B4023" s="9" t="s">
        <v>4029</v>
      </c>
    </row>
    <row r="4024" ht="15.75" customHeight="1">
      <c r="A4024" s="9">
        <v>84063.0</v>
      </c>
      <c r="B4024" s="9" t="s">
        <v>4030</v>
      </c>
    </row>
    <row r="4025" ht="15.75" customHeight="1">
      <c r="A4025" s="9">
        <v>84070.0</v>
      </c>
      <c r="B4025" s="9" t="s">
        <v>4031</v>
      </c>
    </row>
    <row r="4026" ht="15.75" customHeight="1">
      <c r="A4026" s="9">
        <v>84071.0</v>
      </c>
      <c r="B4026" s="9" t="s">
        <v>4032</v>
      </c>
    </row>
    <row r="4027" ht="15.75" customHeight="1">
      <c r="A4027" s="9">
        <v>84078.0</v>
      </c>
      <c r="B4027" s="9" t="s">
        <v>4033</v>
      </c>
    </row>
    <row r="4028" ht="15.75" customHeight="1">
      <c r="A4028" s="9">
        <v>84100.0</v>
      </c>
      <c r="B4028" s="9" t="s">
        <v>4034</v>
      </c>
    </row>
    <row r="4029" ht="15.75" customHeight="1">
      <c r="A4029" s="9">
        <v>84101.0</v>
      </c>
      <c r="B4029" s="9" t="s">
        <v>4035</v>
      </c>
    </row>
    <row r="4030" ht="15.75" customHeight="1">
      <c r="A4030" s="9">
        <v>84107.0</v>
      </c>
      <c r="B4030" s="9" t="s">
        <v>4036</v>
      </c>
    </row>
    <row r="4031" ht="15.75" customHeight="1">
      <c r="A4031" s="9">
        <v>84109.0</v>
      </c>
      <c r="B4031" s="9" t="s">
        <v>4037</v>
      </c>
    </row>
    <row r="4032" ht="15.75" customHeight="1">
      <c r="A4032" s="9">
        <v>84140.0</v>
      </c>
      <c r="B4032" s="9" t="s">
        <v>4038</v>
      </c>
    </row>
    <row r="4033" ht="15.75" customHeight="1">
      <c r="A4033" s="9">
        <v>84142.0</v>
      </c>
      <c r="B4033" s="9" t="s">
        <v>4039</v>
      </c>
    </row>
    <row r="4034" ht="15.75" customHeight="1">
      <c r="A4034" s="9">
        <v>84146.0</v>
      </c>
      <c r="B4034" s="9" t="s">
        <v>4040</v>
      </c>
    </row>
    <row r="4035" ht="15.75" customHeight="1">
      <c r="A4035" s="9">
        <v>84153.0</v>
      </c>
      <c r="B4035" s="9" t="s">
        <v>4041</v>
      </c>
    </row>
    <row r="4036" ht="15.75" customHeight="1">
      <c r="A4036" s="9">
        <v>84162.0</v>
      </c>
      <c r="B4036" s="9" t="s">
        <v>4042</v>
      </c>
    </row>
    <row r="4037" ht="15.75" customHeight="1">
      <c r="A4037" s="9">
        <v>84163.0</v>
      </c>
      <c r="B4037" s="9" t="s">
        <v>4043</v>
      </c>
    </row>
    <row r="4038" ht="15.75" customHeight="1">
      <c r="A4038" s="9">
        <v>84168.0</v>
      </c>
      <c r="B4038" s="9" t="s">
        <v>4044</v>
      </c>
    </row>
    <row r="4039" ht="15.75" customHeight="1">
      <c r="A4039" s="9">
        <v>84173.0</v>
      </c>
      <c r="B4039" s="9" t="s">
        <v>4045</v>
      </c>
    </row>
    <row r="4040" ht="15.75" customHeight="1">
      <c r="A4040" s="9">
        <v>84181.0</v>
      </c>
      <c r="B4040" s="9" t="s">
        <v>4046</v>
      </c>
    </row>
    <row r="4041" ht="15.75" customHeight="1">
      <c r="A4041" s="9">
        <v>84188.0</v>
      </c>
      <c r="B4041" s="9" t="s">
        <v>4047</v>
      </c>
    </row>
    <row r="4042" ht="15.75" customHeight="1">
      <c r="A4042" s="9">
        <v>84189.0</v>
      </c>
      <c r="B4042" s="9" t="s">
        <v>4048</v>
      </c>
    </row>
    <row r="4043" ht="15.75" customHeight="1">
      <c r="A4043" s="9">
        <v>84190.0</v>
      </c>
      <c r="B4043" s="9" t="s">
        <v>4049</v>
      </c>
    </row>
    <row r="4044" ht="15.75" customHeight="1">
      <c r="A4044" s="9">
        <v>84196.0</v>
      </c>
      <c r="B4044" s="9" t="s">
        <v>4050</v>
      </c>
    </row>
    <row r="4045" ht="15.75" customHeight="1">
      <c r="A4045" s="9">
        <v>84197.0</v>
      </c>
      <c r="B4045" s="9" t="s">
        <v>4051</v>
      </c>
    </row>
    <row r="4046" ht="15.75" customHeight="1">
      <c r="A4046" s="9">
        <v>84231.0</v>
      </c>
      <c r="B4046" s="9" t="s">
        <v>4052</v>
      </c>
    </row>
    <row r="4047" ht="15.75" customHeight="1">
      <c r="A4047" s="9">
        <v>84233.0</v>
      </c>
      <c r="B4047" s="9" t="s">
        <v>4053</v>
      </c>
    </row>
    <row r="4048" ht="15.75" customHeight="1">
      <c r="A4048" s="9">
        <v>84239.0</v>
      </c>
      <c r="B4048" s="9" t="s">
        <v>4054</v>
      </c>
    </row>
    <row r="4049" ht="15.75" customHeight="1">
      <c r="A4049" s="9">
        <v>84245.0</v>
      </c>
      <c r="B4049" s="9" t="s">
        <v>4055</v>
      </c>
    </row>
    <row r="4050" ht="15.75" customHeight="1">
      <c r="A4050" s="9">
        <v>84265.0</v>
      </c>
      <c r="B4050" s="9" t="s">
        <v>4056</v>
      </c>
    </row>
    <row r="4051" ht="15.75" customHeight="1">
      <c r="A4051" s="9">
        <v>84282.0</v>
      </c>
      <c r="B4051" s="9" t="s">
        <v>4057</v>
      </c>
    </row>
    <row r="4052" ht="15.75" customHeight="1">
      <c r="A4052" s="9">
        <v>84295.0</v>
      </c>
      <c r="B4052" s="9" t="s">
        <v>4058</v>
      </c>
    </row>
    <row r="4053" ht="15.75" customHeight="1">
      <c r="A4053" s="9">
        <v>84300.0</v>
      </c>
      <c r="B4053" s="9" t="s">
        <v>4059</v>
      </c>
    </row>
    <row r="4054" ht="15.75" customHeight="1">
      <c r="A4054" s="9">
        <v>84314.0</v>
      </c>
      <c r="B4054" s="9" t="s">
        <v>4060</v>
      </c>
    </row>
    <row r="4055" ht="15.75" customHeight="1">
      <c r="A4055" s="9">
        <v>84317.0</v>
      </c>
      <c r="B4055" s="9" t="s">
        <v>4061</v>
      </c>
    </row>
    <row r="4056" ht="15.75" customHeight="1">
      <c r="A4056" s="9">
        <v>84340.0</v>
      </c>
      <c r="B4056" s="9" t="s">
        <v>4062</v>
      </c>
    </row>
    <row r="4057" ht="15.75" customHeight="1">
      <c r="A4057" s="9">
        <v>84342.0</v>
      </c>
      <c r="B4057" s="9" t="s">
        <v>4063</v>
      </c>
    </row>
    <row r="4058" ht="15.75" customHeight="1">
      <c r="A4058" s="9">
        <v>84343.0</v>
      </c>
      <c r="B4058" s="9" t="s">
        <v>4064</v>
      </c>
    </row>
    <row r="4059" ht="15.75" customHeight="1">
      <c r="A4059" s="9">
        <v>84376.0</v>
      </c>
      <c r="B4059" s="9" t="s">
        <v>4065</v>
      </c>
    </row>
    <row r="4060" ht="15.75" customHeight="1">
      <c r="A4060" s="9">
        <v>84433.0</v>
      </c>
      <c r="B4060" s="9" t="s">
        <v>4066</v>
      </c>
    </row>
    <row r="4061" ht="15.75" customHeight="1">
      <c r="A4061" s="9">
        <v>84439.0</v>
      </c>
      <c r="B4061" s="9" t="s">
        <v>4067</v>
      </c>
    </row>
    <row r="4062" ht="15.75" customHeight="1">
      <c r="A4062" s="9">
        <v>84440.0</v>
      </c>
      <c r="B4062" s="9" t="s">
        <v>4068</v>
      </c>
    </row>
    <row r="4063" ht="15.75" customHeight="1">
      <c r="A4063" s="9">
        <v>84456.0</v>
      </c>
      <c r="B4063" s="9" t="s">
        <v>4069</v>
      </c>
    </row>
    <row r="4064" ht="15.75" customHeight="1">
      <c r="A4064" s="9">
        <v>84464.0</v>
      </c>
      <c r="B4064" s="9" t="s">
        <v>4070</v>
      </c>
    </row>
    <row r="4065" ht="15.75" customHeight="1">
      <c r="A4065" s="9">
        <v>84466.0</v>
      </c>
      <c r="B4065" s="9" t="s">
        <v>4071</v>
      </c>
    </row>
    <row r="4066" ht="15.75" customHeight="1">
      <c r="A4066" s="9">
        <v>84467.0</v>
      </c>
      <c r="B4066" s="9" t="s">
        <v>4072</v>
      </c>
    </row>
    <row r="4067" ht="15.75" customHeight="1">
      <c r="A4067" s="9">
        <v>84504.0</v>
      </c>
      <c r="B4067" s="9" t="s">
        <v>4073</v>
      </c>
    </row>
    <row r="4068" ht="15.75" customHeight="1">
      <c r="A4068" s="9">
        <v>84522.0</v>
      </c>
      <c r="B4068" s="9" t="s">
        <v>4074</v>
      </c>
    </row>
    <row r="4069" ht="15.75" customHeight="1">
      <c r="A4069" s="9">
        <v>84525.0</v>
      </c>
      <c r="B4069" s="9" t="s">
        <v>4075</v>
      </c>
    </row>
    <row r="4070" ht="15.75" customHeight="1">
      <c r="A4070" s="9">
        <v>84529.0</v>
      </c>
      <c r="B4070" s="9" t="s">
        <v>4076</v>
      </c>
    </row>
    <row r="4071" ht="15.75" customHeight="1">
      <c r="A4071" s="9">
        <v>84553.0</v>
      </c>
      <c r="B4071" s="9" t="s">
        <v>4077</v>
      </c>
    </row>
    <row r="4072" ht="15.75" customHeight="1">
      <c r="A4072" s="9">
        <v>84570.0</v>
      </c>
      <c r="B4072" s="9" t="s">
        <v>4078</v>
      </c>
    </row>
    <row r="4073" ht="15.75" customHeight="1">
      <c r="A4073" s="9">
        <v>84572.0</v>
      </c>
      <c r="B4073" s="9" t="s">
        <v>4079</v>
      </c>
    </row>
    <row r="4074" ht="15.75" customHeight="1">
      <c r="A4074" s="9">
        <v>84623.0</v>
      </c>
      <c r="B4074" s="9" t="s">
        <v>4080</v>
      </c>
    </row>
    <row r="4075" ht="15.75" customHeight="1">
      <c r="A4075" s="9">
        <v>84630.0</v>
      </c>
      <c r="B4075" s="9" t="s">
        <v>4081</v>
      </c>
    </row>
    <row r="4076" ht="15.75" customHeight="1">
      <c r="A4076" s="9">
        <v>84634.0</v>
      </c>
      <c r="B4076" s="9" t="s">
        <v>4082</v>
      </c>
    </row>
    <row r="4077" ht="15.75" customHeight="1">
      <c r="A4077" s="9">
        <v>84656.0</v>
      </c>
      <c r="B4077" s="9" t="s">
        <v>4083</v>
      </c>
    </row>
    <row r="4078" ht="15.75" customHeight="1">
      <c r="A4078" s="9">
        <v>84662.0</v>
      </c>
      <c r="B4078" s="9" t="s">
        <v>4084</v>
      </c>
    </row>
    <row r="4079" ht="15.75" customHeight="1">
      <c r="A4079" s="9">
        <v>84665.0</v>
      </c>
      <c r="B4079" s="9" t="s">
        <v>4085</v>
      </c>
    </row>
    <row r="4080" ht="15.75" customHeight="1">
      <c r="A4080" s="9">
        <v>84667.0</v>
      </c>
      <c r="B4080" s="9" t="s">
        <v>4086</v>
      </c>
    </row>
    <row r="4081" ht="15.75" customHeight="1">
      <c r="A4081" s="9">
        <v>84668.0</v>
      </c>
      <c r="B4081" s="9" t="s">
        <v>4087</v>
      </c>
    </row>
    <row r="4082" ht="15.75" customHeight="1">
      <c r="A4082" s="9">
        <v>84676.0</v>
      </c>
      <c r="B4082" s="9" t="s">
        <v>4088</v>
      </c>
    </row>
    <row r="4083" ht="15.75" customHeight="1">
      <c r="A4083" s="9">
        <v>84678.0</v>
      </c>
      <c r="B4083" s="9" t="s">
        <v>4089</v>
      </c>
    </row>
    <row r="4084" ht="15.75" customHeight="1">
      <c r="A4084" s="9">
        <v>84679.0</v>
      </c>
      <c r="B4084" s="9" t="s">
        <v>4090</v>
      </c>
    </row>
    <row r="4085" ht="15.75" customHeight="1">
      <c r="A4085" s="9">
        <v>84693.0</v>
      </c>
      <c r="B4085" s="9" t="s">
        <v>4091</v>
      </c>
    </row>
    <row r="4086" ht="15.75" customHeight="1">
      <c r="A4086" s="9">
        <v>84695.0</v>
      </c>
      <c r="B4086" s="9" t="s">
        <v>4092</v>
      </c>
    </row>
    <row r="4087" ht="15.75" customHeight="1">
      <c r="A4087" s="9">
        <v>84700.0</v>
      </c>
      <c r="B4087" s="9" t="s">
        <v>4093</v>
      </c>
    </row>
    <row r="4088" ht="15.75" customHeight="1">
      <c r="A4088" s="9">
        <v>84701.0</v>
      </c>
      <c r="B4088" s="9" t="s">
        <v>4094</v>
      </c>
    </row>
    <row r="4089" ht="15.75" customHeight="1">
      <c r="A4089" s="9">
        <v>84705.0</v>
      </c>
      <c r="B4089" s="9" t="s">
        <v>4095</v>
      </c>
    </row>
    <row r="4090" ht="15.75" customHeight="1">
      <c r="A4090" s="9">
        <v>84706.0</v>
      </c>
      <c r="B4090" s="9" t="s">
        <v>4096</v>
      </c>
    </row>
    <row r="4091" ht="15.75" customHeight="1">
      <c r="A4091" s="9">
        <v>84707.0</v>
      </c>
      <c r="B4091" s="9" t="s">
        <v>4097</v>
      </c>
    </row>
    <row r="4092" ht="15.75" customHeight="1">
      <c r="A4092" s="9">
        <v>84720.0</v>
      </c>
      <c r="B4092" s="9" t="s">
        <v>4098</v>
      </c>
    </row>
    <row r="4093" ht="15.75" customHeight="1">
      <c r="A4093" s="9">
        <v>84733.0</v>
      </c>
      <c r="B4093" s="9" t="s">
        <v>4099</v>
      </c>
    </row>
    <row r="4094" ht="15.75" customHeight="1">
      <c r="A4094" s="9">
        <v>84769.0</v>
      </c>
      <c r="B4094" s="9" t="s">
        <v>4100</v>
      </c>
    </row>
    <row r="4095" ht="15.75" customHeight="1">
      <c r="A4095" s="9">
        <v>84818.0</v>
      </c>
      <c r="B4095" s="9" t="s">
        <v>4101</v>
      </c>
    </row>
    <row r="4096" ht="15.75" customHeight="1">
      <c r="A4096" s="9">
        <v>84823.0</v>
      </c>
      <c r="B4096" s="9" t="s">
        <v>4102</v>
      </c>
    </row>
    <row r="4097" ht="15.75" customHeight="1">
      <c r="A4097" s="9">
        <v>84839.0</v>
      </c>
      <c r="B4097" s="9" t="s">
        <v>4103</v>
      </c>
    </row>
    <row r="4098" ht="15.75" customHeight="1">
      <c r="A4098" s="9">
        <v>84892.0</v>
      </c>
      <c r="B4098" s="9" t="s">
        <v>4104</v>
      </c>
    </row>
    <row r="4099" ht="15.75" customHeight="1">
      <c r="A4099" s="9">
        <v>84893.0</v>
      </c>
      <c r="B4099" s="9" t="s">
        <v>4105</v>
      </c>
    </row>
    <row r="4100" ht="15.75" customHeight="1">
      <c r="A4100" s="9">
        <v>84899.0</v>
      </c>
      <c r="B4100" s="9" t="s">
        <v>4106</v>
      </c>
    </row>
    <row r="4101" ht="15.75" customHeight="1">
      <c r="A4101" s="9">
        <v>84905.0</v>
      </c>
      <c r="B4101" s="9" t="s">
        <v>4107</v>
      </c>
    </row>
    <row r="4102" ht="15.75" customHeight="1">
      <c r="A4102" s="9">
        <v>84908.0</v>
      </c>
      <c r="B4102" s="9" t="s">
        <v>4108</v>
      </c>
    </row>
    <row r="4103" ht="15.75" customHeight="1">
      <c r="A4103" s="9">
        <v>84910.0</v>
      </c>
      <c r="B4103" s="9" t="s">
        <v>4109</v>
      </c>
    </row>
    <row r="4104" ht="15.75" customHeight="1">
      <c r="A4104" s="9">
        <v>84915.0</v>
      </c>
      <c r="B4104" s="9" t="s">
        <v>4110</v>
      </c>
    </row>
    <row r="4105" ht="15.75" customHeight="1">
      <c r="A4105" s="9">
        <v>84919.0</v>
      </c>
      <c r="B4105" s="9" t="s">
        <v>4111</v>
      </c>
    </row>
    <row r="4106" ht="15.75" customHeight="1">
      <c r="A4106" s="9">
        <v>84922.0</v>
      </c>
      <c r="B4106" s="9" t="s">
        <v>4112</v>
      </c>
    </row>
    <row r="4107" ht="15.75" customHeight="1">
      <c r="A4107" s="9">
        <v>84930.0</v>
      </c>
      <c r="B4107" s="9" t="s">
        <v>4113</v>
      </c>
    </row>
    <row r="4108" ht="15.75" customHeight="1">
      <c r="A4108" s="9">
        <v>84942.0</v>
      </c>
      <c r="B4108" s="9" t="s">
        <v>4114</v>
      </c>
    </row>
    <row r="4109" ht="15.75" customHeight="1">
      <c r="A4109" s="9">
        <v>84947.0</v>
      </c>
      <c r="B4109" s="9" t="s">
        <v>4115</v>
      </c>
    </row>
    <row r="4110" ht="15.75" customHeight="1">
      <c r="A4110" s="9">
        <v>84952.0</v>
      </c>
      <c r="B4110" s="9" t="s">
        <v>4116</v>
      </c>
    </row>
    <row r="4111" ht="15.75" customHeight="1">
      <c r="A4111" s="9">
        <v>84969.0</v>
      </c>
      <c r="B4111" s="9" t="s">
        <v>4117</v>
      </c>
    </row>
    <row r="4112" ht="15.75" customHeight="1">
      <c r="A4112" s="9">
        <v>84976.0</v>
      </c>
      <c r="B4112" s="9" t="s">
        <v>4118</v>
      </c>
    </row>
    <row r="4113" ht="15.75" customHeight="1">
      <c r="A4113" s="9">
        <v>84984.0</v>
      </c>
      <c r="B4113" s="9" t="s">
        <v>4119</v>
      </c>
    </row>
    <row r="4114" ht="15.75" customHeight="1">
      <c r="A4114" s="9">
        <v>84987.0</v>
      </c>
      <c r="B4114" s="9" t="s">
        <v>4120</v>
      </c>
    </row>
    <row r="4115" ht="15.75" customHeight="1">
      <c r="A4115" s="9">
        <v>85004.0</v>
      </c>
      <c r="B4115" s="9" t="s">
        <v>4121</v>
      </c>
    </row>
    <row r="4116" ht="15.75" customHeight="1">
      <c r="A4116" s="9">
        <v>85015.0</v>
      </c>
      <c r="B4116" s="9" t="s">
        <v>4122</v>
      </c>
    </row>
    <row r="4117" ht="15.75" customHeight="1">
      <c r="A4117" s="9">
        <v>85300.0</v>
      </c>
      <c r="B4117" s="9" t="s">
        <v>4123</v>
      </c>
    </row>
    <row r="4118" ht="15.75" customHeight="1">
      <c r="A4118" s="9">
        <v>85301.0</v>
      </c>
      <c r="B4118" s="9" t="s">
        <v>4124</v>
      </c>
    </row>
    <row r="4119" ht="15.75" customHeight="1">
      <c r="A4119" s="9">
        <v>85359.0</v>
      </c>
      <c r="B4119" s="9" t="s">
        <v>4125</v>
      </c>
    </row>
    <row r="4120" ht="15.75" customHeight="1">
      <c r="A4120" s="9">
        <v>85365.0</v>
      </c>
      <c r="B4120" s="9" t="s">
        <v>4126</v>
      </c>
    </row>
    <row r="4121" ht="15.75" customHeight="1">
      <c r="A4121" s="9">
        <v>85366.0</v>
      </c>
      <c r="B4121" s="9" t="s">
        <v>4127</v>
      </c>
    </row>
    <row r="4122" ht="15.75" customHeight="1">
      <c r="A4122" s="9">
        <v>85378.0</v>
      </c>
      <c r="B4122" s="9" t="s">
        <v>4128</v>
      </c>
    </row>
    <row r="4123" ht="15.75" customHeight="1">
      <c r="A4123" s="9">
        <v>85440.0</v>
      </c>
      <c r="B4123" s="9" t="s">
        <v>4129</v>
      </c>
    </row>
    <row r="4124" ht="15.75" customHeight="1">
      <c r="A4124" s="9">
        <v>85444.0</v>
      </c>
      <c r="B4124" s="9" t="s">
        <v>4130</v>
      </c>
    </row>
    <row r="4125" ht="15.75" customHeight="1">
      <c r="A4125" s="9">
        <v>85449.0</v>
      </c>
      <c r="B4125" s="9" t="s">
        <v>4131</v>
      </c>
    </row>
    <row r="4126" ht="15.75" customHeight="1">
      <c r="A4126" s="9">
        <v>85476.0</v>
      </c>
      <c r="B4126" s="9" t="s">
        <v>4132</v>
      </c>
    </row>
    <row r="4127" ht="15.75" customHeight="1">
      <c r="A4127" s="9">
        <v>85478.0</v>
      </c>
      <c r="B4127" s="9" t="s">
        <v>4133</v>
      </c>
    </row>
    <row r="4128" ht="15.75" customHeight="1">
      <c r="A4128" s="9">
        <v>85479.0</v>
      </c>
      <c r="B4128" s="9" t="s">
        <v>4134</v>
      </c>
    </row>
    <row r="4129" ht="15.75" customHeight="1">
      <c r="A4129" s="9">
        <v>87178.0</v>
      </c>
      <c r="B4129" s="9" t="s">
        <v>4135</v>
      </c>
    </row>
    <row r="4130" ht="15.75" customHeight="1">
      <c r="A4130" s="9">
        <v>89122.0</v>
      </c>
      <c r="B4130" s="9" t="s">
        <v>4136</v>
      </c>
    </row>
    <row r="4131" ht="15.75" customHeight="1">
      <c r="A4131" s="9">
        <v>89765.0</v>
      </c>
      <c r="B4131" s="9" t="s">
        <v>4137</v>
      </c>
    </row>
    <row r="4132" ht="15.75" customHeight="1">
      <c r="A4132" s="9">
        <v>89781.0</v>
      </c>
      <c r="B4132" s="9" t="s">
        <v>4138</v>
      </c>
    </row>
    <row r="4133" ht="15.75" customHeight="1">
      <c r="A4133" s="9">
        <v>89797.0</v>
      </c>
      <c r="B4133" s="9" t="s">
        <v>4139</v>
      </c>
    </row>
    <row r="4134" ht="15.75" customHeight="1">
      <c r="A4134" s="9">
        <v>89822.0</v>
      </c>
      <c r="B4134" s="9" t="s">
        <v>4140</v>
      </c>
    </row>
    <row r="4135" ht="15.75" customHeight="1">
      <c r="A4135" s="9">
        <v>89857.0</v>
      </c>
      <c r="B4135" s="9" t="s">
        <v>4141</v>
      </c>
    </row>
    <row r="4136" ht="15.75" customHeight="1">
      <c r="A4136" s="9">
        <v>89884.0</v>
      </c>
      <c r="B4136" s="9" t="s">
        <v>4142</v>
      </c>
    </row>
    <row r="4137" ht="15.75" customHeight="1">
      <c r="A4137" s="9">
        <v>89891.0</v>
      </c>
      <c r="B4137" s="9" t="s">
        <v>4143</v>
      </c>
    </row>
    <row r="4138" ht="15.75" customHeight="1">
      <c r="A4138" s="9">
        <v>89910.0</v>
      </c>
      <c r="B4138" s="9" t="s">
        <v>4144</v>
      </c>
    </row>
    <row r="4139" ht="15.75" customHeight="1">
      <c r="A4139" s="9">
        <v>90060.0</v>
      </c>
      <c r="B4139" s="9" t="s">
        <v>4145</v>
      </c>
    </row>
    <row r="4140" ht="15.75" customHeight="1">
      <c r="A4140" s="9">
        <v>90121.0</v>
      </c>
      <c r="B4140" s="9" t="s">
        <v>4146</v>
      </c>
    </row>
    <row r="4141" ht="15.75" customHeight="1">
      <c r="A4141" s="9">
        <v>90167.0</v>
      </c>
      <c r="B4141" s="9" t="s">
        <v>4147</v>
      </c>
    </row>
    <row r="4142" ht="15.75" customHeight="1">
      <c r="A4142" s="9">
        <v>90411.0</v>
      </c>
      <c r="B4142" s="9" t="s">
        <v>4148</v>
      </c>
    </row>
    <row r="4143" ht="15.75" customHeight="1">
      <c r="A4143" s="9">
        <v>90459.0</v>
      </c>
      <c r="B4143" s="9" t="s">
        <v>4149</v>
      </c>
    </row>
    <row r="4144" ht="15.75" customHeight="1">
      <c r="A4144" s="9">
        <v>90624.0</v>
      </c>
      <c r="B4144" s="9" t="s">
        <v>4150</v>
      </c>
    </row>
    <row r="4145" ht="15.75" customHeight="1">
      <c r="A4145" s="9">
        <v>90678.0</v>
      </c>
      <c r="B4145" s="9" t="s">
        <v>4151</v>
      </c>
    </row>
    <row r="4146" ht="15.75" customHeight="1">
      <c r="A4146" s="9">
        <v>90865.0</v>
      </c>
      <c r="B4146" s="9" t="s">
        <v>4152</v>
      </c>
    </row>
    <row r="4147" ht="15.75" customHeight="1">
      <c r="A4147" s="9">
        <v>90993.0</v>
      </c>
      <c r="B4147" s="9" t="s">
        <v>4153</v>
      </c>
    </row>
    <row r="4148" ht="15.75" customHeight="1">
      <c r="A4148" s="9">
        <v>91056.0</v>
      </c>
      <c r="B4148" s="9" t="s">
        <v>4154</v>
      </c>
    </row>
    <row r="4149" ht="15.75" customHeight="1">
      <c r="A4149" s="9">
        <v>91074.0</v>
      </c>
      <c r="B4149" s="9" t="s">
        <v>4155</v>
      </c>
    </row>
    <row r="4150" ht="15.75" customHeight="1">
      <c r="A4150" s="9">
        <v>91137.0</v>
      </c>
      <c r="B4150" s="9" t="s">
        <v>4156</v>
      </c>
    </row>
    <row r="4151" ht="15.75" customHeight="1">
      <c r="A4151" s="9">
        <v>91147.0</v>
      </c>
      <c r="B4151" s="9" t="s">
        <v>4157</v>
      </c>
    </row>
    <row r="4152" ht="15.75" customHeight="1">
      <c r="A4152" s="9">
        <v>91179.0</v>
      </c>
      <c r="B4152" s="9" t="s">
        <v>4158</v>
      </c>
    </row>
    <row r="4153" ht="15.75" customHeight="1">
      <c r="A4153" s="9">
        <v>91252.0</v>
      </c>
      <c r="B4153" s="9" t="s">
        <v>4159</v>
      </c>
    </row>
    <row r="4154" ht="15.75" customHeight="1">
      <c r="A4154" s="9">
        <v>91452.0</v>
      </c>
      <c r="B4154" s="9" t="s">
        <v>4160</v>
      </c>
    </row>
    <row r="4155" ht="15.75" customHeight="1">
      <c r="A4155" s="9">
        <v>91461.0</v>
      </c>
      <c r="B4155" s="9" t="s">
        <v>4161</v>
      </c>
    </row>
    <row r="4156" ht="15.75" customHeight="1">
      <c r="A4156" s="9">
        <v>91574.0</v>
      </c>
      <c r="B4156" s="9" t="s">
        <v>4162</v>
      </c>
    </row>
    <row r="4157" ht="15.75" customHeight="1">
      <c r="A4157" s="9">
        <v>91624.0</v>
      </c>
      <c r="B4157" s="9" t="s">
        <v>4163</v>
      </c>
    </row>
    <row r="4158" ht="15.75" customHeight="1">
      <c r="A4158" s="9">
        <v>91647.0</v>
      </c>
      <c r="B4158" s="9" t="s">
        <v>4164</v>
      </c>
    </row>
    <row r="4159" ht="15.75" customHeight="1">
      <c r="A4159" s="9">
        <v>91653.0</v>
      </c>
      <c r="B4159" s="9" t="s">
        <v>4165</v>
      </c>
    </row>
    <row r="4160" ht="15.75" customHeight="1">
      <c r="A4160" s="9">
        <v>91662.0</v>
      </c>
      <c r="B4160" s="9" t="s">
        <v>4166</v>
      </c>
    </row>
    <row r="4161" ht="15.75" customHeight="1">
      <c r="A4161" s="9">
        <v>91683.0</v>
      </c>
      <c r="B4161" s="9" t="s">
        <v>4167</v>
      </c>
    </row>
    <row r="4162" ht="15.75" customHeight="1">
      <c r="A4162" s="9">
        <v>91752.0</v>
      </c>
      <c r="B4162" s="9" t="s">
        <v>4168</v>
      </c>
    </row>
    <row r="4163" ht="15.75" customHeight="1">
      <c r="A4163" s="9">
        <v>91754.0</v>
      </c>
      <c r="B4163" s="9" t="s">
        <v>4169</v>
      </c>
    </row>
    <row r="4164" ht="15.75" customHeight="1">
      <c r="A4164" s="9">
        <v>91775.0</v>
      </c>
      <c r="B4164" s="9" t="s">
        <v>4170</v>
      </c>
    </row>
    <row r="4165" ht="15.75" customHeight="1">
      <c r="A4165" s="9">
        <v>91851.0</v>
      </c>
      <c r="B4165" s="9" t="s">
        <v>4171</v>
      </c>
    </row>
    <row r="4166" ht="15.75" customHeight="1">
      <c r="A4166" s="9">
        <v>91860.0</v>
      </c>
      <c r="B4166" s="9" t="s">
        <v>4172</v>
      </c>
    </row>
    <row r="4167" ht="15.75" customHeight="1">
      <c r="A4167" s="9">
        <v>91869.0</v>
      </c>
      <c r="B4167" s="9" t="s">
        <v>4173</v>
      </c>
    </row>
    <row r="4168" ht="15.75" customHeight="1">
      <c r="A4168" s="9">
        <v>91942.0</v>
      </c>
      <c r="B4168" s="9" t="s">
        <v>4174</v>
      </c>
    </row>
    <row r="4169" ht="15.75" customHeight="1">
      <c r="A4169" s="9">
        <v>91949.0</v>
      </c>
      <c r="B4169" s="9" t="s">
        <v>4175</v>
      </c>
    </row>
    <row r="4170" ht="15.75" customHeight="1">
      <c r="A4170" s="9">
        <v>92002.0</v>
      </c>
      <c r="B4170" s="9" t="s">
        <v>4176</v>
      </c>
    </row>
    <row r="4171" ht="15.75" customHeight="1">
      <c r="A4171" s="9">
        <v>92126.0</v>
      </c>
      <c r="B4171" s="9" t="s">
        <v>4177</v>
      </c>
    </row>
    <row r="4172" ht="15.75" customHeight="1">
      <c r="A4172" s="9">
        <v>92154.0</v>
      </c>
      <c r="B4172" s="9" t="s">
        <v>4178</v>
      </c>
    </row>
    <row r="4173" ht="15.75" customHeight="1">
      <c r="A4173" s="9">
        <v>92211.0</v>
      </c>
      <c r="B4173" s="9" t="s">
        <v>4179</v>
      </c>
    </row>
    <row r="4174" ht="15.75" customHeight="1">
      <c r="A4174" s="9">
        <v>92335.0</v>
      </c>
      <c r="B4174" s="9" t="s">
        <v>4180</v>
      </c>
    </row>
    <row r="4175" ht="15.75" customHeight="1">
      <c r="A4175" s="9">
        <v>92344.0</v>
      </c>
      <c r="B4175" s="9" t="s">
        <v>4181</v>
      </c>
    </row>
    <row r="4176" ht="15.75" customHeight="1">
      <c r="A4176" s="9">
        <v>92399.0</v>
      </c>
      <c r="B4176" s="9" t="s">
        <v>4182</v>
      </c>
    </row>
    <row r="4177" ht="15.75" customHeight="1">
      <c r="A4177" s="9">
        <v>92579.0</v>
      </c>
      <c r="B4177" s="9" t="s">
        <v>4183</v>
      </c>
    </row>
    <row r="4178" ht="15.75" customHeight="1">
      <c r="A4178" s="9">
        <v>92609.0</v>
      </c>
      <c r="B4178" s="9" t="s">
        <v>4184</v>
      </c>
    </row>
    <row r="4179" ht="15.75" customHeight="1">
      <c r="A4179" s="9">
        <v>92667.0</v>
      </c>
      <c r="B4179" s="9" t="s">
        <v>4185</v>
      </c>
    </row>
    <row r="4180" ht="15.75" customHeight="1">
      <c r="A4180" s="9">
        <v>92689.0</v>
      </c>
      <c r="B4180" s="9" t="s">
        <v>4186</v>
      </c>
    </row>
    <row r="4181" ht="15.75" customHeight="1">
      <c r="A4181" s="9">
        <v>92703.0</v>
      </c>
      <c r="B4181" s="9" t="s">
        <v>4187</v>
      </c>
    </row>
    <row r="4182" ht="15.75" customHeight="1">
      <c r="A4182" s="9">
        <v>92715.0</v>
      </c>
      <c r="B4182" s="9" t="s">
        <v>4188</v>
      </c>
    </row>
    <row r="4183" ht="15.75" customHeight="1">
      <c r="A4183" s="9">
        <v>92745.0</v>
      </c>
      <c r="B4183" s="9" t="s">
        <v>4189</v>
      </c>
    </row>
    <row r="4184" ht="15.75" customHeight="1">
      <c r="A4184" s="9">
        <v>92749.0</v>
      </c>
      <c r="B4184" s="9" t="s">
        <v>4190</v>
      </c>
    </row>
    <row r="4185" ht="15.75" customHeight="1">
      <c r="A4185" s="9">
        <v>92840.0</v>
      </c>
      <c r="B4185" s="9" t="s">
        <v>4191</v>
      </c>
    </row>
    <row r="4186" ht="15.75" customHeight="1">
      <c r="A4186" s="9">
        <v>92935.0</v>
      </c>
      <c r="B4186" s="9" t="s">
        <v>4192</v>
      </c>
    </row>
    <row r="4187" ht="15.75" customHeight="1">
      <c r="A4187" s="9">
        <v>93183.0</v>
      </c>
      <c r="B4187" s="9" t="s">
        <v>4193</v>
      </c>
    </row>
    <row r="4188" ht="15.75" customHeight="1">
      <c r="A4188" s="9">
        <v>93210.0</v>
      </c>
      <c r="B4188" s="9" t="s">
        <v>4194</v>
      </c>
    </row>
    <row r="4189" ht="15.75" customHeight="1">
      <c r="A4189" s="9">
        <v>93233.0</v>
      </c>
      <c r="B4189" s="9" t="s">
        <v>4195</v>
      </c>
    </row>
    <row r="4190" ht="15.75" customHeight="1">
      <c r="A4190" s="9">
        <v>93587.0</v>
      </c>
      <c r="B4190" s="9" t="s">
        <v>4196</v>
      </c>
    </row>
    <row r="4191" ht="15.75" customHeight="1">
      <c r="A4191" s="9">
        <v>93589.0</v>
      </c>
      <c r="B4191" s="9" t="s">
        <v>4197</v>
      </c>
    </row>
    <row r="4192" ht="15.75" customHeight="1">
      <c r="A4192" s="9">
        <v>93627.0</v>
      </c>
      <c r="B4192" s="9" t="s">
        <v>4198</v>
      </c>
    </row>
    <row r="4193" ht="15.75" customHeight="1">
      <c r="A4193" s="9">
        <v>93649.0</v>
      </c>
      <c r="B4193" s="9" t="s">
        <v>4199</v>
      </c>
    </row>
    <row r="4194" ht="15.75" customHeight="1">
      <c r="A4194" s="9">
        <v>93650.0</v>
      </c>
      <c r="B4194" s="9" t="s">
        <v>4200</v>
      </c>
    </row>
    <row r="4195" ht="15.75" customHeight="1">
      <c r="A4195" s="9">
        <v>93986.0</v>
      </c>
      <c r="B4195" s="9" t="s">
        <v>4201</v>
      </c>
    </row>
    <row r="4196" ht="15.75" customHeight="1">
      <c r="A4196" s="9">
        <v>94005.0</v>
      </c>
      <c r="B4196" s="9" t="s">
        <v>4202</v>
      </c>
    </row>
    <row r="4197" ht="15.75" customHeight="1">
      <c r="A4197" s="9">
        <v>94137.0</v>
      </c>
      <c r="B4197" s="9" t="s">
        <v>4203</v>
      </c>
    </row>
    <row r="4198" ht="15.75" customHeight="1">
      <c r="A4198" s="9">
        <v>95681.0</v>
      </c>
      <c r="B4198" s="9" t="s">
        <v>4204</v>
      </c>
    </row>
    <row r="4199" ht="15.75" customHeight="1">
      <c r="A4199" s="9">
        <v>96459.0</v>
      </c>
      <c r="B4199" s="9" t="s">
        <v>4205</v>
      </c>
    </row>
    <row r="4200" ht="15.75" customHeight="1">
      <c r="A4200" s="9">
        <v>112476.0</v>
      </c>
      <c r="B4200" s="9" t="s">
        <v>4206</v>
      </c>
    </row>
    <row r="4201" ht="15.75" customHeight="1">
      <c r="A4201" s="9">
        <v>112714.0</v>
      </c>
      <c r="B4201" s="9" t="s">
        <v>4207</v>
      </c>
    </row>
    <row r="4202" ht="15.75" customHeight="1">
      <c r="A4202" s="9">
        <v>112744.0</v>
      </c>
      <c r="B4202" s="9" t="s">
        <v>4208</v>
      </c>
    </row>
    <row r="4203" ht="15.75" customHeight="1">
      <c r="A4203" s="9">
        <v>112752.0</v>
      </c>
      <c r="B4203" s="9" t="s">
        <v>4209</v>
      </c>
    </row>
    <row r="4204" ht="15.75" customHeight="1">
      <c r="A4204" s="9">
        <v>112755.0</v>
      </c>
      <c r="B4204" s="9" t="s">
        <v>4210</v>
      </c>
    </row>
    <row r="4205" ht="15.75" customHeight="1">
      <c r="A4205" s="9">
        <v>112812.0</v>
      </c>
      <c r="B4205" s="9" t="s">
        <v>4211</v>
      </c>
    </row>
    <row r="4206" ht="15.75" customHeight="1">
      <c r="A4206" s="9">
        <v>112817.0</v>
      </c>
      <c r="B4206" s="9" t="s">
        <v>4212</v>
      </c>
    </row>
    <row r="4207" ht="15.75" customHeight="1">
      <c r="A4207" s="9">
        <v>112939.0</v>
      </c>
      <c r="B4207" s="9" t="s">
        <v>4213</v>
      </c>
    </row>
    <row r="4208" ht="15.75" customHeight="1">
      <c r="A4208" s="9">
        <v>113000.0</v>
      </c>
      <c r="B4208" s="9" t="s">
        <v>4214</v>
      </c>
    </row>
    <row r="4209" ht="15.75" customHeight="1">
      <c r="A4209" s="9">
        <v>113146.0</v>
      </c>
      <c r="B4209" s="9" t="s">
        <v>4215</v>
      </c>
    </row>
    <row r="4210" ht="15.75" customHeight="1">
      <c r="A4210" s="9">
        <v>113179.0</v>
      </c>
      <c r="B4210" s="9" t="s">
        <v>4216</v>
      </c>
    </row>
    <row r="4211" ht="15.75" customHeight="1">
      <c r="A4211" s="9">
        <v>113189.0</v>
      </c>
      <c r="B4211" s="9" t="s">
        <v>4217</v>
      </c>
    </row>
    <row r="4212" ht="15.75" customHeight="1">
      <c r="A4212" s="9">
        <v>113220.0</v>
      </c>
      <c r="B4212" s="9" t="s">
        <v>4218</v>
      </c>
    </row>
    <row r="4213" ht="15.75" customHeight="1">
      <c r="A4213" s="9">
        <v>113235.0</v>
      </c>
      <c r="B4213" s="9" t="s">
        <v>4219</v>
      </c>
    </row>
    <row r="4214" ht="15.75" customHeight="1">
      <c r="A4214" s="9">
        <v>113246.0</v>
      </c>
      <c r="B4214" s="9" t="s">
        <v>4220</v>
      </c>
    </row>
    <row r="4215" ht="15.75" customHeight="1">
      <c r="A4215" s="9">
        <v>113278.0</v>
      </c>
      <c r="B4215" s="9" t="s">
        <v>4221</v>
      </c>
    </row>
    <row r="4216" ht="15.75" customHeight="1">
      <c r="A4216" s="9">
        <v>113612.0</v>
      </c>
      <c r="B4216" s="9" t="s">
        <v>4222</v>
      </c>
    </row>
    <row r="4217" ht="15.75" customHeight="1">
      <c r="A4217" s="9">
        <v>114034.0</v>
      </c>
      <c r="B4217" s="9" t="s">
        <v>4223</v>
      </c>
    </row>
    <row r="4218" ht="15.75" customHeight="1">
      <c r="A4218" s="9">
        <v>114294.0</v>
      </c>
      <c r="B4218" s="9" t="s">
        <v>4224</v>
      </c>
    </row>
    <row r="4219" ht="15.75" customHeight="1">
      <c r="A4219" s="9">
        <v>114327.0</v>
      </c>
      <c r="B4219" s="9" t="s">
        <v>4225</v>
      </c>
    </row>
    <row r="4220" ht="15.75" customHeight="1">
      <c r="A4220" s="9">
        <v>114784.0</v>
      </c>
      <c r="B4220" s="9" t="s">
        <v>4226</v>
      </c>
    </row>
    <row r="4221" ht="15.75" customHeight="1">
      <c r="A4221" s="9">
        <v>114791.0</v>
      </c>
      <c r="B4221" s="9" t="s">
        <v>4227</v>
      </c>
    </row>
    <row r="4222" ht="15.75" customHeight="1">
      <c r="A4222" s="9">
        <v>114793.0</v>
      </c>
      <c r="B4222" s="9" t="s">
        <v>4228</v>
      </c>
    </row>
    <row r="4223" ht="15.75" customHeight="1">
      <c r="A4223" s="9">
        <v>114798.0</v>
      </c>
      <c r="B4223" s="9" t="s">
        <v>4229</v>
      </c>
    </row>
    <row r="4224" ht="15.75" customHeight="1">
      <c r="A4224" s="9">
        <v>114881.0</v>
      </c>
      <c r="B4224" s="9" t="s">
        <v>4230</v>
      </c>
    </row>
    <row r="4225" ht="15.75" customHeight="1">
      <c r="A4225" s="9">
        <v>114902.0</v>
      </c>
      <c r="B4225" s="9" t="s">
        <v>4231</v>
      </c>
    </row>
    <row r="4226" ht="15.75" customHeight="1">
      <c r="A4226" s="9">
        <v>115004.0</v>
      </c>
      <c r="B4226" s="9" t="s">
        <v>4232</v>
      </c>
    </row>
    <row r="4227" ht="15.75" customHeight="1">
      <c r="A4227" s="9">
        <v>115286.0</v>
      </c>
      <c r="B4227" s="9" t="s">
        <v>4233</v>
      </c>
    </row>
    <row r="4228" ht="15.75" customHeight="1">
      <c r="A4228" s="9">
        <v>115290.0</v>
      </c>
      <c r="B4228" s="9" t="s">
        <v>4234</v>
      </c>
    </row>
    <row r="4229" ht="15.75" customHeight="1">
      <c r="A4229" s="9">
        <v>115557.0</v>
      </c>
      <c r="B4229" s="9" t="s">
        <v>4235</v>
      </c>
    </row>
    <row r="4230" ht="15.75" customHeight="1">
      <c r="A4230" s="9">
        <v>115650.0</v>
      </c>
      <c r="B4230" s="9" t="s">
        <v>4236</v>
      </c>
    </row>
    <row r="4231" ht="15.75" customHeight="1">
      <c r="A4231" s="9">
        <v>115752.0</v>
      </c>
      <c r="B4231" s="9" t="s">
        <v>4237</v>
      </c>
    </row>
    <row r="4232" ht="15.75" customHeight="1">
      <c r="A4232" s="9">
        <v>115948.0</v>
      </c>
      <c r="B4232" s="9" t="s">
        <v>4238</v>
      </c>
    </row>
    <row r="4233" ht="15.75" customHeight="1">
      <c r="A4233" s="9">
        <v>116085.0</v>
      </c>
      <c r="B4233" s="9" t="s">
        <v>4239</v>
      </c>
    </row>
    <row r="4234" ht="15.75" customHeight="1">
      <c r="A4234" s="9">
        <v>116113.0</v>
      </c>
      <c r="B4234" s="9" t="s">
        <v>4240</v>
      </c>
    </row>
    <row r="4235" ht="15.75" customHeight="1">
      <c r="A4235" s="9">
        <v>116115.0</v>
      </c>
      <c r="B4235" s="9" t="s">
        <v>4241</v>
      </c>
    </row>
    <row r="4236" ht="15.75" customHeight="1">
      <c r="A4236" s="9">
        <v>116150.0</v>
      </c>
      <c r="B4236" s="9" t="s">
        <v>4242</v>
      </c>
    </row>
    <row r="4237" ht="15.75" customHeight="1">
      <c r="A4237" s="9">
        <v>116211.0</v>
      </c>
      <c r="B4237" s="9" t="s">
        <v>4243</v>
      </c>
    </row>
    <row r="4238" ht="15.75" customHeight="1">
      <c r="A4238" s="9">
        <v>116228.0</v>
      </c>
      <c r="B4238" s="9" t="s">
        <v>4244</v>
      </c>
    </row>
    <row r="4239" ht="15.75" customHeight="1">
      <c r="A4239" s="9">
        <v>116442.0</v>
      </c>
      <c r="B4239" s="9" t="s">
        <v>4245</v>
      </c>
    </row>
    <row r="4240" ht="15.75" customHeight="1">
      <c r="A4240" s="9">
        <v>116461.0</v>
      </c>
      <c r="B4240" s="9" t="s">
        <v>4246</v>
      </c>
    </row>
    <row r="4241" ht="15.75" customHeight="1">
      <c r="A4241" s="9">
        <v>116496.0</v>
      </c>
      <c r="B4241" s="9" t="s">
        <v>4247</v>
      </c>
    </row>
    <row r="4242" ht="15.75" customHeight="1">
      <c r="A4242" s="9">
        <v>116519.0</v>
      </c>
      <c r="B4242" s="9" t="s">
        <v>4248</v>
      </c>
    </row>
    <row r="4243" ht="15.75" customHeight="1">
      <c r="A4243" s="9">
        <v>117144.0</v>
      </c>
      <c r="B4243" s="9" t="s">
        <v>4249</v>
      </c>
    </row>
    <row r="4244" ht="15.75" customHeight="1">
      <c r="A4244" s="9">
        <v>117154.0</v>
      </c>
      <c r="B4244" s="9" t="s">
        <v>4250</v>
      </c>
    </row>
    <row r="4245" ht="15.75" customHeight="1">
      <c r="A4245" s="9">
        <v>117155.0</v>
      </c>
      <c r="B4245" s="9" t="s">
        <v>4251</v>
      </c>
    </row>
    <row r="4246" ht="15.75" customHeight="1">
      <c r="A4246" s="9">
        <v>117531.0</v>
      </c>
      <c r="B4246" s="9" t="s">
        <v>4252</v>
      </c>
    </row>
    <row r="4247" ht="15.75" customHeight="1">
      <c r="A4247" s="9">
        <v>117581.0</v>
      </c>
      <c r="B4247" s="9" t="s">
        <v>4253</v>
      </c>
    </row>
    <row r="4248" ht="15.75" customHeight="1">
      <c r="A4248" s="9">
        <v>118426.0</v>
      </c>
      <c r="B4248" s="9" t="s">
        <v>4254</v>
      </c>
    </row>
    <row r="4249" ht="15.75" customHeight="1">
      <c r="A4249" s="9">
        <v>118429.0</v>
      </c>
      <c r="B4249" s="9" t="s">
        <v>4255</v>
      </c>
    </row>
    <row r="4250" ht="15.75" customHeight="1">
      <c r="A4250" s="9">
        <v>118663.0</v>
      </c>
      <c r="B4250" s="9" t="s">
        <v>4256</v>
      </c>
    </row>
    <row r="4251" ht="15.75" customHeight="1">
      <c r="A4251" s="9">
        <v>118788.0</v>
      </c>
      <c r="B4251" s="9" t="s">
        <v>4257</v>
      </c>
    </row>
    <row r="4252" ht="15.75" customHeight="1">
      <c r="A4252" s="9">
        <v>118813.0</v>
      </c>
      <c r="B4252" s="9" t="s">
        <v>4258</v>
      </c>
    </row>
    <row r="4253" ht="15.75" customHeight="1">
      <c r="A4253" s="9">
        <v>118856.0</v>
      </c>
      <c r="B4253" s="9" t="s">
        <v>4259</v>
      </c>
    </row>
    <row r="4254" ht="15.75" customHeight="1">
      <c r="A4254" s="9">
        <v>119559.0</v>
      </c>
      <c r="B4254" s="9" t="s">
        <v>4260</v>
      </c>
    </row>
    <row r="4255" ht="15.75" customHeight="1">
      <c r="A4255" s="9">
        <v>120227.0</v>
      </c>
      <c r="B4255" s="9" t="s">
        <v>4261</v>
      </c>
    </row>
    <row r="4256" ht="15.75" customHeight="1">
      <c r="A4256" s="9">
        <v>120534.0</v>
      </c>
      <c r="B4256" s="9" t="s">
        <v>4262</v>
      </c>
    </row>
    <row r="4257" ht="15.75" customHeight="1">
      <c r="A4257" s="9">
        <v>120892.0</v>
      </c>
      <c r="B4257" s="9" t="s">
        <v>4263</v>
      </c>
    </row>
    <row r="4258" ht="15.75" customHeight="1">
      <c r="A4258" s="9">
        <v>121214.0</v>
      </c>
      <c r="B4258" s="9" t="s">
        <v>4264</v>
      </c>
    </row>
    <row r="4259" ht="15.75" customHeight="1">
      <c r="A4259" s="9">
        <v>121256.0</v>
      </c>
      <c r="B4259" s="9" t="s">
        <v>4265</v>
      </c>
    </row>
    <row r="4260" ht="15.75" customHeight="1">
      <c r="A4260" s="9">
        <v>121278.0</v>
      </c>
      <c r="B4260" s="9" t="s">
        <v>4266</v>
      </c>
    </row>
    <row r="4261" ht="15.75" customHeight="1">
      <c r="A4261" s="9">
        <v>121340.0</v>
      </c>
      <c r="B4261" s="9" t="s">
        <v>4267</v>
      </c>
    </row>
    <row r="4262" ht="15.75" customHeight="1">
      <c r="A4262" s="9">
        <v>121391.0</v>
      </c>
      <c r="B4262" s="9" t="s">
        <v>4268</v>
      </c>
    </row>
    <row r="4263" ht="15.75" customHeight="1">
      <c r="A4263" s="9">
        <v>121512.0</v>
      </c>
      <c r="B4263" s="9" t="s">
        <v>4269</v>
      </c>
    </row>
    <row r="4264" ht="15.75" customHeight="1">
      <c r="A4264" s="9">
        <v>122622.0</v>
      </c>
      <c r="B4264" s="9" t="s">
        <v>4270</v>
      </c>
    </row>
    <row r="4265" ht="15.75" customHeight="1">
      <c r="A4265" s="9">
        <v>122961.0</v>
      </c>
      <c r="B4265" s="9" t="s">
        <v>4271</v>
      </c>
    </row>
    <row r="4266" ht="15.75" customHeight="1">
      <c r="A4266" s="9">
        <v>123016.0</v>
      </c>
      <c r="B4266" s="9" t="s">
        <v>4272</v>
      </c>
    </row>
    <row r="4267" ht="15.75" customHeight="1">
      <c r="A4267" s="9">
        <v>123263.0</v>
      </c>
      <c r="B4267" s="9" t="s">
        <v>4273</v>
      </c>
    </row>
    <row r="4268" ht="15.75" customHeight="1">
      <c r="A4268" s="9">
        <v>123606.0</v>
      </c>
      <c r="B4268" s="9" t="s">
        <v>4274</v>
      </c>
    </row>
    <row r="4269" ht="15.75" customHeight="1">
      <c r="A4269" s="9">
        <v>123872.0</v>
      </c>
      <c r="B4269" s="9" t="s">
        <v>4275</v>
      </c>
    </row>
    <row r="4270" ht="15.75" customHeight="1">
      <c r="A4270" s="9">
        <v>123876.0</v>
      </c>
      <c r="B4270" s="9" t="s">
        <v>4276</v>
      </c>
    </row>
    <row r="4271" ht="15.75" customHeight="1">
      <c r="A4271" s="9">
        <v>123904.0</v>
      </c>
      <c r="B4271" s="9" t="s">
        <v>4277</v>
      </c>
    </row>
    <row r="4272" ht="15.75" customHeight="1">
      <c r="A4272" s="9">
        <v>124093.0</v>
      </c>
      <c r="B4272" s="9" t="s">
        <v>4278</v>
      </c>
    </row>
    <row r="4273" ht="15.75" customHeight="1">
      <c r="A4273" s="9">
        <v>124401.0</v>
      </c>
      <c r="B4273" s="9" t="s">
        <v>4279</v>
      </c>
    </row>
    <row r="4274" ht="15.75" customHeight="1">
      <c r="A4274" s="9">
        <v>124404.0</v>
      </c>
      <c r="B4274" s="9" t="s">
        <v>4280</v>
      </c>
    </row>
    <row r="4275" ht="15.75" customHeight="1">
      <c r="A4275" s="9">
        <v>124454.0</v>
      </c>
      <c r="B4275" s="9" t="s">
        <v>4281</v>
      </c>
    </row>
    <row r="4276" ht="15.75" customHeight="1">
      <c r="A4276" s="9">
        <v>124512.0</v>
      </c>
      <c r="B4276" s="9" t="s">
        <v>4282</v>
      </c>
    </row>
    <row r="4277" ht="15.75" customHeight="1">
      <c r="A4277" s="9">
        <v>124583.0</v>
      </c>
      <c r="B4277" s="9" t="s">
        <v>4283</v>
      </c>
    </row>
    <row r="4278" ht="15.75" customHeight="1">
      <c r="A4278" s="9">
        <v>124590.0</v>
      </c>
      <c r="B4278" s="9" t="s">
        <v>4284</v>
      </c>
    </row>
    <row r="4279" ht="15.75" customHeight="1">
      <c r="A4279" s="9">
        <v>124925.0</v>
      </c>
      <c r="B4279" s="9" t="s">
        <v>4285</v>
      </c>
    </row>
    <row r="4280" ht="15.75" customHeight="1">
      <c r="A4280" s="9">
        <v>124976.0</v>
      </c>
      <c r="B4280" s="9" t="s">
        <v>4286</v>
      </c>
    </row>
    <row r="4281" ht="15.75" customHeight="1">
      <c r="A4281" s="9">
        <v>124997.0</v>
      </c>
      <c r="B4281" s="9" t="s">
        <v>4287</v>
      </c>
    </row>
    <row r="4282" ht="15.75" customHeight="1">
      <c r="A4282" s="9">
        <v>125336.0</v>
      </c>
      <c r="B4282" s="9" t="s">
        <v>4288</v>
      </c>
    </row>
    <row r="4283" ht="15.75" customHeight="1">
      <c r="A4283" s="9">
        <v>125972.0</v>
      </c>
      <c r="B4283" s="9" t="s">
        <v>4289</v>
      </c>
    </row>
    <row r="4284" ht="15.75" customHeight="1">
      <c r="A4284" s="9">
        <v>125988.0</v>
      </c>
      <c r="B4284" s="9" t="s">
        <v>4290</v>
      </c>
    </row>
    <row r="4285" ht="15.75" customHeight="1">
      <c r="A4285" s="9">
        <v>126003.0</v>
      </c>
      <c r="B4285" s="9" t="s">
        <v>4291</v>
      </c>
    </row>
    <row r="4286" ht="15.75" customHeight="1">
      <c r="A4286" s="9">
        <v>126129.0</v>
      </c>
      <c r="B4286" s="9" t="s">
        <v>4292</v>
      </c>
    </row>
    <row r="4287" ht="15.75" customHeight="1">
      <c r="A4287" s="9">
        <v>126205.0</v>
      </c>
      <c r="B4287" s="9" t="s">
        <v>4293</v>
      </c>
    </row>
    <row r="4288" ht="15.75" customHeight="1">
      <c r="A4288" s="9">
        <v>126206.0</v>
      </c>
      <c r="B4288" s="9" t="s">
        <v>4294</v>
      </c>
    </row>
    <row r="4289" ht="15.75" customHeight="1">
      <c r="A4289" s="9">
        <v>126208.0</v>
      </c>
      <c r="B4289" s="9" t="s">
        <v>4295</v>
      </c>
    </row>
    <row r="4290" ht="15.75" customHeight="1">
      <c r="A4290" s="9">
        <v>126298.0</v>
      </c>
      <c r="B4290" s="9" t="s">
        <v>4296</v>
      </c>
    </row>
    <row r="4291" ht="15.75" customHeight="1">
      <c r="A4291" s="9">
        <v>126326.0</v>
      </c>
      <c r="B4291" s="9" t="s">
        <v>4297</v>
      </c>
    </row>
    <row r="4292" ht="15.75" customHeight="1">
      <c r="A4292" s="9">
        <v>126328.0</v>
      </c>
      <c r="B4292" s="9" t="s">
        <v>4298</v>
      </c>
    </row>
    <row r="4293" ht="15.75" customHeight="1">
      <c r="A4293" s="9">
        <v>126410.0</v>
      </c>
      <c r="B4293" s="9" t="s">
        <v>4299</v>
      </c>
    </row>
    <row r="4294" ht="15.75" customHeight="1">
      <c r="A4294" s="9">
        <v>126792.0</v>
      </c>
      <c r="B4294" s="9" t="s">
        <v>4300</v>
      </c>
    </row>
    <row r="4295" ht="15.75" customHeight="1">
      <c r="A4295" s="9">
        <v>127343.0</v>
      </c>
      <c r="B4295" s="9" t="s">
        <v>4301</v>
      </c>
    </row>
    <row r="4296" ht="15.75" customHeight="1">
      <c r="A4296" s="9">
        <v>127435.0</v>
      </c>
      <c r="B4296" s="9" t="s">
        <v>4302</v>
      </c>
    </row>
    <row r="4297" ht="15.75" customHeight="1">
      <c r="A4297" s="9">
        <v>127534.0</v>
      </c>
      <c r="B4297" s="9" t="s">
        <v>4303</v>
      </c>
    </row>
    <row r="4298" ht="15.75" customHeight="1">
      <c r="A4298" s="9">
        <v>127833.0</v>
      </c>
      <c r="B4298" s="9" t="s">
        <v>4304</v>
      </c>
    </row>
    <row r="4299" ht="15.75" customHeight="1">
      <c r="A4299" s="9">
        <v>127933.0</v>
      </c>
      <c r="B4299" s="9" t="s">
        <v>4305</v>
      </c>
    </row>
    <row r="4300" ht="15.75" customHeight="1">
      <c r="A4300" s="9">
        <v>128178.0</v>
      </c>
      <c r="B4300" s="9" t="s">
        <v>4306</v>
      </c>
    </row>
    <row r="4301" ht="15.75" customHeight="1">
      <c r="A4301" s="9">
        <v>128240.0</v>
      </c>
      <c r="B4301" s="9" t="s">
        <v>4307</v>
      </c>
    </row>
    <row r="4302" ht="15.75" customHeight="1">
      <c r="A4302" s="9">
        <v>128338.0</v>
      </c>
      <c r="B4302" s="9" t="s">
        <v>4308</v>
      </c>
    </row>
    <row r="4303" ht="15.75" customHeight="1">
      <c r="A4303" s="9">
        <v>128553.0</v>
      </c>
      <c r="B4303" s="9" t="s">
        <v>4309</v>
      </c>
    </row>
    <row r="4304" ht="15.75" customHeight="1">
      <c r="A4304" s="9">
        <v>128637.0</v>
      </c>
      <c r="B4304" s="9" t="s">
        <v>4310</v>
      </c>
    </row>
    <row r="4305" ht="15.75" customHeight="1">
      <c r="A4305" s="9">
        <v>128653.0</v>
      </c>
      <c r="B4305" s="9" t="s">
        <v>4311</v>
      </c>
    </row>
    <row r="4306" ht="15.75" customHeight="1">
      <c r="A4306" s="9">
        <v>128674.0</v>
      </c>
      <c r="B4306" s="9" t="s">
        <v>4312</v>
      </c>
    </row>
    <row r="4307" ht="15.75" customHeight="1">
      <c r="A4307" s="9">
        <v>128866.0</v>
      </c>
      <c r="B4307" s="9" t="s">
        <v>4313</v>
      </c>
    </row>
    <row r="4308" ht="15.75" customHeight="1">
      <c r="A4308" s="9">
        <v>128876.0</v>
      </c>
      <c r="B4308" s="9" t="s">
        <v>4314</v>
      </c>
    </row>
    <row r="4309" ht="15.75" customHeight="1">
      <c r="A4309" s="9">
        <v>128989.0</v>
      </c>
      <c r="B4309" s="9" t="s">
        <v>4315</v>
      </c>
    </row>
    <row r="4310" ht="15.75" customHeight="1">
      <c r="A4310" s="9">
        <v>129563.0</v>
      </c>
      <c r="B4310" s="9" t="s">
        <v>4316</v>
      </c>
    </row>
    <row r="4311" ht="15.75" customHeight="1">
      <c r="A4311" s="9">
        <v>129880.0</v>
      </c>
      <c r="B4311" s="9" t="s">
        <v>4317</v>
      </c>
    </row>
    <row r="4312" ht="15.75" customHeight="1">
      <c r="A4312" s="9">
        <v>130162.0</v>
      </c>
      <c r="B4312" s="9" t="s">
        <v>4318</v>
      </c>
    </row>
    <row r="4313" ht="15.75" customHeight="1">
      <c r="A4313" s="9">
        <v>130557.0</v>
      </c>
      <c r="B4313" s="9" t="s">
        <v>4319</v>
      </c>
    </row>
    <row r="4314" ht="15.75" customHeight="1">
      <c r="A4314" s="9">
        <v>131118.0</v>
      </c>
      <c r="B4314" s="9" t="s">
        <v>4320</v>
      </c>
    </row>
    <row r="4315" ht="15.75" customHeight="1">
      <c r="A4315" s="9">
        <v>131377.0</v>
      </c>
      <c r="B4315" s="9" t="s">
        <v>4321</v>
      </c>
    </row>
    <row r="4316" ht="15.75" customHeight="1">
      <c r="A4316" s="9">
        <v>131669.0</v>
      </c>
      <c r="B4316" s="9" t="s">
        <v>4322</v>
      </c>
    </row>
    <row r="4317" ht="15.75" customHeight="1">
      <c r="A4317" s="9">
        <v>132158.0</v>
      </c>
      <c r="B4317" s="9" t="s">
        <v>4323</v>
      </c>
    </row>
    <row r="4318" ht="15.75" customHeight="1">
      <c r="A4318" s="9">
        <v>132671.0</v>
      </c>
      <c r="B4318" s="9" t="s">
        <v>4324</v>
      </c>
    </row>
    <row r="4319" ht="15.75" customHeight="1">
      <c r="A4319" s="9">
        <v>132884.0</v>
      </c>
      <c r="B4319" s="9" t="s">
        <v>4325</v>
      </c>
    </row>
    <row r="4320" ht="15.75" customHeight="1">
      <c r="A4320" s="9">
        <v>133686.0</v>
      </c>
      <c r="B4320" s="9" t="s">
        <v>4326</v>
      </c>
    </row>
    <row r="4321" ht="15.75" customHeight="1">
      <c r="A4321" s="9">
        <v>134218.0</v>
      </c>
      <c r="B4321" s="9" t="s">
        <v>4327</v>
      </c>
    </row>
    <row r="4322" ht="15.75" customHeight="1">
      <c r="A4322" s="9">
        <v>134359.0</v>
      </c>
      <c r="B4322" s="9" t="s">
        <v>4328</v>
      </c>
    </row>
    <row r="4323" ht="15.75" customHeight="1">
      <c r="A4323" s="9">
        <v>135935.0</v>
      </c>
      <c r="B4323" s="9" t="s">
        <v>4329</v>
      </c>
    </row>
    <row r="4324" ht="15.75" customHeight="1">
      <c r="A4324" s="9">
        <v>136371.0</v>
      </c>
      <c r="B4324" s="9" t="s">
        <v>4330</v>
      </c>
    </row>
    <row r="4325" ht="15.75" customHeight="1">
      <c r="A4325" s="9">
        <v>136647.0</v>
      </c>
      <c r="B4325" s="9" t="s">
        <v>4331</v>
      </c>
    </row>
    <row r="4326" ht="15.75" customHeight="1">
      <c r="A4326" s="9">
        <v>137492.0</v>
      </c>
      <c r="B4326" s="9" t="s">
        <v>4332</v>
      </c>
    </row>
    <row r="4327" ht="15.75" customHeight="1">
      <c r="A4327" s="9">
        <v>137682.0</v>
      </c>
      <c r="B4327" s="9" t="s">
        <v>4333</v>
      </c>
    </row>
    <row r="4328" ht="15.75" customHeight="1">
      <c r="A4328" s="9">
        <v>137814.0</v>
      </c>
      <c r="B4328" s="9" t="s">
        <v>4334</v>
      </c>
    </row>
    <row r="4329" ht="15.75" customHeight="1">
      <c r="A4329" s="9">
        <v>138050.0</v>
      </c>
      <c r="B4329" s="9" t="s">
        <v>4335</v>
      </c>
    </row>
    <row r="4330" ht="15.75" customHeight="1">
      <c r="A4330" s="9">
        <v>138428.0</v>
      </c>
      <c r="B4330" s="9" t="s">
        <v>4336</v>
      </c>
    </row>
    <row r="4331" ht="15.75" customHeight="1">
      <c r="A4331" s="9">
        <v>138883.0</v>
      </c>
      <c r="B4331" s="9" t="s">
        <v>4337</v>
      </c>
    </row>
    <row r="4332" ht="15.75" customHeight="1">
      <c r="A4332" s="9">
        <v>139105.0</v>
      </c>
      <c r="B4332" s="9" t="s">
        <v>4338</v>
      </c>
    </row>
    <row r="4333" ht="15.75" customHeight="1">
      <c r="A4333" s="9">
        <v>139212.0</v>
      </c>
      <c r="B4333" s="9" t="s">
        <v>4339</v>
      </c>
    </row>
    <row r="4334" ht="15.75" customHeight="1">
      <c r="A4334" s="9">
        <v>139285.0</v>
      </c>
      <c r="B4334" s="9" t="s">
        <v>4340</v>
      </c>
    </row>
    <row r="4335" ht="15.75" customHeight="1">
      <c r="A4335" s="9">
        <v>139411.0</v>
      </c>
      <c r="B4335" s="9" t="s">
        <v>4341</v>
      </c>
    </row>
    <row r="4336" ht="15.75" customHeight="1">
      <c r="A4336" s="9">
        <v>139728.0</v>
      </c>
      <c r="B4336" s="9" t="s">
        <v>4342</v>
      </c>
    </row>
    <row r="4337" ht="15.75" customHeight="1">
      <c r="A4337" s="9">
        <v>140453.0</v>
      </c>
      <c r="B4337" s="9" t="s">
        <v>4343</v>
      </c>
    </row>
    <row r="4338" ht="15.75" customHeight="1">
      <c r="A4338" s="9">
        <v>140469.0</v>
      </c>
      <c r="B4338" s="9" t="s">
        <v>4344</v>
      </c>
    </row>
    <row r="4339" ht="15.75" customHeight="1">
      <c r="A4339" s="9">
        <v>140628.0</v>
      </c>
      <c r="B4339" s="9" t="s">
        <v>4345</v>
      </c>
    </row>
    <row r="4340" ht="15.75" customHeight="1">
      <c r="A4340" s="9">
        <v>140733.0</v>
      </c>
      <c r="B4340" s="9" t="s">
        <v>4346</v>
      </c>
    </row>
    <row r="4341" ht="15.75" customHeight="1">
      <c r="A4341" s="9">
        <v>140801.0</v>
      </c>
      <c r="B4341" s="9" t="s">
        <v>4347</v>
      </c>
    </row>
    <row r="4342" ht="15.75" customHeight="1">
      <c r="A4342" s="9">
        <v>140803.0</v>
      </c>
      <c r="B4342" s="9" t="s">
        <v>4348</v>
      </c>
    </row>
    <row r="4343" ht="15.75" customHeight="1">
      <c r="A4343" s="9">
        <v>140876.0</v>
      </c>
      <c r="B4343" s="9" t="s">
        <v>4349</v>
      </c>
    </row>
    <row r="4344" ht="15.75" customHeight="1">
      <c r="A4344" s="9">
        <v>142678.0</v>
      </c>
      <c r="B4344" s="9" t="s">
        <v>4350</v>
      </c>
    </row>
    <row r="4345" ht="15.75" customHeight="1">
      <c r="A4345" s="9">
        <v>142680.0</v>
      </c>
      <c r="B4345" s="9" t="s">
        <v>4351</v>
      </c>
    </row>
    <row r="4346" ht="15.75" customHeight="1">
      <c r="A4346" s="9">
        <v>144165.0</v>
      </c>
      <c r="B4346" s="9" t="s">
        <v>4352</v>
      </c>
    </row>
    <row r="4347" ht="15.75" customHeight="1">
      <c r="A4347" s="9">
        <v>144233.0</v>
      </c>
      <c r="B4347" s="9" t="s">
        <v>4353</v>
      </c>
    </row>
    <row r="4348" ht="15.75" customHeight="1">
      <c r="A4348" s="9">
        <v>144406.0</v>
      </c>
      <c r="B4348" s="9" t="s">
        <v>4354</v>
      </c>
    </row>
    <row r="4349" ht="15.75" customHeight="1">
      <c r="A4349" s="9">
        <v>144568.0</v>
      </c>
      <c r="B4349" s="9" t="s">
        <v>4355</v>
      </c>
    </row>
    <row r="4350" ht="15.75" customHeight="1">
      <c r="A4350" s="9">
        <v>144811.0</v>
      </c>
      <c r="B4350" s="9" t="s">
        <v>4356</v>
      </c>
    </row>
    <row r="4351" ht="15.75" customHeight="1">
      <c r="A4351" s="9">
        <v>145173.0</v>
      </c>
      <c r="B4351" s="9" t="s">
        <v>4357</v>
      </c>
    </row>
    <row r="4352" ht="15.75" customHeight="1">
      <c r="A4352" s="9">
        <v>145226.0</v>
      </c>
      <c r="B4352" s="9" t="s">
        <v>4358</v>
      </c>
    </row>
    <row r="4353" ht="15.75" customHeight="1">
      <c r="A4353" s="9">
        <v>145270.0</v>
      </c>
      <c r="B4353" s="9" t="s">
        <v>4359</v>
      </c>
    </row>
    <row r="4354" ht="15.75" customHeight="1">
      <c r="A4354" s="9">
        <v>145389.0</v>
      </c>
      <c r="B4354" s="9" t="s">
        <v>4360</v>
      </c>
    </row>
    <row r="4355" ht="15.75" customHeight="1">
      <c r="A4355" s="9">
        <v>145581.0</v>
      </c>
      <c r="B4355" s="9" t="s">
        <v>4361</v>
      </c>
    </row>
    <row r="4356" ht="15.75" customHeight="1">
      <c r="A4356" s="9">
        <v>145873.0</v>
      </c>
      <c r="B4356" s="9" t="s">
        <v>4362</v>
      </c>
    </row>
    <row r="4357" ht="15.75" customHeight="1">
      <c r="A4357" s="9">
        <v>145942.0</v>
      </c>
      <c r="B4357" s="9" t="s">
        <v>4363</v>
      </c>
    </row>
    <row r="4358" ht="15.75" customHeight="1">
      <c r="A4358" s="9">
        <v>146057.0</v>
      </c>
      <c r="B4358" s="9" t="s">
        <v>4364</v>
      </c>
    </row>
    <row r="4359" ht="15.75" customHeight="1">
      <c r="A4359" s="9">
        <v>146059.0</v>
      </c>
      <c r="B4359" s="9" t="s">
        <v>4365</v>
      </c>
    </row>
    <row r="4360" ht="15.75" customHeight="1">
      <c r="A4360" s="9">
        <v>146167.0</v>
      </c>
      <c r="B4360" s="9" t="s">
        <v>4366</v>
      </c>
    </row>
    <row r="4361" ht="15.75" customHeight="1">
      <c r="A4361" s="9">
        <v>146183.0</v>
      </c>
      <c r="B4361" s="9" t="s">
        <v>4367</v>
      </c>
    </row>
    <row r="4362" ht="15.75" customHeight="1">
      <c r="A4362" s="9">
        <v>146206.0</v>
      </c>
      <c r="B4362" s="9" t="s">
        <v>4368</v>
      </c>
    </row>
    <row r="4363" ht="15.75" customHeight="1">
      <c r="A4363" s="9">
        <v>146212.0</v>
      </c>
      <c r="B4363" s="9" t="s">
        <v>4369</v>
      </c>
    </row>
    <row r="4364" ht="15.75" customHeight="1">
      <c r="A4364" s="9">
        <v>146691.0</v>
      </c>
      <c r="B4364" s="9" t="s">
        <v>4370</v>
      </c>
    </row>
    <row r="4365" ht="15.75" customHeight="1">
      <c r="A4365" s="9">
        <v>146845.0</v>
      </c>
      <c r="B4365" s="9" t="s">
        <v>4371</v>
      </c>
    </row>
    <row r="4366" ht="15.75" customHeight="1">
      <c r="A4366" s="9">
        <v>146862.0</v>
      </c>
      <c r="B4366" s="9" t="s">
        <v>4372</v>
      </c>
    </row>
    <row r="4367" ht="15.75" customHeight="1">
      <c r="A4367" s="9">
        <v>147007.0</v>
      </c>
      <c r="B4367" s="9" t="s">
        <v>4373</v>
      </c>
    </row>
    <row r="4368" ht="15.75" customHeight="1">
      <c r="A4368" s="9">
        <v>147138.0</v>
      </c>
      <c r="B4368" s="9" t="s">
        <v>4374</v>
      </c>
    </row>
    <row r="4369" ht="15.75" customHeight="1">
      <c r="A4369" s="9">
        <v>147183.0</v>
      </c>
      <c r="B4369" s="9" t="s">
        <v>4375</v>
      </c>
    </row>
    <row r="4370" ht="15.75" customHeight="1">
      <c r="A4370" s="9">
        <v>147372.0</v>
      </c>
      <c r="B4370" s="9" t="s">
        <v>4376</v>
      </c>
    </row>
    <row r="4371" ht="15.75" customHeight="1">
      <c r="A4371" s="9">
        <v>147409.0</v>
      </c>
      <c r="B4371" s="9" t="s">
        <v>4377</v>
      </c>
    </row>
    <row r="4372" ht="15.75" customHeight="1">
      <c r="A4372" s="9">
        <v>147658.0</v>
      </c>
      <c r="B4372" s="9" t="s">
        <v>4378</v>
      </c>
    </row>
    <row r="4373" ht="15.75" customHeight="1">
      <c r="A4373" s="9">
        <v>147741.0</v>
      </c>
      <c r="B4373" s="9" t="s">
        <v>4379</v>
      </c>
    </row>
    <row r="4374" ht="15.75" customHeight="1">
      <c r="A4374" s="9">
        <v>147746.0</v>
      </c>
      <c r="B4374" s="9" t="s">
        <v>4380</v>
      </c>
    </row>
    <row r="4375" ht="15.75" customHeight="1">
      <c r="A4375" s="9">
        <v>147906.0</v>
      </c>
      <c r="B4375" s="9" t="s">
        <v>4381</v>
      </c>
    </row>
    <row r="4376" ht="15.75" customHeight="1">
      <c r="A4376" s="9">
        <v>147912.0</v>
      </c>
      <c r="B4376" s="9" t="s">
        <v>4382</v>
      </c>
    </row>
    <row r="4377" ht="15.75" customHeight="1">
      <c r="A4377" s="9">
        <v>147945.0</v>
      </c>
      <c r="B4377" s="9" t="s">
        <v>4383</v>
      </c>
    </row>
    <row r="4378" ht="15.75" customHeight="1">
      <c r="A4378" s="9">
        <v>148022.0</v>
      </c>
      <c r="B4378" s="9" t="s">
        <v>4384</v>
      </c>
    </row>
    <row r="4379" ht="15.75" customHeight="1">
      <c r="A4379" s="9">
        <v>148738.0</v>
      </c>
      <c r="B4379" s="9" t="s">
        <v>4385</v>
      </c>
    </row>
    <row r="4380" ht="15.75" customHeight="1">
      <c r="A4380" s="9">
        <v>148789.0</v>
      </c>
      <c r="B4380" s="9" t="s">
        <v>4386</v>
      </c>
    </row>
    <row r="4381" ht="15.75" customHeight="1">
      <c r="A4381" s="9">
        <v>148867.0</v>
      </c>
      <c r="B4381" s="9" t="s">
        <v>4387</v>
      </c>
    </row>
    <row r="4382" ht="15.75" customHeight="1">
      <c r="A4382" s="9">
        <v>149461.0</v>
      </c>
      <c r="B4382" s="9" t="s">
        <v>4388</v>
      </c>
    </row>
    <row r="4383" ht="15.75" customHeight="1">
      <c r="A4383" s="9">
        <v>149628.0</v>
      </c>
      <c r="B4383" s="9" t="s">
        <v>4389</v>
      </c>
    </row>
    <row r="4384" ht="15.75" customHeight="1">
      <c r="A4384" s="9">
        <v>149647.0</v>
      </c>
      <c r="B4384" s="9" t="s">
        <v>4390</v>
      </c>
    </row>
    <row r="4385" ht="15.75" customHeight="1">
      <c r="A4385" s="9">
        <v>150094.0</v>
      </c>
      <c r="B4385" s="9" t="s">
        <v>4391</v>
      </c>
    </row>
    <row r="4386" ht="15.75" customHeight="1">
      <c r="A4386" s="9">
        <v>150468.0</v>
      </c>
      <c r="B4386" s="9" t="s">
        <v>4392</v>
      </c>
    </row>
    <row r="4387" ht="15.75" customHeight="1">
      <c r="A4387" s="9">
        <v>150771.0</v>
      </c>
      <c r="B4387" s="9" t="s">
        <v>4393</v>
      </c>
    </row>
    <row r="4388" ht="15.75" customHeight="1">
      <c r="A4388" s="9">
        <v>151056.0</v>
      </c>
      <c r="B4388" s="9" t="s">
        <v>4394</v>
      </c>
    </row>
    <row r="4389" ht="15.75" customHeight="1">
      <c r="A4389" s="9">
        <v>151246.0</v>
      </c>
      <c r="B4389" s="9" t="s">
        <v>4395</v>
      </c>
    </row>
    <row r="4390" ht="15.75" customHeight="1">
      <c r="A4390" s="9">
        <v>151254.0</v>
      </c>
      <c r="B4390" s="9" t="s">
        <v>4396</v>
      </c>
    </row>
    <row r="4391" ht="15.75" customHeight="1">
      <c r="A4391" s="9">
        <v>151516.0</v>
      </c>
      <c r="B4391" s="9" t="s">
        <v>4397</v>
      </c>
    </row>
    <row r="4392" ht="15.75" customHeight="1">
      <c r="A4392" s="9">
        <v>152137.0</v>
      </c>
      <c r="B4392" s="9" t="s">
        <v>4398</v>
      </c>
    </row>
    <row r="4393" ht="15.75" customHeight="1">
      <c r="A4393" s="9">
        <v>152559.0</v>
      </c>
      <c r="B4393" s="9" t="s">
        <v>4399</v>
      </c>
    </row>
    <row r="4394" ht="15.75" customHeight="1">
      <c r="A4394" s="9">
        <v>152687.0</v>
      </c>
      <c r="B4394" s="9" t="s">
        <v>4400</v>
      </c>
    </row>
    <row r="4395" ht="15.75" customHeight="1">
      <c r="A4395" s="9">
        <v>152789.0</v>
      </c>
      <c r="B4395" s="9" t="s">
        <v>4401</v>
      </c>
    </row>
    <row r="4396" ht="15.75" customHeight="1">
      <c r="A4396" s="9">
        <v>152816.0</v>
      </c>
      <c r="B4396" s="9" t="s">
        <v>4402</v>
      </c>
    </row>
    <row r="4397" ht="15.75" customHeight="1">
      <c r="A4397" s="9">
        <v>152926.0</v>
      </c>
      <c r="B4397" s="9" t="s">
        <v>4403</v>
      </c>
    </row>
    <row r="4398" ht="15.75" customHeight="1">
      <c r="A4398" s="9">
        <v>153201.0</v>
      </c>
      <c r="B4398" s="9" t="s">
        <v>4404</v>
      </c>
    </row>
    <row r="4399" ht="15.75" customHeight="1">
      <c r="A4399" s="9">
        <v>153241.0</v>
      </c>
      <c r="B4399" s="9" t="s">
        <v>4405</v>
      </c>
    </row>
    <row r="4400" ht="15.75" customHeight="1">
      <c r="A4400" s="9">
        <v>153562.0</v>
      </c>
      <c r="B4400" s="9" t="s">
        <v>4406</v>
      </c>
    </row>
    <row r="4401" ht="15.75" customHeight="1">
      <c r="A4401" s="9">
        <v>154664.0</v>
      </c>
      <c r="B4401" s="9" t="s">
        <v>4407</v>
      </c>
    </row>
    <row r="4402" ht="15.75" customHeight="1">
      <c r="A4402" s="9">
        <v>154796.0</v>
      </c>
      <c r="B4402" s="9" t="s">
        <v>4408</v>
      </c>
    </row>
    <row r="4403" ht="15.75" customHeight="1">
      <c r="A4403" s="9">
        <v>154807.0</v>
      </c>
      <c r="B4403" s="9" t="s">
        <v>4409</v>
      </c>
    </row>
    <row r="4404" ht="15.75" customHeight="1">
      <c r="A4404" s="9">
        <v>154881.0</v>
      </c>
      <c r="B4404" s="9" t="s">
        <v>4410</v>
      </c>
    </row>
    <row r="4405" ht="15.75" customHeight="1">
      <c r="A4405" s="9">
        <v>157570.0</v>
      </c>
      <c r="B4405" s="9" t="s">
        <v>4411</v>
      </c>
    </row>
    <row r="4406" ht="15.75" customHeight="1">
      <c r="A4406" s="9">
        <v>157638.0</v>
      </c>
      <c r="B4406" s="9" t="s">
        <v>4412</v>
      </c>
    </row>
    <row r="4407" ht="15.75" customHeight="1">
      <c r="A4407" s="9">
        <v>157657.0</v>
      </c>
      <c r="B4407" s="9" t="s">
        <v>4413</v>
      </c>
    </row>
    <row r="4408" ht="15.75" customHeight="1">
      <c r="A4408" s="9">
        <v>157680.0</v>
      </c>
      <c r="B4408" s="9" t="s">
        <v>4414</v>
      </c>
    </row>
    <row r="4409" ht="15.75" customHeight="1">
      <c r="A4409" s="9">
        <v>158248.0</v>
      </c>
      <c r="B4409" s="9" t="s">
        <v>4415</v>
      </c>
    </row>
    <row r="4410" ht="15.75" customHeight="1">
      <c r="A4410" s="9">
        <v>158293.0</v>
      </c>
      <c r="B4410" s="9" t="s">
        <v>4416</v>
      </c>
    </row>
    <row r="4411" ht="15.75" customHeight="1">
      <c r="A4411" s="9">
        <v>158471.0</v>
      </c>
      <c r="B4411" s="9" t="s">
        <v>4417</v>
      </c>
    </row>
    <row r="4412" ht="15.75" customHeight="1">
      <c r="A4412" s="9">
        <v>158584.0</v>
      </c>
      <c r="B4412" s="9" t="s">
        <v>4418</v>
      </c>
    </row>
    <row r="4413" ht="15.75" customHeight="1">
      <c r="A4413" s="9">
        <v>158724.0</v>
      </c>
      <c r="B4413" s="9" t="s">
        <v>4419</v>
      </c>
    </row>
    <row r="4414" ht="15.75" customHeight="1">
      <c r="A4414" s="9">
        <v>158866.0</v>
      </c>
      <c r="B4414" s="9" t="s">
        <v>4420</v>
      </c>
    </row>
    <row r="4415" ht="15.75" customHeight="1">
      <c r="A4415" s="9">
        <v>158880.0</v>
      </c>
      <c r="B4415" s="9" t="s">
        <v>4421</v>
      </c>
    </row>
    <row r="4416" ht="15.75" customHeight="1">
      <c r="A4416" s="9">
        <v>159371.0</v>
      </c>
      <c r="B4416" s="9" t="s">
        <v>4422</v>
      </c>
    </row>
    <row r="4417" ht="15.75" customHeight="1">
      <c r="A4417" s="9">
        <v>160418.0</v>
      </c>
      <c r="B4417" s="9" t="s">
        <v>4423</v>
      </c>
    </row>
    <row r="4418" ht="15.75" customHeight="1">
      <c r="A4418" s="9">
        <v>160622.0</v>
      </c>
      <c r="B4418" s="9" t="s">
        <v>4424</v>
      </c>
    </row>
    <row r="4419" ht="15.75" customHeight="1">
      <c r="A4419" s="9">
        <v>161497.0</v>
      </c>
      <c r="B4419" s="9" t="s">
        <v>4425</v>
      </c>
    </row>
    <row r="4420" ht="15.75" customHeight="1">
      <c r="A4420" s="9">
        <v>161582.0</v>
      </c>
      <c r="B4420" s="9" t="s">
        <v>4426</v>
      </c>
    </row>
    <row r="4421" ht="15.75" customHeight="1">
      <c r="A4421" s="9">
        <v>161742.0</v>
      </c>
      <c r="B4421" s="9" t="s">
        <v>4427</v>
      </c>
    </row>
    <row r="4422" ht="15.75" customHeight="1">
      <c r="A4422" s="9">
        <v>162417.0</v>
      </c>
      <c r="B4422" s="9" t="s">
        <v>4428</v>
      </c>
    </row>
    <row r="4423" ht="15.75" customHeight="1">
      <c r="A4423" s="9">
        <v>162461.0</v>
      </c>
      <c r="B4423" s="9" t="s">
        <v>4429</v>
      </c>
    </row>
    <row r="4424" ht="15.75" customHeight="1">
      <c r="A4424" s="9">
        <v>162514.0</v>
      </c>
      <c r="B4424" s="9" t="s">
        <v>4430</v>
      </c>
    </row>
    <row r="4425" ht="15.75" customHeight="1">
      <c r="A4425" s="9">
        <v>163175.0</v>
      </c>
      <c r="B4425" s="9" t="s">
        <v>4431</v>
      </c>
    </row>
    <row r="4426" ht="15.75" customHeight="1">
      <c r="A4426" s="9">
        <v>163183.0</v>
      </c>
      <c r="B4426" s="9" t="s">
        <v>4432</v>
      </c>
    </row>
    <row r="4427" ht="15.75" customHeight="1">
      <c r="A4427" s="9">
        <v>163227.0</v>
      </c>
      <c r="B4427" s="9" t="s">
        <v>4433</v>
      </c>
    </row>
    <row r="4428" ht="15.75" customHeight="1">
      <c r="A4428" s="9">
        <v>163589.0</v>
      </c>
      <c r="B4428" s="9" t="s">
        <v>4434</v>
      </c>
    </row>
    <row r="4429" ht="15.75" customHeight="1">
      <c r="A4429" s="9">
        <v>163786.0</v>
      </c>
      <c r="B4429" s="9" t="s">
        <v>4435</v>
      </c>
    </row>
    <row r="4430" ht="15.75" customHeight="1">
      <c r="A4430" s="9">
        <v>164045.0</v>
      </c>
      <c r="B4430" s="9" t="s">
        <v>4436</v>
      </c>
    </row>
    <row r="4431" ht="15.75" customHeight="1">
      <c r="A4431" s="9">
        <v>164656.0</v>
      </c>
      <c r="B4431" s="9" t="s">
        <v>4437</v>
      </c>
    </row>
    <row r="4432" ht="15.75" customHeight="1">
      <c r="A4432" s="9">
        <v>165904.0</v>
      </c>
      <c r="B4432" s="9" t="s">
        <v>4438</v>
      </c>
    </row>
    <row r="4433" ht="15.75" customHeight="1">
      <c r="A4433" s="9">
        <v>165918.0</v>
      </c>
      <c r="B4433" s="9" t="s">
        <v>4439</v>
      </c>
    </row>
    <row r="4434" ht="15.75" customHeight="1">
      <c r="A4434" s="9">
        <v>166336.0</v>
      </c>
      <c r="B4434" s="9" t="s">
        <v>4440</v>
      </c>
    </row>
    <row r="4435" ht="15.75" customHeight="1">
      <c r="A4435" s="9">
        <v>166378.0</v>
      </c>
      <c r="B4435" s="9" t="s">
        <v>4441</v>
      </c>
    </row>
    <row r="4436" ht="15.75" customHeight="1">
      <c r="A4436" s="9">
        <v>166379.0</v>
      </c>
      <c r="B4436" s="9" t="s">
        <v>4442</v>
      </c>
    </row>
    <row r="4437" ht="15.75" customHeight="1">
      <c r="A4437" s="9">
        <v>166752.0</v>
      </c>
      <c r="B4437" s="9" t="s">
        <v>4443</v>
      </c>
    </row>
    <row r="4438" ht="15.75" customHeight="1">
      <c r="A4438" s="9">
        <v>166785.0</v>
      </c>
      <c r="B4438" s="9" t="s">
        <v>4444</v>
      </c>
    </row>
    <row r="4439" ht="15.75" customHeight="1">
      <c r="A4439" s="9">
        <v>167691.0</v>
      </c>
      <c r="B4439" s="9" t="s">
        <v>4445</v>
      </c>
    </row>
    <row r="4440" ht="15.75" customHeight="1">
      <c r="A4440" s="9">
        <v>168400.0</v>
      </c>
      <c r="B4440" s="9" t="s">
        <v>4446</v>
      </c>
    </row>
    <row r="4441" ht="15.75" customHeight="1">
      <c r="A4441" s="9">
        <v>168507.0</v>
      </c>
      <c r="B4441" s="9" t="s">
        <v>4447</v>
      </c>
    </row>
    <row r="4442" ht="15.75" customHeight="1">
      <c r="A4442" s="9">
        <v>168667.0</v>
      </c>
      <c r="B4442" s="9" t="s">
        <v>4448</v>
      </c>
    </row>
    <row r="4443" ht="15.75" customHeight="1">
      <c r="A4443" s="9">
        <v>169522.0</v>
      </c>
      <c r="B4443" s="9" t="s">
        <v>4449</v>
      </c>
    </row>
    <row r="4444" ht="15.75" customHeight="1">
      <c r="A4444" s="9">
        <v>169792.0</v>
      </c>
      <c r="B4444" s="9" t="s">
        <v>4450</v>
      </c>
    </row>
    <row r="4445" ht="15.75" customHeight="1">
      <c r="A4445" s="9">
        <v>170302.0</v>
      </c>
      <c r="B4445" s="9" t="s">
        <v>4451</v>
      </c>
    </row>
    <row r="4446" ht="15.75" customHeight="1">
      <c r="A4446" s="9">
        <v>170691.0</v>
      </c>
      <c r="B4446" s="9" t="s">
        <v>4452</v>
      </c>
    </row>
    <row r="4447" ht="15.75" customHeight="1">
      <c r="A4447" s="9">
        <v>170692.0</v>
      </c>
      <c r="B4447" s="9" t="s">
        <v>4453</v>
      </c>
    </row>
    <row r="4448" ht="15.75" customHeight="1">
      <c r="A4448" s="9">
        <v>170959.0</v>
      </c>
      <c r="B4448" s="9" t="s">
        <v>4454</v>
      </c>
    </row>
    <row r="4449" ht="15.75" customHeight="1">
      <c r="A4449" s="9">
        <v>171023.0</v>
      </c>
      <c r="B4449" s="9" t="s">
        <v>4455</v>
      </c>
    </row>
    <row r="4450" ht="15.75" customHeight="1">
      <c r="A4450" s="9">
        <v>171389.0</v>
      </c>
      <c r="B4450" s="9" t="s">
        <v>4456</v>
      </c>
    </row>
    <row r="4451" ht="15.75" customHeight="1">
      <c r="A4451" s="9">
        <v>171484.0</v>
      </c>
      <c r="B4451" s="9" t="s">
        <v>4457</v>
      </c>
    </row>
    <row r="4452" ht="15.75" customHeight="1">
      <c r="A4452" s="9">
        <v>192134.0</v>
      </c>
      <c r="B4452" s="9" t="s">
        <v>4458</v>
      </c>
    </row>
    <row r="4453" ht="15.75" customHeight="1">
      <c r="A4453" s="9">
        <v>196441.0</v>
      </c>
      <c r="B4453" s="9" t="s">
        <v>4459</v>
      </c>
    </row>
    <row r="4454" ht="15.75" customHeight="1">
      <c r="A4454" s="9">
        <v>196527.0</v>
      </c>
      <c r="B4454" s="9" t="s">
        <v>4460</v>
      </c>
    </row>
    <row r="4455" ht="15.75" customHeight="1">
      <c r="A4455" s="9">
        <v>196528.0</v>
      </c>
      <c r="B4455" s="9" t="s">
        <v>4461</v>
      </c>
    </row>
    <row r="4456" ht="15.75" customHeight="1">
      <c r="A4456" s="9">
        <v>197131.0</v>
      </c>
      <c r="B4456" s="9" t="s">
        <v>4462</v>
      </c>
    </row>
    <row r="4457" ht="15.75" customHeight="1">
      <c r="A4457" s="9">
        <v>197257.0</v>
      </c>
      <c r="B4457" s="9" t="s">
        <v>4463</v>
      </c>
    </row>
    <row r="4458" ht="15.75" customHeight="1">
      <c r="A4458" s="9">
        <v>197320.0</v>
      </c>
      <c r="B4458" s="9" t="s">
        <v>4464</v>
      </c>
    </row>
    <row r="4459" ht="15.75" customHeight="1">
      <c r="A4459" s="9">
        <v>197322.0</v>
      </c>
      <c r="B4459" s="9" t="s">
        <v>4465</v>
      </c>
    </row>
    <row r="4460" ht="15.75" customHeight="1">
      <c r="A4460" s="9">
        <v>197358.0</v>
      </c>
      <c r="B4460" s="9" t="s">
        <v>4466</v>
      </c>
    </row>
    <row r="4461" ht="15.75" customHeight="1">
      <c r="A4461" s="9">
        <v>197407.0</v>
      </c>
      <c r="B4461" s="9" t="s">
        <v>4467</v>
      </c>
    </row>
    <row r="4462" ht="15.75" customHeight="1">
      <c r="A4462" s="9">
        <v>199857.0</v>
      </c>
      <c r="B4462" s="9" t="s">
        <v>4468</v>
      </c>
    </row>
    <row r="4463" ht="15.75" customHeight="1">
      <c r="A4463" s="9">
        <v>199920.0</v>
      </c>
      <c r="B4463" s="9" t="s">
        <v>4469</v>
      </c>
    </row>
    <row r="4464" ht="15.75" customHeight="1">
      <c r="A4464" s="9">
        <v>200162.0</v>
      </c>
      <c r="B4464" s="9" t="s">
        <v>4470</v>
      </c>
    </row>
    <row r="4465" ht="15.75" customHeight="1">
      <c r="A4465" s="9">
        <v>200205.0</v>
      </c>
      <c r="B4465" s="9" t="s">
        <v>4471</v>
      </c>
    </row>
    <row r="4466" ht="15.75" customHeight="1">
      <c r="A4466" s="9">
        <v>200576.0</v>
      </c>
      <c r="B4466" s="9" t="s">
        <v>4472</v>
      </c>
    </row>
    <row r="4467" ht="15.75" customHeight="1">
      <c r="A4467" s="9">
        <v>200879.0</v>
      </c>
      <c r="B4467" s="9" t="s">
        <v>4473</v>
      </c>
    </row>
    <row r="4468" ht="15.75" customHeight="1">
      <c r="A4468" s="9">
        <v>200894.0</v>
      </c>
      <c r="B4468" s="9" t="s">
        <v>4474</v>
      </c>
    </row>
    <row r="4469" ht="15.75" customHeight="1">
      <c r="A4469" s="9">
        <v>201163.0</v>
      </c>
      <c r="B4469" s="9" t="s">
        <v>4475</v>
      </c>
    </row>
    <row r="4470" ht="15.75" customHeight="1">
      <c r="A4470" s="9">
        <v>201294.0</v>
      </c>
      <c r="B4470" s="9" t="s">
        <v>4476</v>
      </c>
    </row>
    <row r="4471" ht="15.75" customHeight="1">
      <c r="A4471" s="9">
        <v>201595.0</v>
      </c>
      <c r="B4471" s="9" t="s">
        <v>4477</v>
      </c>
    </row>
    <row r="4472" ht="15.75" customHeight="1">
      <c r="A4472" s="9">
        <v>202333.0</v>
      </c>
      <c r="B4472" s="9" t="s">
        <v>4478</v>
      </c>
    </row>
    <row r="4473" ht="15.75" customHeight="1">
      <c r="A4473" s="9">
        <v>203068.0</v>
      </c>
      <c r="B4473" s="9" t="s">
        <v>4479</v>
      </c>
    </row>
    <row r="4474" ht="15.75" customHeight="1">
      <c r="A4474" s="9">
        <v>203228.0</v>
      </c>
      <c r="B4474" s="9" t="s">
        <v>4480</v>
      </c>
    </row>
    <row r="4475" ht="15.75" customHeight="1">
      <c r="A4475" s="9">
        <v>203238.0</v>
      </c>
      <c r="B4475" s="9" t="s">
        <v>4481</v>
      </c>
    </row>
    <row r="4476" ht="15.75" customHeight="1">
      <c r="A4476" s="9">
        <v>203286.0</v>
      </c>
      <c r="B4476" s="9" t="s">
        <v>4482</v>
      </c>
    </row>
    <row r="4477" ht="15.75" customHeight="1">
      <c r="A4477" s="9">
        <v>203522.0</v>
      </c>
      <c r="B4477" s="9" t="s">
        <v>4483</v>
      </c>
    </row>
    <row r="4478" ht="15.75" customHeight="1">
      <c r="A4478" s="9">
        <v>203523.0</v>
      </c>
      <c r="B4478" s="9" t="s">
        <v>4484</v>
      </c>
    </row>
    <row r="4479" ht="15.75" customHeight="1">
      <c r="A4479" s="9">
        <v>203547.0</v>
      </c>
      <c r="B4479" s="9" t="s">
        <v>4485</v>
      </c>
    </row>
    <row r="4480" ht="15.75" customHeight="1">
      <c r="A4480" s="9">
        <v>203859.0</v>
      </c>
      <c r="B4480" s="9" t="s">
        <v>4486</v>
      </c>
    </row>
    <row r="4481" ht="15.75" customHeight="1">
      <c r="A4481" s="9">
        <v>204219.0</v>
      </c>
      <c r="B4481" s="9" t="s">
        <v>4487</v>
      </c>
    </row>
    <row r="4482" ht="15.75" customHeight="1">
      <c r="A4482" s="9">
        <v>205717.0</v>
      </c>
      <c r="B4482" s="9" t="s">
        <v>4488</v>
      </c>
    </row>
    <row r="4483" ht="15.75" customHeight="1">
      <c r="A4483" s="9">
        <v>219285.0</v>
      </c>
      <c r="B4483" s="9" t="s">
        <v>4489</v>
      </c>
    </row>
    <row r="4484" ht="15.75" customHeight="1">
      <c r="A4484" s="9">
        <v>219437.0</v>
      </c>
      <c r="B4484" s="9" t="s">
        <v>4490</v>
      </c>
    </row>
    <row r="4485" ht="15.75" customHeight="1">
      <c r="A4485" s="9">
        <v>219699.0</v>
      </c>
      <c r="B4485" s="9" t="s">
        <v>4491</v>
      </c>
    </row>
    <row r="4486" ht="15.75" customHeight="1">
      <c r="A4486" s="9">
        <v>219790.0</v>
      </c>
      <c r="B4486" s="9" t="s">
        <v>4492</v>
      </c>
    </row>
    <row r="4487" ht="15.75" customHeight="1">
      <c r="A4487" s="9">
        <v>219844.0</v>
      </c>
      <c r="B4487" s="9" t="s">
        <v>4493</v>
      </c>
    </row>
    <row r="4488" ht="15.75" customHeight="1">
      <c r="A4488" s="9">
        <v>219954.0</v>
      </c>
      <c r="B4488" s="9" t="s">
        <v>4494</v>
      </c>
    </row>
    <row r="4489" ht="15.75" customHeight="1">
      <c r="A4489" s="9">
        <v>219986.0</v>
      </c>
      <c r="B4489" s="9" t="s">
        <v>4495</v>
      </c>
    </row>
    <row r="4490" ht="15.75" customHeight="1">
      <c r="A4490" s="9">
        <v>220001.0</v>
      </c>
      <c r="B4490" s="9" t="s">
        <v>4496</v>
      </c>
    </row>
    <row r="4491" ht="15.75" customHeight="1">
      <c r="A4491" s="9">
        <v>220136.0</v>
      </c>
      <c r="B4491" s="9" t="s">
        <v>4497</v>
      </c>
    </row>
    <row r="4492" ht="15.75" customHeight="1">
      <c r="A4492" s="9">
        <v>220296.0</v>
      </c>
      <c r="B4492" s="9" t="s">
        <v>4498</v>
      </c>
    </row>
    <row r="4493" ht="15.75" customHeight="1">
      <c r="A4493" s="9">
        <v>220965.0</v>
      </c>
      <c r="B4493" s="9" t="s">
        <v>4499</v>
      </c>
    </row>
    <row r="4494" ht="15.75" customHeight="1">
      <c r="A4494" s="9">
        <v>221037.0</v>
      </c>
      <c r="B4494" s="9" t="s">
        <v>4500</v>
      </c>
    </row>
    <row r="4495" ht="15.75" customHeight="1">
      <c r="A4495" s="9">
        <v>221393.0</v>
      </c>
      <c r="B4495" s="9" t="s">
        <v>4501</v>
      </c>
    </row>
    <row r="4496" ht="15.75" customHeight="1">
      <c r="A4496" s="9">
        <v>221400.0</v>
      </c>
      <c r="B4496" s="9" t="s">
        <v>4502</v>
      </c>
    </row>
    <row r="4497" ht="15.75" customHeight="1">
      <c r="A4497" s="9">
        <v>221421.0</v>
      </c>
      <c r="B4497" s="9" t="s">
        <v>4503</v>
      </c>
    </row>
    <row r="4498" ht="15.75" customHeight="1">
      <c r="A4498" s="9">
        <v>221472.0</v>
      </c>
      <c r="B4498" s="9" t="s">
        <v>4504</v>
      </c>
    </row>
    <row r="4499" ht="15.75" customHeight="1">
      <c r="A4499" s="9">
        <v>221481.0</v>
      </c>
      <c r="B4499" s="9" t="s">
        <v>4505</v>
      </c>
    </row>
    <row r="4500" ht="15.75" customHeight="1">
      <c r="A4500" s="9">
        <v>221496.0</v>
      </c>
      <c r="B4500" s="9" t="s">
        <v>4506</v>
      </c>
    </row>
    <row r="4501" ht="15.75" customHeight="1">
      <c r="A4501" s="9">
        <v>221927.0</v>
      </c>
      <c r="B4501" s="9" t="s">
        <v>4507</v>
      </c>
    </row>
    <row r="4502" ht="15.75" customHeight="1">
      <c r="A4502" s="9">
        <v>221935.0</v>
      </c>
      <c r="B4502" s="9" t="s">
        <v>4508</v>
      </c>
    </row>
    <row r="4503" ht="15.75" customHeight="1">
      <c r="A4503" s="9">
        <v>222546.0</v>
      </c>
      <c r="B4503" s="9" t="s">
        <v>4509</v>
      </c>
    </row>
    <row r="4504" ht="15.75" customHeight="1">
      <c r="A4504" s="9">
        <v>222662.0</v>
      </c>
      <c r="B4504" s="9" t="s">
        <v>4510</v>
      </c>
    </row>
    <row r="4505" ht="15.75" customHeight="1">
      <c r="A4505" s="9">
        <v>222663.0</v>
      </c>
      <c r="B4505" s="9" t="s">
        <v>4511</v>
      </c>
    </row>
    <row r="4506" ht="15.75" customHeight="1">
      <c r="A4506" s="9">
        <v>222962.0</v>
      </c>
      <c r="B4506" s="9" t="s">
        <v>4512</v>
      </c>
    </row>
    <row r="4507" ht="15.75" customHeight="1">
      <c r="A4507" s="9">
        <v>223075.0</v>
      </c>
      <c r="B4507" s="9" t="s">
        <v>4513</v>
      </c>
    </row>
    <row r="4508" ht="15.75" customHeight="1">
      <c r="A4508" s="9">
        <v>245973.0</v>
      </c>
      <c r="B4508" s="9" t="s">
        <v>4514</v>
      </c>
    </row>
    <row r="4509" ht="15.75" customHeight="1">
      <c r="A4509" s="9">
        <v>246176.0</v>
      </c>
      <c r="B4509" s="9" t="s">
        <v>4515</v>
      </c>
    </row>
    <row r="4510" ht="15.75" customHeight="1">
      <c r="A4510" s="9">
        <v>246213.0</v>
      </c>
      <c r="B4510" s="9" t="s">
        <v>4516</v>
      </c>
    </row>
    <row r="4511" ht="15.75" customHeight="1">
      <c r="A4511" s="9">
        <v>246329.0</v>
      </c>
      <c r="B4511" s="9" t="s">
        <v>4517</v>
      </c>
    </row>
    <row r="4512" ht="15.75" customHeight="1">
      <c r="A4512" s="9">
        <v>253012.0</v>
      </c>
      <c r="B4512" s="9" t="s">
        <v>4518</v>
      </c>
    </row>
    <row r="4513" ht="15.75" customHeight="1">
      <c r="A4513" s="9">
        <v>253017.0</v>
      </c>
      <c r="B4513" s="9" t="s">
        <v>4519</v>
      </c>
    </row>
    <row r="4514" ht="15.75" customHeight="1">
      <c r="A4514" s="9">
        <v>253260.0</v>
      </c>
      <c r="B4514" s="9" t="s">
        <v>4520</v>
      </c>
    </row>
    <row r="4515" ht="15.75" customHeight="1">
      <c r="A4515" s="9">
        <v>253738.0</v>
      </c>
      <c r="B4515" s="9" t="s">
        <v>4521</v>
      </c>
    </row>
    <row r="4516" ht="15.75" customHeight="1">
      <c r="A4516" s="9">
        <v>253827.0</v>
      </c>
      <c r="B4516" s="9" t="s">
        <v>4522</v>
      </c>
    </row>
    <row r="4517" ht="15.75" customHeight="1">
      <c r="A4517" s="9">
        <v>254065.0</v>
      </c>
      <c r="B4517" s="9" t="s">
        <v>4523</v>
      </c>
    </row>
    <row r="4518" ht="15.75" customHeight="1">
      <c r="A4518" s="9">
        <v>254394.0</v>
      </c>
      <c r="B4518" s="9" t="s">
        <v>4524</v>
      </c>
    </row>
    <row r="4519" ht="15.75" customHeight="1">
      <c r="A4519" s="9">
        <v>254863.0</v>
      </c>
      <c r="B4519" s="9" t="s">
        <v>4525</v>
      </c>
    </row>
    <row r="4520" ht="15.75" customHeight="1">
      <c r="A4520" s="9">
        <v>255022.0</v>
      </c>
      <c r="B4520" s="9" t="s">
        <v>4526</v>
      </c>
    </row>
    <row r="4521" ht="15.75" customHeight="1">
      <c r="A4521" s="9">
        <v>255101.0</v>
      </c>
      <c r="B4521" s="9" t="s">
        <v>4527</v>
      </c>
    </row>
    <row r="4522" ht="15.75" customHeight="1">
      <c r="A4522" s="9">
        <v>255520.0</v>
      </c>
      <c r="B4522" s="9" t="s">
        <v>4528</v>
      </c>
    </row>
    <row r="4523" ht="15.75" customHeight="1">
      <c r="A4523" s="9">
        <v>255738.0</v>
      </c>
      <c r="B4523" s="9" t="s">
        <v>4529</v>
      </c>
    </row>
    <row r="4524" ht="15.75" customHeight="1">
      <c r="A4524" s="9">
        <v>255758.0</v>
      </c>
      <c r="B4524" s="9" t="s">
        <v>4530</v>
      </c>
    </row>
    <row r="4525" ht="15.75" customHeight="1">
      <c r="A4525" s="9">
        <v>256006.0</v>
      </c>
      <c r="B4525" s="9" t="s">
        <v>4531</v>
      </c>
    </row>
    <row r="4526" ht="15.75" customHeight="1">
      <c r="A4526" s="9">
        <v>256297.0</v>
      </c>
      <c r="B4526" s="9" t="s">
        <v>4532</v>
      </c>
    </row>
    <row r="4527" ht="15.75" customHeight="1">
      <c r="A4527" s="9">
        <v>256471.0</v>
      </c>
      <c r="B4527" s="9" t="s">
        <v>4533</v>
      </c>
    </row>
    <row r="4528" ht="15.75" customHeight="1">
      <c r="A4528" s="9">
        <v>256691.0</v>
      </c>
      <c r="B4528" s="9" t="s">
        <v>4534</v>
      </c>
    </row>
    <row r="4529" ht="15.75" customHeight="1">
      <c r="A4529" s="9">
        <v>256764.0</v>
      </c>
      <c r="B4529" s="9" t="s">
        <v>4535</v>
      </c>
    </row>
    <row r="4530" ht="15.75" customHeight="1">
      <c r="A4530" s="9">
        <v>256957.0</v>
      </c>
      <c r="B4530" s="9" t="s">
        <v>4536</v>
      </c>
    </row>
    <row r="4531" ht="15.75" customHeight="1">
      <c r="A4531" s="9">
        <v>259232.0</v>
      </c>
      <c r="B4531" s="9" t="s">
        <v>4537</v>
      </c>
    </row>
    <row r="4532" ht="15.75" customHeight="1">
      <c r="A4532" s="9">
        <v>259236.0</v>
      </c>
      <c r="B4532" s="9" t="s">
        <v>4538</v>
      </c>
    </row>
    <row r="4533" ht="15.75" customHeight="1">
      <c r="A4533" s="9">
        <v>259266.0</v>
      </c>
      <c r="B4533" s="9" t="s">
        <v>4539</v>
      </c>
    </row>
    <row r="4534" ht="15.75" customHeight="1">
      <c r="A4534" s="9">
        <v>259282.0</v>
      </c>
      <c r="B4534" s="9" t="s">
        <v>4540</v>
      </c>
    </row>
    <row r="4535" ht="15.75" customHeight="1">
      <c r="A4535" s="9">
        <v>259295.0</v>
      </c>
      <c r="B4535" s="9" t="s">
        <v>4541</v>
      </c>
    </row>
    <row r="4536" ht="15.75" customHeight="1">
      <c r="A4536" s="9">
        <v>259308.0</v>
      </c>
      <c r="B4536" s="9" t="s">
        <v>4542</v>
      </c>
    </row>
    <row r="4537" ht="15.75" customHeight="1">
      <c r="A4537" s="9">
        <v>260429.0</v>
      </c>
      <c r="B4537" s="9" t="s">
        <v>4543</v>
      </c>
    </row>
    <row r="4538" ht="15.75" customHeight="1">
      <c r="A4538" s="9">
        <v>261734.0</v>
      </c>
      <c r="B4538" s="9" t="s">
        <v>4544</v>
      </c>
    </row>
    <row r="4539" ht="15.75" customHeight="1">
      <c r="A4539" s="9">
        <v>266727.0</v>
      </c>
      <c r="B4539" s="9" t="s">
        <v>4545</v>
      </c>
    </row>
    <row r="4540" ht="15.75" customHeight="1">
      <c r="A4540" s="9">
        <v>282617.0</v>
      </c>
      <c r="B4540" s="9" t="s">
        <v>4546</v>
      </c>
    </row>
    <row r="4541" ht="15.75" customHeight="1">
      <c r="A4541" s="9">
        <v>282808.0</v>
      </c>
      <c r="B4541" s="9" t="s">
        <v>4547</v>
      </c>
    </row>
    <row r="4542" ht="15.75" customHeight="1">
      <c r="A4542" s="9">
        <v>282996.0</v>
      </c>
      <c r="B4542" s="9" t="s">
        <v>4548</v>
      </c>
    </row>
    <row r="4543" ht="15.75" customHeight="1">
      <c r="A4543" s="9">
        <v>283093.0</v>
      </c>
      <c r="B4543" s="9" t="s">
        <v>4549</v>
      </c>
    </row>
    <row r="4544" ht="15.75" customHeight="1">
      <c r="A4544" s="9">
        <v>283455.0</v>
      </c>
      <c r="B4544" s="9" t="s">
        <v>4550</v>
      </c>
    </row>
    <row r="4545" ht="15.75" customHeight="1">
      <c r="A4545" s="9">
        <v>283459.0</v>
      </c>
      <c r="B4545" s="9" t="s">
        <v>4551</v>
      </c>
    </row>
    <row r="4546" ht="15.75" customHeight="1">
      <c r="A4546" s="9">
        <v>283489.0</v>
      </c>
      <c r="B4546" s="9" t="s">
        <v>4552</v>
      </c>
    </row>
    <row r="4547" ht="15.75" customHeight="1">
      <c r="A4547" s="9">
        <v>283537.0</v>
      </c>
      <c r="B4547" s="9" t="s">
        <v>4553</v>
      </c>
    </row>
    <row r="4548" ht="15.75" customHeight="1">
      <c r="A4548" s="9">
        <v>283600.0</v>
      </c>
      <c r="B4548" s="9" t="s">
        <v>4554</v>
      </c>
    </row>
    <row r="4549" ht="15.75" customHeight="1">
      <c r="A4549" s="9">
        <v>283635.0</v>
      </c>
      <c r="B4549" s="9" t="s">
        <v>4555</v>
      </c>
    </row>
    <row r="4550" ht="15.75" customHeight="1">
      <c r="A4550" s="9">
        <v>283652.0</v>
      </c>
      <c r="B4550" s="9" t="s">
        <v>4556</v>
      </c>
    </row>
    <row r="4551" ht="15.75" customHeight="1">
      <c r="A4551" s="9">
        <v>283989.0</v>
      </c>
      <c r="B4551" s="9" t="s">
        <v>4557</v>
      </c>
    </row>
    <row r="4552" ht="15.75" customHeight="1">
      <c r="A4552" s="9">
        <v>284058.0</v>
      </c>
      <c r="B4552" s="9" t="s">
        <v>4558</v>
      </c>
    </row>
    <row r="4553" ht="15.75" customHeight="1">
      <c r="A4553" s="9">
        <v>284086.0</v>
      </c>
      <c r="B4553" s="9" t="s">
        <v>4559</v>
      </c>
    </row>
    <row r="4554" ht="15.75" customHeight="1">
      <c r="A4554" s="9">
        <v>284098.0</v>
      </c>
      <c r="B4554" s="9" t="s">
        <v>4560</v>
      </c>
    </row>
    <row r="4555" ht="15.75" customHeight="1">
      <c r="A4555" s="9">
        <v>284111.0</v>
      </c>
      <c r="B4555" s="9" t="s">
        <v>4561</v>
      </c>
    </row>
    <row r="4556" ht="15.75" customHeight="1">
      <c r="A4556" s="9">
        <v>284119.0</v>
      </c>
      <c r="B4556" s="9" t="s">
        <v>4562</v>
      </c>
    </row>
    <row r="4557" ht="15.75" customHeight="1">
      <c r="A4557" s="9">
        <v>284217.0</v>
      </c>
      <c r="B4557" s="9" t="s">
        <v>4563</v>
      </c>
    </row>
    <row r="4558" ht="15.75" customHeight="1">
      <c r="A4558" s="9">
        <v>284252.0</v>
      </c>
      <c r="B4558" s="9" t="s">
        <v>4564</v>
      </c>
    </row>
    <row r="4559" ht="15.75" customHeight="1">
      <c r="A4559" s="9">
        <v>284309.0</v>
      </c>
      <c r="B4559" s="9" t="s">
        <v>4565</v>
      </c>
    </row>
    <row r="4560" ht="15.75" customHeight="1">
      <c r="A4560" s="9">
        <v>284403.0</v>
      </c>
      <c r="B4560" s="9" t="s">
        <v>4566</v>
      </c>
    </row>
    <row r="4561" ht="15.75" customHeight="1">
      <c r="A4561" s="9">
        <v>284434.0</v>
      </c>
      <c r="B4561" s="9" t="s">
        <v>4567</v>
      </c>
    </row>
    <row r="4562" ht="15.75" customHeight="1">
      <c r="A4562" s="9">
        <v>284439.0</v>
      </c>
      <c r="B4562" s="9" t="s">
        <v>4568</v>
      </c>
    </row>
    <row r="4563" ht="15.75" customHeight="1">
      <c r="A4563" s="9">
        <v>284532.0</v>
      </c>
      <c r="B4563" s="9" t="s">
        <v>4569</v>
      </c>
    </row>
    <row r="4564" ht="15.75" customHeight="1">
      <c r="A4564" s="9">
        <v>285175.0</v>
      </c>
      <c r="B4564" s="9" t="s">
        <v>4570</v>
      </c>
    </row>
    <row r="4565" ht="15.75" customHeight="1">
      <c r="A4565" s="9">
        <v>285190.0</v>
      </c>
      <c r="B4565" s="9" t="s">
        <v>4571</v>
      </c>
    </row>
    <row r="4566" ht="15.75" customHeight="1">
      <c r="A4566" s="9">
        <v>285195.0</v>
      </c>
      <c r="B4566" s="9" t="s">
        <v>4572</v>
      </c>
    </row>
    <row r="4567" ht="15.75" customHeight="1">
      <c r="A4567" s="9">
        <v>285203.0</v>
      </c>
      <c r="B4567" s="9" t="s">
        <v>4573</v>
      </c>
    </row>
    <row r="4568" ht="15.75" customHeight="1">
      <c r="A4568" s="9">
        <v>285349.0</v>
      </c>
      <c r="B4568" s="9" t="s">
        <v>4574</v>
      </c>
    </row>
    <row r="4569" ht="15.75" customHeight="1">
      <c r="A4569" s="9">
        <v>285362.0</v>
      </c>
      <c r="B4569" s="9" t="s">
        <v>4575</v>
      </c>
    </row>
    <row r="4570" ht="15.75" customHeight="1">
      <c r="A4570" s="9">
        <v>285440.0</v>
      </c>
      <c r="B4570" s="9" t="s">
        <v>4576</v>
      </c>
    </row>
    <row r="4571" ht="15.75" customHeight="1">
      <c r="A4571" s="9">
        <v>285489.0</v>
      </c>
      <c r="B4571" s="9" t="s">
        <v>4577</v>
      </c>
    </row>
    <row r="4572" ht="15.75" customHeight="1">
      <c r="A4572" s="9">
        <v>285521.0</v>
      </c>
      <c r="B4572" s="9" t="s">
        <v>4578</v>
      </c>
    </row>
    <row r="4573" ht="15.75" customHeight="1">
      <c r="A4573" s="9">
        <v>285590.0</v>
      </c>
      <c r="B4573" s="9" t="s">
        <v>4579</v>
      </c>
    </row>
    <row r="4574" ht="15.75" customHeight="1">
      <c r="A4574" s="9">
        <v>285600.0</v>
      </c>
      <c r="B4574" s="9" t="s">
        <v>4580</v>
      </c>
    </row>
    <row r="4575" ht="15.75" customHeight="1">
      <c r="A4575" s="9">
        <v>285848.0</v>
      </c>
      <c r="B4575" s="9" t="s">
        <v>4581</v>
      </c>
    </row>
    <row r="4576" ht="15.75" customHeight="1">
      <c r="A4576" s="9">
        <v>286077.0</v>
      </c>
      <c r="B4576" s="9" t="s">
        <v>4582</v>
      </c>
    </row>
    <row r="4577" ht="15.75" customHeight="1">
      <c r="A4577" s="9">
        <v>286204.0</v>
      </c>
      <c r="B4577" s="9" t="s">
        <v>4583</v>
      </c>
    </row>
    <row r="4578" ht="15.75" customHeight="1">
      <c r="A4578" s="9">
        <v>286262.0</v>
      </c>
      <c r="B4578" s="9" t="s">
        <v>4584</v>
      </c>
    </row>
    <row r="4579" ht="15.75" customHeight="1">
      <c r="A4579" s="9">
        <v>286410.0</v>
      </c>
      <c r="B4579" s="9" t="s">
        <v>4585</v>
      </c>
    </row>
    <row r="4580" ht="15.75" customHeight="1">
      <c r="A4580" s="9">
        <v>286436.0</v>
      </c>
      <c r="B4580" s="9" t="s">
        <v>4586</v>
      </c>
    </row>
    <row r="4581" ht="15.75" customHeight="1">
      <c r="A4581" s="9">
        <v>286464.0</v>
      </c>
      <c r="B4581" s="9" t="s">
        <v>4587</v>
      </c>
    </row>
    <row r="4582" ht="15.75" customHeight="1">
      <c r="A4582" s="9">
        <v>286676.0</v>
      </c>
      <c r="B4582" s="9" t="s">
        <v>4588</v>
      </c>
    </row>
    <row r="4583" ht="15.75" customHeight="1">
      <c r="A4583" s="9">
        <v>286887.0</v>
      </c>
      <c r="B4583" s="9" t="s">
        <v>4589</v>
      </c>
    </row>
    <row r="4584" ht="15.75" customHeight="1">
      <c r="A4584" s="9">
        <v>326625.0</v>
      </c>
      <c r="B4584" s="9" t="s">
        <v>4590</v>
      </c>
    </row>
    <row r="4585" ht="15.75" customHeight="1">
      <c r="A4585" s="9">
        <v>338321.0</v>
      </c>
      <c r="B4585" s="9" t="s">
        <v>4591</v>
      </c>
    </row>
    <row r="4586" ht="15.75" customHeight="1">
      <c r="A4586" s="9">
        <v>338323.0</v>
      </c>
      <c r="B4586" s="9" t="s">
        <v>4592</v>
      </c>
    </row>
    <row r="4587" ht="15.75" customHeight="1">
      <c r="A4587" s="9">
        <v>338328.0</v>
      </c>
      <c r="B4587" s="9" t="s">
        <v>4593</v>
      </c>
    </row>
    <row r="4588" ht="15.75" customHeight="1">
      <c r="A4588" s="9">
        <v>338440.0</v>
      </c>
      <c r="B4588" s="9" t="s">
        <v>4594</v>
      </c>
    </row>
    <row r="4589" ht="15.75" customHeight="1">
      <c r="A4589" s="9">
        <v>338567.0</v>
      </c>
      <c r="B4589" s="9" t="s">
        <v>4595</v>
      </c>
    </row>
    <row r="4590" ht="15.75" customHeight="1">
      <c r="A4590" s="9">
        <v>338596.0</v>
      </c>
      <c r="B4590" s="9" t="s">
        <v>4596</v>
      </c>
    </row>
    <row r="4591" ht="15.75" customHeight="1">
      <c r="A4591" s="9">
        <v>338657.0</v>
      </c>
      <c r="B4591" s="9" t="s">
        <v>4597</v>
      </c>
    </row>
    <row r="4592" ht="15.75" customHeight="1">
      <c r="A4592" s="9">
        <v>338692.0</v>
      </c>
      <c r="B4592" s="9" t="s">
        <v>4598</v>
      </c>
    </row>
    <row r="4593" ht="15.75" customHeight="1">
      <c r="A4593" s="9">
        <v>338917.0</v>
      </c>
      <c r="B4593" s="9" t="s">
        <v>4599</v>
      </c>
    </row>
    <row r="4594" ht="15.75" customHeight="1">
      <c r="A4594" s="9">
        <v>339210.0</v>
      </c>
      <c r="B4594" s="9" t="s">
        <v>4600</v>
      </c>
    </row>
    <row r="4595" ht="15.75" customHeight="1">
      <c r="A4595" s="9">
        <v>339221.0</v>
      </c>
      <c r="B4595" s="9" t="s">
        <v>4601</v>
      </c>
    </row>
    <row r="4596" ht="15.75" customHeight="1">
      <c r="A4596" s="9">
        <v>339231.0</v>
      </c>
      <c r="B4596" s="9" t="s">
        <v>4602</v>
      </c>
    </row>
    <row r="4597" ht="15.75" customHeight="1">
      <c r="A4597" s="9">
        <v>339398.0</v>
      </c>
      <c r="B4597" s="9" t="s">
        <v>4603</v>
      </c>
    </row>
    <row r="4598" ht="15.75" customHeight="1">
      <c r="A4598" s="9">
        <v>339453.0</v>
      </c>
      <c r="B4598" s="9" t="s">
        <v>4604</v>
      </c>
    </row>
    <row r="4599" ht="15.75" customHeight="1">
      <c r="A4599" s="9">
        <v>339829.0</v>
      </c>
      <c r="B4599" s="9" t="s">
        <v>4605</v>
      </c>
    </row>
    <row r="4600" ht="15.75" customHeight="1">
      <c r="A4600" s="9">
        <v>339855.0</v>
      </c>
      <c r="B4600" s="9" t="s">
        <v>4606</v>
      </c>
    </row>
    <row r="4601" ht="15.75" customHeight="1">
      <c r="A4601" s="9">
        <v>339976.0</v>
      </c>
      <c r="B4601" s="9" t="s">
        <v>4607</v>
      </c>
    </row>
    <row r="4602" ht="15.75" customHeight="1">
      <c r="A4602" s="9">
        <v>339977.0</v>
      </c>
      <c r="B4602" s="9" t="s">
        <v>4608</v>
      </c>
    </row>
    <row r="4603" ht="15.75" customHeight="1">
      <c r="A4603" s="9">
        <v>340024.0</v>
      </c>
      <c r="B4603" s="9" t="s">
        <v>4609</v>
      </c>
    </row>
    <row r="4604" ht="15.75" customHeight="1">
      <c r="A4604" s="9">
        <v>340061.0</v>
      </c>
      <c r="B4604" s="9" t="s">
        <v>4610</v>
      </c>
    </row>
    <row r="4605" ht="15.75" customHeight="1">
      <c r="A4605" s="9">
        <v>340075.0</v>
      </c>
      <c r="B4605" s="9" t="s">
        <v>4611</v>
      </c>
    </row>
    <row r="4606" ht="15.75" customHeight="1">
      <c r="A4606" s="9">
        <v>340156.0</v>
      </c>
      <c r="B4606" s="9" t="s">
        <v>4612</v>
      </c>
    </row>
    <row r="4607" ht="15.75" customHeight="1">
      <c r="A4607" s="9">
        <v>340533.0</v>
      </c>
      <c r="B4607" s="9" t="s">
        <v>4613</v>
      </c>
    </row>
    <row r="4608" ht="15.75" customHeight="1">
      <c r="A4608" s="9">
        <v>340665.0</v>
      </c>
      <c r="B4608" s="9" t="s">
        <v>4614</v>
      </c>
    </row>
    <row r="4609" ht="15.75" customHeight="1">
      <c r="A4609" s="9">
        <v>340990.0</v>
      </c>
      <c r="B4609" s="9" t="s">
        <v>4615</v>
      </c>
    </row>
    <row r="4610" ht="15.75" customHeight="1">
      <c r="A4610" s="9">
        <v>341640.0</v>
      </c>
      <c r="B4610" s="9" t="s">
        <v>4616</v>
      </c>
    </row>
    <row r="4611" ht="15.75" customHeight="1">
      <c r="A4611" s="9">
        <v>342035.0</v>
      </c>
      <c r="B4611" s="9" t="s">
        <v>4617</v>
      </c>
    </row>
    <row r="4612" ht="15.75" customHeight="1">
      <c r="A4612" s="9">
        <v>342125.0</v>
      </c>
      <c r="B4612" s="9" t="s">
        <v>4618</v>
      </c>
    </row>
    <row r="4613" ht="15.75" customHeight="1">
      <c r="A4613" s="9">
        <v>342618.0</v>
      </c>
      <c r="B4613" s="9" t="s">
        <v>4619</v>
      </c>
    </row>
    <row r="4614" ht="15.75" customHeight="1">
      <c r="A4614" s="9">
        <v>342667.0</v>
      </c>
      <c r="B4614" s="9" t="s">
        <v>4620</v>
      </c>
    </row>
    <row r="4615" ht="15.75" customHeight="1">
      <c r="A4615" s="9">
        <v>343035.0</v>
      </c>
      <c r="B4615" s="9" t="s">
        <v>4621</v>
      </c>
    </row>
    <row r="4616" ht="15.75" customHeight="1">
      <c r="A4616" s="9">
        <v>343069.0</v>
      </c>
      <c r="B4616" s="9" t="s">
        <v>4622</v>
      </c>
    </row>
    <row r="4617" ht="15.75" customHeight="1">
      <c r="A4617" s="9">
        <v>343263.0</v>
      </c>
      <c r="B4617" s="9" t="s">
        <v>4623</v>
      </c>
    </row>
    <row r="4618" ht="15.75" customHeight="1">
      <c r="A4618" s="9">
        <v>343637.0</v>
      </c>
      <c r="B4618" s="9" t="s">
        <v>4624</v>
      </c>
    </row>
    <row r="4619" ht="15.75" customHeight="1">
      <c r="A4619" s="9">
        <v>343641.0</v>
      </c>
      <c r="B4619" s="9" t="s">
        <v>4625</v>
      </c>
    </row>
    <row r="4620" ht="15.75" customHeight="1">
      <c r="A4620" s="9">
        <v>344018.0</v>
      </c>
      <c r="B4620" s="9" t="s">
        <v>4626</v>
      </c>
    </row>
    <row r="4621" ht="15.75" customHeight="1">
      <c r="A4621" s="9">
        <v>345193.0</v>
      </c>
      <c r="B4621" s="9" t="s">
        <v>4627</v>
      </c>
    </row>
    <row r="4622" ht="15.75" customHeight="1">
      <c r="A4622" s="9">
        <v>345643.0</v>
      </c>
      <c r="B4622" s="9" t="s">
        <v>4628</v>
      </c>
    </row>
    <row r="4623" ht="15.75" customHeight="1">
      <c r="A4623" s="9">
        <v>345895.0</v>
      </c>
      <c r="B4623" s="9" t="s">
        <v>4629</v>
      </c>
    </row>
    <row r="4624" ht="15.75" customHeight="1">
      <c r="A4624" s="9">
        <v>346007.0</v>
      </c>
      <c r="B4624" s="9" t="s">
        <v>4630</v>
      </c>
    </row>
    <row r="4625" ht="15.75" customHeight="1">
      <c r="A4625" s="9">
        <v>346171.0</v>
      </c>
      <c r="B4625" s="9" t="s">
        <v>4631</v>
      </c>
    </row>
    <row r="4626" ht="15.75" customHeight="1">
      <c r="A4626" s="9">
        <v>347273.0</v>
      </c>
      <c r="B4626" s="9" t="s">
        <v>4632</v>
      </c>
    </row>
    <row r="4627" ht="15.75" customHeight="1">
      <c r="A4627" s="9">
        <v>347344.0</v>
      </c>
      <c r="B4627" s="9" t="s">
        <v>4633</v>
      </c>
    </row>
    <row r="4628" ht="15.75" customHeight="1">
      <c r="A4628" s="9">
        <v>347365.0</v>
      </c>
      <c r="B4628" s="9" t="s">
        <v>4634</v>
      </c>
    </row>
    <row r="4629" ht="15.75" customHeight="1">
      <c r="A4629" s="9">
        <v>347516.0</v>
      </c>
      <c r="B4629" s="9" t="s">
        <v>4635</v>
      </c>
    </row>
    <row r="4630" ht="15.75" customHeight="1">
      <c r="A4630" s="9">
        <v>347527.0</v>
      </c>
      <c r="B4630" s="9" t="s">
        <v>4636</v>
      </c>
    </row>
    <row r="4631" ht="15.75" customHeight="1">
      <c r="A4631" s="9">
        <v>347688.0</v>
      </c>
      <c r="B4631" s="9" t="s">
        <v>4637</v>
      </c>
    </row>
    <row r="4632" ht="15.75" customHeight="1">
      <c r="A4632" s="9">
        <v>347733.0</v>
      </c>
      <c r="B4632" s="9" t="s">
        <v>4638</v>
      </c>
    </row>
    <row r="4633" ht="15.75" customHeight="1">
      <c r="A4633" s="9">
        <v>348654.0</v>
      </c>
      <c r="B4633" s="9" t="s">
        <v>4639</v>
      </c>
    </row>
    <row r="4634" ht="15.75" customHeight="1">
      <c r="A4634" s="9">
        <v>348938.0</v>
      </c>
      <c r="B4634" s="9" t="s">
        <v>4640</v>
      </c>
    </row>
    <row r="4635" ht="15.75" customHeight="1">
      <c r="A4635" s="9">
        <v>348980.0</v>
      </c>
      <c r="B4635" s="9" t="s">
        <v>4641</v>
      </c>
    </row>
    <row r="4636" ht="15.75" customHeight="1">
      <c r="A4636" s="9">
        <v>352909.0</v>
      </c>
      <c r="B4636" s="9" t="s">
        <v>4642</v>
      </c>
    </row>
    <row r="4637" ht="15.75" customHeight="1">
      <c r="A4637" s="9">
        <v>353497.0</v>
      </c>
      <c r="B4637" s="9" t="s">
        <v>4643</v>
      </c>
    </row>
    <row r="4638" ht="15.75" customHeight="1">
      <c r="A4638" s="9">
        <v>374291.0</v>
      </c>
      <c r="B4638" s="9" t="s">
        <v>4644</v>
      </c>
    </row>
    <row r="4639" ht="15.75" customHeight="1">
      <c r="A4639" s="9">
        <v>374393.0</v>
      </c>
      <c r="B4639" s="9" t="s">
        <v>4645</v>
      </c>
    </row>
    <row r="4640" ht="15.75" customHeight="1">
      <c r="A4640" s="9">
        <v>374462.0</v>
      </c>
      <c r="B4640" s="9" t="s">
        <v>4646</v>
      </c>
    </row>
    <row r="4641" ht="15.75" customHeight="1">
      <c r="A4641" s="9">
        <v>374654.0</v>
      </c>
      <c r="B4641" s="9" t="s">
        <v>4647</v>
      </c>
    </row>
    <row r="4642" ht="15.75" customHeight="1">
      <c r="A4642" s="9">
        <v>374819.0</v>
      </c>
      <c r="B4642" s="9" t="s">
        <v>4648</v>
      </c>
    </row>
    <row r="4643" ht="15.75" customHeight="1">
      <c r="A4643" s="9">
        <v>375298.0</v>
      </c>
      <c r="B4643" s="9" t="s">
        <v>4649</v>
      </c>
    </row>
    <row r="4644" ht="15.75" customHeight="1">
      <c r="A4644" s="9">
        <v>375611.0</v>
      </c>
      <c r="B4644" s="9" t="s">
        <v>4650</v>
      </c>
    </row>
    <row r="4645" ht="15.75" customHeight="1">
      <c r="A4645" s="9">
        <v>375790.0</v>
      </c>
      <c r="B4645" s="9" t="s">
        <v>4651</v>
      </c>
    </row>
    <row r="4646" ht="15.75" customHeight="1">
      <c r="A4646" s="9">
        <v>376132.0</v>
      </c>
      <c r="B4646" s="9" t="s">
        <v>4652</v>
      </c>
    </row>
    <row r="4647" ht="15.75" customHeight="1">
      <c r="A4647" s="9">
        <v>378807.0</v>
      </c>
      <c r="B4647" s="9" t="s">
        <v>4653</v>
      </c>
    </row>
    <row r="4648" ht="15.75" customHeight="1">
      <c r="A4648" s="9">
        <v>378884.0</v>
      </c>
      <c r="B4648" s="9" t="s">
        <v>4654</v>
      </c>
    </row>
    <row r="4649" ht="15.75" customHeight="1">
      <c r="A4649" s="9">
        <v>387119.0</v>
      </c>
      <c r="B4649" s="9" t="s">
        <v>4655</v>
      </c>
    </row>
    <row r="4650" ht="15.75" customHeight="1">
      <c r="A4650" s="9">
        <v>387509.0</v>
      </c>
      <c r="B4650" s="9" t="s">
        <v>4656</v>
      </c>
    </row>
    <row r="4651" ht="15.75" customHeight="1">
      <c r="A4651" s="9">
        <v>387700.0</v>
      </c>
      <c r="B4651" s="9" t="s">
        <v>4657</v>
      </c>
    </row>
    <row r="4652" ht="15.75" customHeight="1">
      <c r="A4652" s="9">
        <v>387715.0</v>
      </c>
      <c r="B4652" s="9" t="s">
        <v>4658</v>
      </c>
    </row>
    <row r="4653" ht="15.75" customHeight="1">
      <c r="A4653" s="9">
        <v>387733.0</v>
      </c>
      <c r="B4653" s="9" t="s">
        <v>4659</v>
      </c>
    </row>
    <row r="4654" ht="15.75" customHeight="1">
      <c r="A4654" s="9">
        <v>387893.0</v>
      </c>
      <c r="B4654" s="9" t="s">
        <v>4660</v>
      </c>
    </row>
    <row r="4655" ht="15.75" customHeight="1">
      <c r="A4655" s="9">
        <v>388389.0</v>
      </c>
      <c r="B4655" s="9" t="s">
        <v>4661</v>
      </c>
    </row>
    <row r="4656" ht="15.75" customHeight="1">
      <c r="A4656" s="9">
        <v>388531.0</v>
      </c>
      <c r="B4656" s="9" t="s">
        <v>4662</v>
      </c>
    </row>
    <row r="4657" ht="15.75" customHeight="1">
      <c r="A4657" s="9">
        <v>388551.0</v>
      </c>
      <c r="B4657" s="9" t="s">
        <v>4663</v>
      </c>
    </row>
    <row r="4658" ht="15.75" customHeight="1">
      <c r="A4658" s="9">
        <v>388552.0</v>
      </c>
      <c r="B4658" s="9" t="s">
        <v>4664</v>
      </c>
    </row>
    <row r="4659" ht="15.75" customHeight="1">
      <c r="A4659" s="9">
        <v>388662.0</v>
      </c>
      <c r="B4659" s="9" t="s">
        <v>4665</v>
      </c>
    </row>
    <row r="4660" ht="15.75" customHeight="1">
      <c r="A4660" s="9">
        <v>388698.0</v>
      </c>
      <c r="B4660" s="9" t="s">
        <v>4666</v>
      </c>
    </row>
    <row r="4661" ht="15.75" customHeight="1">
      <c r="A4661" s="9">
        <v>388753.0</v>
      </c>
      <c r="B4661" s="9" t="s">
        <v>4667</v>
      </c>
    </row>
    <row r="4662" ht="15.75" customHeight="1">
      <c r="A4662" s="9">
        <v>388939.0</v>
      </c>
      <c r="B4662" s="9" t="s">
        <v>4668</v>
      </c>
    </row>
    <row r="4663" ht="15.75" customHeight="1">
      <c r="A4663" s="9">
        <v>388962.0</v>
      </c>
      <c r="B4663" s="9" t="s">
        <v>4669</v>
      </c>
    </row>
    <row r="4664" ht="15.75" customHeight="1">
      <c r="A4664" s="9">
        <v>389207.0</v>
      </c>
      <c r="B4664" s="9" t="s">
        <v>4670</v>
      </c>
    </row>
    <row r="4665" ht="15.75" customHeight="1">
      <c r="A4665" s="9">
        <v>389257.0</v>
      </c>
      <c r="B4665" s="9" t="s">
        <v>4671</v>
      </c>
    </row>
    <row r="4666" ht="15.75" customHeight="1">
      <c r="A4666" s="9">
        <v>389333.0</v>
      </c>
      <c r="B4666" s="9" t="s">
        <v>4672</v>
      </c>
    </row>
    <row r="4667" ht="15.75" customHeight="1">
      <c r="A4667" s="9">
        <v>389384.0</v>
      </c>
      <c r="B4667" s="9" t="s">
        <v>4673</v>
      </c>
    </row>
    <row r="4668" ht="15.75" customHeight="1">
      <c r="A4668" s="9">
        <v>389421.0</v>
      </c>
      <c r="B4668" s="9" t="s">
        <v>4674</v>
      </c>
    </row>
    <row r="4669" ht="15.75" customHeight="1">
      <c r="A4669" s="9">
        <v>389434.0</v>
      </c>
      <c r="B4669" s="9" t="s">
        <v>4675</v>
      </c>
    </row>
    <row r="4670" ht="15.75" customHeight="1">
      <c r="A4670" s="9">
        <v>389840.0</v>
      </c>
      <c r="B4670" s="9" t="s">
        <v>4676</v>
      </c>
    </row>
    <row r="4671" ht="15.75" customHeight="1">
      <c r="A4671" s="9">
        <v>389856.0</v>
      </c>
      <c r="B4671" s="9" t="s">
        <v>4677</v>
      </c>
    </row>
    <row r="4672" ht="15.75" customHeight="1">
      <c r="A4672" s="9">
        <v>390594.0</v>
      </c>
      <c r="B4672" s="9" t="s">
        <v>4678</v>
      </c>
    </row>
    <row r="4673" ht="15.75" customHeight="1">
      <c r="A4673" s="9">
        <v>390792.0</v>
      </c>
      <c r="B4673" s="9" t="s">
        <v>4679</v>
      </c>
    </row>
    <row r="4674" ht="15.75" customHeight="1">
      <c r="A4674" s="9">
        <v>391107.0</v>
      </c>
      <c r="B4674" s="9" t="s">
        <v>4680</v>
      </c>
    </row>
    <row r="4675" ht="15.75" customHeight="1">
      <c r="A4675" s="9">
        <v>391475.0</v>
      </c>
      <c r="B4675" s="9" t="s">
        <v>4681</v>
      </c>
    </row>
    <row r="4676" ht="15.75" customHeight="1">
      <c r="A4676" s="9">
        <v>392255.0</v>
      </c>
      <c r="B4676" s="9" t="s">
        <v>4682</v>
      </c>
    </row>
    <row r="4677" ht="15.75" customHeight="1">
      <c r="A4677" s="9">
        <v>392636.0</v>
      </c>
      <c r="B4677" s="9" t="s">
        <v>4683</v>
      </c>
    </row>
    <row r="4678" ht="15.75" customHeight="1">
      <c r="A4678" s="9">
        <v>394263.0</v>
      </c>
      <c r="B4678" s="9" t="s">
        <v>4684</v>
      </c>
    </row>
    <row r="4679" ht="15.75" customHeight="1">
      <c r="A4679" s="9">
        <v>399979.0</v>
      </c>
      <c r="B4679" s="9" t="s">
        <v>4685</v>
      </c>
    </row>
    <row r="4680" ht="15.75" customHeight="1">
      <c r="A4680" s="9">
        <v>400668.0</v>
      </c>
      <c r="B4680" s="9" t="s">
        <v>4686</v>
      </c>
    </row>
    <row r="4681" ht="15.75" customHeight="1">
      <c r="A4681" s="9">
        <v>400720.0</v>
      </c>
      <c r="B4681" s="9" t="s">
        <v>4687</v>
      </c>
    </row>
    <row r="4682" ht="15.75" customHeight="1">
      <c r="A4682" s="9">
        <v>400916.0</v>
      </c>
      <c r="B4682" s="9" t="s">
        <v>4688</v>
      </c>
    </row>
    <row r="4683" ht="15.75" customHeight="1">
      <c r="A4683" s="9">
        <v>401024.0</v>
      </c>
      <c r="B4683" s="9" t="s">
        <v>4689</v>
      </c>
    </row>
    <row r="4684" ht="15.75" customHeight="1">
      <c r="A4684" s="9">
        <v>402381.0</v>
      </c>
      <c r="B4684" s="9" t="s">
        <v>4690</v>
      </c>
    </row>
    <row r="4685" ht="15.75" customHeight="1">
      <c r="A4685" s="9">
        <v>402569.0</v>
      </c>
      <c r="B4685" s="9" t="s">
        <v>4691</v>
      </c>
    </row>
    <row r="4686" ht="15.75" customHeight="1">
      <c r="A4686" s="9">
        <v>404550.0</v>
      </c>
      <c r="B4686" s="9" t="s">
        <v>4692</v>
      </c>
    </row>
    <row r="4687" ht="15.75" customHeight="1">
      <c r="A4687" s="9">
        <v>404672.0</v>
      </c>
      <c r="B4687" s="9" t="s">
        <v>4693</v>
      </c>
    </row>
    <row r="4688" ht="15.75" customHeight="1">
      <c r="A4688" s="9">
        <v>405753.0</v>
      </c>
      <c r="B4688" s="9" t="s">
        <v>4694</v>
      </c>
    </row>
    <row r="4689" ht="15.75" customHeight="1">
      <c r="A4689" s="9">
        <v>414301.0</v>
      </c>
      <c r="B4689" s="9" t="s">
        <v>4695</v>
      </c>
    </row>
    <row r="4690" ht="15.75" customHeight="1">
      <c r="A4690" s="9">
        <v>440138.0</v>
      </c>
      <c r="B4690" s="9" t="s">
        <v>4696</v>
      </c>
    </row>
    <row r="4691" ht="15.75" customHeight="1">
      <c r="A4691" s="9">
        <v>440193.0</v>
      </c>
      <c r="B4691" s="9" t="s">
        <v>4697</v>
      </c>
    </row>
    <row r="4692" ht="15.75" customHeight="1">
      <c r="A4692" s="9">
        <v>440275.0</v>
      </c>
      <c r="B4692" s="9" t="s">
        <v>4698</v>
      </c>
    </row>
    <row r="4693" ht="15.75" customHeight="1">
      <c r="A4693" s="9">
        <v>440279.0</v>
      </c>
      <c r="B4693" s="9" t="s">
        <v>4699</v>
      </c>
    </row>
    <row r="4694" ht="15.75" customHeight="1">
      <c r="A4694" s="9">
        <v>440435.0</v>
      </c>
      <c r="B4694" s="9" t="s">
        <v>4700</v>
      </c>
    </row>
    <row r="4695" ht="15.75" customHeight="1">
      <c r="A4695" s="9">
        <v>493753.0</v>
      </c>
      <c r="B4695" s="9" t="s">
        <v>4701</v>
      </c>
    </row>
    <row r="4696" ht="15.75" customHeight="1">
      <c r="A4696" s="9">
        <v>493856.0</v>
      </c>
      <c r="B4696" s="9" t="s">
        <v>4702</v>
      </c>
    </row>
    <row r="4697" ht="15.75" customHeight="1">
      <c r="A4697" s="9">
        <v>494513.0</v>
      </c>
      <c r="B4697" s="9" t="s">
        <v>4703</v>
      </c>
    </row>
    <row r="4698" ht="15.75" customHeight="1">
      <c r="A4698" s="9">
        <v>641339.0</v>
      </c>
      <c r="B4698" s="9" t="s">
        <v>4704</v>
      </c>
    </row>
    <row r="4699" ht="15.75" customHeight="1">
      <c r="A4699" s="9">
        <v>641371.0</v>
      </c>
      <c r="B4699" s="9" t="s">
        <v>4705</v>
      </c>
    </row>
    <row r="4700" ht="15.75" customHeight="1">
      <c r="A4700" s="9">
        <v>643226.0</v>
      </c>
      <c r="B4700" s="9" t="s">
        <v>4706</v>
      </c>
    </row>
    <row r="4701" ht="15.75" customHeight="1">
      <c r="A4701" s="9">
        <v>643236.0</v>
      </c>
      <c r="B4701" s="9" t="s">
        <v>4707</v>
      </c>
    </row>
    <row r="4702" ht="15.75" customHeight="1">
      <c r="A4702" s="9">
        <v>643641.0</v>
      </c>
      <c r="B4702" s="9" t="s">
        <v>4708</v>
      </c>
    </row>
    <row r="4703" ht="15.75" customHeight="1">
      <c r="A4703" s="9">
        <v>643677.0</v>
      </c>
      <c r="B4703" s="9" t="s">
        <v>4709</v>
      </c>
    </row>
    <row r="4704" ht="15.75" customHeight="1">
      <c r="A4704" s="9">
        <v>644096.0</v>
      </c>
      <c r="B4704" s="9" t="s">
        <v>4710</v>
      </c>
    </row>
    <row r="4705" ht="15.75" customHeight="1">
      <c r="A4705" s="9">
        <v>646960.0</v>
      </c>
      <c r="B4705" s="9" t="s">
        <v>4711</v>
      </c>
    </row>
    <row r="4706" ht="15.75" customHeight="1">
      <c r="A4706" s="9">
        <v>653247.0</v>
      </c>
      <c r="B4706" s="9" t="s">
        <v>4712</v>
      </c>
    </row>
    <row r="4707" ht="15.75" customHeight="1">
      <c r="A4707" s="9">
        <v>653361.0</v>
      </c>
      <c r="B4707" s="9" t="s">
        <v>4713</v>
      </c>
    </row>
    <row r="4708" ht="15.75" customHeight="1">
      <c r="A4708" s="9">
        <v>653509.0</v>
      </c>
      <c r="B4708" s="9" t="s">
        <v>4714</v>
      </c>
    </row>
    <row r="4709" ht="15.75" customHeight="1">
      <c r="A4709" s="9">
        <v>727832.0</v>
      </c>
      <c r="B4709" s="9" t="s">
        <v>4715</v>
      </c>
    </row>
    <row r="4710" ht="15.75" customHeight="1">
      <c r="A4710" s="9">
        <v>727857.0</v>
      </c>
      <c r="B4710" s="9" t="s">
        <v>4716</v>
      </c>
    </row>
    <row r="4711" ht="15.75" customHeight="1">
      <c r="A4711" s="9">
        <v>728294.0</v>
      </c>
      <c r="B4711" s="9" t="s">
        <v>4717</v>
      </c>
    </row>
    <row r="4712" ht="15.75" customHeight="1">
      <c r="A4712" s="9">
        <v>728642.0</v>
      </c>
      <c r="B4712" s="9" t="s">
        <v>4718</v>
      </c>
    </row>
    <row r="4713" ht="15.75" customHeight="1">
      <c r="A4713" s="9">
        <v>729920.0</v>
      </c>
      <c r="B4713" s="9" t="s">
        <v>4719</v>
      </c>
    </row>
    <row r="4714" ht="15.75" customHeight="1">
      <c r="A4714" s="9">
        <v>730051.0</v>
      </c>
      <c r="B4714" s="9" t="s">
        <v>4720</v>
      </c>
    </row>
    <row r="4715" ht="15.75" customHeight="1">
      <c r="A4715" s="9">
        <v>768206.0</v>
      </c>
      <c r="B4715" s="9" t="s">
        <v>4721</v>
      </c>
    </row>
    <row r="4716" ht="15.75" customHeight="1">
      <c r="A4716" s="9">
        <v>790955.0</v>
      </c>
      <c r="B4716" s="9" t="s">
        <v>4722</v>
      </c>
    </row>
    <row r="4717" ht="15.75" customHeight="1">
      <c r="A4717" s="9">
        <v>1.00128927E8</v>
      </c>
      <c r="B4717" s="9" t="s">
        <v>4723</v>
      </c>
    </row>
    <row r="4718" ht="15.75" customHeight="1">
      <c r="A4718" s="9">
        <v>1.00131801E8</v>
      </c>
      <c r="B4718" s="9" t="s">
        <v>4724</v>
      </c>
    </row>
    <row r="4719" ht="15.75" customHeight="1">
      <c r="A4719" s="9">
        <v>1.00131827E8</v>
      </c>
      <c r="B4719" s="9" t="s">
        <v>4725</v>
      </c>
    </row>
    <row r="4720" ht="15.75" customHeight="1">
      <c r="A4720" s="9">
        <v>1.00134444E8</v>
      </c>
      <c r="B4720" s="9" t="s">
        <v>4726</v>
      </c>
    </row>
    <row r="4721" ht="15.75" customHeight="1">
      <c r="A4721" s="9">
        <v>1.00288332E8</v>
      </c>
      <c r="B4721" s="9" t="s">
        <v>4727</v>
      </c>
    </row>
    <row r="4722" ht="15.75" customHeight="1">
      <c r="A4722" s="9">
        <v>1.00506658E8</v>
      </c>
      <c r="B4722" s="9" t="s">
        <v>4728</v>
      </c>
    </row>
    <row r="4723" ht="15.75" customHeight="1">
      <c r="A4723" s="9">
        <v>1.00507436E8</v>
      </c>
      <c r="B4723" s="9" t="s">
        <v>4729</v>
      </c>
    </row>
    <row r="4724" ht="15.75" customHeight="1">
      <c r="A4724" s="9">
        <v>1.00820829E8</v>
      </c>
      <c r="B4724" s="9" t="s">
        <v>4730</v>
      </c>
    </row>
    <row r="4725" ht="15.75" customHeight="1">
      <c r="A4725" s="9">
        <v>1.02724428E8</v>
      </c>
      <c r="B4725" s="9" t="s">
        <v>4731</v>
      </c>
    </row>
    <row r="4726" ht="15.75" customHeight="1">
      <c r="A4726" s="11" t="s">
        <v>4732</v>
      </c>
    </row>
  </sheetData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" width="22.78"/>
    <col customWidth="1" min="3" max="4" width="10.56"/>
    <col customWidth="1" min="5" max="6" width="22.78"/>
  </cols>
  <sheetData>
    <row r="1" ht="15.75" customHeight="1">
      <c r="A1" s="7" t="s">
        <v>4733</v>
      </c>
      <c r="B1" s="7" t="s">
        <v>4734</v>
      </c>
      <c r="E1" s="7"/>
      <c r="F1" s="7"/>
    </row>
    <row r="2" ht="15.75" customHeight="1">
      <c r="A2" s="9" t="s">
        <v>4735</v>
      </c>
      <c r="B2" s="9" t="s">
        <v>4736</v>
      </c>
      <c r="C2" s="12"/>
    </row>
    <row r="3" ht="15.75" customHeight="1">
      <c r="A3" s="9" t="s">
        <v>4737</v>
      </c>
      <c r="B3" s="9" t="s">
        <v>4738</v>
      </c>
    </row>
    <row r="4" ht="15.75" customHeight="1">
      <c r="A4" s="9" t="s">
        <v>4739</v>
      </c>
      <c r="B4" s="9" t="s">
        <v>4740</v>
      </c>
    </row>
    <row r="5" ht="15.75" customHeight="1">
      <c r="A5" s="9" t="s">
        <v>4741</v>
      </c>
      <c r="B5" s="9" t="s">
        <v>4742</v>
      </c>
    </row>
    <row r="6" ht="15.75" customHeight="1">
      <c r="A6" s="9" t="s">
        <v>4743</v>
      </c>
      <c r="B6" s="9" t="s">
        <v>4744</v>
      </c>
    </row>
    <row r="7" ht="15.75" customHeight="1">
      <c r="A7" s="9" t="s">
        <v>4745</v>
      </c>
      <c r="B7" s="9" t="s">
        <v>4746</v>
      </c>
    </row>
    <row r="8" ht="15.75" customHeight="1">
      <c r="A8" s="9" t="s">
        <v>4747</v>
      </c>
      <c r="B8" s="9" t="s">
        <v>4748</v>
      </c>
    </row>
    <row r="9" ht="15.75" customHeight="1">
      <c r="A9" s="9" t="s">
        <v>4749</v>
      </c>
      <c r="B9" s="9" t="s">
        <v>4750</v>
      </c>
    </row>
    <row r="10" ht="15.75" customHeight="1">
      <c r="A10" s="9" t="s">
        <v>4751</v>
      </c>
      <c r="B10" s="9" t="s">
        <v>4752</v>
      </c>
    </row>
    <row r="11" ht="15.75" customHeight="1">
      <c r="A11" s="9" t="s">
        <v>4753</v>
      </c>
      <c r="B11" s="9" t="s">
        <v>4754</v>
      </c>
    </row>
    <row r="12" ht="15.75" customHeight="1">
      <c r="A12" s="9" t="s">
        <v>4755</v>
      </c>
      <c r="B12" s="9" t="s">
        <v>4756</v>
      </c>
    </row>
    <row r="13" ht="15.75" customHeight="1">
      <c r="A13" s="9" t="s">
        <v>4757</v>
      </c>
      <c r="B13" s="9" t="s">
        <v>4758</v>
      </c>
    </row>
    <row r="14" ht="15.75" customHeight="1">
      <c r="A14" s="9" t="s">
        <v>4759</v>
      </c>
      <c r="B14" s="9" t="s">
        <v>4760</v>
      </c>
    </row>
    <row r="15" ht="15.75" customHeight="1">
      <c r="A15" s="9" t="s">
        <v>4761</v>
      </c>
      <c r="B15" s="9" t="s">
        <v>4762</v>
      </c>
    </row>
    <row r="16" ht="15.75" customHeight="1">
      <c r="A16" s="9" t="s">
        <v>4763</v>
      </c>
      <c r="B16" s="9" t="s">
        <v>4764</v>
      </c>
    </row>
    <row r="17" ht="15.75" customHeight="1">
      <c r="A17" s="9" t="s">
        <v>4765</v>
      </c>
      <c r="B17" s="9" t="s">
        <v>4766</v>
      </c>
    </row>
    <row r="18" ht="15.75" customHeight="1">
      <c r="A18" s="9" t="s">
        <v>4767</v>
      </c>
      <c r="B18" s="9" t="s">
        <v>4768</v>
      </c>
    </row>
    <row r="19" ht="15.75" customHeight="1">
      <c r="A19" s="9" t="s">
        <v>4769</v>
      </c>
      <c r="B19" s="9" t="s">
        <v>4770</v>
      </c>
    </row>
    <row r="20" ht="15.75" customHeight="1">
      <c r="A20" s="9" t="s">
        <v>4771</v>
      </c>
      <c r="B20" s="9" t="s">
        <v>4772</v>
      </c>
    </row>
    <row r="21" ht="15.75" customHeight="1">
      <c r="A21" s="9" t="s">
        <v>4773</v>
      </c>
      <c r="B21" s="9" t="s">
        <v>4774</v>
      </c>
    </row>
    <row r="22" ht="15.75" customHeight="1">
      <c r="A22" s="9" t="s">
        <v>4775</v>
      </c>
      <c r="B22" s="9" t="s">
        <v>4776</v>
      </c>
    </row>
    <row r="23" ht="15.75" customHeight="1">
      <c r="A23" s="9" t="s">
        <v>4777</v>
      </c>
      <c r="B23" s="9" t="s">
        <v>4778</v>
      </c>
    </row>
    <row r="24" ht="15.75" customHeight="1">
      <c r="A24" s="9" t="s">
        <v>4779</v>
      </c>
      <c r="B24" s="9" t="s">
        <v>4780</v>
      </c>
    </row>
    <row r="25" ht="15.75" customHeight="1">
      <c r="A25" s="9" t="s">
        <v>4781</v>
      </c>
      <c r="B25" s="9" t="s">
        <v>4782</v>
      </c>
    </row>
    <row r="26" ht="15.75" customHeight="1">
      <c r="A26" s="9" t="s">
        <v>4783</v>
      </c>
      <c r="B26" s="9" t="s">
        <v>4784</v>
      </c>
    </row>
    <row r="27" ht="15.75" customHeight="1">
      <c r="A27" s="9" t="s">
        <v>4785</v>
      </c>
      <c r="B27" s="9" t="s">
        <v>4786</v>
      </c>
    </row>
    <row r="28" ht="15.75" customHeight="1">
      <c r="A28" s="9" t="s">
        <v>4787</v>
      </c>
      <c r="B28" s="9" t="s">
        <v>4788</v>
      </c>
    </row>
    <row r="29" ht="15.75" customHeight="1">
      <c r="A29" s="9" t="s">
        <v>4789</v>
      </c>
      <c r="B29" s="9" t="s">
        <v>4790</v>
      </c>
    </row>
    <row r="30" ht="15.75" customHeight="1">
      <c r="A30" s="9" t="s">
        <v>4791</v>
      </c>
      <c r="B30" s="9" t="s">
        <v>4792</v>
      </c>
    </row>
    <row r="31" ht="15.75" customHeight="1">
      <c r="A31" s="9" t="s">
        <v>4793</v>
      </c>
      <c r="B31" s="9" t="s">
        <v>4794</v>
      </c>
    </row>
    <row r="32" ht="15.75" customHeight="1">
      <c r="A32" s="9" t="s">
        <v>4795</v>
      </c>
      <c r="B32" s="9" t="s">
        <v>4796</v>
      </c>
    </row>
    <row r="33" ht="15.75" customHeight="1">
      <c r="A33" s="9" t="s">
        <v>4797</v>
      </c>
      <c r="B33" s="9" t="s">
        <v>4798</v>
      </c>
    </row>
    <row r="34" ht="15.75" customHeight="1">
      <c r="A34" s="9" t="s">
        <v>4799</v>
      </c>
      <c r="B34" s="9" t="s">
        <v>4800</v>
      </c>
    </row>
    <row r="35" ht="15.75" customHeight="1">
      <c r="A35" s="9" t="s">
        <v>4801</v>
      </c>
      <c r="B35" s="9" t="s">
        <v>4802</v>
      </c>
    </row>
    <row r="36" ht="15.75" customHeight="1">
      <c r="A36" s="9" t="s">
        <v>4803</v>
      </c>
      <c r="B36" s="9" t="s">
        <v>4804</v>
      </c>
    </row>
    <row r="37" ht="15.75" customHeight="1">
      <c r="A37" s="9" t="s">
        <v>4805</v>
      </c>
      <c r="B37" s="9" t="s">
        <v>4806</v>
      </c>
    </row>
    <row r="38" ht="15.75" customHeight="1">
      <c r="A38" s="9" t="s">
        <v>4807</v>
      </c>
      <c r="B38" s="9" t="s">
        <v>4808</v>
      </c>
    </row>
    <row r="39" ht="15.75" customHeight="1">
      <c r="A39" s="9" t="s">
        <v>4809</v>
      </c>
      <c r="B39" s="9" t="s">
        <v>4810</v>
      </c>
    </row>
    <row r="40" ht="15.75" customHeight="1">
      <c r="A40" s="9" t="s">
        <v>4811</v>
      </c>
      <c r="B40" s="9" t="s">
        <v>4812</v>
      </c>
    </row>
    <row r="41" ht="15.75" customHeight="1">
      <c r="A41" s="9" t="s">
        <v>4813</v>
      </c>
      <c r="B41" s="9" t="s">
        <v>4814</v>
      </c>
    </row>
    <row r="42" ht="15.75" customHeight="1">
      <c r="A42" s="9" t="s">
        <v>4815</v>
      </c>
      <c r="B42" s="9" t="s">
        <v>4816</v>
      </c>
    </row>
    <row r="43" ht="15.75" customHeight="1">
      <c r="A43" s="9" t="s">
        <v>4817</v>
      </c>
      <c r="B43" s="9" t="s">
        <v>4818</v>
      </c>
    </row>
    <row r="44" ht="15.75" customHeight="1">
      <c r="A44" s="9" t="s">
        <v>4819</v>
      </c>
      <c r="B44" s="9" t="s">
        <v>4820</v>
      </c>
    </row>
    <row r="45" ht="15.75" customHeight="1">
      <c r="A45" s="9" t="s">
        <v>4821</v>
      </c>
      <c r="B45" s="9" t="s">
        <v>4822</v>
      </c>
    </row>
    <row r="46" ht="15.75" customHeight="1">
      <c r="A46" s="9" t="s">
        <v>4823</v>
      </c>
      <c r="B46" s="9" t="s">
        <v>4824</v>
      </c>
    </row>
    <row r="47" ht="15.75" customHeight="1">
      <c r="A47" s="9" t="s">
        <v>4825</v>
      </c>
      <c r="B47" s="9" t="s">
        <v>4826</v>
      </c>
    </row>
    <row r="48" ht="15.75" customHeight="1">
      <c r="A48" s="9" t="s">
        <v>4827</v>
      </c>
      <c r="B48" s="9" t="s">
        <v>4828</v>
      </c>
    </row>
    <row r="49" ht="15.75" customHeight="1">
      <c r="A49" s="9" t="s">
        <v>4829</v>
      </c>
      <c r="B49" s="9" t="s">
        <v>4830</v>
      </c>
    </row>
    <row r="50" ht="15.75" customHeight="1">
      <c r="A50" s="9" t="s">
        <v>4831</v>
      </c>
      <c r="B50" s="9" t="s">
        <v>4832</v>
      </c>
    </row>
    <row r="51" ht="15.75" customHeight="1">
      <c r="A51" s="9" t="s">
        <v>4833</v>
      </c>
      <c r="B51" s="9" t="s">
        <v>4834</v>
      </c>
    </row>
    <row r="52" ht="15.75" customHeight="1">
      <c r="A52" s="9" t="s">
        <v>4835</v>
      </c>
      <c r="B52" s="9" t="s">
        <v>4836</v>
      </c>
    </row>
    <row r="53" ht="15.75" customHeight="1">
      <c r="A53" s="9" t="s">
        <v>4837</v>
      </c>
      <c r="B53" s="9" t="s">
        <v>4838</v>
      </c>
    </row>
    <row r="54" ht="15.75" customHeight="1">
      <c r="A54" s="9" t="s">
        <v>4839</v>
      </c>
      <c r="B54" s="9" t="s">
        <v>4840</v>
      </c>
    </row>
    <row r="55" ht="15.75" customHeight="1">
      <c r="A55" s="9" t="s">
        <v>4841</v>
      </c>
      <c r="B55" s="9" t="s">
        <v>4842</v>
      </c>
    </row>
    <row r="56" ht="15.75" customHeight="1">
      <c r="A56" s="9" t="s">
        <v>4843</v>
      </c>
      <c r="B56" s="9" t="s">
        <v>4844</v>
      </c>
    </row>
    <row r="57" ht="15.75" customHeight="1">
      <c r="A57" s="9" t="s">
        <v>4845</v>
      </c>
      <c r="B57" s="9" t="s">
        <v>4846</v>
      </c>
    </row>
    <row r="58" ht="15.75" customHeight="1">
      <c r="A58" s="9" t="s">
        <v>4847</v>
      </c>
      <c r="B58" s="9" t="s">
        <v>4848</v>
      </c>
    </row>
    <row r="59" ht="15.75" customHeight="1">
      <c r="A59" s="9" t="s">
        <v>4849</v>
      </c>
      <c r="B59" s="9" t="s">
        <v>4850</v>
      </c>
    </row>
    <row r="60" ht="15.75" customHeight="1">
      <c r="A60" s="9" t="s">
        <v>4851</v>
      </c>
      <c r="B60" s="9" t="s">
        <v>4852</v>
      </c>
    </row>
    <row r="61" ht="15.75" customHeight="1">
      <c r="A61" s="9" t="s">
        <v>4853</v>
      </c>
      <c r="B61" s="9" t="s">
        <v>4854</v>
      </c>
    </row>
    <row r="62" ht="15.75" customHeight="1">
      <c r="A62" s="9" t="s">
        <v>4855</v>
      </c>
      <c r="B62" s="9" t="s">
        <v>4856</v>
      </c>
    </row>
    <row r="63" ht="15.75" customHeight="1">
      <c r="A63" s="9" t="s">
        <v>4857</v>
      </c>
      <c r="B63" s="9" t="s">
        <v>4858</v>
      </c>
    </row>
    <row r="64" ht="15.75" customHeight="1">
      <c r="A64" s="9" t="s">
        <v>4859</v>
      </c>
      <c r="B64" s="9" t="s">
        <v>4860</v>
      </c>
    </row>
    <row r="65" ht="15.75" customHeight="1">
      <c r="A65" s="9" t="s">
        <v>4861</v>
      </c>
      <c r="B65" s="9" t="s">
        <v>4862</v>
      </c>
    </row>
    <row r="66" ht="15.75" customHeight="1">
      <c r="A66" s="9" t="s">
        <v>4863</v>
      </c>
      <c r="B66" s="9" t="s">
        <v>4864</v>
      </c>
    </row>
    <row r="67" ht="15.75" customHeight="1">
      <c r="A67" s="9" t="s">
        <v>4865</v>
      </c>
      <c r="B67" s="9" t="s">
        <v>4866</v>
      </c>
    </row>
    <row r="68" ht="15.75" customHeight="1">
      <c r="A68" s="9" t="s">
        <v>4867</v>
      </c>
      <c r="B68" s="9" t="s">
        <v>4868</v>
      </c>
    </row>
    <row r="69" ht="15.75" customHeight="1">
      <c r="A69" s="9" t="s">
        <v>4869</v>
      </c>
      <c r="B69" s="9" t="s">
        <v>4870</v>
      </c>
    </row>
    <row r="70" ht="15.75" customHeight="1">
      <c r="A70" s="9" t="s">
        <v>4871</v>
      </c>
      <c r="B70" s="9" t="s">
        <v>4872</v>
      </c>
    </row>
    <row r="71" ht="15.75" customHeight="1">
      <c r="A71" s="9" t="s">
        <v>4873</v>
      </c>
      <c r="B71" s="9" t="s">
        <v>4874</v>
      </c>
    </row>
    <row r="72" ht="15.75" customHeight="1">
      <c r="A72" s="9" t="s">
        <v>4875</v>
      </c>
      <c r="B72" s="9" t="s">
        <v>4876</v>
      </c>
    </row>
    <row r="73" ht="15.75" customHeight="1">
      <c r="A73" s="9" t="s">
        <v>4877</v>
      </c>
      <c r="B73" s="9" t="s">
        <v>4878</v>
      </c>
    </row>
    <row r="74" ht="15.75" customHeight="1">
      <c r="A74" s="9" t="s">
        <v>4879</v>
      </c>
      <c r="B74" s="9" t="s">
        <v>4880</v>
      </c>
    </row>
    <row r="75" ht="15.75" customHeight="1">
      <c r="A75" s="9" t="s">
        <v>4881</v>
      </c>
      <c r="B75" s="9" t="s">
        <v>4882</v>
      </c>
    </row>
    <row r="76" ht="15.75" customHeight="1">
      <c r="A76" s="9" t="s">
        <v>4883</v>
      </c>
      <c r="B76" s="9" t="s">
        <v>4884</v>
      </c>
    </row>
    <row r="77" ht="15.75" customHeight="1">
      <c r="A77" s="9" t="s">
        <v>4885</v>
      </c>
      <c r="B77" s="9" t="s">
        <v>4886</v>
      </c>
    </row>
    <row r="78" ht="15.75" customHeight="1">
      <c r="A78" s="9" t="s">
        <v>4887</v>
      </c>
      <c r="B78" s="9" t="s">
        <v>4888</v>
      </c>
    </row>
    <row r="79" ht="15.75" customHeight="1">
      <c r="A79" s="9" t="s">
        <v>4889</v>
      </c>
      <c r="B79" s="9" t="s">
        <v>4890</v>
      </c>
    </row>
    <row r="80" ht="15.75" customHeight="1">
      <c r="A80" s="9" t="s">
        <v>4891</v>
      </c>
      <c r="B80" s="9" t="s">
        <v>4892</v>
      </c>
    </row>
    <row r="81" ht="15.75" customHeight="1">
      <c r="A81" s="9" t="s">
        <v>4893</v>
      </c>
      <c r="B81" s="9" t="s">
        <v>4894</v>
      </c>
    </row>
    <row r="82" ht="15.75" customHeight="1">
      <c r="A82" s="9" t="s">
        <v>4895</v>
      </c>
      <c r="B82" s="9" t="s">
        <v>4896</v>
      </c>
    </row>
    <row r="83" ht="15.75" customHeight="1">
      <c r="A83" s="9" t="s">
        <v>4897</v>
      </c>
      <c r="B83" s="9" t="s">
        <v>4898</v>
      </c>
    </row>
    <row r="84" ht="15.75" customHeight="1">
      <c r="A84" s="9" t="s">
        <v>4899</v>
      </c>
      <c r="B84" s="9" t="s">
        <v>4900</v>
      </c>
    </row>
    <row r="85" ht="15.75" customHeight="1">
      <c r="A85" s="9" t="s">
        <v>4901</v>
      </c>
      <c r="B85" s="9" t="s">
        <v>4902</v>
      </c>
    </row>
    <row r="86" ht="15.75" customHeight="1">
      <c r="A86" s="9" t="s">
        <v>4903</v>
      </c>
      <c r="B86" s="9" t="s">
        <v>4904</v>
      </c>
    </row>
    <row r="87" ht="15.75" customHeight="1">
      <c r="A87" s="9" t="s">
        <v>4905</v>
      </c>
      <c r="B87" s="9" t="s">
        <v>4906</v>
      </c>
    </row>
    <row r="88" ht="15.75" customHeight="1">
      <c r="A88" s="9" t="s">
        <v>4907</v>
      </c>
      <c r="B88" s="9" t="s">
        <v>4908</v>
      </c>
    </row>
    <row r="89" ht="15.75" customHeight="1">
      <c r="A89" s="9" t="s">
        <v>4909</v>
      </c>
      <c r="B89" s="9" t="s">
        <v>4910</v>
      </c>
    </row>
    <row r="90" ht="15.75" customHeight="1">
      <c r="A90" s="9" t="s">
        <v>4911</v>
      </c>
      <c r="B90" s="9" t="s">
        <v>4912</v>
      </c>
    </row>
    <row r="91" ht="15.75" customHeight="1">
      <c r="A91" s="9" t="s">
        <v>4913</v>
      </c>
      <c r="B91" s="9" t="s">
        <v>4914</v>
      </c>
    </row>
    <row r="92" ht="15.75" customHeight="1">
      <c r="A92" s="9" t="s">
        <v>4915</v>
      </c>
      <c r="B92" s="9" t="s">
        <v>4916</v>
      </c>
    </row>
    <row r="93" ht="15.75" customHeight="1">
      <c r="A93" s="9" t="s">
        <v>4917</v>
      </c>
      <c r="B93" s="9" t="s">
        <v>4918</v>
      </c>
    </row>
    <row r="94" ht="15.75" customHeight="1">
      <c r="A94" s="9" t="s">
        <v>4919</v>
      </c>
      <c r="B94" s="9" t="s">
        <v>4920</v>
      </c>
    </row>
    <row r="95" ht="15.75" customHeight="1">
      <c r="A95" s="9" t="s">
        <v>4921</v>
      </c>
      <c r="B95" s="9" t="s">
        <v>4922</v>
      </c>
    </row>
    <row r="96" ht="15.75" customHeight="1">
      <c r="A96" s="9" t="s">
        <v>4923</v>
      </c>
      <c r="B96" s="9" t="s">
        <v>4924</v>
      </c>
    </row>
    <row r="97" ht="15.75" customHeight="1">
      <c r="A97" s="9" t="s">
        <v>4925</v>
      </c>
      <c r="B97" s="9" t="s">
        <v>4926</v>
      </c>
    </row>
    <row r="98" ht="15.75" customHeight="1">
      <c r="A98" s="9" t="s">
        <v>4927</v>
      </c>
      <c r="B98" s="9" t="s">
        <v>4928</v>
      </c>
    </row>
    <row r="99" ht="15.75" customHeight="1">
      <c r="A99" s="9" t="s">
        <v>4929</v>
      </c>
      <c r="B99" s="9" t="s">
        <v>4930</v>
      </c>
    </row>
    <row r="100" ht="15.75" customHeight="1">
      <c r="A100" s="9" t="s">
        <v>4931</v>
      </c>
      <c r="B100" s="9" t="s">
        <v>4932</v>
      </c>
    </row>
    <row r="101" ht="15.75" customHeight="1">
      <c r="A101" s="9" t="s">
        <v>4933</v>
      </c>
      <c r="B101" s="9" t="s">
        <v>4934</v>
      </c>
    </row>
    <row r="102" ht="15.75" customHeight="1">
      <c r="A102" s="9" t="s">
        <v>4935</v>
      </c>
      <c r="B102" s="9" t="s">
        <v>4936</v>
      </c>
    </row>
    <row r="103" ht="15.75" customHeight="1">
      <c r="A103" s="9" t="s">
        <v>4937</v>
      </c>
      <c r="B103" s="9" t="s">
        <v>4938</v>
      </c>
    </row>
    <row r="104" ht="15.75" customHeight="1">
      <c r="A104" s="9" t="s">
        <v>4939</v>
      </c>
      <c r="B104" s="9" t="s">
        <v>4940</v>
      </c>
    </row>
    <row r="105" ht="15.75" customHeight="1">
      <c r="A105" s="9" t="s">
        <v>4941</v>
      </c>
      <c r="B105" s="9" t="s">
        <v>4942</v>
      </c>
    </row>
    <row r="106" ht="15.75" customHeight="1">
      <c r="A106" s="9" t="s">
        <v>4943</v>
      </c>
      <c r="B106" s="9" t="s">
        <v>4944</v>
      </c>
    </row>
    <row r="107" ht="15.75" customHeight="1">
      <c r="A107" s="9" t="s">
        <v>4945</v>
      </c>
      <c r="B107" s="9" t="s">
        <v>4946</v>
      </c>
    </row>
    <row r="108" ht="15.75" customHeight="1">
      <c r="A108" s="9" t="s">
        <v>4947</v>
      </c>
      <c r="B108" s="9" t="s">
        <v>4948</v>
      </c>
    </row>
    <row r="109" ht="15.75" customHeight="1">
      <c r="A109" s="9" t="s">
        <v>4949</v>
      </c>
      <c r="B109" s="9" t="s">
        <v>4950</v>
      </c>
    </row>
    <row r="110" ht="15.75" customHeight="1">
      <c r="A110" s="9" t="s">
        <v>4951</v>
      </c>
      <c r="B110" s="9" t="s">
        <v>4952</v>
      </c>
    </row>
    <row r="111" ht="15.75" customHeight="1">
      <c r="A111" s="9" t="s">
        <v>4953</v>
      </c>
      <c r="B111" s="9" t="s">
        <v>4954</v>
      </c>
    </row>
    <row r="112" ht="15.75" customHeight="1">
      <c r="A112" s="9" t="s">
        <v>4955</v>
      </c>
      <c r="B112" s="9" t="s">
        <v>4956</v>
      </c>
    </row>
    <row r="113" ht="15.75" customHeight="1">
      <c r="A113" s="9" t="s">
        <v>4957</v>
      </c>
      <c r="B113" s="9" t="s">
        <v>4958</v>
      </c>
    </row>
    <row r="114" ht="15.75" customHeight="1">
      <c r="A114" s="9" t="s">
        <v>4959</v>
      </c>
      <c r="B114" s="9" t="s">
        <v>4960</v>
      </c>
    </row>
    <row r="115" ht="15.75" customHeight="1">
      <c r="A115" s="9" t="s">
        <v>4961</v>
      </c>
      <c r="B115" s="9" t="s">
        <v>4962</v>
      </c>
    </row>
    <row r="116" ht="15.75" customHeight="1">
      <c r="A116" s="9" t="s">
        <v>4963</v>
      </c>
      <c r="B116" s="9" t="s">
        <v>4964</v>
      </c>
    </row>
    <row r="117" ht="15.75" customHeight="1">
      <c r="A117" s="9" t="s">
        <v>4965</v>
      </c>
      <c r="B117" s="9" t="s">
        <v>4966</v>
      </c>
    </row>
    <row r="118" ht="15.75" customHeight="1">
      <c r="A118" s="9" t="s">
        <v>4967</v>
      </c>
      <c r="B118" s="9" t="s">
        <v>4968</v>
      </c>
    </row>
    <row r="119" ht="15.75" customHeight="1">
      <c r="A119" s="9" t="s">
        <v>4969</v>
      </c>
      <c r="B119" s="9" t="s">
        <v>4970</v>
      </c>
    </row>
    <row r="120" ht="15.75" customHeight="1">
      <c r="A120" s="9" t="s">
        <v>4971</v>
      </c>
      <c r="B120" s="9" t="s">
        <v>4972</v>
      </c>
    </row>
    <row r="121" ht="15.75" customHeight="1">
      <c r="A121" s="9" t="s">
        <v>4973</v>
      </c>
      <c r="B121" s="9" t="s">
        <v>4974</v>
      </c>
    </row>
    <row r="122" ht="15.75" customHeight="1">
      <c r="A122" s="9" t="s">
        <v>4975</v>
      </c>
      <c r="B122" s="9" t="s">
        <v>4976</v>
      </c>
    </row>
    <row r="123" ht="15.75" customHeight="1">
      <c r="A123" s="9" t="s">
        <v>4977</v>
      </c>
      <c r="B123" s="9" t="s">
        <v>4978</v>
      </c>
    </row>
    <row r="124" ht="15.75" customHeight="1">
      <c r="A124" s="9" t="s">
        <v>4979</v>
      </c>
      <c r="B124" s="9" t="s">
        <v>4980</v>
      </c>
    </row>
    <row r="125" ht="15.75" customHeight="1">
      <c r="A125" s="9" t="s">
        <v>4981</v>
      </c>
      <c r="B125" s="9" t="s">
        <v>4982</v>
      </c>
    </row>
    <row r="126" ht="15.75" customHeight="1">
      <c r="A126" s="9" t="s">
        <v>4983</v>
      </c>
      <c r="B126" s="9" t="s">
        <v>4984</v>
      </c>
    </row>
    <row r="127" ht="15.75" customHeight="1">
      <c r="A127" s="9" t="s">
        <v>4985</v>
      </c>
      <c r="B127" s="9" t="s">
        <v>4986</v>
      </c>
    </row>
    <row r="128" ht="15.75" customHeight="1">
      <c r="A128" s="9" t="s">
        <v>4987</v>
      </c>
      <c r="B128" s="9" t="s">
        <v>4988</v>
      </c>
    </row>
    <row r="129" ht="15.75" customHeight="1">
      <c r="A129" s="9" t="s">
        <v>4989</v>
      </c>
      <c r="B129" s="9" t="s">
        <v>4990</v>
      </c>
    </row>
    <row r="130" ht="15.75" customHeight="1">
      <c r="A130" s="9" t="s">
        <v>4991</v>
      </c>
      <c r="B130" s="9" t="s">
        <v>4992</v>
      </c>
    </row>
    <row r="131" ht="15.75" customHeight="1">
      <c r="A131" s="9" t="s">
        <v>4993</v>
      </c>
      <c r="B131" s="9" t="s">
        <v>4994</v>
      </c>
    </row>
    <row r="132" ht="15.75" customHeight="1">
      <c r="A132" s="9" t="s">
        <v>4995</v>
      </c>
      <c r="B132" s="9" t="s">
        <v>4996</v>
      </c>
    </row>
    <row r="133" ht="15.75" customHeight="1">
      <c r="A133" s="9" t="s">
        <v>4997</v>
      </c>
      <c r="B133" s="9" t="s">
        <v>4998</v>
      </c>
    </row>
    <row r="134" ht="15.75" customHeight="1">
      <c r="A134" s="9" t="s">
        <v>4999</v>
      </c>
      <c r="B134" s="9" t="s">
        <v>5000</v>
      </c>
    </row>
    <row r="135" ht="15.75" customHeight="1">
      <c r="A135" s="9" t="s">
        <v>5001</v>
      </c>
      <c r="B135" s="9" t="s">
        <v>5002</v>
      </c>
    </row>
    <row r="136" ht="15.75" customHeight="1">
      <c r="A136" s="9" t="s">
        <v>5003</v>
      </c>
      <c r="B136" s="9" t="s">
        <v>5004</v>
      </c>
    </row>
    <row r="137" ht="15.75" customHeight="1">
      <c r="A137" s="9" t="s">
        <v>5005</v>
      </c>
      <c r="B137" s="9" t="s">
        <v>5006</v>
      </c>
    </row>
    <row r="138" ht="15.75" customHeight="1">
      <c r="A138" s="9" t="s">
        <v>5007</v>
      </c>
      <c r="B138" s="9" t="s">
        <v>5008</v>
      </c>
    </row>
    <row r="139" ht="15.75" customHeight="1">
      <c r="A139" s="9" t="s">
        <v>5009</v>
      </c>
      <c r="B139" s="9" t="s">
        <v>5010</v>
      </c>
    </row>
    <row r="140" ht="15.75" customHeight="1">
      <c r="A140" s="9" t="s">
        <v>5011</v>
      </c>
      <c r="B140" s="9" t="s">
        <v>5012</v>
      </c>
    </row>
    <row r="141" ht="15.75" customHeight="1">
      <c r="A141" s="9" t="s">
        <v>5013</v>
      </c>
      <c r="B141" s="9" t="s">
        <v>5014</v>
      </c>
    </row>
    <row r="142" ht="15.75" customHeight="1">
      <c r="A142" s="9" t="s">
        <v>5015</v>
      </c>
      <c r="B142" s="9" t="s">
        <v>5016</v>
      </c>
    </row>
    <row r="143" ht="15.75" customHeight="1">
      <c r="A143" s="9" t="s">
        <v>5017</v>
      </c>
      <c r="B143" s="9" t="s">
        <v>5018</v>
      </c>
    </row>
    <row r="144" ht="15.75" customHeight="1">
      <c r="A144" s="9" t="s">
        <v>5019</v>
      </c>
      <c r="B144" s="9" t="s">
        <v>5020</v>
      </c>
    </row>
    <row r="145" ht="15.75" customHeight="1">
      <c r="A145" s="9" t="s">
        <v>5021</v>
      </c>
      <c r="B145" s="9" t="s">
        <v>5022</v>
      </c>
    </row>
    <row r="146" ht="15.75" customHeight="1">
      <c r="A146" s="9" t="s">
        <v>5023</v>
      </c>
      <c r="B146" s="9" t="s">
        <v>5024</v>
      </c>
    </row>
    <row r="147" ht="15.75" customHeight="1">
      <c r="A147" s="9" t="s">
        <v>5025</v>
      </c>
      <c r="B147" s="9" t="s">
        <v>5026</v>
      </c>
    </row>
    <row r="148" ht="15.75" customHeight="1">
      <c r="A148" s="9" t="s">
        <v>5027</v>
      </c>
      <c r="B148" s="9" t="s">
        <v>5028</v>
      </c>
    </row>
    <row r="149" ht="15.75" customHeight="1">
      <c r="A149" s="9" t="s">
        <v>5029</v>
      </c>
      <c r="B149" s="9" t="s">
        <v>5030</v>
      </c>
    </row>
    <row r="150" ht="15.75" customHeight="1">
      <c r="A150" s="9" t="s">
        <v>5031</v>
      </c>
      <c r="B150" s="9" t="s">
        <v>5032</v>
      </c>
    </row>
    <row r="151" ht="15.75" customHeight="1">
      <c r="A151" s="9" t="s">
        <v>5033</v>
      </c>
      <c r="B151" s="9" t="s">
        <v>5034</v>
      </c>
    </row>
    <row r="152" ht="15.75" customHeight="1">
      <c r="A152" s="9" t="s">
        <v>5035</v>
      </c>
      <c r="B152" s="9" t="s">
        <v>5036</v>
      </c>
    </row>
    <row r="153" ht="15.75" customHeight="1">
      <c r="A153" s="9" t="s">
        <v>5037</v>
      </c>
      <c r="B153" s="9" t="s">
        <v>5038</v>
      </c>
    </row>
    <row r="154" ht="15.75" customHeight="1">
      <c r="A154" s="9" t="s">
        <v>5039</v>
      </c>
      <c r="B154" s="9" t="s">
        <v>5040</v>
      </c>
    </row>
    <row r="155" ht="15.75" customHeight="1">
      <c r="A155" s="9" t="s">
        <v>5041</v>
      </c>
      <c r="B155" s="9" t="s">
        <v>5042</v>
      </c>
    </row>
    <row r="156" ht="15.75" customHeight="1">
      <c r="A156" s="9" t="s">
        <v>5043</v>
      </c>
      <c r="B156" s="9" t="s">
        <v>5044</v>
      </c>
    </row>
    <row r="157" ht="15.75" customHeight="1">
      <c r="A157" s="9" t="s">
        <v>5045</v>
      </c>
      <c r="B157" s="9" t="s">
        <v>5046</v>
      </c>
    </row>
    <row r="158" ht="15.75" customHeight="1">
      <c r="A158" s="9" t="s">
        <v>5047</v>
      </c>
      <c r="B158" s="9" t="s">
        <v>5048</v>
      </c>
    </row>
    <row r="159" ht="15.75" customHeight="1">
      <c r="A159" s="9" t="s">
        <v>5049</v>
      </c>
      <c r="B159" s="9" t="s">
        <v>5050</v>
      </c>
    </row>
    <row r="160" ht="15.75" customHeight="1">
      <c r="A160" s="9" t="s">
        <v>5051</v>
      </c>
      <c r="B160" s="9" t="s">
        <v>5052</v>
      </c>
    </row>
    <row r="161" ht="15.75" customHeight="1">
      <c r="A161" s="9" t="s">
        <v>5053</v>
      </c>
      <c r="B161" s="9" t="s">
        <v>5054</v>
      </c>
    </row>
    <row r="162" ht="15.75" customHeight="1">
      <c r="A162" s="9" t="s">
        <v>5055</v>
      </c>
      <c r="B162" s="9" t="s">
        <v>5056</v>
      </c>
    </row>
    <row r="163" ht="15.75" customHeight="1">
      <c r="A163" s="9" t="s">
        <v>5057</v>
      </c>
      <c r="B163" s="9" t="s">
        <v>5058</v>
      </c>
    </row>
    <row r="164" ht="15.75" customHeight="1">
      <c r="A164" s="9" t="s">
        <v>5059</v>
      </c>
      <c r="B164" s="9" t="s">
        <v>5060</v>
      </c>
    </row>
    <row r="165" ht="15.75" customHeight="1">
      <c r="A165" s="9" t="s">
        <v>5061</v>
      </c>
      <c r="B165" s="9" t="s">
        <v>5062</v>
      </c>
    </row>
    <row r="166" ht="15.75" customHeight="1">
      <c r="A166" s="9" t="s">
        <v>5063</v>
      </c>
      <c r="B166" s="9" t="s">
        <v>5064</v>
      </c>
    </row>
    <row r="167" ht="15.75" customHeight="1">
      <c r="A167" s="9" t="s">
        <v>5065</v>
      </c>
      <c r="B167" s="9" t="s">
        <v>5066</v>
      </c>
    </row>
    <row r="168" ht="15.75" customHeight="1">
      <c r="A168" s="9" t="s">
        <v>5067</v>
      </c>
      <c r="B168" s="9" t="s">
        <v>5068</v>
      </c>
    </row>
    <row r="169" ht="15.75" customHeight="1">
      <c r="A169" s="9" t="s">
        <v>5069</v>
      </c>
      <c r="B169" s="9" t="s">
        <v>5070</v>
      </c>
    </row>
    <row r="170" ht="15.75" customHeight="1">
      <c r="A170" s="9" t="s">
        <v>5071</v>
      </c>
      <c r="B170" s="9" t="s">
        <v>5072</v>
      </c>
    </row>
    <row r="171" ht="15.75" customHeight="1">
      <c r="A171" s="9" t="s">
        <v>5073</v>
      </c>
      <c r="B171" s="9" t="s">
        <v>5074</v>
      </c>
    </row>
    <row r="172" ht="15.75" customHeight="1">
      <c r="A172" s="9" t="s">
        <v>5075</v>
      </c>
      <c r="B172" s="9" t="s">
        <v>5076</v>
      </c>
    </row>
    <row r="173" ht="15.75" customHeight="1">
      <c r="A173" s="9" t="s">
        <v>5077</v>
      </c>
      <c r="B173" s="9" t="s">
        <v>5078</v>
      </c>
    </row>
    <row r="174" ht="15.75" customHeight="1">
      <c r="A174" s="9" t="s">
        <v>5079</v>
      </c>
      <c r="B174" s="9" t="s">
        <v>5080</v>
      </c>
    </row>
    <row r="175" ht="15.75" customHeight="1">
      <c r="A175" s="9" t="s">
        <v>5081</v>
      </c>
      <c r="B175" s="9" t="s">
        <v>5082</v>
      </c>
    </row>
    <row r="176" ht="15.75" customHeight="1">
      <c r="A176" s="9" t="s">
        <v>5083</v>
      </c>
      <c r="B176" s="9" t="s">
        <v>5084</v>
      </c>
    </row>
    <row r="177" ht="15.75" customHeight="1">
      <c r="A177" s="9" t="s">
        <v>5085</v>
      </c>
      <c r="B177" s="9" t="s">
        <v>5086</v>
      </c>
    </row>
    <row r="178" ht="15.75" customHeight="1">
      <c r="A178" s="9" t="s">
        <v>5087</v>
      </c>
      <c r="B178" s="9" t="s">
        <v>5088</v>
      </c>
    </row>
    <row r="179" ht="15.75" customHeight="1">
      <c r="A179" s="9" t="s">
        <v>5089</v>
      </c>
      <c r="B179" s="9" t="s">
        <v>5090</v>
      </c>
    </row>
    <row r="180" ht="15.75" customHeight="1">
      <c r="A180" s="9" t="s">
        <v>5091</v>
      </c>
      <c r="B180" s="9" t="s">
        <v>5092</v>
      </c>
    </row>
    <row r="181" ht="15.75" customHeight="1">
      <c r="A181" s="9" t="s">
        <v>5093</v>
      </c>
      <c r="B181" s="9" t="s">
        <v>5094</v>
      </c>
    </row>
    <row r="182" ht="15.75" customHeight="1">
      <c r="A182" s="9" t="s">
        <v>5095</v>
      </c>
      <c r="B182" s="9" t="s">
        <v>5096</v>
      </c>
    </row>
    <row r="183" ht="15.75" customHeight="1">
      <c r="A183" s="9" t="s">
        <v>5097</v>
      </c>
      <c r="B183" s="9" t="s">
        <v>5098</v>
      </c>
    </row>
    <row r="184" ht="15.75" customHeight="1">
      <c r="A184" s="9" t="s">
        <v>5099</v>
      </c>
      <c r="B184" s="9" t="s">
        <v>5100</v>
      </c>
    </row>
    <row r="185" ht="15.75" customHeight="1">
      <c r="A185" s="9" t="s">
        <v>5101</v>
      </c>
      <c r="B185" s="9" t="s">
        <v>5102</v>
      </c>
    </row>
    <row r="186" ht="15.75" customHeight="1">
      <c r="A186" s="9" t="s">
        <v>5103</v>
      </c>
      <c r="B186" s="9" t="s">
        <v>5104</v>
      </c>
    </row>
    <row r="187" ht="15.75" customHeight="1">
      <c r="A187" s="9" t="s">
        <v>5105</v>
      </c>
      <c r="B187" s="9" t="s">
        <v>5106</v>
      </c>
    </row>
    <row r="188" ht="15.75" customHeight="1">
      <c r="A188" s="9" t="s">
        <v>5107</v>
      </c>
      <c r="B188" s="9" t="s">
        <v>5108</v>
      </c>
    </row>
    <row r="189" ht="15.75" customHeight="1">
      <c r="A189" s="9" t="s">
        <v>5109</v>
      </c>
      <c r="B189" s="9" t="s">
        <v>5110</v>
      </c>
    </row>
    <row r="190" ht="15.75" customHeight="1">
      <c r="A190" s="9" t="s">
        <v>5111</v>
      </c>
      <c r="B190" s="9" t="s">
        <v>5112</v>
      </c>
    </row>
    <row r="191" ht="15.75" customHeight="1">
      <c r="A191" s="9" t="s">
        <v>5113</v>
      </c>
      <c r="B191" s="9" t="s">
        <v>5114</v>
      </c>
    </row>
    <row r="192" ht="15.75" customHeight="1">
      <c r="A192" s="9" t="s">
        <v>5115</v>
      </c>
      <c r="B192" s="9" t="s">
        <v>5116</v>
      </c>
    </row>
    <row r="193" ht="15.75" customHeight="1">
      <c r="A193" s="9" t="s">
        <v>5117</v>
      </c>
      <c r="B193" s="9" t="s">
        <v>5118</v>
      </c>
    </row>
    <row r="194" ht="15.75" customHeight="1">
      <c r="A194" s="9" t="s">
        <v>5119</v>
      </c>
      <c r="B194" s="9" t="s">
        <v>5120</v>
      </c>
    </row>
    <row r="195" ht="15.75" customHeight="1">
      <c r="A195" s="9" t="s">
        <v>5121</v>
      </c>
      <c r="B195" s="9" t="s">
        <v>5122</v>
      </c>
    </row>
    <row r="196" ht="15.75" customHeight="1">
      <c r="A196" s="9" t="s">
        <v>5123</v>
      </c>
      <c r="B196" s="9" t="s">
        <v>5124</v>
      </c>
    </row>
    <row r="197" ht="15.75" customHeight="1">
      <c r="A197" s="9" t="s">
        <v>5125</v>
      </c>
      <c r="B197" s="9" t="s">
        <v>5126</v>
      </c>
    </row>
    <row r="198" ht="15.75" customHeight="1">
      <c r="A198" s="9" t="s">
        <v>5127</v>
      </c>
      <c r="B198" s="9" t="s">
        <v>5128</v>
      </c>
    </row>
    <row r="199" ht="15.75" customHeight="1">
      <c r="A199" s="9" t="s">
        <v>5129</v>
      </c>
      <c r="B199" s="9" t="s">
        <v>5130</v>
      </c>
    </row>
    <row r="200" ht="15.75" customHeight="1">
      <c r="A200" s="9" t="s">
        <v>5131</v>
      </c>
      <c r="B200" s="9" t="s">
        <v>5132</v>
      </c>
    </row>
    <row r="201" ht="15.75" customHeight="1">
      <c r="A201" s="9" t="s">
        <v>5133</v>
      </c>
      <c r="B201" s="9" t="s">
        <v>5134</v>
      </c>
    </row>
    <row r="202" ht="15.75" customHeight="1">
      <c r="A202" s="9" t="s">
        <v>5135</v>
      </c>
      <c r="B202" s="9" t="s">
        <v>5136</v>
      </c>
    </row>
    <row r="203" ht="15.75" customHeight="1">
      <c r="A203" s="9" t="s">
        <v>5137</v>
      </c>
      <c r="B203" s="9" t="s">
        <v>5138</v>
      </c>
    </row>
    <row r="204" ht="15.75" customHeight="1">
      <c r="A204" s="9" t="s">
        <v>5139</v>
      </c>
      <c r="B204" s="9" t="s">
        <v>5140</v>
      </c>
    </row>
    <row r="205" ht="15.75" customHeight="1">
      <c r="A205" s="9" t="s">
        <v>5141</v>
      </c>
      <c r="B205" s="9" t="s">
        <v>5142</v>
      </c>
    </row>
    <row r="206" ht="15.75" customHeight="1">
      <c r="A206" s="9" t="s">
        <v>5143</v>
      </c>
      <c r="B206" s="9" t="s">
        <v>5144</v>
      </c>
    </row>
    <row r="207" ht="15.75" customHeight="1">
      <c r="A207" s="9" t="s">
        <v>5145</v>
      </c>
      <c r="B207" s="9" t="s">
        <v>5146</v>
      </c>
    </row>
    <row r="208" ht="15.75" customHeight="1">
      <c r="A208" s="9" t="s">
        <v>5147</v>
      </c>
      <c r="B208" s="9" t="s">
        <v>5148</v>
      </c>
    </row>
    <row r="209" ht="15.75" customHeight="1">
      <c r="A209" s="9" t="s">
        <v>5149</v>
      </c>
      <c r="B209" s="9" t="s">
        <v>5150</v>
      </c>
    </row>
    <row r="210" ht="15.75" customHeight="1">
      <c r="A210" s="9" t="s">
        <v>5151</v>
      </c>
      <c r="B210" s="9" t="s">
        <v>5152</v>
      </c>
    </row>
    <row r="211" ht="15.75" customHeight="1">
      <c r="A211" s="9" t="s">
        <v>5153</v>
      </c>
      <c r="B211" s="9" t="s">
        <v>5154</v>
      </c>
    </row>
    <row r="212" ht="15.75" customHeight="1">
      <c r="A212" s="9" t="s">
        <v>5155</v>
      </c>
      <c r="B212" s="9" t="s">
        <v>5156</v>
      </c>
    </row>
    <row r="213" ht="15.75" customHeight="1">
      <c r="A213" s="9" t="s">
        <v>5157</v>
      </c>
      <c r="B213" s="9" t="s">
        <v>5158</v>
      </c>
    </row>
    <row r="214" ht="15.75" customHeight="1">
      <c r="A214" s="9" t="s">
        <v>5159</v>
      </c>
      <c r="B214" s="9" t="s">
        <v>5160</v>
      </c>
    </row>
    <row r="215" ht="15.75" customHeight="1">
      <c r="A215" s="9" t="s">
        <v>5161</v>
      </c>
      <c r="B215" s="9" t="s">
        <v>5162</v>
      </c>
    </row>
    <row r="216" ht="15.75" customHeight="1">
      <c r="A216" s="9" t="s">
        <v>5163</v>
      </c>
      <c r="B216" s="9" t="s">
        <v>5164</v>
      </c>
    </row>
    <row r="217" ht="15.75" customHeight="1">
      <c r="A217" s="9" t="s">
        <v>5165</v>
      </c>
      <c r="B217" s="9" t="s">
        <v>5166</v>
      </c>
    </row>
    <row r="218" ht="15.75" customHeight="1">
      <c r="A218" s="9" t="s">
        <v>5167</v>
      </c>
      <c r="B218" s="9" t="s">
        <v>5168</v>
      </c>
    </row>
    <row r="219" ht="15.75" customHeight="1">
      <c r="A219" s="9" t="s">
        <v>5169</v>
      </c>
      <c r="B219" s="9" t="s">
        <v>5170</v>
      </c>
    </row>
    <row r="220" ht="15.75" customHeight="1">
      <c r="A220" s="9" t="s">
        <v>5171</v>
      </c>
      <c r="B220" s="9" t="s">
        <v>5172</v>
      </c>
    </row>
    <row r="221" ht="15.75" customHeight="1">
      <c r="A221" s="9" t="s">
        <v>5173</v>
      </c>
      <c r="B221" s="9" t="s">
        <v>5174</v>
      </c>
    </row>
    <row r="222" ht="15.75" customHeight="1">
      <c r="A222" s="9" t="s">
        <v>5175</v>
      </c>
      <c r="B222" s="9" t="s">
        <v>5176</v>
      </c>
    </row>
    <row r="223" ht="15.75" customHeight="1">
      <c r="A223" s="9" t="s">
        <v>5177</v>
      </c>
      <c r="B223" s="9" t="s">
        <v>5178</v>
      </c>
    </row>
    <row r="224" ht="15.75" customHeight="1">
      <c r="A224" s="9" t="s">
        <v>5179</v>
      </c>
      <c r="B224" s="9" t="s">
        <v>5180</v>
      </c>
    </row>
    <row r="225" ht="15.75" customHeight="1">
      <c r="A225" s="9" t="s">
        <v>5181</v>
      </c>
      <c r="B225" s="9" t="s">
        <v>5182</v>
      </c>
    </row>
    <row r="226" ht="15.75" customHeight="1">
      <c r="A226" s="9" t="s">
        <v>5183</v>
      </c>
      <c r="B226" s="9" t="s">
        <v>5184</v>
      </c>
    </row>
    <row r="227" ht="15.75" customHeight="1">
      <c r="A227" s="9" t="s">
        <v>5185</v>
      </c>
      <c r="B227" s="9" t="s">
        <v>5186</v>
      </c>
    </row>
    <row r="228" ht="15.75" customHeight="1">
      <c r="A228" s="9" t="s">
        <v>5187</v>
      </c>
      <c r="B228" s="9" t="s">
        <v>5188</v>
      </c>
    </row>
    <row r="229" ht="15.75" customHeight="1">
      <c r="A229" s="9" t="s">
        <v>5189</v>
      </c>
      <c r="B229" s="9" t="s">
        <v>5190</v>
      </c>
    </row>
    <row r="230" ht="15.75" customHeight="1">
      <c r="A230" s="9" t="s">
        <v>5191</v>
      </c>
      <c r="B230" s="9" t="s">
        <v>5192</v>
      </c>
    </row>
    <row r="231" ht="15.75" customHeight="1">
      <c r="A231" s="9" t="s">
        <v>5193</v>
      </c>
      <c r="B231" s="9" t="s">
        <v>5194</v>
      </c>
    </row>
    <row r="232" ht="15.75" customHeight="1">
      <c r="A232" s="9" t="s">
        <v>5195</v>
      </c>
      <c r="B232" s="9" t="s">
        <v>5196</v>
      </c>
    </row>
    <row r="233" ht="15.75" customHeight="1">
      <c r="A233" s="9" t="s">
        <v>5197</v>
      </c>
      <c r="B233" s="9" t="s">
        <v>5198</v>
      </c>
    </row>
    <row r="234" ht="15.75" customHeight="1">
      <c r="A234" s="9" t="s">
        <v>5199</v>
      </c>
      <c r="B234" s="9" t="s">
        <v>5200</v>
      </c>
    </row>
    <row r="235" ht="15.75" customHeight="1">
      <c r="A235" s="9" t="s">
        <v>5201</v>
      </c>
      <c r="B235" s="9" t="s">
        <v>5202</v>
      </c>
    </row>
    <row r="236" ht="15.75" customHeight="1">
      <c r="A236" s="9" t="s">
        <v>5203</v>
      </c>
      <c r="B236" s="9" t="s">
        <v>5204</v>
      </c>
    </row>
    <row r="237" ht="15.75" customHeight="1">
      <c r="A237" s="9" t="s">
        <v>5205</v>
      </c>
      <c r="B237" s="9" t="s">
        <v>5206</v>
      </c>
    </row>
    <row r="238" ht="15.75" customHeight="1">
      <c r="A238" s="9" t="s">
        <v>5207</v>
      </c>
      <c r="B238" s="9" t="s">
        <v>5208</v>
      </c>
    </row>
    <row r="239" ht="15.75" customHeight="1">
      <c r="A239" s="9" t="s">
        <v>5209</v>
      </c>
      <c r="B239" s="9" t="s">
        <v>5210</v>
      </c>
    </row>
    <row r="240" ht="15.75" customHeight="1">
      <c r="A240" s="9" t="s">
        <v>5211</v>
      </c>
      <c r="B240" s="9" t="s">
        <v>5212</v>
      </c>
    </row>
    <row r="241" ht="15.75" customHeight="1">
      <c r="A241" s="9" t="s">
        <v>5213</v>
      </c>
      <c r="B241" s="9" t="s">
        <v>5214</v>
      </c>
    </row>
    <row r="242" ht="15.75" customHeight="1">
      <c r="A242" s="9" t="s">
        <v>5215</v>
      </c>
      <c r="B242" s="9" t="s">
        <v>5216</v>
      </c>
    </row>
    <row r="243" ht="15.75" customHeight="1">
      <c r="A243" s="9" t="s">
        <v>5217</v>
      </c>
      <c r="B243" s="9" t="s">
        <v>5218</v>
      </c>
    </row>
    <row r="244" ht="15.75" customHeight="1">
      <c r="A244" s="9" t="s">
        <v>5219</v>
      </c>
      <c r="B244" s="9" t="s">
        <v>5220</v>
      </c>
    </row>
    <row r="245" ht="15.75" customHeight="1">
      <c r="A245" s="9" t="s">
        <v>5221</v>
      </c>
      <c r="B245" s="9" t="s">
        <v>5222</v>
      </c>
    </row>
    <row r="246" ht="15.75" customHeight="1">
      <c r="A246" s="9" t="s">
        <v>5223</v>
      </c>
      <c r="B246" s="9" t="s">
        <v>5224</v>
      </c>
    </row>
    <row r="247" ht="15.75" customHeight="1">
      <c r="A247" s="9" t="s">
        <v>5225</v>
      </c>
      <c r="B247" s="9" t="s">
        <v>5226</v>
      </c>
    </row>
    <row r="248" ht="15.75" customHeight="1">
      <c r="A248" s="9" t="s">
        <v>5227</v>
      </c>
      <c r="B248" s="9" t="s">
        <v>5228</v>
      </c>
    </row>
    <row r="249" ht="15.75" customHeight="1">
      <c r="A249" s="9" t="s">
        <v>5229</v>
      </c>
      <c r="B249" s="9" t="s">
        <v>5230</v>
      </c>
    </row>
    <row r="250" ht="15.75" customHeight="1">
      <c r="A250" s="9" t="s">
        <v>5231</v>
      </c>
      <c r="B250" s="9" t="s">
        <v>5232</v>
      </c>
    </row>
    <row r="251" ht="15.75" customHeight="1">
      <c r="A251" s="9" t="s">
        <v>5233</v>
      </c>
      <c r="B251" s="9" t="s">
        <v>5234</v>
      </c>
    </row>
    <row r="252" ht="15.75" customHeight="1">
      <c r="A252" s="9" t="s">
        <v>5235</v>
      </c>
      <c r="B252" s="9" t="s">
        <v>5236</v>
      </c>
    </row>
    <row r="253" ht="15.75" customHeight="1">
      <c r="A253" s="9" t="s">
        <v>5237</v>
      </c>
      <c r="B253" s="9" t="s">
        <v>5238</v>
      </c>
    </row>
    <row r="254" ht="15.75" customHeight="1">
      <c r="A254" s="9" t="s">
        <v>5239</v>
      </c>
      <c r="B254" s="9" t="s">
        <v>5240</v>
      </c>
    </row>
    <row r="255" ht="15.75" customHeight="1">
      <c r="A255" s="9" t="s">
        <v>5241</v>
      </c>
      <c r="B255" s="9" t="s">
        <v>5242</v>
      </c>
    </row>
    <row r="256" ht="15.75" customHeight="1">
      <c r="A256" s="9" t="s">
        <v>5243</v>
      </c>
      <c r="B256" s="9" t="s">
        <v>5244</v>
      </c>
    </row>
    <row r="257" ht="15.75" customHeight="1">
      <c r="A257" s="9" t="s">
        <v>5245</v>
      </c>
      <c r="B257" s="9" t="s">
        <v>5246</v>
      </c>
    </row>
    <row r="258" ht="15.75" customHeight="1">
      <c r="A258" s="9" t="s">
        <v>5247</v>
      </c>
      <c r="B258" s="9" t="s">
        <v>5248</v>
      </c>
    </row>
    <row r="259" ht="15.75" customHeight="1">
      <c r="A259" s="9" t="s">
        <v>5249</v>
      </c>
      <c r="B259" s="9" t="s">
        <v>5250</v>
      </c>
    </row>
    <row r="260" ht="15.75" customHeight="1">
      <c r="A260" s="9" t="s">
        <v>5251</v>
      </c>
      <c r="B260" s="9" t="s">
        <v>5252</v>
      </c>
    </row>
    <row r="261" ht="15.75" customHeight="1">
      <c r="A261" s="9" t="s">
        <v>5253</v>
      </c>
      <c r="B261" s="9" t="s">
        <v>5254</v>
      </c>
    </row>
    <row r="262" ht="15.75" customHeight="1">
      <c r="A262" s="9" t="s">
        <v>5255</v>
      </c>
      <c r="B262" s="9" t="s">
        <v>5256</v>
      </c>
    </row>
    <row r="263" ht="15.75" customHeight="1">
      <c r="A263" s="9" t="s">
        <v>5257</v>
      </c>
      <c r="B263" s="9" t="s">
        <v>5258</v>
      </c>
    </row>
    <row r="264" ht="15.75" customHeight="1">
      <c r="A264" s="9" t="s">
        <v>5259</v>
      </c>
      <c r="B264" s="9" t="s">
        <v>5260</v>
      </c>
    </row>
    <row r="265" ht="15.75" customHeight="1">
      <c r="A265" s="9" t="s">
        <v>5261</v>
      </c>
      <c r="B265" s="9" t="s">
        <v>5262</v>
      </c>
    </row>
    <row r="266" ht="15.75" customHeight="1">
      <c r="A266" s="9" t="s">
        <v>5263</v>
      </c>
      <c r="B266" s="9" t="s">
        <v>5264</v>
      </c>
    </row>
    <row r="267" ht="15.75" customHeight="1">
      <c r="A267" s="9" t="s">
        <v>5265</v>
      </c>
      <c r="B267" s="9" t="s">
        <v>5266</v>
      </c>
    </row>
    <row r="268" ht="15.75" customHeight="1">
      <c r="A268" s="9" t="s">
        <v>5267</v>
      </c>
      <c r="B268" s="9" t="s">
        <v>5268</v>
      </c>
    </row>
    <row r="269" ht="15.75" customHeight="1">
      <c r="A269" s="9" t="s">
        <v>5269</v>
      </c>
      <c r="B269" s="9" t="s">
        <v>5270</v>
      </c>
    </row>
    <row r="270" ht="15.75" customHeight="1">
      <c r="A270" s="9" t="s">
        <v>5271</v>
      </c>
      <c r="B270" s="9" t="s">
        <v>5272</v>
      </c>
    </row>
    <row r="271" ht="15.75" customHeight="1">
      <c r="A271" s="9" t="s">
        <v>5273</v>
      </c>
      <c r="B271" s="9" t="s">
        <v>5274</v>
      </c>
    </row>
    <row r="272" ht="15.75" customHeight="1">
      <c r="A272" s="9" t="s">
        <v>5275</v>
      </c>
      <c r="B272" s="9" t="s">
        <v>5276</v>
      </c>
    </row>
    <row r="273" ht="15.75" customHeight="1">
      <c r="A273" s="9" t="s">
        <v>5277</v>
      </c>
      <c r="B273" s="9" t="s">
        <v>5278</v>
      </c>
    </row>
    <row r="274" ht="15.75" customHeight="1">
      <c r="A274" s="9" t="s">
        <v>5279</v>
      </c>
      <c r="B274" s="9" t="s">
        <v>5280</v>
      </c>
    </row>
    <row r="275" ht="15.75" customHeight="1">
      <c r="A275" s="9" t="s">
        <v>5281</v>
      </c>
      <c r="B275" s="9" t="s">
        <v>5282</v>
      </c>
    </row>
    <row r="276" ht="15.75" customHeight="1">
      <c r="A276" s="9" t="s">
        <v>5283</v>
      </c>
      <c r="B276" s="9" t="s">
        <v>5284</v>
      </c>
    </row>
    <row r="277" ht="15.75" customHeight="1">
      <c r="A277" s="9" t="s">
        <v>5285</v>
      </c>
      <c r="B277" s="9" t="s">
        <v>5286</v>
      </c>
    </row>
    <row r="278" ht="15.75" customHeight="1">
      <c r="A278" s="9" t="s">
        <v>5287</v>
      </c>
      <c r="B278" s="9" t="s">
        <v>5288</v>
      </c>
    </row>
    <row r="279" ht="15.75" customHeight="1">
      <c r="A279" s="9" t="s">
        <v>5289</v>
      </c>
      <c r="B279" s="9" t="s">
        <v>5290</v>
      </c>
    </row>
    <row r="280" ht="15.75" customHeight="1">
      <c r="A280" s="9" t="s">
        <v>5291</v>
      </c>
      <c r="B280" s="9" t="s">
        <v>5292</v>
      </c>
    </row>
    <row r="281" ht="15.75" customHeight="1">
      <c r="A281" s="9" t="s">
        <v>5293</v>
      </c>
      <c r="B281" s="9" t="s">
        <v>5294</v>
      </c>
    </row>
    <row r="282" ht="15.75" customHeight="1">
      <c r="A282" s="9" t="s">
        <v>5295</v>
      </c>
      <c r="B282" s="9" t="s">
        <v>5296</v>
      </c>
    </row>
    <row r="283" ht="15.75" customHeight="1">
      <c r="A283" s="9" t="s">
        <v>5297</v>
      </c>
      <c r="B283" s="9" t="s">
        <v>5298</v>
      </c>
    </row>
    <row r="284" ht="15.75" customHeight="1">
      <c r="A284" s="9" t="s">
        <v>5299</v>
      </c>
      <c r="B284" s="9" t="s">
        <v>5300</v>
      </c>
    </row>
    <row r="285" ht="15.75" customHeight="1">
      <c r="A285" s="9" t="s">
        <v>5301</v>
      </c>
      <c r="B285" s="9" t="s">
        <v>5302</v>
      </c>
    </row>
    <row r="286" ht="15.75" customHeight="1">
      <c r="A286" s="9" t="s">
        <v>5303</v>
      </c>
      <c r="B286" s="9" t="s">
        <v>5304</v>
      </c>
    </row>
    <row r="287" ht="15.75" customHeight="1">
      <c r="A287" s="9" t="s">
        <v>5305</v>
      </c>
      <c r="B287" s="9" t="s">
        <v>5306</v>
      </c>
    </row>
    <row r="288" ht="15.75" customHeight="1">
      <c r="A288" s="9" t="s">
        <v>5307</v>
      </c>
      <c r="B288" s="9" t="s">
        <v>5308</v>
      </c>
    </row>
    <row r="289" ht="15.75" customHeight="1">
      <c r="A289" s="9" t="s">
        <v>5309</v>
      </c>
      <c r="B289" s="9" t="s">
        <v>5310</v>
      </c>
    </row>
    <row r="290" ht="15.75" customHeight="1">
      <c r="A290" s="9" t="s">
        <v>5311</v>
      </c>
      <c r="B290" s="9" t="s">
        <v>5312</v>
      </c>
    </row>
    <row r="291" ht="15.75" customHeight="1">
      <c r="A291" s="9" t="s">
        <v>5313</v>
      </c>
      <c r="B291" s="9" t="s">
        <v>5314</v>
      </c>
    </row>
    <row r="292" ht="15.75" customHeight="1">
      <c r="A292" s="9" t="s">
        <v>5315</v>
      </c>
      <c r="B292" s="9" t="s">
        <v>5316</v>
      </c>
    </row>
    <row r="293" ht="15.75" customHeight="1">
      <c r="A293" s="9" t="s">
        <v>5317</v>
      </c>
      <c r="B293" s="9" t="s">
        <v>5318</v>
      </c>
    </row>
    <row r="294" ht="15.75" customHeight="1">
      <c r="A294" s="9" t="s">
        <v>5319</v>
      </c>
      <c r="B294" s="9" t="s">
        <v>5320</v>
      </c>
    </row>
    <row r="295" ht="15.75" customHeight="1">
      <c r="A295" s="9" t="s">
        <v>5321</v>
      </c>
      <c r="B295" s="9" t="s">
        <v>5322</v>
      </c>
    </row>
    <row r="296" ht="15.75" customHeight="1">
      <c r="A296" s="9" t="s">
        <v>5323</v>
      </c>
      <c r="B296" s="9" t="s">
        <v>5324</v>
      </c>
    </row>
    <row r="297" ht="15.75" customHeight="1">
      <c r="A297" s="9" t="s">
        <v>5325</v>
      </c>
      <c r="B297" s="9" t="s">
        <v>5326</v>
      </c>
    </row>
    <row r="298" ht="15.75" customHeight="1">
      <c r="A298" s="9" t="s">
        <v>5327</v>
      </c>
      <c r="B298" s="9" t="s">
        <v>5328</v>
      </c>
    </row>
    <row r="299" ht="15.75" customHeight="1">
      <c r="A299" s="9" t="s">
        <v>5329</v>
      </c>
      <c r="B299" s="9" t="s">
        <v>5330</v>
      </c>
    </row>
    <row r="300" ht="15.75" customHeight="1">
      <c r="A300" s="9" t="s">
        <v>5331</v>
      </c>
      <c r="B300" s="9" t="s">
        <v>5332</v>
      </c>
    </row>
    <row r="301" ht="15.75" customHeight="1">
      <c r="A301" s="9" t="s">
        <v>5333</v>
      </c>
      <c r="B301" s="9" t="s">
        <v>5334</v>
      </c>
    </row>
    <row r="302" ht="15.75" customHeight="1">
      <c r="A302" s="9" t="s">
        <v>5335</v>
      </c>
      <c r="B302" s="9" t="s">
        <v>5336</v>
      </c>
    </row>
    <row r="303" ht="15.75" customHeight="1">
      <c r="A303" s="9" t="s">
        <v>5337</v>
      </c>
      <c r="B303" s="9" t="s">
        <v>5338</v>
      </c>
    </row>
    <row r="304" ht="15.75" customHeight="1">
      <c r="A304" s="9" t="s">
        <v>5339</v>
      </c>
      <c r="B304" s="9" t="s">
        <v>5340</v>
      </c>
    </row>
    <row r="305" ht="15.75" customHeight="1">
      <c r="A305" s="9" t="s">
        <v>5341</v>
      </c>
      <c r="B305" s="9" t="s">
        <v>5342</v>
      </c>
    </row>
    <row r="306" ht="15.75" customHeight="1">
      <c r="A306" s="9" t="s">
        <v>5343</v>
      </c>
      <c r="B306" s="9" t="s">
        <v>5344</v>
      </c>
    </row>
    <row r="307" ht="15.75" customHeight="1">
      <c r="A307" s="9" t="s">
        <v>5345</v>
      </c>
      <c r="B307" s="9" t="s">
        <v>5346</v>
      </c>
    </row>
    <row r="308" ht="15.75" customHeight="1">
      <c r="A308" s="9" t="s">
        <v>5347</v>
      </c>
      <c r="B308" s="9" t="s">
        <v>5348</v>
      </c>
    </row>
    <row r="309" ht="15.75" customHeight="1">
      <c r="A309" s="9" t="s">
        <v>5349</v>
      </c>
      <c r="B309" s="9" t="s">
        <v>5350</v>
      </c>
    </row>
    <row r="310" ht="15.75" customHeight="1">
      <c r="A310" s="9" t="s">
        <v>5351</v>
      </c>
      <c r="B310" s="9" t="s">
        <v>5352</v>
      </c>
    </row>
    <row r="311" ht="15.75" customHeight="1">
      <c r="A311" s="9" t="s">
        <v>5353</v>
      </c>
      <c r="B311" s="9" t="s">
        <v>5354</v>
      </c>
    </row>
    <row r="312" ht="15.75" customHeight="1">
      <c r="A312" s="9" t="s">
        <v>5355</v>
      </c>
      <c r="B312" s="9" t="s">
        <v>5356</v>
      </c>
    </row>
    <row r="313" ht="15.75" customHeight="1">
      <c r="A313" s="9" t="s">
        <v>5357</v>
      </c>
      <c r="B313" s="9" t="s">
        <v>5358</v>
      </c>
    </row>
    <row r="314" ht="15.75" customHeight="1">
      <c r="A314" s="9" t="s">
        <v>5359</v>
      </c>
      <c r="B314" s="9" t="s">
        <v>5360</v>
      </c>
    </row>
    <row r="315" ht="15.75" customHeight="1">
      <c r="A315" s="9" t="s">
        <v>5361</v>
      </c>
      <c r="B315" s="9" t="s">
        <v>5362</v>
      </c>
    </row>
    <row r="316" ht="15.75" customHeight="1">
      <c r="A316" s="9" t="s">
        <v>5363</v>
      </c>
      <c r="B316" s="9" t="s">
        <v>5364</v>
      </c>
    </row>
    <row r="317" ht="15.75" customHeight="1">
      <c r="A317" s="9" t="s">
        <v>5365</v>
      </c>
      <c r="B317" s="9" t="s">
        <v>5366</v>
      </c>
    </row>
    <row r="318" ht="15.75" customHeight="1">
      <c r="A318" s="9" t="s">
        <v>5367</v>
      </c>
      <c r="B318" s="9" t="s">
        <v>5368</v>
      </c>
    </row>
    <row r="319" ht="15.75" customHeight="1">
      <c r="A319" s="9" t="s">
        <v>5369</v>
      </c>
      <c r="B319" s="9" t="s">
        <v>5370</v>
      </c>
    </row>
    <row r="320" ht="15.75" customHeight="1">
      <c r="A320" s="9" t="s">
        <v>5371</v>
      </c>
      <c r="B320" s="9" t="s">
        <v>5372</v>
      </c>
    </row>
    <row r="321" ht="15.75" customHeight="1">
      <c r="A321" s="9" t="s">
        <v>5373</v>
      </c>
      <c r="B321" s="9" t="s">
        <v>5374</v>
      </c>
    </row>
    <row r="322" ht="15.75" customHeight="1">
      <c r="A322" s="9" t="s">
        <v>5375</v>
      </c>
      <c r="B322" s="9" t="s">
        <v>5376</v>
      </c>
    </row>
    <row r="323" ht="15.75" customHeight="1">
      <c r="A323" s="9" t="s">
        <v>5377</v>
      </c>
      <c r="B323" s="9" t="s">
        <v>5378</v>
      </c>
    </row>
    <row r="324" ht="15.75" customHeight="1">
      <c r="A324" s="9" t="s">
        <v>5379</v>
      </c>
      <c r="B324" s="9" t="s">
        <v>5380</v>
      </c>
    </row>
    <row r="325" ht="15.75" customHeight="1">
      <c r="A325" s="9" t="s">
        <v>5381</v>
      </c>
      <c r="B325" s="9" t="s">
        <v>5382</v>
      </c>
    </row>
    <row r="326" ht="15.75" customHeight="1">
      <c r="A326" s="9" t="s">
        <v>5383</v>
      </c>
      <c r="B326" s="9" t="s">
        <v>5384</v>
      </c>
    </row>
    <row r="327" ht="15.75" customHeight="1">
      <c r="A327" s="9" t="s">
        <v>5385</v>
      </c>
      <c r="B327" s="9" t="s">
        <v>5386</v>
      </c>
    </row>
    <row r="328" ht="15.75" customHeight="1">
      <c r="A328" s="9" t="s">
        <v>5387</v>
      </c>
      <c r="B328" s="9" t="s">
        <v>5388</v>
      </c>
    </row>
    <row r="329" ht="15.75" customHeight="1">
      <c r="A329" s="9" t="s">
        <v>5389</v>
      </c>
      <c r="B329" s="9" t="s">
        <v>5390</v>
      </c>
    </row>
    <row r="330" ht="15.75" customHeight="1">
      <c r="A330" s="9" t="s">
        <v>5391</v>
      </c>
      <c r="B330" s="9" t="s">
        <v>5392</v>
      </c>
    </row>
    <row r="331" ht="15.75" customHeight="1">
      <c r="A331" s="9" t="s">
        <v>5393</v>
      </c>
      <c r="B331" s="9" t="s">
        <v>5394</v>
      </c>
    </row>
    <row r="332" ht="15.75" customHeight="1">
      <c r="A332" s="9" t="s">
        <v>5395</v>
      </c>
      <c r="B332" s="9" t="s">
        <v>5396</v>
      </c>
    </row>
    <row r="333" ht="15.75" customHeight="1">
      <c r="A333" s="9" t="s">
        <v>5397</v>
      </c>
      <c r="B333" s="9" t="s">
        <v>5398</v>
      </c>
    </row>
    <row r="334" ht="15.75" customHeight="1">
      <c r="A334" s="9" t="s">
        <v>5399</v>
      </c>
      <c r="B334" s="9" t="s">
        <v>5400</v>
      </c>
    </row>
    <row r="335" ht="15.75" customHeight="1">
      <c r="A335" s="9" t="s">
        <v>5401</v>
      </c>
      <c r="B335" s="9" t="s">
        <v>5402</v>
      </c>
    </row>
    <row r="336" ht="15.75" customHeight="1">
      <c r="A336" s="9" t="s">
        <v>5403</v>
      </c>
      <c r="B336" s="9" t="s">
        <v>5404</v>
      </c>
    </row>
    <row r="337" ht="15.75" customHeight="1">
      <c r="A337" s="9" t="s">
        <v>5405</v>
      </c>
      <c r="B337" s="9" t="s">
        <v>5406</v>
      </c>
    </row>
    <row r="338" ht="15.75" customHeight="1">
      <c r="A338" s="9" t="s">
        <v>5407</v>
      </c>
      <c r="B338" s="9" t="s">
        <v>5408</v>
      </c>
    </row>
    <row r="339" ht="15.75" customHeight="1">
      <c r="A339" s="9" t="s">
        <v>5409</v>
      </c>
      <c r="B339" s="9" t="s">
        <v>5410</v>
      </c>
    </row>
    <row r="340" ht="15.75" customHeight="1">
      <c r="A340" s="9" t="s">
        <v>5411</v>
      </c>
      <c r="B340" s="9" t="s">
        <v>5412</v>
      </c>
    </row>
    <row r="341" ht="15.75" customHeight="1">
      <c r="A341" s="9" t="s">
        <v>5413</v>
      </c>
      <c r="B341" s="9" t="s">
        <v>5414</v>
      </c>
    </row>
    <row r="342" ht="15.75" customHeight="1">
      <c r="A342" s="9" t="s">
        <v>5415</v>
      </c>
      <c r="B342" s="9" t="s">
        <v>5416</v>
      </c>
    </row>
    <row r="343" ht="15.75" customHeight="1">
      <c r="A343" s="9" t="s">
        <v>5417</v>
      </c>
      <c r="B343" s="9" t="s">
        <v>5418</v>
      </c>
    </row>
    <row r="344" ht="15.75" customHeight="1">
      <c r="A344" s="9" t="s">
        <v>5419</v>
      </c>
      <c r="B344" s="9" t="s">
        <v>5420</v>
      </c>
    </row>
    <row r="345" ht="15.75" customHeight="1">
      <c r="A345" s="9" t="s">
        <v>5421</v>
      </c>
      <c r="B345" s="9" t="s">
        <v>5422</v>
      </c>
    </row>
    <row r="346" ht="15.75" customHeight="1">
      <c r="A346" s="9" t="s">
        <v>5423</v>
      </c>
      <c r="B346" s="9" t="s">
        <v>5424</v>
      </c>
    </row>
    <row r="347" ht="15.75" customHeight="1">
      <c r="A347" s="9" t="s">
        <v>5425</v>
      </c>
      <c r="B347" s="9" t="s">
        <v>5426</v>
      </c>
    </row>
    <row r="348" ht="15.75" customHeight="1">
      <c r="A348" s="9" t="s">
        <v>5427</v>
      </c>
      <c r="B348" s="9" t="s">
        <v>5428</v>
      </c>
    </row>
    <row r="349" ht="15.75" customHeight="1">
      <c r="A349" s="9" t="s">
        <v>5429</v>
      </c>
      <c r="B349" s="9" t="s">
        <v>5430</v>
      </c>
    </row>
    <row r="350" ht="15.75" customHeight="1">
      <c r="A350" s="9" t="s">
        <v>5431</v>
      </c>
      <c r="B350" s="9" t="s">
        <v>5432</v>
      </c>
    </row>
    <row r="351" ht="15.75" customHeight="1">
      <c r="A351" s="9" t="s">
        <v>5433</v>
      </c>
      <c r="B351" s="9" t="s">
        <v>5434</v>
      </c>
    </row>
    <row r="352" ht="15.75" customHeight="1">
      <c r="A352" s="9" t="s">
        <v>5435</v>
      </c>
      <c r="B352" s="9" t="s">
        <v>5436</v>
      </c>
    </row>
    <row r="353" ht="15.75" customHeight="1">
      <c r="A353" s="9" t="s">
        <v>5437</v>
      </c>
      <c r="B353" s="9" t="s">
        <v>5438</v>
      </c>
    </row>
    <row r="354" ht="15.75" customHeight="1">
      <c r="A354" s="9" t="s">
        <v>5439</v>
      </c>
      <c r="B354" s="9" t="s">
        <v>5440</v>
      </c>
    </row>
    <row r="355" ht="15.75" customHeight="1">
      <c r="A355" s="9" t="s">
        <v>5441</v>
      </c>
      <c r="B355" s="9" t="s">
        <v>5442</v>
      </c>
    </row>
    <row r="356" ht="15.75" customHeight="1">
      <c r="A356" s="9" t="s">
        <v>5443</v>
      </c>
      <c r="B356" s="9" t="s">
        <v>5444</v>
      </c>
    </row>
    <row r="357" ht="15.75" customHeight="1">
      <c r="A357" s="9" t="s">
        <v>5445</v>
      </c>
      <c r="B357" s="9" t="s">
        <v>5446</v>
      </c>
    </row>
    <row r="358" ht="15.75" customHeight="1">
      <c r="A358" s="9" t="s">
        <v>5447</v>
      </c>
      <c r="B358" s="9" t="s">
        <v>5448</v>
      </c>
    </row>
    <row r="359" ht="15.75" customHeight="1">
      <c r="A359" s="9" t="s">
        <v>5449</v>
      </c>
      <c r="B359" s="9" t="s">
        <v>5450</v>
      </c>
    </row>
    <row r="360" ht="15.75" customHeight="1">
      <c r="A360" s="9" t="s">
        <v>5451</v>
      </c>
      <c r="B360" s="9" t="s">
        <v>5452</v>
      </c>
    </row>
    <row r="361" ht="15.75" customHeight="1">
      <c r="A361" s="9" t="s">
        <v>5453</v>
      </c>
      <c r="B361" s="9" t="s">
        <v>5454</v>
      </c>
    </row>
    <row r="362" ht="15.75" customHeight="1">
      <c r="A362" s="9" t="s">
        <v>5455</v>
      </c>
      <c r="B362" s="9" t="s">
        <v>5456</v>
      </c>
    </row>
    <row r="363" ht="15.75" customHeight="1">
      <c r="A363" s="9" t="s">
        <v>5457</v>
      </c>
      <c r="B363" s="9" t="s">
        <v>5458</v>
      </c>
    </row>
    <row r="364" ht="15.75" customHeight="1">
      <c r="A364" s="9" t="s">
        <v>5459</v>
      </c>
      <c r="B364" s="9" t="s">
        <v>5460</v>
      </c>
    </row>
    <row r="365" ht="15.75" customHeight="1">
      <c r="A365" s="9" t="s">
        <v>5461</v>
      </c>
      <c r="B365" s="9" t="s">
        <v>5462</v>
      </c>
    </row>
    <row r="366" ht="15.75" customHeight="1">
      <c r="A366" s="9" t="s">
        <v>5463</v>
      </c>
      <c r="B366" s="9" t="s">
        <v>5464</v>
      </c>
    </row>
    <row r="367" ht="15.75" customHeight="1">
      <c r="A367" s="9" t="s">
        <v>5465</v>
      </c>
      <c r="B367" s="9" t="s">
        <v>5466</v>
      </c>
    </row>
    <row r="368" ht="15.75" customHeight="1">
      <c r="A368" s="9" t="s">
        <v>5467</v>
      </c>
      <c r="B368" s="9" t="s">
        <v>5468</v>
      </c>
    </row>
    <row r="369" ht="15.75" customHeight="1">
      <c r="A369" s="9" t="s">
        <v>5469</v>
      </c>
      <c r="B369" s="9" t="s">
        <v>5470</v>
      </c>
    </row>
    <row r="370" ht="15.75" customHeight="1">
      <c r="A370" s="9" t="s">
        <v>5471</v>
      </c>
      <c r="B370" s="9" t="s">
        <v>5472</v>
      </c>
    </row>
    <row r="371" ht="15.75" customHeight="1">
      <c r="A371" s="9" t="s">
        <v>5473</v>
      </c>
      <c r="B371" s="9" t="s">
        <v>5474</v>
      </c>
    </row>
    <row r="372" ht="15.75" customHeight="1">
      <c r="A372" s="9" t="s">
        <v>5475</v>
      </c>
      <c r="B372" s="9" t="s">
        <v>5476</v>
      </c>
    </row>
    <row r="373" ht="15.75" customHeight="1">
      <c r="A373" s="9" t="s">
        <v>5477</v>
      </c>
      <c r="B373" s="9" t="s">
        <v>5478</v>
      </c>
    </row>
    <row r="374" ht="15.75" customHeight="1">
      <c r="A374" s="9" t="s">
        <v>5479</v>
      </c>
      <c r="B374" s="9" t="s">
        <v>5480</v>
      </c>
    </row>
    <row r="375" ht="15.75" customHeight="1">
      <c r="A375" s="9" t="s">
        <v>5481</v>
      </c>
      <c r="B375" s="9" t="s">
        <v>5482</v>
      </c>
    </row>
    <row r="376" ht="15.75" customHeight="1">
      <c r="A376" s="9" t="s">
        <v>5483</v>
      </c>
      <c r="B376" s="9" t="s">
        <v>5484</v>
      </c>
    </row>
    <row r="377" ht="15.75" customHeight="1">
      <c r="A377" s="9" t="s">
        <v>5485</v>
      </c>
      <c r="B377" s="9" t="s">
        <v>5486</v>
      </c>
    </row>
    <row r="378" ht="15.75" customHeight="1">
      <c r="A378" s="9" t="s">
        <v>5487</v>
      </c>
      <c r="B378" s="9" t="s">
        <v>5488</v>
      </c>
    </row>
    <row r="379" ht="15.75" customHeight="1">
      <c r="A379" s="9" t="s">
        <v>5489</v>
      </c>
      <c r="B379" s="9" t="s">
        <v>5490</v>
      </c>
    </row>
    <row r="380" ht="15.75" customHeight="1">
      <c r="A380" s="9" t="s">
        <v>5491</v>
      </c>
      <c r="B380" s="9" t="s">
        <v>5492</v>
      </c>
    </row>
    <row r="381" ht="15.75" customHeight="1">
      <c r="A381" s="9" t="s">
        <v>5493</v>
      </c>
      <c r="B381" s="9" t="s">
        <v>5494</v>
      </c>
    </row>
    <row r="382" ht="15.75" customHeight="1">
      <c r="A382" s="9" t="s">
        <v>5495</v>
      </c>
      <c r="B382" s="9" t="s">
        <v>5496</v>
      </c>
    </row>
    <row r="383" ht="15.75" customHeight="1">
      <c r="A383" s="9" t="s">
        <v>5497</v>
      </c>
      <c r="B383" s="9" t="s">
        <v>5498</v>
      </c>
    </row>
    <row r="384" ht="15.75" customHeight="1">
      <c r="A384" s="9" t="s">
        <v>5499</v>
      </c>
      <c r="B384" s="9" t="s">
        <v>5500</v>
      </c>
    </row>
    <row r="385" ht="15.75" customHeight="1">
      <c r="A385" s="9" t="s">
        <v>5501</v>
      </c>
      <c r="B385" s="9" t="s">
        <v>5502</v>
      </c>
    </row>
    <row r="386" ht="15.75" customHeight="1">
      <c r="A386" s="9" t="s">
        <v>5503</v>
      </c>
      <c r="B386" s="9" t="s">
        <v>5504</v>
      </c>
    </row>
    <row r="387" ht="15.75" customHeight="1">
      <c r="A387" s="9" t="s">
        <v>5505</v>
      </c>
      <c r="B387" s="9" t="s">
        <v>5506</v>
      </c>
    </row>
    <row r="388" ht="15.75" customHeight="1">
      <c r="A388" s="9" t="s">
        <v>5507</v>
      </c>
      <c r="B388" s="9" t="s">
        <v>5508</v>
      </c>
    </row>
    <row r="389" ht="15.75" customHeight="1">
      <c r="A389" s="9" t="s">
        <v>5509</v>
      </c>
      <c r="B389" s="9" t="s">
        <v>5510</v>
      </c>
    </row>
    <row r="390" ht="15.75" customHeight="1">
      <c r="A390" s="9" t="s">
        <v>5511</v>
      </c>
      <c r="B390" s="9" t="s">
        <v>5512</v>
      </c>
    </row>
    <row r="391" ht="15.75" customHeight="1">
      <c r="A391" s="9" t="s">
        <v>5513</v>
      </c>
      <c r="B391" s="9" t="s">
        <v>5514</v>
      </c>
    </row>
    <row r="392" ht="15.75" customHeight="1">
      <c r="A392" s="9" t="s">
        <v>5515</v>
      </c>
      <c r="B392" s="9" t="s">
        <v>5516</v>
      </c>
    </row>
    <row r="393" ht="15.75" customHeight="1">
      <c r="A393" s="9" t="s">
        <v>5517</v>
      </c>
      <c r="B393" s="9" t="s">
        <v>5518</v>
      </c>
    </row>
    <row r="394" ht="15.75" customHeight="1">
      <c r="A394" s="9" t="s">
        <v>5519</v>
      </c>
      <c r="B394" s="9" t="s">
        <v>5520</v>
      </c>
    </row>
    <row r="395" ht="15.75" customHeight="1">
      <c r="A395" s="9" t="s">
        <v>5521</v>
      </c>
      <c r="B395" s="9" t="s">
        <v>5522</v>
      </c>
    </row>
    <row r="396" ht="15.75" customHeight="1">
      <c r="A396" s="9" t="s">
        <v>5523</v>
      </c>
      <c r="B396" s="9" t="s">
        <v>5524</v>
      </c>
    </row>
    <row r="397" ht="15.75" customHeight="1">
      <c r="A397" s="9" t="s">
        <v>5525</v>
      </c>
      <c r="B397" s="9" t="s">
        <v>5526</v>
      </c>
    </row>
    <row r="398" ht="15.75" customHeight="1">
      <c r="A398" s="9" t="s">
        <v>5527</v>
      </c>
      <c r="B398" s="9" t="s">
        <v>5528</v>
      </c>
    </row>
    <row r="399" ht="15.75" customHeight="1">
      <c r="A399" s="9" t="s">
        <v>5529</v>
      </c>
      <c r="B399" s="9" t="s">
        <v>5530</v>
      </c>
    </row>
    <row r="400" ht="15.75" customHeight="1">
      <c r="A400" s="9" t="s">
        <v>5531</v>
      </c>
      <c r="B400" s="9" t="s">
        <v>5532</v>
      </c>
    </row>
    <row r="401" ht="15.75" customHeight="1">
      <c r="A401" s="9" t="s">
        <v>5533</v>
      </c>
      <c r="B401" s="9" t="s">
        <v>5534</v>
      </c>
    </row>
    <row r="402" ht="15.75" customHeight="1">
      <c r="A402" s="9" t="s">
        <v>5535</v>
      </c>
      <c r="B402" s="9" t="s">
        <v>5536</v>
      </c>
    </row>
    <row r="403" ht="15.75" customHeight="1">
      <c r="A403" s="9" t="s">
        <v>5537</v>
      </c>
      <c r="B403" s="9" t="s">
        <v>5538</v>
      </c>
    </row>
    <row r="404" ht="15.75" customHeight="1">
      <c r="A404" s="9" t="s">
        <v>5539</v>
      </c>
      <c r="B404" s="9" t="s">
        <v>5540</v>
      </c>
    </row>
    <row r="405" ht="15.75" customHeight="1">
      <c r="A405" s="9" t="s">
        <v>5541</v>
      </c>
      <c r="B405" s="9" t="s">
        <v>5542</v>
      </c>
    </row>
    <row r="406" ht="15.75" customHeight="1">
      <c r="A406" s="9" t="s">
        <v>5543</v>
      </c>
      <c r="B406" s="9" t="s">
        <v>5544</v>
      </c>
    </row>
    <row r="407" ht="15.75" customHeight="1">
      <c r="A407" s="9" t="s">
        <v>5545</v>
      </c>
      <c r="B407" s="9" t="s">
        <v>5546</v>
      </c>
    </row>
    <row r="408" ht="15.75" customHeight="1">
      <c r="A408" s="9" t="s">
        <v>5547</v>
      </c>
      <c r="B408" s="9" t="s">
        <v>5548</v>
      </c>
    </row>
    <row r="409" ht="15.75" customHeight="1">
      <c r="A409" s="9" t="s">
        <v>5549</v>
      </c>
      <c r="B409" s="9" t="s">
        <v>5550</v>
      </c>
    </row>
    <row r="410" ht="15.75" customHeight="1">
      <c r="A410" s="9" t="s">
        <v>5551</v>
      </c>
      <c r="B410" s="9" t="s">
        <v>5552</v>
      </c>
    </row>
    <row r="411" ht="15.75" customHeight="1">
      <c r="A411" s="9" t="s">
        <v>5553</v>
      </c>
      <c r="B411" s="9" t="s">
        <v>5554</v>
      </c>
    </row>
    <row r="412" ht="15.75" customHeight="1">
      <c r="A412" s="9" t="s">
        <v>5555</v>
      </c>
      <c r="B412" s="9" t="s">
        <v>5556</v>
      </c>
    </row>
    <row r="413" ht="15.75" customHeight="1">
      <c r="A413" s="9" t="s">
        <v>5557</v>
      </c>
      <c r="B413" s="9" t="s">
        <v>5558</v>
      </c>
    </row>
    <row r="414" ht="15.75" customHeight="1">
      <c r="A414" s="9" t="s">
        <v>5559</v>
      </c>
      <c r="B414" s="9" t="s">
        <v>5560</v>
      </c>
    </row>
    <row r="415" ht="15.75" customHeight="1">
      <c r="A415" s="9" t="s">
        <v>5561</v>
      </c>
      <c r="B415" s="9" t="s">
        <v>5562</v>
      </c>
    </row>
    <row r="416" ht="15.75" customHeight="1">
      <c r="A416" s="9" t="s">
        <v>5563</v>
      </c>
      <c r="B416" s="9" t="s">
        <v>5564</v>
      </c>
    </row>
    <row r="417" ht="15.75" customHeight="1">
      <c r="A417" s="9" t="s">
        <v>5565</v>
      </c>
      <c r="B417" s="9" t="s">
        <v>5566</v>
      </c>
    </row>
    <row r="418" ht="15.75" customHeight="1">
      <c r="A418" s="9" t="s">
        <v>5567</v>
      </c>
      <c r="B418" s="9" t="s">
        <v>5568</v>
      </c>
    </row>
    <row r="419" ht="15.75" customHeight="1">
      <c r="A419" s="9" t="s">
        <v>5569</v>
      </c>
      <c r="B419" s="9" t="s">
        <v>5570</v>
      </c>
    </row>
    <row r="420" ht="15.75" customHeight="1">
      <c r="A420" s="9" t="s">
        <v>5571</v>
      </c>
      <c r="B420" s="9" t="s">
        <v>5572</v>
      </c>
    </row>
    <row r="421" ht="15.75" customHeight="1">
      <c r="A421" s="9" t="s">
        <v>5573</v>
      </c>
      <c r="B421" s="9" t="s">
        <v>5574</v>
      </c>
    </row>
    <row r="422" ht="15.75" customHeight="1">
      <c r="A422" s="9" t="s">
        <v>5575</v>
      </c>
      <c r="B422" s="9" t="s">
        <v>5576</v>
      </c>
    </row>
    <row r="423" ht="15.75" customHeight="1">
      <c r="A423" s="9" t="s">
        <v>5577</v>
      </c>
      <c r="B423" s="9" t="s">
        <v>5578</v>
      </c>
    </row>
    <row r="424" ht="15.75" customHeight="1">
      <c r="A424" s="9" t="s">
        <v>5579</v>
      </c>
      <c r="B424" s="9" t="s">
        <v>5580</v>
      </c>
    </row>
    <row r="425" ht="15.75" customHeight="1">
      <c r="A425" s="9" t="s">
        <v>5581</v>
      </c>
      <c r="B425" s="9" t="s">
        <v>5582</v>
      </c>
    </row>
    <row r="426" ht="15.75" customHeight="1">
      <c r="A426" s="9" t="s">
        <v>5583</v>
      </c>
      <c r="B426" s="9" t="s">
        <v>5584</v>
      </c>
    </row>
    <row r="427" ht="15.75" customHeight="1">
      <c r="A427" s="9" t="s">
        <v>5585</v>
      </c>
      <c r="B427" s="9" t="s">
        <v>5586</v>
      </c>
    </row>
    <row r="428" ht="15.75" customHeight="1">
      <c r="A428" s="9" t="s">
        <v>5587</v>
      </c>
      <c r="B428" s="9" t="s">
        <v>5588</v>
      </c>
    </row>
    <row r="429" ht="15.75" customHeight="1">
      <c r="A429" s="9" t="s">
        <v>5589</v>
      </c>
      <c r="B429" s="9" t="s">
        <v>5590</v>
      </c>
    </row>
    <row r="430" ht="15.75" customHeight="1">
      <c r="A430" s="9" t="s">
        <v>5591</v>
      </c>
      <c r="B430" s="9" t="s">
        <v>5592</v>
      </c>
    </row>
    <row r="431" ht="15.75" customHeight="1">
      <c r="A431" s="9" t="s">
        <v>5593</v>
      </c>
      <c r="B431" s="9" t="s">
        <v>5594</v>
      </c>
    </row>
    <row r="432" ht="15.75" customHeight="1">
      <c r="A432" s="9" t="s">
        <v>5595</v>
      </c>
      <c r="B432" s="9" t="s">
        <v>5596</v>
      </c>
    </row>
    <row r="433" ht="15.75" customHeight="1">
      <c r="A433" s="9" t="s">
        <v>5597</v>
      </c>
      <c r="B433" s="9" t="s">
        <v>5598</v>
      </c>
    </row>
    <row r="434" ht="15.75" customHeight="1">
      <c r="A434" s="9" t="s">
        <v>5599</v>
      </c>
      <c r="B434" s="9" t="s">
        <v>5600</v>
      </c>
    </row>
    <row r="435" ht="15.75" customHeight="1">
      <c r="A435" s="9" t="s">
        <v>5601</v>
      </c>
      <c r="B435" s="9" t="s">
        <v>5602</v>
      </c>
    </row>
    <row r="436" ht="15.75" customHeight="1">
      <c r="A436" s="9" t="s">
        <v>5603</v>
      </c>
      <c r="B436" s="9" t="s">
        <v>5604</v>
      </c>
    </row>
    <row r="437" ht="15.75" customHeight="1">
      <c r="A437" s="9" t="s">
        <v>5605</v>
      </c>
      <c r="B437" s="9" t="s">
        <v>5606</v>
      </c>
    </row>
    <row r="438" ht="15.75" customHeight="1">
      <c r="A438" s="9" t="s">
        <v>5607</v>
      </c>
      <c r="B438" s="9" t="s">
        <v>5608</v>
      </c>
    </row>
    <row r="439" ht="15.75" customHeight="1">
      <c r="A439" s="9" t="s">
        <v>5609</v>
      </c>
      <c r="B439" s="9" t="s">
        <v>5610</v>
      </c>
    </row>
    <row r="440" ht="15.75" customHeight="1">
      <c r="A440" s="9" t="s">
        <v>5611</v>
      </c>
      <c r="B440" s="9" t="s">
        <v>5612</v>
      </c>
    </row>
    <row r="441" ht="15.75" customHeight="1">
      <c r="A441" s="9" t="s">
        <v>5613</v>
      </c>
      <c r="B441" s="9" t="s">
        <v>5614</v>
      </c>
    </row>
    <row r="442" ht="15.75" customHeight="1">
      <c r="A442" s="9" t="s">
        <v>5615</v>
      </c>
      <c r="B442" s="9" t="s">
        <v>5616</v>
      </c>
    </row>
    <row r="443" ht="15.75" customHeight="1">
      <c r="A443" s="9" t="s">
        <v>5617</v>
      </c>
      <c r="B443" s="9" t="s">
        <v>5618</v>
      </c>
    </row>
    <row r="444" ht="15.75" customHeight="1">
      <c r="A444" s="9" t="s">
        <v>5619</v>
      </c>
      <c r="B444" s="9" t="s">
        <v>5620</v>
      </c>
    </row>
    <row r="445" ht="15.75" customHeight="1">
      <c r="A445" s="9" t="s">
        <v>5621</v>
      </c>
      <c r="B445" s="9" t="s">
        <v>5622</v>
      </c>
    </row>
    <row r="446" ht="15.75" customHeight="1">
      <c r="A446" s="9" t="s">
        <v>5623</v>
      </c>
      <c r="B446" s="9" t="s">
        <v>5624</v>
      </c>
    </row>
    <row r="447" ht="15.75" customHeight="1">
      <c r="A447" s="9" t="s">
        <v>5625</v>
      </c>
      <c r="B447" s="9" t="s">
        <v>5626</v>
      </c>
    </row>
    <row r="448" ht="15.75" customHeight="1">
      <c r="A448" s="9" t="s">
        <v>5627</v>
      </c>
      <c r="B448" s="9" t="s">
        <v>5628</v>
      </c>
    </row>
    <row r="449" ht="15.75" customHeight="1">
      <c r="A449" s="9" t="s">
        <v>5629</v>
      </c>
      <c r="B449" s="9" t="s">
        <v>5630</v>
      </c>
    </row>
    <row r="450" ht="15.75" customHeight="1">
      <c r="A450" s="9" t="s">
        <v>5631</v>
      </c>
      <c r="B450" s="9" t="s">
        <v>5632</v>
      </c>
    </row>
    <row r="451" ht="15.75" customHeight="1">
      <c r="A451" s="9" t="s">
        <v>5633</v>
      </c>
      <c r="B451" s="9" t="s">
        <v>5634</v>
      </c>
    </row>
    <row r="452" ht="15.75" customHeight="1">
      <c r="A452" s="9" t="s">
        <v>5635</v>
      </c>
      <c r="B452" s="9" t="s">
        <v>5636</v>
      </c>
    </row>
    <row r="453" ht="15.75" customHeight="1">
      <c r="A453" s="9" t="s">
        <v>5637</v>
      </c>
      <c r="B453" s="9" t="s">
        <v>5638</v>
      </c>
    </row>
    <row r="454" ht="15.75" customHeight="1">
      <c r="A454" s="9" t="s">
        <v>5639</v>
      </c>
      <c r="B454" s="9" t="s">
        <v>5640</v>
      </c>
    </row>
    <row r="455" ht="15.75" customHeight="1">
      <c r="A455" s="9" t="s">
        <v>5641</v>
      </c>
      <c r="B455" s="9" t="s">
        <v>5642</v>
      </c>
    </row>
    <row r="456" ht="15.75" customHeight="1">
      <c r="A456" s="9" t="s">
        <v>5643</v>
      </c>
      <c r="B456" s="9" t="s">
        <v>5644</v>
      </c>
    </row>
    <row r="457" ht="15.75" customHeight="1">
      <c r="A457" s="9" t="s">
        <v>5645</v>
      </c>
      <c r="B457" s="9" t="s">
        <v>5646</v>
      </c>
    </row>
    <row r="458" ht="15.75" customHeight="1">
      <c r="A458" s="9" t="s">
        <v>5647</v>
      </c>
      <c r="B458" s="9" t="s">
        <v>5648</v>
      </c>
    </row>
    <row r="459" ht="15.75" customHeight="1">
      <c r="A459" s="9" t="s">
        <v>5649</v>
      </c>
      <c r="B459" s="9" t="s">
        <v>5650</v>
      </c>
    </row>
    <row r="460" ht="15.75" customHeight="1">
      <c r="A460" s="9" t="s">
        <v>5651</v>
      </c>
      <c r="B460" s="9" t="s">
        <v>5652</v>
      </c>
    </row>
    <row r="461" ht="15.75" customHeight="1">
      <c r="A461" s="9" t="s">
        <v>5653</v>
      </c>
      <c r="B461" s="9" t="s">
        <v>5654</v>
      </c>
    </row>
    <row r="462" ht="15.75" customHeight="1">
      <c r="A462" s="9" t="s">
        <v>5655</v>
      </c>
      <c r="B462" s="9" t="s">
        <v>5656</v>
      </c>
    </row>
    <row r="463" ht="15.75" customHeight="1">
      <c r="A463" s="9" t="s">
        <v>5657</v>
      </c>
      <c r="B463" s="9" t="s">
        <v>5658</v>
      </c>
    </row>
    <row r="464" ht="15.75" customHeight="1">
      <c r="A464" s="9" t="s">
        <v>5659</v>
      </c>
      <c r="B464" s="9" t="s">
        <v>5660</v>
      </c>
    </row>
    <row r="465" ht="15.75" customHeight="1">
      <c r="A465" s="9" t="s">
        <v>5661</v>
      </c>
      <c r="B465" s="9" t="s">
        <v>5662</v>
      </c>
    </row>
    <row r="466" ht="15.75" customHeight="1">
      <c r="A466" s="9" t="s">
        <v>5663</v>
      </c>
      <c r="B466" s="9" t="s">
        <v>5664</v>
      </c>
    </row>
    <row r="467" ht="15.75" customHeight="1">
      <c r="A467" s="9" t="s">
        <v>5665</v>
      </c>
      <c r="B467" s="9" t="s">
        <v>5666</v>
      </c>
    </row>
    <row r="468" ht="15.75" customHeight="1">
      <c r="A468" s="9" t="s">
        <v>5667</v>
      </c>
      <c r="B468" s="9" t="s">
        <v>5668</v>
      </c>
    </row>
    <row r="469" ht="15.75" customHeight="1">
      <c r="A469" s="9" t="s">
        <v>5669</v>
      </c>
      <c r="B469" s="9" t="s">
        <v>5670</v>
      </c>
    </row>
    <row r="470" ht="15.75" customHeight="1">
      <c r="A470" s="9" t="s">
        <v>5671</v>
      </c>
      <c r="B470" s="9" t="s">
        <v>5672</v>
      </c>
    </row>
    <row r="471" ht="15.75" customHeight="1">
      <c r="A471" s="9" t="s">
        <v>5673</v>
      </c>
      <c r="B471" s="9" t="s">
        <v>5674</v>
      </c>
    </row>
    <row r="472" ht="15.75" customHeight="1">
      <c r="A472" s="9" t="s">
        <v>5675</v>
      </c>
      <c r="B472" s="9" t="s">
        <v>5676</v>
      </c>
    </row>
    <row r="473" ht="15.75" customHeight="1">
      <c r="A473" s="9" t="s">
        <v>5677</v>
      </c>
      <c r="B473" s="9" t="s">
        <v>5678</v>
      </c>
    </row>
    <row r="474" ht="15.75" customHeight="1">
      <c r="A474" s="9" t="s">
        <v>5679</v>
      </c>
      <c r="B474" s="9" t="s">
        <v>5680</v>
      </c>
    </row>
    <row r="475" ht="15.75" customHeight="1">
      <c r="A475" s="9" t="s">
        <v>5681</v>
      </c>
      <c r="B475" s="9" t="s">
        <v>5682</v>
      </c>
    </row>
    <row r="476" ht="15.75" customHeight="1">
      <c r="A476" s="9" t="s">
        <v>5683</v>
      </c>
      <c r="B476" s="9" t="s">
        <v>5684</v>
      </c>
    </row>
    <row r="477" ht="15.75" customHeight="1">
      <c r="A477" s="9" t="s">
        <v>5685</v>
      </c>
      <c r="B477" s="9" t="s">
        <v>5686</v>
      </c>
    </row>
    <row r="478" ht="15.75" customHeight="1">
      <c r="A478" s="9" t="s">
        <v>5687</v>
      </c>
      <c r="B478" s="9" t="s">
        <v>5688</v>
      </c>
    </row>
    <row r="479" ht="15.75" customHeight="1">
      <c r="A479" s="9" t="s">
        <v>5689</v>
      </c>
      <c r="B479" s="9" t="s">
        <v>5690</v>
      </c>
    </row>
    <row r="480" ht="15.75" customHeight="1">
      <c r="A480" s="9" t="s">
        <v>5691</v>
      </c>
      <c r="B480" s="9" t="s">
        <v>5692</v>
      </c>
    </row>
    <row r="481" ht="15.75" customHeight="1">
      <c r="A481" s="9" t="s">
        <v>5693</v>
      </c>
      <c r="B481" s="9" t="s">
        <v>5694</v>
      </c>
    </row>
    <row r="482" ht="15.75" customHeight="1">
      <c r="A482" s="9" t="s">
        <v>5695</v>
      </c>
      <c r="B482" s="9" t="s">
        <v>5696</v>
      </c>
    </row>
    <row r="483" ht="15.75" customHeight="1">
      <c r="A483" s="9" t="s">
        <v>5697</v>
      </c>
      <c r="B483" s="9" t="s">
        <v>5698</v>
      </c>
    </row>
    <row r="484" ht="15.75" customHeight="1">
      <c r="A484" s="9" t="s">
        <v>5699</v>
      </c>
      <c r="B484" s="9" t="s">
        <v>5700</v>
      </c>
    </row>
    <row r="485" ht="15.75" customHeight="1">
      <c r="A485" s="9" t="s">
        <v>5701</v>
      </c>
      <c r="B485" s="9" t="s">
        <v>5702</v>
      </c>
    </row>
    <row r="486" ht="15.75" customHeight="1">
      <c r="A486" s="9" t="s">
        <v>5703</v>
      </c>
      <c r="B486" s="9" t="s">
        <v>5704</v>
      </c>
    </row>
    <row r="487" ht="15.75" customHeight="1">
      <c r="A487" s="9" t="s">
        <v>5705</v>
      </c>
      <c r="B487" s="9" t="s">
        <v>5706</v>
      </c>
    </row>
    <row r="488" ht="15.75" customHeight="1">
      <c r="A488" s="9" t="s">
        <v>5707</v>
      </c>
      <c r="B488" s="9" t="s">
        <v>5708</v>
      </c>
    </row>
    <row r="489" ht="15.75" customHeight="1">
      <c r="A489" s="9" t="s">
        <v>5709</v>
      </c>
      <c r="B489" s="9" t="s">
        <v>5710</v>
      </c>
    </row>
    <row r="490" ht="15.75" customHeight="1">
      <c r="A490" s="9" t="s">
        <v>5711</v>
      </c>
      <c r="B490" s="9" t="s">
        <v>5712</v>
      </c>
    </row>
    <row r="491" ht="15.75" customHeight="1">
      <c r="A491" s="9" t="s">
        <v>5713</v>
      </c>
      <c r="B491" s="9" t="s">
        <v>5714</v>
      </c>
    </row>
    <row r="492" ht="15.75" customHeight="1">
      <c r="A492" s="9" t="s">
        <v>5715</v>
      </c>
      <c r="B492" s="9" t="s">
        <v>5716</v>
      </c>
    </row>
    <row r="493" ht="15.75" customHeight="1">
      <c r="A493" s="9" t="s">
        <v>5717</v>
      </c>
      <c r="B493" s="9" t="s">
        <v>5718</v>
      </c>
    </row>
    <row r="494" ht="15.75" customHeight="1">
      <c r="A494" s="9" t="s">
        <v>5719</v>
      </c>
      <c r="B494" s="9" t="s">
        <v>5720</v>
      </c>
    </row>
    <row r="495" ht="15.75" customHeight="1">
      <c r="A495" s="9" t="s">
        <v>5721</v>
      </c>
      <c r="B495" s="9" t="s">
        <v>5722</v>
      </c>
    </row>
    <row r="496" ht="15.75" customHeight="1">
      <c r="A496" s="9" t="s">
        <v>5723</v>
      </c>
      <c r="B496" s="9" t="s">
        <v>5724</v>
      </c>
    </row>
    <row r="497" ht="15.75" customHeight="1">
      <c r="A497" s="9" t="s">
        <v>5725</v>
      </c>
      <c r="B497" s="9" t="s">
        <v>5726</v>
      </c>
    </row>
    <row r="498" ht="15.75" customHeight="1">
      <c r="A498" s="9" t="s">
        <v>5727</v>
      </c>
      <c r="B498" s="9" t="s">
        <v>5728</v>
      </c>
    </row>
    <row r="499" ht="15.75" customHeight="1">
      <c r="A499" s="9" t="s">
        <v>5729</v>
      </c>
      <c r="B499" s="9" t="s">
        <v>5730</v>
      </c>
    </row>
    <row r="500" ht="15.75" customHeight="1">
      <c r="A500" s="9" t="s">
        <v>5731</v>
      </c>
      <c r="B500" s="9" t="s">
        <v>5732</v>
      </c>
    </row>
    <row r="501" ht="15.75" customHeight="1">
      <c r="A501" s="9" t="s">
        <v>5733</v>
      </c>
      <c r="B501" s="9" t="s">
        <v>5734</v>
      </c>
    </row>
    <row r="502" ht="15.75" customHeight="1">
      <c r="A502" s="9" t="s">
        <v>5735</v>
      </c>
      <c r="B502" s="9" t="s">
        <v>5736</v>
      </c>
    </row>
    <row r="503" ht="15.75" customHeight="1">
      <c r="A503" s="9" t="s">
        <v>5737</v>
      </c>
      <c r="B503" s="9" t="s">
        <v>5738</v>
      </c>
    </row>
    <row r="504" ht="15.75" customHeight="1">
      <c r="A504" s="9" t="s">
        <v>5739</v>
      </c>
      <c r="B504" s="9" t="s">
        <v>5740</v>
      </c>
    </row>
    <row r="505" ht="15.75" customHeight="1">
      <c r="A505" s="9" t="s">
        <v>5741</v>
      </c>
      <c r="B505" s="9" t="s">
        <v>5742</v>
      </c>
    </row>
    <row r="506" ht="15.75" customHeight="1">
      <c r="A506" s="9" t="s">
        <v>5743</v>
      </c>
      <c r="B506" s="9" t="s">
        <v>5744</v>
      </c>
    </row>
    <row r="507" ht="15.75" customHeight="1">
      <c r="A507" s="9" t="s">
        <v>5745</v>
      </c>
      <c r="B507" s="9" t="s">
        <v>5746</v>
      </c>
    </row>
    <row r="508" ht="15.75" customHeight="1">
      <c r="A508" s="9" t="s">
        <v>5747</v>
      </c>
      <c r="B508" s="9" t="s">
        <v>5748</v>
      </c>
    </row>
    <row r="509" ht="15.75" customHeight="1">
      <c r="A509" s="9" t="s">
        <v>5749</v>
      </c>
      <c r="B509" s="9" t="s">
        <v>5750</v>
      </c>
    </row>
    <row r="510" ht="15.75" customHeight="1">
      <c r="A510" s="9" t="s">
        <v>5751</v>
      </c>
      <c r="B510" s="9" t="s">
        <v>5752</v>
      </c>
    </row>
    <row r="511" ht="15.75" customHeight="1">
      <c r="A511" s="9" t="s">
        <v>5753</v>
      </c>
      <c r="B511" s="9" t="s">
        <v>5754</v>
      </c>
    </row>
    <row r="512" ht="15.75" customHeight="1">
      <c r="A512" s="9" t="s">
        <v>5755</v>
      </c>
      <c r="B512" s="9" t="s">
        <v>5756</v>
      </c>
    </row>
    <row r="513" ht="15.75" customHeight="1">
      <c r="A513" s="9" t="s">
        <v>5757</v>
      </c>
      <c r="B513" s="9" t="s">
        <v>5758</v>
      </c>
    </row>
    <row r="514" ht="15.75" customHeight="1">
      <c r="A514" s="9" t="s">
        <v>5759</v>
      </c>
      <c r="B514" s="9" t="s">
        <v>5760</v>
      </c>
    </row>
    <row r="515" ht="15.75" customHeight="1">
      <c r="A515" s="9" t="s">
        <v>5761</v>
      </c>
      <c r="B515" s="9" t="s">
        <v>5762</v>
      </c>
    </row>
    <row r="516" ht="15.75" customHeight="1">
      <c r="A516" s="9" t="s">
        <v>5763</v>
      </c>
      <c r="B516" s="9" t="s">
        <v>5764</v>
      </c>
    </row>
    <row r="517" ht="15.75" customHeight="1">
      <c r="A517" s="9" t="s">
        <v>5765</v>
      </c>
      <c r="B517" s="9" t="s">
        <v>5766</v>
      </c>
    </row>
    <row r="518" ht="15.75" customHeight="1">
      <c r="A518" s="9" t="s">
        <v>5767</v>
      </c>
      <c r="B518" s="9" t="s">
        <v>5768</v>
      </c>
    </row>
    <row r="519" ht="15.75" customHeight="1">
      <c r="A519" s="9" t="s">
        <v>5769</v>
      </c>
      <c r="B519" s="9" t="s">
        <v>5770</v>
      </c>
    </row>
    <row r="520" ht="15.75" customHeight="1">
      <c r="A520" s="9" t="s">
        <v>5771</v>
      </c>
      <c r="B520" s="9" t="s">
        <v>5772</v>
      </c>
    </row>
    <row r="521" ht="15.75" customHeight="1">
      <c r="A521" s="9" t="s">
        <v>5773</v>
      </c>
      <c r="B521" s="9" t="s">
        <v>5774</v>
      </c>
    </row>
    <row r="522" ht="15.75" customHeight="1">
      <c r="A522" s="9" t="s">
        <v>5775</v>
      </c>
      <c r="B522" s="9" t="s">
        <v>5776</v>
      </c>
    </row>
    <row r="523" ht="15.75" customHeight="1">
      <c r="A523" s="9" t="s">
        <v>5777</v>
      </c>
      <c r="B523" s="9" t="s">
        <v>5778</v>
      </c>
    </row>
    <row r="524" ht="15.75" customHeight="1">
      <c r="A524" s="9" t="s">
        <v>5779</v>
      </c>
      <c r="B524" s="9" t="s">
        <v>5780</v>
      </c>
    </row>
    <row r="525" ht="15.75" customHeight="1">
      <c r="A525" s="9" t="s">
        <v>5781</v>
      </c>
      <c r="B525" s="9" t="s">
        <v>5782</v>
      </c>
    </row>
    <row r="526" ht="15.75" customHeight="1">
      <c r="A526" s="9" t="s">
        <v>5783</v>
      </c>
      <c r="B526" s="9" t="s">
        <v>5784</v>
      </c>
    </row>
    <row r="527" ht="15.75" customHeight="1">
      <c r="A527" s="9" t="s">
        <v>5785</v>
      </c>
      <c r="B527" s="9" t="s">
        <v>5786</v>
      </c>
    </row>
    <row r="528" ht="15.75" customHeight="1">
      <c r="A528" s="9" t="s">
        <v>5787</v>
      </c>
      <c r="B528" s="9" t="s">
        <v>5788</v>
      </c>
    </row>
    <row r="529" ht="15.75" customHeight="1">
      <c r="A529" s="9" t="s">
        <v>5789</v>
      </c>
      <c r="B529" s="9" t="s">
        <v>5790</v>
      </c>
    </row>
    <row r="530" ht="15.75" customHeight="1">
      <c r="A530" s="9" t="s">
        <v>5791</v>
      </c>
      <c r="B530" s="9" t="s">
        <v>5792</v>
      </c>
    </row>
    <row r="531" ht="15.75" customHeight="1">
      <c r="A531" s="9" t="s">
        <v>5793</v>
      </c>
      <c r="B531" s="9" t="s">
        <v>5794</v>
      </c>
    </row>
    <row r="532" ht="15.75" customHeight="1">
      <c r="A532" s="9" t="s">
        <v>5795</v>
      </c>
      <c r="B532" s="9" t="s">
        <v>5796</v>
      </c>
    </row>
    <row r="533" ht="15.75" customHeight="1">
      <c r="A533" s="9" t="s">
        <v>5797</v>
      </c>
      <c r="B533" s="9" t="s">
        <v>5798</v>
      </c>
    </row>
    <row r="534" ht="15.75" customHeight="1">
      <c r="A534" s="9" t="s">
        <v>5799</v>
      </c>
      <c r="B534" s="9" t="s">
        <v>5800</v>
      </c>
    </row>
    <row r="535" ht="15.75" customHeight="1">
      <c r="A535" s="9" t="s">
        <v>5801</v>
      </c>
      <c r="B535" s="9" t="s">
        <v>5802</v>
      </c>
    </row>
    <row r="536" ht="15.75" customHeight="1">
      <c r="A536" s="9" t="s">
        <v>5803</v>
      </c>
      <c r="B536" s="9" t="s">
        <v>5804</v>
      </c>
    </row>
    <row r="537" ht="15.75" customHeight="1">
      <c r="A537" s="9" t="s">
        <v>5805</v>
      </c>
      <c r="B537" s="9" t="s">
        <v>5806</v>
      </c>
    </row>
    <row r="538" ht="15.75" customHeight="1">
      <c r="A538" s="9" t="s">
        <v>5807</v>
      </c>
      <c r="B538" s="9" t="s">
        <v>5808</v>
      </c>
    </row>
    <row r="539" ht="15.75" customHeight="1">
      <c r="A539" s="9" t="s">
        <v>5809</v>
      </c>
      <c r="B539" s="9" t="s">
        <v>5810</v>
      </c>
    </row>
    <row r="540" ht="15.75" customHeight="1">
      <c r="A540" s="9" t="s">
        <v>5811</v>
      </c>
      <c r="B540" s="9" t="s">
        <v>5812</v>
      </c>
    </row>
    <row r="541" ht="15.75" customHeight="1">
      <c r="A541" s="9" t="s">
        <v>5813</v>
      </c>
      <c r="B541" s="9" t="s">
        <v>5814</v>
      </c>
    </row>
    <row r="542" ht="15.75" customHeight="1">
      <c r="A542" s="9" t="s">
        <v>5815</v>
      </c>
      <c r="B542" s="9" t="s">
        <v>5816</v>
      </c>
    </row>
    <row r="543" ht="15.75" customHeight="1">
      <c r="A543" s="9" t="s">
        <v>5817</v>
      </c>
      <c r="B543" s="9" t="s">
        <v>5818</v>
      </c>
    </row>
    <row r="544" ht="15.75" customHeight="1">
      <c r="A544" s="9" t="s">
        <v>5819</v>
      </c>
      <c r="B544" s="9" t="s">
        <v>5820</v>
      </c>
    </row>
    <row r="545" ht="15.75" customHeight="1">
      <c r="A545" s="9" t="s">
        <v>5821</v>
      </c>
      <c r="B545" s="9" t="s">
        <v>5822</v>
      </c>
    </row>
    <row r="546" ht="15.75" customHeight="1">
      <c r="A546" s="9" t="s">
        <v>5823</v>
      </c>
      <c r="B546" s="9" t="s">
        <v>5824</v>
      </c>
    </row>
    <row r="547" ht="15.75" customHeight="1">
      <c r="A547" s="9" t="s">
        <v>5825</v>
      </c>
      <c r="B547" s="9" t="s">
        <v>5826</v>
      </c>
    </row>
    <row r="548" ht="15.75" customHeight="1">
      <c r="A548" s="9" t="s">
        <v>5827</v>
      </c>
      <c r="B548" s="9" t="s">
        <v>5828</v>
      </c>
    </row>
    <row r="549" ht="15.75" customHeight="1">
      <c r="A549" s="9" t="s">
        <v>5829</v>
      </c>
      <c r="B549" s="9" t="s">
        <v>5830</v>
      </c>
    </row>
    <row r="550" ht="15.75" customHeight="1">
      <c r="A550" s="9" t="s">
        <v>5831</v>
      </c>
      <c r="B550" s="9" t="s">
        <v>5832</v>
      </c>
    </row>
    <row r="551" ht="15.75" customHeight="1">
      <c r="A551" s="9" t="s">
        <v>5833</v>
      </c>
      <c r="B551" s="9" t="s">
        <v>5834</v>
      </c>
    </row>
    <row r="552" ht="15.75" customHeight="1">
      <c r="A552" s="9" t="s">
        <v>5835</v>
      </c>
      <c r="B552" s="9" t="s">
        <v>5836</v>
      </c>
    </row>
    <row r="553" ht="15.75" customHeight="1">
      <c r="A553" s="9" t="s">
        <v>5837</v>
      </c>
      <c r="B553" s="9" t="s">
        <v>5838</v>
      </c>
    </row>
    <row r="554" ht="15.75" customHeight="1">
      <c r="A554" s="9" t="s">
        <v>5839</v>
      </c>
      <c r="B554" s="9" t="s">
        <v>5840</v>
      </c>
    </row>
    <row r="555" ht="15.75" customHeight="1">
      <c r="A555" s="9" t="s">
        <v>5841</v>
      </c>
      <c r="B555" s="9" t="s">
        <v>5842</v>
      </c>
    </row>
    <row r="556" ht="15.75" customHeight="1">
      <c r="A556" s="9" t="s">
        <v>5843</v>
      </c>
      <c r="B556" s="9" t="s">
        <v>5844</v>
      </c>
    </row>
    <row r="557" ht="15.75" customHeight="1">
      <c r="A557" s="9" t="s">
        <v>5845</v>
      </c>
      <c r="B557" s="9" t="s">
        <v>5846</v>
      </c>
    </row>
    <row r="558" ht="15.75" customHeight="1">
      <c r="A558" s="9" t="s">
        <v>5847</v>
      </c>
      <c r="B558" s="9" t="s">
        <v>5848</v>
      </c>
    </row>
    <row r="559" ht="15.75" customHeight="1">
      <c r="A559" s="9" t="s">
        <v>5849</v>
      </c>
      <c r="B559" s="9" t="s">
        <v>5850</v>
      </c>
    </row>
    <row r="560" ht="15.75" customHeight="1">
      <c r="A560" s="9" t="s">
        <v>5851</v>
      </c>
      <c r="B560" s="9" t="s">
        <v>5852</v>
      </c>
    </row>
    <row r="561" ht="15.75" customHeight="1">
      <c r="A561" s="9" t="s">
        <v>5853</v>
      </c>
      <c r="B561" s="9" t="s">
        <v>5854</v>
      </c>
    </row>
    <row r="562" ht="15.75" customHeight="1">
      <c r="A562" s="9" t="s">
        <v>5855</v>
      </c>
      <c r="B562" s="9" t="s">
        <v>5856</v>
      </c>
    </row>
    <row r="563" ht="15.75" customHeight="1">
      <c r="A563" s="9" t="s">
        <v>5857</v>
      </c>
      <c r="B563" s="9" t="s">
        <v>5858</v>
      </c>
    </row>
    <row r="564" ht="15.75" customHeight="1">
      <c r="A564" s="9" t="s">
        <v>5859</v>
      </c>
      <c r="B564" s="9" t="s">
        <v>5860</v>
      </c>
    </row>
    <row r="565" ht="15.75" customHeight="1">
      <c r="A565" s="9" t="s">
        <v>5861</v>
      </c>
      <c r="B565" s="9" t="s">
        <v>5862</v>
      </c>
    </row>
    <row r="566" ht="15.75" customHeight="1">
      <c r="A566" s="9" t="s">
        <v>5863</v>
      </c>
      <c r="B566" s="9" t="s">
        <v>5864</v>
      </c>
    </row>
    <row r="567" ht="15.75" customHeight="1">
      <c r="A567" s="9" t="s">
        <v>5865</v>
      </c>
      <c r="B567" s="9" t="s">
        <v>5866</v>
      </c>
    </row>
    <row r="568" ht="15.75" customHeight="1">
      <c r="A568" s="9" t="s">
        <v>5867</v>
      </c>
      <c r="B568" s="9" t="s">
        <v>5868</v>
      </c>
    </row>
    <row r="569" ht="15.75" customHeight="1">
      <c r="A569" s="9" t="s">
        <v>5869</v>
      </c>
      <c r="B569" s="9" t="s">
        <v>5870</v>
      </c>
    </row>
    <row r="570" ht="15.75" customHeight="1">
      <c r="A570" s="9" t="s">
        <v>5871</v>
      </c>
      <c r="B570" s="9" t="s">
        <v>5872</v>
      </c>
    </row>
    <row r="571" ht="15.75" customHeight="1">
      <c r="A571" s="9" t="s">
        <v>5873</v>
      </c>
      <c r="B571" s="9" t="s">
        <v>5874</v>
      </c>
    </row>
    <row r="572" ht="15.75" customHeight="1">
      <c r="A572" s="9" t="s">
        <v>5875</v>
      </c>
      <c r="B572" s="9" t="s">
        <v>5876</v>
      </c>
    </row>
    <row r="573" ht="15.75" customHeight="1">
      <c r="A573" s="9" t="s">
        <v>5877</v>
      </c>
      <c r="B573" s="9" t="s">
        <v>5878</v>
      </c>
    </row>
    <row r="574" ht="15.75" customHeight="1">
      <c r="A574" s="9" t="s">
        <v>5879</v>
      </c>
      <c r="B574" s="9" t="s">
        <v>5880</v>
      </c>
    </row>
    <row r="575" ht="15.75" customHeight="1">
      <c r="A575" s="9" t="s">
        <v>5881</v>
      </c>
      <c r="B575" s="9" t="s">
        <v>5882</v>
      </c>
    </row>
    <row r="576" ht="15.75" customHeight="1">
      <c r="A576" s="9" t="s">
        <v>5883</v>
      </c>
      <c r="B576" s="9" t="s">
        <v>5884</v>
      </c>
    </row>
    <row r="577" ht="15.75" customHeight="1">
      <c r="A577" s="9" t="s">
        <v>5885</v>
      </c>
      <c r="B577" s="9" t="s">
        <v>5886</v>
      </c>
    </row>
    <row r="578" ht="15.75" customHeight="1">
      <c r="A578" s="9" t="s">
        <v>5887</v>
      </c>
      <c r="B578" s="9" t="s">
        <v>5888</v>
      </c>
    </row>
    <row r="579" ht="15.75" customHeight="1">
      <c r="A579" s="9" t="s">
        <v>5889</v>
      </c>
      <c r="B579" s="9" t="s">
        <v>5890</v>
      </c>
    </row>
    <row r="580" ht="15.75" customHeight="1">
      <c r="A580" s="9" t="s">
        <v>5891</v>
      </c>
      <c r="B580" s="9" t="s">
        <v>5892</v>
      </c>
    </row>
    <row r="581" ht="15.75" customHeight="1">
      <c r="A581" s="9" t="s">
        <v>5893</v>
      </c>
      <c r="B581" s="9" t="s">
        <v>5894</v>
      </c>
    </row>
    <row r="582" ht="15.75" customHeight="1">
      <c r="A582" s="9" t="s">
        <v>5895</v>
      </c>
      <c r="B582" s="9" t="s">
        <v>5896</v>
      </c>
    </row>
    <row r="583" ht="15.75" customHeight="1">
      <c r="A583" s="9" t="s">
        <v>5897</v>
      </c>
      <c r="B583" s="9" t="s">
        <v>5898</v>
      </c>
    </row>
    <row r="584" ht="15.75" customHeight="1">
      <c r="A584" s="9" t="s">
        <v>5899</v>
      </c>
      <c r="B584" s="9" t="s">
        <v>5900</v>
      </c>
    </row>
    <row r="585" ht="15.75" customHeight="1">
      <c r="A585" s="9" t="s">
        <v>5901</v>
      </c>
      <c r="B585" s="9" t="s">
        <v>5902</v>
      </c>
    </row>
    <row r="586" ht="15.75" customHeight="1">
      <c r="A586" s="9" t="s">
        <v>5903</v>
      </c>
      <c r="B586" s="9" t="s">
        <v>5904</v>
      </c>
    </row>
    <row r="587" ht="15.75" customHeight="1">
      <c r="A587" s="9" t="s">
        <v>5905</v>
      </c>
      <c r="B587" s="9" t="s">
        <v>5906</v>
      </c>
    </row>
    <row r="588" ht="15.75" customHeight="1">
      <c r="A588" s="9" t="s">
        <v>5907</v>
      </c>
      <c r="B588" s="9" t="s">
        <v>5908</v>
      </c>
    </row>
    <row r="589" ht="15.75" customHeight="1">
      <c r="A589" s="9" t="s">
        <v>5909</v>
      </c>
      <c r="B589" s="9" t="s">
        <v>5910</v>
      </c>
    </row>
    <row r="590" ht="15.75" customHeight="1">
      <c r="A590" s="9" t="s">
        <v>5911</v>
      </c>
      <c r="B590" s="9" t="s">
        <v>5912</v>
      </c>
    </row>
    <row r="591" ht="15.75" customHeight="1">
      <c r="A591" s="9" t="s">
        <v>5913</v>
      </c>
      <c r="B591" s="9" t="s">
        <v>5914</v>
      </c>
    </row>
    <row r="592" ht="15.75" customHeight="1">
      <c r="A592" s="9" t="s">
        <v>5915</v>
      </c>
      <c r="B592" s="9" t="s">
        <v>5916</v>
      </c>
    </row>
    <row r="593" ht="15.75" customHeight="1">
      <c r="A593" s="9" t="s">
        <v>5917</v>
      </c>
      <c r="B593" s="9" t="s">
        <v>5918</v>
      </c>
    </row>
    <row r="594" ht="15.75" customHeight="1">
      <c r="A594" s="9" t="s">
        <v>5919</v>
      </c>
      <c r="B594" s="9" t="s">
        <v>5920</v>
      </c>
    </row>
    <row r="595" ht="15.75" customHeight="1">
      <c r="A595" s="9" t="s">
        <v>5921</v>
      </c>
      <c r="B595" s="9" t="s">
        <v>5922</v>
      </c>
    </row>
    <row r="596" ht="15.75" customHeight="1">
      <c r="A596" s="9" t="s">
        <v>5923</v>
      </c>
      <c r="B596" s="9" t="s">
        <v>5924</v>
      </c>
    </row>
    <row r="597" ht="15.75" customHeight="1">
      <c r="A597" s="9" t="s">
        <v>5925</v>
      </c>
      <c r="B597" s="9" t="s">
        <v>5926</v>
      </c>
    </row>
    <row r="598" ht="15.75" customHeight="1">
      <c r="A598" s="9" t="s">
        <v>5927</v>
      </c>
      <c r="B598" s="9" t="s">
        <v>5928</v>
      </c>
    </row>
    <row r="599" ht="15.75" customHeight="1">
      <c r="A599" s="9" t="s">
        <v>5929</v>
      </c>
      <c r="B599" s="9" t="s">
        <v>5930</v>
      </c>
    </row>
    <row r="600" ht="15.75" customHeight="1">
      <c r="A600" s="9" t="s">
        <v>5931</v>
      </c>
      <c r="B600" s="9" t="s">
        <v>5932</v>
      </c>
    </row>
    <row r="601" ht="15.75" customHeight="1">
      <c r="A601" s="9" t="s">
        <v>5933</v>
      </c>
      <c r="B601" s="9" t="s">
        <v>5934</v>
      </c>
    </row>
    <row r="602" ht="15.75" customHeight="1">
      <c r="A602" s="9" t="s">
        <v>5935</v>
      </c>
      <c r="B602" s="9" t="s">
        <v>5936</v>
      </c>
    </row>
    <row r="603" ht="15.75" customHeight="1">
      <c r="A603" s="9" t="s">
        <v>5937</v>
      </c>
      <c r="B603" s="9" t="s">
        <v>5938</v>
      </c>
    </row>
    <row r="604" ht="15.75" customHeight="1">
      <c r="A604" s="9" t="s">
        <v>5939</v>
      </c>
      <c r="B604" s="9" t="s">
        <v>5940</v>
      </c>
    </row>
    <row r="605" ht="15.75" customHeight="1">
      <c r="A605" s="9" t="s">
        <v>5941</v>
      </c>
      <c r="B605" s="9" t="s">
        <v>5942</v>
      </c>
    </row>
    <row r="606" ht="15.75" customHeight="1">
      <c r="A606" s="9" t="s">
        <v>5943</v>
      </c>
      <c r="B606" s="9" t="s">
        <v>5944</v>
      </c>
    </row>
    <row r="607" ht="15.75" customHeight="1">
      <c r="A607" s="9" t="s">
        <v>5945</v>
      </c>
      <c r="B607" s="9" t="s">
        <v>5946</v>
      </c>
    </row>
    <row r="608" ht="15.75" customHeight="1">
      <c r="A608" s="9" t="s">
        <v>5947</v>
      </c>
      <c r="B608" s="9" t="s">
        <v>5948</v>
      </c>
    </row>
    <row r="609" ht="15.75" customHeight="1">
      <c r="A609" s="9" t="s">
        <v>5949</v>
      </c>
      <c r="B609" s="9" t="s">
        <v>5950</v>
      </c>
    </row>
    <row r="610" ht="15.75" customHeight="1">
      <c r="A610" s="9" t="s">
        <v>5951</v>
      </c>
      <c r="B610" s="9" t="s">
        <v>5952</v>
      </c>
    </row>
    <row r="611" ht="15.75" customHeight="1">
      <c r="A611" s="9" t="s">
        <v>5953</v>
      </c>
      <c r="B611" s="9" t="s">
        <v>5954</v>
      </c>
    </row>
    <row r="612" ht="15.75" customHeight="1">
      <c r="A612" s="9" t="s">
        <v>5955</v>
      </c>
      <c r="B612" s="9" t="s">
        <v>5956</v>
      </c>
    </row>
    <row r="613" ht="15.75" customHeight="1">
      <c r="A613" s="9" t="s">
        <v>5957</v>
      </c>
      <c r="B613" s="9" t="s">
        <v>5958</v>
      </c>
    </row>
    <row r="614" ht="15.75" customHeight="1">
      <c r="A614" s="9" t="s">
        <v>5959</v>
      </c>
      <c r="B614" s="9" t="s">
        <v>5960</v>
      </c>
    </row>
    <row r="615" ht="15.75" customHeight="1">
      <c r="A615" s="9" t="s">
        <v>5961</v>
      </c>
      <c r="B615" s="9" t="s">
        <v>5962</v>
      </c>
    </row>
    <row r="616" ht="15.75" customHeight="1">
      <c r="A616" s="9" t="s">
        <v>5963</v>
      </c>
      <c r="B616" s="9" t="s">
        <v>5964</v>
      </c>
    </row>
    <row r="617" ht="15.75" customHeight="1">
      <c r="A617" s="9" t="s">
        <v>5965</v>
      </c>
      <c r="B617" s="9" t="s">
        <v>5966</v>
      </c>
    </row>
    <row r="618" ht="15.75" customHeight="1">
      <c r="A618" s="9" t="s">
        <v>5967</v>
      </c>
      <c r="B618" s="9" t="s">
        <v>5968</v>
      </c>
    </row>
    <row r="619" ht="15.75" customHeight="1">
      <c r="A619" s="9" t="s">
        <v>5969</v>
      </c>
      <c r="B619" s="9" t="s">
        <v>5970</v>
      </c>
    </row>
    <row r="620" ht="15.75" customHeight="1">
      <c r="A620" s="9" t="s">
        <v>5971</v>
      </c>
      <c r="B620" s="9" t="s">
        <v>5972</v>
      </c>
    </row>
    <row r="621" ht="15.75" customHeight="1">
      <c r="A621" s="9" t="s">
        <v>5973</v>
      </c>
      <c r="B621" s="9" t="s">
        <v>5974</v>
      </c>
    </row>
    <row r="622" ht="15.75" customHeight="1">
      <c r="A622" s="9" t="s">
        <v>5975</v>
      </c>
      <c r="B622" s="9" t="s">
        <v>5976</v>
      </c>
    </row>
    <row r="623" ht="15.75" customHeight="1">
      <c r="A623" s="9" t="s">
        <v>5977</v>
      </c>
      <c r="B623" s="9" t="s">
        <v>5978</v>
      </c>
    </row>
    <row r="624" ht="15.75" customHeight="1">
      <c r="A624" s="9" t="s">
        <v>5979</v>
      </c>
      <c r="B624" s="9" t="s">
        <v>5980</v>
      </c>
    </row>
    <row r="625" ht="15.75" customHeight="1">
      <c r="A625" s="9" t="s">
        <v>5981</v>
      </c>
      <c r="B625" s="9" t="s">
        <v>5982</v>
      </c>
    </row>
    <row r="626" ht="15.75" customHeight="1">
      <c r="A626" s="9" t="s">
        <v>5983</v>
      </c>
      <c r="B626" s="9" t="s">
        <v>5984</v>
      </c>
    </row>
    <row r="627" ht="15.75" customHeight="1">
      <c r="A627" s="9" t="s">
        <v>5985</v>
      </c>
      <c r="B627" s="9" t="s">
        <v>5986</v>
      </c>
    </row>
    <row r="628" ht="15.75" customHeight="1">
      <c r="A628" s="9" t="s">
        <v>5987</v>
      </c>
      <c r="B628" s="9" t="s">
        <v>5988</v>
      </c>
    </row>
    <row r="629" ht="15.75" customHeight="1">
      <c r="A629" s="9" t="s">
        <v>5989</v>
      </c>
      <c r="B629" s="9" t="s">
        <v>5990</v>
      </c>
    </row>
    <row r="630" ht="15.75" customHeight="1">
      <c r="A630" s="9" t="s">
        <v>5991</v>
      </c>
      <c r="B630" s="9" t="s">
        <v>5992</v>
      </c>
    </row>
    <row r="631" ht="15.75" customHeight="1">
      <c r="A631" s="9" t="s">
        <v>5993</v>
      </c>
      <c r="B631" s="9" t="s">
        <v>5994</v>
      </c>
    </row>
    <row r="632" ht="15.75" customHeight="1">
      <c r="A632" s="9" t="s">
        <v>5995</v>
      </c>
      <c r="B632" s="9" t="s">
        <v>5996</v>
      </c>
    </row>
    <row r="633" ht="15.75" customHeight="1">
      <c r="A633" s="9" t="s">
        <v>5997</v>
      </c>
      <c r="B633" s="9" t="s">
        <v>5998</v>
      </c>
    </row>
    <row r="634" ht="15.75" customHeight="1">
      <c r="A634" s="9" t="s">
        <v>5999</v>
      </c>
      <c r="B634" s="9" t="s">
        <v>6000</v>
      </c>
    </row>
    <row r="635" ht="15.75" customHeight="1">
      <c r="A635" s="9" t="s">
        <v>6001</v>
      </c>
      <c r="B635" s="9" t="s">
        <v>6002</v>
      </c>
    </row>
    <row r="636" ht="15.75" customHeight="1">
      <c r="A636" s="9" t="s">
        <v>6003</v>
      </c>
      <c r="B636" s="9" t="s">
        <v>6004</v>
      </c>
    </row>
    <row r="637" ht="15.75" customHeight="1">
      <c r="A637" s="9" t="s">
        <v>6005</v>
      </c>
      <c r="B637" s="9" t="s">
        <v>6006</v>
      </c>
    </row>
    <row r="638" ht="15.75" customHeight="1">
      <c r="A638" s="9" t="s">
        <v>6007</v>
      </c>
      <c r="B638" s="9" t="s">
        <v>6008</v>
      </c>
    </row>
    <row r="639" ht="15.75" customHeight="1">
      <c r="A639" s="9" t="s">
        <v>6009</v>
      </c>
      <c r="B639" s="9" t="s">
        <v>6010</v>
      </c>
    </row>
    <row r="640" ht="15.75" customHeight="1">
      <c r="A640" s="9" t="s">
        <v>6011</v>
      </c>
      <c r="B640" s="9" t="s">
        <v>6012</v>
      </c>
    </row>
    <row r="641" ht="15.75" customHeight="1">
      <c r="A641" s="9" t="s">
        <v>6013</v>
      </c>
      <c r="B641" s="9" t="s">
        <v>6014</v>
      </c>
    </row>
    <row r="642" ht="15.75" customHeight="1">
      <c r="A642" s="9" t="s">
        <v>6015</v>
      </c>
      <c r="B642" s="9" t="s">
        <v>6016</v>
      </c>
    </row>
    <row r="643" ht="15.75" customHeight="1">
      <c r="A643" s="9" t="s">
        <v>6017</v>
      </c>
      <c r="B643" s="9" t="s">
        <v>6018</v>
      </c>
    </row>
    <row r="644" ht="15.75" customHeight="1">
      <c r="A644" s="9" t="s">
        <v>6019</v>
      </c>
      <c r="B644" s="9" t="s">
        <v>6020</v>
      </c>
    </row>
    <row r="645" ht="15.75" customHeight="1">
      <c r="A645" s="9" t="s">
        <v>6021</v>
      </c>
      <c r="B645" s="9" t="s">
        <v>6022</v>
      </c>
    </row>
    <row r="646" ht="15.75" customHeight="1">
      <c r="A646" s="9" t="s">
        <v>6023</v>
      </c>
      <c r="B646" s="9" t="s">
        <v>6024</v>
      </c>
    </row>
    <row r="647" ht="15.75" customHeight="1">
      <c r="A647" s="9" t="s">
        <v>6025</v>
      </c>
      <c r="B647" s="9" t="s">
        <v>6026</v>
      </c>
    </row>
    <row r="648" ht="15.75" customHeight="1">
      <c r="A648" s="9" t="s">
        <v>6027</v>
      </c>
      <c r="B648" s="9" t="s">
        <v>6028</v>
      </c>
    </row>
    <row r="649" ht="15.75" customHeight="1">
      <c r="A649" s="9" t="s">
        <v>6029</v>
      </c>
      <c r="B649" s="9" t="s">
        <v>6030</v>
      </c>
    </row>
    <row r="650" ht="15.75" customHeight="1">
      <c r="A650" s="9" t="s">
        <v>6031</v>
      </c>
      <c r="B650" s="9" t="s">
        <v>6032</v>
      </c>
    </row>
    <row r="651" ht="15.75" customHeight="1">
      <c r="A651" s="9" t="s">
        <v>6033</v>
      </c>
      <c r="B651" s="9" t="s">
        <v>6034</v>
      </c>
    </row>
    <row r="652" ht="15.75" customHeight="1">
      <c r="A652" s="9" t="s">
        <v>6035</v>
      </c>
      <c r="B652" s="9" t="s">
        <v>6036</v>
      </c>
    </row>
    <row r="653" ht="15.75" customHeight="1">
      <c r="A653" s="9" t="s">
        <v>6037</v>
      </c>
      <c r="B653" s="9" t="s">
        <v>6038</v>
      </c>
    </row>
    <row r="654" ht="15.75" customHeight="1">
      <c r="A654" s="9" t="s">
        <v>6039</v>
      </c>
      <c r="B654" s="9" t="s">
        <v>6040</v>
      </c>
    </row>
    <row r="655" ht="15.75" customHeight="1">
      <c r="A655" s="9" t="s">
        <v>6041</v>
      </c>
      <c r="B655" s="9" t="s">
        <v>6042</v>
      </c>
    </row>
    <row r="656" ht="15.75" customHeight="1">
      <c r="A656" s="9" t="s">
        <v>6043</v>
      </c>
      <c r="B656" s="9" t="s">
        <v>6044</v>
      </c>
    </row>
    <row r="657" ht="15.75" customHeight="1">
      <c r="A657" s="9" t="s">
        <v>6045</v>
      </c>
      <c r="B657" s="9" t="s">
        <v>6046</v>
      </c>
    </row>
    <row r="658" ht="15.75" customHeight="1">
      <c r="A658" s="9" t="s">
        <v>6047</v>
      </c>
      <c r="B658" s="9" t="s">
        <v>6048</v>
      </c>
    </row>
    <row r="659" ht="15.75" customHeight="1">
      <c r="A659" s="9" t="s">
        <v>6049</v>
      </c>
      <c r="B659" s="9" t="s">
        <v>6050</v>
      </c>
    </row>
    <row r="660" ht="15.75" customHeight="1">
      <c r="A660" s="9" t="s">
        <v>6051</v>
      </c>
      <c r="B660" s="9" t="s">
        <v>6052</v>
      </c>
    </row>
    <row r="661" ht="15.75" customHeight="1">
      <c r="A661" s="9" t="s">
        <v>6053</v>
      </c>
      <c r="B661" s="9" t="s">
        <v>6054</v>
      </c>
    </row>
    <row r="662" ht="15.75" customHeight="1">
      <c r="A662" s="9" t="s">
        <v>6055</v>
      </c>
      <c r="B662" s="9" t="s">
        <v>6056</v>
      </c>
    </row>
    <row r="663" ht="15.75" customHeight="1">
      <c r="A663" s="9" t="s">
        <v>6057</v>
      </c>
      <c r="B663" s="9" t="s">
        <v>6058</v>
      </c>
    </row>
    <row r="664" ht="15.75" customHeight="1">
      <c r="A664" s="9" t="s">
        <v>6059</v>
      </c>
      <c r="B664" s="9" t="s">
        <v>6060</v>
      </c>
    </row>
    <row r="665" ht="15.75" customHeight="1">
      <c r="A665" s="9" t="s">
        <v>6061</v>
      </c>
      <c r="B665" s="9" t="s">
        <v>6062</v>
      </c>
    </row>
    <row r="666" ht="15.75" customHeight="1">
      <c r="A666" s="9" t="s">
        <v>6063</v>
      </c>
      <c r="B666" s="9" t="s">
        <v>6064</v>
      </c>
    </row>
    <row r="667" ht="15.75" customHeight="1">
      <c r="A667" s="9" t="s">
        <v>6065</v>
      </c>
      <c r="B667" s="9" t="s">
        <v>6066</v>
      </c>
    </row>
    <row r="668" ht="15.75" customHeight="1">
      <c r="A668" s="9" t="s">
        <v>6067</v>
      </c>
      <c r="B668" s="9" t="s">
        <v>6068</v>
      </c>
    </row>
    <row r="669" ht="15.75" customHeight="1">
      <c r="A669" s="9" t="s">
        <v>6069</v>
      </c>
      <c r="B669" s="9" t="s">
        <v>6070</v>
      </c>
    </row>
    <row r="670" ht="15.75" customHeight="1">
      <c r="A670" s="9" t="s">
        <v>6071</v>
      </c>
      <c r="B670" s="9" t="s">
        <v>6072</v>
      </c>
    </row>
    <row r="671" ht="15.75" customHeight="1">
      <c r="A671" s="9" t="s">
        <v>6073</v>
      </c>
      <c r="B671" s="9" t="s">
        <v>6074</v>
      </c>
    </row>
    <row r="672" ht="15.75" customHeight="1">
      <c r="A672" s="9" t="s">
        <v>6075</v>
      </c>
      <c r="B672" s="9" t="s">
        <v>6076</v>
      </c>
    </row>
    <row r="673" ht="15.75" customHeight="1">
      <c r="A673" s="9" t="s">
        <v>6077</v>
      </c>
      <c r="B673" s="9" t="s">
        <v>6078</v>
      </c>
    </row>
    <row r="674" ht="15.75" customHeight="1">
      <c r="A674" s="9" t="s">
        <v>6079</v>
      </c>
      <c r="B674" s="9" t="s">
        <v>6080</v>
      </c>
    </row>
    <row r="675" ht="15.75" customHeight="1">
      <c r="A675" s="9" t="s">
        <v>6081</v>
      </c>
      <c r="B675" s="9" t="s">
        <v>6082</v>
      </c>
    </row>
    <row r="676" ht="15.75" customHeight="1">
      <c r="A676" s="9" t="s">
        <v>6083</v>
      </c>
      <c r="B676" s="9" t="s">
        <v>6084</v>
      </c>
    </row>
    <row r="677" ht="15.75" customHeight="1">
      <c r="A677" s="9" t="s">
        <v>6085</v>
      </c>
      <c r="B677" s="9" t="s">
        <v>6086</v>
      </c>
    </row>
    <row r="678" ht="15.75" customHeight="1">
      <c r="A678" s="9" t="s">
        <v>6087</v>
      </c>
      <c r="B678" s="9" t="s">
        <v>6088</v>
      </c>
    </row>
    <row r="679" ht="15.75" customHeight="1">
      <c r="A679" s="9" t="s">
        <v>6089</v>
      </c>
      <c r="B679" s="9" t="s">
        <v>6090</v>
      </c>
    </row>
    <row r="680" ht="15.75" customHeight="1">
      <c r="A680" s="9" t="s">
        <v>6091</v>
      </c>
      <c r="B680" s="9" t="s">
        <v>6092</v>
      </c>
    </row>
    <row r="681" ht="15.75" customHeight="1">
      <c r="A681" s="9" t="s">
        <v>6093</v>
      </c>
      <c r="B681" s="9" t="s">
        <v>6094</v>
      </c>
    </row>
    <row r="682" ht="15.75" customHeight="1">
      <c r="A682" s="9" t="s">
        <v>6095</v>
      </c>
      <c r="B682" s="9" t="s">
        <v>6096</v>
      </c>
    </row>
    <row r="683" ht="15.75" customHeight="1">
      <c r="A683" s="9" t="s">
        <v>6097</v>
      </c>
      <c r="B683" s="9" t="s">
        <v>6098</v>
      </c>
    </row>
    <row r="684" ht="15.75" customHeight="1">
      <c r="A684" s="9" t="s">
        <v>6099</v>
      </c>
      <c r="B684" s="9" t="s">
        <v>6100</v>
      </c>
    </row>
    <row r="685" ht="15.75" customHeight="1">
      <c r="A685" s="9" t="s">
        <v>6101</v>
      </c>
      <c r="B685" s="9" t="s">
        <v>6102</v>
      </c>
    </row>
    <row r="686" ht="15.75" customHeight="1">
      <c r="A686" s="9" t="s">
        <v>6103</v>
      </c>
      <c r="B686" s="9" t="s">
        <v>6104</v>
      </c>
    </row>
    <row r="687" ht="15.75" customHeight="1">
      <c r="A687" s="9" t="s">
        <v>6105</v>
      </c>
      <c r="B687" s="9" t="s">
        <v>6106</v>
      </c>
    </row>
    <row r="688" ht="15.75" customHeight="1">
      <c r="A688" s="9" t="s">
        <v>6107</v>
      </c>
      <c r="B688" s="9" t="s">
        <v>6108</v>
      </c>
    </row>
    <row r="689" ht="15.75" customHeight="1">
      <c r="A689" s="9" t="s">
        <v>6109</v>
      </c>
      <c r="B689" s="9" t="s">
        <v>6110</v>
      </c>
    </row>
    <row r="690" ht="15.75" customHeight="1">
      <c r="A690" s="9" t="s">
        <v>6111</v>
      </c>
      <c r="B690" s="9" t="s">
        <v>6112</v>
      </c>
    </row>
    <row r="691" ht="15.75" customHeight="1">
      <c r="A691" s="9" t="s">
        <v>6113</v>
      </c>
      <c r="B691" s="9" t="s">
        <v>6114</v>
      </c>
    </row>
    <row r="692" ht="15.75" customHeight="1">
      <c r="A692" s="9" t="s">
        <v>6115</v>
      </c>
      <c r="B692" s="9" t="s">
        <v>6116</v>
      </c>
    </row>
    <row r="693" ht="15.75" customHeight="1">
      <c r="A693" s="9" t="s">
        <v>6117</v>
      </c>
      <c r="B693" s="9" t="s">
        <v>6118</v>
      </c>
    </row>
    <row r="694" ht="15.75" customHeight="1">
      <c r="A694" s="9" t="s">
        <v>6119</v>
      </c>
      <c r="B694" s="9" t="s">
        <v>6120</v>
      </c>
    </row>
    <row r="695" ht="15.75" customHeight="1">
      <c r="A695" s="9" t="s">
        <v>6121</v>
      </c>
      <c r="B695" s="9" t="s">
        <v>6122</v>
      </c>
    </row>
    <row r="696" ht="15.75" customHeight="1">
      <c r="A696" s="9" t="s">
        <v>6123</v>
      </c>
      <c r="B696" s="9" t="s">
        <v>6124</v>
      </c>
    </row>
    <row r="697" ht="15.75" customHeight="1">
      <c r="A697" s="9" t="s">
        <v>6125</v>
      </c>
      <c r="B697" s="9" t="s">
        <v>6126</v>
      </c>
    </row>
    <row r="698" ht="15.75" customHeight="1">
      <c r="A698" s="9" t="s">
        <v>6127</v>
      </c>
      <c r="B698" s="9" t="s">
        <v>6128</v>
      </c>
    </row>
    <row r="699" ht="15.75" customHeight="1">
      <c r="A699" s="9" t="s">
        <v>6129</v>
      </c>
      <c r="B699" s="9" t="s">
        <v>6130</v>
      </c>
    </row>
    <row r="700" ht="15.75" customHeight="1">
      <c r="A700" s="9" t="s">
        <v>6131</v>
      </c>
      <c r="B700" s="9" t="s">
        <v>6132</v>
      </c>
    </row>
    <row r="701" ht="15.75" customHeight="1">
      <c r="A701" s="9" t="s">
        <v>6133</v>
      </c>
      <c r="B701" s="9" t="s">
        <v>6134</v>
      </c>
    </row>
    <row r="702" ht="15.75" customHeight="1">
      <c r="A702" s="9" t="s">
        <v>6135</v>
      </c>
      <c r="B702" s="9" t="s">
        <v>6136</v>
      </c>
    </row>
    <row r="703" ht="15.75" customHeight="1">
      <c r="A703" s="9" t="s">
        <v>6137</v>
      </c>
      <c r="B703" s="9" t="s">
        <v>6138</v>
      </c>
    </row>
    <row r="704" ht="15.75" customHeight="1">
      <c r="A704" s="9" t="s">
        <v>6139</v>
      </c>
      <c r="B704" s="9" t="s">
        <v>6140</v>
      </c>
    </row>
    <row r="705" ht="15.75" customHeight="1">
      <c r="A705" s="9" t="s">
        <v>6141</v>
      </c>
      <c r="B705" s="9" t="s">
        <v>6142</v>
      </c>
    </row>
    <row r="706" ht="15.75" customHeight="1">
      <c r="A706" s="9" t="s">
        <v>6143</v>
      </c>
      <c r="B706" s="9" t="s">
        <v>6144</v>
      </c>
    </row>
    <row r="707" ht="15.75" customHeight="1">
      <c r="A707" s="9" t="s">
        <v>6145</v>
      </c>
      <c r="B707" s="9" t="s">
        <v>6146</v>
      </c>
    </row>
    <row r="708" ht="15.75" customHeight="1">
      <c r="A708" s="9" t="s">
        <v>6147</v>
      </c>
      <c r="B708" s="9" t="s">
        <v>6148</v>
      </c>
    </row>
    <row r="709" ht="15.75" customHeight="1">
      <c r="A709" s="9" t="s">
        <v>6149</v>
      </c>
      <c r="B709" s="9" t="s">
        <v>6150</v>
      </c>
    </row>
    <row r="710" ht="15.75" customHeight="1">
      <c r="A710" s="9" t="s">
        <v>6151</v>
      </c>
      <c r="B710" s="9" t="s">
        <v>6152</v>
      </c>
    </row>
    <row r="711" ht="15.75" customHeight="1">
      <c r="A711" s="9" t="s">
        <v>6153</v>
      </c>
      <c r="B711" s="9" t="s">
        <v>6154</v>
      </c>
    </row>
    <row r="712" ht="15.75" customHeight="1">
      <c r="A712" s="9" t="s">
        <v>6155</v>
      </c>
      <c r="B712" s="9" t="s">
        <v>6156</v>
      </c>
    </row>
    <row r="713" ht="15.75" customHeight="1">
      <c r="A713" s="9" t="s">
        <v>6157</v>
      </c>
      <c r="B713" s="9" t="s">
        <v>6158</v>
      </c>
    </row>
    <row r="714" ht="15.75" customHeight="1">
      <c r="A714" s="9" t="s">
        <v>6159</v>
      </c>
      <c r="B714" s="9" t="s">
        <v>6160</v>
      </c>
    </row>
    <row r="715" ht="15.75" customHeight="1">
      <c r="A715" s="9" t="s">
        <v>6161</v>
      </c>
      <c r="B715" s="9" t="s">
        <v>6162</v>
      </c>
    </row>
    <row r="716" ht="15.75" customHeight="1">
      <c r="A716" s="9" t="s">
        <v>6163</v>
      </c>
      <c r="B716" s="9" t="s">
        <v>6164</v>
      </c>
    </row>
    <row r="717" ht="15.75" customHeight="1">
      <c r="A717" s="9" t="s">
        <v>6165</v>
      </c>
      <c r="B717" s="9" t="s">
        <v>6166</v>
      </c>
    </row>
    <row r="718" ht="15.75" customHeight="1">
      <c r="A718" s="9" t="s">
        <v>6167</v>
      </c>
      <c r="B718" s="9" t="s">
        <v>6168</v>
      </c>
    </row>
    <row r="719" ht="15.75" customHeight="1">
      <c r="A719" s="9" t="s">
        <v>6169</v>
      </c>
      <c r="B719" s="9" t="s">
        <v>6170</v>
      </c>
    </row>
    <row r="720" ht="15.75" customHeight="1">
      <c r="A720" s="9" t="s">
        <v>6171</v>
      </c>
      <c r="B720" s="9" t="s">
        <v>6172</v>
      </c>
    </row>
    <row r="721" ht="15.75" customHeight="1">
      <c r="A721" s="9" t="s">
        <v>6173</v>
      </c>
      <c r="B721" s="9" t="s">
        <v>6174</v>
      </c>
    </row>
    <row r="722" ht="15.75" customHeight="1">
      <c r="A722" s="9" t="s">
        <v>6175</v>
      </c>
      <c r="B722" s="9" t="s">
        <v>6176</v>
      </c>
    </row>
    <row r="723" ht="15.75" customHeight="1">
      <c r="A723" s="9" t="s">
        <v>6177</v>
      </c>
      <c r="B723" s="9" t="s">
        <v>6178</v>
      </c>
    </row>
    <row r="724" ht="15.75" customHeight="1">
      <c r="A724" s="9" t="s">
        <v>6179</v>
      </c>
      <c r="B724" s="9" t="s">
        <v>6180</v>
      </c>
    </row>
    <row r="725" ht="15.75" customHeight="1">
      <c r="A725" s="9" t="s">
        <v>6181</v>
      </c>
      <c r="B725" s="9" t="s">
        <v>6182</v>
      </c>
    </row>
    <row r="726" ht="15.75" customHeight="1">
      <c r="A726" s="9" t="s">
        <v>6183</v>
      </c>
      <c r="B726" s="9" t="s">
        <v>6184</v>
      </c>
    </row>
    <row r="727" ht="15.75" customHeight="1">
      <c r="A727" s="9" t="s">
        <v>6185</v>
      </c>
      <c r="B727" s="9" t="s">
        <v>6186</v>
      </c>
    </row>
    <row r="728" ht="15.75" customHeight="1">
      <c r="A728" s="9" t="s">
        <v>6187</v>
      </c>
      <c r="B728" s="9" t="s">
        <v>6188</v>
      </c>
    </row>
    <row r="729" ht="15.75" customHeight="1">
      <c r="A729" s="9" t="s">
        <v>6189</v>
      </c>
      <c r="B729" s="9" t="s">
        <v>6190</v>
      </c>
    </row>
    <row r="730" ht="15.75" customHeight="1">
      <c r="A730" s="9" t="s">
        <v>6191</v>
      </c>
      <c r="B730" s="9" t="s">
        <v>6192</v>
      </c>
    </row>
    <row r="731" ht="15.75" customHeight="1">
      <c r="A731" s="9" t="s">
        <v>6193</v>
      </c>
      <c r="B731" s="9" t="s">
        <v>6194</v>
      </c>
    </row>
    <row r="732" ht="15.75" customHeight="1">
      <c r="A732" s="9" t="s">
        <v>6195</v>
      </c>
      <c r="B732" s="9" t="s">
        <v>6196</v>
      </c>
    </row>
    <row r="733" ht="15.75" customHeight="1">
      <c r="A733" s="9" t="s">
        <v>6197</v>
      </c>
      <c r="B733" s="9" t="s">
        <v>6198</v>
      </c>
    </row>
    <row r="734" ht="15.75" customHeight="1">
      <c r="A734" s="9" t="s">
        <v>6199</v>
      </c>
      <c r="B734" s="9" t="s">
        <v>6200</v>
      </c>
    </row>
    <row r="735" ht="15.75" customHeight="1">
      <c r="A735" s="9" t="s">
        <v>6201</v>
      </c>
      <c r="B735" s="9" t="s">
        <v>6202</v>
      </c>
    </row>
    <row r="736" ht="15.75" customHeight="1">
      <c r="A736" s="9" t="s">
        <v>6203</v>
      </c>
      <c r="B736" s="9" t="s">
        <v>6204</v>
      </c>
    </row>
    <row r="737" ht="15.75" customHeight="1">
      <c r="A737" s="9" t="s">
        <v>6205</v>
      </c>
      <c r="B737" s="9" t="s">
        <v>6206</v>
      </c>
    </row>
    <row r="738" ht="15.75" customHeight="1">
      <c r="A738" s="9" t="s">
        <v>6207</v>
      </c>
      <c r="B738" s="9" t="s">
        <v>6208</v>
      </c>
    </row>
    <row r="739" ht="15.75" customHeight="1">
      <c r="A739" s="9" t="s">
        <v>6209</v>
      </c>
      <c r="B739" s="9" t="s">
        <v>6210</v>
      </c>
    </row>
    <row r="740" ht="15.75" customHeight="1">
      <c r="A740" s="9" t="s">
        <v>6211</v>
      </c>
      <c r="B740" s="9" t="s">
        <v>6212</v>
      </c>
    </row>
    <row r="741" ht="15.75" customHeight="1">
      <c r="A741" s="9" t="s">
        <v>6213</v>
      </c>
      <c r="B741" s="9" t="s">
        <v>6214</v>
      </c>
    </row>
    <row r="742" ht="15.75" customHeight="1">
      <c r="A742" s="9" t="s">
        <v>6215</v>
      </c>
      <c r="B742" s="9" t="s">
        <v>6216</v>
      </c>
    </row>
    <row r="743" ht="15.75" customHeight="1">
      <c r="A743" s="9" t="s">
        <v>6217</v>
      </c>
      <c r="B743" s="9" t="s">
        <v>6218</v>
      </c>
    </row>
    <row r="744" ht="15.75" customHeight="1">
      <c r="A744" s="9" t="s">
        <v>6219</v>
      </c>
      <c r="B744" s="9" t="s">
        <v>6220</v>
      </c>
    </row>
    <row r="745" ht="15.75" customHeight="1">
      <c r="A745" s="9" t="s">
        <v>6221</v>
      </c>
      <c r="B745" s="9" t="s">
        <v>6222</v>
      </c>
    </row>
    <row r="746" ht="15.75" customHeight="1">
      <c r="A746" s="9" t="s">
        <v>6223</v>
      </c>
      <c r="B746" s="9" t="s">
        <v>6224</v>
      </c>
    </row>
    <row r="747" ht="15.75" customHeight="1">
      <c r="A747" s="9" t="s">
        <v>6225</v>
      </c>
      <c r="B747" s="9" t="s">
        <v>6226</v>
      </c>
    </row>
    <row r="748" ht="15.75" customHeight="1">
      <c r="A748" s="9" t="s">
        <v>6227</v>
      </c>
      <c r="B748" s="9" t="s">
        <v>6228</v>
      </c>
    </row>
    <row r="749" ht="15.75" customHeight="1">
      <c r="A749" s="9" t="s">
        <v>6229</v>
      </c>
      <c r="B749" s="9" t="s">
        <v>6230</v>
      </c>
    </row>
    <row r="750" ht="15.75" customHeight="1">
      <c r="A750" s="9" t="s">
        <v>6231</v>
      </c>
      <c r="B750" s="9" t="s">
        <v>6232</v>
      </c>
    </row>
    <row r="751" ht="15.75" customHeight="1">
      <c r="A751" s="9" t="s">
        <v>6233</v>
      </c>
      <c r="B751" s="9" t="s">
        <v>6234</v>
      </c>
    </row>
    <row r="752" ht="15.75" customHeight="1">
      <c r="A752" s="9" t="s">
        <v>6235</v>
      </c>
      <c r="B752" s="9" t="s">
        <v>6236</v>
      </c>
    </row>
    <row r="753" ht="15.75" customHeight="1">
      <c r="A753" s="9" t="s">
        <v>6237</v>
      </c>
      <c r="B753" s="9" t="s">
        <v>6238</v>
      </c>
    </row>
    <row r="754" ht="15.75" customHeight="1">
      <c r="A754" s="9" t="s">
        <v>6239</v>
      </c>
      <c r="B754" s="9" t="s">
        <v>6240</v>
      </c>
    </row>
    <row r="755" ht="15.75" customHeight="1">
      <c r="A755" s="9" t="s">
        <v>6241</v>
      </c>
      <c r="B755" s="9" t="s">
        <v>6242</v>
      </c>
    </row>
    <row r="756" ht="15.75" customHeight="1">
      <c r="A756" s="9" t="s">
        <v>6243</v>
      </c>
      <c r="B756" s="9" t="s">
        <v>6244</v>
      </c>
    </row>
    <row r="757" ht="15.75" customHeight="1">
      <c r="A757" s="9" t="s">
        <v>6245</v>
      </c>
      <c r="B757" s="9" t="s">
        <v>6246</v>
      </c>
    </row>
    <row r="758" ht="15.75" customHeight="1">
      <c r="A758" s="9" t="s">
        <v>6247</v>
      </c>
      <c r="B758" s="9" t="s">
        <v>6248</v>
      </c>
    </row>
    <row r="759" ht="15.75" customHeight="1">
      <c r="A759" s="9" t="s">
        <v>6249</v>
      </c>
      <c r="B759" s="9" t="s">
        <v>6250</v>
      </c>
    </row>
    <row r="760" ht="15.75" customHeight="1">
      <c r="A760" s="9" t="s">
        <v>6251</v>
      </c>
      <c r="B760" s="9" t="s">
        <v>6252</v>
      </c>
    </row>
    <row r="761" ht="15.75" customHeight="1">
      <c r="A761" s="9" t="s">
        <v>6253</v>
      </c>
      <c r="B761" s="9" t="s">
        <v>6254</v>
      </c>
    </row>
    <row r="762" ht="15.75" customHeight="1">
      <c r="A762" s="9" t="s">
        <v>6255</v>
      </c>
      <c r="B762" s="9" t="s">
        <v>6256</v>
      </c>
    </row>
    <row r="763" ht="15.75" customHeight="1">
      <c r="A763" s="9" t="s">
        <v>6257</v>
      </c>
      <c r="B763" s="9" t="s">
        <v>6258</v>
      </c>
    </row>
    <row r="764" ht="15.75" customHeight="1">
      <c r="A764" s="9" t="s">
        <v>6259</v>
      </c>
      <c r="B764" s="9" t="s">
        <v>6260</v>
      </c>
    </row>
    <row r="765" ht="15.75" customHeight="1">
      <c r="A765" s="9" t="s">
        <v>6261</v>
      </c>
      <c r="B765" s="9" t="s">
        <v>6262</v>
      </c>
    </row>
    <row r="766" ht="15.75" customHeight="1">
      <c r="A766" s="9" t="s">
        <v>6263</v>
      </c>
      <c r="B766" s="9" t="s">
        <v>6264</v>
      </c>
    </row>
    <row r="767" ht="15.75" customHeight="1">
      <c r="A767" s="9" t="s">
        <v>6265</v>
      </c>
      <c r="B767" s="9" t="s">
        <v>6266</v>
      </c>
    </row>
    <row r="768" ht="15.75" customHeight="1">
      <c r="A768" s="9" t="s">
        <v>6267</v>
      </c>
      <c r="B768" s="9" t="s">
        <v>6268</v>
      </c>
    </row>
    <row r="769" ht="15.75" customHeight="1">
      <c r="A769" s="9" t="s">
        <v>6269</v>
      </c>
      <c r="B769" s="9" t="s">
        <v>6270</v>
      </c>
    </row>
    <row r="770" ht="15.75" customHeight="1">
      <c r="A770" s="9" t="s">
        <v>6271</v>
      </c>
      <c r="B770" s="9" t="s">
        <v>6272</v>
      </c>
    </row>
    <row r="771" ht="15.75" customHeight="1">
      <c r="A771" s="9" t="s">
        <v>6273</v>
      </c>
      <c r="B771" s="9" t="s">
        <v>6274</v>
      </c>
    </row>
    <row r="772" ht="15.75" customHeight="1">
      <c r="A772" s="9" t="s">
        <v>6275</v>
      </c>
      <c r="B772" s="9" t="s">
        <v>6276</v>
      </c>
    </row>
    <row r="773" ht="15.75" customHeight="1">
      <c r="A773" s="9" t="s">
        <v>6277</v>
      </c>
      <c r="B773" s="9" t="s">
        <v>6278</v>
      </c>
    </row>
    <row r="774" ht="15.75" customHeight="1">
      <c r="A774" s="9" t="s">
        <v>6279</v>
      </c>
      <c r="B774" s="9" t="s">
        <v>6280</v>
      </c>
    </row>
    <row r="775" ht="15.75" customHeight="1">
      <c r="A775" s="9" t="s">
        <v>6281</v>
      </c>
      <c r="B775" s="9" t="s">
        <v>6282</v>
      </c>
    </row>
    <row r="776" ht="15.75" customHeight="1">
      <c r="A776" s="9" t="s">
        <v>6283</v>
      </c>
      <c r="B776" s="9" t="s">
        <v>6284</v>
      </c>
    </row>
    <row r="777" ht="15.75" customHeight="1">
      <c r="A777" s="9" t="s">
        <v>6285</v>
      </c>
      <c r="B777" s="9" t="s">
        <v>6286</v>
      </c>
    </row>
    <row r="778" ht="15.75" customHeight="1">
      <c r="A778" s="9" t="s">
        <v>6287</v>
      </c>
      <c r="B778" s="9" t="s">
        <v>6288</v>
      </c>
    </row>
    <row r="779" ht="15.75" customHeight="1">
      <c r="A779" s="9" t="s">
        <v>6289</v>
      </c>
      <c r="B779" s="9" t="s">
        <v>6290</v>
      </c>
    </row>
    <row r="780" ht="15.75" customHeight="1">
      <c r="A780" s="9" t="s">
        <v>6291</v>
      </c>
      <c r="B780" s="9" t="s">
        <v>6292</v>
      </c>
    </row>
    <row r="781" ht="15.75" customHeight="1">
      <c r="A781" s="9" t="s">
        <v>6293</v>
      </c>
      <c r="B781" s="9" t="s">
        <v>6294</v>
      </c>
    </row>
    <row r="782" ht="15.75" customHeight="1">
      <c r="A782" s="9" t="s">
        <v>6295</v>
      </c>
      <c r="B782" s="9" t="s">
        <v>6296</v>
      </c>
    </row>
    <row r="783" ht="15.75" customHeight="1">
      <c r="A783" s="9" t="s">
        <v>6297</v>
      </c>
      <c r="B783" s="9" t="s">
        <v>6298</v>
      </c>
    </row>
    <row r="784" ht="15.75" customHeight="1">
      <c r="A784" s="9" t="s">
        <v>6299</v>
      </c>
      <c r="B784" s="9" t="s">
        <v>6300</v>
      </c>
    </row>
    <row r="785" ht="15.75" customHeight="1">
      <c r="A785" s="9" t="s">
        <v>6301</v>
      </c>
      <c r="B785" s="9" t="s">
        <v>6302</v>
      </c>
    </row>
    <row r="786" ht="15.75" customHeight="1">
      <c r="A786" s="9" t="s">
        <v>6303</v>
      </c>
      <c r="B786" s="9" t="s">
        <v>6304</v>
      </c>
    </row>
    <row r="787" ht="15.75" customHeight="1">
      <c r="A787" s="9" t="s">
        <v>6305</v>
      </c>
      <c r="B787" s="9" t="s">
        <v>6306</v>
      </c>
    </row>
    <row r="788" ht="15.75" customHeight="1">
      <c r="A788" s="9" t="s">
        <v>6307</v>
      </c>
      <c r="B788" s="9" t="s">
        <v>6308</v>
      </c>
    </row>
    <row r="789" ht="15.75" customHeight="1">
      <c r="A789" s="9" t="s">
        <v>6309</v>
      </c>
      <c r="B789" s="9" t="s">
        <v>6310</v>
      </c>
    </row>
    <row r="790" ht="15.75" customHeight="1">
      <c r="A790" s="9" t="s">
        <v>6311</v>
      </c>
      <c r="B790" s="9" t="s">
        <v>6312</v>
      </c>
    </row>
    <row r="791" ht="15.75" customHeight="1">
      <c r="A791" s="9" t="s">
        <v>6313</v>
      </c>
      <c r="B791" s="9" t="s">
        <v>6314</v>
      </c>
    </row>
    <row r="792" ht="15.75" customHeight="1">
      <c r="A792" s="9" t="s">
        <v>6315</v>
      </c>
      <c r="B792" s="9" t="s">
        <v>6316</v>
      </c>
    </row>
    <row r="793" ht="15.75" customHeight="1">
      <c r="A793" s="9" t="s">
        <v>6317</v>
      </c>
      <c r="B793" s="9" t="s">
        <v>6318</v>
      </c>
    </row>
    <row r="794" ht="15.75" customHeight="1">
      <c r="A794" s="9" t="s">
        <v>6319</v>
      </c>
      <c r="B794" s="9" t="s">
        <v>6320</v>
      </c>
    </row>
    <row r="795" ht="15.75" customHeight="1">
      <c r="A795" s="9" t="s">
        <v>6321</v>
      </c>
      <c r="B795" s="9" t="s">
        <v>6322</v>
      </c>
    </row>
    <row r="796" ht="15.75" customHeight="1">
      <c r="A796" s="9" t="s">
        <v>6323</v>
      </c>
      <c r="B796" s="9" t="s">
        <v>6324</v>
      </c>
    </row>
    <row r="797" ht="15.75" customHeight="1">
      <c r="A797" s="9" t="s">
        <v>6325</v>
      </c>
      <c r="B797" s="9" t="s">
        <v>6326</v>
      </c>
    </row>
    <row r="798" ht="15.75" customHeight="1">
      <c r="A798" s="9" t="s">
        <v>6327</v>
      </c>
      <c r="B798" s="9" t="s">
        <v>6328</v>
      </c>
    </row>
    <row r="799" ht="15.75" customHeight="1">
      <c r="A799" s="9" t="s">
        <v>6329</v>
      </c>
      <c r="B799" s="9" t="s">
        <v>6330</v>
      </c>
    </row>
    <row r="800" ht="15.75" customHeight="1">
      <c r="A800" s="9" t="s">
        <v>6331</v>
      </c>
      <c r="B800" s="9" t="s">
        <v>6332</v>
      </c>
    </row>
    <row r="801" ht="15.75" customHeight="1">
      <c r="A801" s="9" t="s">
        <v>6333</v>
      </c>
      <c r="B801" s="9" t="s">
        <v>6334</v>
      </c>
    </row>
    <row r="802" ht="15.75" customHeight="1">
      <c r="A802" s="9" t="s">
        <v>6335</v>
      </c>
      <c r="B802" s="9" t="s">
        <v>6336</v>
      </c>
    </row>
    <row r="803" ht="15.75" customHeight="1">
      <c r="A803" s="9" t="s">
        <v>6337</v>
      </c>
      <c r="B803" s="9" t="s">
        <v>6338</v>
      </c>
    </row>
    <row r="804" ht="15.75" customHeight="1">
      <c r="A804" s="9" t="s">
        <v>6339</v>
      </c>
      <c r="B804" s="9" t="s">
        <v>6340</v>
      </c>
    </row>
    <row r="805" ht="15.75" customHeight="1">
      <c r="A805" s="9" t="s">
        <v>6341</v>
      </c>
      <c r="B805" s="9" t="s">
        <v>6342</v>
      </c>
    </row>
    <row r="806" ht="15.75" customHeight="1">
      <c r="A806" s="9" t="s">
        <v>6343</v>
      </c>
      <c r="B806" s="9" t="s">
        <v>6344</v>
      </c>
    </row>
    <row r="807" ht="15.75" customHeight="1">
      <c r="A807" s="9" t="s">
        <v>6345</v>
      </c>
      <c r="B807" s="9" t="s">
        <v>6346</v>
      </c>
    </row>
    <row r="808" ht="15.75" customHeight="1">
      <c r="A808" s="9" t="s">
        <v>6347</v>
      </c>
      <c r="B808" s="9" t="s">
        <v>6348</v>
      </c>
    </row>
    <row r="809" ht="15.75" customHeight="1">
      <c r="A809" s="9" t="s">
        <v>6349</v>
      </c>
      <c r="B809" s="9" t="s">
        <v>6350</v>
      </c>
    </row>
    <row r="810" ht="15.75" customHeight="1">
      <c r="A810" s="9" t="s">
        <v>6351</v>
      </c>
      <c r="B810" s="9" t="s">
        <v>6352</v>
      </c>
    </row>
    <row r="811" ht="15.75" customHeight="1">
      <c r="A811" s="9" t="s">
        <v>6353</v>
      </c>
      <c r="B811" s="9" t="s">
        <v>6354</v>
      </c>
    </row>
    <row r="812" ht="15.75" customHeight="1">
      <c r="A812" s="9" t="s">
        <v>6355</v>
      </c>
      <c r="B812" s="9" t="s">
        <v>6356</v>
      </c>
    </row>
    <row r="813" ht="15.75" customHeight="1">
      <c r="A813" s="9" t="s">
        <v>6357</v>
      </c>
      <c r="B813" s="9" t="s">
        <v>6358</v>
      </c>
    </row>
    <row r="814" ht="15.75" customHeight="1">
      <c r="A814" s="9" t="s">
        <v>6359</v>
      </c>
      <c r="B814" s="9" t="s">
        <v>6360</v>
      </c>
    </row>
    <row r="815" ht="15.75" customHeight="1">
      <c r="A815" s="9" t="s">
        <v>6361</v>
      </c>
      <c r="B815" s="9" t="s">
        <v>6362</v>
      </c>
    </row>
    <row r="816" ht="15.75" customHeight="1">
      <c r="A816" s="9" t="s">
        <v>6363</v>
      </c>
      <c r="B816" s="9" t="s">
        <v>6364</v>
      </c>
    </row>
    <row r="817" ht="15.75" customHeight="1">
      <c r="A817" s="9" t="s">
        <v>6365</v>
      </c>
      <c r="B817" s="9" t="s">
        <v>6366</v>
      </c>
    </row>
    <row r="818" ht="15.75" customHeight="1">
      <c r="A818" s="9" t="s">
        <v>6367</v>
      </c>
      <c r="B818" s="9" t="s">
        <v>6368</v>
      </c>
    </row>
    <row r="819" ht="15.75" customHeight="1">
      <c r="A819" s="9" t="s">
        <v>6369</v>
      </c>
      <c r="B819" s="9" t="s">
        <v>6370</v>
      </c>
    </row>
    <row r="820" ht="15.75" customHeight="1">
      <c r="A820" s="9" t="s">
        <v>6371</v>
      </c>
      <c r="B820" s="9" t="s">
        <v>6372</v>
      </c>
    </row>
    <row r="821" ht="15.75" customHeight="1">
      <c r="A821" s="9" t="s">
        <v>6373</v>
      </c>
      <c r="B821" s="9" t="s">
        <v>6374</v>
      </c>
    </row>
    <row r="822" ht="15.75" customHeight="1">
      <c r="A822" s="9" t="s">
        <v>6375</v>
      </c>
      <c r="B822" s="9" t="s">
        <v>6376</v>
      </c>
    </row>
    <row r="823" ht="15.75" customHeight="1">
      <c r="A823" s="9" t="s">
        <v>6377</v>
      </c>
      <c r="B823" s="9" t="s">
        <v>6378</v>
      </c>
    </row>
    <row r="824" ht="15.75" customHeight="1">
      <c r="A824" s="9" t="s">
        <v>6379</v>
      </c>
      <c r="B824" s="9" t="s">
        <v>6380</v>
      </c>
    </row>
    <row r="825" ht="15.75" customHeight="1">
      <c r="A825" s="9" t="s">
        <v>6381</v>
      </c>
      <c r="B825" s="9" t="s">
        <v>6382</v>
      </c>
    </row>
    <row r="826" ht="15.75" customHeight="1">
      <c r="A826" s="9" t="s">
        <v>6383</v>
      </c>
      <c r="B826" s="9" t="s">
        <v>6384</v>
      </c>
    </row>
    <row r="827" ht="15.75" customHeight="1">
      <c r="A827" s="9" t="s">
        <v>6385</v>
      </c>
      <c r="B827" s="9" t="s">
        <v>6386</v>
      </c>
    </row>
    <row r="828" ht="15.75" customHeight="1">
      <c r="A828" s="9" t="s">
        <v>6387</v>
      </c>
      <c r="B828" s="9" t="s">
        <v>6388</v>
      </c>
    </row>
    <row r="829" ht="15.75" customHeight="1">
      <c r="A829" s="9" t="s">
        <v>6389</v>
      </c>
      <c r="B829" s="9" t="s">
        <v>6390</v>
      </c>
    </row>
    <row r="830" ht="15.75" customHeight="1">
      <c r="A830" s="9" t="s">
        <v>6391</v>
      </c>
      <c r="B830" s="9" t="s">
        <v>6392</v>
      </c>
    </row>
    <row r="831" ht="15.75" customHeight="1">
      <c r="A831" s="9" t="s">
        <v>6393</v>
      </c>
      <c r="B831" s="9" t="s">
        <v>6394</v>
      </c>
    </row>
    <row r="832" ht="15.75" customHeight="1">
      <c r="A832" s="9" t="s">
        <v>6395</v>
      </c>
      <c r="B832" s="9" t="s">
        <v>6396</v>
      </c>
    </row>
    <row r="833" ht="15.75" customHeight="1">
      <c r="A833" s="9" t="s">
        <v>6397</v>
      </c>
      <c r="B833" s="9" t="s">
        <v>6398</v>
      </c>
    </row>
    <row r="834" ht="15.75" customHeight="1">
      <c r="A834" s="9" t="s">
        <v>6399</v>
      </c>
      <c r="B834" s="9" t="s">
        <v>6400</v>
      </c>
    </row>
    <row r="835" ht="15.75" customHeight="1">
      <c r="A835" s="9" t="s">
        <v>6401</v>
      </c>
      <c r="B835" s="9" t="s">
        <v>6402</v>
      </c>
    </row>
    <row r="836" ht="15.75" customHeight="1">
      <c r="A836" s="9" t="s">
        <v>6403</v>
      </c>
      <c r="B836" s="9" t="s">
        <v>6404</v>
      </c>
    </row>
    <row r="837" ht="15.75" customHeight="1">
      <c r="A837" s="9" t="s">
        <v>6405</v>
      </c>
      <c r="B837" s="9" t="s">
        <v>6406</v>
      </c>
    </row>
    <row r="838" ht="15.75" customHeight="1">
      <c r="A838" s="9" t="s">
        <v>6407</v>
      </c>
      <c r="B838" s="9" t="s">
        <v>6408</v>
      </c>
    </row>
    <row r="839" ht="15.75" customHeight="1">
      <c r="A839" s="9" t="s">
        <v>6409</v>
      </c>
      <c r="B839" s="9" t="s">
        <v>6410</v>
      </c>
    </row>
    <row r="840" ht="15.75" customHeight="1">
      <c r="A840" s="9" t="s">
        <v>6411</v>
      </c>
      <c r="B840" s="9" t="s">
        <v>6412</v>
      </c>
    </row>
    <row r="841" ht="15.75" customHeight="1">
      <c r="A841" s="9" t="s">
        <v>6413</v>
      </c>
      <c r="B841" s="9" t="s">
        <v>6414</v>
      </c>
    </row>
    <row r="842" ht="15.75" customHeight="1">
      <c r="A842" s="9" t="s">
        <v>6415</v>
      </c>
      <c r="B842" s="9" t="s">
        <v>6416</v>
      </c>
    </row>
    <row r="843" ht="15.75" customHeight="1">
      <c r="A843" s="9" t="s">
        <v>6417</v>
      </c>
      <c r="B843" s="9" t="s">
        <v>6418</v>
      </c>
    </row>
    <row r="844" ht="15.75" customHeight="1">
      <c r="A844" s="9" t="s">
        <v>6419</v>
      </c>
      <c r="B844" s="9" t="s">
        <v>6420</v>
      </c>
    </row>
    <row r="845" ht="15.75" customHeight="1">
      <c r="A845" s="9" t="s">
        <v>6421</v>
      </c>
      <c r="B845" s="9" t="s">
        <v>6422</v>
      </c>
    </row>
    <row r="846" ht="15.75" customHeight="1">
      <c r="A846" s="9" t="s">
        <v>6423</v>
      </c>
      <c r="B846" s="9" t="s">
        <v>6424</v>
      </c>
    </row>
    <row r="847" ht="15.75" customHeight="1">
      <c r="A847" s="9" t="s">
        <v>6425</v>
      </c>
      <c r="B847" s="9" t="s">
        <v>6426</v>
      </c>
    </row>
    <row r="848" ht="15.75" customHeight="1">
      <c r="A848" s="9" t="s">
        <v>6427</v>
      </c>
      <c r="B848" s="9" t="s">
        <v>6428</v>
      </c>
    </row>
    <row r="849" ht="15.75" customHeight="1">
      <c r="A849" s="9" t="s">
        <v>6429</v>
      </c>
      <c r="B849" s="9" t="s">
        <v>6430</v>
      </c>
    </row>
    <row r="850" ht="15.75" customHeight="1">
      <c r="A850" s="9" t="s">
        <v>6431</v>
      </c>
      <c r="B850" s="9" t="s">
        <v>6432</v>
      </c>
    </row>
    <row r="851" ht="15.75" customHeight="1">
      <c r="A851" s="9" t="s">
        <v>6433</v>
      </c>
      <c r="B851" s="9" t="s">
        <v>6434</v>
      </c>
    </row>
    <row r="852" ht="15.75" customHeight="1">
      <c r="A852" s="9" t="s">
        <v>6435</v>
      </c>
      <c r="B852" s="9" t="s">
        <v>6436</v>
      </c>
    </row>
    <row r="853" ht="15.75" customHeight="1">
      <c r="A853" s="9" t="s">
        <v>6437</v>
      </c>
      <c r="B853" s="9" t="s">
        <v>6438</v>
      </c>
    </row>
    <row r="854" ht="15.75" customHeight="1">
      <c r="A854" s="9" t="s">
        <v>6439</v>
      </c>
      <c r="B854" s="9" t="s">
        <v>6440</v>
      </c>
    </row>
    <row r="855" ht="15.75" customHeight="1">
      <c r="A855" s="9" t="s">
        <v>6441</v>
      </c>
      <c r="B855" s="9" t="s">
        <v>6442</v>
      </c>
    </row>
    <row r="856" ht="15.75" customHeight="1">
      <c r="A856" s="9" t="s">
        <v>6443</v>
      </c>
      <c r="B856" s="9" t="s">
        <v>6444</v>
      </c>
    </row>
    <row r="857" ht="15.75" customHeight="1">
      <c r="A857" s="9" t="s">
        <v>6445</v>
      </c>
      <c r="B857" s="9" t="s">
        <v>6446</v>
      </c>
    </row>
    <row r="858" ht="15.75" customHeight="1">
      <c r="A858" s="9" t="s">
        <v>6447</v>
      </c>
      <c r="B858" s="9" t="s">
        <v>6448</v>
      </c>
    </row>
    <row r="859" ht="15.75" customHeight="1">
      <c r="A859" s="9" t="s">
        <v>6449</v>
      </c>
      <c r="B859" s="9" t="s">
        <v>6450</v>
      </c>
    </row>
    <row r="860" ht="15.75" customHeight="1">
      <c r="A860" s="9" t="s">
        <v>6451</v>
      </c>
      <c r="B860" s="9" t="s">
        <v>6452</v>
      </c>
    </row>
    <row r="861" ht="15.75" customHeight="1">
      <c r="A861" s="9" t="s">
        <v>6453</v>
      </c>
      <c r="B861" s="9" t="s">
        <v>6454</v>
      </c>
    </row>
    <row r="862" ht="15.75" customHeight="1">
      <c r="A862" s="9" t="s">
        <v>6455</v>
      </c>
      <c r="B862" s="9" t="s">
        <v>6456</v>
      </c>
    </row>
    <row r="863" ht="15.75" customHeight="1">
      <c r="A863" s="9" t="s">
        <v>6457</v>
      </c>
      <c r="B863" s="9" t="s">
        <v>6458</v>
      </c>
    </row>
    <row r="864" ht="15.75" customHeight="1">
      <c r="A864" s="9" t="s">
        <v>6459</v>
      </c>
      <c r="B864" s="9" t="s">
        <v>6460</v>
      </c>
    </row>
    <row r="865" ht="15.75" customHeight="1">
      <c r="A865" s="9" t="s">
        <v>6461</v>
      </c>
      <c r="B865" s="9" t="s">
        <v>6462</v>
      </c>
    </row>
    <row r="866" ht="15.75" customHeight="1">
      <c r="A866" s="9" t="s">
        <v>6463</v>
      </c>
      <c r="B866" s="9" t="s">
        <v>6464</v>
      </c>
    </row>
    <row r="867" ht="15.75" customHeight="1">
      <c r="A867" s="9" t="s">
        <v>6465</v>
      </c>
      <c r="B867" s="9" t="s">
        <v>6466</v>
      </c>
    </row>
    <row r="868" ht="15.75" customHeight="1">
      <c r="A868" s="9" t="s">
        <v>6467</v>
      </c>
      <c r="B868" s="9" t="s">
        <v>6468</v>
      </c>
    </row>
    <row r="869" ht="15.75" customHeight="1">
      <c r="A869" s="9" t="s">
        <v>6469</v>
      </c>
      <c r="B869" s="9" t="s">
        <v>6470</v>
      </c>
    </row>
    <row r="870" ht="15.75" customHeight="1">
      <c r="A870" s="9" t="s">
        <v>6471</v>
      </c>
      <c r="B870" s="9" t="s">
        <v>6472</v>
      </c>
    </row>
    <row r="871" ht="15.75" customHeight="1">
      <c r="A871" s="9" t="s">
        <v>6473</v>
      </c>
      <c r="B871" s="9" t="s">
        <v>6474</v>
      </c>
    </row>
    <row r="872" ht="15.75" customHeight="1">
      <c r="A872" s="9" t="s">
        <v>6475</v>
      </c>
      <c r="B872" s="9" t="s">
        <v>6476</v>
      </c>
    </row>
    <row r="873" ht="15.75" customHeight="1">
      <c r="A873" s="9" t="s">
        <v>6477</v>
      </c>
      <c r="B873" s="9" t="s">
        <v>6478</v>
      </c>
    </row>
    <row r="874" ht="15.75" customHeight="1">
      <c r="A874" s="9" t="s">
        <v>6479</v>
      </c>
      <c r="B874" s="9" t="s">
        <v>6480</v>
      </c>
    </row>
    <row r="875" ht="15.75" customHeight="1">
      <c r="A875" s="9" t="s">
        <v>6481</v>
      </c>
      <c r="B875" s="9" t="s">
        <v>6482</v>
      </c>
    </row>
    <row r="876" ht="15.75" customHeight="1">
      <c r="A876" s="9" t="s">
        <v>6483</v>
      </c>
      <c r="B876" s="9" t="s">
        <v>6484</v>
      </c>
    </row>
    <row r="877" ht="15.75" customHeight="1">
      <c r="A877" s="9" t="s">
        <v>6485</v>
      </c>
      <c r="B877" s="9" t="s">
        <v>6486</v>
      </c>
    </row>
    <row r="878" ht="15.75" customHeight="1">
      <c r="A878" s="9" t="s">
        <v>6487</v>
      </c>
      <c r="B878" s="9" t="s">
        <v>6488</v>
      </c>
    </row>
    <row r="879" ht="15.75" customHeight="1">
      <c r="A879" s="9" t="s">
        <v>6489</v>
      </c>
      <c r="B879" s="9" t="s">
        <v>6490</v>
      </c>
    </row>
    <row r="880" ht="15.75" customHeight="1">
      <c r="A880" s="9" t="s">
        <v>6491</v>
      </c>
      <c r="B880" s="9" t="s">
        <v>6492</v>
      </c>
    </row>
    <row r="881" ht="15.75" customHeight="1">
      <c r="A881" s="9" t="s">
        <v>6493</v>
      </c>
      <c r="B881" s="9" t="s">
        <v>6494</v>
      </c>
    </row>
    <row r="882" ht="15.75" customHeight="1">
      <c r="A882" s="9" t="s">
        <v>6495</v>
      </c>
      <c r="B882" s="9" t="s">
        <v>6496</v>
      </c>
    </row>
    <row r="883" ht="15.75" customHeight="1">
      <c r="A883" s="9" t="s">
        <v>6497</v>
      </c>
      <c r="B883" s="9" t="s">
        <v>6498</v>
      </c>
    </row>
    <row r="884" ht="15.75" customHeight="1">
      <c r="A884" s="9" t="s">
        <v>6499</v>
      </c>
      <c r="B884" s="9" t="s">
        <v>6500</v>
      </c>
    </row>
    <row r="885" ht="15.75" customHeight="1">
      <c r="A885" s="9" t="s">
        <v>6501</v>
      </c>
      <c r="B885" s="9" t="s">
        <v>6502</v>
      </c>
    </row>
    <row r="886" ht="15.75" customHeight="1">
      <c r="A886" s="9" t="s">
        <v>6503</v>
      </c>
      <c r="B886" s="9" t="s">
        <v>6504</v>
      </c>
    </row>
    <row r="887" ht="15.75" customHeight="1">
      <c r="A887" s="9" t="s">
        <v>6505</v>
      </c>
      <c r="B887" s="9" t="s">
        <v>6506</v>
      </c>
    </row>
    <row r="888" ht="15.75" customHeight="1">
      <c r="A888" s="9" t="s">
        <v>6507</v>
      </c>
      <c r="B888" s="9" t="s">
        <v>6508</v>
      </c>
    </row>
    <row r="889" ht="15.75" customHeight="1">
      <c r="A889" s="9" t="s">
        <v>6509</v>
      </c>
      <c r="B889" s="9" t="s">
        <v>6510</v>
      </c>
    </row>
    <row r="890" ht="15.75" customHeight="1">
      <c r="A890" s="9" t="s">
        <v>6511</v>
      </c>
      <c r="B890" s="9" t="s">
        <v>6512</v>
      </c>
    </row>
    <row r="891" ht="15.75" customHeight="1">
      <c r="A891" s="9" t="s">
        <v>6513</v>
      </c>
      <c r="B891" s="9" t="s">
        <v>6514</v>
      </c>
    </row>
    <row r="892" ht="15.75" customHeight="1">
      <c r="A892" s="9" t="s">
        <v>6515</v>
      </c>
      <c r="B892" s="9" t="s">
        <v>6516</v>
      </c>
    </row>
    <row r="893" ht="15.75" customHeight="1">
      <c r="A893" s="9" t="s">
        <v>6517</v>
      </c>
      <c r="B893" s="9" t="s">
        <v>6518</v>
      </c>
    </row>
    <row r="894" ht="15.75" customHeight="1">
      <c r="A894" s="9" t="s">
        <v>6519</v>
      </c>
      <c r="B894" s="9" t="s">
        <v>6520</v>
      </c>
    </row>
    <row r="895" ht="15.75" customHeight="1">
      <c r="A895" s="9" t="s">
        <v>6521</v>
      </c>
      <c r="B895" s="9" t="s">
        <v>6522</v>
      </c>
    </row>
    <row r="896" ht="15.75" customHeight="1">
      <c r="A896" s="9" t="s">
        <v>6523</v>
      </c>
      <c r="B896" s="9" t="s">
        <v>6524</v>
      </c>
    </row>
    <row r="897" ht="15.75" customHeight="1">
      <c r="A897" s="9" t="s">
        <v>6525</v>
      </c>
      <c r="B897" s="9" t="s">
        <v>6526</v>
      </c>
    </row>
    <row r="898" ht="15.75" customHeight="1">
      <c r="A898" s="9" t="s">
        <v>6527</v>
      </c>
      <c r="B898" s="9" t="s">
        <v>6528</v>
      </c>
    </row>
    <row r="899" ht="15.75" customHeight="1">
      <c r="A899" s="9" t="s">
        <v>6529</v>
      </c>
      <c r="B899" s="9" t="s">
        <v>6530</v>
      </c>
    </row>
    <row r="900" ht="15.75" customHeight="1">
      <c r="A900" s="9" t="s">
        <v>6531</v>
      </c>
      <c r="B900" s="9" t="s">
        <v>6532</v>
      </c>
    </row>
    <row r="901" ht="15.75" customHeight="1">
      <c r="A901" s="9" t="s">
        <v>6533</v>
      </c>
      <c r="B901" s="9" t="s">
        <v>6534</v>
      </c>
    </row>
    <row r="902" ht="15.75" customHeight="1">
      <c r="A902" s="9" t="s">
        <v>6535</v>
      </c>
      <c r="B902" s="9" t="s">
        <v>6536</v>
      </c>
    </row>
    <row r="903" ht="15.75" customHeight="1">
      <c r="A903" s="9" t="s">
        <v>6537</v>
      </c>
      <c r="B903" s="9" t="s">
        <v>6538</v>
      </c>
    </row>
    <row r="904" ht="15.75" customHeight="1">
      <c r="A904" s="9" t="s">
        <v>6539</v>
      </c>
      <c r="B904" s="9" t="s">
        <v>6540</v>
      </c>
    </row>
    <row r="905" ht="15.75" customHeight="1">
      <c r="A905" s="9" t="s">
        <v>6541</v>
      </c>
      <c r="B905" s="9" t="s">
        <v>6542</v>
      </c>
    </row>
    <row r="906" ht="15.75" customHeight="1">
      <c r="A906" s="9" t="s">
        <v>6543</v>
      </c>
      <c r="B906" s="9" t="s">
        <v>6544</v>
      </c>
    </row>
    <row r="907" ht="15.75" customHeight="1">
      <c r="A907" s="9" t="s">
        <v>6545</v>
      </c>
      <c r="B907" s="9" t="s">
        <v>6546</v>
      </c>
    </row>
    <row r="908" ht="15.75" customHeight="1">
      <c r="A908" s="9" t="s">
        <v>6547</v>
      </c>
      <c r="B908" s="9" t="s">
        <v>6548</v>
      </c>
    </row>
    <row r="909" ht="15.75" customHeight="1">
      <c r="A909" s="9" t="s">
        <v>6549</v>
      </c>
      <c r="B909" s="9" t="s">
        <v>6550</v>
      </c>
    </row>
    <row r="910" ht="15.75" customHeight="1">
      <c r="A910" s="9" t="s">
        <v>6551</v>
      </c>
      <c r="B910" s="9" t="s">
        <v>6552</v>
      </c>
    </row>
    <row r="911" ht="15.75" customHeight="1">
      <c r="A911" s="9" t="s">
        <v>6553</v>
      </c>
      <c r="B911" s="9" t="s">
        <v>6554</v>
      </c>
    </row>
    <row r="912" ht="15.75" customHeight="1">
      <c r="A912" s="9" t="s">
        <v>6555</v>
      </c>
      <c r="B912" s="9" t="s">
        <v>6556</v>
      </c>
    </row>
    <row r="913" ht="15.75" customHeight="1">
      <c r="A913" s="9" t="s">
        <v>6557</v>
      </c>
      <c r="B913" s="9" t="s">
        <v>6558</v>
      </c>
    </row>
    <row r="914" ht="15.75" customHeight="1">
      <c r="A914" s="9" t="s">
        <v>6559</v>
      </c>
      <c r="B914" s="9" t="s">
        <v>6560</v>
      </c>
    </row>
    <row r="915" ht="15.75" customHeight="1">
      <c r="A915" s="9" t="s">
        <v>6561</v>
      </c>
      <c r="B915" s="9" t="s">
        <v>6562</v>
      </c>
    </row>
    <row r="916" ht="15.75" customHeight="1">
      <c r="A916" s="9" t="s">
        <v>6563</v>
      </c>
      <c r="B916" s="9" t="s">
        <v>6564</v>
      </c>
    </row>
    <row r="917" ht="15.75" customHeight="1">
      <c r="A917" s="9" t="s">
        <v>6565</v>
      </c>
      <c r="B917" s="9" t="s">
        <v>6566</v>
      </c>
    </row>
    <row r="918" ht="15.75" customHeight="1">
      <c r="A918" s="9" t="s">
        <v>6567</v>
      </c>
      <c r="B918" s="9" t="s">
        <v>6568</v>
      </c>
    </row>
    <row r="919" ht="15.75" customHeight="1">
      <c r="A919" s="9" t="s">
        <v>6569</v>
      </c>
      <c r="B919" s="9" t="s">
        <v>6570</v>
      </c>
    </row>
    <row r="920" ht="15.75" customHeight="1">
      <c r="A920" s="9" t="s">
        <v>6571</v>
      </c>
      <c r="B920" s="9" t="s">
        <v>6572</v>
      </c>
    </row>
    <row r="921" ht="15.75" customHeight="1">
      <c r="A921" s="9" t="s">
        <v>6573</v>
      </c>
      <c r="B921" s="9" t="s">
        <v>6574</v>
      </c>
    </row>
    <row r="922" ht="15.75" customHeight="1">
      <c r="A922" s="9" t="s">
        <v>6575</v>
      </c>
      <c r="B922" s="9" t="s">
        <v>6576</v>
      </c>
    </row>
    <row r="923" ht="15.75" customHeight="1">
      <c r="A923" s="9" t="s">
        <v>6577</v>
      </c>
      <c r="B923" s="9" t="s">
        <v>6578</v>
      </c>
    </row>
    <row r="924" ht="15.75" customHeight="1">
      <c r="A924" s="9" t="s">
        <v>6579</v>
      </c>
      <c r="B924" s="9" t="s">
        <v>6580</v>
      </c>
    </row>
    <row r="925" ht="15.75" customHeight="1">
      <c r="A925" s="9" t="s">
        <v>6581</v>
      </c>
      <c r="B925" s="9" t="s">
        <v>6582</v>
      </c>
    </row>
    <row r="926" ht="15.75" customHeight="1">
      <c r="A926" s="9" t="s">
        <v>6583</v>
      </c>
      <c r="B926" s="9" t="s">
        <v>6584</v>
      </c>
    </row>
    <row r="927" ht="15.75" customHeight="1">
      <c r="A927" s="9" t="s">
        <v>6585</v>
      </c>
      <c r="B927" s="9" t="s">
        <v>6586</v>
      </c>
    </row>
    <row r="928" ht="15.75" customHeight="1">
      <c r="A928" s="9" t="s">
        <v>6587</v>
      </c>
      <c r="B928" s="9" t="s">
        <v>6588</v>
      </c>
    </row>
    <row r="929" ht="15.75" customHeight="1">
      <c r="A929" s="9" t="s">
        <v>6589</v>
      </c>
      <c r="B929" s="9" t="s">
        <v>6590</v>
      </c>
    </row>
    <row r="930" ht="15.75" customHeight="1">
      <c r="A930" s="9" t="s">
        <v>6591</v>
      </c>
      <c r="B930" s="9" t="s">
        <v>6592</v>
      </c>
    </row>
    <row r="931" ht="15.75" customHeight="1">
      <c r="A931" s="9" t="s">
        <v>6593</v>
      </c>
      <c r="B931" s="9" t="s">
        <v>6594</v>
      </c>
    </row>
    <row r="932" ht="15.75" customHeight="1">
      <c r="A932" s="9" t="s">
        <v>6595</v>
      </c>
      <c r="B932" s="9" t="s">
        <v>6596</v>
      </c>
    </row>
    <row r="933" ht="15.75" customHeight="1">
      <c r="A933" s="9" t="s">
        <v>6597</v>
      </c>
      <c r="B933" s="9" t="s">
        <v>6598</v>
      </c>
    </row>
    <row r="934" ht="15.75" customHeight="1">
      <c r="A934" s="9" t="s">
        <v>6599</v>
      </c>
      <c r="B934" s="9" t="s">
        <v>6600</v>
      </c>
    </row>
    <row r="935" ht="15.75" customHeight="1">
      <c r="A935" s="9" t="s">
        <v>6601</v>
      </c>
      <c r="B935" s="9" t="s">
        <v>6602</v>
      </c>
    </row>
    <row r="936" ht="15.75" customHeight="1">
      <c r="A936" s="9" t="s">
        <v>6603</v>
      </c>
      <c r="B936" s="9" t="s">
        <v>6604</v>
      </c>
    </row>
    <row r="937" ht="15.75" customHeight="1">
      <c r="A937" s="9" t="s">
        <v>6605</v>
      </c>
      <c r="B937" s="9" t="s">
        <v>6606</v>
      </c>
    </row>
    <row r="938" ht="15.75" customHeight="1">
      <c r="A938" s="9" t="s">
        <v>6607</v>
      </c>
      <c r="B938" s="9" t="s">
        <v>6608</v>
      </c>
    </row>
    <row r="939" ht="15.75" customHeight="1">
      <c r="A939" s="9" t="s">
        <v>6609</v>
      </c>
      <c r="B939" s="9" t="s">
        <v>6610</v>
      </c>
    </row>
    <row r="940" ht="15.75" customHeight="1">
      <c r="A940" s="9" t="s">
        <v>6611</v>
      </c>
      <c r="B940" s="9" t="s">
        <v>6612</v>
      </c>
    </row>
    <row r="941" ht="15.75" customHeight="1">
      <c r="A941" s="9" t="s">
        <v>6613</v>
      </c>
      <c r="B941" s="9" t="s">
        <v>6614</v>
      </c>
    </row>
    <row r="942" ht="15.75" customHeight="1">
      <c r="A942" s="9" t="s">
        <v>6615</v>
      </c>
      <c r="B942" s="9" t="s">
        <v>6616</v>
      </c>
    </row>
    <row r="943" ht="15.75" customHeight="1">
      <c r="A943" s="9" t="s">
        <v>6617</v>
      </c>
      <c r="B943" s="9" t="s">
        <v>6618</v>
      </c>
    </row>
    <row r="944" ht="15.75" customHeight="1">
      <c r="A944" s="9" t="s">
        <v>6619</v>
      </c>
      <c r="B944" s="9" t="s">
        <v>6620</v>
      </c>
    </row>
    <row r="945" ht="15.75" customHeight="1">
      <c r="A945" s="9" t="s">
        <v>6621</v>
      </c>
      <c r="B945" s="9" t="s">
        <v>6622</v>
      </c>
    </row>
    <row r="946" ht="15.75" customHeight="1">
      <c r="A946" s="9" t="s">
        <v>6623</v>
      </c>
      <c r="B946" s="9" t="s">
        <v>6624</v>
      </c>
    </row>
    <row r="947" ht="15.75" customHeight="1">
      <c r="A947" s="9" t="s">
        <v>6625</v>
      </c>
      <c r="B947" s="9" t="s">
        <v>6626</v>
      </c>
    </row>
    <row r="948" ht="15.75" customHeight="1">
      <c r="A948" s="9" t="s">
        <v>6627</v>
      </c>
      <c r="B948" s="9" t="s">
        <v>6628</v>
      </c>
    </row>
    <row r="949" ht="15.75" customHeight="1">
      <c r="A949" s="9" t="s">
        <v>6629</v>
      </c>
      <c r="B949" s="9" t="s">
        <v>6630</v>
      </c>
    </row>
    <row r="950" ht="15.75" customHeight="1">
      <c r="A950" s="9" t="s">
        <v>6631</v>
      </c>
      <c r="B950" s="9" t="s">
        <v>6632</v>
      </c>
    </row>
    <row r="951" ht="15.75" customHeight="1">
      <c r="A951" s="9" t="s">
        <v>6633</v>
      </c>
      <c r="B951" s="9" t="s">
        <v>6634</v>
      </c>
    </row>
    <row r="952" ht="15.75" customHeight="1">
      <c r="A952" s="9" t="s">
        <v>6635</v>
      </c>
      <c r="B952" s="9" t="s">
        <v>6636</v>
      </c>
    </row>
    <row r="953" ht="15.75" customHeight="1">
      <c r="A953" s="9" t="s">
        <v>6637</v>
      </c>
      <c r="B953" s="9" t="s">
        <v>6638</v>
      </c>
    </row>
    <row r="954" ht="15.75" customHeight="1">
      <c r="A954" s="9" t="s">
        <v>6639</v>
      </c>
      <c r="B954" s="9" t="s">
        <v>6640</v>
      </c>
    </row>
    <row r="955" ht="15.75" customHeight="1">
      <c r="A955" s="9" t="s">
        <v>6641</v>
      </c>
      <c r="B955" s="9" t="s">
        <v>6642</v>
      </c>
    </row>
    <row r="956" ht="15.75" customHeight="1">
      <c r="A956" s="9" t="s">
        <v>6643</v>
      </c>
      <c r="B956" s="9" t="s">
        <v>6644</v>
      </c>
    </row>
    <row r="957" ht="15.75" customHeight="1">
      <c r="A957" s="9" t="s">
        <v>6645</v>
      </c>
      <c r="B957" s="9" t="s">
        <v>6646</v>
      </c>
    </row>
    <row r="958" ht="15.75" customHeight="1">
      <c r="A958" s="9" t="s">
        <v>6647</v>
      </c>
      <c r="B958" s="9" t="s">
        <v>6648</v>
      </c>
    </row>
    <row r="959" ht="15.75" customHeight="1">
      <c r="A959" s="9" t="s">
        <v>6649</v>
      </c>
      <c r="B959" s="9" t="s">
        <v>6650</v>
      </c>
    </row>
    <row r="960" ht="15.75" customHeight="1">
      <c r="A960" s="9" t="s">
        <v>6651</v>
      </c>
      <c r="B960" s="9" t="s">
        <v>6652</v>
      </c>
    </row>
    <row r="961" ht="15.75" customHeight="1">
      <c r="A961" s="9" t="s">
        <v>6653</v>
      </c>
      <c r="B961" s="9" t="s">
        <v>6654</v>
      </c>
    </row>
    <row r="962" ht="15.75" customHeight="1">
      <c r="A962" s="9" t="s">
        <v>6655</v>
      </c>
      <c r="B962" s="9" t="s">
        <v>6656</v>
      </c>
    </row>
    <row r="963" ht="15.75" customHeight="1">
      <c r="A963" s="9" t="s">
        <v>6657</v>
      </c>
      <c r="B963" s="9" t="s">
        <v>6658</v>
      </c>
    </row>
    <row r="964" ht="15.75" customHeight="1">
      <c r="A964" s="9" t="s">
        <v>6659</v>
      </c>
      <c r="B964" s="9" t="s">
        <v>6660</v>
      </c>
    </row>
    <row r="965" ht="15.75" customHeight="1">
      <c r="A965" s="9" t="s">
        <v>6661</v>
      </c>
      <c r="B965" s="9" t="s">
        <v>6662</v>
      </c>
    </row>
    <row r="966" ht="15.75" customHeight="1">
      <c r="A966" s="9" t="s">
        <v>6663</v>
      </c>
      <c r="B966" s="9" t="s">
        <v>6664</v>
      </c>
    </row>
    <row r="967" ht="15.75" customHeight="1">
      <c r="A967" s="9" t="s">
        <v>6665</v>
      </c>
      <c r="B967" s="9" t="s">
        <v>6666</v>
      </c>
    </row>
    <row r="968" ht="15.75" customHeight="1">
      <c r="A968" s="9" t="s">
        <v>6667</v>
      </c>
      <c r="B968" s="9" t="s">
        <v>6668</v>
      </c>
    </row>
    <row r="969" ht="15.75" customHeight="1">
      <c r="A969" s="9" t="s">
        <v>6669</v>
      </c>
      <c r="B969" s="9" t="s">
        <v>6670</v>
      </c>
    </row>
    <row r="970" ht="15.75" customHeight="1">
      <c r="A970" s="9" t="s">
        <v>6671</v>
      </c>
      <c r="B970" s="9" t="s">
        <v>6672</v>
      </c>
    </row>
    <row r="971" ht="15.75" customHeight="1">
      <c r="A971" s="9" t="s">
        <v>6673</v>
      </c>
      <c r="B971" s="9" t="s">
        <v>6674</v>
      </c>
    </row>
    <row r="972" ht="15.75" customHeight="1">
      <c r="A972" s="9" t="s">
        <v>6675</v>
      </c>
      <c r="B972" s="9" t="s">
        <v>6676</v>
      </c>
    </row>
    <row r="973" ht="15.75" customHeight="1">
      <c r="A973" s="9" t="s">
        <v>6677</v>
      </c>
      <c r="B973" s="9" t="s">
        <v>6678</v>
      </c>
    </row>
    <row r="974" ht="15.75" customHeight="1">
      <c r="A974" s="9" t="s">
        <v>6679</v>
      </c>
      <c r="B974" s="9" t="s">
        <v>6680</v>
      </c>
    </row>
    <row r="975" ht="15.75" customHeight="1">
      <c r="A975" s="9" t="s">
        <v>6681</v>
      </c>
      <c r="B975" s="9" t="s">
        <v>6682</v>
      </c>
    </row>
    <row r="976" ht="15.75" customHeight="1">
      <c r="A976" s="9" t="s">
        <v>6683</v>
      </c>
      <c r="B976" s="9" t="s">
        <v>6684</v>
      </c>
    </row>
    <row r="977" ht="15.75" customHeight="1">
      <c r="A977" s="9" t="s">
        <v>6685</v>
      </c>
      <c r="B977" s="9" t="s">
        <v>6686</v>
      </c>
    </row>
    <row r="978" ht="15.75" customHeight="1">
      <c r="A978" s="9" t="s">
        <v>6687</v>
      </c>
      <c r="B978" s="9" t="s">
        <v>6688</v>
      </c>
    </row>
    <row r="979" ht="15.75" customHeight="1">
      <c r="A979" s="9" t="s">
        <v>6689</v>
      </c>
      <c r="B979" s="9" t="s">
        <v>6690</v>
      </c>
    </row>
    <row r="980" ht="15.75" customHeight="1">
      <c r="A980" s="9" t="s">
        <v>6691</v>
      </c>
      <c r="B980" s="9" t="s">
        <v>6692</v>
      </c>
    </row>
    <row r="981" ht="15.75" customHeight="1">
      <c r="A981" s="9" t="s">
        <v>6693</v>
      </c>
      <c r="B981" s="9" t="s">
        <v>6694</v>
      </c>
    </row>
    <row r="982" ht="15.75" customHeight="1">
      <c r="A982" s="9" t="s">
        <v>6695</v>
      </c>
      <c r="B982" s="9" t="s">
        <v>6696</v>
      </c>
    </row>
    <row r="983" ht="15.75" customHeight="1">
      <c r="A983" s="9" t="s">
        <v>6697</v>
      </c>
      <c r="B983" s="9" t="s">
        <v>6698</v>
      </c>
    </row>
    <row r="984" ht="15.75" customHeight="1">
      <c r="A984" s="9" t="s">
        <v>6699</v>
      </c>
      <c r="B984" s="9" t="s">
        <v>6700</v>
      </c>
    </row>
    <row r="985" ht="15.75" customHeight="1">
      <c r="A985" s="9" t="s">
        <v>6701</v>
      </c>
      <c r="B985" s="9" t="s">
        <v>6702</v>
      </c>
    </row>
    <row r="986" ht="15.75" customHeight="1">
      <c r="A986" s="9" t="s">
        <v>6703</v>
      </c>
      <c r="B986" s="9" t="s">
        <v>6704</v>
      </c>
    </row>
    <row r="987" ht="15.75" customHeight="1">
      <c r="A987" s="9" t="s">
        <v>6705</v>
      </c>
      <c r="B987" s="9" t="s">
        <v>6706</v>
      </c>
    </row>
    <row r="988" ht="15.75" customHeight="1">
      <c r="A988" s="9" t="s">
        <v>6707</v>
      </c>
      <c r="B988" s="9" t="s">
        <v>6708</v>
      </c>
    </row>
    <row r="989" ht="15.75" customHeight="1">
      <c r="A989" s="9" t="s">
        <v>6709</v>
      </c>
      <c r="B989" s="9" t="s">
        <v>6710</v>
      </c>
    </row>
    <row r="990" ht="15.75" customHeight="1">
      <c r="A990" s="9" t="s">
        <v>6711</v>
      </c>
      <c r="B990" s="9" t="s">
        <v>6712</v>
      </c>
    </row>
    <row r="991" ht="15.75" customHeight="1">
      <c r="A991" s="9" t="s">
        <v>6713</v>
      </c>
      <c r="B991" s="9" t="s">
        <v>6714</v>
      </c>
    </row>
    <row r="992" ht="15.75" customHeight="1">
      <c r="A992" s="9" t="s">
        <v>6715</v>
      </c>
      <c r="B992" s="9" t="s">
        <v>6716</v>
      </c>
    </row>
    <row r="993" ht="15.75" customHeight="1">
      <c r="A993" s="9" t="s">
        <v>6717</v>
      </c>
      <c r="B993" s="9" t="s">
        <v>6718</v>
      </c>
    </row>
    <row r="994" ht="15.75" customHeight="1">
      <c r="A994" s="9" t="s">
        <v>6719</v>
      </c>
      <c r="B994" s="9" t="s">
        <v>6720</v>
      </c>
    </row>
    <row r="995" ht="15.75" customHeight="1">
      <c r="A995" s="9" t="s">
        <v>6721</v>
      </c>
      <c r="B995" s="9" t="s">
        <v>6722</v>
      </c>
    </row>
    <row r="996" ht="15.75" customHeight="1">
      <c r="A996" s="9" t="s">
        <v>6723</v>
      </c>
      <c r="B996" s="9" t="s">
        <v>6724</v>
      </c>
    </row>
    <row r="997" ht="15.75" customHeight="1">
      <c r="A997" s="9" t="s">
        <v>6725</v>
      </c>
      <c r="B997" s="9" t="s">
        <v>6726</v>
      </c>
    </row>
    <row r="998" ht="15.75" customHeight="1">
      <c r="A998" s="9" t="s">
        <v>6727</v>
      </c>
      <c r="B998" s="9" t="s">
        <v>6728</v>
      </c>
    </row>
    <row r="999" ht="15.75" customHeight="1">
      <c r="A999" s="9" t="s">
        <v>6729</v>
      </c>
      <c r="B999" s="9" t="s">
        <v>6730</v>
      </c>
    </row>
    <row r="1000" ht="15.75" customHeight="1">
      <c r="A1000" s="9" t="s">
        <v>6731</v>
      </c>
      <c r="B1000" s="9" t="s">
        <v>6732</v>
      </c>
    </row>
    <row r="1001" ht="15.75" customHeight="1">
      <c r="A1001" s="9" t="s">
        <v>6733</v>
      </c>
      <c r="B1001" s="9" t="s">
        <v>6734</v>
      </c>
    </row>
    <row r="1002" ht="15.75" customHeight="1">
      <c r="A1002" s="9" t="s">
        <v>6735</v>
      </c>
      <c r="B1002" s="9" t="s">
        <v>6736</v>
      </c>
    </row>
    <row r="1003" ht="15.75" customHeight="1">
      <c r="A1003" s="9" t="s">
        <v>6737</v>
      </c>
      <c r="B1003" s="9" t="s">
        <v>6738</v>
      </c>
    </row>
    <row r="1004" ht="15.75" customHeight="1">
      <c r="A1004" s="9" t="s">
        <v>6739</v>
      </c>
      <c r="B1004" s="9" t="s">
        <v>6740</v>
      </c>
    </row>
    <row r="1005" ht="15.75" customHeight="1">
      <c r="A1005" s="9" t="s">
        <v>6741</v>
      </c>
      <c r="B1005" s="9" t="s">
        <v>6742</v>
      </c>
    </row>
    <row r="1006" ht="15.75" customHeight="1">
      <c r="A1006" s="9" t="s">
        <v>6743</v>
      </c>
      <c r="B1006" s="9" t="s">
        <v>6744</v>
      </c>
    </row>
    <row r="1007" ht="15.75" customHeight="1">
      <c r="A1007" s="9" t="s">
        <v>6745</v>
      </c>
      <c r="B1007" s="9" t="s">
        <v>6746</v>
      </c>
    </row>
    <row r="1008" ht="15.75" customHeight="1">
      <c r="A1008" s="9" t="s">
        <v>6747</v>
      </c>
      <c r="B1008" s="9" t="s">
        <v>6748</v>
      </c>
    </row>
    <row r="1009" ht="15.75" customHeight="1">
      <c r="A1009" s="9" t="s">
        <v>6749</v>
      </c>
      <c r="B1009" s="9" t="s">
        <v>6750</v>
      </c>
    </row>
    <row r="1010" ht="15.75" customHeight="1">
      <c r="A1010" s="9" t="s">
        <v>6751</v>
      </c>
      <c r="B1010" s="9" t="s">
        <v>6752</v>
      </c>
    </row>
    <row r="1011" ht="15.75" customHeight="1">
      <c r="A1011" s="9" t="s">
        <v>6753</v>
      </c>
      <c r="B1011" s="9" t="s">
        <v>6754</v>
      </c>
    </row>
    <row r="1012" ht="15.75" customHeight="1">
      <c r="A1012" s="9" t="s">
        <v>6755</v>
      </c>
      <c r="B1012" s="9" t="s">
        <v>6756</v>
      </c>
    </row>
    <row r="1013" ht="15.75" customHeight="1">
      <c r="A1013" s="9" t="s">
        <v>6757</v>
      </c>
      <c r="B1013" s="9" t="s">
        <v>6758</v>
      </c>
    </row>
    <row r="1014" ht="15.75" customHeight="1">
      <c r="A1014" s="9" t="s">
        <v>6759</v>
      </c>
      <c r="B1014" s="9" t="s">
        <v>6760</v>
      </c>
    </row>
    <row r="1015" ht="15.75" customHeight="1">
      <c r="A1015" s="9" t="s">
        <v>6761</v>
      </c>
      <c r="B1015" s="9" t="s">
        <v>6762</v>
      </c>
    </row>
    <row r="1016" ht="15.75" customHeight="1">
      <c r="A1016" s="9" t="s">
        <v>6763</v>
      </c>
      <c r="B1016" s="9" t="s">
        <v>6764</v>
      </c>
    </row>
    <row r="1017" ht="15.75" customHeight="1">
      <c r="A1017" s="9" t="s">
        <v>6765</v>
      </c>
      <c r="B1017" s="9" t="s">
        <v>6766</v>
      </c>
    </row>
    <row r="1018" ht="15.75" customHeight="1">
      <c r="A1018" s="9" t="s">
        <v>6767</v>
      </c>
      <c r="B1018" s="9" t="s">
        <v>6768</v>
      </c>
    </row>
    <row r="1019" ht="15.75" customHeight="1">
      <c r="A1019" s="9" t="s">
        <v>6769</v>
      </c>
      <c r="B1019" s="9" t="s">
        <v>6770</v>
      </c>
    </row>
    <row r="1020" ht="15.75" customHeight="1">
      <c r="A1020" s="9" t="s">
        <v>6771</v>
      </c>
      <c r="B1020" s="9" t="s">
        <v>6772</v>
      </c>
    </row>
    <row r="1021" ht="15.75" customHeight="1">
      <c r="A1021" s="9" t="s">
        <v>6773</v>
      </c>
      <c r="B1021" s="9" t="s">
        <v>6774</v>
      </c>
    </row>
    <row r="1022" ht="15.75" customHeight="1">
      <c r="A1022" s="9" t="s">
        <v>6775</v>
      </c>
      <c r="B1022" s="9" t="s">
        <v>6776</v>
      </c>
    </row>
    <row r="1023" ht="15.75" customHeight="1">
      <c r="A1023" s="9" t="s">
        <v>6777</v>
      </c>
      <c r="B1023" s="9" t="s">
        <v>6778</v>
      </c>
    </row>
    <row r="1024" ht="15.75" customHeight="1">
      <c r="A1024" s="9" t="s">
        <v>6779</v>
      </c>
      <c r="B1024" s="9" t="s">
        <v>6780</v>
      </c>
    </row>
    <row r="1025" ht="15.75" customHeight="1">
      <c r="A1025" s="9" t="s">
        <v>6781</v>
      </c>
      <c r="B1025" s="9" t="s">
        <v>6782</v>
      </c>
    </row>
    <row r="1026" ht="15.75" customHeight="1">
      <c r="A1026" s="9" t="s">
        <v>6783</v>
      </c>
      <c r="B1026" s="9" t="s">
        <v>6784</v>
      </c>
    </row>
    <row r="1027" ht="15.75" customHeight="1">
      <c r="A1027" s="9" t="s">
        <v>6785</v>
      </c>
      <c r="B1027" s="9" t="s">
        <v>6786</v>
      </c>
    </row>
    <row r="1028" ht="15.75" customHeight="1">
      <c r="A1028" s="9" t="s">
        <v>6787</v>
      </c>
      <c r="B1028" s="9" t="s">
        <v>6788</v>
      </c>
    </row>
    <row r="1029" ht="15.75" customHeight="1">
      <c r="A1029" s="9" t="s">
        <v>6789</v>
      </c>
      <c r="B1029" s="9" t="s">
        <v>6790</v>
      </c>
    </row>
    <row r="1030" ht="15.75" customHeight="1">
      <c r="A1030" s="9" t="s">
        <v>6791</v>
      </c>
      <c r="B1030" s="9" t="s">
        <v>6792</v>
      </c>
    </row>
    <row r="1031" ht="15.75" customHeight="1">
      <c r="A1031" s="9" t="s">
        <v>6793</v>
      </c>
      <c r="B1031" s="9" t="s">
        <v>6794</v>
      </c>
    </row>
    <row r="1032" ht="15.75" customHeight="1">
      <c r="A1032" s="9" t="s">
        <v>6795</v>
      </c>
      <c r="B1032" s="9" t="s">
        <v>6796</v>
      </c>
    </row>
    <row r="1033" ht="15.75" customHeight="1">
      <c r="A1033" s="9" t="s">
        <v>6797</v>
      </c>
      <c r="B1033" s="9" t="s">
        <v>6798</v>
      </c>
    </row>
    <row r="1034" ht="15.75" customHeight="1">
      <c r="A1034" s="9" t="s">
        <v>6799</v>
      </c>
      <c r="B1034" s="9" t="s">
        <v>6800</v>
      </c>
    </row>
    <row r="1035" ht="15.75" customHeight="1">
      <c r="A1035" s="9" t="s">
        <v>6801</v>
      </c>
      <c r="B1035" s="9" t="s">
        <v>6802</v>
      </c>
    </row>
    <row r="1036" ht="15.75" customHeight="1">
      <c r="A1036" s="9" t="s">
        <v>6803</v>
      </c>
      <c r="B1036" s="9" t="s">
        <v>6804</v>
      </c>
    </row>
    <row r="1037" ht="15.75" customHeight="1">
      <c r="A1037" s="9" t="s">
        <v>6805</v>
      </c>
      <c r="B1037" s="9" t="s">
        <v>6806</v>
      </c>
    </row>
    <row r="1038" ht="15.75" customHeight="1">
      <c r="A1038" s="9" t="s">
        <v>6807</v>
      </c>
      <c r="B1038" s="9" t="s">
        <v>6808</v>
      </c>
    </row>
    <row r="1039" ht="15.75" customHeight="1">
      <c r="A1039" s="9" t="s">
        <v>6809</v>
      </c>
      <c r="B1039" s="9" t="s">
        <v>6810</v>
      </c>
    </row>
    <row r="1040" ht="15.75" customHeight="1">
      <c r="A1040" s="9" t="s">
        <v>6811</v>
      </c>
      <c r="B1040" s="9" t="s">
        <v>6812</v>
      </c>
    </row>
    <row r="1041" ht="15.75" customHeight="1">
      <c r="A1041" s="9" t="s">
        <v>6813</v>
      </c>
      <c r="B1041" s="9" t="s">
        <v>6814</v>
      </c>
    </row>
    <row r="1042" ht="15.75" customHeight="1">
      <c r="A1042" s="9" t="s">
        <v>6815</v>
      </c>
      <c r="B1042" s="9" t="s">
        <v>6816</v>
      </c>
    </row>
    <row r="1043" ht="15.75" customHeight="1">
      <c r="A1043" s="9" t="s">
        <v>6817</v>
      </c>
      <c r="B1043" s="9" t="s">
        <v>6818</v>
      </c>
    </row>
    <row r="1044" ht="15.75" customHeight="1">
      <c r="A1044" s="9" t="s">
        <v>6819</v>
      </c>
      <c r="B1044" s="9" t="s">
        <v>6820</v>
      </c>
    </row>
    <row r="1045" ht="15.75" customHeight="1">
      <c r="A1045" s="9" t="s">
        <v>6821</v>
      </c>
      <c r="B1045" s="9" t="s">
        <v>6822</v>
      </c>
    </row>
    <row r="1046" ht="15.75" customHeight="1">
      <c r="A1046" s="9" t="s">
        <v>6823</v>
      </c>
      <c r="B1046" s="9" t="s">
        <v>6824</v>
      </c>
    </row>
    <row r="1047" ht="15.75" customHeight="1">
      <c r="A1047" s="9" t="s">
        <v>6825</v>
      </c>
      <c r="B1047" s="9" t="s">
        <v>6826</v>
      </c>
    </row>
    <row r="1048" ht="15.75" customHeight="1">
      <c r="A1048" s="9" t="s">
        <v>6827</v>
      </c>
      <c r="B1048" s="9" t="s">
        <v>6828</v>
      </c>
    </row>
    <row r="1049" ht="15.75" customHeight="1">
      <c r="A1049" s="9" t="s">
        <v>6829</v>
      </c>
      <c r="B1049" s="9" t="s">
        <v>6830</v>
      </c>
    </row>
    <row r="1050" ht="15.75" customHeight="1">
      <c r="A1050" s="9" t="s">
        <v>6831</v>
      </c>
      <c r="B1050" s="9" t="s">
        <v>6832</v>
      </c>
    </row>
    <row r="1051" ht="15.75" customHeight="1">
      <c r="A1051" s="9" t="s">
        <v>6833</v>
      </c>
      <c r="B1051" s="9" t="s">
        <v>6834</v>
      </c>
    </row>
    <row r="1052" ht="15.75" customHeight="1">
      <c r="A1052" s="9" t="s">
        <v>6835</v>
      </c>
      <c r="B1052" s="9" t="s">
        <v>6836</v>
      </c>
    </row>
    <row r="1053" ht="15.75" customHeight="1">
      <c r="A1053" s="9" t="s">
        <v>6837</v>
      </c>
      <c r="B1053" s="9" t="s">
        <v>6838</v>
      </c>
    </row>
    <row r="1054" ht="15.75" customHeight="1">
      <c r="A1054" s="9" t="s">
        <v>6839</v>
      </c>
      <c r="B1054" s="9" t="s">
        <v>6840</v>
      </c>
    </row>
    <row r="1055" ht="15.75" customHeight="1">
      <c r="A1055" s="9" t="s">
        <v>6841</v>
      </c>
      <c r="B1055" s="9" t="s">
        <v>6842</v>
      </c>
    </row>
    <row r="1056" ht="15.75" customHeight="1">
      <c r="A1056" s="9" t="s">
        <v>6843</v>
      </c>
      <c r="B1056" s="9" t="s">
        <v>6844</v>
      </c>
    </row>
    <row r="1057" ht="15.75" customHeight="1">
      <c r="A1057" s="9" t="s">
        <v>6845</v>
      </c>
      <c r="B1057" s="9" t="s">
        <v>6846</v>
      </c>
    </row>
    <row r="1058" ht="15.75" customHeight="1">
      <c r="A1058" s="9" t="s">
        <v>6847</v>
      </c>
      <c r="B1058" s="9" t="s">
        <v>6848</v>
      </c>
    </row>
    <row r="1059" ht="15.75" customHeight="1">
      <c r="A1059" s="9" t="s">
        <v>6849</v>
      </c>
      <c r="B1059" s="9" t="s">
        <v>6850</v>
      </c>
    </row>
    <row r="1060" ht="15.75" customHeight="1">
      <c r="A1060" s="9" t="s">
        <v>6851</v>
      </c>
      <c r="B1060" s="9" t="s">
        <v>6852</v>
      </c>
    </row>
    <row r="1061" ht="15.75" customHeight="1">
      <c r="A1061" s="9" t="s">
        <v>6853</v>
      </c>
      <c r="B1061" s="9" t="s">
        <v>6854</v>
      </c>
    </row>
    <row r="1062" ht="15.75" customHeight="1">
      <c r="A1062" s="9" t="s">
        <v>6855</v>
      </c>
      <c r="B1062" s="9" t="s">
        <v>6856</v>
      </c>
    </row>
    <row r="1063" ht="15.75" customHeight="1">
      <c r="A1063" s="9" t="s">
        <v>6857</v>
      </c>
      <c r="B1063" s="9" t="s">
        <v>6858</v>
      </c>
    </row>
    <row r="1064" ht="15.75" customHeight="1">
      <c r="A1064" s="9" t="s">
        <v>6859</v>
      </c>
      <c r="B1064" s="9" t="s">
        <v>6860</v>
      </c>
    </row>
    <row r="1065" ht="15.75" customHeight="1">
      <c r="A1065" s="9" t="s">
        <v>6861</v>
      </c>
      <c r="B1065" s="9" t="s">
        <v>6862</v>
      </c>
    </row>
    <row r="1066" ht="15.75" customHeight="1">
      <c r="A1066" s="9" t="s">
        <v>6863</v>
      </c>
      <c r="B1066" s="9" t="s">
        <v>6864</v>
      </c>
    </row>
    <row r="1067" ht="15.75" customHeight="1">
      <c r="A1067" s="9" t="s">
        <v>6865</v>
      </c>
      <c r="B1067" s="9" t="s">
        <v>6866</v>
      </c>
    </row>
    <row r="1068" ht="15.75" customHeight="1">
      <c r="A1068" s="9" t="s">
        <v>6867</v>
      </c>
      <c r="B1068" s="9" t="s">
        <v>6868</v>
      </c>
    </row>
    <row r="1069" ht="15.75" customHeight="1">
      <c r="A1069" s="9" t="s">
        <v>6869</v>
      </c>
      <c r="B1069" s="9" t="s">
        <v>6870</v>
      </c>
    </row>
    <row r="1070" ht="15.75" customHeight="1">
      <c r="A1070" s="9" t="s">
        <v>6871</v>
      </c>
      <c r="B1070" s="9" t="s">
        <v>6872</v>
      </c>
    </row>
    <row r="1071" ht="15.75" customHeight="1">
      <c r="A1071" s="9" t="s">
        <v>6873</v>
      </c>
      <c r="B1071" s="9" t="s">
        <v>6874</v>
      </c>
    </row>
    <row r="1072" ht="15.75" customHeight="1">
      <c r="A1072" s="9" t="s">
        <v>6875</v>
      </c>
      <c r="B1072" s="9" t="s">
        <v>6876</v>
      </c>
    </row>
    <row r="1073" ht="15.75" customHeight="1">
      <c r="A1073" s="9" t="s">
        <v>6877</v>
      </c>
      <c r="B1073" s="9" t="s">
        <v>6878</v>
      </c>
    </row>
    <row r="1074" ht="15.75" customHeight="1">
      <c r="A1074" s="9" t="s">
        <v>6879</v>
      </c>
      <c r="B1074" s="9" t="s">
        <v>6880</v>
      </c>
    </row>
    <row r="1075" ht="15.75" customHeight="1">
      <c r="A1075" s="9" t="s">
        <v>6881</v>
      </c>
      <c r="B1075" s="9" t="s">
        <v>6882</v>
      </c>
    </row>
    <row r="1076" ht="15.75" customHeight="1">
      <c r="A1076" s="9" t="s">
        <v>6883</v>
      </c>
      <c r="B1076" s="9" t="s">
        <v>6884</v>
      </c>
    </row>
    <row r="1077" ht="15.75" customHeight="1">
      <c r="A1077" s="9" t="s">
        <v>6885</v>
      </c>
      <c r="B1077" s="9" t="s">
        <v>6886</v>
      </c>
    </row>
    <row r="1078" ht="15.75" customHeight="1">
      <c r="A1078" s="9" t="s">
        <v>6887</v>
      </c>
      <c r="B1078" s="9" t="s">
        <v>6888</v>
      </c>
    </row>
    <row r="1079" ht="15.75" customHeight="1">
      <c r="A1079" s="9" t="s">
        <v>6889</v>
      </c>
      <c r="B1079" s="9" t="s">
        <v>6890</v>
      </c>
    </row>
    <row r="1080" ht="15.75" customHeight="1">
      <c r="A1080" s="9" t="s">
        <v>6891</v>
      </c>
      <c r="B1080" s="9" t="s">
        <v>6892</v>
      </c>
    </row>
    <row r="1081" ht="15.75" customHeight="1">
      <c r="A1081" s="9" t="s">
        <v>6893</v>
      </c>
      <c r="B1081" s="9" t="s">
        <v>6894</v>
      </c>
    </row>
    <row r="1082" ht="15.75" customHeight="1">
      <c r="A1082" s="9" t="s">
        <v>6895</v>
      </c>
      <c r="B1082" s="9" t="s">
        <v>6896</v>
      </c>
    </row>
    <row r="1083" ht="15.75" customHeight="1">
      <c r="A1083" s="9" t="s">
        <v>6897</v>
      </c>
      <c r="B1083" s="9" t="s">
        <v>6898</v>
      </c>
    </row>
    <row r="1084" ht="15.75" customHeight="1">
      <c r="A1084" s="9" t="s">
        <v>6899</v>
      </c>
      <c r="B1084" s="9" t="s">
        <v>6900</v>
      </c>
    </row>
    <row r="1085" ht="15.75" customHeight="1">
      <c r="A1085" s="9" t="s">
        <v>6901</v>
      </c>
      <c r="B1085" s="9" t="s">
        <v>6902</v>
      </c>
    </row>
    <row r="1086" ht="15.75" customHeight="1">
      <c r="A1086" s="9" t="s">
        <v>6903</v>
      </c>
      <c r="B1086" s="9" t="s">
        <v>6904</v>
      </c>
    </row>
    <row r="1087" ht="15.75" customHeight="1">
      <c r="A1087" s="9" t="s">
        <v>6905</v>
      </c>
      <c r="B1087" s="9" t="s">
        <v>6906</v>
      </c>
    </row>
    <row r="1088" ht="15.75" customHeight="1">
      <c r="A1088" s="9" t="s">
        <v>6907</v>
      </c>
      <c r="B1088" s="9" t="s">
        <v>6908</v>
      </c>
    </row>
    <row r="1089" ht="15.75" customHeight="1">
      <c r="A1089" s="9" t="s">
        <v>6909</v>
      </c>
      <c r="B1089" s="9" t="s">
        <v>6910</v>
      </c>
    </row>
    <row r="1090" ht="15.75" customHeight="1">
      <c r="A1090" s="9" t="s">
        <v>6911</v>
      </c>
      <c r="B1090" s="9" t="s">
        <v>6912</v>
      </c>
    </row>
    <row r="1091" ht="15.75" customHeight="1">
      <c r="A1091" s="9" t="s">
        <v>6913</v>
      </c>
      <c r="B1091" s="9" t="s">
        <v>6914</v>
      </c>
    </row>
    <row r="1092" ht="15.75" customHeight="1">
      <c r="A1092" s="9" t="s">
        <v>6915</v>
      </c>
      <c r="B1092" s="9" t="s">
        <v>6916</v>
      </c>
    </row>
    <row r="1093" ht="15.75" customHeight="1">
      <c r="A1093" s="9" t="s">
        <v>6917</v>
      </c>
      <c r="B1093" s="9" t="s">
        <v>6918</v>
      </c>
    </row>
    <row r="1094" ht="15.75" customHeight="1">
      <c r="A1094" s="9" t="s">
        <v>6919</v>
      </c>
      <c r="B1094" s="9" t="s">
        <v>6920</v>
      </c>
    </row>
    <row r="1095" ht="15.75" customHeight="1">
      <c r="A1095" s="9" t="s">
        <v>6921</v>
      </c>
      <c r="B1095" s="9" t="s">
        <v>6922</v>
      </c>
    </row>
    <row r="1096" ht="15.75" customHeight="1">
      <c r="A1096" s="9" t="s">
        <v>6923</v>
      </c>
      <c r="B1096" s="9" t="s">
        <v>6924</v>
      </c>
    </row>
    <row r="1097" ht="15.75" customHeight="1">
      <c r="A1097" s="9" t="s">
        <v>6925</v>
      </c>
      <c r="B1097" s="9" t="s">
        <v>6926</v>
      </c>
    </row>
    <row r="1098" ht="15.75" customHeight="1">
      <c r="A1098" s="9" t="s">
        <v>6927</v>
      </c>
      <c r="B1098" s="9" t="s">
        <v>6928</v>
      </c>
    </row>
    <row r="1099" ht="15.75" customHeight="1">
      <c r="A1099" s="9" t="s">
        <v>6929</v>
      </c>
      <c r="B1099" s="9" t="s">
        <v>6930</v>
      </c>
    </row>
    <row r="1100" ht="15.75" customHeight="1">
      <c r="A1100" s="9" t="s">
        <v>6931</v>
      </c>
      <c r="B1100" s="9" t="s">
        <v>6932</v>
      </c>
    </row>
    <row r="1101" ht="15.75" customHeight="1">
      <c r="A1101" s="9" t="s">
        <v>6933</v>
      </c>
      <c r="B1101" s="9" t="s">
        <v>6934</v>
      </c>
    </row>
    <row r="1102" ht="15.75" customHeight="1">
      <c r="A1102" s="9" t="s">
        <v>6935</v>
      </c>
      <c r="B1102" s="9" t="s">
        <v>6936</v>
      </c>
    </row>
    <row r="1103" ht="15.75" customHeight="1">
      <c r="A1103" s="9" t="s">
        <v>6937</v>
      </c>
      <c r="B1103" s="9" t="s">
        <v>6938</v>
      </c>
    </row>
    <row r="1104" ht="15.75" customHeight="1">
      <c r="A1104" s="9" t="s">
        <v>6939</v>
      </c>
      <c r="B1104" s="9" t="s">
        <v>6940</v>
      </c>
    </row>
    <row r="1105" ht="15.75" customHeight="1">
      <c r="A1105" s="9" t="s">
        <v>6941</v>
      </c>
      <c r="B1105" s="9" t="s">
        <v>6942</v>
      </c>
    </row>
    <row r="1106" ht="15.75" customHeight="1">
      <c r="A1106" s="9" t="s">
        <v>6943</v>
      </c>
      <c r="B1106" s="9" t="s">
        <v>6944</v>
      </c>
    </row>
    <row r="1107" ht="15.75" customHeight="1">
      <c r="A1107" s="9" t="s">
        <v>6945</v>
      </c>
      <c r="B1107" s="9" t="s">
        <v>6946</v>
      </c>
    </row>
    <row r="1108" ht="15.75" customHeight="1">
      <c r="A1108" s="9" t="s">
        <v>6947</v>
      </c>
      <c r="B1108" s="9" t="s">
        <v>6948</v>
      </c>
    </row>
    <row r="1109" ht="15.75" customHeight="1">
      <c r="A1109" s="9" t="s">
        <v>6949</v>
      </c>
      <c r="B1109" s="9" t="s">
        <v>6950</v>
      </c>
    </row>
    <row r="1110" ht="15.75" customHeight="1">
      <c r="A1110" s="9" t="s">
        <v>6951</v>
      </c>
      <c r="B1110" s="9" t="s">
        <v>6952</v>
      </c>
    </row>
    <row r="1111" ht="15.75" customHeight="1">
      <c r="A1111" s="9" t="s">
        <v>6953</v>
      </c>
      <c r="B1111" s="9" t="s">
        <v>6954</v>
      </c>
    </row>
    <row r="1112" ht="15.75" customHeight="1">
      <c r="A1112" s="9" t="s">
        <v>6955</v>
      </c>
      <c r="B1112" s="9" t="s">
        <v>6956</v>
      </c>
    </row>
    <row r="1113" ht="15.75" customHeight="1">
      <c r="A1113" s="9" t="s">
        <v>6957</v>
      </c>
      <c r="B1113" s="9" t="s">
        <v>6958</v>
      </c>
    </row>
    <row r="1114" ht="15.75" customHeight="1">
      <c r="A1114" s="9" t="s">
        <v>6959</v>
      </c>
      <c r="B1114" s="9" t="s">
        <v>6960</v>
      </c>
    </row>
    <row r="1115" ht="15.75" customHeight="1">
      <c r="A1115" s="9" t="s">
        <v>6961</v>
      </c>
      <c r="B1115" s="9" t="s">
        <v>6962</v>
      </c>
    </row>
    <row r="1116" ht="15.75" customHeight="1">
      <c r="A1116" s="9" t="s">
        <v>6963</v>
      </c>
      <c r="B1116" s="9" t="s">
        <v>6964</v>
      </c>
    </row>
    <row r="1117" ht="15.75" customHeight="1">
      <c r="A1117" s="9" t="s">
        <v>6965</v>
      </c>
      <c r="B1117" s="9" t="s">
        <v>6966</v>
      </c>
    </row>
    <row r="1118" ht="15.75" customHeight="1">
      <c r="A1118" s="9" t="s">
        <v>6967</v>
      </c>
      <c r="B1118" s="9" t="s">
        <v>6968</v>
      </c>
    </row>
    <row r="1119" ht="15.75" customHeight="1">
      <c r="A1119" s="9" t="s">
        <v>6969</v>
      </c>
      <c r="B1119" s="9" t="s">
        <v>6970</v>
      </c>
    </row>
    <row r="1120" ht="15.75" customHeight="1">
      <c r="A1120" s="9" t="s">
        <v>6971</v>
      </c>
      <c r="B1120" s="9" t="s">
        <v>6972</v>
      </c>
    </row>
    <row r="1121" ht="15.75" customHeight="1">
      <c r="A1121" s="9" t="s">
        <v>6973</v>
      </c>
      <c r="B1121" s="9" t="s">
        <v>6974</v>
      </c>
    </row>
    <row r="1122" ht="15.75" customHeight="1">
      <c r="A1122" s="9" t="s">
        <v>6975</v>
      </c>
      <c r="B1122" s="9" t="s">
        <v>6976</v>
      </c>
    </row>
    <row r="1123" ht="15.75" customHeight="1">
      <c r="A1123" s="9" t="s">
        <v>6977</v>
      </c>
      <c r="B1123" s="9" t="s">
        <v>6978</v>
      </c>
    </row>
    <row r="1124" ht="15.75" customHeight="1">
      <c r="A1124" s="9" t="s">
        <v>6979</v>
      </c>
      <c r="B1124" s="9" t="s">
        <v>6980</v>
      </c>
    </row>
    <row r="1125" ht="15.75" customHeight="1">
      <c r="A1125" s="9" t="s">
        <v>6981</v>
      </c>
      <c r="B1125" s="9" t="s">
        <v>6982</v>
      </c>
    </row>
    <row r="1126" ht="15.75" customHeight="1">
      <c r="A1126" s="9" t="s">
        <v>6983</v>
      </c>
      <c r="B1126" s="9" t="s">
        <v>6984</v>
      </c>
    </row>
    <row r="1127" ht="15.75" customHeight="1">
      <c r="A1127" s="9" t="s">
        <v>6985</v>
      </c>
      <c r="B1127" s="9" t="s">
        <v>6986</v>
      </c>
    </row>
    <row r="1128" ht="15.75" customHeight="1">
      <c r="A1128" s="9" t="s">
        <v>6987</v>
      </c>
      <c r="B1128" s="9" t="s">
        <v>6988</v>
      </c>
    </row>
    <row r="1129" ht="15.75" customHeight="1">
      <c r="A1129" s="9" t="s">
        <v>6989</v>
      </c>
      <c r="B1129" s="9" t="s">
        <v>6990</v>
      </c>
    </row>
    <row r="1130" ht="15.75" customHeight="1">
      <c r="A1130" s="9" t="s">
        <v>6991</v>
      </c>
      <c r="B1130" s="9" t="s">
        <v>6992</v>
      </c>
    </row>
    <row r="1131" ht="15.75" customHeight="1">
      <c r="A1131" s="9" t="s">
        <v>6993</v>
      </c>
      <c r="B1131" s="9" t="s">
        <v>6994</v>
      </c>
    </row>
    <row r="1132" ht="15.75" customHeight="1">
      <c r="A1132" s="9" t="s">
        <v>6995</v>
      </c>
      <c r="B1132" s="9" t="s">
        <v>6996</v>
      </c>
    </row>
    <row r="1133" ht="15.75" customHeight="1">
      <c r="A1133" s="9" t="s">
        <v>6997</v>
      </c>
      <c r="B1133" s="9" t="s">
        <v>6998</v>
      </c>
    </row>
    <row r="1134" ht="15.75" customHeight="1">
      <c r="A1134" s="9" t="s">
        <v>6999</v>
      </c>
      <c r="B1134" s="9" t="s">
        <v>7000</v>
      </c>
    </row>
    <row r="1135" ht="15.75" customHeight="1">
      <c r="A1135" s="9" t="s">
        <v>7001</v>
      </c>
      <c r="B1135" s="9" t="s">
        <v>7002</v>
      </c>
    </row>
    <row r="1136" ht="15.75" customHeight="1">
      <c r="A1136" s="9" t="s">
        <v>7003</v>
      </c>
      <c r="B1136" s="9" t="s">
        <v>7004</v>
      </c>
    </row>
    <row r="1137" ht="15.75" customHeight="1">
      <c r="A1137" s="9" t="s">
        <v>7005</v>
      </c>
      <c r="B1137" s="9" t="s">
        <v>7006</v>
      </c>
    </row>
    <row r="1138" ht="15.75" customHeight="1">
      <c r="A1138" s="9" t="s">
        <v>7007</v>
      </c>
      <c r="B1138" s="9" t="s">
        <v>7008</v>
      </c>
    </row>
    <row r="1139" ht="15.75" customHeight="1">
      <c r="A1139" s="9" t="s">
        <v>7009</v>
      </c>
      <c r="B1139" s="9" t="s">
        <v>7010</v>
      </c>
    </row>
    <row r="1140" ht="15.75" customHeight="1">
      <c r="A1140" s="9" t="s">
        <v>7011</v>
      </c>
      <c r="B1140" s="9" t="s">
        <v>7012</v>
      </c>
    </row>
    <row r="1141" ht="15.75" customHeight="1">
      <c r="A1141" s="9" t="s">
        <v>7013</v>
      </c>
      <c r="B1141" s="9" t="s">
        <v>7014</v>
      </c>
    </row>
    <row r="1142" ht="15.75" customHeight="1">
      <c r="A1142" s="9" t="s">
        <v>7015</v>
      </c>
      <c r="B1142" s="9" t="s">
        <v>7016</v>
      </c>
    </row>
    <row r="1143" ht="15.75" customHeight="1">
      <c r="A1143" s="9" t="s">
        <v>7017</v>
      </c>
      <c r="B1143" s="9" t="s">
        <v>7018</v>
      </c>
    </row>
    <row r="1144" ht="15.75" customHeight="1">
      <c r="A1144" s="9" t="s">
        <v>7019</v>
      </c>
      <c r="B1144" s="9" t="s">
        <v>7020</v>
      </c>
    </row>
    <row r="1145" ht="15.75" customHeight="1">
      <c r="A1145" s="9" t="s">
        <v>7021</v>
      </c>
      <c r="B1145" s="9" t="s">
        <v>7022</v>
      </c>
    </row>
    <row r="1146" ht="15.75" customHeight="1">
      <c r="A1146" s="9" t="s">
        <v>7023</v>
      </c>
      <c r="B1146" s="9" t="s">
        <v>7024</v>
      </c>
    </row>
    <row r="1147" ht="15.75" customHeight="1">
      <c r="A1147" s="9" t="s">
        <v>7025</v>
      </c>
      <c r="B1147" s="9" t="s">
        <v>7026</v>
      </c>
    </row>
    <row r="1148" ht="15.75" customHeight="1">
      <c r="A1148" s="9" t="s">
        <v>7027</v>
      </c>
      <c r="B1148" s="9" t="s">
        <v>7028</v>
      </c>
    </row>
    <row r="1149" ht="15.75" customHeight="1">
      <c r="A1149" s="9" t="s">
        <v>7029</v>
      </c>
      <c r="B1149" s="9" t="s">
        <v>7030</v>
      </c>
    </row>
    <row r="1150" ht="15.75" customHeight="1">
      <c r="A1150" s="9" t="s">
        <v>7031</v>
      </c>
      <c r="B1150" s="9" t="s">
        <v>7032</v>
      </c>
    </row>
    <row r="1151" ht="15.75" customHeight="1">
      <c r="A1151" s="9" t="s">
        <v>7033</v>
      </c>
      <c r="B1151" s="9" t="s">
        <v>7034</v>
      </c>
    </row>
    <row r="1152" ht="15.75" customHeight="1">
      <c r="A1152" s="9" t="s">
        <v>7035</v>
      </c>
      <c r="B1152" s="9" t="s">
        <v>7036</v>
      </c>
    </row>
    <row r="1153" ht="15.75" customHeight="1">
      <c r="A1153" s="9" t="s">
        <v>7037</v>
      </c>
      <c r="B1153" s="9" t="s">
        <v>7038</v>
      </c>
    </row>
    <row r="1154" ht="15.75" customHeight="1">
      <c r="A1154" s="9" t="s">
        <v>7039</v>
      </c>
      <c r="B1154" s="9" t="s">
        <v>7040</v>
      </c>
    </row>
    <row r="1155" ht="15.75" customHeight="1">
      <c r="A1155" s="9" t="s">
        <v>7041</v>
      </c>
      <c r="B1155" s="9" t="s">
        <v>7042</v>
      </c>
    </row>
    <row r="1156" ht="15.75" customHeight="1">
      <c r="A1156" s="9" t="s">
        <v>7043</v>
      </c>
      <c r="B1156" s="9" t="s">
        <v>7044</v>
      </c>
    </row>
    <row r="1157" ht="15.75" customHeight="1">
      <c r="A1157" s="9" t="s">
        <v>7045</v>
      </c>
      <c r="B1157" s="9" t="s">
        <v>7046</v>
      </c>
    </row>
    <row r="1158" ht="15.75" customHeight="1">
      <c r="A1158" s="9" t="s">
        <v>7047</v>
      </c>
      <c r="B1158" s="9" t="s">
        <v>7048</v>
      </c>
    </row>
    <row r="1159" ht="15.75" customHeight="1">
      <c r="A1159" s="9" t="s">
        <v>7049</v>
      </c>
      <c r="B1159" s="9" t="s">
        <v>7050</v>
      </c>
    </row>
    <row r="1160" ht="15.75" customHeight="1">
      <c r="A1160" s="9" t="s">
        <v>7051</v>
      </c>
      <c r="B1160" s="9" t="s">
        <v>7052</v>
      </c>
    </row>
    <row r="1161" ht="15.75" customHeight="1">
      <c r="A1161" s="9" t="s">
        <v>7053</v>
      </c>
      <c r="B1161" s="9" t="s">
        <v>7054</v>
      </c>
    </row>
    <row r="1162" ht="15.75" customHeight="1">
      <c r="A1162" s="9" t="s">
        <v>7055</v>
      </c>
      <c r="B1162" s="9" t="s">
        <v>7056</v>
      </c>
    </row>
    <row r="1163" ht="15.75" customHeight="1">
      <c r="A1163" s="9" t="s">
        <v>7057</v>
      </c>
      <c r="B1163" s="9" t="s">
        <v>7058</v>
      </c>
    </row>
    <row r="1164" ht="15.75" customHeight="1">
      <c r="A1164" s="9" t="s">
        <v>7059</v>
      </c>
      <c r="B1164" s="9" t="s">
        <v>7060</v>
      </c>
    </row>
    <row r="1165" ht="15.75" customHeight="1">
      <c r="A1165" s="9" t="s">
        <v>7061</v>
      </c>
      <c r="B1165" s="9" t="s">
        <v>7062</v>
      </c>
    </row>
    <row r="1166" ht="15.75" customHeight="1">
      <c r="A1166" s="9" t="s">
        <v>7063</v>
      </c>
      <c r="B1166" s="9" t="s">
        <v>7064</v>
      </c>
    </row>
    <row r="1167" ht="15.75" customHeight="1">
      <c r="A1167" s="9" t="s">
        <v>7065</v>
      </c>
      <c r="B1167" s="9" t="s">
        <v>7066</v>
      </c>
    </row>
    <row r="1168" ht="15.75" customHeight="1">
      <c r="A1168" s="9" t="s">
        <v>7067</v>
      </c>
      <c r="B1168" s="9" t="s">
        <v>7068</v>
      </c>
    </row>
    <row r="1169" ht="15.75" customHeight="1">
      <c r="A1169" s="9" t="s">
        <v>7069</v>
      </c>
      <c r="B1169" s="9" t="s">
        <v>7070</v>
      </c>
    </row>
    <row r="1170" ht="15.75" customHeight="1">
      <c r="A1170" s="9" t="s">
        <v>7071</v>
      </c>
      <c r="B1170" s="9" t="s">
        <v>7072</v>
      </c>
    </row>
    <row r="1171" ht="15.75" customHeight="1">
      <c r="A1171" s="9" t="s">
        <v>7073</v>
      </c>
      <c r="B1171" s="9" t="s">
        <v>7074</v>
      </c>
    </row>
    <row r="1172" ht="15.75" customHeight="1">
      <c r="A1172" s="9" t="s">
        <v>7075</v>
      </c>
      <c r="B1172" s="9" t="s">
        <v>7076</v>
      </c>
    </row>
    <row r="1173" ht="15.75" customHeight="1">
      <c r="A1173" s="9" t="s">
        <v>7077</v>
      </c>
      <c r="B1173" s="9" t="s">
        <v>7078</v>
      </c>
    </row>
    <row r="1174" ht="15.75" customHeight="1">
      <c r="A1174" s="9" t="s">
        <v>7079</v>
      </c>
      <c r="B1174" s="9" t="s">
        <v>7080</v>
      </c>
    </row>
    <row r="1175" ht="15.75" customHeight="1">
      <c r="A1175" s="9" t="s">
        <v>7081</v>
      </c>
      <c r="B1175" s="9" t="s">
        <v>7082</v>
      </c>
    </row>
    <row r="1176" ht="15.75" customHeight="1">
      <c r="A1176" s="9" t="s">
        <v>7083</v>
      </c>
      <c r="B1176" s="9" t="s">
        <v>7084</v>
      </c>
    </row>
    <row r="1177" ht="15.75" customHeight="1">
      <c r="A1177" s="9" t="s">
        <v>7085</v>
      </c>
      <c r="B1177" s="9" t="s">
        <v>7086</v>
      </c>
    </row>
    <row r="1178" ht="15.75" customHeight="1">
      <c r="A1178" s="9" t="s">
        <v>7087</v>
      </c>
      <c r="B1178" s="9" t="s">
        <v>7088</v>
      </c>
    </row>
    <row r="1179" ht="15.75" customHeight="1">
      <c r="A1179" s="9" t="s">
        <v>7089</v>
      </c>
      <c r="B1179" s="9" t="s">
        <v>7090</v>
      </c>
    </row>
    <row r="1180" ht="15.75" customHeight="1">
      <c r="A1180" s="9" t="s">
        <v>7091</v>
      </c>
      <c r="B1180" s="9" t="s">
        <v>7092</v>
      </c>
    </row>
    <row r="1181" ht="15.75" customHeight="1">
      <c r="A1181" s="9" t="s">
        <v>7093</v>
      </c>
      <c r="B1181" s="9" t="s">
        <v>7094</v>
      </c>
    </row>
    <row r="1182" ht="15.75" customHeight="1">
      <c r="A1182" s="9" t="s">
        <v>7095</v>
      </c>
      <c r="B1182" s="9" t="s">
        <v>7096</v>
      </c>
    </row>
    <row r="1183" ht="15.75" customHeight="1">
      <c r="A1183" s="9" t="s">
        <v>7097</v>
      </c>
      <c r="B1183" s="9" t="s">
        <v>7098</v>
      </c>
    </row>
    <row r="1184" ht="15.75" customHeight="1">
      <c r="A1184" s="9" t="s">
        <v>7099</v>
      </c>
      <c r="B1184" s="9" t="s">
        <v>7100</v>
      </c>
    </row>
    <row r="1185" ht="15.75" customHeight="1">
      <c r="A1185" s="9" t="s">
        <v>7101</v>
      </c>
      <c r="B1185" s="9" t="s">
        <v>7102</v>
      </c>
    </row>
    <row r="1186" ht="15.75" customHeight="1">
      <c r="A1186" s="9" t="s">
        <v>7103</v>
      </c>
      <c r="B1186" s="9" t="s">
        <v>7104</v>
      </c>
    </row>
    <row r="1187" ht="15.75" customHeight="1">
      <c r="A1187" s="9" t="s">
        <v>7105</v>
      </c>
      <c r="B1187" s="9" t="s">
        <v>7106</v>
      </c>
    </row>
    <row r="1188" ht="15.75" customHeight="1">
      <c r="A1188" s="9" t="s">
        <v>7107</v>
      </c>
      <c r="B1188" s="9" t="s">
        <v>7108</v>
      </c>
    </row>
    <row r="1189" ht="15.75" customHeight="1">
      <c r="A1189" s="9" t="s">
        <v>7109</v>
      </c>
      <c r="B1189" s="9" t="s">
        <v>7110</v>
      </c>
    </row>
    <row r="1190" ht="15.75" customHeight="1">
      <c r="A1190" s="9" t="s">
        <v>7111</v>
      </c>
      <c r="B1190" s="9" t="s">
        <v>7112</v>
      </c>
    </row>
    <row r="1191" ht="15.75" customHeight="1">
      <c r="A1191" s="9" t="s">
        <v>7113</v>
      </c>
      <c r="B1191" s="9" t="s">
        <v>7114</v>
      </c>
    </row>
    <row r="1192" ht="15.75" customHeight="1">
      <c r="A1192" s="9" t="s">
        <v>7115</v>
      </c>
      <c r="B1192" s="9" t="s">
        <v>7116</v>
      </c>
    </row>
    <row r="1193" ht="15.75" customHeight="1">
      <c r="A1193" s="9" t="s">
        <v>7117</v>
      </c>
      <c r="B1193" s="9" t="s">
        <v>7118</v>
      </c>
    </row>
    <row r="1194" ht="15.75" customHeight="1">
      <c r="A1194" s="9" t="s">
        <v>7119</v>
      </c>
      <c r="B1194" s="9" t="s">
        <v>7120</v>
      </c>
    </row>
    <row r="1195" ht="15.75" customHeight="1">
      <c r="A1195" s="9" t="s">
        <v>7121</v>
      </c>
      <c r="B1195" s="9" t="s">
        <v>7122</v>
      </c>
    </row>
    <row r="1196" ht="15.75" customHeight="1">
      <c r="A1196" s="9" t="s">
        <v>7123</v>
      </c>
      <c r="B1196" s="9" t="s">
        <v>7124</v>
      </c>
    </row>
    <row r="1197" ht="15.75" customHeight="1">
      <c r="A1197" s="9" t="s">
        <v>7125</v>
      </c>
      <c r="B1197" s="9" t="s">
        <v>7126</v>
      </c>
    </row>
    <row r="1198" ht="15.75" customHeight="1">
      <c r="A1198" s="9" t="s">
        <v>7127</v>
      </c>
      <c r="B1198" s="9" t="s">
        <v>7128</v>
      </c>
    </row>
    <row r="1199" ht="15.75" customHeight="1">
      <c r="A1199" s="9" t="s">
        <v>7129</v>
      </c>
      <c r="B1199" s="9" t="s">
        <v>7130</v>
      </c>
    </row>
    <row r="1200" ht="15.75" customHeight="1">
      <c r="A1200" s="9" t="s">
        <v>7131</v>
      </c>
      <c r="B1200" s="9" t="s">
        <v>7132</v>
      </c>
    </row>
    <row r="1201" ht="15.75" customHeight="1">
      <c r="A1201" s="9" t="s">
        <v>7133</v>
      </c>
      <c r="B1201" s="9" t="s">
        <v>7134</v>
      </c>
    </row>
    <row r="1202" ht="15.75" customHeight="1">
      <c r="A1202" s="9" t="s">
        <v>7135</v>
      </c>
      <c r="B1202" s="9" t="s">
        <v>7136</v>
      </c>
    </row>
    <row r="1203" ht="15.75" customHeight="1">
      <c r="A1203" s="9" t="s">
        <v>7137</v>
      </c>
      <c r="B1203" s="9" t="s">
        <v>7138</v>
      </c>
    </row>
    <row r="1204" ht="15.75" customHeight="1">
      <c r="A1204" s="9" t="s">
        <v>7139</v>
      </c>
      <c r="B1204" s="9" t="s">
        <v>7140</v>
      </c>
    </row>
    <row r="1205" ht="15.75" customHeight="1">
      <c r="A1205" s="9" t="s">
        <v>7141</v>
      </c>
      <c r="B1205" s="9" t="s">
        <v>7142</v>
      </c>
    </row>
    <row r="1206" ht="15.75" customHeight="1">
      <c r="A1206" s="9" t="s">
        <v>7143</v>
      </c>
      <c r="B1206" s="9" t="s">
        <v>7144</v>
      </c>
    </row>
    <row r="1207" ht="15.75" customHeight="1">
      <c r="A1207" s="9" t="s">
        <v>7145</v>
      </c>
      <c r="B1207" s="9" t="s">
        <v>7146</v>
      </c>
    </row>
    <row r="1208" ht="15.75" customHeight="1">
      <c r="A1208" s="9" t="s">
        <v>7147</v>
      </c>
      <c r="B1208" s="9" t="s">
        <v>7148</v>
      </c>
    </row>
    <row r="1209" ht="15.75" customHeight="1">
      <c r="A1209" s="9" t="s">
        <v>7149</v>
      </c>
      <c r="B1209" s="9" t="s">
        <v>7150</v>
      </c>
    </row>
    <row r="1210" ht="15.75" customHeight="1">
      <c r="A1210" s="9" t="s">
        <v>7151</v>
      </c>
      <c r="B1210" s="9" t="s">
        <v>7152</v>
      </c>
    </row>
    <row r="1211" ht="15.75" customHeight="1">
      <c r="A1211" s="9" t="s">
        <v>7153</v>
      </c>
      <c r="B1211" s="9" t="s">
        <v>7154</v>
      </c>
    </row>
    <row r="1212" ht="15.75" customHeight="1">
      <c r="A1212" s="9" t="s">
        <v>7155</v>
      </c>
      <c r="B1212" s="9" t="s">
        <v>7156</v>
      </c>
    </row>
    <row r="1213" ht="15.75" customHeight="1">
      <c r="A1213" s="9" t="s">
        <v>7157</v>
      </c>
      <c r="B1213" s="9" t="s">
        <v>7158</v>
      </c>
    </row>
    <row r="1214" ht="15.75" customHeight="1">
      <c r="A1214" s="9" t="s">
        <v>7159</v>
      </c>
      <c r="B1214" s="9" t="s">
        <v>7160</v>
      </c>
    </row>
    <row r="1215" ht="15.75" customHeight="1">
      <c r="A1215" s="9" t="s">
        <v>7161</v>
      </c>
      <c r="B1215" s="9" t="s">
        <v>7162</v>
      </c>
    </row>
    <row r="1216" ht="15.75" customHeight="1">
      <c r="A1216" s="9" t="s">
        <v>7163</v>
      </c>
      <c r="B1216" s="9" t="s">
        <v>7164</v>
      </c>
    </row>
    <row r="1217" ht="15.75" customHeight="1">
      <c r="A1217" s="9" t="s">
        <v>7165</v>
      </c>
      <c r="B1217" s="9" t="s">
        <v>7166</v>
      </c>
    </row>
    <row r="1218" ht="15.75" customHeight="1">
      <c r="A1218" s="9" t="s">
        <v>7167</v>
      </c>
      <c r="B1218" s="9" t="s">
        <v>7168</v>
      </c>
    </row>
    <row r="1219" ht="15.75" customHeight="1">
      <c r="A1219" s="9" t="s">
        <v>7169</v>
      </c>
      <c r="B1219" s="9" t="s">
        <v>7170</v>
      </c>
    </row>
    <row r="1220" ht="15.75" customHeight="1">
      <c r="A1220" s="9" t="s">
        <v>7171</v>
      </c>
      <c r="B1220" s="9" t="s">
        <v>7172</v>
      </c>
    </row>
    <row r="1221" ht="15.75" customHeight="1">
      <c r="A1221" s="9" t="s">
        <v>7173</v>
      </c>
      <c r="B1221" s="9" t="s">
        <v>7174</v>
      </c>
    </row>
    <row r="1222" ht="15.75" customHeight="1">
      <c r="A1222" s="9" t="s">
        <v>7175</v>
      </c>
      <c r="B1222" s="9" t="s">
        <v>7176</v>
      </c>
    </row>
    <row r="1223" ht="15.75" customHeight="1">
      <c r="A1223" s="9" t="s">
        <v>7177</v>
      </c>
      <c r="B1223" s="9" t="s">
        <v>7178</v>
      </c>
    </row>
    <row r="1224" ht="15.75" customHeight="1">
      <c r="A1224" s="9" t="s">
        <v>7179</v>
      </c>
      <c r="B1224" s="9" t="s">
        <v>7180</v>
      </c>
    </row>
    <row r="1225" ht="15.75" customHeight="1">
      <c r="A1225" s="9" t="s">
        <v>7181</v>
      </c>
      <c r="B1225" s="9" t="s">
        <v>7182</v>
      </c>
    </row>
    <row r="1226" ht="15.75" customHeight="1">
      <c r="A1226" s="9" t="s">
        <v>7183</v>
      </c>
      <c r="B1226" s="9" t="s">
        <v>7184</v>
      </c>
    </row>
    <row r="1227" ht="15.75" customHeight="1">
      <c r="A1227" s="9" t="s">
        <v>7185</v>
      </c>
      <c r="B1227" s="9" t="s">
        <v>7186</v>
      </c>
    </row>
    <row r="1228" ht="15.75" customHeight="1">
      <c r="A1228" s="9" t="s">
        <v>7187</v>
      </c>
      <c r="B1228" s="9" t="s">
        <v>7188</v>
      </c>
    </row>
    <row r="1229" ht="15.75" customHeight="1">
      <c r="A1229" s="9" t="s">
        <v>7189</v>
      </c>
      <c r="B1229" s="9" t="s">
        <v>7190</v>
      </c>
    </row>
    <row r="1230" ht="15.75" customHeight="1">
      <c r="A1230" s="9" t="s">
        <v>7191</v>
      </c>
      <c r="B1230" s="9" t="s">
        <v>7192</v>
      </c>
    </row>
    <row r="1231" ht="15.75" customHeight="1">
      <c r="A1231" s="9" t="s">
        <v>7193</v>
      </c>
      <c r="B1231" s="9" t="s">
        <v>7194</v>
      </c>
    </row>
    <row r="1232" ht="15.75" customHeight="1">
      <c r="A1232" s="9" t="s">
        <v>7195</v>
      </c>
      <c r="B1232" s="9" t="s">
        <v>7196</v>
      </c>
    </row>
    <row r="1233" ht="15.75" customHeight="1">
      <c r="A1233" s="9" t="s">
        <v>7197</v>
      </c>
      <c r="B1233" s="9" t="s">
        <v>7198</v>
      </c>
    </row>
    <row r="1234" ht="15.75" customHeight="1">
      <c r="A1234" s="9" t="s">
        <v>7199</v>
      </c>
      <c r="B1234" s="9" t="s">
        <v>7200</v>
      </c>
    </row>
    <row r="1235" ht="15.75" customHeight="1">
      <c r="A1235" s="9" t="s">
        <v>7201</v>
      </c>
      <c r="B1235" s="9" t="s">
        <v>7202</v>
      </c>
    </row>
    <row r="1236" ht="15.75" customHeight="1">
      <c r="A1236" s="9" t="s">
        <v>7203</v>
      </c>
      <c r="B1236" s="9" t="s">
        <v>7204</v>
      </c>
    </row>
    <row r="1237" ht="15.75" customHeight="1">
      <c r="A1237" s="9" t="s">
        <v>7205</v>
      </c>
      <c r="B1237" s="9" t="s">
        <v>7206</v>
      </c>
    </row>
    <row r="1238" ht="15.75" customHeight="1">
      <c r="A1238" s="9" t="s">
        <v>7207</v>
      </c>
      <c r="B1238" s="9" t="s">
        <v>7208</v>
      </c>
    </row>
    <row r="1239" ht="15.75" customHeight="1">
      <c r="A1239" s="9" t="s">
        <v>7209</v>
      </c>
      <c r="B1239" s="9" t="s">
        <v>7210</v>
      </c>
    </row>
    <row r="1240" ht="15.75" customHeight="1">
      <c r="A1240" s="9" t="s">
        <v>7211</v>
      </c>
      <c r="B1240" s="9" t="s">
        <v>7212</v>
      </c>
    </row>
    <row r="1241" ht="15.75" customHeight="1">
      <c r="A1241" s="9" t="s">
        <v>7213</v>
      </c>
      <c r="B1241" s="9" t="s">
        <v>7214</v>
      </c>
    </row>
    <row r="1242" ht="15.75" customHeight="1">
      <c r="A1242" s="9" t="s">
        <v>7215</v>
      </c>
      <c r="B1242" s="9" t="s">
        <v>7216</v>
      </c>
    </row>
    <row r="1243" ht="15.75" customHeight="1">
      <c r="A1243" s="9" t="s">
        <v>7217</v>
      </c>
      <c r="B1243" s="9" t="s">
        <v>7218</v>
      </c>
    </row>
    <row r="1244" ht="15.75" customHeight="1">
      <c r="A1244" s="9" t="s">
        <v>7219</v>
      </c>
      <c r="B1244" s="9" t="s">
        <v>7220</v>
      </c>
    </row>
    <row r="1245" ht="15.75" customHeight="1">
      <c r="A1245" s="9" t="s">
        <v>7221</v>
      </c>
      <c r="B1245" s="9" t="s">
        <v>7222</v>
      </c>
    </row>
    <row r="1246" ht="15.75" customHeight="1">
      <c r="A1246" s="9" t="s">
        <v>7223</v>
      </c>
      <c r="B1246" s="9" t="s">
        <v>7224</v>
      </c>
    </row>
    <row r="1247" ht="15.75" customHeight="1">
      <c r="A1247" s="9" t="s">
        <v>7225</v>
      </c>
      <c r="B1247" s="9" t="s">
        <v>7226</v>
      </c>
    </row>
    <row r="1248" ht="15.75" customHeight="1">
      <c r="A1248" s="9" t="s">
        <v>7227</v>
      </c>
      <c r="B1248" s="9" t="s">
        <v>7228</v>
      </c>
    </row>
    <row r="1249" ht="15.75" customHeight="1">
      <c r="A1249" s="9" t="s">
        <v>7229</v>
      </c>
      <c r="B1249" s="9" t="s">
        <v>7230</v>
      </c>
    </row>
    <row r="1250" ht="15.75" customHeight="1">
      <c r="A1250" s="9" t="s">
        <v>7231</v>
      </c>
      <c r="B1250" s="9" t="s">
        <v>7232</v>
      </c>
    </row>
    <row r="1251" ht="15.75" customHeight="1">
      <c r="A1251" s="9" t="s">
        <v>7233</v>
      </c>
      <c r="B1251" s="9" t="s">
        <v>7234</v>
      </c>
    </row>
    <row r="1252" ht="15.75" customHeight="1">
      <c r="A1252" s="9" t="s">
        <v>7235</v>
      </c>
      <c r="B1252" s="9" t="s">
        <v>7236</v>
      </c>
    </row>
    <row r="1253" ht="15.75" customHeight="1">
      <c r="A1253" s="9" t="s">
        <v>7237</v>
      </c>
      <c r="B1253" s="9" t="s">
        <v>7238</v>
      </c>
    </row>
    <row r="1254" ht="15.75" customHeight="1">
      <c r="A1254" s="9" t="s">
        <v>7239</v>
      </c>
      <c r="B1254" s="9" t="s">
        <v>7240</v>
      </c>
    </row>
    <row r="1255" ht="15.75" customHeight="1">
      <c r="A1255" s="9" t="s">
        <v>7241</v>
      </c>
      <c r="B1255" s="9" t="s">
        <v>7242</v>
      </c>
    </row>
    <row r="1256" ht="15.75" customHeight="1">
      <c r="A1256" s="9" t="s">
        <v>7243</v>
      </c>
      <c r="B1256" s="9" t="s">
        <v>7244</v>
      </c>
    </row>
    <row r="1257" ht="15.75" customHeight="1">
      <c r="A1257" s="9" t="s">
        <v>7245</v>
      </c>
      <c r="B1257" s="9" t="s">
        <v>7246</v>
      </c>
    </row>
    <row r="1258" ht="15.75" customHeight="1">
      <c r="A1258" s="9" t="s">
        <v>7247</v>
      </c>
      <c r="B1258" s="9" t="s">
        <v>7248</v>
      </c>
    </row>
    <row r="1259" ht="15.75" customHeight="1">
      <c r="A1259" s="9" t="s">
        <v>7249</v>
      </c>
      <c r="B1259" s="9" t="s">
        <v>7250</v>
      </c>
    </row>
    <row r="1260" ht="15.75" customHeight="1">
      <c r="A1260" s="9" t="s">
        <v>7251</v>
      </c>
      <c r="B1260" s="9" t="s">
        <v>7252</v>
      </c>
    </row>
    <row r="1261" ht="15.75" customHeight="1">
      <c r="A1261" s="9" t="s">
        <v>7253</v>
      </c>
      <c r="B1261" s="9" t="s">
        <v>7254</v>
      </c>
    </row>
    <row r="1262" ht="15.75" customHeight="1">
      <c r="A1262" s="9" t="s">
        <v>7255</v>
      </c>
      <c r="B1262" s="9" t="s">
        <v>7256</v>
      </c>
    </row>
    <row r="1263" ht="15.75" customHeight="1">
      <c r="A1263" s="9" t="s">
        <v>7257</v>
      </c>
      <c r="B1263" s="9" t="s">
        <v>7258</v>
      </c>
    </row>
    <row r="1264" ht="15.75" customHeight="1">
      <c r="A1264" s="9" t="s">
        <v>7259</v>
      </c>
      <c r="B1264" s="9" t="s">
        <v>7260</v>
      </c>
    </row>
    <row r="1265" ht="15.75" customHeight="1">
      <c r="A1265" s="9" t="s">
        <v>7261</v>
      </c>
      <c r="B1265" s="9" t="s">
        <v>7262</v>
      </c>
    </row>
    <row r="1266" ht="15.75" customHeight="1">
      <c r="A1266" s="9" t="s">
        <v>7263</v>
      </c>
      <c r="B1266" s="9" t="s">
        <v>7264</v>
      </c>
    </row>
    <row r="1267" ht="15.75" customHeight="1">
      <c r="A1267" s="9" t="s">
        <v>7265</v>
      </c>
      <c r="B1267" s="9" t="s">
        <v>7266</v>
      </c>
    </row>
    <row r="1268" ht="15.75" customHeight="1">
      <c r="A1268" s="9" t="s">
        <v>7267</v>
      </c>
      <c r="B1268" s="9" t="s">
        <v>7268</v>
      </c>
    </row>
    <row r="1269" ht="15.75" customHeight="1">
      <c r="A1269" s="9" t="s">
        <v>7269</v>
      </c>
      <c r="B1269" s="9" t="s">
        <v>7270</v>
      </c>
    </row>
    <row r="1270" ht="15.75" customHeight="1">
      <c r="A1270" s="9" t="s">
        <v>7271</v>
      </c>
      <c r="B1270" s="9" t="s">
        <v>7272</v>
      </c>
    </row>
    <row r="1271" ht="15.75" customHeight="1">
      <c r="A1271" s="9" t="s">
        <v>7273</v>
      </c>
      <c r="B1271" s="9" t="s">
        <v>7274</v>
      </c>
    </row>
    <row r="1272" ht="15.75" customHeight="1">
      <c r="A1272" s="9" t="s">
        <v>7275</v>
      </c>
      <c r="B1272" s="9" t="s">
        <v>7276</v>
      </c>
    </row>
    <row r="1273" ht="15.75" customHeight="1">
      <c r="A1273" s="9" t="s">
        <v>7277</v>
      </c>
      <c r="B1273" s="9" t="s">
        <v>7278</v>
      </c>
    </row>
    <row r="1274" ht="15.75" customHeight="1">
      <c r="A1274" s="9" t="s">
        <v>7279</v>
      </c>
      <c r="B1274" s="9" t="s">
        <v>7280</v>
      </c>
    </row>
    <row r="1275" ht="15.75" customHeight="1">
      <c r="A1275" s="9" t="s">
        <v>7281</v>
      </c>
      <c r="B1275" s="9" t="s">
        <v>7282</v>
      </c>
    </row>
    <row r="1276" ht="15.75" customHeight="1">
      <c r="A1276" s="9" t="s">
        <v>7283</v>
      </c>
      <c r="B1276" s="9" t="s">
        <v>7284</v>
      </c>
    </row>
    <row r="1277" ht="15.75" customHeight="1">
      <c r="A1277" s="9" t="s">
        <v>7285</v>
      </c>
      <c r="B1277" s="9" t="s">
        <v>7286</v>
      </c>
    </row>
    <row r="1278" ht="15.75" customHeight="1">
      <c r="A1278" s="9" t="s">
        <v>7287</v>
      </c>
      <c r="B1278" s="9" t="s">
        <v>7288</v>
      </c>
    </row>
    <row r="1279" ht="15.75" customHeight="1">
      <c r="A1279" s="9" t="s">
        <v>7289</v>
      </c>
      <c r="B1279" s="9" t="s">
        <v>7290</v>
      </c>
    </row>
    <row r="1280" ht="15.75" customHeight="1">
      <c r="A1280" s="9" t="s">
        <v>7291</v>
      </c>
      <c r="B1280" s="9" t="s">
        <v>7292</v>
      </c>
    </row>
    <row r="1281" ht="15.75" customHeight="1">
      <c r="A1281" s="9" t="s">
        <v>7293</v>
      </c>
      <c r="B1281" s="9" t="s">
        <v>7294</v>
      </c>
    </row>
    <row r="1282" ht="15.75" customHeight="1">
      <c r="A1282" s="9" t="s">
        <v>7295</v>
      </c>
      <c r="B1282" s="9" t="s">
        <v>7296</v>
      </c>
    </row>
    <row r="1283" ht="15.75" customHeight="1">
      <c r="A1283" s="9" t="s">
        <v>7297</v>
      </c>
      <c r="B1283" s="9" t="s">
        <v>7298</v>
      </c>
    </row>
    <row r="1284" ht="15.75" customHeight="1">
      <c r="A1284" s="9" t="s">
        <v>7299</v>
      </c>
      <c r="B1284" s="9" t="s">
        <v>7300</v>
      </c>
    </row>
    <row r="1285" ht="15.75" customHeight="1">
      <c r="A1285" s="9" t="s">
        <v>7301</v>
      </c>
      <c r="B1285" s="9" t="s">
        <v>7302</v>
      </c>
    </row>
    <row r="1286" ht="15.75" customHeight="1">
      <c r="A1286" s="9" t="s">
        <v>7303</v>
      </c>
      <c r="B1286" s="9" t="s">
        <v>7304</v>
      </c>
    </row>
    <row r="1287" ht="15.75" customHeight="1">
      <c r="A1287" s="9" t="s">
        <v>7305</v>
      </c>
      <c r="B1287" s="9" t="s">
        <v>7306</v>
      </c>
    </row>
    <row r="1288" ht="15.75" customHeight="1">
      <c r="A1288" s="9" t="s">
        <v>7307</v>
      </c>
      <c r="B1288" s="9" t="s">
        <v>7308</v>
      </c>
    </row>
    <row r="1289" ht="15.75" customHeight="1">
      <c r="A1289" s="9" t="s">
        <v>7309</v>
      </c>
      <c r="B1289" s="9" t="s">
        <v>7310</v>
      </c>
    </row>
    <row r="1290" ht="15.75" customHeight="1">
      <c r="A1290" s="9" t="s">
        <v>7311</v>
      </c>
      <c r="B1290" s="9" t="s">
        <v>7312</v>
      </c>
    </row>
    <row r="1291" ht="15.75" customHeight="1">
      <c r="A1291" s="9" t="s">
        <v>7313</v>
      </c>
      <c r="B1291" s="9" t="s">
        <v>7314</v>
      </c>
    </row>
    <row r="1292" ht="15.75" customHeight="1">
      <c r="A1292" s="9" t="s">
        <v>7315</v>
      </c>
      <c r="B1292" s="9" t="s">
        <v>7316</v>
      </c>
    </row>
    <row r="1293" ht="15.75" customHeight="1">
      <c r="A1293" s="9" t="s">
        <v>7317</v>
      </c>
      <c r="B1293" s="9" t="s">
        <v>7318</v>
      </c>
    </row>
    <row r="1294" ht="15.75" customHeight="1">
      <c r="A1294" s="9" t="s">
        <v>7319</v>
      </c>
      <c r="B1294" s="9" t="s">
        <v>7320</v>
      </c>
    </row>
    <row r="1295" ht="15.75" customHeight="1">
      <c r="A1295" s="9" t="s">
        <v>7321</v>
      </c>
      <c r="B1295" s="9" t="s">
        <v>7322</v>
      </c>
    </row>
    <row r="1296" ht="15.75" customHeight="1">
      <c r="A1296" s="9" t="s">
        <v>7323</v>
      </c>
      <c r="B1296" s="9" t="s">
        <v>7324</v>
      </c>
    </row>
    <row r="1297" ht="15.75" customHeight="1">
      <c r="A1297" s="9" t="s">
        <v>7325</v>
      </c>
      <c r="B1297" s="9" t="s">
        <v>7326</v>
      </c>
    </row>
    <row r="1298" ht="15.75" customHeight="1">
      <c r="A1298" s="9" t="s">
        <v>7327</v>
      </c>
      <c r="B1298" s="9" t="s">
        <v>7328</v>
      </c>
    </row>
    <row r="1299" ht="15.75" customHeight="1">
      <c r="A1299" s="9" t="s">
        <v>7329</v>
      </c>
      <c r="B1299" s="9" t="s">
        <v>7330</v>
      </c>
    </row>
    <row r="1300" ht="15.75" customHeight="1">
      <c r="A1300" s="9" t="s">
        <v>7331</v>
      </c>
      <c r="B1300" s="9" t="s">
        <v>7332</v>
      </c>
    </row>
    <row r="1301" ht="15.75" customHeight="1">
      <c r="A1301" s="9" t="s">
        <v>7333</v>
      </c>
      <c r="B1301" s="9" t="s">
        <v>7334</v>
      </c>
    </row>
    <row r="1302" ht="15.75" customHeight="1">
      <c r="A1302" s="9" t="s">
        <v>7335</v>
      </c>
      <c r="B1302" s="9" t="s">
        <v>7336</v>
      </c>
    </row>
    <row r="1303" ht="15.75" customHeight="1">
      <c r="A1303" s="9" t="s">
        <v>7337</v>
      </c>
      <c r="B1303" s="9" t="s">
        <v>7338</v>
      </c>
    </row>
    <row r="1304" ht="15.75" customHeight="1">
      <c r="A1304" s="9" t="s">
        <v>7339</v>
      </c>
      <c r="B1304" s="9" t="s">
        <v>7340</v>
      </c>
    </row>
    <row r="1305" ht="15.75" customHeight="1">
      <c r="A1305" s="9" t="s">
        <v>7341</v>
      </c>
      <c r="B1305" s="9" t="s">
        <v>7342</v>
      </c>
    </row>
    <row r="1306" ht="15.75" customHeight="1">
      <c r="A1306" s="9" t="s">
        <v>7343</v>
      </c>
      <c r="B1306" s="9" t="s">
        <v>7344</v>
      </c>
    </row>
    <row r="1307" ht="15.75" customHeight="1">
      <c r="A1307" s="9" t="s">
        <v>7345</v>
      </c>
      <c r="B1307" s="9" t="s">
        <v>7346</v>
      </c>
    </row>
    <row r="1308" ht="15.75" customHeight="1">
      <c r="A1308" s="9" t="s">
        <v>7347</v>
      </c>
      <c r="B1308" s="9" t="s">
        <v>7348</v>
      </c>
    </row>
    <row r="1309" ht="15.75" customHeight="1">
      <c r="A1309" s="9" t="s">
        <v>7349</v>
      </c>
      <c r="B1309" s="9" t="s">
        <v>7350</v>
      </c>
    </row>
    <row r="1310" ht="15.75" customHeight="1">
      <c r="A1310" s="9" t="s">
        <v>7351</v>
      </c>
      <c r="B1310" s="9" t="s">
        <v>7352</v>
      </c>
    </row>
    <row r="1311" ht="15.75" customHeight="1">
      <c r="A1311" s="9" t="s">
        <v>7353</v>
      </c>
      <c r="B1311" s="9" t="s">
        <v>7354</v>
      </c>
    </row>
    <row r="1312" ht="15.75" customHeight="1">
      <c r="A1312" s="9" t="s">
        <v>7355</v>
      </c>
      <c r="B1312" s="9" t="s">
        <v>7356</v>
      </c>
    </row>
    <row r="1313" ht="15.75" customHeight="1">
      <c r="A1313" s="9" t="s">
        <v>7357</v>
      </c>
      <c r="B1313" s="9" t="s">
        <v>7358</v>
      </c>
    </row>
    <row r="1314" ht="15.75" customHeight="1">
      <c r="A1314" s="9" t="s">
        <v>7359</v>
      </c>
      <c r="B1314" s="9" t="s">
        <v>7360</v>
      </c>
    </row>
    <row r="1315" ht="15.75" customHeight="1">
      <c r="A1315" s="9" t="s">
        <v>7361</v>
      </c>
      <c r="B1315" s="9" t="s">
        <v>7362</v>
      </c>
    </row>
    <row r="1316" ht="15.75" customHeight="1">
      <c r="A1316" s="9" t="s">
        <v>7363</v>
      </c>
      <c r="B1316" s="9" t="s">
        <v>7364</v>
      </c>
    </row>
    <row r="1317" ht="15.75" customHeight="1">
      <c r="A1317" s="9" t="s">
        <v>7365</v>
      </c>
      <c r="B1317" s="9" t="s">
        <v>7366</v>
      </c>
    </row>
    <row r="1318" ht="15.75" customHeight="1">
      <c r="A1318" s="9" t="s">
        <v>7367</v>
      </c>
      <c r="B1318" s="9" t="s">
        <v>7368</v>
      </c>
    </row>
    <row r="1319" ht="15.75" customHeight="1">
      <c r="A1319" s="9" t="s">
        <v>7369</v>
      </c>
      <c r="B1319" s="9" t="s">
        <v>7370</v>
      </c>
    </row>
    <row r="1320" ht="15.75" customHeight="1">
      <c r="A1320" s="9" t="s">
        <v>7371</v>
      </c>
      <c r="B1320" s="9" t="s">
        <v>7372</v>
      </c>
    </row>
    <row r="1321" ht="15.75" customHeight="1">
      <c r="A1321" s="9" t="s">
        <v>7373</v>
      </c>
      <c r="B1321" s="9" t="s">
        <v>7374</v>
      </c>
    </row>
    <row r="1322" ht="15.75" customHeight="1">
      <c r="A1322" s="9" t="s">
        <v>7375</v>
      </c>
      <c r="B1322" s="9" t="s">
        <v>7376</v>
      </c>
    </row>
    <row r="1323" ht="15.75" customHeight="1">
      <c r="A1323" s="9" t="s">
        <v>7377</v>
      </c>
      <c r="B1323" s="9" t="s">
        <v>7378</v>
      </c>
    </row>
    <row r="1324" ht="15.75" customHeight="1">
      <c r="A1324" s="9" t="s">
        <v>7379</v>
      </c>
      <c r="B1324" s="9" t="s">
        <v>7380</v>
      </c>
    </row>
    <row r="1325" ht="15.75" customHeight="1">
      <c r="A1325" s="9" t="s">
        <v>7381</v>
      </c>
      <c r="B1325" s="9" t="s">
        <v>7382</v>
      </c>
    </row>
    <row r="1326" ht="15.75" customHeight="1">
      <c r="A1326" s="9" t="s">
        <v>7383</v>
      </c>
      <c r="B1326" s="9" t="s">
        <v>7384</v>
      </c>
    </row>
    <row r="1327" ht="15.75" customHeight="1">
      <c r="A1327" s="9" t="s">
        <v>7385</v>
      </c>
      <c r="B1327" s="9" t="s">
        <v>7386</v>
      </c>
    </row>
    <row r="1328" ht="15.75" customHeight="1">
      <c r="A1328" s="9" t="s">
        <v>7387</v>
      </c>
      <c r="B1328" s="9" t="s">
        <v>7388</v>
      </c>
    </row>
    <row r="1329" ht="15.75" customHeight="1">
      <c r="A1329" s="9" t="s">
        <v>7389</v>
      </c>
      <c r="B1329" s="9" t="s">
        <v>7390</v>
      </c>
    </row>
    <row r="1330" ht="15.75" customHeight="1">
      <c r="A1330" s="9" t="s">
        <v>7391</v>
      </c>
      <c r="B1330" s="9" t="s">
        <v>7392</v>
      </c>
    </row>
    <row r="1331" ht="15.75" customHeight="1">
      <c r="A1331" s="9" t="s">
        <v>7393</v>
      </c>
      <c r="B1331" s="9" t="s">
        <v>7394</v>
      </c>
    </row>
    <row r="1332" ht="15.75" customHeight="1">
      <c r="A1332" s="9" t="s">
        <v>7395</v>
      </c>
      <c r="B1332" s="9" t="s">
        <v>7396</v>
      </c>
    </row>
    <row r="1333" ht="15.75" customHeight="1">
      <c r="A1333" s="9" t="s">
        <v>7397</v>
      </c>
      <c r="B1333" s="9" t="s">
        <v>7398</v>
      </c>
    </row>
    <row r="1334" ht="15.75" customHeight="1">
      <c r="A1334" s="9" t="s">
        <v>7399</v>
      </c>
      <c r="B1334" s="9" t="s">
        <v>7400</v>
      </c>
    </row>
    <row r="1335" ht="15.75" customHeight="1">
      <c r="A1335" s="9" t="s">
        <v>7401</v>
      </c>
      <c r="B1335" s="9" t="s">
        <v>7402</v>
      </c>
    </row>
    <row r="1336" ht="15.75" customHeight="1">
      <c r="A1336" s="9" t="s">
        <v>7403</v>
      </c>
      <c r="B1336" s="9" t="s">
        <v>7404</v>
      </c>
    </row>
    <row r="1337" ht="15.75" customHeight="1">
      <c r="A1337" s="9" t="s">
        <v>7405</v>
      </c>
      <c r="B1337" s="9" t="s">
        <v>7406</v>
      </c>
    </row>
    <row r="1338" ht="15.75" customHeight="1">
      <c r="A1338" s="9" t="s">
        <v>7407</v>
      </c>
      <c r="B1338" s="9" t="s">
        <v>7408</v>
      </c>
    </row>
    <row r="1339" ht="15.75" customHeight="1">
      <c r="A1339" s="9" t="s">
        <v>7409</v>
      </c>
      <c r="B1339" s="9" t="s">
        <v>7410</v>
      </c>
    </row>
    <row r="1340" ht="15.75" customHeight="1">
      <c r="A1340" s="9" t="s">
        <v>7411</v>
      </c>
      <c r="B1340" s="9" t="s">
        <v>7412</v>
      </c>
    </row>
    <row r="1341" ht="15.75" customHeight="1">
      <c r="A1341" s="9" t="s">
        <v>7413</v>
      </c>
      <c r="B1341" s="9" t="s">
        <v>7414</v>
      </c>
    </row>
    <row r="1342" ht="15.75" customHeight="1">
      <c r="A1342" s="9" t="s">
        <v>7415</v>
      </c>
      <c r="B1342" s="9" t="s">
        <v>7416</v>
      </c>
    </row>
    <row r="1343" ht="15.75" customHeight="1">
      <c r="A1343" s="9" t="s">
        <v>7417</v>
      </c>
      <c r="B1343" s="9" t="s">
        <v>7418</v>
      </c>
    </row>
    <row r="1344" ht="15.75" customHeight="1">
      <c r="A1344" s="9" t="s">
        <v>7419</v>
      </c>
      <c r="B1344" s="9" t="s">
        <v>7420</v>
      </c>
    </row>
    <row r="1345" ht="15.75" customHeight="1">
      <c r="A1345" s="9" t="s">
        <v>7421</v>
      </c>
      <c r="B1345" s="9" t="s">
        <v>7422</v>
      </c>
    </row>
    <row r="1346" ht="15.75" customHeight="1">
      <c r="A1346" s="9" t="s">
        <v>7423</v>
      </c>
      <c r="B1346" s="9" t="s">
        <v>7424</v>
      </c>
    </row>
    <row r="1347" ht="15.75" customHeight="1">
      <c r="A1347" s="9" t="s">
        <v>7425</v>
      </c>
      <c r="B1347" s="9" t="s">
        <v>7426</v>
      </c>
    </row>
    <row r="1348" ht="15.75" customHeight="1">
      <c r="A1348" s="9" t="s">
        <v>7427</v>
      </c>
      <c r="B1348" s="9" t="s">
        <v>7428</v>
      </c>
    </row>
    <row r="1349" ht="15.75" customHeight="1">
      <c r="A1349" s="9" t="s">
        <v>7429</v>
      </c>
      <c r="B1349" s="9" t="s">
        <v>7430</v>
      </c>
    </row>
    <row r="1350" ht="15.75" customHeight="1">
      <c r="A1350" s="9" t="s">
        <v>7431</v>
      </c>
      <c r="B1350" s="9" t="s">
        <v>7432</v>
      </c>
    </row>
    <row r="1351" ht="15.75" customHeight="1">
      <c r="A1351" s="9" t="s">
        <v>7433</v>
      </c>
      <c r="B1351" s="9" t="s">
        <v>7434</v>
      </c>
    </row>
    <row r="1352" ht="15.75" customHeight="1">
      <c r="A1352" s="9" t="s">
        <v>7435</v>
      </c>
      <c r="B1352" s="9" t="s">
        <v>7436</v>
      </c>
    </row>
    <row r="1353" ht="15.75" customHeight="1">
      <c r="A1353" s="9" t="s">
        <v>7437</v>
      </c>
      <c r="B1353" s="9" t="s">
        <v>7438</v>
      </c>
    </row>
    <row r="1354" ht="15.75" customHeight="1">
      <c r="A1354" s="9" t="s">
        <v>7439</v>
      </c>
      <c r="B1354" s="9" t="s">
        <v>7440</v>
      </c>
    </row>
    <row r="1355" ht="15.75" customHeight="1">
      <c r="A1355" s="9" t="s">
        <v>7441</v>
      </c>
      <c r="B1355" s="9" t="s">
        <v>7442</v>
      </c>
    </row>
    <row r="1356" ht="15.75" customHeight="1">
      <c r="A1356" s="9" t="s">
        <v>7443</v>
      </c>
      <c r="B1356" s="9" t="s">
        <v>7444</v>
      </c>
    </row>
    <row r="1357" ht="15.75" customHeight="1">
      <c r="A1357" s="9" t="s">
        <v>7445</v>
      </c>
      <c r="B1357" s="9" t="s">
        <v>7446</v>
      </c>
    </row>
    <row r="1358" ht="15.75" customHeight="1">
      <c r="A1358" s="9" t="s">
        <v>7447</v>
      </c>
      <c r="B1358" s="9" t="s">
        <v>7448</v>
      </c>
    </row>
    <row r="1359" ht="15.75" customHeight="1">
      <c r="A1359" s="9" t="s">
        <v>7449</v>
      </c>
      <c r="B1359" s="9" t="s">
        <v>7450</v>
      </c>
    </row>
    <row r="1360" ht="15.75" customHeight="1">
      <c r="A1360" s="9" t="s">
        <v>7451</v>
      </c>
      <c r="B1360" s="9" t="s">
        <v>7452</v>
      </c>
    </row>
    <row r="1361" ht="15.75" customHeight="1">
      <c r="A1361" s="9" t="s">
        <v>7453</v>
      </c>
      <c r="B1361" s="9" t="s">
        <v>7454</v>
      </c>
    </row>
    <row r="1362" ht="15.75" customHeight="1">
      <c r="A1362" s="9" t="s">
        <v>7455</v>
      </c>
      <c r="B1362" s="9" t="s">
        <v>7456</v>
      </c>
    </row>
    <row r="1363" ht="15.75" customHeight="1">
      <c r="A1363" s="9" t="s">
        <v>7457</v>
      </c>
      <c r="B1363" s="9" t="s">
        <v>7458</v>
      </c>
    </row>
    <row r="1364" ht="15.75" customHeight="1">
      <c r="A1364" s="9" t="s">
        <v>7459</v>
      </c>
      <c r="B1364" s="9" t="s">
        <v>7460</v>
      </c>
    </row>
    <row r="1365" ht="15.75" customHeight="1">
      <c r="A1365" s="9" t="s">
        <v>7461</v>
      </c>
      <c r="B1365" s="9" t="s">
        <v>7462</v>
      </c>
    </row>
    <row r="1366" ht="15.75" customHeight="1">
      <c r="A1366" s="9" t="s">
        <v>7463</v>
      </c>
      <c r="B1366" s="9" t="s">
        <v>7464</v>
      </c>
    </row>
    <row r="1367" ht="15.75" customHeight="1">
      <c r="A1367" s="9" t="s">
        <v>7465</v>
      </c>
      <c r="B1367" s="9" t="s">
        <v>7466</v>
      </c>
    </row>
    <row r="1368" ht="15.75" customHeight="1">
      <c r="A1368" s="9" t="s">
        <v>7467</v>
      </c>
      <c r="B1368" s="9" t="s">
        <v>7468</v>
      </c>
    </row>
    <row r="1369" ht="15.75" customHeight="1">
      <c r="A1369" s="9" t="s">
        <v>7469</v>
      </c>
      <c r="B1369" s="9" t="s">
        <v>7470</v>
      </c>
    </row>
    <row r="1370" ht="15.75" customHeight="1">
      <c r="A1370" s="9" t="s">
        <v>7471</v>
      </c>
      <c r="B1370" s="9" t="s">
        <v>7472</v>
      </c>
    </row>
    <row r="1371" ht="15.75" customHeight="1">
      <c r="A1371" s="9" t="s">
        <v>7473</v>
      </c>
      <c r="B1371" s="9" t="s">
        <v>7474</v>
      </c>
    </row>
    <row r="1372" ht="15.75" customHeight="1">
      <c r="A1372" s="9" t="s">
        <v>7475</v>
      </c>
      <c r="B1372" s="9" t="s">
        <v>7476</v>
      </c>
    </row>
    <row r="1373" ht="15.75" customHeight="1">
      <c r="A1373" s="9" t="s">
        <v>7477</v>
      </c>
      <c r="B1373" s="9" t="s">
        <v>7478</v>
      </c>
    </row>
    <row r="1374" ht="15.75" customHeight="1">
      <c r="A1374" s="9" t="s">
        <v>7479</v>
      </c>
      <c r="B1374" s="9" t="s">
        <v>7480</v>
      </c>
    </row>
    <row r="1375" ht="15.75" customHeight="1">
      <c r="A1375" s="9" t="s">
        <v>7481</v>
      </c>
      <c r="B1375" s="9" t="s">
        <v>7482</v>
      </c>
    </row>
    <row r="1376" ht="15.75" customHeight="1">
      <c r="A1376" s="9" t="s">
        <v>7483</v>
      </c>
      <c r="B1376" s="9" t="s">
        <v>7484</v>
      </c>
    </row>
    <row r="1377" ht="15.75" customHeight="1">
      <c r="A1377" s="9" t="s">
        <v>7485</v>
      </c>
      <c r="B1377" s="9" t="s">
        <v>7486</v>
      </c>
    </row>
    <row r="1378" ht="15.75" customHeight="1">
      <c r="A1378" s="9" t="s">
        <v>7487</v>
      </c>
      <c r="B1378" s="9" t="s">
        <v>7488</v>
      </c>
    </row>
    <row r="1379" ht="15.75" customHeight="1">
      <c r="A1379" s="9" t="s">
        <v>7489</v>
      </c>
      <c r="B1379" s="9" t="s">
        <v>7490</v>
      </c>
    </row>
    <row r="1380" ht="15.75" customHeight="1">
      <c r="A1380" s="9" t="s">
        <v>7491</v>
      </c>
      <c r="B1380" s="9" t="s">
        <v>7492</v>
      </c>
    </row>
    <row r="1381" ht="15.75" customHeight="1">
      <c r="A1381" s="9" t="s">
        <v>7493</v>
      </c>
      <c r="B1381" s="9" t="s">
        <v>7494</v>
      </c>
    </row>
    <row r="1382" ht="15.75" customHeight="1">
      <c r="A1382" s="9" t="s">
        <v>7495</v>
      </c>
      <c r="B1382" s="9" t="s">
        <v>7496</v>
      </c>
    </row>
    <row r="1383" ht="15.75" customHeight="1">
      <c r="A1383" s="9" t="s">
        <v>7497</v>
      </c>
      <c r="B1383" s="9" t="s">
        <v>7498</v>
      </c>
    </row>
    <row r="1384" ht="15.75" customHeight="1">
      <c r="A1384" s="9" t="s">
        <v>7499</v>
      </c>
      <c r="B1384" s="9" t="s">
        <v>7500</v>
      </c>
    </row>
    <row r="1385" ht="15.75" customHeight="1">
      <c r="A1385" s="9" t="s">
        <v>7501</v>
      </c>
      <c r="B1385" s="9" t="s">
        <v>7502</v>
      </c>
    </row>
    <row r="1386" ht="15.75" customHeight="1">
      <c r="A1386" s="9" t="s">
        <v>7503</v>
      </c>
      <c r="B1386" s="9" t="s">
        <v>7504</v>
      </c>
    </row>
    <row r="1387" ht="15.75" customHeight="1">
      <c r="A1387" s="9" t="s">
        <v>7505</v>
      </c>
      <c r="B1387" s="9" t="s">
        <v>7506</v>
      </c>
    </row>
    <row r="1388" ht="15.75" customHeight="1">
      <c r="A1388" s="9" t="s">
        <v>7507</v>
      </c>
      <c r="B1388" s="9" t="s">
        <v>7508</v>
      </c>
    </row>
    <row r="1389" ht="15.75" customHeight="1">
      <c r="A1389" s="9" t="s">
        <v>7509</v>
      </c>
      <c r="B1389" s="9" t="s">
        <v>7510</v>
      </c>
    </row>
    <row r="1390" ht="15.75" customHeight="1">
      <c r="A1390" s="9" t="s">
        <v>7511</v>
      </c>
      <c r="B1390" s="9" t="s">
        <v>7512</v>
      </c>
    </row>
    <row r="1391" ht="15.75" customHeight="1">
      <c r="A1391" s="9" t="s">
        <v>7513</v>
      </c>
      <c r="B1391" s="9" t="s">
        <v>7514</v>
      </c>
    </row>
    <row r="1392" ht="15.75" customHeight="1">
      <c r="A1392" s="9" t="s">
        <v>7515</v>
      </c>
      <c r="B1392" s="9" t="s">
        <v>7516</v>
      </c>
    </row>
    <row r="1393" ht="15.75" customHeight="1">
      <c r="A1393" s="9" t="s">
        <v>7517</v>
      </c>
      <c r="B1393" s="9" t="s">
        <v>7518</v>
      </c>
    </row>
    <row r="1394" ht="15.75" customHeight="1">
      <c r="A1394" s="9" t="s">
        <v>7519</v>
      </c>
      <c r="B1394" s="9" t="s">
        <v>7520</v>
      </c>
    </row>
    <row r="1395" ht="15.75" customHeight="1">
      <c r="A1395" s="9" t="s">
        <v>7521</v>
      </c>
      <c r="B1395" s="9" t="s">
        <v>7522</v>
      </c>
    </row>
    <row r="1396" ht="15.75" customHeight="1">
      <c r="A1396" s="9" t="s">
        <v>7523</v>
      </c>
      <c r="B1396" s="9" t="s">
        <v>7524</v>
      </c>
    </row>
    <row r="1397" ht="15.75" customHeight="1">
      <c r="A1397" s="9" t="s">
        <v>7525</v>
      </c>
      <c r="B1397" s="9" t="s">
        <v>7526</v>
      </c>
    </row>
    <row r="1398" ht="15.75" customHeight="1">
      <c r="A1398" s="9" t="s">
        <v>7527</v>
      </c>
      <c r="B1398" s="9" t="s">
        <v>7528</v>
      </c>
    </row>
    <row r="1399" ht="15.75" customHeight="1">
      <c r="A1399" s="9" t="s">
        <v>7529</v>
      </c>
      <c r="B1399" s="9" t="s">
        <v>7530</v>
      </c>
    </row>
    <row r="1400" ht="15.75" customHeight="1">
      <c r="A1400" s="9" t="s">
        <v>7531</v>
      </c>
      <c r="B1400" s="9" t="s">
        <v>7532</v>
      </c>
    </row>
    <row r="1401" ht="15.75" customHeight="1">
      <c r="A1401" s="9" t="s">
        <v>7533</v>
      </c>
      <c r="B1401" s="9" t="s">
        <v>7534</v>
      </c>
    </row>
    <row r="1402" ht="15.75" customHeight="1">
      <c r="A1402" s="9" t="s">
        <v>7535</v>
      </c>
      <c r="B1402" s="9" t="s">
        <v>7536</v>
      </c>
    </row>
    <row r="1403" ht="15.75" customHeight="1">
      <c r="A1403" s="9" t="s">
        <v>7537</v>
      </c>
      <c r="B1403" s="9" t="s">
        <v>7538</v>
      </c>
    </row>
    <row r="1404" ht="15.75" customHeight="1">
      <c r="A1404" s="9" t="s">
        <v>7539</v>
      </c>
      <c r="B1404" s="9" t="s">
        <v>7540</v>
      </c>
    </row>
    <row r="1405" ht="15.75" customHeight="1">
      <c r="A1405" s="9" t="s">
        <v>7541</v>
      </c>
      <c r="B1405" s="9" t="s">
        <v>7542</v>
      </c>
    </row>
    <row r="1406" ht="15.75" customHeight="1">
      <c r="A1406" s="9" t="s">
        <v>7543</v>
      </c>
      <c r="B1406" s="9" t="s">
        <v>7544</v>
      </c>
    </row>
    <row r="1407" ht="15.75" customHeight="1">
      <c r="A1407" s="9" t="s">
        <v>7545</v>
      </c>
      <c r="B1407" s="9" t="s">
        <v>7546</v>
      </c>
    </row>
    <row r="1408" ht="15.75" customHeight="1">
      <c r="A1408" s="9" t="s">
        <v>7547</v>
      </c>
      <c r="B1408" s="9" t="s">
        <v>7548</v>
      </c>
    </row>
    <row r="1409" ht="15.75" customHeight="1">
      <c r="A1409" s="9" t="s">
        <v>7549</v>
      </c>
      <c r="B1409" s="9" t="s">
        <v>7550</v>
      </c>
    </row>
    <row r="1410" ht="15.75" customHeight="1">
      <c r="A1410" s="9" t="s">
        <v>7551</v>
      </c>
      <c r="B1410" s="9" t="s">
        <v>7552</v>
      </c>
    </row>
    <row r="1411" ht="15.75" customHeight="1">
      <c r="A1411" s="9" t="s">
        <v>7553</v>
      </c>
      <c r="B1411" s="9" t="s">
        <v>7554</v>
      </c>
    </row>
    <row r="1412" ht="15.75" customHeight="1">
      <c r="A1412" s="9" t="s">
        <v>7555</v>
      </c>
      <c r="B1412" s="9" t="s">
        <v>7556</v>
      </c>
    </row>
    <row r="1413" ht="15.75" customHeight="1">
      <c r="A1413" s="9" t="s">
        <v>7557</v>
      </c>
      <c r="B1413" s="9" t="s">
        <v>7558</v>
      </c>
    </row>
    <row r="1414" ht="15.75" customHeight="1">
      <c r="A1414" s="9" t="s">
        <v>7559</v>
      </c>
      <c r="B1414" s="9" t="s">
        <v>7560</v>
      </c>
    </row>
    <row r="1415" ht="15.75" customHeight="1">
      <c r="A1415" s="9" t="s">
        <v>7561</v>
      </c>
      <c r="B1415" s="9" t="s">
        <v>7562</v>
      </c>
    </row>
    <row r="1416" ht="15.75" customHeight="1">
      <c r="A1416" s="9" t="s">
        <v>7563</v>
      </c>
      <c r="B1416" s="9" t="s">
        <v>7564</v>
      </c>
    </row>
    <row r="1417" ht="15.75" customHeight="1">
      <c r="A1417" s="9" t="s">
        <v>7565</v>
      </c>
      <c r="B1417" s="9" t="s">
        <v>7566</v>
      </c>
    </row>
    <row r="1418" ht="15.75" customHeight="1">
      <c r="A1418" s="9" t="s">
        <v>7567</v>
      </c>
      <c r="B1418" s="9" t="s">
        <v>7568</v>
      </c>
    </row>
    <row r="1419" ht="15.75" customHeight="1">
      <c r="A1419" s="9" t="s">
        <v>7569</v>
      </c>
      <c r="B1419" s="9" t="s">
        <v>7570</v>
      </c>
    </row>
    <row r="1420" ht="15.75" customHeight="1">
      <c r="A1420" s="9" t="s">
        <v>7571</v>
      </c>
      <c r="B1420" s="9" t="s">
        <v>7572</v>
      </c>
    </row>
    <row r="1421" ht="15.75" customHeight="1">
      <c r="A1421" s="9" t="s">
        <v>7573</v>
      </c>
      <c r="B1421" s="9" t="s">
        <v>7574</v>
      </c>
    </row>
    <row r="1422" ht="15.75" customHeight="1">
      <c r="A1422" s="9" t="s">
        <v>7575</v>
      </c>
      <c r="B1422" s="9" t="s">
        <v>7576</v>
      </c>
    </row>
    <row r="1423" ht="15.75" customHeight="1">
      <c r="A1423" s="9" t="s">
        <v>7577</v>
      </c>
      <c r="B1423" s="9" t="s">
        <v>7578</v>
      </c>
    </row>
    <row r="1424" ht="15.75" customHeight="1">
      <c r="A1424" s="9" t="s">
        <v>7579</v>
      </c>
      <c r="B1424" s="9" t="s">
        <v>7580</v>
      </c>
    </row>
    <row r="1425" ht="15.75" customHeight="1">
      <c r="A1425" s="9" t="s">
        <v>7581</v>
      </c>
      <c r="B1425" s="9" t="s">
        <v>7582</v>
      </c>
    </row>
    <row r="1426" ht="15.75" customHeight="1">
      <c r="A1426" s="9" t="s">
        <v>7583</v>
      </c>
      <c r="B1426" s="9" t="s">
        <v>7584</v>
      </c>
    </row>
    <row r="1427" ht="15.75" customHeight="1">
      <c r="A1427" s="9" t="s">
        <v>7585</v>
      </c>
      <c r="B1427" s="9" t="s">
        <v>7586</v>
      </c>
    </row>
    <row r="1428" ht="15.75" customHeight="1">
      <c r="A1428" s="9" t="s">
        <v>7587</v>
      </c>
      <c r="B1428" s="9" t="s">
        <v>7588</v>
      </c>
    </row>
    <row r="1429" ht="15.75" customHeight="1">
      <c r="A1429" s="9" t="s">
        <v>7589</v>
      </c>
      <c r="B1429" s="9" t="s">
        <v>7590</v>
      </c>
    </row>
    <row r="1430" ht="15.75" customHeight="1">
      <c r="A1430" s="9" t="s">
        <v>7591</v>
      </c>
      <c r="B1430" s="9" t="s">
        <v>7592</v>
      </c>
    </row>
    <row r="1431" ht="15.75" customHeight="1">
      <c r="A1431" s="9" t="s">
        <v>7593</v>
      </c>
      <c r="B1431" s="9" t="s">
        <v>7594</v>
      </c>
    </row>
    <row r="1432" ht="15.75" customHeight="1">
      <c r="A1432" s="9" t="s">
        <v>7595</v>
      </c>
      <c r="B1432" s="9" t="s">
        <v>7596</v>
      </c>
    </row>
    <row r="1433" ht="15.75" customHeight="1">
      <c r="A1433" s="9" t="s">
        <v>7597</v>
      </c>
      <c r="B1433" s="9" t="s">
        <v>7598</v>
      </c>
    </row>
    <row r="1434" ht="15.75" customHeight="1">
      <c r="A1434" s="9" t="s">
        <v>7599</v>
      </c>
      <c r="B1434" s="9" t="s">
        <v>7600</v>
      </c>
    </row>
    <row r="1435" ht="15.75" customHeight="1">
      <c r="A1435" s="9" t="s">
        <v>7601</v>
      </c>
      <c r="B1435" s="9" t="s">
        <v>7602</v>
      </c>
    </row>
    <row r="1436" ht="15.75" customHeight="1">
      <c r="A1436" s="9" t="s">
        <v>7603</v>
      </c>
      <c r="B1436" s="9" t="s">
        <v>7604</v>
      </c>
    </row>
    <row r="1437" ht="15.75" customHeight="1">
      <c r="A1437" s="9" t="s">
        <v>7605</v>
      </c>
      <c r="B1437" s="9" t="s">
        <v>7606</v>
      </c>
    </row>
    <row r="1438" ht="15.75" customHeight="1">
      <c r="A1438" s="9" t="s">
        <v>7607</v>
      </c>
      <c r="B1438" s="9" t="s">
        <v>7608</v>
      </c>
    </row>
    <row r="1439" ht="15.75" customHeight="1">
      <c r="A1439" s="9" t="s">
        <v>7609</v>
      </c>
      <c r="B1439" s="9" t="s">
        <v>7610</v>
      </c>
    </row>
    <row r="1440" ht="15.75" customHeight="1">
      <c r="A1440" s="9" t="s">
        <v>7611</v>
      </c>
      <c r="B1440" s="9" t="s">
        <v>7612</v>
      </c>
    </row>
    <row r="1441" ht="15.75" customHeight="1">
      <c r="A1441" s="9" t="s">
        <v>7613</v>
      </c>
      <c r="B1441" s="9" t="s">
        <v>7614</v>
      </c>
    </row>
    <row r="1442" ht="15.75" customHeight="1">
      <c r="A1442" s="9" t="s">
        <v>7615</v>
      </c>
      <c r="B1442" s="9" t="s">
        <v>7616</v>
      </c>
    </row>
    <row r="1443" ht="15.75" customHeight="1">
      <c r="A1443" s="9" t="s">
        <v>7617</v>
      </c>
      <c r="B1443" s="9" t="s">
        <v>7618</v>
      </c>
    </row>
    <row r="1444" ht="15.75" customHeight="1">
      <c r="A1444" s="9" t="s">
        <v>7619</v>
      </c>
      <c r="B1444" s="9" t="s">
        <v>7620</v>
      </c>
    </row>
    <row r="1445" ht="15.75" customHeight="1">
      <c r="A1445" s="9" t="s">
        <v>7621</v>
      </c>
      <c r="B1445" s="9" t="s">
        <v>7622</v>
      </c>
    </row>
    <row r="1446" ht="15.75" customHeight="1">
      <c r="A1446" s="9" t="s">
        <v>7623</v>
      </c>
      <c r="B1446" s="9" t="s">
        <v>7624</v>
      </c>
    </row>
    <row r="1447" ht="15.75" customHeight="1">
      <c r="A1447" s="9" t="s">
        <v>7625</v>
      </c>
      <c r="B1447" s="9" t="s">
        <v>7626</v>
      </c>
    </row>
    <row r="1448" ht="15.75" customHeight="1">
      <c r="A1448" s="9" t="s">
        <v>7627</v>
      </c>
      <c r="B1448" s="9" t="s">
        <v>7628</v>
      </c>
    </row>
    <row r="1449" ht="15.75" customHeight="1">
      <c r="A1449" s="9" t="s">
        <v>7629</v>
      </c>
      <c r="B1449" s="9" t="s">
        <v>7630</v>
      </c>
    </row>
    <row r="1450" ht="15.75" customHeight="1">
      <c r="A1450" s="9" t="s">
        <v>7631</v>
      </c>
      <c r="B1450" s="9" t="s">
        <v>7632</v>
      </c>
    </row>
    <row r="1451" ht="15.75" customHeight="1">
      <c r="A1451" s="9" t="s">
        <v>7633</v>
      </c>
      <c r="B1451" s="9" t="s">
        <v>7634</v>
      </c>
    </row>
    <row r="1452" ht="15.75" customHeight="1">
      <c r="A1452" s="9" t="s">
        <v>7635</v>
      </c>
      <c r="B1452" s="9" t="s">
        <v>7636</v>
      </c>
    </row>
    <row r="1453" ht="15.75" customHeight="1">
      <c r="A1453" s="9" t="s">
        <v>7637</v>
      </c>
      <c r="B1453" s="9" t="s">
        <v>7638</v>
      </c>
    </row>
    <row r="1454" ht="15.75" customHeight="1">
      <c r="A1454" s="9" t="s">
        <v>7639</v>
      </c>
      <c r="B1454" s="9" t="s">
        <v>7640</v>
      </c>
    </row>
    <row r="1455" ht="15.75" customHeight="1">
      <c r="A1455" s="9" t="s">
        <v>7641</v>
      </c>
      <c r="B1455" s="9" t="s">
        <v>7642</v>
      </c>
    </row>
    <row r="1456" ht="15.75" customHeight="1">
      <c r="A1456" s="9" t="s">
        <v>7643</v>
      </c>
      <c r="B1456" s="9" t="s">
        <v>7644</v>
      </c>
    </row>
    <row r="1457" ht="15.75" customHeight="1">
      <c r="A1457" s="9" t="s">
        <v>7645</v>
      </c>
      <c r="B1457" s="9" t="s">
        <v>7646</v>
      </c>
    </row>
    <row r="1458" ht="15.75" customHeight="1">
      <c r="A1458" s="9" t="s">
        <v>7647</v>
      </c>
      <c r="B1458" s="9" t="s">
        <v>7648</v>
      </c>
    </row>
    <row r="1459" ht="15.75" customHeight="1">
      <c r="A1459" s="9" t="s">
        <v>7649</v>
      </c>
      <c r="B1459" s="9" t="s">
        <v>7650</v>
      </c>
    </row>
    <row r="1460" ht="15.75" customHeight="1">
      <c r="A1460" s="9" t="s">
        <v>7651</v>
      </c>
      <c r="B1460" s="9" t="s">
        <v>7652</v>
      </c>
    </row>
    <row r="1461" ht="15.75" customHeight="1">
      <c r="A1461" s="9" t="s">
        <v>7653</v>
      </c>
      <c r="B1461" s="9" t="s">
        <v>7654</v>
      </c>
    </row>
    <row r="1462" ht="15.75" customHeight="1">
      <c r="A1462" s="9" t="s">
        <v>7655</v>
      </c>
      <c r="B1462" s="9" t="s">
        <v>7656</v>
      </c>
    </row>
    <row r="1463" ht="15.75" customHeight="1">
      <c r="A1463" s="9" t="s">
        <v>7657</v>
      </c>
      <c r="B1463" s="9" t="s">
        <v>7658</v>
      </c>
    </row>
    <row r="1464" ht="15.75" customHeight="1">
      <c r="A1464" s="9" t="s">
        <v>7659</v>
      </c>
      <c r="B1464" s="9" t="s">
        <v>7660</v>
      </c>
    </row>
    <row r="1465" ht="15.75" customHeight="1">
      <c r="A1465" s="9" t="s">
        <v>7661</v>
      </c>
      <c r="B1465" s="9" t="s">
        <v>7662</v>
      </c>
    </row>
    <row r="1466" ht="15.75" customHeight="1">
      <c r="A1466" s="9" t="s">
        <v>7663</v>
      </c>
      <c r="B1466" s="9" t="s">
        <v>7664</v>
      </c>
    </row>
    <row r="1467" ht="15.75" customHeight="1">
      <c r="A1467" s="9" t="s">
        <v>7665</v>
      </c>
      <c r="B1467" s="9" t="s">
        <v>7666</v>
      </c>
    </row>
    <row r="1468" ht="15.75" customHeight="1">
      <c r="A1468" s="9" t="s">
        <v>7667</v>
      </c>
      <c r="B1468" s="9" t="s">
        <v>7668</v>
      </c>
    </row>
    <row r="1469" ht="15.75" customHeight="1">
      <c r="A1469" s="9" t="s">
        <v>7669</v>
      </c>
      <c r="B1469" s="9" t="s">
        <v>7670</v>
      </c>
    </row>
    <row r="1470" ht="15.75" customHeight="1">
      <c r="A1470" s="9" t="s">
        <v>7671</v>
      </c>
      <c r="B1470" s="9" t="s">
        <v>7672</v>
      </c>
    </row>
    <row r="1471" ht="15.75" customHeight="1">
      <c r="A1471" s="9" t="s">
        <v>7673</v>
      </c>
      <c r="B1471" s="9" t="s">
        <v>7674</v>
      </c>
    </row>
    <row r="1472" ht="15.75" customHeight="1">
      <c r="A1472" s="9" t="s">
        <v>7675</v>
      </c>
      <c r="B1472" s="9" t="s">
        <v>7676</v>
      </c>
    </row>
    <row r="1473" ht="15.75" customHeight="1">
      <c r="A1473" s="9" t="s">
        <v>7677</v>
      </c>
      <c r="B1473" s="9" t="s">
        <v>7678</v>
      </c>
    </row>
    <row r="1474" ht="15.75" customHeight="1">
      <c r="A1474" s="9" t="s">
        <v>7679</v>
      </c>
      <c r="B1474" s="9" t="s">
        <v>7680</v>
      </c>
    </row>
    <row r="1475" ht="15.75" customHeight="1">
      <c r="A1475" s="9" t="s">
        <v>7681</v>
      </c>
      <c r="B1475" s="9" t="s">
        <v>7682</v>
      </c>
    </row>
    <row r="1476" ht="15.75" customHeight="1">
      <c r="A1476" s="9" t="s">
        <v>7683</v>
      </c>
      <c r="B1476" s="9" t="s">
        <v>7684</v>
      </c>
    </row>
    <row r="1477" ht="15.75" customHeight="1">
      <c r="A1477" s="9" t="s">
        <v>7685</v>
      </c>
      <c r="B1477" s="9" t="s">
        <v>7686</v>
      </c>
    </row>
    <row r="1478" ht="15.75" customHeight="1">
      <c r="A1478" s="9" t="s">
        <v>7687</v>
      </c>
      <c r="B1478" s="9" t="s">
        <v>7688</v>
      </c>
    </row>
    <row r="1479" ht="15.75" customHeight="1">
      <c r="A1479" s="9" t="s">
        <v>7689</v>
      </c>
      <c r="B1479" s="9" t="s">
        <v>7690</v>
      </c>
    </row>
    <row r="1480" ht="15.75" customHeight="1">
      <c r="A1480" s="9" t="s">
        <v>7691</v>
      </c>
      <c r="B1480" s="9" t="s">
        <v>7692</v>
      </c>
    </row>
    <row r="1481" ht="15.75" customHeight="1">
      <c r="A1481" s="9" t="s">
        <v>7693</v>
      </c>
      <c r="B1481" s="9" t="s">
        <v>7694</v>
      </c>
    </row>
    <row r="1482" ht="15.75" customHeight="1">
      <c r="A1482" s="9" t="s">
        <v>7695</v>
      </c>
      <c r="B1482" s="9" t="s">
        <v>7696</v>
      </c>
    </row>
    <row r="1483" ht="15.75" customHeight="1">
      <c r="A1483" s="9" t="s">
        <v>7697</v>
      </c>
      <c r="B1483" s="9" t="s">
        <v>7698</v>
      </c>
    </row>
    <row r="1484" ht="15.75" customHeight="1">
      <c r="A1484" s="9" t="s">
        <v>7699</v>
      </c>
      <c r="B1484" s="9" t="s">
        <v>7700</v>
      </c>
    </row>
    <row r="1485" ht="15.75" customHeight="1">
      <c r="A1485" s="9" t="s">
        <v>7701</v>
      </c>
      <c r="B1485" s="9" t="s">
        <v>7702</v>
      </c>
    </row>
    <row r="1486" ht="15.75" customHeight="1">
      <c r="A1486" s="9" t="s">
        <v>7703</v>
      </c>
      <c r="B1486" s="9" t="s">
        <v>7704</v>
      </c>
    </row>
    <row r="1487" ht="15.75" customHeight="1">
      <c r="A1487" s="9" t="s">
        <v>7705</v>
      </c>
      <c r="B1487" s="9" t="s">
        <v>7706</v>
      </c>
    </row>
    <row r="1488" ht="15.75" customHeight="1">
      <c r="A1488" s="9" t="s">
        <v>7707</v>
      </c>
      <c r="B1488" s="9" t="s">
        <v>7708</v>
      </c>
    </row>
    <row r="1489" ht="15.75" customHeight="1">
      <c r="A1489" s="9" t="s">
        <v>7709</v>
      </c>
      <c r="B1489" s="9" t="s">
        <v>7710</v>
      </c>
    </row>
    <row r="1490" ht="15.75" customHeight="1">
      <c r="A1490" s="9" t="s">
        <v>7711</v>
      </c>
      <c r="B1490" s="9" t="s">
        <v>7712</v>
      </c>
    </row>
    <row r="1491" ht="15.75" customHeight="1">
      <c r="A1491" s="9" t="s">
        <v>7713</v>
      </c>
      <c r="B1491" s="9" t="s">
        <v>7714</v>
      </c>
    </row>
    <row r="1492" ht="15.75" customHeight="1">
      <c r="A1492" s="9" t="s">
        <v>7715</v>
      </c>
      <c r="B1492" s="9" t="s">
        <v>7716</v>
      </c>
    </row>
    <row r="1493" ht="15.75" customHeight="1">
      <c r="A1493" s="9" t="s">
        <v>7717</v>
      </c>
      <c r="B1493" s="9" t="s">
        <v>7718</v>
      </c>
    </row>
    <row r="1494" ht="15.75" customHeight="1">
      <c r="A1494" s="9" t="s">
        <v>7719</v>
      </c>
      <c r="B1494" s="9" t="s">
        <v>7720</v>
      </c>
    </row>
    <row r="1495" ht="15.75" customHeight="1">
      <c r="A1495" s="9" t="s">
        <v>7721</v>
      </c>
      <c r="B1495" s="9" t="s">
        <v>7722</v>
      </c>
    </row>
    <row r="1496" ht="15.75" customHeight="1">
      <c r="A1496" s="9" t="s">
        <v>7723</v>
      </c>
      <c r="B1496" s="9" t="s">
        <v>7724</v>
      </c>
    </row>
    <row r="1497" ht="15.75" customHeight="1">
      <c r="A1497" s="9" t="s">
        <v>7725</v>
      </c>
      <c r="B1497" s="9" t="s">
        <v>7726</v>
      </c>
    </row>
    <row r="1498" ht="15.75" customHeight="1">
      <c r="A1498" s="9" t="s">
        <v>7727</v>
      </c>
      <c r="B1498" s="9" t="s">
        <v>7728</v>
      </c>
    </row>
    <row r="1499" ht="15.75" customHeight="1">
      <c r="A1499" s="9" t="s">
        <v>7729</v>
      </c>
      <c r="B1499" s="9" t="s">
        <v>7730</v>
      </c>
    </row>
    <row r="1500" ht="15.75" customHeight="1">
      <c r="A1500" s="9" t="s">
        <v>7731</v>
      </c>
      <c r="B1500" s="9" t="s">
        <v>7732</v>
      </c>
    </row>
    <row r="1501" ht="15.75" customHeight="1">
      <c r="A1501" s="9" t="s">
        <v>7733</v>
      </c>
      <c r="B1501" s="9" t="s">
        <v>7734</v>
      </c>
    </row>
    <row r="1502" ht="15.75" customHeight="1">
      <c r="A1502" s="9" t="s">
        <v>7735</v>
      </c>
      <c r="B1502" s="9" t="s">
        <v>7736</v>
      </c>
    </row>
    <row r="1503" ht="15.75" customHeight="1">
      <c r="A1503" s="9" t="s">
        <v>7737</v>
      </c>
      <c r="B1503" s="9" t="s">
        <v>7738</v>
      </c>
    </row>
    <row r="1504" ht="15.75" customHeight="1">
      <c r="A1504" s="9" t="s">
        <v>7739</v>
      </c>
      <c r="B1504" s="9" t="s">
        <v>7740</v>
      </c>
    </row>
    <row r="1505" ht="15.75" customHeight="1">
      <c r="A1505" s="9" t="s">
        <v>7741</v>
      </c>
      <c r="B1505" s="9" t="s">
        <v>7742</v>
      </c>
    </row>
    <row r="1506" ht="15.75" customHeight="1">
      <c r="A1506" s="9" t="s">
        <v>7743</v>
      </c>
      <c r="B1506" s="9" t="s">
        <v>7744</v>
      </c>
    </row>
    <row r="1507" ht="15.75" customHeight="1">
      <c r="A1507" s="9" t="s">
        <v>7745</v>
      </c>
      <c r="B1507" s="9" t="s">
        <v>7746</v>
      </c>
    </row>
    <row r="1508" ht="15.75" customHeight="1">
      <c r="A1508" s="9" t="s">
        <v>7747</v>
      </c>
      <c r="B1508" s="9" t="s">
        <v>7748</v>
      </c>
    </row>
    <row r="1509" ht="15.75" customHeight="1">
      <c r="A1509" s="9" t="s">
        <v>7749</v>
      </c>
      <c r="B1509" s="9" t="s">
        <v>7750</v>
      </c>
    </row>
    <row r="1510" ht="15.75" customHeight="1">
      <c r="A1510" s="9" t="s">
        <v>7751</v>
      </c>
      <c r="B1510" s="9" t="s">
        <v>7752</v>
      </c>
    </row>
    <row r="1511" ht="15.75" customHeight="1">
      <c r="A1511" s="9" t="s">
        <v>7753</v>
      </c>
      <c r="B1511" s="9" t="s">
        <v>7754</v>
      </c>
    </row>
    <row r="1512" ht="15.75" customHeight="1">
      <c r="A1512" s="9" t="s">
        <v>7755</v>
      </c>
      <c r="B1512" s="9" t="s">
        <v>7756</v>
      </c>
    </row>
    <row r="1513" ht="15.75" customHeight="1">
      <c r="A1513" s="9" t="s">
        <v>7757</v>
      </c>
      <c r="B1513" s="9" t="s">
        <v>7758</v>
      </c>
    </row>
    <row r="1514" ht="15.75" customHeight="1">
      <c r="A1514" s="9" t="s">
        <v>7759</v>
      </c>
      <c r="B1514" s="9" t="s">
        <v>7760</v>
      </c>
    </row>
    <row r="1515" ht="15.75" customHeight="1">
      <c r="A1515" s="9" t="s">
        <v>7761</v>
      </c>
      <c r="B1515" s="9" t="s">
        <v>7762</v>
      </c>
    </row>
    <row r="1516" ht="15.75" customHeight="1">
      <c r="A1516" s="9" t="s">
        <v>7763</v>
      </c>
      <c r="B1516" s="9" t="s">
        <v>7764</v>
      </c>
    </row>
    <row r="1517" ht="15.75" customHeight="1">
      <c r="A1517" s="9" t="s">
        <v>7765</v>
      </c>
      <c r="B1517" s="9" t="s">
        <v>7766</v>
      </c>
    </row>
    <row r="1518" ht="15.75" customHeight="1">
      <c r="A1518" s="9" t="s">
        <v>7767</v>
      </c>
      <c r="B1518" s="9" t="s">
        <v>7768</v>
      </c>
    </row>
    <row r="1519" ht="15.75" customHeight="1">
      <c r="A1519" s="9" t="s">
        <v>7769</v>
      </c>
      <c r="B1519" s="9" t="s">
        <v>7770</v>
      </c>
    </row>
    <row r="1520" ht="15.75" customHeight="1">
      <c r="A1520" s="9" t="s">
        <v>7771</v>
      </c>
      <c r="B1520" s="9" t="s">
        <v>7772</v>
      </c>
    </row>
    <row r="1521" ht="15.75" customHeight="1">
      <c r="A1521" s="9" t="s">
        <v>7773</v>
      </c>
      <c r="B1521" s="9" t="s">
        <v>7774</v>
      </c>
    </row>
    <row r="1522" ht="15.75" customHeight="1">
      <c r="A1522" s="9" t="s">
        <v>7775</v>
      </c>
      <c r="B1522" s="9" t="s">
        <v>7776</v>
      </c>
    </row>
    <row r="1523" ht="15.75" customHeight="1">
      <c r="A1523" s="9" t="s">
        <v>7777</v>
      </c>
      <c r="B1523" s="9" t="s">
        <v>7778</v>
      </c>
    </row>
    <row r="1524" ht="15.75" customHeight="1">
      <c r="A1524" s="9" t="s">
        <v>7779</v>
      </c>
      <c r="B1524" s="9" t="s">
        <v>7780</v>
      </c>
    </row>
    <row r="1525" ht="15.75" customHeight="1">
      <c r="A1525" s="9" t="s">
        <v>7781</v>
      </c>
      <c r="B1525" s="9" t="s">
        <v>7782</v>
      </c>
    </row>
    <row r="1526" ht="15.75" customHeight="1">
      <c r="A1526" s="9" t="s">
        <v>7783</v>
      </c>
      <c r="B1526" s="9" t="s">
        <v>7784</v>
      </c>
    </row>
    <row r="1527" ht="15.75" customHeight="1">
      <c r="A1527" s="9" t="s">
        <v>7785</v>
      </c>
      <c r="B1527" s="9" t="s">
        <v>7786</v>
      </c>
    </row>
    <row r="1528" ht="15.75" customHeight="1">
      <c r="A1528" s="9" t="s">
        <v>7787</v>
      </c>
      <c r="B1528" s="9" t="s">
        <v>7788</v>
      </c>
    </row>
    <row r="1529" ht="15.75" customHeight="1">
      <c r="A1529" s="9" t="s">
        <v>7789</v>
      </c>
      <c r="B1529" s="9" t="s">
        <v>7790</v>
      </c>
    </row>
    <row r="1530" ht="15.75" customHeight="1">
      <c r="A1530" s="9" t="s">
        <v>7791</v>
      </c>
      <c r="B1530" s="9" t="s">
        <v>7792</v>
      </c>
    </row>
    <row r="1531" ht="15.75" customHeight="1">
      <c r="A1531" s="9" t="s">
        <v>7793</v>
      </c>
      <c r="B1531" s="9" t="s">
        <v>7794</v>
      </c>
    </row>
    <row r="1532" ht="15.75" customHeight="1">
      <c r="A1532" s="9" t="s">
        <v>7795</v>
      </c>
      <c r="B1532" s="9" t="s">
        <v>7796</v>
      </c>
    </row>
    <row r="1533" ht="15.75" customHeight="1">
      <c r="A1533" s="9" t="s">
        <v>7797</v>
      </c>
      <c r="B1533" s="9" t="s">
        <v>7798</v>
      </c>
    </row>
    <row r="1534" ht="15.75" customHeight="1">
      <c r="A1534" s="9" t="s">
        <v>7799</v>
      </c>
      <c r="B1534" s="9" t="s">
        <v>7800</v>
      </c>
    </row>
    <row r="1535" ht="15.75" customHeight="1">
      <c r="A1535" s="9" t="s">
        <v>7801</v>
      </c>
      <c r="B1535" s="9" t="s">
        <v>7802</v>
      </c>
    </row>
    <row r="1536" ht="15.75" customHeight="1">
      <c r="A1536" s="9" t="s">
        <v>7803</v>
      </c>
      <c r="B1536" s="9" t="s">
        <v>7804</v>
      </c>
    </row>
    <row r="1537" ht="15.75" customHeight="1">
      <c r="A1537" s="9" t="s">
        <v>7805</v>
      </c>
      <c r="B1537" s="9" t="s">
        <v>7806</v>
      </c>
    </row>
    <row r="1538" ht="15.75" customHeight="1">
      <c r="A1538" s="9" t="s">
        <v>7807</v>
      </c>
      <c r="B1538" s="9" t="s">
        <v>7808</v>
      </c>
    </row>
    <row r="1539" ht="15.75" customHeight="1">
      <c r="A1539" s="9" t="s">
        <v>7809</v>
      </c>
      <c r="B1539" s="9" t="s">
        <v>7810</v>
      </c>
    </row>
    <row r="1540" ht="15.75" customHeight="1">
      <c r="A1540" s="9" t="s">
        <v>7811</v>
      </c>
      <c r="B1540" s="9" t="s">
        <v>7812</v>
      </c>
    </row>
    <row r="1541" ht="15.75" customHeight="1">
      <c r="A1541" s="9" t="s">
        <v>7813</v>
      </c>
      <c r="B1541" s="9" t="s">
        <v>7814</v>
      </c>
    </row>
    <row r="1542" ht="15.75" customHeight="1">
      <c r="A1542" s="9" t="s">
        <v>7815</v>
      </c>
      <c r="B1542" s="9" t="s">
        <v>7816</v>
      </c>
    </row>
    <row r="1543" ht="15.75" customHeight="1">
      <c r="A1543" s="9" t="s">
        <v>7817</v>
      </c>
      <c r="B1543" s="9" t="s">
        <v>7818</v>
      </c>
    </row>
    <row r="1544" ht="15.75" customHeight="1">
      <c r="A1544" s="9" t="s">
        <v>7819</v>
      </c>
      <c r="B1544" s="9" t="s">
        <v>7820</v>
      </c>
    </row>
    <row r="1545" ht="15.75" customHeight="1">
      <c r="A1545" s="9" t="s">
        <v>7821</v>
      </c>
      <c r="B1545" s="9" t="s">
        <v>7822</v>
      </c>
    </row>
    <row r="1546" ht="15.75" customHeight="1">
      <c r="A1546" s="9" t="s">
        <v>7823</v>
      </c>
      <c r="B1546" s="9" t="s">
        <v>7824</v>
      </c>
    </row>
    <row r="1547" ht="15.75" customHeight="1">
      <c r="A1547" s="9" t="s">
        <v>7825</v>
      </c>
      <c r="B1547" s="9" t="s">
        <v>7826</v>
      </c>
    </row>
    <row r="1548" ht="15.75" customHeight="1">
      <c r="A1548" s="9" t="s">
        <v>7827</v>
      </c>
      <c r="B1548" s="9" t="s">
        <v>7828</v>
      </c>
    </row>
    <row r="1549" ht="15.75" customHeight="1">
      <c r="A1549" s="9" t="s">
        <v>7829</v>
      </c>
      <c r="B1549" s="9" t="s">
        <v>7830</v>
      </c>
    </row>
    <row r="1550" ht="15.75" customHeight="1">
      <c r="A1550" s="9" t="s">
        <v>7831</v>
      </c>
      <c r="B1550" s="9" t="s">
        <v>7832</v>
      </c>
    </row>
    <row r="1551" ht="15.75" customHeight="1">
      <c r="A1551" s="9" t="s">
        <v>7833</v>
      </c>
      <c r="B1551" s="9" t="s">
        <v>7834</v>
      </c>
    </row>
    <row r="1552" ht="15.75" customHeight="1">
      <c r="A1552" s="9" t="s">
        <v>7835</v>
      </c>
      <c r="B1552" s="9" t="s">
        <v>7836</v>
      </c>
    </row>
    <row r="1553" ht="15.75" customHeight="1">
      <c r="A1553" s="9" t="s">
        <v>7837</v>
      </c>
      <c r="B1553" s="9" t="s">
        <v>7838</v>
      </c>
    </row>
    <row r="1554" ht="15.75" customHeight="1">
      <c r="A1554" s="9" t="s">
        <v>7839</v>
      </c>
      <c r="B1554" s="9" t="s">
        <v>7840</v>
      </c>
    </row>
    <row r="1555" ht="15.75" customHeight="1">
      <c r="A1555" s="9" t="s">
        <v>7841</v>
      </c>
      <c r="B1555" s="9" t="s">
        <v>7842</v>
      </c>
    </row>
    <row r="1556" ht="15.75" customHeight="1">
      <c r="A1556" s="9" t="s">
        <v>7843</v>
      </c>
      <c r="B1556" s="9" t="s">
        <v>7844</v>
      </c>
    </row>
    <row r="1557" ht="15.75" customHeight="1">
      <c r="A1557" s="9" t="s">
        <v>7845</v>
      </c>
      <c r="B1557" s="9" t="s">
        <v>7846</v>
      </c>
    </row>
    <row r="1558" ht="15.75" customHeight="1">
      <c r="A1558" s="9" t="s">
        <v>7847</v>
      </c>
      <c r="B1558" s="9" t="s">
        <v>7848</v>
      </c>
    </row>
    <row r="1559" ht="15.75" customHeight="1">
      <c r="A1559" s="9" t="s">
        <v>7849</v>
      </c>
      <c r="B1559" s="9" t="s">
        <v>7850</v>
      </c>
    </row>
    <row r="1560" ht="15.75" customHeight="1">
      <c r="A1560" s="9" t="s">
        <v>7851</v>
      </c>
      <c r="B1560" s="9" t="s">
        <v>7852</v>
      </c>
    </row>
    <row r="1561" ht="15.75" customHeight="1">
      <c r="A1561" s="9" t="s">
        <v>7853</v>
      </c>
      <c r="B1561" s="9" t="s">
        <v>7854</v>
      </c>
    </row>
    <row r="1562" ht="15.75" customHeight="1">
      <c r="A1562" s="9" t="s">
        <v>7855</v>
      </c>
      <c r="B1562" s="9" t="s">
        <v>7856</v>
      </c>
    </row>
    <row r="1563" ht="15.75" customHeight="1">
      <c r="A1563" s="9" t="s">
        <v>7857</v>
      </c>
      <c r="B1563" s="9" t="s">
        <v>7858</v>
      </c>
    </row>
    <row r="1564" ht="15.75" customHeight="1">
      <c r="A1564" s="9" t="s">
        <v>7859</v>
      </c>
      <c r="B1564" s="9" t="s">
        <v>7860</v>
      </c>
    </row>
    <row r="1565" ht="15.75" customHeight="1">
      <c r="A1565" s="9" t="s">
        <v>7861</v>
      </c>
      <c r="B1565" s="9" t="s">
        <v>7862</v>
      </c>
    </row>
    <row r="1566" ht="15.75" customHeight="1">
      <c r="A1566" s="9" t="s">
        <v>7863</v>
      </c>
      <c r="B1566" s="9" t="s">
        <v>7864</v>
      </c>
    </row>
    <row r="1567" ht="15.75" customHeight="1">
      <c r="A1567" s="9" t="s">
        <v>7865</v>
      </c>
      <c r="B1567" s="9" t="s">
        <v>7866</v>
      </c>
    </row>
    <row r="1568" ht="15.75" customHeight="1">
      <c r="A1568" s="9" t="s">
        <v>7867</v>
      </c>
      <c r="B1568" s="9" t="s">
        <v>7868</v>
      </c>
    </row>
    <row r="1569" ht="15.75" customHeight="1">
      <c r="A1569" s="9" t="s">
        <v>7869</v>
      </c>
      <c r="B1569" s="9" t="s">
        <v>7870</v>
      </c>
    </row>
    <row r="1570" ht="15.75" customHeight="1">
      <c r="A1570" s="9" t="s">
        <v>7871</v>
      </c>
      <c r="B1570" s="9" t="s">
        <v>7872</v>
      </c>
    </row>
    <row r="1571" ht="15.75" customHeight="1">
      <c r="A1571" s="9" t="s">
        <v>7873</v>
      </c>
      <c r="B1571" s="9" t="s">
        <v>7874</v>
      </c>
    </row>
    <row r="1572" ht="15.75" customHeight="1">
      <c r="A1572" s="9" t="s">
        <v>7875</v>
      </c>
      <c r="B1572" s="9" t="s">
        <v>7876</v>
      </c>
    </row>
    <row r="1573" ht="15.75" customHeight="1">
      <c r="A1573" s="9" t="s">
        <v>7877</v>
      </c>
      <c r="B1573" s="9" t="s">
        <v>7878</v>
      </c>
    </row>
    <row r="1574" ht="15.75" customHeight="1">
      <c r="A1574" s="9" t="s">
        <v>7879</v>
      </c>
      <c r="B1574" s="9" t="s">
        <v>7880</v>
      </c>
    </row>
    <row r="1575" ht="15.75" customHeight="1">
      <c r="A1575" s="9" t="s">
        <v>7881</v>
      </c>
      <c r="B1575" s="9" t="s">
        <v>7882</v>
      </c>
    </row>
    <row r="1576" ht="15.75" customHeight="1">
      <c r="A1576" s="9" t="s">
        <v>7883</v>
      </c>
      <c r="B1576" s="9" t="s">
        <v>7884</v>
      </c>
    </row>
    <row r="1577" ht="15.75" customHeight="1">
      <c r="A1577" s="9" t="s">
        <v>7885</v>
      </c>
      <c r="B1577" s="9" t="s">
        <v>7886</v>
      </c>
    </row>
    <row r="1578" ht="15.75" customHeight="1">
      <c r="A1578" s="9" t="s">
        <v>7887</v>
      </c>
      <c r="B1578" s="9" t="s">
        <v>7888</v>
      </c>
    </row>
    <row r="1579" ht="15.75" customHeight="1">
      <c r="A1579" s="9" t="s">
        <v>7889</v>
      </c>
      <c r="B1579" s="9" t="s">
        <v>7890</v>
      </c>
    </row>
    <row r="1580" ht="15.75" customHeight="1">
      <c r="A1580" s="9" t="s">
        <v>7891</v>
      </c>
      <c r="B1580" s="9" t="s">
        <v>7892</v>
      </c>
    </row>
    <row r="1581" ht="15.75" customHeight="1">
      <c r="A1581" s="9" t="s">
        <v>7893</v>
      </c>
      <c r="B1581" s="9" t="s">
        <v>7894</v>
      </c>
    </row>
    <row r="1582" ht="15.75" customHeight="1">
      <c r="A1582" s="9" t="s">
        <v>7895</v>
      </c>
      <c r="B1582" s="9" t="s">
        <v>7896</v>
      </c>
    </row>
    <row r="1583" ht="15.75" customHeight="1">
      <c r="A1583" s="9" t="s">
        <v>7897</v>
      </c>
      <c r="B1583" s="9" t="s">
        <v>7898</v>
      </c>
    </row>
    <row r="1584" ht="15.75" customHeight="1">
      <c r="A1584" s="9" t="s">
        <v>7899</v>
      </c>
      <c r="B1584" s="9" t="s">
        <v>7900</v>
      </c>
    </row>
    <row r="1585" ht="15.75" customHeight="1">
      <c r="A1585" s="9" t="s">
        <v>7901</v>
      </c>
      <c r="B1585" s="9" t="s">
        <v>7902</v>
      </c>
    </row>
    <row r="1586" ht="15.75" customHeight="1">
      <c r="A1586" s="9" t="s">
        <v>7903</v>
      </c>
      <c r="B1586" s="9" t="s">
        <v>7904</v>
      </c>
    </row>
    <row r="1587" ht="15.75" customHeight="1">
      <c r="A1587" s="9" t="s">
        <v>7905</v>
      </c>
      <c r="B1587" s="9" t="s">
        <v>7906</v>
      </c>
    </row>
    <row r="1588" ht="15.75" customHeight="1">
      <c r="A1588" s="9" t="s">
        <v>7907</v>
      </c>
      <c r="B1588" s="9" t="s">
        <v>7908</v>
      </c>
    </row>
    <row r="1589" ht="15.75" customHeight="1">
      <c r="A1589" s="9" t="s">
        <v>7909</v>
      </c>
      <c r="B1589" s="9" t="s">
        <v>7910</v>
      </c>
    </row>
    <row r="1590" ht="15.75" customHeight="1">
      <c r="A1590" s="9" t="s">
        <v>7911</v>
      </c>
      <c r="B1590" s="9" t="s">
        <v>7912</v>
      </c>
    </row>
    <row r="1591" ht="15.75" customHeight="1">
      <c r="A1591" s="9" t="s">
        <v>7913</v>
      </c>
      <c r="B1591" s="9" t="s">
        <v>7914</v>
      </c>
    </row>
    <row r="1592" ht="15.75" customHeight="1">
      <c r="A1592" s="9" t="s">
        <v>7915</v>
      </c>
      <c r="B1592" s="9" t="s">
        <v>7916</v>
      </c>
    </row>
    <row r="1593" ht="15.75" customHeight="1">
      <c r="A1593" s="9" t="s">
        <v>7917</v>
      </c>
      <c r="B1593" s="9" t="s">
        <v>7918</v>
      </c>
    </row>
    <row r="1594" ht="15.75" customHeight="1">
      <c r="A1594" s="9" t="s">
        <v>7919</v>
      </c>
      <c r="B1594" s="9" t="s">
        <v>7920</v>
      </c>
    </row>
    <row r="1595" ht="15.75" customHeight="1">
      <c r="A1595" s="9" t="s">
        <v>7921</v>
      </c>
      <c r="B1595" s="9" t="s">
        <v>7922</v>
      </c>
    </row>
    <row r="1596" ht="15.75" customHeight="1">
      <c r="A1596" s="9" t="s">
        <v>7923</v>
      </c>
      <c r="B1596" s="9" t="s">
        <v>7924</v>
      </c>
    </row>
    <row r="1597" ht="15.75" customHeight="1">
      <c r="A1597" s="9" t="s">
        <v>7925</v>
      </c>
      <c r="B1597" s="9" t="s">
        <v>7926</v>
      </c>
    </row>
    <row r="1598" ht="15.75" customHeight="1">
      <c r="A1598" s="9" t="s">
        <v>7927</v>
      </c>
      <c r="B1598" s="9" t="s">
        <v>7928</v>
      </c>
    </row>
    <row r="1599" ht="15.75" customHeight="1">
      <c r="A1599" s="9" t="s">
        <v>7929</v>
      </c>
      <c r="B1599" s="9" t="s">
        <v>7930</v>
      </c>
    </row>
    <row r="1600" ht="15.75" customHeight="1">
      <c r="A1600" s="9" t="s">
        <v>7931</v>
      </c>
      <c r="B1600" s="9" t="s">
        <v>7932</v>
      </c>
    </row>
    <row r="1601" ht="15.75" customHeight="1">
      <c r="A1601" s="9" t="s">
        <v>7933</v>
      </c>
      <c r="B1601" s="9" t="s">
        <v>7934</v>
      </c>
    </row>
    <row r="1602" ht="15.75" customHeight="1">
      <c r="A1602" s="9" t="s">
        <v>7935</v>
      </c>
      <c r="B1602" s="9" t="s">
        <v>7936</v>
      </c>
    </row>
    <row r="1603" ht="15.75" customHeight="1">
      <c r="A1603" s="9" t="s">
        <v>7937</v>
      </c>
      <c r="B1603" s="9" t="s">
        <v>7938</v>
      </c>
    </row>
    <row r="1604" ht="15.75" customHeight="1">
      <c r="A1604" s="9" t="s">
        <v>7939</v>
      </c>
      <c r="B1604" s="9" t="s">
        <v>7940</v>
      </c>
    </row>
    <row r="1605" ht="15.75" customHeight="1">
      <c r="A1605" s="9" t="s">
        <v>7941</v>
      </c>
      <c r="B1605" s="9" t="s">
        <v>7942</v>
      </c>
    </row>
    <row r="1606" ht="15.75" customHeight="1">
      <c r="A1606" s="9" t="s">
        <v>7943</v>
      </c>
      <c r="B1606" s="9" t="s">
        <v>7944</v>
      </c>
    </row>
    <row r="1607" ht="15.75" customHeight="1">
      <c r="A1607" s="9" t="s">
        <v>7945</v>
      </c>
      <c r="B1607" s="9" t="s">
        <v>7946</v>
      </c>
    </row>
    <row r="1608" ht="15.75" customHeight="1">
      <c r="A1608" s="9" t="s">
        <v>7947</v>
      </c>
      <c r="B1608" s="9" t="s">
        <v>7948</v>
      </c>
    </row>
    <row r="1609" ht="15.75" customHeight="1">
      <c r="A1609" s="9" t="s">
        <v>7949</v>
      </c>
      <c r="B1609" s="9" t="s">
        <v>7950</v>
      </c>
    </row>
    <row r="1610" ht="15.75" customHeight="1">
      <c r="A1610" s="9" t="s">
        <v>7951</v>
      </c>
      <c r="B1610" s="9" t="s">
        <v>7952</v>
      </c>
    </row>
    <row r="1611" ht="15.75" customHeight="1">
      <c r="A1611" s="9" t="s">
        <v>7953</v>
      </c>
      <c r="B1611" s="9" t="s">
        <v>7954</v>
      </c>
    </row>
    <row r="1612" ht="15.75" customHeight="1">
      <c r="A1612" s="9" t="s">
        <v>7955</v>
      </c>
      <c r="B1612" s="9" t="s">
        <v>7956</v>
      </c>
    </row>
    <row r="1613" ht="15.75" customHeight="1">
      <c r="A1613" s="9" t="s">
        <v>7957</v>
      </c>
      <c r="B1613" s="9" t="s">
        <v>7958</v>
      </c>
    </row>
    <row r="1614" ht="15.75" customHeight="1">
      <c r="A1614" s="9" t="s">
        <v>7959</v>
      </c>
      <c r="B1614" s="9" t="s">
        <v>7960</v>
      </c>
    </row>
    <row r="1615" ht="15.75" customHeight="1">
      <c r="A1615" s="9" t="s">
        <v>7961</v>
      </c>
      <c r="B1615" s="9" t="s">
        <v>7962</v>
      </c>
    </row>
    <row r="1616" ht="15.75" customHeight="1">
      <c r="A1616" s="9" t="s">
        <v>7963</v>
      </c>
      <c r="B1616" s="9" t="s">
        <v>7964</v>
      </c>
    </row>
    <row r="1617" ht="15.75" customHeight="1">
      <c r="A1617" s="9" t="s">
        <v>7965</v>
      </c>
      <c r="B1617" s="9" t="s">
        <v>7966</v>
      </c>
    </row>
    <row r="1618" ht="15.75" customHeight="1">
      <c r="A1618" s="9" t="s">
        <v>7967</v>
      </c>
      <c r="B1618" s="9" t="s">
        <v>7968</v>
      </c>
    </row>
    <row r="1619" ht="15.75" customHeight="1">
      <c r="A1619" s="9" t="s">
        <v>7969</v>
      </c>
      <c r="B1619" s="9" t="s">
        <v>7970</v>
      </c>
    </row>
    <row r="1620" ht="15.75" customHeight="1">
      <c r="A1620" s="9" t="s">
        <v>7971</v>
      </c>
      <c r="B1620" s="9" t="s">
        <v>7972</v>
      </c>
    </row>
    <row r="1621" ht="15.75" customHeight="1">
      <c r="A1621" s="9" t="s">
        <v>7973</v>
      </c>
      <c r="B1621" s="9" t="s">
        <v>7974</v>
      </c>
    </row>
    <row r="1622" ht="15.75" customHeight="1">
      <c r="A1622" s="9" t="s">
        <v>7975</v>
      </c>
      <c r="B1622" s="9" t="s">
        <v>7976</v>
      </c>
    </row>
    <row r="1623" ht="15.75" customHeight="1">
      <c r="A1623" s="9" t="s">
        <v>7977</v>
      </c>
      <c r="B1623" s="9" t="s">
        <v>7978</v>
      </c>
    </row>
    <row r="1624" ht="15.75" customHeight="1">
      <c r="A1624" s="9" t="s">
        <v>7979</v>
      </c>
      <c r="B1624" s="9" t="s">
        <v>7980</v>
      </c>
    </row>
    <row r="1625" ht="15.75" customHeight="1">
      <c r="A1625" s="9" t="s">
        <v>7981</v>
      </c>
      <c r="B1625" s="9" t="s">
        <v>7982</v>
      </c>
    </row>
    <row r="1626" ht="15.75" customHeight="1">
      <c r="A1626" s="9" t="s">
        <v>7983</v>
      </c>
      <c r="B1626" s="9" t="s">
        <v>7984</v>
      </c>
    </row>
    <row r="1627" ht="15.75" customHeight="1">
      <c r="A1627" s="9" t="s">
        <v>7985</v>
      </c>
      <c r="B1627" s="9" t="s">
        <v>7986</v>
      </c>
    </row>
    <row r="1628" ht="15.75" customHeight="1">
      <c r="A1628" s="9" t="s">
        <v>7987</v>
      </c>
      <c r="B1628" s="9" t="s">
        <v>7988</v>
      </c>
    </row>
    <row r="1629" ht="15.75" customHeight="1">
      <c r="A1629" s="9" t="s">
        <v>7989</v>
      </c>
      <c r="B1629" s="9" t="s">
        <v>7990</v>
      </c>
    </row>
    <row r="1630" ht="15.75" customHeight="1">
      <c r="A1630" s="9" t="s">
        <v>7991</v>
      </c>
      <c r="B1630" s="9" t="s">
        <v>7992</v>
      </c>
    </row>
    <row r="1631" ht="15.75" customHeight="1">
      <c r="A1631" s="9" t="s">
        <v>7993</v>
      </c>
      <c r="B1631" s="9" t="s">
        <v>7994</v>
      </c>
    </row>
    <row r="1632" ht="15.75" customHeight="1">
      <c r="A1632" s="9" t="s">
        <v>7995</v>
      </c>
      <c r="B1632" s="9" t="s">
        <v>7996</v>
      </c>
    </row>
    <row r="1633" ht="15.75" customHeight="1">
      <c r="A1633" s="9" t="s">
        <v>7997</v>
      </c>
      <c r="B1633" s="9" t="s">
        <v>7998</v>
      </c>
    </row>
    <row r="1634" ht="15.75" customHeight="1">
      <c r="A1634" s="9" t="s">
        <v>7999</v>
      </c>
      <c r="B1634" s="9" t="s">
        <v>8000</v>
      </c>
    </row>
    <row r="1635" ht="15.75" customHeight="1">
      <c r="A1635" s="9" t="s">
        <v>8001</v>
      </c>
      <c r="B1635" s="9" t="s">
        <v>8002</v>
      </c>
    </row>
    <row r="1636" ht="15.75" customHeight="1">
      <c r="A1636" s="9" t="s">
        <v>8003</v>
      </c>
      <c r="B1636" s="9" t="s">
        <v>8004</v>
      </c>
    </row>
    <row r="1637" ht="15.75" customHeight="1">
      <c r="A1637" s="9" t="s">
        <v>8005</v>
      </c>
      <c r="B1637" s="9" t="s">
        <v>8006</v>
      </c>
    </row>
    <row r="1638" ht="15.75" customHeight="1">
      <c r="A1638" s="9" t="s">
        <v>8007</v>
      </c>
      <c r="B1638" s="9" t="s">
        <v>8008</v>
      </c>
    </row>
    <row r="1639" ht="15.75" customHeight="1">
      <c r="A1639" s="9" t="s">
        <v>8009</v>
      </c>
      <c r="B1639" s="9" t="s">
        <v>8010</v>
      </c>
    </row>
    <row r="1640" ht="15.75" customHeight="1">
      <c r="A1640" s="9" t="s">
        <v>8011</v>
      </c>
      <c r="B1640" s="9" t="s">
        <v>8012</v>
      </c>
    </row>
    <row r="1641" ht="15.75" customHeight="1">
      <c r="A1641" s="9" t="s">
        <v>8013</v>
      </c>
      <c r="B1641" s="9" t="s">
        <v>8014</v>
      </c>
    </row>
    <row r="1642" ht="15.75" customHeight="1">
      <c r="A1642" s="9" t="s">
        <v>8015</v>
      </c>
      <c r="B1642" s="9" t="s">
        <v>8016</v>
      </c>
    </row>
    <row r="1643" ht="15.75" customHeight="1">
      <c r="A1643" s="9" t="s">
        <v>8017</v>
      </c>
      <c r="B1643" s="9" t="s">
        <v>8018</v>
      </c>
    </row>
    <row r="1644" ht="15.75" customHeight="1">
      <c r="A1644" s="9" t="s">
        <v>8019</v>
      </c>
      <c r="B1644" s="9" t="s">
        <v>8020</v>
      </c>
    </row>
    <row r="1645" ht="15.75" customHeight="1">
      <c r="A1645" s="9" t="s">
        <v>8021</v>
      </c>
      <c r="B1645" s="9" t="s">
        <v>8022</v>
      </c>
    </row>
    <row r="1646" ht="15.75" customHeight="1">
      <c r="A1646" s="9" t="s">
        <v>8023</v>
      </c>
      <c r="B1646" s="9" t="s">
        <v>8024</v>
      </c>
    </row>
    <row r="1647" ht="15.75" customHeight="1">
      <c r="A1647" s="9" t="s">
        <v>8025</v>
      </c>
      <c r="B1647" s="9" t="s">
        <v>8026</v>
      </c>
    </row>
    <row r="1648" ht="15.75" customHeight="1">
      <c r="A1648" s="9" t="s">
        <v>8027</v>
      </c>
      <c r="B1648" s="9" t="s">
        <v>8028</v>
      </c>
    </row>
    <row r="1649" ht="15.75" customHeight="1">
      <c r="A1649" s="9" t="s">
        <v>8029</v>
      </c>
      <c r="B1649" s="9" t="s">
        <v>8030</v>
      </c>
    </row>
    <row r="1650" ht="15.75" customHeight="1">
      <c r="A1650" s="9" t="s">
        <v>8031</v>
      </c>
      <c r="B1650" s="9" t="s">
        <v>8032</v>
      </c>
    </row>
    <row r="1651" ht="15.75" customHeight="1">
      <c r="A1651" s="9" t="s">
        <v>8033</v>
      </c>
      <c r="B1651" s="9" t="s">
        <v>8034</v>
      </c>
    </row>
    <row r="1652" ht="15.75" customHeight="1">
      <c r="A1652" s="9" t="s">
        <v>8035</v>
      </c>
      <c r="B1652" s="9" t="s">
        <v>8036</v>
      </c>
    </row>
    <row r="1653" ht="15.75" customHeight="1">
      <c r="A1653" s="9" t="s">
        <v>8037</v>
      </c>
      <c r="B1653" s="9" t="s">
        <v>8038</v>
      </c>
    </row>
    <row r="1654" ht="15.75" customHeight="1">
      <c r="A1654" s="9" t="s">
        <v>8039</v>
      </c>
      <c r="B1654" s="9" t="s">
        <v>8040</v>
      </c>
    </row>
    <row r="1655" ht="15.75" customHeight="1">
      <c r="A1655" s="9" t="s">
        <v>8041</v>
      </c>
      <c r="B1655" s="9" t="s">
        <v>8042</v>
      </c>
    </row>
    <row r="1656" ht="15.75" customHeight="1">
      <c r="A1656" s="9" t="s">
        <v>8043</v>
      </c>
      <c r="B1656" s="9" t="s">
        <v>8044</v>
      </c>
    </row>
    <row r="1657" ht="15.75" customHeight="1">
      <c r="A1657" s="9" t="s">
        <v>8045</v>
      </c>
      <c r="B1657" s="9" t="s">
        <v>8046</v>
      </c>
    </row>
    <row r="1658" ht="15.75" customHeight="1">
      <c r="A1658" s="9" t="s">
        <v>8047</v>
      </c>
      <c r="B1658" s="9" t="s">
        <v>8048</v>
      </c>
    </row>
    <row r="1659" ht="15.75" customHeight="1">
      <c r="A1659" s="9" t="s">
        <v>8049</v>
      </c>
      <c r="B1659" s="9" t="s">
        <v>8050</v>
      </c>
    </row>
    <row r="1660" ht="15.75" customHeight="1">
      <c r="A1660" s="9" t="s">
        <v>8051</v>
      </c>
      <c r="B1660" s="9" t="s">
        <v>8052</v>
      </c>
    </row>
    <row r="1661" ht="15.75" customHeight="1">
      <c r="A1661" s="9" t="s">
        <v>8053</v>
      </c>
      <c r="B1661" s="9" t="s">
        <v>8054</v>
      </c>
    </row>
    <row r="1662" ht="15.75" customHeight="1">
      <c r="A1662" s="9" t="s">
        <v>8055</v>
      </c>
      <c r="B1662" s="9" t="s">
        <v>8056</v>
      </c>
    </row>
    <row r="1663" ht="15.75" customHeight="1">
      <c r="A1663" s="9" t="s">
        <v>8057</v>
      </c>
      <c r="B1663" s="9" t="s">
        <v>8058</v>
      </c>
    </row>
    <row r="1664" ht="15.75" customHeight="1">
      <c r="A1664" s="9" t="s">
        <v>8059</v>
      </c>
      <c r="B1664" s="9" t="s">
        <v>8060</v>
      </c>
    </row>
    <row r="1665" ht="15.75" customHeight="1">
      <c r="A1665" s="9" t="s">
        <v>8061</v>
      </c>
      <c r="B1665" s="9" t="s">
        <v>8062</v>
      </c>
    </row>
    <row r="1666" ht="15.75" customHeight="1">
      <c r="A1666" s="9" t="s">
        <v>8063</v>
      </c>
      <c r="B1666" s="9" t="s">
        <v>8064</v>
      </c>
    </row>
    <row r="1667" ht="15.75" customHeight="1">
      <c r="A1667" s="9" t="s">
        <v>8065</v>
      </c>
      <c r="B1667" s="9" t="s">
        <v>8066</v>
      </c>
    </row>
    <row r="1668" ht="15.75" customHeight="1">
      <c r="A1668" s="9" t="s">
        <v>8067</v>
      </c>
      <c r="B1668" s="9" t="s">
        <v>8068</v>
      </c>
    </row>
    <row r="1669" ht="15.75" customHeight="1">
      <c r="A1669" s="9" t="s">
        <v>8069</v>
      </c>
      <c r="B1669" s="9" t="s">
        <v>8070</v>
      </c>
    </row>
    <row r="1670" ht="15.75" customHeight="1">
      <c r="A1670" s="9" t="s">
        <v>8071</v>
      </c>
      <c r="B1670" s="9" t="s">
        <v>8072</v>
      </c>
    </row>
    <row r="1671" ht="15.75" customHeight="1">
      <c r="A1671" s="9" t="s">
        <v>8073</v>
      </c>
      <c r="B1671" s="9" t="s">
        <v>8074</v>
      </c>
    </row>
    <row r="1672" ht="15.75" customHeight="1">
      <c r="A1672" s="9" t="s">
        <v>8075</v>
      </c>
      <c r="B1672" s="9" t="s">
        <v>8076</v>
      </c>
    </row>
    <row r="1673" ht="15.75" customHeight="1">
      <c r="A1673" s="9" t="s">
        <v>8077</v>
      </c>
      <c r="B1673" s="9" t="s">
        <v>8078</v>
      </c>
    </row>
    <row r="1674" ht="15.75" customHeight="1">
      <c r="A1674" s="9" t="s">
        <v>8079</v>
      </c>
      <c r="B1674" s="9" t="s">
        <v>8080</v>
      </c>
    </row>
    <row r="1675" ht="15.75" customHeight="1">
      <c r="A1675" s="9" t="s">
        <v>8081</v>
      </c>
      <c r="B1675" s="9" t="s">
        <v>8082</v>
      </c>
    </row>
    <row r="1676" ht="15.75" customHeight="1">
      <c r="A1676" s="9" t="s">
        <v>8083</v>
      </c>
      <c r="B1676" s="9" t="s">
        <v>8084</v>
      </c>
    </row>
    <row r="1677" ht="15.75" customHeight="1">
      <c r="A1677" s="9" t="s">
        <v>8085</v>
      </c>
      <c r="B1677" s="9" t="s">
        <v>8086</v>
      </c>
    </row>
    <row r="1678" ht="15.75" customHeight="1">
      <c r="A1678" s="9" t="s">
        <v>8087</v>
      </c>
      <c r="B1678" s="9" t="s">
        <v>8088</v>
      </c>
    </row>
    <row r="1679" ht="15.75" customHeight="1">
      <c r="A1679" s="9" t="s">
        <v>8089</v>
      </c>
      <c r="B1679" s="9" t="s">
        <v>8090</v>
      </c>
    </row>
    <row r="1680" ht="15.75" customHeight="1">
      <c r="A1680" s="9" t="s">
        <v>8091</v>
      </c>
      <c r="B1680" s="9" t="s">
        <v>8092</v>
      </c>
    </row>
    <row r="1681" ht="15.75" customHeight="1">
      <c r="A1681" s="9" t="s">
        <v>8093</v>
      </c>
      <c r="B1681" s="9" t="s">
        <v>8094</v>
      </c>
    </row>
    <row r="1682" ht="15.75" customHeight="1">
      <c r="A1682" s="9" t="s">
        <v>8095</v>
      </c>
      <c r="B1682" s="9" t="s">
        <v>8096</v>
      </c>
    </row>
    <row r="1683" ht="15.75" customHeight="1">
      <c r="A1683" s="9" t="s">
        <v>8097</v>
      </c>
      <c r="B1683" s="9" t="s">
        <v>8098</v>
      </c>
    </row>
    <row r="1684" ht="15.75" customHeight="1">
      <c r="A1684" s="9" t="s">
        <v>8099</v>
      </c>
      <c r="B1684" s="9" t="s">
        <v>8100</v>
      </c>
    </row>
    <row r="1685" ht="15.75" customHeight="1">
      <c r="A1685" s="9" t="s">
        <v>8101</v>
      </c>
      <c r="B1685" s="9" t="s">
        <v>8102</v>
      </c>
    </row>
    <row r="1686" ht="15.75" customHeight="1">
      <c r="A1686" s="9" t="s">
        <v>8103</v>
      </c>
      <c r="B1686" s="9" t="s">
        <v>8104</v>
      </c>
    </row>
    <row r="1687" ht="15.75" customHeight="1">
      <c r="A1687" s="9" t="s">
        <v>8105</v>
      </c>
      <c r="B1687" s="9" t="s">
        <v>8106</v>
      </c>
    </row>
    <row r="1688" ht="15.75" customHeight="1">
      <c r="A1688" s="9" t="s">
        <v>8107</v>
      </c>
      <c r="B1688" s="9" t="s">
        <v>8108</v>
      </c>
    </row>
    <row r="1689" ht="15.75" customHeight="1">
      <c r="A1689" s="9" t="s">
        <v>8109</v>
      </c>
      <c r="B1689" s="9" t="s">
        <v>8110</v>
      </c>
    </row>
    <row r="1690" ht="15.75" customHeight="1">
      <c r="A1690" s="9" t="s">
        <v>8111</v>
      </c>
      <c r="B1690" s="9" t="s">
        <v>8112</v>
      </c>
    </row>
    <row r="1691" ht="15.75" customHeight="1">
      <c r="A1691" s="9" t="s">
        <v>8113</v>
      </c>
      <c r="B1691" s="9" t="s">
        <v>8114</v>
      </c>
    </row>
    <row r="1692" ht="15.75" customHeight="1">
      <c r="A1692" s="9" t="s">
        <v>8115</v>
      </c>
      <c r="B1692" s="9" t="s">
        <v>8116</v>
      </c>
    </row>
    <row r="1693" ht="15.75" customHeight="1">
      <c r="A1693" s="9" t="s">
        <v>8117</v>
      </c>
      <c r="B1693" s="9" t="s">
        <v>8118</v>
      </c>
    </row>
    <row r="1694" ht="15.75" customHeight="1">
      <c r="A1694" s="9" t="s">
        <v>8119</v>
      </c>
      <c r="B1694" s="9" t="s">
        <v>8120</v>
      </c>
    </row>
    <row r="1695" ht="15.75" customHeight="1">
      <c r="A1695" s="9" t="s">
        <v>8121</v>
      </c>
      <c r="B1695" s="9" t="s">
        <v>8122</v>
      </c>
    </row>
    <row r="1696" ht="15.75" customHeight="1">
      <c r="A1696" s="9" t="s">
        <v>8123</v>
      </c>
      <c r="B1696" s="9" t="s">
        <v>8124</v>
      </c>
    </row>
    <row r="1697" ht="15.75" customHeight="1">
      <c r="A1697" s="9" t="s">
        <v>8125</v>
      </c>
      <c r="B1697" s="9" t="s">
        <v>8126</v>
      </c>
    </row>
    <row r="1698" ht="15.75" customHeight="1">
      <c r="A1698" s="9" t="s">
        <v>8127</v>
      </c>
      <c r="B1698" s="9" t="s">
        <v>8128</v>
      </c>
    </row>
    <row r="1699" ht="15.75" customHeight="1">
      <c r="A1699" s="9" t="s">
        <v>8129</v>
      </c>
      <c r="B1699" s="9" t="s">
        <v>8130</v>
      </c>
    </row>
    <row r="1700" ht="15.75" customHeight="1">
      <c r="A1700" s="9" t="s">
        <v>8131</v>
      </c>
      <c r="B1700" s="9" t="s">
        <v>8132</v>
      </c>
    </row>
    <row r="1701" ht="15.75" customHeight="1">
      <c r="A1701" s="9" t="s">
        <v>8133</v>
      </c>
      <c r="B1701" s="9" t="s">
        <v>8134</v>
      </c>
    </row>
    <row r="1702" ht="15.75" customHeight="1">
      <c r="A1702" s="9" t="s">
        <v>8135</v>
      </c>
      <c r="B1702" s="9" t="s">
        <v>8136</v>
      </c>
    </row>
    <row r="1703" ht="15.75" customHeight="1">
      <c r="A1703" s="9" t="s">
        <v>8137</v>
      </c>
      <c r="B1703" s="9" t="s">
        <v>8138</v>
      </c>
    </row>
    <row r="1704" ht="15.75" customHeight="1">
      <c r="A1704" s="9" t="s">
        <v>8139</v>
      </c>
      <c r="B1704" s="9" t="s">
        <v>8140</v>
      </c>
    </row>
    <row r="1705" ht="15.75" customHeight="1">
      <c r="A1705" s="9" t="s">
        <v>8141</v>
      </c>
      <c r="B1705" s="9" t="s">
        <v>8142</v>
      </c>
    </row>
    <row r="1706" ht="15.75" customHeight="1">
      <c r="A1706" s="9" t="s">
        <v>8143</v>
      </c>
      <c r="B1706" s="9" t="s">
        <v>8144</v>
      </c>
    </row>
    <row r="1707" ht="15.75" customHeight="1">
      <c r="A1707" s="9" t="s">
        <v>8145</v>
      </c>
      <c r="B1707" s="9" t="s">
        <v>8146</v>
      </c>
    </row>
    <row r="1708" ht="15.75" customHeight="1">
      <c r="A1708" s="9" t="s">
        <v>8147</v>
      </c>
      <c r="B1708" s="9" t="s">
        <v>8148</v>
      </c>
    </row>
    <row r="1709" ht="15.75" customHeight="1">
      <c r="A1709" s="9" t="s">
        <v>8149</v>
      </c>
      <c r="B1709" s="9" t="s">
        <v>8150</v>
      </c>
    </row>
    <row r="1710" ht="15.75" customHeight="1">
      <c r="A1710" s="9" t="s">
        <v>8151</v>
      </c>
      <c r="B1710" s="9" t="s">
        <v>8152</v>
      </c>
    </row>
    <row r="1711" ht="15.75" customHeight="1">
      <c r="A1711" s="9" t="s">
        <v>8153</v>
      </c>
      <c r="B1711" s="9" t="s">
        <v>8154</v>
      </c>
    </row>
    <row r="1712" ht="15.75" customHeight="1">
      <c r="A1712" s="9" t="s">
        <v>8155</v>
      </c>
      <c r="B1712" s="9" t="s">
        <v>8156</v>
      </c>
    </row>
    <row r="1713" ht="15.75" customHeight="1">
      <c r="A1713" s="9" t="s">
        <v>8157</v>
      </c>
      <c r="B1713" s="9" t="s">
        <v>8158</v>
      </c>
    </row>
    <row r="1714" ht="15.75" customHeight="1">
      <c r="A1714" s="9" t="s">
        <v>8159</v>
      </c>
      <c r="B1714" s="9" t="s">
        <v>8160</v>
      </c>
    </row>
    <row r="1715" ht="15.75" customHeight="1">
      <c r="A1715" s="9" t="s">
        <v>8161</v>
      </c>
      <c r="B1715" s="9" t="s">
        <v>8162</v>
      </c>
    </row>
    <row r="1716" ht="15.75" customHeight="1">
      <c r="A1716" s="9" t="s">
        <v>8163</v>
      </c>
      <c r="B1716" s="9" t="s">
        <v>8164</v>
      </c>
    </row>
    <row r="1717" ht="15.75" customHeight="1">
      <c r="A1717" s="9" t="s">
        <v>8165</v>
      </c>
      <c r="B1717" s="9" t="s">
        <v>8166</v>
      </c>
    </row>
    <row r="1718" ht="15.75" customHeight="1">
      <c r="A1718" s="9" t="s">
        <v>8167</v>
      </c>
      <c r="B1718" s="9" t="s">
        <v>8168</v>
      </c>
    </row>
    <row r="1719" ht="15.75" customHeight="1">
      <c r="A1719" s="9" t="s">
        <v>8169</v>
      </c>
      <c r="B1719" s="9" t="s">
        <v>8170</v>
      </c>
    </row>
    <row r="1720" ht="15.75" customHeight="1">
      <c r="A1720" s="9" t="s">
        <v>8171</v>
      </c>
      <c r="B1720" s="9" t="s">
        <v>8172</v>
      </c>
    </row>
    <row r="1721" ht="15.75" customHeight="1">
      <c r="A1721" s="9" t="s">
        <v>8173</v>
      </c>
      <c r="B1721" s="9" t="s">
        <v>8174</v>
      </c>
    </row>
    <row r="1722" ht="15.75" customHeight="1">
      <c r="A1722" s="9" t="s">
        <v>8175</v>
      </c>
      <c r="B1722" s="9" t="s">
        <v>8176</v>
      </c>
    </row>
    <row r="1723" ht="15.75" customHeight="1">
      <c r="A1723" s="9" t="s">
        <v>8177</v>
      </c>
      <c r="B1723" s="9" t="s">
        <v>8178</v>
      </c>
    </row>
    <row r="1724" ht="15.75" customHeight="1">
      <c r="A1724" s="9" t="s">
        <v>8179</v>
      </c>
      <c r="B1724" s="9" t="s">
        <v>8180</v>
      </c>
    </row>
    <row r="1725" ht="15.75" customHeight="1">
      <c r="A1725" s="9" t="s">
        <v>8181</v>
      </c>
      <c r="B1725" s="9" t="s">
        <v>8182</v>
      </c>
    </row>
    <row r="1726" ht="15.75" customHeight="1">
      <c r="A1726" s="9" t="s">
        <v>8183</v>
      </c>
      <c r="B1726" s="9" t="s">
        <v>8184</v>
      </c>
    </row>
    <row r="1727" ht="15.75" customHeight="1">
      <c r="A1727" s="9" t="s">
        <v>8185</v>
      </c>
      <c r="B1727" s="9" t="s">
        <v>8186</v>
      </c>
    </row>
    <row r="1728" ht="15.75" customHeight="1">
      <c r="A1728" s="9" t="s">
        <v>8187</v>
      </c>
      <c r="B1728" s="9" t="s">
        <v>8188</v>
      </c>
    </row>
    <row r="1729" ht="15.75" customHeight="1">
      <c r="A1729" s="9" t="s">
        <v>8189</v>
      </c>
      <c r="B1729" s="9" t="s">
        <v>8190</v>
      </c>
    </row>
    <row r="1730" ht="15.75" customHeight="1">
      <c r="A1730" s="9" t="s">
        <v>8191</v>
      </c>
      <c r="B1730" s="9" t="s">
        <v>8192</v>
      </c>
    </row>
    <row r="1731" ht="15.75" customHeight="1">
      <c r="A1731" s="9" t="s">
        <v>8193</v>
      </c>
      <c r="B1731" s="9" t="s">
        <v>8194</v>
      </c>
    </row>
    <row r="1732" ht="15.75" customHeight="1">
      <c r="A1732" s="9" t="s">
        <v>8195</v>
      </c>
      <c r="B1732" s="9" t="s">
        <v>8196</v>
      </c>
    </row>
    <row r="1733" ht="15.75" customHeight="1">
      <c r="A1733" s="9" t="s">
        <v>8197</v>
      </c>
      <c r="B1733" s="9" t="s">
        <v>8198</v>
      </c>
    </row>
    <row r="1734" ht="15.75" customHeight="1">
      <c r="A1734" s="9" t="s">
        <v>8199</v>
      </c>
      <c r="B1734" s="9" t="s">
        <v>8200</v>
      </c>
    </row>
    <row r="1735" ht="15.75" customHeight="1">
      <c r="A1735" s="9" t="s">
        <v>8201</v>
      </c>
      <c r="B1735" s="9" t="s">
        <v>8202</v>
      </c>
    </row>
    <row r="1736" ht="15.75" customHeight="1">
      <c r="A1736" s="9" t="s">
        <v>8203</v>
      </c>
      <c r="B1736" s="9" t="s">
        <v>8204</v>
      </c>
    </row>
    <row r="1737" ht="15.75" customHeight="1">
      <c r="A1737" s="9" t="s">
        <v>8205</v>
      </c>
      <c r="B1737" s="9" t="s">
        <v>8206</v>
      </c>
    </row>
    <row r="1738" ht="15.75" customHeight="1">
      <c r="A1738" s="9" t="s">
        <v>8207</v>
      </c>
      <c r="B1738" s="9" t="s">
        <v>8208</v>
      </c>
    </row>
    <row r="1739" ht="15.75" customHeight="1">
      <c r="A1739" s="9" t="s">
        <v>8209</v>
      </c>
      <c r="B1739" s="9" t="s">
        <v>8210</v>
      </c>
    </row>
    <row r="1740" ht="15.75" customHeight="1">
      <c r="A1740" s="9" t="s">
        <v>8211</v>
      </c>
      <c r="B1740" s="9" t="s">
        <v>8212</v>
      </c>
    </row>
    <row r="1741" ht="15.75" customHeight="1">
      <c r="A1741" s="9" t="s">
        <v>8213</v>
      </c>
      <c r="B1741" s="9" t="s">
        <v>8214</v>
      </c>
    </row>
    <row r="1742" ht="15.75" customHeight="1">
      <c r="A1742" s="9" t="s">
        <v>8215</v>
      </c>
      <c r="B1742" s="9" t="s">
        <v>8216</v>
      </c>
    </row>
    <row r="1743" ht="15.75" customHeight="1">
      <c r="A1743" s="9" t="s">
        <v>8217</v>
      </c>
      <c r="B1743" s="9" t="s">
        <v>8218</v>
      </c>
    </row>
    <row r="1744" ht="15.75" customHeight="1">
      <c r="A1744" s="9" t="s">
        <v>8219</v>
      </c>
      <c r="B1744" s="9" t="s">
        <v>8220</v>
      </c>
    </row>
    <row r="1745" ht="15.75" customHeight="1">
      <c r="A1745" s="9" t="s">
        <v>8221</v>
      </c>
      <c r="B1745" s="9" t="s">
        <v>8222</v>
      </c>
    </row>
    <row r="1746" ht="15.75" customHeight="1">
      <c r="A1746" s="9" t="s">
        <v>8223</v>
      </c>
      <c r="B1746" s="9" t="s">
        <v>8224</v>
      </c>
    </row>
    <row r="1747" ht="15.75" customHeight="1">
      <c r="A1747" s="9" t="s">
        <v>8225</v>
      </c>
      <c r="B1747" s="9" t="s">
        <v>8226</v>
      </c>
    </row>
    <row r="1748" ht="15.75" customHeight="1">
      <c r="A1748" s="9" t="s">
        <v>8227</v>
      </c>
      <c r="B1748" s="9" t="s">
        <v>8228</v>
      </c>
    </row>
    <row r="1749" ht="15.75" customHeight="1">
      <c r="A1749" s="9" t="s">
        <v>8229</v>
      </c>
      <c r="B1749" s="9" t="s">
        <v>8230</v>
      </c>
    </row>
    <row r="1750" ht="15.75" customHeight="1">
      <c r="A1750" s="9" t="s">
        <v>8231</v>
      </c>
      <c r="B1750" s="9" t="s">
        <v>8232</v>
      </c>
    </row>
    <row r="1751" ht="15.75" customHeight="1">
      <c r="A1751" s="9" t="s">
        <v>8233</v>
      </c>
      <c r="B1751" s="9" t="s">
        <v>8234</v>
      </c>
    </row>
    <row r="1752" ht="15.75" customHeight="1">
      <c r="A1752" s="9" t="s">
        <v>8235</v>
      </c>
      <c r="B1752" s="9" t="s">
        <v>8236</v>
      </c>
    </row>
    <row r="1753" ht="15.75" customHeight="1">
      <c r="A1753" s="9" t="s">
        <v>8237</v>
      </c>
      <c r="B1753" s="9" t="s">
        <v>8238</v>
      </c>
    </row>
    <row r="1754" ht="15.75" customHeight="1">
      <c r="A1754" s="9" t="s">
        <v>8239</v>
      </c>
      <c r="B1754" s="9" t="s">
        <v>8240</v>
      </c>
    </row>
    <row r="1755" ht="15.75" customHeight="1">
      <c r="A1755" s="9" t="s">
        <v>8241</v>
      </c>
      <c r="B1755" s="9" t="s">
        <v>8242</v>
      </c>
    </row>
    <row r="1756" ht="15.75" customHeight="1">
      <c r="A1756" s="9" t="s">
        <v>8243</v>
      </c>
      <c r="B1756" s="9" t="s">
        <v>8244</v>
      </c>
    </row>
    <row r="1757" ht="15.75" customHeight="1">
      <c r="A1757" s="9" t="s">
        <v>8245</v>
      </c>
      <c r="B1757" s="9" t="s">
        <v>8246</v>
      </c>
    </row>
    <row r="1758" ht="15.75" customHeight="1">
      <c r="A1758" s="9" t="s">
        <v>8247</v>
      </c>
      <c r="B1758" s="9" t="s">
        <v>8248</v>
      </c>
    </row>
    <row r="1759" ht="15.75" customHeight="1">
      <c r="A1759" s="9" t="s">
        <v>8249</v>
      </c>
      <c r="B1759" s="9" t="s">
        <v>8250</v>
      </c>
    </row>
    <row r="1760" ht="15.75" customHeight="1">
      <c r="A1760" s="9" t="s">
        <v>8251</v>
      </c>
      <c r="B1760" s="9" t="s">
        <v>8252</v>
      </c>
    </row>
    <row r="1761" ht="15.75" customHeight="1">
      <c r="A1761" s="9" t="s">
        <v>8253</v>
      </c>
      <c r="B1761" s="9" t="s">
        <v>8254</v>
      </c>
    </row>
    <row r="1762" ht="15.75" customHeight="1">
      <c r="A1762" s="9" t="s">
        <v>8255</v>
      </c>
      <c r="B1762" s="9" t="s">
        <v>8256</v>
      </c>
    </row>
    <row r="1763" ht="15.75" customHeight="1">
      <c r="A1763" s="9" t="s">
        <v>8257</v>
      </c>
      <c r="B1763" s="9" t="s">
        <v>8258</v>
      </c>
    </row>
    <row r="1764" ht="15.75" customHeight="1">
      <c r="A1764" s="9" t="s">
        <v>8259</v>
      </c>
      <c r="B1764" s="9" t="s">
        <v>8260</v>
      </c>
    </row>
    <row r="1765" ht="15.75" customHeight="1">
      <c r="A1765" s="9" t="s">
        <v>8261</v>
      </c>
      <c r="B1765" s="9" t="s">
        <v>8262</v>
      </c>
    </row>
    <row r="1766" ht="15.75" customHeight="1">
      <c r="A1766" s="9" t="s">
        <v>8263</v>
      </c>
      <c r="B1766" s="9" t="s">
        <v>8264</v>
      </c>
    </row>
    <row r="1767" ht="15.75" customHeight="1">
      <c r="A1767" s="9" t="s">
        <v>8265</v>
      </c>
      <c r="B1767" s="9" t="s">
        <v>8266</v>
      </c>
    </row>
    <row r="1768" ht="15.75" customHeight="1">
      <c r="A1768" s="9" t="s">
        <v>8267</v>
      </c>
      <c r="B1768" s="9" t="s">
        <v>8268</v>
      </c>
    </row>
    <row r="1769" ht="15.75" customHeight="1">
      <c r="A1769" s="9" t="s">
        <v>8269</v>
      </c>
      <c r="B1769" s="9" t="s">
        <v>8270</v>
      </c>
    </row>
    <row r="1770" ht="15.75" customHeight="1">
      <c r="A1770" s="9" t="s">
        <v>8271</v>
      </c>
      <c r="B1770" s="9" t="s">
        <v>8272</v>
      </c>
    </row>
    <row r="1771" ht="15.75" customHeight="1">
      <c r="A1771" s="9" t="s">
        <v>8273</v>
      </c>
      <c r="B1771" s="9" t="s">
        <v>8274</v>
      </c>
    </row>
    <row r="1772" ht="15.75" customHeight="1">
      <c r="A1772" s="9" t="s">
        <v>8275</v>
      </c>
      <c r="B1772" s="9" t="s">
        <v>8276</v>
      </c>
    </row>
    <row r="1773" ht="15.75" customHeight="1">
      <c r="A1773" s="9" t="s">
        <v>8277</v>
      </c>
      <c r="B1773" s="9" t="s">
        <v>8278</v>
      </c>
    </row>
    <row r="1774" ht="15.75" customHeight="1">
      <c r="A1774" s="9" t="s">
        <v>8279</v>
      </c>
      <c r="B1774" s="9" t="s">
        <v>8280</v>
      </c>
    </row>
    <row r="1775" ht="15.75" customHeight="1">
      <c r="A1775" s="9" t="s">
        <v>8281</v>
      </c>
      <c r="B1775" s="9" t="s">
        <v>8282</v>
      </c>
    </row>
    <row r="1776" ht="15.75" customHeight="1">
      <c r="A1776" s="9" t="s">
        <v>8283</v>
      </c>
      <c r="B1776" s="9" t="s">
        <v>8284</v>
      </c>
    </row>
    <row r="1777" ht="15.75" customHeight="1">
      <c r="A1777" s="9" t="s">
        <v>8285</v>
      </c>
      <c r="B1777" s="9" t="s">
        <v>8286</v>
      </c>
    </row>
    <row r="1778" ht="15.75" customHeight="1">
      <c r="A1778" s="9" t="s">
        <v>8287</v>
      </c>
      <c r="B1778" s="9" t="s">
        <v>8288</v>
      </c>
    </row>
    <row r="1779" ht="15.75" customHeight="1">
      <c r="A1779" s="9" t="s">
        <v>8289</v>
      </c>
      <c r="B1779" s="9" t="s">
        <v>8290</v>
      </c>
    </row>
    <row r="1780" ht="15.75" customHeight="1">
      <c r="A1780" s="9" t="s">
        <v>8291</v>
      </c>
      <c r="B1780" s="9" t="s">
        <v>8292</v>
      </c>
    </row>
    <row r="1781" ht="15.75" customHeight="1">
      <c r="A1781" s="9" t="s">
        <v>8293</v>
      </c>
      <c r="B1781" s="9" t="s">
        <v>8294</v>
      </c>
    </row>
    <row r="1782" ht="15.75" customHeight="1">
      <c r="A1782" s="9" t="s">
        <v>8295</v>
      </c>
      <c r="B1782" s="9" t="s">
        <v>8296</v>
      </c>
    </row>
    <row r="1783" ht="15.75" customHeight="1">
      <c r="A1783" s="9" t="s">
        <v>8297</v>
      </c>
      <c r="B1783" s="9" t="s">
        <v>8298</v>
      </c>
    </row>
    <row r="1784" ht="15.75" customHeight="1">
      <c r="A1784" s="9" t="s">
        <v>8299</v>
      </c>
      <c r="B1784" s="9" t="s">
        <v>8300</v>
      </c>
    </row>
    <row r="1785" ht="15.75" customHeight="1">
      <c r="A1785" s="9" t="s">
        <v>8301</v>
      </c>
      <c r="B1785" s="9" t="s">
        <v>8302</v>
      </c>
    </row>
    <row r="1786" ht="15.75" customHeight="1">
      <c r="A1786" s="9" t="s">
        <v>8303</v>
      </c>
      <c r="B1786" s="9" t="s">
        <v>8304</v>
      </c>
    </row>
    <row r="1787" ht="15.75" customHeight="1">
      <c r="A1787" s="9" t="s">
        <v>8305</v>
      </c>
      <c r="B1787" s="9" t="s">
        <v>8306</v>
      </c>
    </row>
    <row r="1788" ht="15.75" customHeight="1">
      <c r="A1788" s="9" t="s">
        <v>8307</v>
      </c>
      <c r="B1788" s="9" t="s">
        <v>8308</v>
      </c>
    </row>
    <row r="1789" ht="15.75" customHeight="1">
      <c r="A1789" s="9" t="s">
        <v>8309</v>
      </c>
      <c r="B1789" s="9" t="s">
        <v>8310</v>
      </c>
    </row>
    <row r="1790" ht="15.75" customHeight="1">
      <c r="A1790" s="9" t="s">
        <v>8311</v>
      </c>
      <c r="B1790" s="9" t="s">
        <v>8312</v>
      </c>
    </row>
    <row r="1791" ht="15.75" customHeight="1">
      <c r="A1791" s="9" t="s">
        <v>8313</v>
      </c>
      <c r="B1791" s="9" t="s">
        <v>8314</v>
      </c>
    </row>
    <row r="1792" ht="15.75" customHeight="1">
      <c r="A1792" s="9" t="s">
        <v>8315</v>
      </c>
      <c r="B1792" s="9" t="s">
        <v>8316</v>
      </c>
    </row>
    <row r="1793" ht="15.75" customHeight="1">
      <c r="A1793" s="9" t="s">
        <v>8317</v>
      </c>
      <c r="B1793" s="9" t="s">
        <v>8318</v>
      </c>
    </row>
    <row r="1794" ht="15.75" customHeight="1">
      <c r="A1794" s="9" t="s">
        <v>8319</v>
      </c>
      <c r="B1794" s="9" t="s">
        <v>8320</v>
      </c>
    </row>
    <row r="1795" ht="15.75" customHeight="1">
      <c r="A1795" s="9" t="s">
        <v>8321</v>
      </c>
      <c r="B1795" s="9" t="s">
        <v>8322</v>
      </c>
    </row>
    <row r="1796" ht="15.75" customHeight="1">
      <c r="A1796" s="9" t="s">
        <v>8323</v>
      </c>
      <c r="B1796" s="9" t="s">
        <v>8324</v>
      </c>
    </row>
    <row r="1797" ht="15.75" customHeight="1">
      <c r="A1797" s="9" t="s">
        <v>8325</v>
      </c>
      <c r="B1797" s="9" t="s">
        <v>8326</v>
      </c>
    </row>
    <row r="1798" ht="15.75" customHeight="1">
      <c r="A1798" s="9" t="s">
        <v>8327</v>
      </c>
      <c r="B1798" s="9" t="s">
        <v>8328</v>
      </c>
    </row>
    <row r="1799" ht="15.75" customHeight="1">
      <c r="A1799" s="9" t="s">
        <v>8329</v>
      </c>
      <c r="B1799" s="9" t="s">
        <v>8330</v>
      </c>
    </row>
    <row r="1800" ht="15.75" customHeight="1">
      <c r="A1800" s="9" t="s">
        <v>8331</v>
      </c>
      <c r="B1800" s="9" t="s">
        <v>8332</v>
      </c>
    </row>
    <row r="1801" ht="15.75" customHeight="1">
      <c r="A1801" s="9" t="s">
        <v>8333</v>
      </c>
      <c r="B1801" s="9" t="s">
        <v>8334</v>
      </c>
    </row>
    <row r="1802" ht="15.75" customHeight="1">
      <c r="A1802" s="9" t="s">
        <v>8335</v>
      </c>
      <c r="B1802" s="9" t="s">
        <v>8336</v>
      </c>
    </row>
    <row r="1803" ht="15.75" customHeight="1">
      <c r="A1803" s="9" t="s">
        <v>8337</v>
      </c>
      <c r="B1803" s="9" t="s">
        <v>8338</v>
      </c>
    </row>
    <row r="1804" ht="15.75" customHeight="1">
      <c r="A1804" s="9" t="s">
        <v>8339</v>
      </c>
      <c r="B1804" s="9" t="s">
        <v>8340</v>
      </c>
    </row>
    <row r="1805" ht="15.75" customHeight="1">
      <c r="A1805" s="9" t="s">
        <v>8341</v>
      </c>
      <c r="B1805" s="9" t="s">
        <v>8342</v>
      </c>
    </row>
    <row r="1806" ht="15.75" customHeight="1">
      <c r="A1806" s="9" t="s">
        <v>8343</v>
      </c>
      <c r="B1806" s="9" t="s">
        <v>8344</v>
      </c>
    </row>
    <row r="1807" ht="15.75" customHeight="1">
      <c r="A1807" s="9" t="s">
        <v>8345</v>
      </c>
      <c r="B1807" s="9" t="s">
        <v>8346</v>
      </c>
    </row>
    <row r="1808" ht="15.75" customHeight="1">
      <c r="A1808" s="9" t="s">
        <v>8347</v>
      </c>
      <c r="B1808" s="9" t="s">
        <v>8348</v>
      </c>
    </row>
    <row r="1809" ht="15.75" customHeight="1">
      <c r="A1809" s="9" t="s">
        <v>8349</v>
      </c>
      <c r="B1809" s="9" t="s">
        <v>8350</v>
      </c>
    </row>
    <row r="1810" ht="15.75" customHeight="1">
      <c r="A1810" s="9" t="s">
        <v>8351</v>
      </c>
      <c r="B1810" s="9" t="s">
        <v>8352</v>
      </c>
    </row>
    <row r="1811" ht="15.75" customHeight="1">
      <c r="A1811" s="9" t="s">
        <v>8353</v>
      </c>
      <c r="B1811" s="9" t="s">
        <v>8354</v>
      </c>
    </row>
    <row r="1812" ht="15.75" customHeight="1">
      <c r="A1812" s="9" t="s">
        <v>8355</v>
      </c>
      <c r="B1812" s="9" t="s">
        <v>8356</v>
      </c>
    </row>
    <row r="1813" ht="15.75" customHeight="1">
      <c r="A1813" s="9" t="s">
        <v>8357</v>
      </c>
      <c r="B1813" s="9" t="s">
        <v>8358</v>
      </c>
    </row>
    <row r="1814" ht="15.75" customHeight="1">
      <c r="A1814" s="9" t="s">
        <v>8359</v>
      </c>
      <c r="B1814" s="9" t="s">
        <v>8360</v>
      </c>
    </row>
    <row r="1815" ht="15.75" customHeight="1">
      <c r="A1815" s="9" t="s">
        <v>8361</v>
      </c>
      <c r="B1815" s="9" t="s">
        <v>8362</v>
      </c>
    </row>
    <row r="1816" ht="15.75" customHeight="1">
      <c r="A1816" s="9" t="s">
        <v>8363</v>
      </c>
      <c r="B1816" s="9" t="s">
        <v>8364</v>
      </c>
    </row>
    <row r="1817" ht="15.75" customHeight="1">
      <c r="A1817" s="9" t="s">
        <v>8365</v>
      </c>
      <c r="B1817" s="9" t="s">
        <v>8366</v>
      </c>
    </row>
    <row r="1818" ht="15.75" customHeight="1">
      <c r="A1818" s="9" t="s">
        <v>8367</v>
      </c>
      <c r="B1818" s="9" t="s">
        <v>8368</v>
      </c>
    </row>
    <row r="1819" ht="15.75" customHeight="1">
      <c r="A1819" s="9" t="s">
        <v>8369</v>
      </c>
      <c r="B1819" s="9" t="s">
        <v>8370</v>
      </c>
    </row>
    <row r="1820" ht="15.75" customHeight="1">
      <c r="A1820" s="9" t="s">
        <v>8371</v>
      </c>
      <c r="B1820" s="9" t="s">
        <v>8372</v>
      </c>
    </row>
    <row r="1821" ht="15.75" customHeight="1">
      <c r="A1821" s="9" t="s">
        <v>8373</v>
      </c>
      <c r="B1821" s="9" t="s">
        <v>8374</v>
      </c>
    </row>
    <row r="1822" ht="15.75" customHeight="1">
      <c r="A1822" s="9" t="s">
        <v>8375</v>
      </c>
      <c r="B1822" s="9" t="s">
        <v>8376</v>
      </c>
    </row>
    <row r="1823" ht="15.75" customHeight="1">
      <c r="A1823" s="9" t="s">
        <v>8377</v>
      </c>
      <c r="B1823" s="9" t="s">
        <v>8378</v>
      </c>
    </row>
    <row r="1824" ht="15.75" customHeight="1">
      <c r="A1824" s="9" t="s">
        <v>8379</v>
      </c>
      <c r="B1824" s="9" t="s">
        <v>8380</v>
      </c>
    </row>
    <row r="1825" ht="15.75" customHeight="1">
      <c r="A1825" s="9" t="s">
        <v>8381</v>
      </c>
      <c r="B1825" s="9" t="s">
        <v>8382</v>
      </c>
    </row>
    <row r="1826" ht="15.75" customHeight="1">
      <c r="A1826" s="9" t="s">
        <v>8383</v>
      </c>
      <c r="B1826" s="9" t="s">
        <v>8384</v>
      </c>
    </row>
    <row r="1827" ht="15.75" customHeight="1">
      <c r="A1827" s="9" t="s">
        <v>8385</v>
      </c>
      <c r="B1827" s="9" t="s">
        <v>8386</v>
      </c>
    </row>
    <row r="1828" ht="15.75" customHeight="1">
      <c r="A1828" s="9" t="s">
        <v>8387</v>
      </c>
      <c r="B1828" s="9" t="s">
        <v>8388</v>
      </c>
    </row>
    <row r="1829" ht="15.75" customHeight="1">
      <c r="A1829" s="9" t="s">
        <v>8389</v>
      </c>
      <c r="B1829" s="9" t="s">
        <v>8390</v>
      </c>
    </row>
    <row r="1830" ht="15.75" customHeight="1">
      <c r="A1830" s="9" t="s">
        <v>8391</v>
      </c>
      <c r="B1830" s="9" t="s">
        <v>8392</v>
      </c>
    </row>
    <row r="1831" ht="15.75" customHeight="1">
      <c r="A1831" s="9" t="s">
        <v>8393</v>
      </c>
      <c r="B1831" s="9" t="s">
        <v>8394</v>
      </c>
    </row>
    <row r="1832" ht="15.75" customHeight="1">
      <c r="A1832" s="9" t="s">
        <v>8395</v>
      </c>
      <c r="B1832" s="9" t="s">
        <v>8396</v>
      </c>
    </row>
    <row r="1833" ht="15.75" customHeight="1">
      <c r="A1833" s="9" t="s">
        <v>8397</v>
      </c>
      <c r="B1833" s="9" t="s">
        <v>8398</v>
      </c>
    </row>
    <row r="1834" ht="15.75" customHeight="1">
      <c r="A1834" s="9" t="s">
        <v>8399</v>
      </c>
      <c r="B1834" s="9" t="s">
        <v>8400</v>
      </c>
    </row>
    <row r="1835" ht="15.75" customHeight="1">
      <c r="A1835" s="9" t="s">
        <v>8401</v>
      </c>
      <c r="B1835" s="9" t="s">
        <v>8402</v>
      </c>
    </row>
    <row r="1836" ht="15.75" customHeight="1">
      <c r="A1836" s="9" t="s">
        <v>8403</v>
      </c>
      <c r="B1836" s="9" t="s">
        <v>8404</v>
      </c>
    </row>
    <row r="1837" ht="15.75" customHeight="1">
      <c r="A1837" s="9" t="s">
        <v>8405</v>
      </c>
      <c r="B1837" s="9" t="s">
        <v>8406</v>
      </c>
    </row>
    <row r="1838" ht="15.75" customHeight="1">
      <c r="A1838" s="9" t="s">
        <v>8407</v>
      </c>
      <c r="B1838" s="9" t="s">
        <v>8408</v>
      </c>
    </row>
    <row r="1839" ht="15.75" customHeight="1">
      <c r="A1839" s="9" t="s">
        <v>8409</v>
      </c>
      <c r="B1839" s="9" t="s">
        <v>8410</v>
      </c>
    </row>
    <row r="1840" ht="15.75" customHeight="1">
      <c r="A1840" s="9" t="s">
        <v>8411</v>
      </c>
      <c r="B1840" s="9" t="s">
        <v>8412</v>
      </c>
    </row>
    <row r="1841" ht="15.75" customHeight="1">
      <c r="A1841" s="9" t="s">
        <v>8413</v>
      </c>
      <c r="B1841" s="9" t="s">
        <v>8414</v>
      </c>
    </row>
    <row r="1842" ht="15.75" customHeight="1">
      <c r="A1842" s="9" t="s">
        <v>8415</v>
      </c>
      <c r="B1842" s="9" t="s">
        <v>8416</v>
      </c>
    </row>
    <row r="1843" ht="15.75" customHeight="1">
      <c r="A1843" s="9" t="s">
        <v>8417</v>
      </c>
      <c r="B1843" s="9" t="s">
        <v>8418</v>
      </c>
    </row>
    <row r="1844" ht="15.75" customHeight="1">
      <c r="A1844" s="9" t="s">
        <v>8419</v>
      </c>
      <c r="B1844" s="9" t="s">
        <v>8420</v>
      </c>
    </row>
    <row r="1845" ht="15.75" customHeight="1">
      <c r="A1845" s="9" t="s">
        <v>8421</v>
      </c>
      <c r="B1845" s="9" t="s">
        <v>8422</v>
      </c>
    </row>
    <row r="1846" ht="15.75" customHeight="1">
      <c r="A1846" s="9" t="s">
        <v>8423</v>
      </c>
      <c r="B1846" s="9" t="s">
        <v>8424</v>
      </c>
    </row>
    <row r="1847" ht="15.75" customHeight="1">
      <c r="A1847" s="9" t="s">
        <v>8425</v>
      </c>
      <c r="B1847" s="9" t="s">
        <v>8426</v>
      </c>
    </row>
    <row r="1848" ht="15.75" customHeight="1">
      <c r="A1848" s="9" t="s">
        <v>8427</v>
      </c>
      <c r="B1848" s="9" t="s">
        <v>8428</v>
      </c>
    </row>
    <row r="1849" ht="15.75" customHeight="1">
      <c r="A1849" s="9" t="s">
        <v>8429</v>
      </c>
      <c r="B1849" s="9" t="s">
        <v>8430</v>
      </c>
    </row>
    <row r="1850" ht="15.75" customHeight="1">
      <c r="A1850" s="9" t="s">
        <v>8431</v>
      </c>
      <c r="B1850" s="9" t="s">
        <v>8432</v>
      </c>
    </row>
    <row r="1851" ht="15.75" customHeight="1">
      <c r="A1851" s="9" t="s">
        <v>8433</v>
      </c>
      <c r="B1851" s="9" t="s">
        <v>8434</v>
      </c>
    </row>
    <row r="1852" ht="15.75" customHeight="1">
      <c r="A1852" s="9" t="s">
        <v>8435</v>
      </c>
      <c r="B1852" s="9" t="s">
        <v>8436</v>
      </c>
    </row>
    <row r="1853" ht="15.75" customHeight="1">
      <c r="A1853" s="9" t="s">
        <v>8437</v>
      </c>
      <c r="B1853" s="9" t="s">
        <v>8438</v>
      </c>
    </row>
    <row r="1854" ht="15.75" customHeight="1">
      <c r="A1854" s="9" t="s">
        <v>8439</v>
      </c>
      <c r="B1854" s="9" t="s">
        <v>8440</v>
      </c>
    </row>
    <row r="1855" ht="15.75" customHeight="1">
      <c r="A1855" s="9" t="s">
        <v>8441</v>
      </c>
      <c r="B1855" s="9" t="s">
        <v>8442</v>
      </c>
    </row>
    <row r="1856" ht="15.75" customHeight="1">
      <c r="A1856" s="9" t="s">
        <v>8443</v>
      </c>
      <c r="B1856" s="9" t="s">
        <v>8444</v>
      </c>
    </row>
    <row r="1857" ht="15.75" customHeight="1">
      <c r="A1857" s="9" t="s">
        <v>8445</v>
      </c>
      <c r="B1857" s="9" t="s">
        <v>8446</v>
      </c>
    </row>
    <row r="1858" ht="15.75" customHeight="1">
      <c r="A1858" s="9" t="s">
        <v>8447</v>
      </c>
      <c r="B1858" s="9" t="s">
        <v>8448</v>
      </c>
    </row>
    <row r="1859" ht="15.75" customHeight="1">
      <c r="A1859" s="9" t="s">
        <v>8449</v>
      </c>
      <c r="B1859" s="9" t="s">
        <v>8450</v>
      </c>
    </row>
    <row r="1860" ht="15.75" customHeight="1">
      <c r="A1860" s="9" t="s">
        <v>8451</v>
      </c>
      <c r="B1860" s="9" t="s">
        <v>8452</v>
      </c>
    </row>
    <row r="1861" ht="15.75" customHeight="1">
      <c r="A1861" s="9" t="s">
        <v>8453</v>
      </c>
      <c r="B1861" s="9" t="s">
        <v>8454</v>
      </c>
    </row>
    <row r="1862" ht="15.75" customHeight="1">
      <c r="A1862" s="9" t="s">
        <v>8455</v>
      </c>
      <c r="B1862" s="9" t="s">
        <v>8456</v>
      </c>
    </row>
    <row r="1863" ht="15.75" customHeight="1">
      <c r="A1863" s="9" t="s">
        <v>8457</v>
      </c>
      <c r="B1863" s="9" t="s">
        <v>8458</v>
      </c>
    </row>
    <row r="1864" ht="15.75" customHeight="1">
      <c r="A1864" s="9" t="s">
        <v>8459</v>
      </c>
      <c r="B1864" s="9" t="s">
        <v>8460</v>
      </c>
    </row>
    <row r="1865" ht="15.75" customHeight="1">
      <c r="A1865" s="9" t="s">
        <v>8461</v>
      </c>
      <c r="B1865" s="9" t="s">
        <v>8462</v>
      </c>
    </row>
    <row r="1866" ht="15.75" customHeight="1">
      <c r="A1866" s="9" t="s">
        <v>8463</v>
      </c>
      <c r="B1866" s="9" t="s">
        <v>8464</v>
      </c>
    </row>
    <row r="1867" ht="15.75" customHeight="1">
      <c r="A1867" s="9" t="s">
        <v>8465</v>
      </c>
      <c r="B1867" s="9" t="s">
        <v>8466</v>
      </c>
    </row>
    <row r="1868" ht="15.75" customHeight="1">
      <c r="A1868" s="9" t="s">
        <v>8467</v>
      </c>
      <c r="B1868" s="9" t="s">
        <v>8468</v>
      </c>
    </row>
    <row r="1869" ht="15.75" customHeight="1">
      <c r="A1869" s="9" t="s">
        <v>8469</v>
      </c>
      <c r="B1869" s="9" t="s">
        <v>8470</v>
      </c>
    </row>
    <row r="1870" ht="15.75" customHeight="1">
      <c r="A1870" s="9" t="s">
        <v>8471</v>
      </c>
      <c r="B1870" s="9" t="s">
        <v>8472</v>
      </c>
    </row>
    <row r="1871" ht="15.75" customHeight="1">
      <c r="A1871" s="9" t="s">
        <v>8473</v>
      </c>
      <c r="B1871" s="9" t="s">
        <v>8474</v>
      </c>
    </row>
    <row r="1872" ht="15.75" customHeight="1">
      <c r="A1872" s="9" t="s">
        <v>8475</v>
      </c>
      <c r="B1872" s="9" t="s">
        <v>8476</v>
      </c>
    </row>
    <row r="1873" ht="15.75" customHeight="1">
      <c r="A1873" s="9" t="s">
        <v>8477</v>
      </c>
      <c r="B1873" s="9" t="s">
        <v>8478</v>
      </c>
    </row>
    <row r="1874" ht="15.75" customHeight="1">
      <c r="A1874" s="9" t="s">
        <v>8479</v>
      </c>
      <c r="B1874" s="9" t="s">
        <v>8480</v>
      </c>
    </row>
    <row r="1875" ht="15.75" customHeight="1">
      <c r="A1875" s="9" t="s">
        <v>8481</v>
      </c>
      <c r="B1875" s="9" t="s">
        <v>8482</v>
      </c>
    </row>
    <row r="1876" ht="15.75" customHeight="1">
      <c r="A1876" s="9" t="s">
        <v>8483</v>
      </c>
      <c r="B1876" s="9" t="s">
        <v>8484</v>
      </c>
    </row>
    <row r="1877" ht="15.75" customHeight="1">
      <c r="A1877" s="9" t="s">
        <v>8485</v>
      </c>
      <c r="B1877" s="9" t="s">
        <v>8486</v>
      </c>
    </row>
    <row r="1878" ht="15.75" customHeight="1">
      <c r="A1878" s="9" t="s">
        <v>8487</v>
      </c>
      <c r="B1878" s="9" t="s">
        <v>8488</v>
      </c>
    </row>
    <row r="1879" ht="15.75" customHeight="1">
      <c r="A1879" s="9" t="s">
        <v>8489</v>
      </c>
      <c r="B1879" s="9" t="s">
        <v>8490</v>
      </c>
    </row>
    <row r="1880" ht="15.75" customHeight="1">
      <c r="A1880" s="9" t="s">
        <v>8491</v>
      </c>
      <c r="B1880" s="9" t="s">
        <v>8492</v>
      </c>
    </row>
    <row r="1881" ht="15.75" customHeight="1">
      <c r="A1881" s="9" t="s">
        <v>8493</v>
      </c>
      <c r="B1881" s="9" t="s">
        <v>8494</v>
      </c>
    </row>
    <row r="1882" ht="15.75" customHeight="1">
      <c r="A1882" s="9" t="s">
        <v>8495</v>
      </c>
      <c r="B1882" s="9" t="s">
        <v>8496</v>
      </c>
    </row>
    <row r="1883" ht="15.75" customHeight="1">
      <c r="A1883" s="9" t="s">
        <v>8497</v>
      </c>
      <c r="B1883" s="9" t="s">
        <v>8498</v>
      </c>
    </row>
    <row r="1884" ht="15.75" customHeight="1">
      <c r="A1884" s="9" t="s">
        <v>8499</v>
      </c>
      <c r="B1884" s="9" t="s">
        <v>8500</v>
      </c>
    </row>
    <row r="1885" ht="15.75" customHeight="1">
      <c r="A1885" s="9" t="s">
        <v>8501</v>
      </c>
      <c r="B1885" s="9" t="s">
        <v>8502</v>
      </c>
    </row>
    <row r="1886" ht="15.75" customHeight="1">
      <c r="A1886" s="9" t="s">
        <v>8503</v>
      </c>
      <c r="B1886" s="9" t="s">
        <v>8504</v>
      </c>
    </row>
    <row r="1887" ht="15.75" customHeight="1">
      <c r="A1887" s="9" t="s">
        <v>8505</v>
      </c>
      <c r="B1887" s="9" t="s">
        <v>8506</v>
      </c>
    </row>
    <row r="1888" ht="15.75" customHeight="1">
      <c r="A1888" s="9" t="s">
        <v>8507</v>
      </c>
      <c r="B1888" s="9" t="s">
        <v>8508</v>
      </c>
    </row>
    <row r="1889" ht="15.75" customHeight="1">
      <c r="A1889" s="9" t="s">
        <v>8509</v>
      </c>
      <c r="B1889" s="9" t="s">
        <v>8510</v>
      </c>
    </row>
    <row r="1890" ht="15.75" customHeight="1">
      <c r="A1890" s="9" t="s">
        <v>8511</v>
      </c>
      <c r="B1890" s="9" t="s">
        <v>8512</v>
      </c>
    </row>
    <row r="1891" ht="15.75" customHeight="1">
      <c r="A1891" s="9" t="s">
        <v>8513</v>
      </c>
      <c r="B1891" s="9" t="s">
        <v>8514</v>
      </c>
    </row>
    <row r="1892" ht="15.75" customHeight="1">
      <c r="A1892" s="9" t="s">
        <v>8515</v>
      </c>
      <c r="B1892" s="9" t="s">
        <v>8516</v>
      </c>
    </row>
    <row r="1893" ht="15.75" customHeight="1">
      <c r="A1893" s="9" t="s">
        <v>8517</v>
      </c>
      <c r="B1893" s="9" t="s">
        <v>8518</v>
      </c>
    </row>
    <row r="1894" ht="15.75" customHeight="1">
      <c r="A1894" s="9" t="s">
        <v>8519</v>
      </c>
      <c r="B1894" s="9" t="s">
        <v>8520</v>
      </c>
    </row>
    <row r="1895" ht="15.75" customHeight="1">
      <c r="A1895" s="9" t="s">
        <v>8521</v>
      </c>
      <c r="B1895" s="9" t="s">
        <v>8522</v>
      </c>
    </row>
    <row r="1896" ht="15.75" customHeight="1">
      <c r="A1896" s="9" t="s">
        <v>8523</v>
      </c>
      <c r="B1896" s="9" t="s">
        <v>8524</v>
      </c>
    </row>
    <row r="1897" ht="15.75" customHeight="1">
      <c r="A1897" s="9" t="s">
        <v>8525</v>
      </c>
      <c r="B1897" s="9" t="s">
        <v>8526</v>
      </c>
    </row>
    <row r="1898" ht="15.75" customHeight="1">
      <c r="A1898" s="9" t="s">
        <v>8527</v>
      </c>
      <c r="B1898" s="9" t="s">
        <v>8528</v>
      </c>
    </row>
    <row r="1899" ht="15.75" customHeight="1">
      <c r="A1899" s="9" t="s">
        <v>8529</v>
      </c>
      <c r="B1899" s="9" t="s">
        <v>8530</v>
      </c>
    </row>
    <row r="1900" ht="15.75" customHeight="1">
      <c r="A1900" s="9" t="s">
        <v>8531</v>
      </c>
      <c r="B1900" s="9" t="s">
        <v>8532</v>
      </c>
    </row>
    <row r="1901" ht="15.75" customHeight="1">
      <c r="A1901" s="9" t="s">
        <v>8533</v>
      </c>
      <c r="B1901" s="9" t="s">
        <v>8534</v>
      </c>
    </row>
    <row r="1902" ht="15.75" customHeight="1">
      <c r="A1902" s="9" t="s">
        <v>8535</v>
      </c>
      <c r="B1902" s="9" t="s">
        <v>8536</v>
      </c>
    </row>
    <row r="1903" ht="15.75" customHeight="1">
      <c r="A1903" s="9" t="s">
        <v>8537</v>
      </c>
      <c r="B1903" s="9" t="s">
        <v>8538</v>
      </c>
    </row>
    <row r="1904" ht="15.75" customHeight="1">
      <c r="A1904" s="9" t="s">
        <v>8539</v>
      </c>
      <c r="B1904" s="9" t="s">
        <v>8540</v>
      </c>
    </row>
    <row r="1905" ht="15.75" customHeight="1">
      <c r="A1905" s="9" t="s">
        <v>8541</v>
      </c>
      <c r="B1905" s="9" t="s">
        <v>8542</v>
      </c>
    </row>
    <row r="1906" ht="15.75" customHeight="1">
      <c r="A1906" s="9" t="s">
        <v>8543</v>
      </c>
      <c r="B1906" s="9" t="s">
        <v>8544</v>
      </c>
    </row>
    <row r="1907" ht="15.75" customHeight="1">
      <c r="A1907" s="9" t="s">
        <v>8545</v>
      </c>
      <c r="B1907" s="9" t="s">
        <v>8546</v>
      </c>
    </row>
    <row r="1908" ht="15.75" customHeight="1">
      <c r="A1908" s="9" t="s">
        <v>8547</v>
      </c>
      <c r="B1908" s="9" t="s">
        <v>8548</v>
      </c>
    </row>
    <row r="1909" ht="15.75" customHeight="1">
      <c r="A1909" s="9" t="s">
        <v>8549</v>
      </c>
      <c r="B1909" s="9" t="s">
        <v>8550</v>
      </c>
    </row>
    <row r="1910" ht="15.75" customHeight="1">
      <c r="A1910" s="9" t="s">
        <v>8551</v>
      </c>
      <c r="B1910" s="9" t="s">
        <v>8552</v>
      </c>
    </row>
    <row r="1911" ht="15.75" customHeight="1">
      <c r="A1911" s="9" t="s">
        <v>8553</v>
      </c>
      <c r="B1911" s="9" t="s">
        <v>8554</v>
      </c>
    </row>
    <row r="1912" ht="15.75" customHeight="1">
      <c r="A1912" s="9" t="s">
        <v>8555</v>
      </c>
      <c r="B1912" s="9" t="s">
        <v>8556</v>
      </c>
    </row>
    <row r="1913" ht="15.75" customHeight="1">
      <c r="A1913" s="9" t="s">
        <v>8557</v>
      </c>
      <c r="B1913" s="9" t="s">
        <v>8558</v>
      </c>
    </row>
    <row r="1914" ht="15.75" customHeight="1">
      <c r="A1914" s="9" t="s">
        <v>8559</v>
      </c>
      <c r="B1914" s="9" t="s">
        <v>8560</v>
      </c>
    </row>
    <row r="1915" ht="15.75" customHeight="1">
      <c r="A1915" s="9" t="s">
        <v>8561</v>
      </c>
      <c r="B1915" s="9" t="s">
        <v>8562</v>
      </c>
    </row>
    <row r="1916" ht="15.75" customHeight="1">
      <c r="A1916" s="9" t="s">
        <v>8563</v>
      </c>
      <c r="B1916" s="9" t="s">
        <v>8564</v>
      </c>
    </row>
    <row r="1917" ht="15.75" customHeight="1">
      <c r="A1917" s="9" t="s">
        <v>8565</v>
      </c>
      <c r="B1917" s="9" t="s">
        <v>8566</v>
      </c>
    </row>
    <row r="1918" ht="15.75" customHeight="1">
      <c r="A1918" s="9" t="s">
        <v>8567</v>
      </c>
      <c r="B1918" s="9" t="s">
        <v>8568</v>
      </c>
    </row>
    <row r="1919" ht="15.75" customHeight="1">
      <c r="A1919" s="9" t="s">
        <v>8569</v>
      </c>
      <c r="B1919" s="9" t="s">
        <v>8570</v>
      </c>
    </row>
    <row r="1920" ht="15.75" customHeight="1">
      <c r="A1920" s="9" t="s">
        <v>8571</v>
      </c>
      <c r="B1920" s="9" t="s">
        <v>8572</v>
      </c>
    </row>
    <row r="1921" ht="15.75" customHeight="1">
      <c r="A1921" s="9" t="s">
        <v>8573</v>
      </c>
      <c r="B1921" s="9" t="s">
        <v>8574</v>
      </c>
    </row>
    <row r="1922" ht="15.75" customHeight="1">
      <c r="A1922" s="9" t="s">
        <v>8575</v>
      </c>
      <c r="B1922" s="9" t="s">
        <v>8576</v>
      </c>
    </row>
    <row r="1923" ht="15.75" customHeight="1">
      <c r="A1923" s="9" t="s">
        <v>8577</v>
      </c>
      <c r="B1923" s="9" t="s">
        <v>8578</v>
      </c>
    </row>
    <row r="1924" ht="15.75" customHeight="1">
      <c r="A1924" s="9" t="s">
        <v>8579</v>
      </c>
      <c r="B1924" s="9" t="s">
        <v>8580</v>
      </c>
    </row>
    <row r="1925" ht="15.75" customHeight="1">
      <c r="A1925" s="9" t="s">
        <v>8581</v>
      </c>
      <c r="B1925" s="9" t="s">
        <v>8582</v>
      </c>
    </row>
    <row r="1926" ht="15.75" customHeight="1">
      <c r="A1926" s="9" t="s">
        <v>8583</v>
      </c>
      <c r="B1926" s="9" t="s">
        <v>8584</v>
      </c>
    </row>
    <row r="1927" ht="15.75" customHeight="1">
      <c r="A1927" s="9" t="s">
        <v>8585</v>
      </c>
      <c r="B1927" s="9" t="s">
        <v>8586</v>
      </c>
    </row>
    <row r="1928" ht="15.75" customHeight="1">
      <c r="A1928" s="9" t="s">
        <v>8587</v>
      </c>
      <c r="B1928" s="9" t="s">
        <v>8588</v>
      </c>
    </row>
    <row r="1929" ht="15.75" customHeight="1">
      <c r="A1929" s="9" t="s">
        <v>8589</v>
      </c>
      <c r="B1929" s="9" t="s">
        <v>8590</v>
      </c>
    </row>
    <row r="1930" ht="15.75" customHeight="1">
      <c r="A1930" s="9" t="s">
        <v>8591</v>
      </c>
      <c r="B1930" s="9" t="s">
        <v>8592</v>
      </c>
    </row>
    <row r="1931" ht="15.75" customHeight="1">
      <c r="A1931" s="9" t="s">
        <v>8593</v>
      </c>
      <c r="B1931" s="9" t="s">
        <v>8594</v>
      </c>
    </row>
    <row r="1932" ht="15.75" customHeight="1">
      <c r="A1932" s="9" t="s">
        <v>8595</v>
      </c>
      <c r="B1932" s="9" t="s">
        <v>8596</v>
      </c>
    </row>
    <row r="1933" ht="15.75" customHeight="1">
      <c r="A1933" s="9" t="s">
        <v>8597</v>
      </c>
      <c r="B1933" s="9" t="s">
        <v>8598</v>
      </c>
    </row>
    <row r="1934" ht="15.75" customHeight="1">
      <c r="A1934" s="9" t="s">
        <v>8599</v>
      </c>
      <c r="B1934" s="9" t="s">
        <v>8600</v>
      </c>
    </row>
    <row r="1935" ht="15.75" customHeight="1">
      <c r="A1935" s="9" t="s">
        <v>8601</v>
      </c>
      <c r="B1935" s="9" t="s">
        <v>8602</v>
      </c>
    </row>
    <row r="1936" ht="15.75" customHeight="1">
      <c r="A1936" s="9" t="s">
        <v>8603</v>
      </c>
      <c r="B1936" s="9" t="s">
        <v>8604</v>
      </c>
    </row>
    <row r="1937" ht="15.75" customHeight="1">
      <c r="A1937" s="9" t="s">
        <v>8605</v>
      </c>
      <c r="B1937" s="9" t="s">
        <v>8606</v>
      </c>
    </row>
    <row r="1938" ht="15.75" customHeight="1">
      <c r="A1938" s="9" t="s">
        <v>8607</v>
      </c>
      <c r="B1938" s="9" t="s">
        <v>8608</v>
      </c>
    </row>
    <row r="1939" ht="15.75" customHeight="1">
      <c r="A1939" s="9" t="s">
        <v>8609</v>
      </c>
      <c r="B1939" s="9" t="s">
        <v>8610</v>
      </c>
    </row>
    <row r="1940" ht="15.75" customHeight="1">
      <c r="A1940" s="9" t="s">
        <v>8611</v>
      </c>
      <c r="B1940" s="9" t="s">
        <v>8612</v>
      </c>
    </row>
    <row r="1941" ht="15.75" customHeight="1">
      <c r="A1941" s="9" t="s">
        <v>8613</v>
      </c>
      <c r="B1941" s="9" t="s">
        <v>8614</v>
      </c>
    </row>
    <row r="1942" ht="15.75" customHeight="1">
      <c r="A1942" s="9" t="s">
        <v>8615</v>
      </c>
      <c r="B1942" s="9" t="s">
        <v>8616</v>
      </c>
    </row>
    <row r="1943" ht="15.75" customHeight="1">
      <c r="A1943" s="9" t="s">
        <v>8617</v>
      </c>
      <c r="B1943" s="9" t="s">
        <v>8618</v>
      </c>
    </row>
    <row r="1944" ht="15.75" customHeight="1">
      <c r="A1944" s="9" t="s">
        <v>8619</v>
      </c>
      <c r="B1944" s="9" t="s">
        <v>8620</v>
      </c>
    </row>
    <row r="1945" ht="15.75" customHeight="1">
      <c r="A1945" s="9" t="s">
        <v>8621</v>
      </c>
      <c r="B1945" s="9" t="s">
        <v>8622</v>
      </c>
    </row>
    <row r="1946" ht="15.75" customHeight="1">
      <c r="A1946" s="9" t="s">
        <v>8623</v>
      </c>
      <c r="B1946" s="9" t="s">
        <v>8624</v>
      </c>
    </row>
    <row r="1947" ht="15.75" customHeight="1">
      <c r="A1947" s="9" t="s">
        <v>8625</v>
      </c>
      <c r="B1947" s="9" t="s">
        <v>8626</v>
      </c>
    </row>
    <row r="1948" ht="15.75" customHeight="1">
      <c r="A1948" s="9" t="s">
        <v>8627</v>
      </c>
      <c r="B1948" s="9" t="s">
        <v>8628</v>
      </c>
    </row>
    <row r="1949" ht="15.75" customHeight="1">
      <c r="A1949" s="9" t="s">
        <v>8629</v>
      </c>
      <c r="B1949" s="9" t="s">
        <v>8630</v>
      </c>
    </row>
    <row r="1950" ht="15.75" customHeight="1">
      <c r="A1950" s="9" t="s">
        <v>8631</v>
      </c>
      <c r="B1950" s="9" t="s">
        <v>8632</v>
      </c>
    </row>
    <row r="1951" ht="15.75" customHeight="1">
      <c r="A1951" s="9" t="s">
        <v>8633</v>
      </c>
      <c r="B1951" s="9" t="s">
        <v>8634</v>
      </c>
    </row>
    <row r="1952" ht="15.75" customHeight="1">
      <c r="A1952" s="9" t="s">
        <v>8635</v>
      </c>
      <c r="B1952" s="9" t="s">
        <v>8636</v>
      </c>
    </row>
    <row r="1953" ht="15.75" customHeight="1">
      <c r="A1953" s="9" t="s">
        <v>8637</v>
      </c>
      <c r="B1953" s="9" t="s">
        <v>8638</v>
      </c>
    </row>
    <row r="1954" ht="15.75" customHeight="1">
      <c r="A1954" s="9" t="s">
        <v>8639</v>
      </c>
      <c r="B1954" s="9" t="s">
        <v>8640</v>
      </c>
    </row>
    <row r="1955" ht="15.75" customHeight="1">
      <c r="A1955" s="9" t="s">
        <v>8641</v>
      </c>
      <c r="B1955" s="9" t="s">
        <v>8642</v>
      </c>
    </row>
    <row r="1956" ht="15.75" customHeight="1">
      <c r="A1956" s="9" t="s">
        <v>8643</v>
      </c>
      <c r="B1956" s="9" t="s">
        <v>8644</v>
      </c>
    </row>
    <row r="1957" ht="15.75" customHeight="1">
      <c r="A1957" s="9" t="s">
        <v>8645</v>
      </c>
      <c r="B1957" s="9" t="s">
        <v>8646</v>
      </c>
    </row>
    <row r="1958" ht="15.75" customHeight="1">
      <c r="A1958" s="9" t="s">
        <v>8647</v>
      </c>
      <c r="B1958" s="9" t="s">
        <v>8648</v>
      </c>
    </row>
    <row r="1959" ht="15.75" customHeight="1">
      <c r="A1959" s="9" t="s">
        <v>8649</v>
      </c>
      <c r="B1959" s="9" t="s">
        <v>8650</v>
      </c>
    </row>
    <row r="1960" ht="15.75" customHeight="1">
      <c r="A1960" s="9" t="s">
        <v>8651</v>
      </c>
      <c r="B1960" s="9" t="s">
        <v>8652</v>
      </c>
    </row>
    <row r="1961" ht="15.75" customHeight="1">
      <c r="A1961" s="9" t="s">
        <v>8653</v>
      </c>
      <c r="B1961" s="9" t="s">
        <v>8654</v>
      </c>
    </row>
    <row r="1962" ht="15.75" customHeight="1">
      <c r="A1962" s="9" t="s">
        <v>8655</v>
      </c>
      <c r="B1962" s="9" t="s">
        <v>8656</v>
      </c>
    </row>
    <row r="1963" ht="15.75" customHeight="1">
      <c r="A1963" s="9" t="s">
        <v>8657</v>
      </c>
      <c r="B1963" s="9" t="s">
        <v>8658</v>
      </c>
    </row>
    <row r="1964" ht="15.75" customHeight="1">
      <c r="A1964" s="9" t="s">
        <v>8659</v>
      </c>
      <c r="B1964" s="9" t="s">
        <v>8660</v>
      </c>
    </row>
    <row r="1965" ht="15.75" customHeight="1">
      <c r="A1965" s="9" t="s">
        <v>8661</v>
      </c>
      <c r="B1965" s="9" t="s">
        <v>8662</v>
      </c>
    </row>
    <row r="1966" ht="15.75" customHeight="1">
      <c r="A1966" s="9" t="s">
        <v>8663</v>
      </c>
      <c r="B1966" s="9" t="s">
        <v>8664</v>
      </c>
    </row>
    <row r="1967" ht="15.75" customHeight="1">
      <c r="A1967" s="9" t="s">
        <v>8665</v>
      </c>
      <c r="B1967" s="9" t="s">
        <v>8666</v>
      </c>
    </row>
    <row r="1968" ht="15.75" customHeight="1">
      <c r="A1968" s="9" t="s">
        <v>8667</v>
      </c>
      <c r="B1968" s="9" t="s">
        <v>8668</v>
      </c>
    </row>
    <row r="1969" ht="15.75" customHeight="1">
      <c r="A1969" s="9" t="s">
        <v>8669</v>
      </c>
      <c r="B1969" s="9" t="s">
        <v>8670</v>
      </c>
    </row>
    <row r="1970" ht="15.75" customHeight="1">
      <c r="A1970" s="9" t="s">
        <v>8671</v>
      </c>
      <c r="B1970" s="9" t="s">
        <v>8672</v>
      </c>
    </row>
    <row r="1971" ht="15.75" customHeight="1">
      <c r="A1971" s="9" t="s">
        <v>8673</v>
      </c>
      <c r="B1971" s="9" t="s">
        <v>8674</v>
      </c>
    </row>
    <row r="1972" ht="15.75" customHeight="1">
      <c r="A1972" s="9" t="s">
        <v>8675</v>
      </c>
      <c r="B1972" s="9" t="s">
        <v>8676</v>
      </c>
    </row>
    <row r="1973" ht="15.75" customHeight="1">
      <c r="A1973" s="9" t="s">
        <v>8677</v>
      </c>
      <c r="B1973" s="9" t="s">
        <v>8678</v>
      </c>
    </row>
    <row r="1974" ht="15.75" customHeight="1">
      <c r="A1974" s="9" t="s">
        <v>8679</v>
      </c>
      <c r="B1974" s="9" t="s">
        <v>8680</v>
      </c>
    </row>
    <row r="1975" ht="15.75" customHeight="1">
      <c r="A1975" s="9" t="s">
        <v>8681</v>
      </c>
      <c r="B1975" s="9" t="s">
        <v>8682</v>
      </c>
    </row>
    <row r="1976" ht="15.75" customHeight="1">
      <c r="A1976" s="9" t="s">
        <v>8683</v>
      </c>
      <c r="B1976" s="9" t="s">
        <v>8684</v>
      </c>
    </row>
    <row r="1977" ht="15.75" customHeight="1">
      <c r="A1977" s="9" t="s">
        <v>8685</v>
      </c>
      <c r="B1977" s="9" t="s">
        <v>8686</v>
      </c>
    </row>
    <row r="1978" ht="15.75" customHeight="1">
      <c r="A1978" s="9" t="s">
        <v>8687</v>
      </c>
      <c r="B1978" s="9" t="s">
        <v>8688</v>
      </c>
    </row>
    <row r="1979" ht="15.75" customHeight="1">
      <c r="A1979" s="9" t="s">
        <v>8689</v>
      </c>
      <c r="B1979" s="9" t="s">
        <v>8690</v>
      </c>
    </row>
    <row r="1980" ht="15.75" customHeight="1">
      <c r="A1980" s="9" t="s">
        <v>8691</v>
      </c>
      <c r="B1980" s="9" t="s">
        <v>8692</v>
      </c>
    </row>
    <row r="1981" ht="15.75" customHeight="1">
      <c r="A1981" s="9" t="s">
        <v>8693</v>
      </c>
      <c r="B1981" s="9" t="s">
        <v>8694</v>
      </c>
    </row>
    <row r="1982" ht="15.75" customHeight="1">
      <c r="A1982" s="9" t="s">
        <v>8695</v>
      </c>
      <c r="B1982" s="9" t="s">
        <v>8696</v>
      </c>
    </row>
    <row r="1983" ht="15.75" customHeight="1">
      <c r="A1983" s="9" t="s">
        <v>8697</v>
      </c>
      <c r="B1983" s="9" t="s">
        <v>8698</v>
      </c>
    </row>
    <row r="1984" ht="15.75" customHeight="1">
      <c r="A1984" s="9" t="s">
        <v>8699</v>
      </c>
      <c r="B1984" s="9" t="s">
        <v>8700</v>
      </c>
    </row>
    <row r="1985" ht="15.75" customHeight="1">
      <c r="A1985" s="9" t="s">
        <v>8701</v>
      </c>
      <c r="B1985" s="9" t="s">
        <v>8702</v>
      </c>
    </row>
    <row r="1986" ht="15.75" customHeight="1">
      <c r="A1986" s="9" t="s">
        <v>8703</v>
      </c>
      <c r="B1986" s="9" t="s">
        <v>8704</v>
      </c>
    </row>
    <row r="1987" ht="15.75" customHeight="1">
      <c r="A1987" s="9" t="s">
        <v>8705</v>
      </c>
      <c r="B1987" s="9" t="s">
        <v>8706</v>
      </c>
    </row>
    <row r="1988" ht="15.75" customHeight="1">
      <c r="A1988" s="9" t="s">
        <v>8707</v>
      </c>
      <c r="B1988" s="9" t="s">
        <v>8708</v>
      </c>
    </row>
    <row r="1989" ht="15.75" customHeight="1">
      <c r="A1989" s="9" t="s">
        <v>8709</v>
      </c>
      <c r="B1989" s="9" t="s">
        <v>8710</v>
      </c>
    </row>
    <row r="1990" ht="15.75" customHeight="1">
      <c r="A1990" s="9" t="s">
        <v>8711</v>
      </c>
      <c r="B1990" s="9" t="s">
        <v>8712</v>
      </c>
    </row>
    <row r="1991" ht="15.75" customHeight="1">
      <c r="A1991" s="9" t="s">
        <v>8713</v>
      </c>
      <c r="B1991" s="9" t="s">
        <v>8714</v>
      </c>
    </row>
    <row r="1992" ht="15.75" customHeight="1">
      <c r="A1992" s="9" t="s">
        <v>8715</v>
      </c>
      <c r="B1992" s="9" t="s">
        <v>8716</v>
      </c>
    </row>
    <row r="1993" ht="15.75" customHeight="1">
      <c r="A1993" s="9" t="s">
        <v>8717</v>
      </c>
      <c r="B1993" s="9" t="s">
        <v>8718</v>
      </c>
    </row>
    <row r="1994" ht="15.75" customHeight="1">
      <c r="A1994" s="9" t="s">
        <v>8719</v>
      </c>
      <c r="B1994" s="9" t="s">
        <v>8720</v>
      </c>
    </row>
    <row r="1995" ht="15.75" customHeight="1">
      <c r="A1995" s="9" t="s">
        <v>8721</v>
      </c>
      <c r="B1995" s="9" t="s">
        <v>8722</v>
      </c>
    </row>
    <row r="1996" ht="15.75" customHeight="1">
      <c r="A1996" s="9" t="s">
        <v>8723</v>
      </c>
      <c r="B1996" s="9" t="s">
        <v>8724</v>
      </c>
    </row>
    <row r="1997" ht="15.75" customHeight="1">
      <c r="A1997" s="9" t="s">
        <v>8725</v>
      </c>
      <c r="B1997" s="9" t="s">
        <v>8726</v>
      </c>
    </row>
    <row r="1998" ht="15.75" customHeight="1">
      <c r="A1998" s="9" t="s">
        <v>8727</v>
      </c>
      <c r="B1998" s="9" t="s">
        <v>8728</v>
      </c>
    </row>
    <row r="1999" ht="15.75" customHeight="1">
      <c r="A1999" s="9" t="s">
        <v>8729</v>
      </c>
      <c r="B1999" s="9" t="s">
        <v>8730</v>
      </c>
    </row>
    <row r="2000" ht="15.75" customHeight="1">
      <c r="A2000" s="9" t="s">
        <v>8731</v>
      </c>
      <c r="B2000" s="9" t="s">
        <v>8732</v>
      </c>
    </row>
    <row r="2001" ht="15.75" customHeight="1">
      <c r="A2001" s="9" t="s">
        <v>8733</v>
      </c>
      <c r="B2001" s="9" t="s">
        <v>8734</v>
      </c>
    </row>
    <row r="2002" ht="15.75" customHeight="1">
      <c r="A2002" s="9" t="s">
        <v>8735</v>
      </c>
      <c r="B2002" s="9" t="s">
        <v>8736</v>
      </c>
    </row>
    <row r="2003" ht="15.75" customHeight="1">
      <c r="A2003" s="9" t="s">
        <v>8737</v>
      </c>
      <c r="B2003" s="9" t="s">
        <v>8738</v>
      </c>
    </row>
    <row r="2004" ht="15.75" customHeight="1">
      <c r="A2004" s="9" t="s">
        <v>8739</v>
      </c>
      <c r="B2004" s="9" t="s">
        <v>8740</v>
      </c>
    </row>
    <row r="2005" ht="15.75" customHeight="1">
      <c r="A2005" s="9" t="s">
        <v>8741</v>
      </c>
      <c r="B2005" s="9" t="s">
        <v>8742</v>
      </c>
    </row>
    <row r="2006" ht="15.75" customHeight="1">
      <c r="A2006" s="9" t="s">
        <v>8743</v>
      </c>
      <c r="B2006" s="9" t="s">
        <v>8744</v>
      </c>
    </row>
    <row r="2007" ht="15.75" customHeight="1">
      <c r="A2007" s="9" t="s">
        <v>8745</v>
      </c>
      <c r="B2007" s="9" t="s">
        <v>8746</v>
      </c>
    </row>
    <row r="2008" ht="15.75" customHeight="1">
      <c r="A2008" s="9" t="s">
        <v>8747</v>
      </c>
      <c r="B2008" s="9" t="s">
        <v>8748</v>
      </c>
    </row>
    <row r="2009" ht="15.75" customHeight="1">
      <c r="A2009" s="9" t="s">
        <v>8749</v>
      </c>
      <c r="B2009" s="9" t="s">
        <v>8750</v>
      </c>
    </row>
    <row r="2010" ht="15.75" customHeight="1">
      <c r="A2010" s="9" t="s">
        <v>8751</v>
      </c>
      <c r="B2010" s="9" t="s">
        <v>8752</v>
      </c>
    </row>
    <row r="2011" ht="15.75" customHeight="1">
      <c r="A2011" s="9" t="s">
        <v>8753</v>
      </c>
      <c r="B2011" s="9" t="s">
        <v>8754</v>
      </c>
    </row>
    <row r="2012" ht="15.75" customHeight="1">
      <c r="A2012" s="9" t="s">
        <v>8755</v>
      </c>
      <c r="B2012" s="9" t="s">
        <v>8756</v>
      </c>
    </row>
    <row r="2013" ht="15.75" customHeight="1">
      <c r="A2013" s="9" t="s">
        <v>8757</v>
      </c>
      <c r="B2013" s="9" t="s">
        <v>8758</v>
      </c>
    </row>
    <row r="2014" ht="15.75" customHeight="1">
      <c r="A2014" s="9" t="s">
        <v>8759</v>
      </c>
      <c r="B2014" s="9" t="s">
        <v>8760</v>
      </c>
    </row>
    <row r="2015" ht="15.75" customHeight="1">
      <c r="A2015" s="9" t="s">
        <v>8761</v>
      </c>
      <c r="B2015" s="9" t="s">
        <v>8762</v>
      </c>
    </row>
    <row r="2016" ht="15.75" customHeight="1">
      <c r="A2016" s="9" t="s">
        <v>8763</v>
      </c>
      <c r="B2016" s="9" t="s">
        <v>8764</v>
      </c>
    </row>
    <row r="2017" ht="15.75" customHeight="1">
      <c r="A2017" s="9" t="s">
        <v>8765</v>
      </c>
      <c r="B2017" s="9" t="s">
        <v>8766</v>
      </c>
    </row>
    <row r="2018" ht="15.75" customHeight="1">
      <c r="A2018" s="9" t="s">
        <v>8767</v>
      </c>
      <c r="B2018" s="9" t="s">
        <v>8768</v>
      </c>
    </row>
    <row r="2019" ht="15.75" customHeight="1">
      <c r="A2019" s="9" t="s">
        <v>8769</v>
      </c>
      <c r="B2019" s="9" t="s">
        <v>8770</v>
      </c>
    </row>
    <row r="2020" ht="15.75" customHeight="1">
      <c r="A2020" s="9" t="s">
        <v>8771</v>
      </c>
      <c r="B2020" s="9" t="s">
        <v>8772</v>
      </c>
    </row>
    <row r="2021" ht="15.75" customHeight="1">
      <c r="A2021" s="9" t="s">
        <v>8773</v>
      </c>
      <c r="B2021" s="9" t="s">
        <v>8774</v>
      </c>
    </row>
    <row r="2022" ht="15.75" customHeight="1">
      <c r="A2022" s="9" t="s">
        <v>8775</v>
      </c>
      <c r="B2022" s="9" t="s">
        <v>8776</v>
      </c>
    </row>
    <row r="2023" ht="15.75" customHeight="1">
      <c r="A2023" s="9" t="s">
        <v>8777</v>
      </c>
      <c r="B2023" s="9" t="s">
        <v>8778</v>
      </c>
    </row>
    <row r="2024" ht="15.75" customHeight="1">
      <c r="A2024" s="9" t="s">
        <v>8779</v>
      </c>
      <c r="B2024" s="9" t="s">
        <v>8780</v>
      </c>
    </row>
    <row r="2025" ht="15.75" customHeight="1">
      <c r="A2025" s="9" t="s">
        <v>8781</v>
      </c>
      <c r="B2025" s="9" t="s">
        <v>8782</v>
      </c>
    </row>
    <row r="2026" ht="15.75" customHeight="1">
      <c r="A2026" s="9" t="s">
        <v>8783</v>
      </c>
      <c r="B2026" s="9" t="s">
        <v>8784</v>
      </c>
    </row>
    <row r="2027" ht="15.75" customHeight="1">
      <c r="A2027" s="9" t="s">
        <v>8785</v>
      </c>
      <c r="B2027" s="9" t="s">
        <v>8786</v>
      </c>
    </row>
    <row r="2028" ht="15.75" customHeight="1">
      <c r="A2028" s="9" t="s">
        <v>8787</v>
      </c>
      <c r="B2028" s="9" t="s">
        <v>8788</v>
      </c>
    </row>
    <row r="2029" ht="15.75" customHeight="1">
      <c r="A2029" s="9" t="s">
        <v>8789</v>
      </c>
      <c r="B2029" s="9" t="s">
        <v>8790</v>
      </c>
    </row>
    <row r="2030" ht="15.75" customHeight="1">
      <c r="A2030" s="9" t="s">
        <v>8791</v>
      </c>
      <c r="B2030" s="9" t="s">
        <v>8792</v>
      </c>
    </row>
    <row r="2031" ht="15.75" customHeight="1">
      <c r="A2031" s="9" t="s">
        <v>8793</v>
      </c>
      <c r="B2031" s="9" t="s">
        <v>8794</v>
      </c>
    </row>
    <row r="2032" ht="15.75" customHeight="1">
      <c r="A2032" s="9" t="s">
        <v>8795</v>
      </c>
      <c r="B2032" s="9" t="s">
        <v>8796</v>
      </c>
    </row>
    <row r="2033" ht="15.75" customHeight="1">
      <c r="A2033" s="9" t="s">
        <v>8797</v>
      </c>
      <c r="B2033" s="9" t="s">
        <v>8798</v>
      </c>
    </row>
    <row r="2034" ht="15.75" customHeight="1">
      <c r="A2034" s="9" t="s">
        <v>8799</v>
      </c>
      <c r="B2034" s="9" t="s">
        <v>8800</v>
      </c>
    </row>
    <row r="2035" ht="15.75" customHeight="1">
      <c r="A2035" s="9" t="s">
        <v>8801</v>
      </c>
      <c r="B2035" s="9" t="s">
        <v>8802</v>
      </c>
    </row>
    <row r="2036" ht="15.75" customHeight="1">
      <c r="A2036" s="9" t="s">
        <v>8803</v>
      </c>
      <c r="B2036" s="9" t="s">
        <v>8804</v>
      </c>
    </row>
    <row r="2037" ht="15.75" customHeight="1">
      <c r="A2037" s="9" t="s">
        <v>8805</v>
      </c>
      <c r="B2037" s="9" t="s">
        <v>8806</v>
      </c>
    </row>
    <row r="2038" ht="15.75" customHeight="1">
      <c r="A2038" s="9" t="s">
        <v>8807</v>
      </c>
      <c r="B2038" s="9" t="s">
        <v>8808</v>
      </c>
    </row>
    <row r="2039" ht="15.75" customHeight="1">
      <c r="A2039" s="9" t="s">
        <v>8809</v>
      </c>
      <c r="B2039" s="9" t="s">
        <v>8810</v>
      </c>
    </row>
    <row r="2040" ht="15.75" customHeight="1">
      <c r="A2040" s="9" t="s">
        <v>8811</v>
      </c>
      <c r="B2040" s="9" t="s">
        <v>8812</v>
      </c>
    </row>
    <row r="2041" ht="15.75" customHeight="1">
      <c r="A2041" s="9" t="s">
        <v>8813</v>
      </c>
      <c r="B2041" s="9" t="s">
        <v>8814</v>
      </c>
    </row>
    <row r="2042" ht="15.75" customHeight="1">
      <c r="A2042" s="9" t="s">
        <v>8815</v>
      </c>
      <c r="B2042" s="9" t="s">
        <v>8816</v>
      </c>
    </row>
    <row r="2043" ht="15.75" customHeight="1">
      <c r="A2043" s="9" t="s">
        <v>8817</v>
      </c>
      <c r="B2043" s="9" t="s">
        <v>8818</v>
      </c>
    </row>
    <row r="2044" ht="15.75" customHeight="1">
      <c r="A2044" s="9" t="s">
        <v>8819</v>
      </c>
      <c r="B2044" s="9" t="s">
        <v>8820</v>
      </c>
    </row>
    <row r="2045" ht="15.75" customHeight="1">
      <c r="A2045" s="9" t="s">
        <v>8821</v>
      </c>
      <c r="B2045" s="9" t="s">
        <v>8822</v>
      </c>
    </row>
    <row r="2046" ht="15.75" customHeight="1">
      <c r="A2046" s="9" t="s">
        <v>8823</v>
      </c>
      <c r="B2046" s="9" t="s">
        <v>8824</v>
      </c>
    </row>
    <row r="2047" ht="15.75" customHeight="1">
      <c r="A2047" s="9" t="s">
        <v>8825</v>
      </c>
      <c r="B2047" s="9" t="s">
        <v>8826</v>
      </c>
    </row>
    <row r="2048" ht="15.75" customHeight="1">
      <c r="A2048" s="9" t="s">
        <v>8827</v>
      </c>
      <c r="B2048" s="9" t="s">
        <v>8828</v>
      </c>
    </row>
    <row r="2049" ht="15.75" customHeight="1">
      <c r="A2049" s="9" t="s">
        <v>8829</v>
      </c>
      <c r="B2049" s="9" t="s">
        <v>8830</v>
      </c>
    </row>
    <row r="2050" ht="15.75" customHeight="1">
      <c r="A2050" s="9" t="s">
        <v>8831</v>
      </c>
      <c r="B2050" s="9" t="s">
        <v>8832</v>
      </c>
    </row>
    <row r="2051" ht="15.75" customHeight="1">
      <c r="A2051" s="9" t="s">
        <v>8833</v>
      </c>
      <c r="B2051" s="9" t="s">
        <v>8834</v>
      </c>
    </row>
    <row r="2052" ht="15.75" customHeight="1">
      <c r="A2052" s="9" t="s">
        <v>8835</v>
      </c>
      <c r="B2052" s="9" t="s">
        <v>8836</v>
      </c>
    </row>
    <row r="2053" ht="15.75" customHeight="1">
      <c r="A2053" s="9" t="s">
        <v>8837</v>
      </c>
      <c r="B2053" s="9" t="s">
        <v>8838</v>
      </c>
    </row>
    <row r="2054" ht="15.75" customHeight="1">
      <c r="A2054" s="9" t="s">
        <v>8839</v>
      </c>
      <c r="B2054" s="9" t="s">
        <v>8840</v>
      </c>
    </row>
    <row r="2055" ht="15.75" customHeight="1">
      <c r="A2055" s="9" t="s">
        <v>8841</v>
      </c>
      <c r="B2055" s="9" t="s">
        <v>8842</v>
      </c>
    </row>
    <row r="2056" ht="15.75" customHeight="1">
      <c r="A2056" s="9" t="s">
        <v>8843</v>
      </c>
      <c r="B2056" s="9" t="s">
        <v>8844</v>
      </c>
    </row>
    <row r="2057" ht="15.75" customHeight="1">
      <c r="A2057" s="9" t="s">
        <v>8845</v>
      </c>
      <c r="B2057" s="9" t="s">
        <v>8846</v>
      </c>
    </row>
    <row r="2058" ht="15.75" customHeight="1">
      <c r="A2058" s="9" t="s">
        <v>8847</v>
      </c>
      <c r="B2058" s="9" t="s">
        <v>8848</v>
      </c>
    </row>
    <row r="2059" ht="15.75" customHeight="1">
      <c r="A2059" s="9" t="s">
        <v>8849</v>
      </c>
      <c r="B2059" s="9" t="s">
        <v>8850</v>
      </c>
    </row>
    <row r="2060" ht="15.75" customHeight="1">
      <c r="A2060" s="9" t="s">
        <v>8851</v>
      </c>
      <c r="B2060" s="9" t="s">
        <v>8852</v>
      </c>
    </row>
    <row r="2061" ht="15.75" customHeight="1">
      <c r="A2061" s="9" t="s">
        <v>8853</v>
      </c>
      <c r="B2061" s="9" t="s">
        <v>8854</v>
      </c>
    </row>
    <row r="2062" ht="15.75" customHeight="1">
      <c r="A2062" s="9" t="s">
        <v>8855</v>
      </c>
      <c r="B2062" s="9" t="s">
        <v>8856</v>
      </c>
    </row>
    <row r="2063" ht="15.75" customHeight="1">
      <c r="A2063" s="9" t="s">
        <v>8857</v>
      </c>
      <c r="B2063" s="9" t="s">
        <v>8858</v>
      </c>
    </row>
    <row r="2064" ht="15.75" customHeight="1">
      <c r="A2064" s="9" t="s">
        <v>8859</v>
      </c>
      <c r="B2064" s="9" t="s">
        <v>8860</v>
      </c>
    </row>
    <row r="2065" ht="15.75" customHeight="1">
      <c r="A2065" s="9" t="s">
        <v>8861</v>
      </c>
      <c r="B2065" s="9" t="s">
        <v>8862</v>
      </c>
    </row>
    <row r="2066" ht="15.75" customHeight="1">
      <c r="A2066" s="9" t="s">
        <v>8863</v>
      </c>
      <c r="B2066" s="9" t="s">
        <v>8864</v>
      </c>
    </row>
    <row r="2067" ht="15.75" customHeight="1">
      <c r="A2067" s="9" t="s">
        <v>8865</v>
      </c>
      <c r="B2067" s="9" t="s">
        <v>8866</v>
      </c>
    </row>
    <row r="2068" ht="15.75" customHeight="1">
      <c r="A2068" s="9" t="s">
        <v>8867</v>
      </c>
      <c r="B2068" s="9" t="s">
        <v>8868</v>
      </c>
    </row>
    <row r="2069" ht="15.75" customHeight="1">
      <c r="A2069" s="9" t="s">
        <v>8869</v>
      </c>
      <c r="B2069" s="9" t="s">
        <v>8870</v>
      </c>
    </row>
    <row r="2070" ht="15.75" customHeight="1">
      <c r="A2070" s="9" t="s">
        <v>8871</v>
      </c>
      <c r="B2070" s="9" t="s">
        <v>8872</v>
      </c>
    </row>
    <row r="2071" ht="15.75" customHeight="1">
      <c r="A2071" s="9" t="s">
        <v>8873</v>
      </c>
      <c r="B2071" s="9" t="s">
        <v>8874</v>
      </c>
    </row>
    <row r="2072" ht="15.75" customHeight="1">
      <c r="A2072" s="9" t="s">
        <v>8875</v>
      </c>
      <c r="B2072" s="9" t="s">
        <v>8876</v>
      </c>
    </row>
    <row r="2073" ht="15.75" customHeight="1">
      <c r="A2073" s="9" t="s">
        <v>8877</v>
      </c>
      <c r="B2073" s="9" t="s">
        <v>8878</v>
      </c>
    </row>
    <row r="2074" ht="15.75" customHeight="1">
      <c r="A2074" s="9" t="s">
        <v>8879</v>
      </c>
      <c r="B2074" s="9" t="s">
        <v>8880</v>
      </c>
    </row>
    <row r="2075" ht="15.75" customHeight="1">
      <c r="A2075" s="9" t="s">
        <v>8881</v>
      </c>
      <c r="B2075" s="9" t="s">
        <v>8882</v>
      </c>
    </row>
    <row r="2076" ht="15.75" customHeight="1">
      <c r="A2076" s="9" t="s">
        <v>8883</v>
      </c>
      <c r="B2076" s="9" t="s">
        <v>8884</v>
      </c>
    </row>
    <row r="2077" ht="15.75" customHeight="1">
      <c r="A2077" s="9" t="s">
        <v>8885</v>
      </c>
      <c r="B2077" s="9" t="s">
        <v>8886</v>
      </c>
    </row>
    <row r="2078" ht="15.75" customHeight="1">
      <c r="A2078" s="9" t="s">
        <v>8887</v>
      </c>
      <c r="B2078" s="9" t="s">
        <v>8888</v>
      </c>
    </row>
    <row r="2079" ht="15.75" customHeight="1">
      <c r="A2079" s="9" t="s">
        <v>8889</v>
      </c>
      <c r="B2079" s="9" t="s">
        <v>8890</v>
      </c>
    </row>
    <row r="2080" ht="15.75" customHeight="1">
      <c r="A2080" s="9" t="s">
        <v>8891</v>
      </c>
      <c r="B2080" s="9" t="s">
        <v>8892</v>
      </c>
    </row>
    <row r="2081" ht="15.75" customHeight="1">
      <c r="A2081" s="9" t="s">
        <v>8893</v>
      </c>
      <c r="B2081" s="9" t="s">
        <v>8894</v>
      </c>
    </row>
    <row r="2082" ht="15.75" customHeight="1">
      <c r="A2082" s="9" t="s">
        <v>8895</v>
      </c>
      <c r="B2082" s="9" t="s">
        <v>8896</v>
      </c>
    </row>
    <row r="2083" ht="15.75" customHeight="1">
      <c r="A2083" s="9" t="s">
        <v>8897</v>
      </c>
      <c r="B2083" s="9" t="s">
        <v>8898</v>
      </c>
    </row>
    <row r="2084" ht="15.75" customHeight="1">
      <c r="A2084" s="9" t="s">
        <v>8899</v>
      </c>
      <c r="B2084" s="9" t="s">
        <v>8900</v>
      </c>
    </row>
    <row r="2085" ht="15.75" customHeight="1">
      <c r="A2085" s="9" t="s">
        <v>8901</v>
      </c>
      <c r="B2085" s="9" t="s">
        <v>8902</v>
      </c>
    </row>
    <row r="2086" ht="15.75" customHeight="1">
      <c r="A2086" s="9" t="s">
        <v>8903</v>
      </c>
      <c r="B2086" s="9" t="s">
        <v>8904</v>
      </c>
    </row>
    <row r="2087" ht="15.75" customHeight="1">
      <c r="A2087" s="9" t="s">
        <v>8905</v>
      </c>
      <c r="B2087" s="9" t="s">
        <v>8906</v>
      </c>
    </row>
    <row r="2088" ht="15.75" customHeight="1">
      <c r="A2088" s="9" t="s">
        <v>8907</v>
      </c>
      <c r="B2088" s="9" t="s">
        <v>8908</v>
      </c>
    </row>
    <row r="2089" ht="15.75" customHeight="1">
      <c r="A2089" s="9" t="s">
        <v>8909</v>
      </c>
      <c r="B2089" s="9" t="s">
        <v>8910</v>
      </c>
    </row>
    <row r="2090" ht="15.75" customHeight="1">
      <c r="A2090" s="9" t="s">
        <v>8911</v>
      </c>
      <c r="B2090" s="9" t="s">
        <v>8912</v>
      </c>
    </row>
    <row r="2091" ht="15.75" customHeight="1">
      <c r="A2091" s="9" t="s">
        <v>8913</v>
      </c>
      <c r="B2091" s="9" t="s">
        <v>8914</v>
      </c>
    </row>
    <row r="2092" ht="15.75" customHeight="1">
      <c r="A2092" s="9" t="s">
        <v>8915</v>
      </c>
      <c r="B2092" s="9" t="s">
        <v>8916</v>
      </c>
    </row>
    <row r="2093" ht="15.75" customHeight="1">
      <c r="A2093" s="9" t="s">
        <v>8917</v>
      </c>
      <c r="B2093" s="9" t="s">
        <v>8918</v>
      </c>
    </row>
    <row r="2094" ht="15.75" customHeight="1">
      <c r="A2094" s="9" t="s">
        <v>8919</v>
      </c>
      <c r="B2094" s="9" t="s">
        <v>8920</v>
      </c>
    </row>
    <row r="2095" ht="15.75" customHeight="1">
      <c r="A2095" s="9" t="s">
        <v>8921</v>
      </c>
      <c r="B2095" s="9" t="s">
        <v>8922</v>
      </c>
    </row>
    <row r="2096" ht="15.75" customHeight="1">
      <c r="A2096" s="9" t="s">
        <v>8923</v>
      </c>
      <c r="B2096" s="9" t="s">
        <v>8924</v>
      </c>
    </row>
    <row r="2097" ht="15.75" customHeight="1">
      <c r="A2097" s="9" t="s">
        <v>8925</v>
      </c>
      <c r="B2097" s="9" t="s">
        <v>8926</v>
      </c>
    </row>
    <row r="2098" ht="15.75" customHeight="1">
      <c r="A2098" s="9" t="s">
        <v>8927</v>
      </c>
      <c r="B2098" s="9" t="s">
        <v>8928</v>
      </c>
    </row>
    <row r="2099" ht="15.75" customHeight="1">
      <c r="A2099" s="9" t="s">
        <v>8929</v>
      </c>
      <c r="B2099" s="9" t="s">
        <v>8930</v>
      </c>
    </row>
    <row r="2100" ht="15.75" customHeight="1">
      <c r="A2100" s="9" t="s">
        <v>8931</v>
      </c>
      <c r="B2100" s="9" t="s">
        <v>8932</v>
      </c>
    </row>
    <row r="2101" ht="15.75" customHeight="1">
      <c r="A2101" s="9" t="s">
        <v>8933</v>
      </c>
      <c r="B2101" s="9" t="s">
        <v>8934</v>
      </c>
    </row>
    <row r="2102" ht="15.75" customHeight="1">
      <c r="A2102" s="9" t="s">
        <v>8935</v>
      </c>
      <c r="B2102" s="9" t="s">
        <v>8936</v>
      </c>
    </row>
    <row r="2103" ht="15.75" customHeight="1">
      <c r="A2103" s="9" t="s">
        <v>8937</v>
      </c>
      <c r="B2103" s="9" t="s">
        <v>8938</v>
      </c>
    </row>
    <row r="2104" ht="15.75" customHeight="1">
      <c r="A2104" s="9" t="s">
        <v>8939</v>
      </c>
      <c r="B2104" s="9" t="s">
        <v>8940</v>
      </c>
    </row>
    <row r="2105" ht="15.75" customHeight="1">
      <c r="A2105" s="9" t="s">
        <v>8941</v>
      </c>
      <c r="B2105" s="9" t="s">
        <v>8942</v>
      </c>
    </row>
    <row r="2106" ht="15.75" customHeight="1">
      <c r="A2106" s="9" t="s">
        <v>8943</v>
      </c>
      <c r="B2106" s="9" t="s">
        <v>8944</v>
      </c>
    </row>
    <row r="2107" ht="15.75" customHeight="1">
      <c r="A2107" s="9" t="s">
        <v>8945</v>
      </c>
      <c r="B2107" s="9" t="s">
        <v>8946</v>
      </c>
    </row>
    <row r="2108" ht="15.75" customHeight="1">
      <c r="A2108" s="9" t="s">
        <v>8947</v>
      </c>
      <c r="B2108" s="9" t="s">
        <v>8948</v>
      </c>
    </row>
    <row r="2109" ht="15.75" customHeight="1">
      <c r="A2109" s="9" t="s">
        <v>8949</v>
      </c>
      <c r="B2109" s="9" t="s">
        <v>8950</v>
      </c>
    </row>
    <row r="2110" ht="15.75" customHeight="1">
      <c r="A2110" s="9" t="s">
        <v>8951</v>
      </c>
      <c r="B2110" s="9" t="s">
        <v>8952</v>
      </c>
    </row>
    <row r="2111" ht="15.75" customHeight="1">
      <c r="A2111" s="9" t="s">
        <v>8953</v>
      </c>
      <c r="B2111" s="9" t="s">
        <v>8954</v>
      </c>
    </row>
    <row r="2112" ht="15.75" customHeight="1">
      <c r="A2112" s="9" t="s">
        <v>8955</v>
      </c>
      <c r="B2112" s="9" t="s">
        <v>8956</v>
      </c>
    </row>
    <row r="2113" ht="15.75" customHeight="1">
      <c r="A2113" s="9" t="s">
        <v>8957</v>
      </c>
      <c r="B2113" s="9" t="s">
        <v>8958</v>
      </c>
    </row>
    <row r="2114" ht="15.75" customHeight="1">
      <c r="A2114" s="9" t="s">
        <v>8959</v>
      </c>
      <c r="B2114" s="9" t="s">
        <v>8960</v>
      </c>
    </row>
    <row r="2115" ht="15.75" customHeight="1">
      <c r="A2115" s="9" t="s">
        <v>8961</v>
      </c>
      <c r="B2115" s="9" t="s">
        <v>8962</v>
      </c>
    </row>
    <row r="2116" ht="15.75" customHeight="1">
      <c r="A2116" s="9" t="s">
        <v>8963</v>
      </c>
      <c r="B2116" s="9" t="s">
        <v>8964</v>
      </c>
    </row>
    <row r="2117" ht="15.75" customHeight="1">
      <c r="A2117" s="9" t="s">
        <v>8965</v>
      </c>
      <c r="B2117" s="9" t="s">
        <v>8966</v>
      </c>
    </row>
    <row r="2118" ht="15.75" customHeight="1">
      <c r="A2118" s="9" t="s">
        <v>8967</v>
      </c>
      <c r="B2118" s="9" t="s">
        <v>8968</v>
      </c>
    </row>
    <row r="2119" ht="15.75" customHeight="1">
      <c r="A2119" s="9" t="s">
        <v>8969</v>
      </c>
      <c r="B2119" s="9" t="s">
        <v>8970</v>
      </c>
    </row>
    <row r="2120" ht="15.75" customHeight="1">
      <c r="A2120" s="9" t="s">
        <v>8971</v>
      </c>
      <c r="B2120" s="9" t="s">
        <v>8972</v>
      </c>
    </row>
    <row r="2121" ht="15.75" customHeight="1">
      <c r="A2121" s="9" t="s">
        <v>8973</v>
      </c>
      <c r="B2121" s="9" t="s">
        <v>8974</v>
      </c>
    </row>
    <row r="2122" ht="15.75" customHeight="1">
      <c r="A2122" s="9" t="s">
        <v>8975</v>
      </c>
      <c r="B2122" s="9" t="s">
        <v>8976</v>
      </c>
    </row>
    <row r="2123" ht="15.75" customHeight="1">
      <c r="A2123" s="9" t="s">
        <v>8977</v>
      </c>
      <c r="B2123" s="9" t="s">
        <v>8978</v>
      </c>
    </row>
    <row r="2124" ht="15.75" customHeight="1">
      <c r="A2124" s="9" t="s">
        <v>8979</v>
      </c>
      <c r="B2124" s="9" t="s">
        <v>8980</v>
      </c>
    </row>
    <row r="2125" ht="15.75" customHeight="1">
      <c r="A2125" s="9" t="s">
        <v>8981</v>
      </c>
      <c r="B2125" s="9" t="s">
        <v>8982</v>
      </c>
    </row>
    <row r="2126" ht="15.75" customHeight="1">
      <c r="A2126" s="9" t="s">
        <v>8983</v>
      </c>
      <c r="B2126" s="9" t="s">
        <v>8984</v>
      </c>
    </row>
    <row r="2127" ht="15.75" customHeight="1">
      <c r="A2127" s="9" t="s">
        <v>8985</v>
      </c>
      <c r="B2127" s="9" t="s">
        <v>8986</v>
      </c>
    </row>
    <row r="2128" ht="15.75" customHeight="1">
      <c r="A2128" s="9" t="s">
        <v>8987</v>
      </c>
      <c r="B2128" s="9" t="s">
        <v>8988</v>
      </c>
    </row>
    <row r="2129" ht="15.75" customHeight="1">
      <c r="A2129" s="9" t="s">
        <v>8989</v>
      </c>
      <c r="B2129" s="9" t="s">
        <v>8990</v>
      </c>
    </row>
    <row r="2130" ht="15.75" customHeight="1">
      <c r="A2130" s="9" t="s">
        <v>8991</v>
      </c>
      <c r="B2130" s="9" t="s">
        <v>8992</v>
      </c>
    </row>
    <row r="2131" ht="15.75" customHeight="1">
      <c r="A2131" s="9" t="s">
        <v>8993</v>
      </c>
      <c r="B2131" s="9" t="s">
        <v>8994</v>
      </c>
    </row>
    <row r="2132" ht="15.75" customHeight="1">
      <c r="A2132" s="9" t="s">
        <v>8995</v>
      </c>
      <c r="B2132" s="9" t="s">
        <v>8996</v>
      </c>
    </row>
    <row r="2133" ht="15.75" customHeight="1">
      <c r="A2133" s="9" t="s">
        <v>8997</v>
      </c>
      <c r="B2133" s="9" t="s">
        <v>8998</v>
      </c>
    </row>
    <row r="2134" ht="15.75" customHeight="1">
      <c r="A2134" s="9" t="s">
        <v>8999</v>
      </c>
      <c r="B2134" s="9" t="s">
        <v>9000</v>
      </c>
    </row>
    <row r="2135" ht="15.75" customHeight="1">
      <c r="A2135" s="9" t="s">
        <v>9001</v>
      </c>
      <c r="B2135" s="9" t="s">
        <v>9002</v>
      </c>
    </row>
    <row r="2136" ht="15.75" customHeight="1">
      <c r="A2136" s="9" t="s">
        <v>9003</v>
      </c>
      <c r="B2136" s="9" t="s">
        <v>9004</v>
      </c>
    </row>
    <row r="2137" ht="15.75" customHeight="1">
      <c r="A2137" s="9" t="s">
        <v>9005</v>
      </c>
      <c r="B2137" s="9" t="s">
        <v>9006</v>
      </c>
    </row>
    <row r="2138" ht="15.75" customHeight="1">
      <c r="A2138" s="9" t="s">
        <v>9007</v>
      </c>
      <c r="B2138" s="9" t="s">
        <v>9008</v>
      </c>
    </row>
    <row r="2139" ht="15.75" customHeight="1">
      <c r="A2139" s="9" t="s">
        <v>9009</v>
      </c>
      <c r="B2139" s="9" t="s">
        <v>9010</v>
      </c>
    </row>
    <row r="2140" ht="15.75" customHeight="1">
      <c r="A2140" s="9" t="s">
        <v>9011</v>
      </c>
      <c r="B2140" s="9" t="s">
        <v>9012</v>
      </c>
    </row>
    <row r="2141" ht="15.75" customHeight="1">
      <c r="A2141" s="9" t="s">
        <v>9013</v>
      </c>
      <c r="B2141" s="9" t="s">
        <v>9014</v>
      </c>
    </row>
    <row r="2142" ht="15.75" customHeight="1">
      <c r="A2142" s="9" t="s">
        <v>9015</v>
      </c>
      <c r="B2142" s="9" t="s">
        <v>9016</v>
      </c>
    </row>
    <row r="2143" ht="15.75" customHeight="1">
      <c r="A2143" s="9" t="s">
        <v>9017</v>
      </c>
      <c r="B2143" s="9" t="s">
        <v>9018</v>
      </c>
    </row>
    <row r="2144" ht="15.75" customHeight="1">
      <c r="A2144" s="9" t="s">
        <v>9019</v>
      </c>
      <c r="B2144" s="9" t="s">
        <v>9020</v>
      </c>
    </row>
    <row r="2145" ht="15.75" customHeight="1">
      <c r="A2145" s="9" t="s">
        <v>9021</v>
      </c>
      <c r="B2145" s="9" t="s">
        <v>9022</v>
      </c>
    </row>
    <row r="2146" ht="15.75" customHeight="1">
      <c r="A2146" s="9" t="s">
        <v>9023</v>
      </c>
      <c r="B2146" s="9" t="s">
        <v>9024</v>
      </c>
    </row>
    <row r="2147" ht="15.75" customHeight="1">
      <c r="A2147" s="9" t="s">
        <v>9025</v>
      </c>
      <c r="B2147" s="9" t="s">
        <v>9026</v>
      </c>
    </row>
    <row r="2148" ht="15.75" customHeight="1">
      <c r="A2148" s="9" t="s">
        <v>9027</v>
      </c>
      <c r="B2148" s="9" t="s">
        <v>9028</v>
      </c>
    </row>
    <row r="2149" ht="15.75" customHeight="1">
      <c r="A2149" s="9" t="s">
        <v>9029</v>
      </c>
      <c r="B2149" s="9" t="s">
        <v>9030</v>
      </c>
    </row>
    <row r="2150" ht="15.75" customHeight="1">
      <c r="A2150" s="9" t="s">
        <v>9031</v>
      </c>
      <c r="B2150" s="9" t="s">
        <v>9032</v>
      </c>
    </row>
    <row r="2151" ht="15.75" customHeight="1">
      <c r="A2151" s="9" t="s">
        <v>9033</v>
      </c>
      <c r="B2151" s="9" t="s">
        <v>9034</v>
      </c>
    </row>
    <row r="2152" ht="15.75" customHeight="1">
      <c r="A2152" s="9" t="s">
        <v>9035</v>
      </c>
      <c r="B2152" s="9" t="s">
        <v>9036</v>
      </c>
    </row>
    <row r="2153" ht="15.75" customHeight="1">
      <c r="A2153" s="9" t="s">
        <v>9037</v>
      </c>
      <c r="B2153" s="9" t="s">
        <v>9038</v>
      </c>
    </row>
    <row r="2154" ht="15.75" customHeight="1">
      <c r="A2154" s="9" t="s">
        <v>9039</v>
      </c>
      <c r="B2154" s="9" t="s">
        <v>9040</v>
      </c>
    </row>
    <row r="2155" ht="15.75" customHeight="1">
      <c r="A2155" s="9" t="s">
        <v>9041</v>
      </c>
      <c r="B2155" s="9" t="s">
        <v>9042</v>
      </c>
    </row>
    <row r="2156" ht="15.75" customHeight="1">
      <c r="A2156" s="9" t="s">
        <v>9043</v>
      </c>
      <c r="B2156" s="9" t="s">
        <v>9044</v>
      </c>
    </row>
    <row r="2157" ht="15.75" customHeight="1">
      <c r="A2157" s="9" t="s">
        <v>9045</v>
      </c>
      <c r="B2157" s="9" t="s">
        <v>9046</v>
      </c>
    </row>
    <row r="2158" ht="15.75" customHeight="1">
      <c r="A2158" s="9" t="s">
        <v>9047</v>
      </c>
      <c r="B2158" s="9" t="s">
        <v>9048</v>
      </c>
    </row>
    <row r="2159" ht="15.75" customHeight="1">
      <c r="A2159" s="9" t="s">
        <v>9049</v>
      </c>
      <c r="B2159" s="9" t="s">
        <v>9050</v>
      </c>
    </row>
    <row r="2160" ht="15.75" customHeight="1">
      <c r="A2160" s="9" t="s">
        <v>9051</v>
      </c>
      <c r="B2160" s="9" t="s">
        <v>9052</v>
      </c>
    </row>
    <row r="2161" ht="15.75" customHeight="1">
      <c r="A2161" s="9" t="s">
        <v>9053</v>
      </c>
      <c r="B2161" s="9" t="s">
        <v>9054</v>
      </c>
    </row>
    <row r="2162" ht="15.75" customHeight="1">
      <c r="A2162" s="9" t="s">
        <v>9055</v>
      </c>
      <c r="B2162" s="9" t="s">
        <v>9056</v>
      </c>
    </row>
    <row r="2163" ht="15.75" customHeight="1">
      <c r="A2163" s="9" t="s">
        <v>9057</v>
      </c>
      <c r="B2163" s="9" t="s">
        <v>9058</v>
      </c>
    </row>
    <row r="2164" ht="15.75" customHeight="1">
      <c r="A2164" s="9" t="s">
        <v>9059</v>
      </c>
      <c r="B2164" s="9" t="s">
        <v>9060</v>
      </c>
    </row>
    <row r="2165" ht="15.75" customHeight="1">
      <c r="A2165" s="9" t="s">
        <v>9061</v>
      </c>
      <c r="B2165" s="9" t="s">
        <v>9062</v>
      </c>
    </row>
    <row r="2166" ht="15.75" customHeight="1">
      <c r="A2166" s="9" t="s">
        <v>9063</v>
      </c>
      <c r="B2166" s="9" t="s">
        <v>9064</v>
      </c>
    </row>
    <row r="2167" ht="15.75" customHeight="1">
      <c r="A2167" s="9" t="s">
        <v>9065</v>
      </c>
      <c r="B2167" s="9" t="s">
        <v>9066</v>
      </c>
    </row>
    <row r="2168" ht="15.75" customHeight="1">
      <c r="A2168" s="9" t="s">
        <v>9067</v>
      </c>
      <c r="B2168" s="9" t="s">
        <v>9068</v>
      </c>
    </row>
    <row r="2169" ht="15.75" customHeight="1">
      <c r="A2169" s="9" t="s">
        <v>9069</v>
      </c>
      <c r="B2169" s="9" t="s">
        <v>9070</v>
      </c>
    </row>
    <row r="2170" ht="15.75" customHeight="1">
      <c r="A2170" s="9" t="s">
        <v>9071</v>
      </c>
      <c r="B2170" s="9" t="s">
        <v>9072</v>
      </c>
    </row>
    <row r="2171" ht="15.75" customHeight="1">
      <c r="A2171" s="9" t="s">
        <v>9073</v>
      </c>
      <c r="B2171" s="9" t="s">
        <v>9074</v>
      </c>
    </row>
    <row r="2172" ht="15.75" customHeight="1">
      <c r="A2172" s="9" t="s">
        <v>9075</v>
      </c>
      <c r="B2172" s="9" t="s">
        <v>9076</v>
      </c>
    </row>
    <row r="2173" ht="15.75" customHeight="1">
      <c r="A2173" s="9" t="s">
        <v>9077</v>
      </c>
      <c r="B2173" s="9" t="s">
        <v>9078</v>
      </c>
    </row>
    <row r="2174" ht="15.75" customHeight="1">
      <c r="A2174" s="9" t="s">
        <v>9079</v>
      </c>
      <c r="B2174" s="9" t="s">
        <v>9080</v>
      </c>
    </row>
    <row r="2175" ht="15.75" customHeight="1">
      <c r="A2175" s="9" t="s">
        <v>9081</v>
      </c>
      <c r="B2175" s="9" t="s">
        <v>9082</v>
      </c>
    </row>
    <row r="2176" ht="15.75" customHeight="1">
      <c r="A2176" s="9" t="s">
        <v>9083</v>
      </c>
      <c r="B2176" s="9" t="s">
        <v>9084</v>
      </c>
    </row>
    <row r="2177" ht="15.75" customHeight="1">
      <c r="A2177" s="9" t="s">
        <v>9085</v>
      </c>
      <c r="B2177" s="9" t="s">
        <v>9086</v>
      </c>
    </row>
    <row r="2178" ht="15.75" customHeight="1">
      <c r="A2178" s="9" t="s">
        <v>9087</v>
      </c>
      <c r="B2178" s="9" t="s">
        <v>9088</v>
      </c>
    </row>
    <row r="2179" ht="15.75" customHeight="1">
      <c r="A2179" s="9" t="s">
        <v>9089</v>
      </c>
      <c r="B2179" s="9" t="s">
        <v>9090</v>
      </c>
    </row>
    <row r="2180" ht="15.75" customHeight="1">
      <c r="A2180" s="9" t="s">
        <v>9091</v>
      </c>
      <c r="B2180" s="9" t="s">
        <v>9092</v>
      </c>
    </row>
    <row r="2181" ht="15.75" customHeight="1">
      <c r="A2181" s="9" t="s">
        <v>9093</v>
      </c>
      <c r="B2181" s="9" t="s">
        <v>9094</v>
      </c>
    </row>
    <row r="2182" ht="15.75" customHeight="1">
      <c r="A2182" s="9" t="s">
        <v>9095</v>
      </c>
      <c r="B2182" s="9" t="s">
        <v>9096</v>
      </c>
    </row>
    <row r="2183" ht="15.75" customHeight="1">
      <c r="A2183" s="9" t="s">
        <v>9097</v>
      </c>
      <c r="B2183" s="9" t="s">
        <v>9098</v>
      </c>
    </row>
    <row r="2184" ht="15.75" customHeight="1">
      <c r="A2184" s="9" t="s">
        <v>9099</v>
      </c>
      <c r="B2184" s="9" t="s">
        <v>9100</v>
      </c>
    </row>
    <row r="2185" ht="15.75" customHeight="1">
      <c r="A2185" s="9" t="s">
        <v>9101</v>
      </c>
      <c r="B2185" s="9" t="s">
        <v>9102</v>
      </c>
    </row>
    <row r="2186" ht="15.75" customHeight="1">
      <c r="A2186" s="9" t="s">
        <v>9103</v>
      </c>
      <c r="B2186" s="9" t="s">
        <v>9104</v>
      </c>
    </row>
    <row r="2187" ht="15.75" customHeight="1">
      <c r="A2187" s="9" t="s">
        <v>9105</v>
      </c>
      <c r="B2187" s="9" t="s">
        <v>9106</v>
      </c>
    </row>
    <row r="2188" ht="15.75" customHeight="1">
      <c r="A2188" s="9" t="s">
        <v>9107</v>
      </c>
      <c r="B2188" s="9" t="s">
        <v>9108</v>
      </c>
    </row>
    <row r="2189" ht="15.75" customHeight="1">
      <c r="A2189" s="9" t="s">
        <v>9109</v>
      </c>
      <c r="B2189" s="9" t="s">
        <v>9110</v>
      </c>
    </row>
    <row r="2190" ht="15.75" customHeight="1">
      <c r="A2190" s="9" t="s">
        <v>9111</v>
      </c>
      <c r="B2190" s="9" t="s">
        <v>9112</v>
      </c>
    </row>
    <row r="2191" ht="15.75" customHeight="1">
      <c r="A2191" s="9" t="s">
        <v>9113</v>
      </c>
      <c r="B2191" s="9" t="s">
        <v>9114</v>
      </c>
    </row>
    <row r="2192" ht="15.75" customHeight="1">
      <c r="A2192" s="9" t="s">
        <v>9115</v>
      </c>
      <c r="B2192" s="9" t="s">
        <v>9116</v>
      </c>
    </row>
    <row r="2193" ht="15.75" customHeight="1">
      <c r="A2193" s="9" t="s">
        <v>9117</v>
      </c>
      <c r="B2193" s="9" t="s">
        <v>9118</v>
      </c>
    </row>
    <row r="2194" ht="15.75" customHeight="1">
      <c r="A2194" s="9" t="s">
        <v>9119</v>
      </c>
      <c r="B2194" s="9" t="s">
        <v>9120</v>
      </c>
    </row>
    <row r="2195" ht="15.75" customHeight="1">
      <c r="A2195" s="9" t="s">
        <v>9121</v>
      </c>
      <c r="B2195" s="9" t="s">
        <v>9122</v>
      </c>
    </row>
    <row r="2196" ht="15.75" customHeight="1">
      <c r="A2196" s="9" t="s">
        <v>9123</v>
      </c>
      <c r="B2196" s="9" t="s">
        <v>9124</v>
      </c>
    </row>
    <row r="2197" ht="15.75" customHeight="1">
      <c r="A2197" s="9" t="s">
        <v>9125</v>
      </c>
      <c r="B2197" s="9" t="s">
        <v>9126</v>
      </c>
    </row>
    <row r="2198" ht="15.75" customHeight="1">
      <c r="A2198" s="9" t="s">
        <v>9127</v>
      </c>
      <c r="B2198" s="9" t="s">
        <v>9128</v>
      </c>
    </row>
    <row r="2199" ht="15.75" customHeight="1">
      <c r="A2199" s="9" t="s">
        <v>9129</v>
      </c>
      <c r="B2199" s="9" t="s">
        <v>9130</v>
      </c>
    </row>
    <row r="2200" ht="15.75" customHeight="1">
      <c r="A2200" s="9" t="s">
        <v>9131</v>
      </c>
      <c r="B2200" s="9" t="s">
        <v>9132</v>
      </c>
    </row>
    <row r="2201" ht="15.75" customHeight="1">
      <c r="A2201" s="9" t="s">
        <v>9133</v>
      </c>
      <c r="B2201" s="9" t="s">
        <v>9134</v>
      </c>
    </row>
    <row r="2202" ht="15.75" customHeight="1">
      <c r="A2202" s="9" t="s">
        <v>9135</v>
      </c>
      <c r="B2202" s="9" t="s">
        <v>9136</v>
      </c>
    </row>
    <row r="2203" ht="15.75" customHeight="1">
      <c r="A2203" s="9" t="s">
        <v>9137</v>
      </c>
      <c r="B2203" s="9" t="s">
        <v>9138</v>
      </c>
    </row>
    <row r="2204" ht="15.75" customHeight="1">
      <c r="A2204" s="9" t="s">
        <v>9139</v>
      </c>
      <c r="B2204" s="9" t="s">
        <v>9140</v>
      </c>
    </row>
    <row r="2205" ht="15.75" customHeight="1">
      <c r="A2205" s="9" t="s">
        <v>9141</v>
      </c>
      <c r="B2205" s="9" t="s">
        <v>9142</v>
      </c>
    </row>
    <row r="2206" ht="15.75" customHeight="1">
      <c r="A2206" s="9" t="s">
        <v>9143</v>
      </c>
      <c r="B2206" s="9" t="s">
        <v>9144</v>
      </c>
    </row>
    <row r="2207" ht="15.75" customHeight="1">
      <c r="A2207" s="9" t="s">
        <v>9145</v>
      </c>
      <c r="B2207" s="9" t="s">
        <v>9146</v>
      </c>
    </row>
    <row r="2208" ht="15.75" customHeight="1">
      <c r="A2208" s="9" t="s">
        <v>9147</v>
      </c>
      <c r="B2208" s="9" t="s">
        <v>9148</v>
      </c>
    </row>
    <row r="2209" ht="15.75" customHeight="1">
      <c r="A2209" s="9" t="s">
        <v>9149</v>
      </c>
      <c r="B2209" s="9" t="s">
        <v>9150</v>
      </c>
    </row>
    <row r="2210" ht="15.75" customHeight="1">
      <c r="A2210" s="9" t="s">
        <v>9151</v>
      </c>
      <c r="B2210" s="9" t="s">
        <v>9152</v>
      </c>
    </row>
    <row r="2211" ht="15.75" customHeight="1">
      <c r="A2211" s="9" t="s">
        <v>9153</v>
      </c>
      <c r="B2211" s="9" t="s">
        <v>9154</v>
      </c>
    </row>
    <row r="2212" ht="15.75" customHeight="1">
      <c r="A2212" s="9" t="s">
        <v>9155</v>
      </c>
      <c r="B2212" s="9" t="s">
        <v>9156</v>
      </c>
    </row>
    <row r="2213" ht="15.75" customHeight="1">
      <c r="A2213" s="9" t="s">
        <v>9157</v>
      </c>
      <c r="B2213" s="9" t="s">
        <v>9158</v>
      </c>
    </row>
    <row r="2214" ht="15.75" customHeight="1">
      <c r="A2214" s="9" t="s">
        <v>9159</v>
      </c>
      <c r="B2214" s="9" t="s">
        <v>9160</v>
      </c>
    </row>
    <row r="2215" ht="15.75" customHeight="1">
      <c r="A2215" s="9" t="s">
        <v>9161</v>
      </c>
      <c r="B2215" s="9" t="s">
        <v>9162</v>
      </c>
    </row>
    <row r="2216" ht="15.75" customHeight="1">
      <c r="A2216" s="9" t="s">
        <v>9163</v>
      </c>
      <c r="B2216" s="9" t="s">
        <v>9164</v>
      </c>
    </row>
    <row r="2217" ht="15.75" customHeight="1">
      <c r="A2217" s="9" t="s">
        <v>9165</v>
      </c>
      <c r="B2217" s="9" t="s">
        <v>9166</v>
      </c>
    </row>
    <row r="2218" ht="15.75" customHeight="1">
      <c r="A2218" s="9" t="s">
        <v>9167</v>
      </c>
      <c r="B2218" s="9" t="s">
        <v>9168</v>
      </c>
    </row>
    <row r="2219" ht="15.75" customHeight="1">
      <c r="A2219" s="9" t="s">
        <v>9169</v>
      </c>
      <c r="B2219" s="9" t="s">
        <v>9170</v>
      </c>
    </row>
    <row r="2220" ht="15.75" customHeight="1">
      <c r="A2220" s="9" t="s">
        <v>9171</v>
      </c>
      <c r="B2220" s="9" t="s">
        <v>9172</v>
      </c>
    </row>
    <row r="2221" ht="15.75" customHeight="1">
      <c r="A2221" s="9" t="s">
        <v>9173</v>
      </c>
      <c r="B2221" s="9" t="s">
        <v>9174</v>
      </c>
    </row>
    <row r="2222" ht="15.75" customHeight="1">
      <c r="A2222" s="9" t="s">
        <v>9175</v>
      </c>
      <c r="B2222" s="9" t="s">
        <v>9176</v>
      </c>
    </row>
    <row r="2223" ht="15.75" customHeight="1">
      <c r="A2223" s="9" t="s">
        <v>9177</v>
      </c>
      <c r="B2223" s="9" t="s">
        <v>9178</v>
      </c>
    </row>
    <row r="2224" ht="15.75" customHeight="1">
      <c r="A2224" s="9" t="s">
        <v>9179</v>
      </c>
      <c r="B2224" s="9" t="s">
        <v>9180</v>
      </c>
    </row>
    <row r="2225" ht="15.75" customHeight="1">
      <c r="A2225" s="9" t="s">
        <v>9181</v>
      </c>
      <c r="B2225" s="9" t="s">
        <v>9182</v>
      </c>
    </row>
    <row r="2226" ht="15.75" customHeight="1">
      <c r="A2226" s="9" t="s">
        <v>9183</v>
      </c>
      <c r="B2226" s="9" t="s">
        <v>9184</v>
      </c>
    </row>
    <row r="2227" ht="15.75" customHeight="1">
      <c r="A2227" s="9" t="s">
        <v>9185</v>
      </c>
      <c r="B2227" s="9" t="s">
        <v>9186</v>
      </c>
    </row>
    <row r="2228" ht="15.75" customHeight="1">
      <c r="A2228" s="9" t="s">
        <v>9187</v>
      </c>
      <c r="B2228" s="9" t="s">
        <v>9188</v>
      </c>
    </row>
    <row r="2229" ht="15.75" customHeight="1">
      <c r="A2229" s="9" t="s">
        <v>9189</v>
      </c>
      <c r="B2229" s="9" t="s">
        <v>9190</v>
      </c>
    </row>
    <row r="2230" ht="15.75" customHeight="1">
      <c r="A2230" s="9" t="s">
        <v>9191</v>
      </c>
      <c r="B2230" s="9" t="s">
        <v>9192</v>
      </c>
    </row>
    <row r="2231" ht="15.75" customHeight="1">
      <c r="A2231" s="9" t="s">
        <v>9193</v>
      </c>
      <c r="B2231" s="9" t="s">
        <v>9194</v>
      </c>
    </row>
    <row r="2232" ht="15.75" customHeight="1">
      <c r="A2232" s="9" t="s">
        <v>9195</v>
      </c>
      <c r="B2232" s="9" t="s">
        <v>9196</v>
      </c>
    </row>
    <row r="2233" ht="15.75" customHeight="1">
      <c r="A2233" s="9" t="s">
        <v>9197</v>
      </c>
      <c r="B2233" s="9" t="s">
        <v>9198</v>
      </c>
    </row>
    <row r="2234" ht="15.75" customHeight="1">
      <c r="A2234" s="9" t="s">
        <v>9199</v>
      </c>
      <c r="B2234" s="9" t="s">
        <v>9200</v>
      </c>
    </row>
    <row r="2235" ht="15.75" customHeight="1">
      <c r="A2235" s="9" t="s">
        <v>9201</v>
      </c>
      <c r="B2235" s="9" t="s">
        <v>9202</v>
      </c>
    </row>
    <row r="2236" ht="15.75" customHeight="1">
      <c r="A2236" s="9" t="s">
        <v>9203</v>
      </c>
      <c r="B2236" s="9" t="s">
        <v>9204</v>
      </c>
    </row>
    <row r="2237" ht="15.75" customHeight="1">
      <c r="A2237" s="9" t="s">
        <v>9205</v>
      </c>
      <c r="B2237" s="9" t="s">
        <v>9206</v>
      </c>
    </row>
    <row r="2238" ht="15.75" customHeight="1">
      <c r="A2238" s="9" t="s">
        <v>9207</v>
      </c>
      <c r="B2238" s="9" t="s">
        <v>9208</v>
      </c>
    </row>
    <row r="2239" ht="15.75" customHeight="1">
      <c r="A2239" s="9" t="s">
        <v>9209</v>
      </c>
      <c r="B2239" s="9" t="s">
        <v>9210</v>
      </c>
    </row>
    <row r="2240" ht="15.75" customHeight="1">
      <c r="A2240" s="9" t="s">
        <v>9211</v>
      </c>
      <c r="B2240" s="9" t="s">
        <v>9212</v>
      </c>
    </row>
    <row r="2241" ht="15.75" customHeight="1">
      <c r="A2241" s="9" t="s">
        <v>9213</v>
      </c>
      <c r="B2241" s="9" t="s">
        <v>9214</v>
      </c>
    </row>
    <row r="2242" ht="15.75" customHeight="1">
      <c r="A2242" s="9" t="s">
        <v>9215</v>
      </c>
      <c r="B2242" s="9" t="s">
        <v>9216</v>
      </c>
    </row>
    <row r="2243" ht="15.75" customHeight="1">
      <c r="A2243" s="9" t="s">
        <v>9217</v>
      </c>
      <c r="B2243" s="9" t="s">
        <v>9218</v>
      </c>
    </row>
    <row r="2244" ht="15.75" customHeight="1">
      <c r="A2244" s="9" t="s">
        <v>9219</v>
      </c>
      <c r="B2244" s="9" t="s">
        <v>9220</v>
      </c>
    </row>
    <row r="2245" ht="15.75" customHeight="1">
      <c r="A2245" s="9" t="s">
        <v>9221</v>
      </c>
      <c r="B2245" s="9" t="s">
        <v>9222</v>
      </c>
    </row>
    <row r="2246" ht="15.75" customHeight="1">
      <c r="A2246" s="9" t="s">
        <v>9223</v>
      </c>
      <c r="B2246" s="9" t="s">
        <v>9224</v>
      </c>
    </row>
    <row r="2247" ht="15.75" customHeight="1">
      <c r="A2247" s="9" t="s">
        <v>9225</v>
      </c>
      <c r="B2247" s="9" t="s">
        <v>9226</v>
      </c>
    </row>
    <row r="2248" ht="15.75" customHeight="1">
      <c r="A2248" s="9" t="s">
        <v>9227</v>
      </c>
      <c r="B2248" s="9" t="s">
        <v>9228</v>
      </c>
    </row>
    <row r="2249" ht="15.75" customHeight="1">
      <c r="A2249" s="9" t="s">
        <v>9229</v>
      </c>
      <c r="B2249" s="9" t="s">
        <v>9230</v>
      </c>
    </row>
    <row r="2250" ht="15.75" customHeight="1">
      <c r="A2250" s="9" t="s">
        <v>9231</v>
      </c>
      <c r="B2250" s="9" t="s">
        <v>9232</v>
      </c>
    </row>
    <row r="2251" ht="15.75" customHeight="1">
      <c r="A2251" s="9" t="s">
        <v>9233</v>
      </c>
      <c r="B2251" s="9" t="s">
        <v>9234</v>
      </c>
    </row>
    <row r="2252" ht="15.75" customHeight="1">
      <c r="A2252" s="9" t="s">
        <v>9235</v>
      </c>
      <c r="B2252" s="9" t="s">
        <v>9236</v>
      </c>
    </row>
    <row r="2253" ht="15.75" customHeight="1">
      <c r="A2253" s="9" t="s">
        <v>9237</v>
      </c>
      <c r="B2253" s="9" t="s">
        <v>9238</v>
      </c>
    </row>
    <row r="2254" ht="15.75" customHeight="1">
      <c r="A2254" s="9" t="s">
        <v>9239</v>
      </c>
      <c r="B2254" s="9" t="s">
        <v>9240</v>
      </c>
    </row>
    <row r="2255" ht="15.75" customHeight="1">
      <c r="A2255" s="9" t="s">
        <v>9241</v>
      </c>
      <c r="B2255" s="9" t="s">
        <v>9242</v>
      </c>
    </row>
    <row r="2256" ht="15.75" customHeight="1">
      <c r="A2256" s="9" t="s">
        <v>9243</v>
      </c>
      <c r="B2256" s="9" t="s">
        <v>9244</v>
      </c>
    </row>
    <row r="2257" ht="15.75" customHeight="1">
      <c r="A2257" s="9" t="s">
        <v>9245</v>
      </c>
      <c r="B2257" s="9" t="s">
        <v>9246</v>
      </c>
    </row>
    <row r="2258" ht="15.75" customHeight="1">
      <c r="A2258" s="9" t="s">
        <v>9247</v>
      </c>
      <c r="B2258" s="9" t="s">
        <v>9248</v>
      </c>
    </row>
    <row r="2259" ht="15.75" customHeight="1">
      <c r="A2259" s="9" t="s">
        <v>9249</v>
      </c>
      <c r="B2259" s="9" t="s">
        <v>9250</v>
      </c>
    </row>
    <row r="2260" ht="15.75" customHeight="1">
      <c r="A2260" s="9" t="s">
        <v>9251</v>
      </c>
      <c r="B2260" s="9" t="s">
        <v>9252</v>
      </c>
    </row>
    <row r="2261" ht="15.75" customHeight="1">
      <c r="A2261" s="9" t="s">
        <v>9253</v>
      </c>
      <c r="B2261" s="9" t="s">
        <v>9254</v>
      </c>
    </row>
    <row r="2262" ht="15.75" customHeight="1">
      <c r="A2262" s="9" t="s">
        <v>9255</v>
      </c>
      <c r="B2262" s="9" t="s">
        <v>9256</v>
      </c>
    </row>
    <row r="2263" ht="15.75" customHeight="1">
      <c r="A2263" s="9" t="s">
        <v>9257</v>
      </c>
      <c r="B2263" s="9" t="s">
        <v>9258</v>
      </c>
    </row>
    <row r="2264" ht="15.75" customHeight="1">
      <c r="A2264" s="9" t="s">
        <v>9259</v>
      </c>
      <c r="B2264" s="9" t="s">
        <v>9260</v>
      </c>
    </row>
    <row r="2265" ht="15.75" customHeight="1">
      <c r="A2265" s="9" t="s">
        <v>9261</v>
      </c>
      <c r="B2265" s="9" t="s">
        <v>9262</v>
      </c>
    </row>
    <row r="2266" ht="15.75" customHeight="1">
      <c r="A2266" s="9" t="s">
        <v>9263</v>
      </c>
      <c r="B2266" s="9" t="s">
        <v>9264</v>
      </c>
    </row>
    <row r="2267" ht="15.75" customHeight="1">
      <c r="A2267" s="9" t="s">
        <v>9265</v>
      </c>
      <c r="B2267" s="9" t="s">
        <v>9266</v>
      </c>
    </row>
    <row r="2268" ht="15.75" customHeight="1">
      <c r="A2268" s="9" t="s">
        <v>9267</v>
      </c>
      <c r="B2268" s="9" t="s">
        <v>9268</v>
      </c>
    </row>
    <row r="2269" ht="15.75" customHeight="1">
      <c r="A2269" s="9" t="s">
        <v>9269</v>
      </c>
      <c r="B2269" s="9" t="s">
        <v>9270</v>
      </c>
    </row>
    <row r="2270" ht="15.75" customHeight="1">
      <c r="A2270" s="9" t="s">
        <v>9271</v>
      </c>
      <c r="B2270" s="9" t="s">
        <v>9272</v>
      </c>
    </row>
    <row r="2271" ht="15.75" customHeight="1">
      <c r="A2271" s="9" t="s">
        <v>9273</v>
      </c>
      <c r="B2271" s="9" t="s">
        <v>9274</v>
      </c>
    </row>
    <row r="2272" ht="15.75" customHeight="1">
      <c r="A2272" s="9" t="s">
        <v>9275</v>
      </c>
      <c r="B2272" s="9" t="s">
        <v>9276</v>
      </c>
    </row>
    <row r="2273" ht="15.75" customHeight="1">
      <c r="A2273" s="9" t="s">
        <v>9277</v>
      </c>
      <c r="B2273" s="9" t="s">
        <v>9278</v>
      </c>
    </row>
    <row r="2274" ht="15.75" customHeight="1">
      <c r="A2274" s="9" t="s">
        <v>9279</v>
      </c>
      <c r="B2274" s="9" t="s">
        <v>9280</v>
      </c>
    </row>
    <row r="2275" ht="15.75" customHeight="1">
      <c r="A2275" s="9" t="s">
        <v>9281</v>
      </c>
      <c r="B2275" s="9" t="s">
        <v>9282</v>
      </c>
    </row>
    <row r="2276" ht="15.75" customHeight="1">
      <c r="A2276" s="9" t="s">
        <v>9283</v>
      </c>
      <c r="B2276" s="9" t="s">
        <v>9284</v>
      </c>
    </row>
    <row r="2277" ht="15.75" customHeight="1">
      <c r="A2277" s="9" t="s">
        <v>9285</v>
      </c>
      <c r="B2277" s="9" t="s">
        <v>9286</v>
      </c>
    </row>
    <row r="2278" ht="15.75" customHeight="1">
      <c r="A2278" s="9" t="s">
        <v>9287</v>
      </c>
      <c r="B2278" s="9" t="s">
        <v>9288</v>
      </c>
    </row>
    <row r="2279" ht="15.75" customHeight="1">
      <c r="A2279" s="9" t="s">
        <v>9289</v>
      </c>
      <c r="B2279" s="9" t="s">
        <v>9290</v>
      </c>
    </row>
    <row r="2280" ht="15.75" customHeight="1">
      <c r="A2280" s="9" t="s">
        <v>9291</v>
      </c>
      <c r="B2280" s="9" t="s">
        <v>9292</v>
      </c>
    </row>
    <row r="2281" ht="15.75" customHeight="1">
      <c r="A2281" s="9" t="s">
        <v>9293</v>
      </c>
      <c r="B2281" s="9" t="s">
        <v>9294</v>
      </c>
    </row>
    <row r="2282" ht="15.75" customHeight="1">
      <c r="A2282" s="9" t="s">
        <v>9295</v>
      </c>
      <c r="B2282" s="9" t="s">
        <v>9296</v>
      </c>
    </row>
    <row r="2283" ht="15.75" customHeight="1">
      <c r="A2283" s="9" t="s">
        <v>9297</v>
      </c>
      <c r="B2283" s="9" t="s">
        <v>9298</v>
      </c>
    </row>
    <row r="2284" ht="15.75" customHeight="1">
      <c r="A2284" s="9" t="s">
        <v>9299</v>
      </c>
      <c r="B2284" s="9" t="s">
        <v>9300</v>
      </c>
    </row>
    <row r="2285" ht="15.75" customHeight="1">
      <c r="A2285" s="9" t="s">
        <v>9301</v>
      </c>
      <c r="B2285" s="9" t="s">
        <v>9302</v>
      </c>
    </row>
    <row r="2286" ht="15.75" customHeight="1">
      <c r="A2286" s="9" t="s">
        <v>9303</v>
      </c>
      <c r="B2286" s="9" t="s">
        <v>9304</v>
      </c>
    </row>
    <row r="2287" ht="15.75" customHeight="1">
      <c r="A2287" s="9" t="s">
        <v>9305</v>
      </c>
      <c r="B2287" s="9" t="s">
        <v>9306</v>
      </c>
    </row>
    <row r="2288" ht="15.75" customHeight="1">
      <c r="A2288" s="9" t="s">
        <v>9307</v>
      </c>
      <c r="B2288" s="9" t="s">
        <v>9308</v>
      </c>
    </row>
    <row r="2289" ht="15.75" customHeight="1">
      <c r="A2289" s="9" t="s">
        <v>9309</v>
      </c>
      <c r="B2289" s="9" t="s">
        <v>9310</v>
      </c>
    </row>
    <row r="2290" ht="15.75" customHeight="1">
      <c r="A2290" s="9" t="s">
        <v>9311</v>
      </c>
      <c r="B2290" s="9" t="s">
        <v>9312</v>
      </c>
    </row>
    <row r="2291" ht="15.75" customHeight="1">
      <c r="A2291" s="9" t="s">
        <v>9313</v>
      </c>
      <c r="B2291" s="9" t="s">
        <v>9314</v>
      </c>
    </row>
    <row r="2292" ht="15.75" customHeight="1">
      <c r="A2292" s="9" t="s">
        <v>9315</v>
      </c>
      <c r="B2292" s="9" t="s">
        <v>9316</v>
      </c>
    </row>
    <row r="2293" ht="15.75" customHeight="1">
      <c r="A2293" s="9" t="s">
        <v>9317</v>
      </c>
      <c r="B2293" s="9" t="s">
        <v>9318</v>
      </c>
    </row>
    <row r="2294" ht="15.75" customHeight="1">
      <c r="A2294" s="9" t="s">
        <v>9319</v>
      </c>
      <c r="B2294" s="9" t="s">
        <v>9320</v>
      </c>
    </row>
    <row r="2295" ht="15.75" customHeight="1">
      <c r="A2295" s="9" t="s">
        <v>9321</v>
      </c>
      <c r="B2295" s="9" t="s">
        <v>9322</v>
      </c>
    </row>
    <row r="2296" ht="15.75" customHeight="1">
      <c r="A2296" s="9" t="s">
        <v>9323</v>
      </c>
      <c r="B2296" s="9" t="s">
        <v>9324</v>
      </c>
    </row>
    <row r="2297" ht="15.75" customHeight="1">
      <c r="A2297" s="9" t="s">
        <v>9325</v>
      </c>
      <c r="B2297" s="9" t="s">
        <v>9326</v>
      </c>
    </row>
    <row r="2298" ht="15.75" customHeight="1">
      <c r="A2298" s="9" t="s">
        <v>9327</v>
      </c>
      <c r="B2298" s="9" t="s">
        <v>9328</v>
      </c>
    </row>
    <row r="2299" ht="15.75" customHeight="1">
      <c r="A2299" s="9" t="s">
        <v>9329</v>
      </c>
      <c r="B2299" s="9" t="s">
        <v>9330</v>
      </c>
    </row>
    <row r="2300" ht="15.75" customHeight="1">
      <c r="A2300" s="9" t="s">
        <v>9331</v>
      </c>
      <c r="B2300" s="9" t="s">
        <v>9332</v>
      </c>
    </row>
    <row r="2301" ht="15.75" customHeight="1">
      <c r="A2301" s="9" t="s">
        <v>9333</v>
      </c>
      <c r="B2301" s="9" t="s">
        <v>9334</v>
      </c>
    </row>
    <row r="2302" ht="15.75" customHeight="1">
      <c r="A2302" s="9" t="s">
        <v>9335</v>
      </c>
      <c r="B2302" s="9" t="s">
        <v>9336</v>
      </c>
    </row>
    <row r="2303" ht="15.75" customHeight="1">
      <c r="A2303" s="9" t="s">
        <v>9337</v>
      </c>
      <c r="B2303" s="9" t="s">
        <v>9338</v>
      </c>
    </row>
    <row r="2304" ht="15.75" customHeight="1">
      <c r="A2304" s="9" t="s">
        <v>9339</v>
      </c>
      <c r="B2304" s="9" t="s">
        <v>9340</v>
      </c>
    </row>
    <row r="2305" ht="15.75" customHeight="1">
      <c r="A2305" s="9" t="s">
        <v>9341</v>
      </c>
      <c r="B2305" s="9" t="s">
        <v>9342</v>
      </c>
    </row>
    <row r="2306" ht="15.75" customHeight="1">
      <c r="A2306" s="9" t="s">
        <v>9343</v>
      </c>
      <c r="B2306" s="9" t="s">
        <v>9344</v>
      </c>
    </row>
    <row r="2307" ht="15.75" customHeight="1">
      <c r="A2307" s="9" t="s">
        <v>9345</v>
      </c>
      <c r="B2307" s="9" t="s">
        <v>9346</v>
      </c>
    </row>
    <row r="2308" ht="15.75" customHeight="1">
      <c r="A2308" s="9" t="s">
        <v>9347</v>
      </c>
      <c r="B2308" s="9" t="s">
        <v>9348</v>
      </c>
    </row>
    <row r="2309" ht="15.75" customHeight="1">
      <c r="A2309" s="9" t="s">
        <v>9349</v>
      </c>
      <c r="B2309" s="9" t="s">
        <v>9350</v>
      </c>
    </row>
    <row r="2310" ht="15.75" customHeight="1">
      <c r="A2310" s="9" t="s">
        <v>9351</v>
      </c>
      <c r="B2310" s="9" t="s">
        <v>9352</v>
      </c>
    </row>
    <row r="2311" ht="15.75" customHeight="1">
      <c r="A2311" s="9" t="s">
        <v>9353</v>
      </c>
      <c r="B2311" s="9" t="s">
        <v>9354</v>
      </c>
    </row>
    <row r="2312" ht="15.75" customHeight="1">
      <c r="A2312" s="9" t="s">
        <v>9355</v>
      </c>
      <c r="B2312" s="9" t="s">
        <v>9356</v>
      </c>
    </row>
    <row r="2313" ht="15.75" customHeight="1">
      <c r="A2313" s="9" t="s">
        <v>9357</v>
      </c>
      <c r="B2313" s="9" t="s">
        <v>9358</v>
      </c>
    </row>
    <row r="2314" ht="15.75" customHeight="1">
      <c r="A2314" s="9" t="s">
        <v>9359</v>
      </c>
      <c r="B2314" s="9" t="s">
        <v>9360</v>
      </c>
    </row>
    <row r="2315" ht="15.75" customHeight="1">
      <c r="A2315" s="9" t="s">
        <v>9361</v>
      </c>
      <c r="B2315" s="9" t="s">
        <v>9362</v>
      </c>
    </row>
    <row r="2316" ht="15.75" customHeight="1">
      <c r="A2316" s="9" t="s">
        <v>9363</v>
      </c>
      <c r="B2316" s="9" t="s">
        <v>9364</v>
      </c>
    </row>
    <row r="2317" ht="15.75" customHeight="1">
      <c r="A2317" s="9" t="s">
        <v>9365</v>
      </c>
      <c r="B2317" s="9" t="s">
        <v>9366</v>
      </c>
    </row>
    <row r="2318" ht="15.75" customHeight="1">
      <c r="A2318" s="9" t="s">
        <v>9367</v>
      </c>
      <c r="B2318" s="9" t="s">
        <v>9368</v>
      </c>
    </row>
    <row r="2319" ht="15.75" customHeight="1">
      <c r="A2319" s="9" t="s">
        <v>9369</v>
      </c>
      <c r="B2319" s="9" t="s">
        <v>9370</v>
      </c>
    </row>
    <row r="2320" ht="15.75" customHeight="1">
      <c r="A2320" s="9" t="s">
        <v>9371</v>
      </c>
      <c r="B2320" s="9" t="s">
        <v>9372</v>
      </c>
    </row>
    <row r="2321" ht="15.75" customHeight="1">
      <c r="A2321" s="9" t="s">
        <v>9373</v>
      </c>
      <c r="B2321" s="9" t="s">
        <v>9374</v>
      </c>
    </row>
    <row r="2322" ht="15.75" customHeight="1">
      <c r="A2322" s="9" t="s">
        <v>9375</v>
      </c>
      <c r="B2322" s="9" t="s">
        <v>9376</v>
      </c>
    </row>
    <row r="2323" ht="15.75" customHeight="1">
      <c r="A2323" s="9" t="s">
        <v>9377</v>
      </c>
      <c r="B2323" s="9" t="s">
        <v>9378</v>
      </c>
    </row>
    <row r="2324" ht="15.75" customHeight="1">
      <c r="A2324" s="9" t="s">
        <v>9379</v>
      </c>
      <c r="B2324" s="9" t="s">
        <v>9380</v>
      </c>
    </row>
    <row r="2325" ht="15.75" customHeight="1">
      <c r="A2325" s="9" t="s">
        <v>9381</v>
      </c>
      <c r="B2325" s="9" t="s">
        <v>9382</v>
      </c>
    </row>
    <row r="2326" ht="15.75" customHeight="1">
      <c r="A2326" s="9" t="s">
        <v>9383</v>
      </c>
      <c r="B2326" s="9" t="s">
        <v>9384</v>
      </c>
    </row>
    <row r="2327" ht="15.75" customHeight="1">
      <c r="A2327" s="9" t="s">
        <v>9385</v>
      </c>
      <c r="B2327" s="9" t="s">
        <v>9386</v>
      </c>
    </row>
    <row r="2328" ht="15.75" customHeight="1">
      <c r="A2328" s="9" t="s">
        <v>9387</v>
      </c>
      <c r="B2328" s="9" t="s">
        <v>9388</v>
      </c>
    </row>
    <row r="2329" ht="15.75" customHeight="1">
      <c r="A2329" s="9" t="s">
        <v>9389</v>
      </c>
      <c r="B2329" s="9" t="s">
        <v>9390</v>
      </c>
    </row>
    <row r="2330" ht="15.75" customHeight="1">
      <c r="A2330" s="9" t="s">
        <v>9391</v>
      </c>
      <c r="B2330" s="9" t="s">
        <v>9392</v>
      </c>
    </row>
    <row r="2331" ht="15.75" customHeight="1">
      <c r="A2331" s="9" t="s">
        <v>9393</v>
      </c>
      <c r="B2331" s="9" t="s">
        <v>9394</v>
      </c>
    </row>
    <row r="2332" ht="15.75" customHeight="1">
      <c r="A2332" s="9" t="s">
        <v>9395</v>
      </c>
      <c r="B2332" s="9" t="s">
        <v>9396</v>
      </c>
    </row>
    <row r="2333" ht="15.75" customHeight="1">
      <c r="A2333" s="9" t="s">
        <v>9397</v>
      </c>
      <c r="B2333" s="9" t="s">
        <v>9398</v>
      </c>
    </row>
    <row r="2334" ht="15.75" customHeight="1">
      <c r="A2334" s="9" t="s">
        <v>9399</v>
      </c>
      <c r="B2334" s="9" t="s">
        <v>9400</v>
      </c>
    </row>
    <row r="2335" ht="15.75" customHeight="1">
      <c r="A2335" s="9" t="s">
        <v>9401</v>
      </c>
      <c r="B2335" s="9" t="s">
        <v>9402</v>
      </c>
    </row>
    <row r="2336" ht="15.75" customHeight="1">
      <c r="A2336" s="9" t="s">
        <v>9403</v>
      </c>
      <c r="B2336" s="9" t="s">
        <v>9404</v>
      </c>
    </row>
    <row r="2337" ht="15.75" customHeight="1">
      <c r="A2337" s="9" t="s">
        <v>9405</v>
      </c>
      <c r="B2337" s="9" t="s">
        <v>9406</v>
      </c>
    </row>
    <row r="2338" ht="15.75" customHeight="1">
      <c r="A2338" s="9" t="s">
        <v>9407</v>
      </c>
      <c r="B2338" s="9" t="s">
        <v>9408</v>
      </c>
    </row>
    <row r="2339" ht="15.75" customHeight="1">
      <c r="A2339" s="9" t="s">
        <v>9409</v>
      </c>
      <c r="B2339" s="9" t="s">
        <v>9410</v>
      </c>
    </row>
    <row r="2340" ht="15.75" customHeight="1">
      <c r="A2340" s="9" t="s">
        <v>9411</v>
      </c>
      <c r="B2340" s="9" t="s">
        <v>9412</v>
      </c>
    </row>
    <row r="2341" ht="15.75" customHeight="1">
      <c r="A2341" s="9" t="s">
        <v>9413</v>
      </c>
      <c r="B2341" s="9" t="s">
        <v>9414</v>
      </c>
    </row>
    <row r="2342" ht="15.75" customHeight="1">
      <c r="A2342" s="9" t="s">
        <v>9415</v>
      </c>
      <c r="B2342" s="9" t="s">
        <v>9416</v>
      </c>
    </row>
    <row r="2343" ht="15.75" customHeight="1">
      <c r="A2343" s="9" t="s">
        <v>9417</v>
      </c>
      <c r="B2343" s="9" t="s">
        <v>9418</v>
      </c>
    </row>
    <row r="2344" ht="15.75" customHeight="1">
      <c r="A2344" s="9" t="s">
        <v>9419</v>
      </c>
      <c r="B2344" s="9" t="s">
        <v>9420</v>
      </c>
    </row>
    <row r="2345" ht="15.75" customHeight="1">
      <c r="A2345" s="9" t="s">
        <v>9421</v>
      </c>
      <c r="B2345" s="9" t="s">
        <v>9422</v>
      </c>
    </row>
    <row r="2346" ht="15.75" customHeight="1">
      <c r="A2346" s="9" t="s">
        <v>9423</v>
      </c>
      <c r="B2346" s="9" t="s">
        <v>9424</v>
      </c>
    </row>
    <row r="2347" ht="15.75" customHeight="1">
      <c r="A2347" s="9" t="s">
        <v>9425</v>
      </c>
      <c r="B2347" s="9" t="s">
        <v>9426</v>
      </c>
    </row>
    <row r="2348" ht="15.75" customHeight="1">
      <c r="A2348" s="9" t="s">
        <v>9427</v>
      </c>
      <c r="B2348" s="9" t="s">
        <v>9428</v>
      </c>
    </row>
    <row r="2349" ht="15.75" customHeight="1">
      <c r="A2349" s="9" t="s">
        <v>9429</v>
      </c>
      <c r="B2349" s="9" t="s">
        <v>9430</v>
      </c>
    </row>
    <row r="2350" ht="15.75" customHeight="1">
      <c r="A2350" s="9" t="s">
        <v>9431</v>
      </c>
      <c r="B2350" s="9" t="s">
        <v>9432</v>
      </c>
    </row>
    <row r="2351" ht="15.75" customHeight="1">
      <c r="A2351" s="9" t="s">
        <v>9433</v>
      </c>
      <c r="B2351" s="9" t="s">
        <v>9434</v>
      </c>
    </row>
    <row r="2352" ht="15.75" customHeight="1">
      <c r="A2352" s="9" t="s">
        <v>9435</v>
      </c>
      <c r="B2352" s="9" t="s">
        <v>9436</v>
      </c>
    </row>
    <row r="2353" ht="15.75" customHeight="1">
      <c r="A2353" s="9" t="s">
        <v>9437</v>
      </c>
      <c r="B2353" s="9" t="s">
        <v>9438</v>
      </c>
    </row>
    <row r="2354" ht="15.75" customHeight="1">
      <c r="A2354" s="9" t="s">
        <v>9439</v>
      </c>
      <c r="B2354" s="9" t="s">
        <v>9440</v>
      </c>
    </row>
    <row r="2355" ht="15.75" customHeight="1">
      <c r="A2355" s="9" t="s">
        <v>9441</v>
      </c>
      <c r="B2355" s="9" t="s">
        <v>9442</v>
      </c>
    </row>
    <row r="2356" ht="15.75" customHeight="1">
      <c r="A2356" s="9" t="s">
        <v>9443</v>
      </c>
      <c r="B2356" s="9" t="s">
        <v>9444</v>
      </c>
    </row>
    <row r="2357" ht="15.75" customHeight="1">
      <c r="A2357" s="9" t="s">
        <v>9445</v>
      </c>
      <c r="B2357" s="9" t="s">
        <v>9446</v>
      </c>
    </row>
    <row r="2358" ht="15.75" customHeight="1">
      <c r="A2358" s="9" t="s">
        <v>9447</v>
      </c>
      <c r="B2358" s="9" t="s">
        <v>9448</v>
      </c>
    </row>
    <row r="2359" ht="15.75" customHeight="1">
      <c r="A2359" s="9" t="s">
        <v>9449</v>
      </c>
      <c r="B2359" s="9" t="s">
        <v>9450</v>
      </c>
    </row>
    <row r="2360" ht="15.75" customHeight="1">
      <c r="A2360" s="9" t="s">
        <v>9451</v>
      </c>
      <c r="B2360" s="9" t="s">
        <v>9452</v>
      </c>
    </row>
    <row r="2361" ht="15.75" customHeight="1">
      <c r="A2361" s="9" t="s">
        <v>9453</v>
      </c>
      <c r="B2361" s="9" t="s">
        <v>9454</v>
      </c>
    </row>
    <row r="2362" ht="15.75" customHeight="1">
      <c r="A2362" s="9" t="s">
        <v>9455</v>
      </c>
      <c r="B2362" s="9" t="s">
        <v>9456</v>
      </c>
    </row>
    <row r="2363" ht="15.75" customHeight="1">
      <c r="A2363" s="9" t="s">
        <v>9457</v>
      </c>
      <c r="B2363" s="9" t="s">
        <v>9458</v>
      </c>
    </row>
    <row r="2364" ht="15.75" customHeight="1">
      <c r="A2364" s="9" t="s">
        <v>9459</v>
      </c>
      <c r="B2364" s="9" t="s">
        <v>9460</v>
      </c>
    </row>
    <row r="2365" ht="15.75" customHeight="1">
      <c r="A2365" s="9" t="s">
        <v>9461</v>
      </c>
      <c r="B2365" s="9" t="s">
        <v>9462</v>
      </c>
    </row>
    <row r="2366" ht="15.75" customHeight="1">
      <c r="A2366" s="9" t="s">
        <v>9463</v>
      </c>
      <c r="B2366" s="9" t="s">
        <v>9464</v>
      </c>
    </row>
    <row r="2367" ht="15.75" customHeight="1">
      <c r="A2367" s="9" t="s">
        <v>9465</v>
      </c>
      <c r="B2367" s="9" t="s">
        <v>9466</v>
      </c>
    </row>
    <row r="2368" ht="15.75" customHeight="1">
      <c r="A2368" s="9" t="s">
        <v>9467</v>
      </c>
      <c r="B2368" s="9" t="s">
        <v>9468</v>
      </c>
    </row>
    <row r="2369" ht="15.75" customHeight="1">
      <c r="A2369" s="9" t="s">
        <v>9469</v>
      </c>
      <c r="B2369" s="9" t="s">
        <v>9470</v>
      </c>
    </row>
    <row r="2370" ht="15.75" customHeight="1">
      <c r="A2370" s="9" t="s">
        <v>9471</v>
      </c>
      <c r="B2370" s="9" t="s">
        <v>9472</v>
      </c>
    </row>
    <row r="2371" ht="15.75" customHeight="1">
      <c r="A2371" s="9" t="s">
        <v>9473</v>
      </c>
      <c r="B2371" s="9" t="s">
        <v>9474</v>
      </c>
    </row>
    <row r="2372" ht="15.75" customHeight="1">
      <c r="A2372" s="9" t="s">
        <v>9475</v>
      </c>
      <c r="B2372" s="9" t="s">
        <v>9476</v>
      </c>
    </row>
    <row r="2373" ht="15.75" customHeight="1">
      <c r="A2373" s="9" t="s">
        <v>9477</v>
      </c>
      <c r="B2373" s="9" t="s">
        <v>9478</v>
      </c>
    </row>
    <row r="2374" ht="15.75" customHeight="1">
      <c r="A2374" s="9" t="s">
        <v>9479</v>
      </c>
      <c r="B2374" s="9" t="s">
        <v>9480</v>
      </c>
    </row>
    <row r="2375" ht="15.75" customHeight="1">
      <c r="A2375" s="9" t="s">
        <v>9481</v>
      </c>
      <c r="B2375" s="9" t="s">
        <v>9482</v>
      </c>
    </row>
    <row r="2376" ht="15.75" customHeight="1">
      <c r="A2376" s="9" t="s">
        <v>9483</v>
      </c>
      <c r="B2376" s="9" t="s">
        <v>9484</v>
      </c>
    </row>
    <row r="2377" ht="15.75" customHeight="1">
      <c r="A2377" s="9" t="s">
        <v>9485</v>
      </c>
      <c r="B2377" s="9" t="s">
        <v>9486</v>
      </c>
    </row>
    <row r="2378" ht="15.75" customHeight="1">
      <c r="A2378" s="9" t="s">
        <v>9487</v>
      </c>
      <c r="B2378" s="9" t="s">
        <v>9488</v>
      </c>
    </row>
    <row r="2379" ht="15.75" customHeight="1">
      <c r="A2379" s="9" t="s">
        <v>9489</v>
      </c>
      <c r="B2379" s="9" t="s">
        <v>9490</v>
      </c>
    </row>
    <row r="2380" ht="15.75" customHeight="1">
      <c r="A2380" s="9" t="s">
        <v>9491</v>
      </c>
      <c r="B2380" s="9" t="s">
        <v>9492</v>
      </c>
    </row>
    <row r="2381" ht="15.75" customHeight="1">
      <c r="A2381" s="9" t="s">
        <v>9493</v>
      </c>
      <c r="B2381" s="9" t="s">
        <v>9494</v>
      </c>
    </row>
    <row r="2382" ht="15.75" customHeight="1">
      <c r="A2382" s="9" t="s">
        <v>9495</v>
      </c>
      <c r="B2382" s="9" t="s">
        <v>9496</v>
      </c>
    </row>
    <row r="2383" ht="15.75" customHeight="1">
      <c r="A2383" s="9" t="s">
        <v>9497</v>
      </c>
      <c r="B2383" s="9" t="s">
        <v>9498</v>
      </c>
    </row>
    <row r="2384" ht="15.75" customHeight="1">
      <c r="A2384" s="9" t="s">
        <v>9499</v>
      </c>
      <c r="B2384" s="9" t="s">
        <v>9500</v>
      </c>
    </row>
    <row r="2385" ht="15.75" customHeight="1">
      <c r="A2385" s="9" t="s">
        <v>9501</v>
      </c>
      <c r="B2385" s="9" t="s">
        <v>9502</v>
      </c>
    </row>
    <row r="2386" ht="15.75" customHeight="1">
      <c r="A2386" s="9" t="s">
        <v>9503</v>
      </c>
      <c r="B2386" s="9" t="s">
        <v>9504</v>
      </c>
    </row>
    <row r="2387" ht="15.75" customHeight="1">
      <c r="A2387" s="9" t="s">
        <v>9505</v>
      </c>
      <c r="B2387" s="9" t="s">
        <v>9506</v>
      </c>
    </row>
    <row r="2388" ht="15.75" customHeight="1">
      <c r="A2388" s="9" t="s">
        <v>9507</v>
      </c>
      <c r="B2388" s="9" t="s">
        <v>9508</v>
      </c>
    </row>
    <row r="2389" ht="15.75" customHeight="1">
      <c r="A2389" s="9" t="s">
        <v>9509</v>
      </c>
      <c r="B2389" s="9" t="s">
        <v>9510</v>
      </c>
    </row>
    <row r="2390" ht="15.75" customHeight="1">
      <c r="A2390" s="9" t="s">
        <v>9511</v>
      </c>
      <c r="B2390" s="9" t="s">
        <v>9512</v>
      </c>
    </row>
    <row r="2391" ht="15.75" customHeight="1">
      <c r="A2391" s="9" t="s">
        <v>9513</v>
      </c>
      <c r="B2391" s="9" t="s">
        <v>9514</v>
      </c>
    </row>
    <row r="2392" ht="15.75" customHeight="1">
      <c r="A2392" s="9" t="s">
        <v>9515</v>
      </c>
      <c r="B2392" s="9" t="s">
        <v>9516</v>
      </c>
    </row>
    <row r="2393" ht="15.75" customHeight="1">
      <c r="A2393" s="9" t="s">
        <v>9517</v>
      </c>
      <c r="B2393" s="9" t="s">
        <v>9518</v>
      </c>
    </row>
    <row r="2394" ht="15.75" customHeight="1">
      <c r="A2394" s="9" t="s">
        <v>9519</v>
      </c>
      <c r="B2394" s="9" t="s">
        <v>9520</v>
      </c>
    </row>
    <row r="2395" ht="15.75" customHeight="1">
      <c r="A2395" s="9" t="s">
        <v>9521</v>
      </c>
      <c r="B2395" s="9" t="s">
        <v>9522</v>
      </c>
    </row>
    <row r="2396" ht="15.75" customHeight="1">
      <c r="A2396" s="9" t="s">
        <v>9523</v>
      </c>
      <c r="B2396" s="9" t="s">
        <v>9524</v>
      </c>
    </row>
    <row r="2397" ht="15.75" customHeight="1">
      <c r="A2397" s="9" t="s">
        <v>9525</v>
      </c>
      <c r="B2397" s="9" t="s">
        <v>9526</v>
      </c>
    </row>
    <row r="2398" ht="15.75" customHeight="1">
      <c r="A2398" s="9" t="s">
        <v>9527</v>
      </c>
      <c r="B2398" s="9" t="s">
        <v>9528</v>
      </c>
    </row>
    <row r="2399" ht="15.75" customHeight="1">
      <c r="A2399" s="9" t="s">
        <v>9529</v>
      </c>
      <c r="B2399" s="9" t="s">
        <v>9530</v>
      </c>
    </row>
    <row r="2400" ht="15.75" customHeight="1">
      <c r="A2400" s="9" t="s">
        <v>9531</v>
      </c>
      <c r="B2400" s="9" t="s">
        <v>9532</v>
      </c>
    </row>
    <row r="2401" ht="15.75" customHeight="1">
      <c r="A2401" s="9" t="s">
        <v>9533</v>
      </c>
      <c r="B2401" s="9" t="s">
        <v>9534</v>
      </c>
    </row>
    <row r="2402" ht="15.75" customHeight="1">
      <c r="A2402" s="9" t="s">
        <v>9535</v>
      </c>
      <c r="B2402" s="9" t="s">
        <v>9536</v>
      </c>
    </row>
    <row r="2403" ht="15.75" customHeight="1">
      <c r="A2403" s="9" t="s">
        <v>9537</v>
      </c>
      <c r="B2403" s="9" t="s">
        <v>9538</v>
      </c>
    </row>
    <row r="2404" ht="15.75" customHeight="1">
      <c r="A2404" s="9" t="s">
        <v>9539</v>
      </c>
      <c r="B2404" s="9" t="s">
        <v>9540</v>
      </c>
    </row>
    <row r="2405" ht="15.75" customHeight="1">
      <c r="A2405" s="9" t="s">
        <v>9541</v>
      </c>
      <c r="B2405" s="9" t="s">
        <v>9542</v>
      </c>
    </row>
    <row r="2406" ht="15.75" customHeight="1">
      <c r="A2406" s="9" t="s">
        <v>9543</v>
      </c>
      <c r="B2406" s="9" t="s">
        <v>9544</v>
      </c>
    </row>
    <row r="2407" ht="15.75" customHeight="1">
      <c r="A2407" s="9" t="s">
        <v>9545</v>
      </c>
      <c r="B2407" s="9" t="s">
        <v>9546</v>
      </c>
    </row>
    <row r="2408" ht="15.75" customHeight="1">
      <c r="A2408" s="9" t="s">
        <v>9547</v>
      </c>
      <c r="B2408" s="9" t="s">
        <v>9548</v>
      </c>
    </row>
    <row r="2409" ht="15.75" customHeight="1">
      <c r="A2409" s="9" t="s">
        <v>9549</v>
      </c>
      <c r="B2409" s="9" t="s">
        <v>9550</v>
      </c>
    </row>
    <row r="2410" ht="15.75" customHeight="1">
      <c r="A2410" s="9" t="s">
        <v>9551</v>
      </c>
      <c r="B2410" s="9" t="s">
        <v>9552</v>
      </c>
    </row>
    <row r="2411" ht="15.75" customHeight="1">
      <c r="A2411" s="9" t="s">
        <v>9553</v>
      </c>
      <c r="B2411" s="9" t="s">
        <v>9554</v>
      </c>
    </row>
    <row r="2412" ht="15.75" customHeight="1">
      <c r="A2412" s="9" t="s">
        <v>9555</v>
      </c>
      <c r="B2412" s="9" t="s">
        <v>9556</v>
      </c>
    </row>
    <row r="2413" ht="15.75" customHeight="1">
      <c r="A2413" s="9" t="s">
        <v>9557</v>
      </c>
      <c r="B2413" s="9" t="s">
        <v>9558</v>
      </c>
    </row>
    <row r="2414" ht="15.75" customHeight="1">
      <c r="A2414" s="9" t="s">
        <v>9559</v>
      </c>
      <c r="B2414" s="9" t="s">
        <v>9560</v>
      </c>
    </row>
    <row r="2415" ht="15.75" customHeight="1">
      <c r="A2415" s="9" t="s">
        <v>9561</v>
      </c>
      <c r="B2415" s="9" t="s">
        <v>9562</v>
      </c>
    </row>
    <row r="2416" ht="15.75" customHeight="1">
      <c r="A2416" s="9" t="s">
        <v>9563</v>
      </c>
      <c r="B2416" s="9" t="s">
        <v>9564</v>
      </c>
    </row>
    <row r="2417" ht="15.75" customHeight="1">
      <c r="A2417" s="9" t="s">
        <v>9565</v>
      </c>
      <c r="B2417" s="9" t="s">
        <v>9566</v>
      </c>
    </row>
    <row r="2418" ht="15.75" customHeight="1">
      <c r="A2418" s="9" t="s">
        <v>9567</v>
      </c>
      <c r="B2418" s="9" t="s">
        <v>9568</v>
      </c>
    </row>
    <row r="2419" ht="15.75" customHeight="1">
      <c r="A2419" s="9" t="s">
        <v>9569</v>
      </c>
      <c r="B2419" s="9" t="s">
        <v>9570</v>
      </c>
    </row>
    <row r="2420" ht="15.75" customHeight="1">
      <c r="A2420" s="9" t="s">
        <v>9571</v>
      </c>
      <c r="B2420" s="9" t="s">
        <v>9572</v>
      </c>
    </row>
    <row r="2421" ht="15.75" customHeight="1">
      <c r="A2421" s="9" t="s">
        <v>9573</v>
      </c>
      <c r="B2421" s="9" t="s">
        <v>9574</v>
      </c>
    </row>
    <row r="2422" ht="15.75" customHeight="1">
      <c r="A2422" s="9" t="s">
        <v>9575</v>
      </c>
      <c r="B2422" s="9" t="s">
        <v>9576</v>
      </c>
    </row>
    <row r="2423" ht="15.75" customHeight="1">
      <c r="A2423" s="9" t="s">
        <v>9577</v>
      </c>
      <c r="B2423" s="9" t="s">
        <v>9578</v>
      </c>
    </row>
    <row r="2424" ht="15.75" customHeight="1">
      <c r="A2424" s="9" t="s">
        <v>9579</v>
      </c>
      <c r="B2424" s="9" t="s">
        <v>9580</v>
      </c>
    </row>
    <row r="2425" ht="15.75" customHeight="1">
      <c r="A2425" s="9" t="s">
        <v>9581</v>
      </c>
      <c r="B2425" s="9" t="s">
        <v>9582</v>
      </c>
    </row>
    <row r="2426" ht="15.75" customHeight="1">
      <c r="A2426" s="9" t="s">
        <v>9583</v>
      </c>
      <c r="B2426" s="9" t="s">
        <v>9584</v>
      </c>
    </row>
    <row r="2427" ht="15.75" customHeight="1">
      <c r="A2427" s="9" t="s">
        <v>9585</v>
      </c>
      <c r="B2427" s="9" t="s">
        <v>9586</v>
      </c>
    </row>
    <row r="2428" ht="15.75" customHeight="1">
      <c r="A2428" s="9" t="s">
        <v>9587</v>
      </c>
      <c r="B2428" s="9" t="s">
        <v>9588</v>
      </c>
    </row>
    <row r="2429" ht="15.75" customHeight="1">
      <c r="A2429" s="9" t="s">
        <v>9589</v>
      </c>
      <c r="B2429" s="9" t="s">
        <v>9590</v>
      </c>
    </row>
    <row r="2430" ht="15.75" customHeight="1">
      <c r="A2430" s="9" t="s">
        <v>9591</v>
      </c>
      <c r="B2430" s="9" t="s">
        <v>9592</v>
      </c>
    </row>
    <row r="2431" ht="15.75" customHeight="1">
      <c r="A2431" s="9" t="s">
        <v>9593</v>
      </c>
      <c r="B2431" s="9" t="s">
        <v>9594</v>
      </c>
    </row>
    <row r="2432" ht="15.75" customHeight="1">
      <c r="A2432" s="9" t="s">
        <v>9595</v>
      </c>
      <c r="B2432" s="9" t="s">
        <v>9596</v>
      </c>
    </row>
    <row r="2433" ht="15.75" customHeight="1">
      <c r="A2433" s="9" t="s">
        <v>9597</v>
      </c>
      <c r="B2433" s="9" t="s">
        <v>9598</v>
      </c>
    </row>
    <row r="2434" ht="15.75" customHeight="1">
      <c r="A2434" s="9" t="s">
        <v>9599</v>
      </c>
      <c r="B2434" s="9" t="s">
        <v>9600</v>
      </c>
    </row>
    <row r="2435" ht="15.75" customHeight="1">
      <c r="A2435" s="9" t="s">
        <v>9601</v>
      </c>
      <c r="B2435" s="9" t="s">
        <v>9602</v>
      </c>
    </row>
    <row r="2436" ht="15.75" customHeight="1">
      <c r="A2436" s="9" t="s">
        <v>9603</v>
      </c>
      <c r="B2436" s="9" t="s">
        <v>9604</v>
      </c>
    </row>
    <row r="2437" ht="15.75" customHeight="1">
      <c r="A2437" s="9" t="s">
        <v>9605</v>
      </c>
      <c r="B2437" s="9" t="s">
        <v>9606</v>
      </c>
    </row>
    <row r="2438" ht="15.75" customHeight="1">
      <c r="A2438" s="9" t="s">
        <v>9607</v>
      </c>
      <c r="B2438" s="9" t="s">
        <v>9608</v>
      </c>
    </row>
    <row r="2439" ht="15.75" customHeight="1">
      <c r="A2439" s="9" t="s">
        <v>9609</v>
      </c>
      <c r="B2439" s="9" t="s">
        <v>9610</v>
      </c>
    </row>
    <row r="2440" ht="15.75" customHeight="1">
      <c r="A2440" s="9" t="s">
        <v>9611</v>
      </c>
      <c r="B2440" s="9" t="s">
        <v>9612</v>
      </c>
    </row>
    <row r="2441" ht="15.75" customHeight="1">
      <c r="A2441" s="9" t="s">
        <v>9613</v>
      </c>
      <c r="B2441" s="9" t="s">
        <v>9614</v>
      </c>
    </row>
    <row r="2442" ht="15.75" customHeight="1">
      <c r="A2442" s="9" t="s">
        <v>9615</v>
      </c>
      <c r="B2442" s="9" t="s">
        <v>9616</v>
      </c>
    </row>
    <row r="2443" ht="15.75" customHeight="1">
      <c r="A2443" s="9" t="s">
        <v>9617</v>
      </c>
      <c r="B2443" s="9" t="s">
        <v>9618</v>
      </c>
    </row>
    <row r="2444" ht="15.75" customHeight="1">
      <c r="A2444" s="9" t="s">
        <v>9619</v>
      </c>
      <c r="B2444" s="9" t="s">
        <v>9620</v>
      </c>
    </row>
    <row r="2445" ht="15.75" customHeight="1">
      <c r="A2445" s="9" t="s">
        <v>9621</v>
      </c>
      <c r="B2445" s="9" t="s">
        <v>9622</v>
      </c>
    </row>
    <row r="2446" ht="15.75" customHeight="1">
      <c r="A2446" s="9" t="s">
        <v>9623</v>
      </c>
      <c r="B2446" s="9" t="s">
        <v>9624</v>
      </c>
    </row>
    <row r="2447" ht="15.75" customHeight="1">
      <c r="A2447" s="9" t="s">
        <v>9625</v>
      </c>
      <c r="B2447" s="9" t="s">
        <v>9626</v>
      </c>
    </row>
    <row r="2448" ht="15.75" customHeight="1">
      <c r="A2448" s="9" t="s">
        <v>9627</v>
      </c>
      <c r="B2448" s="9" t="s">
        <v>9628</v>
      </c>
    </row>
    <row r="2449" ht="15.75" customHeight="1">
      <c r="A2449" s="9" t="s">
        <v>9629</v>
      </c>
      <c r="B2449" s="9" t="s">
        <v>9630</v>
      </c>
    </row>
    <row r="2450" ht="15.75" customHeight="1">
      <c r="A2450" s="9" t="s">
        <v>9631</v>
      </c>
      <c r="B2450" s="9" t="s">
        <v>9632</v>
      </c>
    </row>
    <row r="2451" ht="15.75" customHeight="1">
      <c r="A2451" s="9" t="s">
        <v>9633</v>
      </c>
      <c r="B2451" s="9" t="s">
        <v>9634</v>
      </c>
    </row>
    <row r="2452" ht="15.75" customHeight="1">
      <c r="A2452" s="9" t="s">
        <v>9635</v>
      </c>
      <c r="B2452" s="9" t="s">
        <v>9636</v>
      </c>
    </row>
    <row r="2453" ht="15.75" customHeight="1">
      <c r="A2453" s="9" t="s">
        <v>9637</v>
      </c>
      <c r="B2453" s="9" t="s">
        <v>9638</v>
      </c>
    </row>
    <row r="2454" ht="15.75" customHeight="1">
      <c r="A2454" s="9" t="s">
        <v>9639</v>
      </c>
      <c r="B2454" s="9" t="s">
        <v>9640</v>
      </c>
    </row>
    <row r="2455" ht="15.75" customHeight="1">
      <c r="A2455" s="9" t="s">
        <v>9641</v>
      </c>
      <c r="B2455" s="9" t="s">
        <v>9642</v>
      </c>
    </row>
    <row r="2456" ht="15.75" customHeight="1">
      <c r="A2456" s="9" t="s">
        <v>9643</v>
      </c>
      <c r="B2456" s="9" t="s">
        <v>9644</v>
      </c>
    </row>
    <row r="2457" ht="15.75" customHeight="1">
      <c r="A2457" s="9" t="s">
        <v>9645</v>
      </c>
      <c r="B2457" s="9" t="s">
        <v>9646</v>
      </c>
    </row>
    <row r="2458" ht="15.75" customHeight="1">
      <c r="A2458" s="9" t="s">
        <v>9647</v>
      </c>
      <c r="B2458" s="9" t="s">
        <v>9648</v>
      </c>
    </row>
    <row r="2459" ht="15.75" customHeight="1">
      <c r="A2459" s="9" t="s">
        <v>9649</v>
      </c>
      <c r="B2459" s="9" t="s">
        <v>9650</v>
      </c>
    </row>
    <row r="2460" ht="15.75" customHeight="1">
      <c r="A2460" s="9" t="s">
        <v>9651</v>
      </c>
      <c r="B2460" s="9" t="s">
        <v>9652</v>
      </c>
    </row>
    <row r="2461" ht="15.75" customHeight="1">
      <c r="A2461" s="9" t="s">
        <v>9653</v>
      </c>
      <c r="B2461" s="9" t="s">
        <v>9654</v>
      </c>
    </row>
    <row r="2462" ht="15.75" customHeight="1">
      <c r="A2462" s="9" t="s">
        <v>9655</v>
      </c>
      <c r="B2462" s="9" t="s">
        <v>9656</v>
      </c>
    </row>
    <row r="2463" ht="15.75" customHeight="1">
      <c r="A2463" s="9" t="s">
        <v>9657</v>
      </c>
      <c r="B2463" s="9" t="s">
        <v>9658</v>
      </c>
    </row>
    <row r="2464" ht="15.75" customHeight="1">
      <c r="A2464" s="9" t="s">
        <v>9659</v>
      </c>
      <c r="B2464" s="9" t="s">
        <v>9660</v>
      </c>
    </row>
    <row r="2465" ht="15.75" customHeight="1">
      <c r="A2465" s="9" t="s">
        <v>9661</v>
      </c>
      <c r="B2465" s="9" t="s">
        <v>9662</v>
      </c>
    </row>
    <row r="2466" ht="15.75" customHeight="1">
      <c r="A2466" s="9" t="s">
        <v>9663</v>
      </c>
      <c r="B2466" s="9" t="s">
        <v>9664</v>
      </c>
    </row>
    <row r="2467" ht="15.75" customHeight="1">
      <c r="A2467" s="9" t="s">
        <v>9665</v>
      </c>
      <c r="B2467" s="9" t="s">
        <v>9666</v>
      </c>
    </row>
    <row r="2468" ht="15.75" customHeight="1">
      <c r="A2468" s="9" t="s">
        <v>9667</v>
      </c>
      <c r="B2468" s="9" t="s">
        <v>9668</v>
      </c>
    </row>
    <row r="2469" ht="15.75" customHeight="1">
      <c r="A2469" s="9" t="s">
        <v>9669</v>
      </c>
      <c r="B2469" s="9" t="s">
        <v>9670</v>
      </c>
    </row>
    <row r="2470" ht="15.75" customHeight="1">
      <c r="A2470" s="9" t="s">
        <v>9671</v>
      </c>
      <c r="B2470" s="9" t="s">
        <v>9672</v>
      </c>
    </row>
    <row r="2471" ht="15.75" customHeight="1">
      <c r="A2471" s="9" t="s">
        <v>9673</v>
      </c>
      <c r="B2471" s="9" t="s">
        <v>9674</v>
      </c>
    </row>
    <row r="2472" ht="15.75" customHeight="1">
      <c r="A2472" s="9" t="s">
        <v>9675</v>
      </c>
      <c r="B2472" s="9" t="s">
        <v>9676</v>
      </c>
    </row>
    <row r="2473" ht="15.75" customHeight="1">
      <c r="A2473" s="9" t="s">
        <v>9677</v>
      </c>
      <c r="B2473" s="9" t="s">
        <v>9678</v>
      </c>
    </row>
    <row r="2474" ht="15.75" customHeight="1">
      <c r="A2474" s="9" t="s">
        <v>9679</v>
      </c>
      <c r="B2474" s="9" t="s">
        <v>9680</v>
      </c>
    </row>
    <row r="2475" ht="15.75" customHeight="1">
      <c r="A2475" s="9" t="s">
        <v>9681</v>
      </c>
      <c r="B2475" s="9" t="s">
        <v>9682</v>
      </c>
    </row>
    <row r="2476" ht="15.75" customHeight="1">
      <c r="A2476" s="9" t="s">
        <v>9683</v>
      </c>
      <c r="B2476" s="9" t="s">
        <v>9684</v>
      </c>
    </row>
    <row r="2477" ht="15.75" customHeight="1">
      <c r="A2477" s="9" t="s">
        <v>9685</v>
      </c>
      <c r="B2477" s="9" t="s">
        <v>9686</v>
      </c>
    </row>
    <row r="2478" ht="15.75" customHeight="1">
      <c r="A2478" s="9" t="s">
        <v>9687</v>
      </c>
      <c r="B2478" s="9" t="s">
        <v>9688</v>
      </c>
    </row>
    <row r="2479" ht="15.75" customHeight="1">
      <c r="A2479" s="9" t="s">
        <v>9689</v>
      </c>
      <c r="B2479" s="9" t="s">
        <v>9690</v>
      </c>
    </row>
    <row r="2480" ht="15.75" customHeight="1">
      <c r="A2480" s="9" t="s">
        <v>9691</v>
      </c>
      <c r="B2480" s="9" t="s">
        <v>9692</v>
      </c>
    </row>
    <row r="2481" ht="15.75" customHeight="1">
      <c r="A2481" s="9" t="s">
        <v>9693</v>
      </c>
      <c r="B2481" s="9" t="s">
        <v>9694</v>
      </c>
    </row>
    <row r="2482" ht="15.75" customHeight="1">
      <c r="A2482" s="9" t="s">
        <v>9695</v>
      </c>
      <c r="B2482" s="9" t="s">
        <v>9696</v>
      </c>
    </row>
    <row r="2483" ht="15.75" customHeight="1">
      <c r="A2483" s="9" t="s">
        <v>9697</v>
      </c>
      <c r="B2483" s="9" t="s">
        <v>9698</v>
      </c>
    </row>
    <row r="2484" ht="15.75" customHeight="1">
      <c r="A2484" s="9" t="s">
        <v>9699</v>
      </c>
      <c r="B2484" s="9" t="s">
        <v>9700</v>
      </c>
    </row>
    <row r="2485" ht="15.75" customHeight="1">
      <c r="A2485" s="9" t="s">
        <v>9701</v>
      </c>
      <c r="B2485" s="9" t="s">
        <v>9702</v>
      </c>
    </row>
    <row r="2486" ht="15.75" customHeight="1">
      <c r="A2486" s="9" t="s">
        <v>9703</v>
      </c>
      <c r="B2486" s="9" t="s">
        <v>9704</v>
      </c>
    </row>
    <row r="2487" ht="15.75" customHeight="1">
      <c r="A2487" s="9" t="s">
        <v>9705</v>
      </c>
      <c r="B2487" s="9" t="s">
        <v>9706</v>
      </c>
    </row>
    <row r="2488" ht="15.75" customHeight="1">
      <c r="A2488" s="9" t="s">
        <v>9707</v>
      </c>
      <c r="B2488" s="9" t="s">
        <v>9708</v>
      </c>
    </row>
    <row r="2489" ht="15.75" customHeight="1">
      <c r="A2489" s="9" t="s">
        <v>9709</v>
      </c>
      <c r="B2489" s="9" t="s">
        <v>9710</v>
      </c>
    </row>
    <row r="2490" ht="15.75" customHeight="1">
      <c r="A2490" s="9" t="s">
        <v>9711</v>
      </c>
      <c r="B2490" s="9" t="s">
        <v>9712</v>
      </c>
    </row>
    <row r="2491" ht="15.75" customHeight="1">
      <c r="A2491" s="9" t="s">
        <v>9713</v>
      </c>
      <c r="B2491" s="9" t="s">
        <v>9714</v>
      </c>
    </row>
    <row r="2492" ht="15.75" customHeight="1">
      <c r="A2492" s="9" t="s">
        <v>9715</v>
      </c>
      <c r="B2492" s="9" t="s">
        <v>9716</v>
      </c>
    </row>
    <row r="2493" ht="15.75" customHeight="1">
      <c r="A2493" s="9" t="s">
        <v>9717</v>
      </c>
      <c r="B2493" s="9" t="s">
        <v>9718</v>
      </c>
    </row>
    <row r="2494" ht="15.75" customHeight="1">
      <c r="A2494" s="9" t="s">
        <v>9719</v>
      </c>
      <c r="B2494" s="9" t="s">
        <v>9720</v>
      </c>
    </row>
    <row r="2495" ht="15.75" customHeight="1">
      <c r="A2495" s="9" t="s">
        <v>9721</v>
      </c>
      <c r="B2495" s="9" t="s">
        <v>9722</v>
      </c>
    </row>
    <row r="2496" ht="15.75" customHeight="1">
      <c r="A2496" s="9" t="s">
        <v>9723</v>
      </c>
      <c r="B2496" s="9" t="s">
        <v>9724</v>
      </c>
    </row>
    <row r="2497" ht="15.75" customHeight="1">
      <c r="A2497" s="9" t="s">
        <v>9725</v>
      </c>
      <c r="B2497" s="9" t="s">
        <v>9726</v>
      </c>
    </row>
    <row r="2498" ht="15.75" customHeight="1">
      <c r="A2498" s="9" t="s">
        <v>9727</v>
      </c>
      <c r="B2498" s="9" t="s">
        <v>9728</v>
      </c>
    </row>
    <row r="2499" ht="15.75" customHeight="1">
      <c r="A2499" s="9" t="s">
        <v>9729</v>
      </c>
      <c r="B2499" s="9" t="s">
        <v>9730</v>
      </c>
    </row>
    <row r="2500" ht="15.75" customHeight="1">
      <c r="A2500" s="9" t="s">
        <v>9731</v>
      </c>
      <c r="B2500" s="9" t="s">
        <v>9732</v>
      </c>
    </row>
    <row r="2501" ht="15.75" customHeight="1">
      <c r="A2501" s="9" t="s">
        <v>9733</v>
      </c>
      <c r="B2501" s="9" t="s">
        <v>9734</v>
      </c>
    </row>
    <row r="2502" ht="15.75" customHeight="1">
      <c r="A2502" s="9" t="s">
        <v>9735</v>
      </c>
      <c r="B2502" s="9" t="s">
        <v>9736</v>
      </c>
    </row>
    <row r="2503" ht="15.75" customHeight="1">
      <c r="A2503" s="9" t="s">
        <v>9737</v>
      </c>
      <c r="B2503" s="9" t="s">
        <v>9738</v>
      </c>
    </row>
    <row r="2504" ht="15.75" customHeight="1">
      <c r="A2504" s="9" t="s">
        <v>9739</v>
      </c>
      <c r="B2504" s="9" t="s">
        <v>9740</v>
      </c>
    </row>
    <row r="2505" ht="15.75" customHeight="1">
      <c r="A2505" s="9" t="s">
        <v>9741</v>
      </c>
      <c r="B2505" s="9" t="s">
        <v>9742</v>
      </c>
    </row>
    <row r="2506" ht="15.75" customHeight="1">
      <c r="A2506" s="9" t="s">
        <v>9743</v>
      </c>
      <c r="B2506" s="9" t="s">
        <v>9744</v>
      </c>
    </row>
    <row r="2507" ht="15.75" customHeight="1">
      <c r="A2507" s="9" t="s">
        <v>9745</v>
      </c>
      <c r="B2507" s="9" t="s">
        <v>9746</v>
      </c>
    </row>
    <row r="2508" ht="15.75" customHeight="1">
      <c r="A2508" s="9" t="s">
        <v>9747</v>
      </c>
      <c r="B2508" s="9" t="s">
        <v>9748</v>
      </c>
    </row>
    <row r="2509" ht="15.75" customHeight="1">
      <c r="A2509" s="9" t="s">
        <v>9749</v>
      </c>
      <c r="B2509" s="9" t="s">
        <v>9750</v>
      </c>
    </row>
    <row r="2510" ht="15.75" customHeight="1">
      <c r="A2510" s="9" t="s">
        <v>9751</v>
      </c>
      <c r="B2510" s="9" t="s">
        <v>9752</v>
      </c>
    </row>
    <row r="2511" ht="15.75" customHeight="1">
      <c r="A2511" s="9" t="s">
        <v>9753</v>
      </c>
      <c r="B2511" s="9" t="s">
        <v>9754</v>
      </c>
    </row>
    <row r="2512" ht="15.75" customHeight="1">
      <c r="A2512" s="9" t="s">
        <v>9755</v>
      </c>
      <c r="B2512" s="9" t="s">
        <v>9756</v>
      </c>
    </row>
    <row r="2513" ht="15.75" customHeight="1">
      <c r="A2513" s="9" t="s">
        <v>9757</v>
      </c>
      <c r="B2513" s="9" t="s">
        <v>9758</v>
      </c>
    </row>
    <row r="2514" ht="15.75" customHeight="1">
      <c r="A2514" s="9" t="s">
        <v>9759</v>
      </c>
      <c r="B2514" s="9" t="s">
        <v>9760</v>
      </c>
    </row>
    <row r="2515" ht="15.75" customHeight="1">
      <c r="A2515" s="9" t="s">
        <v>9761</v>
      </c>
      <c r="B2515" s="9" t="s">
        <v>9762</v>
      </c>
    </row>
    <row r="2516" ht="15.75" customHeight="1">
      <c r="A2516" s="9" t="s">
        <v>9763</v>
      </c>
      <c r="B2516" s="9" t="s">
        <v>9764</v>
      </c>
    </row>
    <row r="2517" ht="15.75" customHeight="1">
      <c r="A2517" s="9" t="s">
        <v>9765</v>
      </c>
      <c r="B2517" s="9" t="s">
        <v>9766</v>
      </c>
    </row>
    <row r="2518" ht="15.75" customHeight="1">
      <c r="A2518" s="9" t="s">
        <v>9767</v>
      </c>
      <c r="B2518" s="9" t="s">
        <v>9768</v>
      </c>
    </row>
    <row r="2519" ht="15.75" customHeight="1">
      <c r="A2519" s="9" t="s">
        <v>9769</v>
      </c>
      <c r="B2519" s="9" t="s">
        <v>9770</v>
      </c>
    </row>
    <row r="2520" ht="15.75" customHeight="1">
      <c r="A2520" s="9" t="s">
        <v>9771</v>
      </c>
      <c r="B2520" s="9" t="s">
        <v>9772</v>
      </c>
    </row>
    <row r="2521" ht="15.75" customHeight="1">
      <c r="A2521" s="9" t="s">
        <v>9773</v>
      </c>
      <c r="B2521" s="9" t="s">
        <v>9774</v>
      </c>
    </row>
    <row r="2522" ht="15.75" customHeight="1">
      <c r="A2522" s="9" t="s">
        <v>9775</v>
      </c>
      <c r="B2522" s="9" t="s">
        <v>9776</v>
      </c>
    </row>
    <row r="2523" ht="15.75" customHeight="1">
      <c r="A2523" s="9" t="s">
        <v>9777</v>
      </c>
      <c r="B2523" s="9" t="s">
        <v>9778</v>
      </c>
    </row>
    <row r="2524" ht="15.75" customHeight="1">
      <c r="A2524" s="9" t="s">
        <v>9779</v>
      </c>
      <c r="B2524" s="9" t="s">
        <v>9780</v>
      </c>
    </row>
    <row r="2525" ht="15.75" customHeight="1">
      <c r="A2525" s="9" t="s">
        <v>9781</v>
      </c>
      <c r="B2525" s="9" t="s">
        <v>9782</v>
      </c>
    </row>
    <row r="2526" ht="15.75" customHeight="1">
      <c r="A2526" s="9" t="s">
        <v>9783</v>
      </c>
      <c r="B2526" s="9" t="s">
        <v>9784</v>
      </c>
    </row>
    <row r="2527" ht="15.75" customHeight="1">
      <c r="A2527" s="9" t="s">
        <v>9785</v>
      </c>
      <c r="B2527" s="9" t="s">
        <v>9786</v>
      </c>
    </row>
    <row r="2528" ht="15.75" customHeight="1">
      <c r="A2528" s="9" t="s">
        <v>9787</v>
      </c>
      <c r="B2528" s="9" t="s">
        <v>9788</v>
      </c>
    </row>
    <row r="2529" ht="15.75" customHeight="1">
      <c r="A2529" s="9" t="s">
        <v>9789</v>
      </c>
      <c r="B2529" s="9" t="s">
        <v>9790</v>
      </c>
    </row>
    <row r="2530" ht="15.75" customHeight="1">
      <c r="A2530" s="9" t="s">
        <v>9791</v>
      </c>
      <c r="B2530" s="9" t="s">
        <v>9792</v>
      </c>
    </row>
    <row r="2531" ht="15.75" customHeight="1">
      <c r="A2531" s="9" t="s">
        <v>9793</v>
      </c>
      <c r="B2531" s="9" t="s">
        <v>9794</v>
      </c>
    </row>
    <row r="2532" ht="15.75" customHeight="1">
      <c r="A2532" s="9" t="s">
        <v>9795</v>
      </c>
      <c r="B2532" s="9" t="s">
        <v>9796</v>
      </c>
    </row>
    <row r="2533" ht="15.75" customHeight="1">
      <c r="A2533" s="9" t="s">
        <v>9797</v>
      </c>
      <c r="B2533" s="9" t="s">
        <v>9798</v>
      </c>
    </row>
    <row r="2534" ht="15.75" customHeight="1">
      <c r="A2534" s="9" t="s">
        <v>9799</v>
      </c>
      <c r="B2534" s="9" t="s">
        <v>9800</v>
      </c>
    </row>
    <row r="2535" ht="15.75" customHeight="1">
      <c r="A2535" s="9" t="s">
        <v>9801</v>
      </c>
      <c r="B2535" s="9" t="s">
        <v>9802</v>
      </c>
    </row>
    <row r="2536" ht="15.75" customHeight="1">
      <c r="A2536" s="9" t="s">
        <v>9803</v>
      </c>
      <c r="B2536" s="9" t="s">
        <v>9804</v>
      </c>
    </row>
    <row r="2537" ht="15.75" customHeight="1">
      <c r="A2537" s="9" t="s">
        <v>9805</v>
      </c>
      <c r="B2537" s="9" t="s">
        <v>9806</v>
      </c>
    </row>
    <row r="2538" ht="15.75" customHeight="1">
      <c r="A2538" s="9" t="s">
        <v>9807</v>
      </c>
      <c r="B2538" s="9" t="s">
        <v>9808</v>
      </c>
    </row>
    <row r="2539" ht="15.75" customHeight="1">
      <c r="A2539" s="9" t="s">
        <v>9809</v>
      </c>
      <c r="B2539" s="9" t="s">
        <v>9810</v>
      </c>
    </row>
    <row r="2540" ht="15.75" customHeight="1">
      <c r="A2540" s="9" t="s">
        <v>9811</v>
      </c>
      <c r="B2540" s="9" t="s">
        <v>9812</v>
      </c>
    </row>
    <row r="2541" ht="15.75" customHeight="1">
      <c r="A2541" s="9" t="s">
        <v>9813</v>
      </c>
      <c r="B2541" s="9" t="s">
        <v>9814</v>
      </c>
    </row>
    <row r="2542" ht="15.75" customHeight="1">
      <c r="A2542" s="9" t="s">
        <v>9815</v>
      </c>
      <c r="B2542" s="9" t="s">
        <v>9816</v>
      </c>
    </row>
    <row r="2543" ht="15.75" customHeight="1">
      <c r="A2543" s="9" t="s">
        <v>9817</v>
      </c>
      <c r="B2543" s="9" t="s">
        <v>9818</v>
      </c>
    </row>
    <row r="2544" ht="15.75" customHeight="1">
      <c r="A2544" s="9" t="s">
        <v>9819</v>
      </c>
      <c r="B2544" s="9" t="s">
        <v>9820</v>
      </c>
    </row>
    <row r="2545" ht="15.75" customHeight="1">
      <c r="A2545" s="9" t="s">
        <v>9821</v>
      </c>
      <c r="B2545" s="9" t="s">
        <v>9822</v>
      </c>
    </row>
    <row r="2546" ht="15.75" customHeight="1">
      <c r="A2546" s="9" t="s">
        <v>9823</v>
      </c>
      <c r="B2546" s="9" t="s">
        <v>9824</v>
      </c>
    </row>
    <row r="2547" ht="15.75" customHeight="1">
      <c r="A2547" s="9" t="s">
        <v>9825</v>
      </c>
      <c r="B2547" s="9" t="s">
        <v>9826</v>
      </c>
    </row>
    <row r="2548" ht="15.75" customHeight="1">
      <c r="A2548" s="9" t="s">
        <v>9827</v>
      </c>
      <c r="B2548" s="9" t="s">
        <v>9828</v>
      </c>
    </row>
    <row r="2549" ht="15.75" customHeight="1">
      <c r="A2549" s="9" t="s">
        <v>9829</v>
      </c>
      <c r="B2549" s="9" t="s">
        <v>9830</v>
      </c>
    </row>
    <row r="2550" ht="15.75" customHeight="1">
      <c r="A2550" s="9" t="s">
        <v>9831</v>
      </c>
      <c r="B2550" s="9" t="s">
        <v>9832</v>
      </c>
    </row>
    <row r="2551" ht="15.75" customHeight="1">
      <c r="A2551" s="9" t="s">
        <v>9833</v>
      </c>
      <c r="B2551" s="9" t="s">
        <v>9834</v>
      </c>
    </row>
    <row r="2552" ht="15.75" customHeight="1">
      <c r="A2552" s="9" t="s">
        <v>9835</v>
      </c>
      <c r="B2552" s="9" t="s">
        <v>9836</v>
      </c>
    </row>
    <row r="2553" ht="15.75" customHeight="1">
      <c r="A2553" s="9" t="s">
        <v>9837</v>
      </c>
      <c r="B2553" s="9" t="s">
        <v>9838</v>
      </c>
    </row>
    <row r="2554" ht="15.75" customHeight="1">
      <c r="A2554" s="9" t="s">
        <v>9839</v>
      </c>
      <c r="B2554" s="9" t="s">
        <v>9840</v>
      </c>
    </row>
    <row r="2555" ht="15.75" customHeight="1">
      <c r="A2555" s="9" t="s">
        <v>9841</v>
      </c>
      <c r="B2555" s="9" t="s">
        <v>9842</v>
      </c>
    </row>
    <row r="2556" ht="15.75" customHeight="1">
      <c r="A2556" s="9" t="s">
        <v>9843</v>
      </c>
      <c r="B2556" s="9" t="s">
        <v>9844</v>
      </c>
    </row>
    <row r="2557" ht="15.75" customHeight="1">
      <c r="A2557" s="9" t="s">
        <v>9845</v>
      </c>
      <c r="B2557" s="9" t="s">
        <v>9846</v>
      </c>
    </row>
    <row r="2558" ht="15.75" customHeight="1">
      <c r="A2558" s="9" t="s">
        <v>9847</v>
      </c>
      <c r="B2558" s="9" t="s">
        <v>9848</v>
      </c>
    </row>
    <row r="2559" ht="15.75" customHeight="1">
      <c r="A2559" s="9" t="s">
        <v>9849</v>
      </c>
      <c r="B2559" s="9" t="s">
        <v>9850</v>
      </c>
    </row>
    <row r="2560" ht="15.75" customHeight="1">
      <c r="A2560" s="9" t="s">
        <v>9851</v>
      </c>
      <c r="B2560" s="9" t="s">
        <v>9852</v>
      </c>
    </row>
    <row r="2561" ht="15.75" customHeight="1">
      <c r="A2561" s="9" t="s">
        <v>9853</v>
      </c>
      <c r="B2561" s="9" t="s">
        <v>9854</v>
      </c>
    </row>
    <row r="2562" ht="15.75" customHeight="1">
      <c r="A2562" s="9" t="s">
        <v>9855</v>
      </c>
      <c r="B2562" s="9" t="s">
        <v>9856</v>
      </c>
    </row>
    <row r="2563" ht="15.75" customHeight="1">
      <c r="A2563" s="9" t="s">
        <v>9857</v>
      </c>
      <c r="B2563" s="9" t="s">
        <v>9858</v>
      </c>
    </row>
    <row r="2564" ht="15.75" customHeight="1">
      <c r="A2564" s="9" t="s">
        <v>9859</v>
      </c>
      <c r="B2564" s="9" t="s">
        <v>9860</v>
      </c>
    </row>
    <row r="2565" ht="15.75" customHeight="1">
      <c r="A2565" s="9" t="s">
        <v>9861</v>
      </c>
      <c r="B2565" s="9" t="s">
        <v>9862</v>
      </c>
    </row>
    <row r="2566" ht="15.75" customHeight="1">
      <c r="A2566" s="9" t="s">
        <v>9863</v>
      </c>
      <c r="B2566" s="9" t="s">
        <v>9864</v>
      </c>
    </row>
    <row r="2567" ht="15.75" customHeight="1">
      <c r="A2567" s="9" t="s">
        <v>9865</v>
      </c>
      <c r="B2567" s="9" t="s">
        <v>9866</v>
      </c>
    </row>
    <row r="2568" ht="15.75" customHeight="1">
      <c r="A2568" s="9" t="s">
        <v>9867</v>
      </c>
      <c r="B2568" s="9" t="s">
        <v>9868</v>
      </c>
    </row>
    <row r="2569" ht="15.75" customHeight="1">
      <c r="A2569" s="9" t="s">
        <v>9869</v>
      </c>
      <c r="B2569" s="9" t="s">
        <v>9870</v>
      </c>
    </row>
    <row r="2570" ht="15.75" customHeight="1">
      <c r="A2570" s="9" t="s">
        <v>9871</v>
      </c>
      <c r="B2570" s="9" t="s">
        <v>9872</v>
      </c>
    </row>
    <row r="2571" ht="15.75" customHeight="1">
      <c r="A2571" s="9" t="s">
        <v>9873</v>
      </c>
      <c r="B2571" s="9" t="s">
        <v>9874</v>
      </c>
    </row>
    <row r="2572" ht="15.75" customHeight="1">
      <c r="A2572" s="9" t="s">
        <v>9875</v>
      </c>
      <c r="B2572" s="9" t="s">
        <v>9876</v>
      </c>
    </row>
    <row r="2573" ht="15.75" customHeight="1">
      <c r="A2573" s="9" t="s">
        <v>9877</v>
      </c>
      <c r="B2573" s="9" t="s">
        <v>9878</v>
      </c>
    </row>
    <row r="2574" ht="15.75" customHeight="1">
      <c r="A2574" s="9" t="s">
        <v>9879</v>
      </c>
      <c r="B2574" s="9" t="s">
        <v>9880</v>
      </c>
    </row>
    <row r="2575" ht="15.75" customHeight="1">
      <c r="A2575" s="9" t="s">
        <v>9881</v>
      </c>
      <c r="B2575" s="9" t="s">
        <v>9882</v>
      </c>
    </row>
    <row r="2576" ht="15.75" customHeight="1">
      <c r="A2576" s="9" t="s">
        <v>9883</v>
      </c>
      <c r="B2576" s="9" t="s">
        <v>9884</v>
      </c>
    </row>
    <row r="2577" ht="15.75" customHeight="1">
      <c r="A2577" s="9" t="s">
        <v>9885</v>
      </c>
      <c r="B2577" s="9" t="s">
        <v>9886</v>
      </c>
    </row>
    <row r="2578" ht="15.75" customHeight="1">
      <c r="A2578" s="9" t="s">
        <v>9887</v>
      </c>
      <c r="B2578" s="9" t="s">
        <v>9888</v>
      </c>
    </row>
    <row r="2579" ht="15.75" customHeight="1">
      <c r="A2579" s="9" t="s">
        <v>9889</v>
      </c>
      <c r="B2579" s="9" t="s">
        <v>9890</v>
      </c>
    </row>
    <row r="2580" ht="15.75" customHeight="1">
      <c r="A2580" s="9" t="s">
        <v>9891</v>
      </c>
      <c r="B2580" s="9" t="s">
        <v>9892</v>
      </c>
    </row>
    <row r="2581" ht="15.75" customHeight="1">
      <c r="A2581" s="9" t="s">
        <v>9893</v>
      </c>
      <c r="B2581" s="9" t="s">
        <v>9894</v>
      </c>
    </row>
    <row r="2582" ht="15.75" customHeight="1">
      <c r="A2582" s="9" t="s">
        <v>9895</v>
      </c>
      <c r="B2582" s="9" t="s">
        <v>9896</v>
      </c>
    </row>
    <row r="2583" ht="15.75" customHeight="1">
      <c r="A2583" s="9" t="s">
        <v>9897</v>
      </c>
      <c r="B2583" s="9" t="s">
        <v>9898</v>
      </c>
    </row>
    <row r="2584" ht="15.75" customHeight="1">
      <c r="A2584" s="9" t="s">
        <v>9899</v>
      </c>
      <c r="B2584" s="9" t="s">
        <v>9900</v>
      </c>
    </row>
    <row r="2585" ht="15.75" customHeight="1">
      <c r="A2585" s="9" t="s">
        <v>9901</v>
      </c>
      <c r="B2585" s="9" t="s">
        <v>9902</v>
      </c>
    </row>
    <row r="2586" ht="15.75" customHeight="1">
      <c r="A2586" s="9" t="s">
        <v>9903</v>
      </c>
      <c r="B2586" s="9" t="s">
        <v>9904</v>
      </c>
    </row>
    <row r="2587" ht="15.75" customHeight="1">
      <c r="A2587" s="9" t="s">
        <v>9905</v>
      </c>
      <c r="B2587" s="9" t="s">
        <v>9906</v>
      </c>
    </row>
    <row r="2588" ht="15.75" customHeight="1">
      <c r="A2588" s="9" t="s">
        <v>9907</v>
      </c>
      <c r="B2588" s="9" t="s">
        <v>9908</v>
      </c>
    </row>
    <row r="2589" ht="15.75" customHeight="1">
      <c r="A2589" s="9" t="s">
        <v>9909</v>
      </c>
      <c r="B2589" s="9" t="s">
        <v>9910</v>
      </c>
    </row>
    <row r="2590" ht="15.75" customHeight="1">
      <c r="A2590" s="9" t="s">
        <v>9911</v>
      </c>
      <c r="B2590" s="9" t="s">
        <v>9912</v>
      </c>
    </row>
    <row r="2591" ht="15.75" customHeight="1">
      <c r="A2591" s="9" t="s">
        <v>9913</v>
      </c>
      <c r="B2591" s="9" t="s">
        <v>9914</v>
      </c>
    </row>
    <row r="2592" ht="15.75" customHeight="1">
      <c r="A2592" s="9" t="s">
        <v>9915</v>
      </c>
      <c r="B2592" s="9" t="s">
        <v>9916</v>
      </c>
    </row>
    <row r="2593" ht="15.75" customHeight="1">
      <c r="A2593" s="9" t="s">
        <v>9917</v>
      </c>
      <c r="B2593" s="9" t="s">
        <v>9918</v>
      </c>
    </row>
    <row r="2594" ht="15.75" customHeight="1">
      <c r="A2594" s="9" t="s">
        <v>9919</v>
      </c>
      <c r="B2594" s="9" t="s">
        <v>9920</v>
      </c>
    </row>
    <row r="2595" ht="15.75" customHeight="1">
      <c r="A2595" s="9" t="s">
        <v>9921</v>
      </c>
      <c r="B2595" s="9" t="s">
        <v>9922</v>
      </c>
    </row>
    <row r="2596" ht="15.75" customHeight="1">
      <c r="A2596" s="9" t="s">
        <v>9923</v>
      </c>
      <c r="B2596" s="9" t="s">
        <v>9924</v>
      </c>
    </row>
    <row r="2597" ht="15.75" customHeight="1">
      <c r="A2597" s="9" t="s">
        <v>9925</v>
      </c>
      <c r="B2597" s="9" t="s">
        <v>9926</v>
      </c>
    </row>
    <row r="2598" ht="15.75" customHeight="1">
      <c r="A2598" s="9" t="s">
        <v>9927</v>
      </c>
      <c r="B2598" s="9" t="s">
        <v>9928</v>
      </c>
    </row>
    <row r="2599" ht="15.75" customHeight="1">
      <c r="A2599" s="9" t="s">
        <v>9929</v>
      </c>
      <c r="B2599" s="9" t="s">
        <v>9930</v>
      </c>
    </row>
    <row r="2600" ht="15.75" customHeight="1">
      <c r="A2600" s="9" t="s">
        <v>9931</v>
      </c>
      <c r="B2600" s="9" t="s">
        <v>9932</v>
      </c>
    </row>
    <row r="2601" ht="15.75" customHeight="1">
      <c r="A2601" s="9" t="s">
        <v>9933</v>
      </c>
      <c r="B2601" s="9" t="s">
        <v>9934</v>
      </c>
    </row>
    <row r="2602" ht="15.75" customHeight="1">
      <c r="A2602" s="9" t="s">
        <v>9935</v>
      </c>
      <c r="B2602" s="9" t="s">
        <v>9936</v>
      </c>
    </row>
    <row r="2603" ht="15.75" customHeight="1">
      <c r="A2603" s="9" t="s">
        <v>9937</v>
      </c>
      <c r="B2603" s="9" t="s">
        <v>9938</v>
      </c>
    </row>
    <row r="2604" ht="15.75" customHeight="1">
      <c r="A2604" s="9" t="s">
        <v>9939</v>
      </c>
      <c r="B2604" s="9" t="s">
        <v>9940</v>
      </c>
    </row>
    <row r="2605" ht="15.75" customHeight="1">
      <c r="A2605" s="9" t="s">
        <v>9941</v>
      </c>
      <c r="B2605" s="9" t="s">
        <v>9942</v>
      </c>
    </row>
    <row r="2606" ht="15.75" customHeight="1">
      <c r="A2606" s="9" t="s">
        <v>9943</v>
      </c>
      <c r="B2606" s="9" t="s">
        <v>9944</v>
      </c>
    </row>
    <row r="2607" ht="15.75" customHeight="1">
      <c r="A2607" s="9" t="s">
        <v>9945</v>
      </c>
      <c r="B2607" s="9" t="s">
        <v>9946</v>
      </c>
    </row>
    <row r="2608" ht="15.75" customHeight="1">
      <c r="A2608" s="9" t="s">
        <v>9947</v>
      </c>
      <c r="B2608" s="9" t="s">
        <v>9948</v>
      </c>
    </row>
    <row r="2609" ht="15.75" customHeight="1">
      <c r="A2609" s="9" t="s">
        <v>9949</v>
      </c>
      <c r="B2609" s="9" t="s">
        <v>9950</v>
      </c>
    </row>
    <row r="2610" ht="15.75" customHeight="1">
      <c r="A2610" s="9" t="s">
        <v>9951</v>
      </c>
      <c r="B2610" s="9" t="s">
        <v>9952</v>
      </c>
    </row>
    <row r="2611" ht="15.75" customHeight="1">
      <c r="A2611" s="9" t="s">
        <v>9953</v>
      </c>
      <c r="B2611" s="9" t="s">
        <v>9954</v>
      </c>
    </row>
    <row r="2612" ht="15.75" customHeight="1">
      <c r="A2612" s="9" t="s">
        <v>9955</v>
      </c>
      <c r="B2612" s="9" t="s">
        <v>9956</v>
      </c>
    </row>
    <row r="2613" ht="15.75" customHeight="1">
      <c r="A2613" s="9" t="s">
        <v>9957</v>
      </c>
      <c r="B2613" s="9" t="s">
        <v>9958</v>
      </c>
    </row>
    <row r="2614" ht="15.75" customHeight="1">
      <c r="A2614" s="9" t="s">
        <v>9959</v>
      </c>
      <c r="B2614" s="9" t="s">
        <v>9960</v>
      </c>
    </row>
    <row r="2615" ht="15.75" customHeight="1">
      <c r="A2615" s="9" t="s">
        <v>9961</v>
      </c>
      <c r="B2615" s="9" t="s">
        <v>9962</v>
      </c>
    </row>
    <row r="2616" ht="15.75" customHeight="1">
      <c r="A2616" s="9" t="s">
        <v>9963</v>
      </c>
      <c r="B2616" s="9" t="s">
        <v>9964</v>
      </c>
    </row>
    <row r="2617" ht="15.75" customHeight="1">
      <c r="A2617" s="9" t="s">
        <v>9965</v>
      </c>
      <c r="B2617" s="9" t="s">
        <v>9966</v>
      </c>
    </row>
    <row r="2618" ht="15.75" customHeight="1">
      <c r="A2618" s="9" t="s">
        <v>9967</v>
      </c>
      <c r="B2618" s="9" t="s">
        <v>9968</v>
      </c>
    </row>
    <row r="2619" ht="15.75" customHeight="1">
      <c r="A2619" s="9" t="s">
        <v>9969</v>
      </c>
      <c r="B2619" s="9" t="s">
        <v>9970</v>
      </c>
    </row>
    <row r="2620" ht="15.75" customHeight="1">
      <c r="A2620" s="9" t="s">
        <v>9971</v>
      </c>
      <c r="B2620" s="9" t="s">
        <v>9972</v>
      </c>
    </row>
    <row r="2621" ht="15.75" customHeight="1">
      <c r="A2621" s="9" t="s">
        <v>9973</v>
      </c>
      <c r="B2621" s="9" t="s">
        <v>9974</v>
      </c>
    </row>
    <row r="2622" ht="15.75" customHeight="1">
      <c r="A2622" s="9" t="s">
        <v>9975</v>
      </c>
      <c r="B2622" s="9" t="s">
        <v>9976</v>
      </c>
    </row>
    <row r="2623" ht="15.75" customHeight="1">
      <c r="A2623" s="9" t="s">
        <v>9977</v>
      </c>
      <c r="B2623" s="9" t="s">
        <v>9978</v>
      </c>
    </row>
    <row r="2624" ht="15.75" customHeight="1">
      <c r="A2624" s="9" t="s">
        <v>9979</v>
      </c>
      <c r="B2624" s="9" t="s">
        <v>9980</v>
      </c>
    </row>
    <row r="2625" ht="15.75" customHeight="1">
      <c r="A2625" s="9" t="s">
        <v>9981</v>
      </c>
      <c r="B2625" s="9" t="s">
        <v>9982</v>
      </c>
    </row>
    <row r="2626" ht="15.75" customHeight="1">
      <c r="A2626" s="9" t="s">
        <v>9983</v>
      </c>
      <c r="B2626" s="9" t="s">
        <v>9984</v>
      </c>
    </row>
    <row r="2627" ht="15.75" customHeight="1">
      <c r="A2627" s="9" t="s">
        <v>9985</v>
      </c>
      <c r="B2627" s="9" t="s">
        <v>9986</v>
      </c>
    </row>
    <row r="2628" ht="15.75" customHeight="1">
      <c r="A2628" s="9" t="s">
        <v>9987</v>
      </c>
      <c r="B2628" s="9" t="s">
        <v>9988</v>
      </c>
    </row>
    <row r="2629" ht="15.75" customHeight="1">
      <c r="A2629" s="9" t="s">
        <v>9989</v>
      </c>
      <c r="B2629" s="9" t="s">
        <v>9990</v>
      </c>
    </row>
    <row r="2630" ht="15.75" customHeight="1">
      <c r="A2630" s="9" t="s">
        <v>9991</v>
      </c>
      <c r="B2630" s="9" t="s">
        <v>9992</v>
      </c>
    </row>
    <row r="2631" ht="15.75" customHeight="1">
      <c r="A2631" s="9" t="s">
        <v>9993</v>
      </c>
      <c r="B2631" s="9" t="s">
        <v>9994</v>
      </c>
    </row>
    <row r="2632" ht="15.75" customHeight="1">
      <c r="A2632" s="9" t="s">
        <v>9995</v>
      </c>
      <c r="B2632" s="9" t="s">
        <v>9996</v>
      </c>
    </row>
    <row r="2633" ht="15.75" customHeight="1">
      <c r="A2633" s="9" t="s">
        <v>9997</v>
      </c>
      <c r="B2633" s="9" t="s">
        <v>9998</v>
      </c>
    </row>
    <row r="2634" ht="15.75" customHeight="1">
      <c r="A2634" s="9" t="s">
        <v>9999</v>
      </c>
      <c r="B2634" s="9" t="s">
        <v>10000</v>
      </c>
    </row>
    <row r="2635" ht="15.75" customHeight="1">
      <c r="A2635" s="9" t="s">
        <v>10001</v>
      </c>
      <c r="B2635" s="9" t="s">
        <v>10002</v>
      </c>
    </row>
    <row r="2636" ht="15.75" customHeight="1">
      <c r="A2636" s="9" t="s">
        <v>10003</v>
      </c>
      <c r="B2636" s="9" t="s">
        <v>10004</v>
      </c>
    </row>
    <row r="2637" ht="15.75" customHeight="1">
      <c r="A2637" s="9" t="s">
        <v>10005</v>
      </c>
      <c r="B2637" s="9" t="s">
        <v>10006</v>
      </c>
    </row>
    <row r="2638" ht="15.75" customHeight="1">
      <c r="A2638" s="9" t="s">
        <v>10007</v>
      </c>
      <c r="B2638" s="9" t="s">
        <v>10008</v>
      </c>
    </row>
    <row r="2639" ht="15.75" customHeight="1">
      <c r="A2639" s="9" t="s">
        <v>10009</v>
      </c>
      <c r="B2639" s="9" t="s">
        <v>10010</v>
      </c>
    </row>
    <row r="2640" ht="15.75" customHeight="1">
      <c r="A2640" s="9" t="s">
        <v>10011</v>
      </c>
      <c r="B2640" s="9" t="s">
        <v>10012</v>
      </c>
    </row>
    <row r="2641" ht="15.75" customHeight="1">
      <c r="A2641" s="9" t="s">
        <v>10013</v>
      </c>
      <c r="B2641" s="9" t="s">
        <v>10014</v>
      </c>
    </row>
    <row r="2642" ht="15.75" customHeight="1">
      <c r="A2642" s="9" t="s">
        <v>10015</v>
      </c>
      <c r="B2642" s="9" t="s">
        <v>10016</v>
      </c>
    </row>
    <row r="2643" ht="15.75" customHeight="1">
      <c r="A2643" s="9" t="s">
        <v>10017</v>
      </c>
      <c r="B2643" s="9" t="s">
        <v>10018</v>
      </c>
    </row>
    <row r="2644" ht="15.75" customHeight="1">
      <c r="A2644" s="9" t="s">
        <v>10019</v>
      </c>
      <c r="B2644" s="9" t="s">
        <v>10020</v>
      </c>
    </row>
    <row r="2645" ht="15.75" customHeight="1">
      <c r="A2645" s="9" t="s">
        <v>10021</v>
      </c>
      <c r="B2645" s="9" t="s">
        <v>10022</v>
      </c>
    </row>
    <row r="2646" ht="15.75" customHeight="1">
      <c r="A2646" s="9" t="s">
        <v>10023</v>
      </c>
      <c r="B2646" s="9" t="s">
        <v>10024</v>
      </c>
    </row>
    <row r="2647" ht="15.75" customHeight="1">
      <c r="A2647" s="9" t="s">
        <v>10025</v>
      </c>
      <c r="B2647" s="9" t="s">
        <v>10026</v>
      </c>
    </row>
    <row r="2648" ht="15.75" customHeight="1">
      <c r="A2648" s="9" t="s">
        <v>10027</v>
      </c>
      <c r="B2648" s="9" t="s">
        <v>10028</v>
      </c>
    </row>
    <row r="2649" ht="15.75" customHeight="1">
      <c r="A2649" s="9" t="s">
        <v>10029</v>
      </c>
      <c r="B2649" s="9" t="s">
        <v>10030</v>
      </c>
    </row>
    <row r="2650" ht="15.75" customHeight="1">
      <c r="A2650" s="9" t="s">
        <v>10031</v>
      </c>
      <c r="B2650" s="9" t="s">
        <v>10032</v>
      </c>
    </row>
    <row r="2651" ht="15.75" customHeight="1">
      <c r="A2651" s="9" t="s">
        <v>10033</v>
      </c>
      <c r="B2651" s="9" t="s">
        <v>10034</v>
      </c>
    </row>
    <row r="2652" ht="15.75" customHeight="1">
      <c r="A2652" s="9" t="s">
        <v>10035</v>
      </c>
      <c r="B2652" s="9" t="s">
        <v>10036</v>
      </c>
    </row>
    <row r="2653" ht="15.75" customHeight="1">
      <c r="A2653" s="9" t="s">
        <v>10037</v>
      </c>
      <c r="B2653" s="9" t="s">
        <v>10038</v>
      </c>
    </row>
    <row r="2654" ht="15.75" customHeight="1">
      <c r="A2654" s="9" t="s">
        <v>10039</v>
      </c>
      <c r="B2654" s="9" t="s">
        <v>10040</v>
      </c>
    </row>
    <row r="2655" ht="15.75" customHeight="1">
      <c r="A2655" s="9" t="s">
        <v>10041</v>
      </c>
      <c r="B2655" s="9" t="s">
        <v>10042</v>
      </c>
    </row>
    <row r="2656" ht="15.75" customHeight="1">
      <c r="A2656" s="9" t="s">
        <v>10043</v>
      </c>
      <c r="B2656" s="9" t="s">
        <v>10044</v>
      </c>
    </row>
    <row r="2657" ht="15.75" customHeight="1">
      <c r="A2657" s="9" t="s">
        <v>10045</v>
      </c>
      <c r="B2657" s="9" t="s">
        <v>10046</v>
      </c>
    </row>
    <row r="2658" ht="15.75" customHeight="1">
      <c r="A2658" s="9" t="s">
        <v>10047</v>
      </c>
      <c r="B2658" s="9" t="s">
        <v>10048</v>
      </c>
    </row>
    <row r="2659" ht="15.75" customHeight="1">
      <c r="A2659" s="9" t="s">
        <v>10049</v>
      </c>
      <c r="B2659" s="9" t="s">
        <v>10050</v>
      </c>
    </row>
    <row r="2660" ht="15.75" customHeight="1">
      <c r="A2660" s="9" t="s">
        <v>10051</v>
      </c>
      <c r="B2660" s="9" t="s">
        <v>10052</v>
      </c>
    </row>
    <row r="2661" ht="15.75" customHeight="1">
      <c r="A2661" s="9" t="s">
        <v>10053</v>
      </c>
      <c r="B2661" s="9" t="s">
        <v>10054</v>
      </c>
    </row>
    <row r="2662" ht="15.75" customHeight="1">
      <c r="A2662" s="9" t="s">
        <v>10055</v>
      </c>
      <c r="B2662" s="9" t="s">
        <v>10056</v>
      </c>
    </row>
    <row r="2663" ht="15.75" customHeight="1">
      <c r="A2663" s="9" t="s">
        <v>10057</v>
      </c>
      <c r="B2663" s="9" t="s">
        <v>10058</v>
      </c>
    </row>
    <row r="2664" ht="15.75" customHeight="1">
      <c r="A2664" s="9" t="s">
        <v>10059</v>
      </c>
      <c r="B2664" s="9" t="s">
        <v>10060</v>
      </c>
    </row>
    <row r="2665" ht="15.75" customHeight="1">
      <c r="A2665" s="9" t="s">
        <v>10061</v>
      </c>
      <c r="B2665" s="9" t="s">
        <v>10062</v>
      </c>
    </row>
    <row r="2666" ht="15.75" customHeight="1">
      <c r="A2666" s="9" t="s">
        <v>10063</v>
      </c>
      <c r="B2666" s="9" t="s">
        <v>10064</v>
      </c>
    </row>
    <row r="2667" ht="15.75" customHeight="1">
      <c r="A2667" s="9" t="s">
        <v>10065</v>
      </c>
      <c r="B2667" s="9" t="s">
        <v>10066</v>
      </c>
    </row>
    <row r="2668" ht="15.75" customHeight="1">
      <c r="A2668" s="9" t="s">
        <v>10067</v>
      </c>
      <c r="B2668" s="9" t="s">
        <v>10068</v>
      </c>
    </row>
    <row r="2669" ht="15.75" customHeight="1">
      <c r="A2669" s="9" t="s">
        <v>10069</v>
      </c>
      <c r="B2669" s="9" t="s">
        <v>10070</v>
      </c>
    </row>
    <row r="2670" ht="15.75" customHeight="1">
      <c r="A2670" s="9" t="s">
        <v>10071</v>
      </c>
      <c r="B2670" s="9" t="s">
        <v>10072</v>
      </c>
    </row>
    <row r="2671" ht="15.75" customHeight="1">
      <c r="A2671" s="9" t="s">
        <v>10073</v>
      </c>
      <c r="B2671" s="9" t="s">
        <v>10074</v>
      </c>
    </row>
    <row r="2672" ht="15.75" customHeight="1">
      <c r="A2672" s="9" t="s">
        <v>10075</v>
      </c>
      <c r="B2672" s="9" t="s">
        <v>10076</v>
      </c>
    </row>
    <row r="2673" ht="15.75" customHeight="1">
      <c r="A2673" s="9" t="s">
        <v>10077</v>
      </c>
      <c r="B2673" s="9" t="s">
        <v>10078</v>
      </c>
    </row>
    <row r="2674" ht="15.75" customHeight="1">
      <c r="A2674" s="9" t="s">
        <v>10079</v>
      </c>
      <c r="B2674" s="9" t="s">
        <v>10080</v>
      </c>
    </row>
    <row r="2675" ht="15.75" customHeight="1">
      <c r="A2675" s="9" t="s">
        <v>10081</v>
      </c>
      <c r="B2675" s="9" t="s">
        <v>10082</v>
      </c>
    </row>
    <row r="2676" ht="15.75" customHeight="1">
      <c r="A2676" s="9" t="s">
        <v>10083</v>
      </c>
      <c r="B2676" s="9" t="s">
        <v>10084</v>
      </c>
    </row>
    <row r="2677" ht="15.75" customHeight="1">
      <c r="A2677" s="9" t="s">
        <v>10085</v>
      </c>
      <c r="B2677" s="9" t="s">
        <v>10086</v>
      </c>
    </row>
    <row r="2678" ht="15.75" customHeight="1">
      <c r="A2678" s="9" t="s">
        <v>10087</v>
      </c>
      <c r="B2678" s="9" t="s">
        <v>10088</v>
      </c>
    </row>
    <row r="2679" ht="15.75" customHeight="1">
      <c r="A2679" s="9" t="s">
        <v>10089</v>
      </c>
      <c r="B2679" s="9" t="s">
        <v>10090</v>
      </c>
    </row>
    <row r="2680" ht="15.75" customHeight="1">
      <c r="A2680" s="9" t="s">
        <v>10091</v>
      </c>
      <c r="B2680" s="9" t="s">
        <v>10092</v>
      </c>
    </row>
    <row r="2681" ht="15.75" customHeight="1">
      <c r="A2681" s="9" t="s">
        <v>10093</v>
      </c>
      <c r="B2681" s="9" t="s">
        <v>10094</v>
      </c>
    </row>
    <row r="2682" ht="15.75" customHeight="1">
      <c r="A2682" s="9" t="s">
        <v>10095</v>
      </c>
      <c r="B2682" s="9" t="s">
        <v>10096</v>
      </c>
    </row>
    <row r="2683" ht="15.75" customHeight="1">
      <c r="A2683" s="9" t="s">
        <v>10097</v>
      </c>
      <c r="B2683" s="9" t="s">
        <v>10098</v>
      </c>
    </row>
    <row r="2684" ht="15.75" customHeight="1">
      <c r="A2684" s="9" t="s">
        <v>10099</v>
      </c>
      <c r="B2684" s="9" t="s">
        <v>10100</v>
      </c>
    </row>
    <row r="2685" ht="15.75" customHeight="1">
      <c r="A2685" s="9" t="s">
        <v>10101</v>
      </c>
      <c r="B2685" s="9" t="s">
        <v>10102</v>
      </c>
    </row>
    <row r="2686" ht="15.75" customHeight="1">
      <c r="A2686" s="9" t="s">
        <v>10103</v>
      </c>
      <c r="B2686" s="9" t="s">
        <v>10104</v>
      </c>
    </row>
    <row r="2687" ht="15.75" customHeight="1">
      <c r="A2687" s="9" t="s">
        <v>10105</v>
      </c>
      <c r="B2687" s="9" t="s">
        <v>10106</v>
      </c>
    </row>
    <row r="2688" ht="15.75" customHeight="1">
      <c r="A2688" s="9" t="s">
        <v>10107</v>
      </c>
      <c r="B2688" s="9" t="s">
        <v>10108</v>
      </c>
    </row>
    <row r="2689" ht="15.75" customHeight="1">
      <c r="A2689" s="9" t="s">
        <v>10109</v>
      </c>
      <c r="B2689" s="9" t="s">
        <v>10110</v>
      </c>
    </row>
    <row r="2690" ht="15.75" customHeight="1">
      <c r="A2690" s="9" t="s">
        <v>10111</v>
      </c>
      <c r="B2690" s="9" t="s">
        <v>10112</v>
      </c>
    </row>
    <row r="2691" ht="15.75" customHeight="1">
      <c r="A2691" s="9" t="s">
        <v>10113</v>
      </c>
      <c r="B2691" s="9" t="s">
        <v>10114</v>
      </c>
    </row>
    <row r="2692" ht="15.75" customHeight="1">
      <c r="A2692" s="9" t="s">
        <v>10115</v>
      </c>
      <c r="B2692" s="9" t="s">
        <v>10116</v>
      </c>
    </row>
    <row r="2693" ht="15.75" customHeight="1">
      <c r="A2693" s="9" t="s">
        <v>10117</v>
      </c>
      <c r="B2693" s="9" t="s">
        <v>10118</v>
      </c>
    </row>
    <row r="2694" ht="15.75" customHeight="1">
      <c r="A2694" s="9" t="s">
        <v>10119</v>
      </c>
      <c r="B2694" s="9" t="s">
        <v>10120</v>
      </c>
    </row>
    <row r="2695" ht="15.75" customHeight="1">
      <c r="A2695" s="9" t="s">
        <v>10121</v>
      </c>
      <c r="B2695" s="9" t="s">
        <v>10122</v>
      </c>
    </row>
    <row r="2696" ht="15.75" customHeight="1">
      <c r="A2696" s="9" t="s">
        <v>10123</v>
      </c>
      <c r="B2696" s="9" t="s">
        <v>10124</v>
      </c>
    </row>
    <row r="2697" ht="15.75" customHeight="1">
      <c r="A2697" s="9" t="s">
        <v>10125</v>
      </c>
      <c r="B2697" s="9" t="s">
        <v>10126</v>
      </c>
    </row>
    <row r="2698" ht="15.75" customHeight="1">
      <c r="A2698" s="9" t="s">
        <v>10127</v>
      </c>
      <c r="B2698" s="9" t="s">
        <v>10128</v>
      </c>
    </row>
    <row r="2699" ht="15.75" customHeight="1">
      <c r="A2699" s="9" t="s">
        <v>10129</v>
      </c>
      <c r="B2699" s="9" t="s">
        <v>10130</v>
      </c>
    </row>
    <row r="2700" ht="15.75" customHeight="1">
      <c r="A2700" s="9" t="s">
        <v>10131</v>
      </c>
      <c r="B2700" s="9" t="s">
        <v>10132</v>
      </c>
    </row>
    <row r="2701" ht="15.75" customHeight="1">
      <c r="A2701" s="9" t="s">
        <v>10133</v>
      </c>
      <c r="B2701" s="9" t="s">
        <v>10134</v>
      </c>
    </row>
    <row r="2702" ht="15.75" customHeight="1">
      <c r="A2702" s="9" t="s">
        <v>10135</v>
      </c>
      <c r="B2702" s="9" t="s">
        <v>10136</v>
      </c>
    </row>
    <row r="2703" ht="15.75" customHeight="1">
      <c r="A2703" s="9" t="s">
        <v>10137</v>
      </c>
      <c r="B2703" s="9" t="s">
        <v>10138</v>
      </c>
    </row>
    <row r="2704" ht="15.75" customHeight="1">
      <c r="A2704" s="9" t="s">
        <v>10139</v>
      </c>
      <c r="B2704" s="9" t="s">
        <v>10140</v>
      </c>
    </row>
    <row r="2705" ht="15.75" customHeight="1">
      <c r="A2705" s="9" t="s">
        <v>10141</v>
      </c>
      <c r="B2705" s="9" t="s">
        <v>10142</v>
      </c>
    </row>
    <row r="2706" ht="15.75" customHeight="1">
      <c r="A2706" s="9" t="s">
        <v>10143</v>
      </c>
      <c r="B2706" s="9" t="s">
        <v>10144</v>
      </c>
    </row>
    <row r="2707" ht="15.75" customHeight="1">
      <c r="A2707" s="9" t="s">
        <v>10145</v>
      </c>
      <c r="B2707" s="9" t="s">
        <v>10146</v>
      </c>
    </row>
    <row r="2708" ht="15.75" customHeight="1">
      <c r="A2708" s="9" t="s">
        <v>10147</v>
      </c>
      <c r="B2708" s="9" t="s">
        <v>10148</v>
      </c>
    </row>
    <row r="2709" ht="15.75" customHeight="1">
      <c r="A2709" s="9" t="s">
        <v>10149</v>
      </c>
      <c r="B2709" s="9" t="s">
        <v>10150</v>
      </c>
    </row>
    <row r="2710" ht="15.75" customHeight="1">
      <c r="A2710" s="9" t="s">
        <v>10151</v>
      </c>
      <c r="B2710" s="9" t="s">
        <v>10152</v>
      </c>
    </row>
    <row r="2711" ht="15.75" customHeight="1">
      <c r="A2711" s="9" t="s">
        <v>10153</v>
      </c>
      <c r="B2711" s="9" t="s">
        <v>10154</v>
      </c>
    </row>
    <row r="2712" ht="15.75" customHeight="1">
      <c r="A2712" s="9" t="s">
        <v>10155</v>
      </c>
      <c r="B2712" s="9" t="s">
        <v>10156</v>
      </c>
    </row>
    <row r="2713" ht="15.75" customHeight="1">
      <c r="A2713" s="9" t="s">
        <v>10157</v>
      </c>
      <c r="B2713" s="9" t="s">
        <v>10158</v>
      </c>
    </row>
    <row r="2714" ht="15.75" customHeight="1">
      <c r="A2714" s="9" t="s">
        <v>10159</v>
      </c>
      <c r="B2714" s="9" t="s">
        <v>10160</v>
      </c>
    </row>
    <row r="2715" ht="15.75" customHeight="1">
      <c r="A2715" s="9" t="s">
        <v>10161</v>
      </c>
      <c r="B2715" s="9" t="s">
        <v>10162</v>
      </c>
    </row>
    <row r="2716" ht="15.75" customHeight="1">
      <c r="A2716" s="9" t="s">
        <v>10163</v>
      </c>
      <c r="B2716" s="9" t="s">
        <v>10164</v>
      </c>
    </row>
    <row r="2717" ht="15.75" customHeight="1">
      <c r="A2717" s="9" t="s">
        <v>10165</v>
      </c>
      <c r="B2717" s="9" t="s">
        <v>10166</v>
      </c>
    </row>
    <row r="2718" ht="15.75" customHeight="1">
      <c r="A2718" s="9" t="s">
        <v>10167</v>
      </c>
      <c r="B2718" s="9" t="s">
        <v>10168</v>
      </c>
    </row>
    <row r="2719" ht="15.75" customHeight="1">
      <c r="A2719" s="9" t="s">
        <v>10169</v>
      </c>
      <c r="B2719" s="9" t="s">
        <v>10170</v>
      </c>
    </row>
    <row r="2720" ht="15.75" customHeight="1">
      <c r="A2720" s="9" t="s">
        <v>10171</v>
      </c>
      <c r="B2720" s="9" t="s">
        <v>10172</v>
      </c>
    </row>
    <row r="2721" ht="15.75" customHeight="1">
      <c r="A2721" s="9" t="s">
        <v>10173</v>
      </c>
      <c r="B2721" s="9" t="s">
        <v>10174</v>
      </c>
    </row>
    <row r="2722" ht="15.75" customHeight="1">
      <c r="A2722" s="9" t="s">
        <v>10175</v>
      </c>
      <c r="B2722" s="9" t="s">
        <v>10176</v>
      </c>
    </row>
    <row r="2723" ht="15.75" customHeight="1">
      <c r="A2723" s="9" t="s">
        <v>10177</v>
      </c>
      <c r="B2723" s="9" t="s">
        <v>10178</v>
      </c>
    </row>
    <row r="2724" ht="15.75" customHeight="1">
      <c r="A2724" s="9" t="s">
        <v>10179</v>
      </c>
      <c r="B2724" s="9" t="s">
        <v>10180</v>
      </c>
    </row>
    <row r="2725" ht="15.75" customHeight="1">
      <c r="A2725" s="9" t="s">
        <v>10181</v>
      </c>
      <c r="B2725" s="9" t="s">
        <v>10182</v>
      </c>
    </row>
    <row r="2726" ht="15.75" customHeight="1">
      <c r="A2726" s="9" t="s">
        <v>10183</v>
      </c>
      <c r="B2726" s="9" t="s">
        <v>10184</v>
      </c>
    </row>
    <row r="2727" ht="15.75" customHeight="1">
      <c r="A2727" s="9" t="s">
        <v>10185</v>
      </c>
      <c r="B2727" s="9" t="s">
        <v>10186</v>
      </c>
    </row>
    <row r="2728" ht="15.75" customHeight="1">
      <c r="A2728" s="9" t="s">
        <v>10187</v>
      </c>
      <c r="B2728" s="9" t="s">
        <v>10188</v>
      </c>
    </row>
    <row r="2729" ht="15.75" customHeight="1">
      <c r="A2729" s="9" t="s">
        <v>10189</v>
      </c>
      <c r="B2729" s="9" t="s">
        <v>10190</v>
      </c>
    </row>
    <row r="2730" ht="15.75" customHeight="1">
      <c r="A2730" s="9" t="s">
        <v>10191</v>
      </c>
      <c r="B2730" s="9" t="s">
        <v>10192</v>
      </c>
    </row>
    <row r="2731" ht="15.75" customHeight="1">
      <c r="A2731" s="9" t="s">
        <v>10193</v>
      </c>
      <c r="B2731" s="9" t="s">
        <v>10194</v>
      </c>
    </row>
    <row r="2732" ht="15.75" customHeight="1">
      <c r="A2732" s="9" t="s">
        <v>10195</v>
      </c>
      <c r="B2732" s="9" t="s">
        <v>10196</v>
      </c>
    </row>
    <row r="2733" ht="15.75" customHeight="1">
      <c r="A2733" s="9" t="s">
        <v>10197</v>
      </c>
      <c r="B2733" s="9" t="s">
        <v>10198</v>
      </c>
    </row>
    <row r="2734" ht="15.75" customHeight="1">
      <c r="A2734" s="9" t="s">
        <v>10199</v>
      </c>
      <c r="B2734" s="9" t="s">
        <v>10200</v>
      </c>
    </row>
    <row r="2735" ht="15.75" customHeight="1">
      <c r="A2735" s="9" t="s">
        <v>10201</v>
      </c>
      <c r="B2735" s="9" t="s">
        <v>10202</v>
      </c>
    </row>
    <row r="2736" ht="15.75" customHeight="1">
      <c r="A2736" s="9" t="s">
        <v>10203</v>
      </c>
      <c r="B2736" s="9" t="s">
        <v>10204</v>
      </c>
    </row>
    <row r="2737" ht="15.75" customHeight="1">
      <c r="A2737" s="9" t="s">
        <v>10205</v>
      </c>
      <c r="B2737" s="9" t="s">
        <v>10206</v>
      </c>
    </row>
    <row r="2738" ht="15.75" customHeight="1">
      <c r="A2738" s="9" t="s">
        <v>10207</v>
      </c>
      <c r="B2738" s="9" t="s">
        <v>10208</v>
      </c>
    </row>
    <row r="2739" ht="15.75" customHeight="1">
      <c r="A2739" s="9" t="s">
        <v>10209</v>
      </c>
      <c r="B2739" s="9" t="s">
        <v>10210</v>
      </c>
    </row>
    <row r="2740" ht="15.75" customHeight="1">
      <c r="A2740" s="9" t="s">
        <v>10211</v>
      </c>
      <c r="B2740" s="9" t="s">
        <v>10212</v>
      </c>
    </row>
    <row r="2741" ht="15.75" customHeight="1">
      <c r="A2741" s="9" t="s">
        <v>10213</v>
      </c>
      <c r="B2741" s="9" t="s">
        <v>10214</v>
      </c>
    </row>
    <row r="2742" ht="15.75" customHeight="1">
      <c r="A2742" s="9" t="s">
        <v>10215</v>
      </c>
      <c r="B2742" s="9" t="s">
        <v>10216</v>
      </c>
    </row>
    <row r="2743" ht="15.75" customHeight="1">
      <c r="A2743" s="9" t="s">
        <v>10217</v>
      </c>
      <c r="B2743" s="9" t="s">
        <v>10218</v>
      </c>
    </row>
    <row r="2744" ht="15.75" customHeight="1">
      <c r="A2744" s="9" t="s">
        <v>10219</v>
      </c>
      <c r="B2744" s="9" t="s">
        <v>10220</v>
      </c>
    </row>
    <row r="2745" ht="15.75" customHeight="1">
      <c r="A2745" s="9" t="s">
        <v>10221</v>
      </c>
      <c r="B2745" s="9" t="s">
        <v>10222</v>
      </c>
    </row>
    <row r="2746" ht="15.75" customHeight="1">
      <c r="A2746" s="9" t="s">
        <v>10223</v>
      </c>
      <c r="B2746" s="9" t="s">
        <v>10224</v>
      </c>
    </row>
    <row r="2747" ht="15.75" customHeight="1">
      <c r="A2747" s="9" t="s">
        <v>10225</v>
      </c>
      <c r="B2747" s="9" t="s">
        <v>10226</v>
      </c>
    </row>
    <row r="2748" ht="15.75" customHeight="1">
      <c r="A2748" s="9" t="s">
        <v>10227</v>
      </c>
      <c r="B2748" s="9" t="s">
        <v>10228</v>
      </c>
    </row>
    <row r="2749" ht="15.75" customHeight="1">
      <c r="A2749" s="9" t="s">
        <v>10229</v>
      </c>
      <c r="B2749" s="9" t="s">
        <v>10230</v>
      </c>
    </row>
    <row r="2750" ht="15.75" customHeight="1">
      <c r="A2750" s="9" t="s">
        <v>10231</v>
      </c>
      <c r="B2750" s="9" t="s">
        <v>10232</v>
      </c>
    </row>
    <row r="2751" ht="15.75" customHeight="1">
      <c r="A2751" s="9" t="s">
        <v>10233</v>
      </c>
      <c r="B2751" s="9" t="s">
        <v>10234</v>
      </c>
    </row>
    <row r="2752" ht="15.75" customHeight="1">
      <c r="A2752" s="9" t="s">
        <v>10235</v>
      </c>
      <c r="B2752" s="9" t="s">
        <v>10236</v>
      </c>
    </row>
    <row r="2753" ht="15.75" customHeight="1">
      <c r="A2753" s="9" t="s">
        <v>10237</v>
      </c>
      <c r="B2753" s="9" t="s">
        <v>10238</v>
      </c>
    </row>
    <row r="2754" ht="15.75" customHeight="1">
      <c r="A2754" s="9" t="s">
        <v>10239</v>
      </c>
      <c r="B2754" s="9" t="s">
        <v>10240</v>
      </c>
    </row>
    <row r="2755" ht="15.75" customHeight="1">
      <c r="A2755" s="9" t="s">
        <v>10241</v>
      </c>
      <c r="B2755" s="9" t="s">
        <v>10242</v>
      </c>
    </row>
    <row r="2756" ht="15.75" customHeight="1">
      <c r="A2756" s="9" t="s">
        <v>10243</v>
      </c>
      <c r="B2756" s="9" t="s">
        <v>10244</v>
      </c>
    </row>
    <row r="2757" ht="15.75" customHeight="1">
      <c r="A2757" s="9" t="s">
        <v>10245</v>
      </c>
      <c r="B2757" s="9" t="s">
        <v>10246</v>
      </c>
    </row>
    <row r="2758" ht="15.75" customHeight="1">
      <c r="A2758" s="9" t="s">
        <v>10247</v>
      </c>
      <c r="B2758" s="9" t="s">
        <v>10248</v>
      </c>
    </row>
    <row r="2759" ht="15.75" customHeight="1">
      <c r="A2759" s="9" t="s">
        <v>10249</v>
      </c>
      <c r="B2759" s="9" t="s">
        <v>10250</v>
      </c>
    </row>
    <row r="2760" ht="15.75" customHeight="1">
      <c r="A2760" s="9" t="s">
        <v>10251</v>
      </c>
      <c r="B2760" s="9" t="s">
        <v>10252</v>
      </c>
    </row>
    <row r="2761" ht="15.75" customHeight="1">
      <c r="A2761" s="9" t="s">
        <v>10253</v>
      </c>
      <c r="B2761" s="9" t="s">
        <v>10254</v>
      </c>
    </row>
    <row r="2762" ht="15.75" customHeight="1">
      <c r="A2762" s="9" t="s">
        <v>10255</v>
      </c>
      <c r="B2762" s="9" t="s">
        <v>10256</v>
      </c>
    </row>
    <row r="2763" ht="15.75" customHeight="1">
      <c r="A2763" s="9" t="s">
        <v>10257</v>
      </c>
      <c r="B2763" s="9" t="s">
        <v>10258</v>
      </c>
    </row>
    <row r="2764" ht="15.75" customHeight="1">
      <c r="A2764" s="9" t="s">
        <v>10259</v>
      </c>
      <c r="B2764" s="9" t="s">
        <v>10260</v>
      </c>
    </row>
    <row r="2765" ht="15.75" customHeight="1">
      <c r="A2765" s="9" t="s">
        <v>10261</v>
      </c>
      <c r="B2765" s="9" t="s">
        <v>10262</v>
      </c>
    </row>
    <row r="2766" ht="15.75" customHeight="1">
      <c r="A2766" s="9" t="s">
        <v>10263</v>
      </c>
      <c r="B2766" s="9" t="s">
        <v>10264</v>
      </c>
    </row>
    <row r="2767" ht="15.75" customHeight="1">
      <c r="A2767" s="9" t="s">
        <v>10265</v>
      </c>
      <c r="B2767" s="9" t="s">
        <v>10266</v>
      </c>
    </row>
    <row r="2768" ht="15.75" customHeight="1">
      <c r="A2768" s="9" t="s">
        <v>10267</v>
      </c>
      <c r="B2768" s="9" t="s">
        <v>10268</v>
      </c>
    </row>
    <row r="2769" ht="15.75" customHeight="1">
      <c r="A2769" s="9" t="s">
        <v>10269</v>
      </c>
      <c r="B2769" s="9" t="s">
        <v>10270</v>
      </c>
    </row>
    <row r="2770" ht="15.75" customHeight="1">
      <c r="A2770" s="9" t="s">
        <v>10271</v>
      </c>
      <c r="B2770" s="9" t="s">
        <v>10272</v>
      </c>
    </row>
    <row r="2771" ht="15.75" customHeight="1">
      <c r="A2771" s="9" t="s">
        <v>10273</v>
      </c>
      <c r="B2771" s="9" t="s">
        <v>10274</v>
      </c>
    </row>
    <row r="2772" ht="15.75" customHeight="1">
      <c r="A2772" s="9" t="s">
        <v>10275</v>
      </c>
      <c r="B2772" s="9" t="s">
        <v>10276</v>
      </c>
    </row>
    <row r="2773" ht="15.75" customHeight="1">
      <c r="A2773" s="9" t="s">
        <v>10277</v>
      </c>
      <c r="B2773" s="9" t="s">
        <v>10278</v>
      </c>
    </row>
    <row r="2774" ht="15.75" customHeight="1">
      <c r="A2774" s="9" t="s">
        <v>10279</v>
      </c>
      <c r="B2774" s="9" t="s">
        <v>10280</v>
      </c>
    </row>
    <row r="2775" ht="15.75" customHeight="1">
      <c r="A2775" s="9" t="s">
        <v>10281</v>
      </c>
      <c r="B2775" s="9" t="s">
        <v>10282</v>
      </c>
    </row>
    <row r="2776" ht="15.75" customHeight="1">
      <c r="A2776" s="9" t="s">
        <v>10283</v>
      </c>
      <c r="B2776" s="9" t="s">
        <v>10284</v>
      </c>
    </row>
    <row r="2777" ht="15.75" customHeight="1">
      <c r="A2777" s="9" t="s">
        <v>10285</v>
      </c>
      <c r="B2777" s="9" t="s">
        <v>10286</v>
      </c>
    </row>
    <row r="2778" ht="15.75" customHeight="1">
      <c r="A2778" s="9" t="s">
        <v>10287</v>
      </c>
      <c r="B2778" s="9" t="s">
        <v>10288</v>
      </c>
    </row>
    <row r="2779" ht="15.75" customHeight="1">
      <c r="A2779" s="9" t="s">
        <v>10289</v>
      </c>
      <c r="B2779" s="9" t="s">
        <v>10290</v>
      </c>
    </row>
    <row r="2780" ht="15.75" customHeight="1">
      <c r="A2780" s="9" t="s">
        <v>10291</v>
      </c>
      <c r="B2780" s="9" t="s">
        <v>10292</v>
      </c>
    </row>
    <row r="2781" ht="15.75" customHeight="1">
      <c r="A2781" s="9" t="s">
        <v>10293</v>
      </c>
      <c r="B2781" s="9" t="s">
        <v>10294</v>
      </c>
    </row>
    <row r="2782" ht="15.75" customHeight="1">
      <c r="A2782" s="9" t="s">
        <v>10295</v>
      </c>
      <c r="B2782" s="9" t="s">
        <v>10296</v>
      </c>
    </row>
    <row r="2783" ht="15.75" customHeight="1">
      <c r="A2783" s="9" t="s">
        <v>10297</v>
      </c>
      <c r="B2783" s="9" t="s">
        <v>10298</v>
      </c>
    </row>
    <row r="2784" ht="15.75" customHeight="1">
      <c r="A2784" s="9" t="s">
        <v>10299</v>
      </c>
      <c r="B2784" s="9" t="s">
        <v>10300</v>
      </c>
    </row>
    <row r="2785" ht="15.75" customHeight="1">
      <c r="A2785" s="9" t="s">
        <v>10301</v>
      </c>
      <c r="B2785" s="9" t="s">
        <v>10302</v>
      </c>
    </row>
    <row r="2786" ht="15.75" customHeight="1">
      <c r="A2786" s="9" t="s">
        <v>10303</v>
      </c>
      <c r="B2786" s="9" t="s">
        <v>10304</v>
      </c>
    </row>
    <row r="2787" ht="15.75" customHeight="1">
      <c r="A2787" s="9" t="s">
        <v>10305</v>
      </c>
      <c r="B2787" s="9" t="s">
        <v>10306</v>
      </c>
    </row>
    <row r="2788" ht="15.75" customHeight="1">
      <c r="A2788" s="9" t="s">
        <v>10307</v>
      </c>
      <c r="B2788" s="9" t="s">
        <v>10308</v>
      </c>
    </row>
    <row r="2789" ht="15.75" customHeight="1">
      <c r="A2789" s="9" t="s">
        <v>10309</v>
      </c>
      <c r="B2789" s="9" t="s">
        <v>10310</v>
      </c>
    </row>
    <row r="2790" ht="15.75" customHeight="1">
      <c r="A2790" s="9" t="s">
        <v>10311</v>
      </c>
      <c r="B2790" s="9" t="s">
        <v>10312</v>
      </c>
    </row>
    <row r="2791" ht="15.75" customHeight="1">
      <c r="A2791" s="9" t="s">
        <v>10313</v>
      </c>
      <c r="B2791" s="9" t="s">
        <v>10314</v>
      </c>
    </row>
    <row r="2792" ht="15.75" customHeight="1">
      <c r="A2792" s="9" t="s">
        <v>10315</v>
      </c>
      <c r="B2792" s="9" t="s">
        <v>10316</v>
      </c>
    </row>
    <row r="2793" ht="15.75" customHeight="1">
      <c r="A2793" s="9" t="s">
        <v>10317</v>
      </c>
      <c r="B2793" s="9" t="s">
        <v>10318</v>
      </c>
    </row>
    <row r="2794" ht="15.75" customHeight="1">
      <c r="A2794" s="9" t="s">
        <v>10319</v>
      </c>
      <c r="B2794" s="9" t="s">
        <v>10320</v>
      </c>
    </row>
    <row r="2795" ht="15.75" customHeight="1">
      <c r="A2795" s="9" t="s">
        <v>10321</v>
      </c>
      <c r="B2795" s="9" t="s">
        <v>10322</v>
      </c>
    </row>
    <row r="2796" ht="15.75" customHeight="1">
      <c r="A2796" s="9" t="s">
        <v>10323</v>
      </c>
      <c r="B2796" s="9" t="s">
        <v>10324</v>
      </c>
    </row>
    <row r="2797" ht="15.75" customHeight="1">
      <c r="A2797" s="9" t="s">
        <v>10325</v>
      </c>
      <c r="B2797" s="9" t="s">
        <v>10326</v>
      </c>
    </row>
    <row r="2798" ht="15.75" customHeight="1">
      <c r="A2798" s="9" t="s">
        <v>10327</v>
      </c>
      <c r="B2798" s="9" t="s">
        <v>10328</v>
      </c>
    </row>
    <row r="2799" ht="15.75" customHeight="1">
      <c r="A2799" s="9" t="s">
        <v>10329</v>
      </c>
      <c r="B2799" s="9" t="s">
        <v>10330</v>
      </c>
    </row>
    <row r="2800" ht="15.75" customHeight="1">
      <c r="A2800" s="9" t="s">
        <v>10331</v>
      </c>
      <c r="B2800" s="9" t="s">
        <v>10332</v>
      </c>
    </row>
    <row r="2801" ht="15.75" customHeight="1">
      <c r="A2801" s="9" t="s">
        <v>10333</v>
      </c>
      <c r="B2801" s="9" t="s">
        <v>10334</v>
      </c>
    </row>
    <row r="2802" ht="15.75" customHeight="1">
      <c r="A2802" s="9" t="s">
        <v>10335</v>
      </c>
      <c r="B2802" s="9" t="s">
        <v>10336</v>
      </c>
    </row>
    <row r="2803" ht="15.75" customHeight="1">
      <c r="A2803" s="9" t="s">
        <v>10337</v>
      </c>
      <c r="B2803" s="9" t="s">
        <v>10338</v>
      </c>
    </row>
    <row r="2804" ht="15.75" customHeight="1">
      <c r="A2804" s="9" t="s">
        <v>10339</v>
      </c>
      <c r="B2804" s="9" t="s">
        <v>10340</v>
      </c>
    </row>
    <row r="2805" ht="15.75" customHeight="1">
      <c r="A2805" s="9" t="s">
        <v>10341</v>
      </c>
      <c r="B2805" s="9" t="s">
        <v>10342</v>
      </c>
    </row>
    <row r="2806" ht="15.75" customHeight="1">
      <c r="A2806" s="9" t="s">
        <v>10343</v>
      </c>
      <c r="B2806" s="9" t="s">
        <v>10344</v>
      </c>
    </row>
    <row r="2807" ht="15.75" customHeight="1">
      <c r="A2807" s="9" t="s">
        <v>10345</v>
      </c>
      <c r="B2807" s="9" t="s">
        <v>10346</v>
      </c>
    </row>
    <row r="2808" ht="15.75" customHeight="1">
      <c r="A2808" s="9" t="s">
        <v>10347</v>
      </c>
      <c r="B2808" s="9" t="s">
        <v>10348</v>
      </c>
    </row>
    <row r="2809" ht="15.75" customHeight="1">
      <c r="A2809" s="9" t="s">
        <v>10349</v>
      </c>
      <c r="B2809" s="9" t="s">
        <v>10350</v>
      </c>
    </row>
    <row r="2810" ht="15.75" customHeight="1">
      <c r="A2810" s="9" t="s">
        <v>10351</v>
      </c>
      <c r="B2810" s="9" t="s">
        <v>10352</v>
      </c>
    </row>
    <row r="2811" ht="15.75" customHeight="1">
      <c r="A2811" s="9" t="s">
        <v>10353</v>
      </c>
      <c r="B2811" s="9" t="s">
        <v>10354</v>
      </c>
    </row>
    <row r="2812" ht="15.75" customHeight="1">
      <c r="A2812" s="9" t="s">
        <v>10355</v>
      </c>
      <c r="B2812" s="9" t="s">
        <v>10356</v>
      </c>
    </row>
    <row r="2813" ht="15.75" customHeight="1">
      <c r="A2813" s="9" t="s">
        <v>10357</v>
      </c>
      <c r="B2813" s="9" t="s">
        <v>10358</v>
      </c>
    </row>
    <row r="2814" ht="15.75" customHeight="1">
      <c r="A2814" s="9" t="s">
        <v>10359</v>
      </c>
      <c r="B2814" s="9" t="s">
        <v>10360</v>
      </c>
    </row>
    <row r="2815" ht="15.75" customHeight="1">
      <c r="A2815" s="9" t="s">
        <v>10361</v>
      </c>
      <c r="B2815" s="9" t="s">
        <v>10362</v>
      </c>
    </row>
    <row r="2816" ht="15.75" customHeight="1">
      <c r="A2816" s="9" t="s">
        <v>10363</v>
      </c>
      <c r="B2816" s="9" t="s">
        <v>10364</v>
      </c>
    </row>
    <row r="2817" ht="15.75" customHeight="1">
      <c r="A2817" s="9" t="s">
        <v>10365</v>
      </c>
      <c r="B2817" s="9" t="s">
        <v>10366</v>
      </c>
    </row>
    <row r="2818" ht="15.75" customHeight="1">
      <c r="A2818" s="9" t="s">
        <v>10367</v>
      </c>
      <c r="B2818" s="9" t="s">
        <v>10368</v>
      </c>
    </row>
    <row r="2819" ht="15.75" customHeight="1">
      <c r="A2819" s="9" t="s">
        <v>10369</v>
      </c>
      <c r="B2819" s="9" t="s">
        <v>10370</v>
      </c>
    </row>
    <row r="2820" ht="15.75" customHeight="1">
      <c r="A2820" s="9" t="s">
        <v>10371</v>
      </c>
      <c r="B2820" s="9" t="s">
        <v>10372</v>
      </c>
    </row>
    <row r="2821" ht="15.75" customHeight="1">
      <c r="A2821" s="9" t="s">
        <v>10373</v>
      </c>
      <c r="B2821" s="9" t="s">
        <v>10374</v>
      </c>
    </row>
    <row r="2822" ht="15.75" customHeight="1">
      <c r="A2822" s="9" t="s">
        <v>10375</v>
      </c>
      <c r="B2822" s="9" t="s">
        <v>10376</v>
      </c>
    </row>
    <row r="2823" ht="15.75" customHeight="1">
      <c r="A2823" s="9" t="s">
        <v>10377</v>
      </c>
      <c r="B2823" s="9" t="s">
        <v>10378</v>
      </c>
    </row>
    <row r="2824" ht="15.75" customHeight="1">
      <c r="A2824" s="9" t="s">
        <v>10379</v>
      </c>
      <c r="B2824" s="9" t="s">
        <v>10380</v>
      </c>
    </row>
    <row r="2825" ht="15.75" customHeight="1">
      <c r="A2825" s="9" t="s">
        <v>10381</v>
      </c>
      <c r="B2825" s="9" t="s">
        <v>10382</v>
      </c>
    </row>
    <row r="2826" ht="15.75" customHeight="1">
      <c r="A2826" s="9" t="s">
        <v>10383</v>
      </c>
      <c r="B2826" s="9" t="s">
        <v>10384</v>
      </c>
    </row>
    <row r="2827" ht="15.75" customHeight="1">
      <c r="A2827" s="9" t="s">
        <v>10385</v>
      </c>
      <c r="B2827" s="9" t="s">
        <v>10386</v>
      </c>
    </row>
    <row r="2828" ht="15.75" customHeight="1">
      <c r="A2828" s="9" t="s">
        <v>10387</v>
      </c>
      <c r="B2828" s="9" t="s">
        <v>10388</v>
      </c>
    </row>
    <row r="2829" ht="15.75" customHeight="1">
      <c r="A2829" s="9" t="s">
        <v>10389</v>
      </c>
      <c r="B2829" s="9" t="s">
        <v>10390</v>
      </c>
    </row>
    <row r="2830" ht="15.75" customHeight="1">
      <c r="A2830" s="9" t="s">
        <v>10391</v>
      </c>
      <c r="B2830" s="9" t="s">
        <v>10392</v>
      </c>
    </row>
    <row r="2831" ht="15.75" customHeight="1">
      <c r="A2831" s="9" t="s">
        <v>10393</v>
      </c>
      <c r="B2831" s="9" t="s">
        <v>10394</v>
      </c>
    </row>
    <row r="2832" ht="15.75" customHeight="1">
      <c r="A2832" s="9" t="s">
        <v>10395</v>
      </c>
      <c r="B2832" s="9" t="s">
        <v>10396</v>
      </c>
    </row>
    <row r="2833" ht="15.75" customHeight="1">
      <c r="A2833" s="9" t="s">
        <v>10397</v>
      </c>
      <c r="B2833" s="9" t="s">
        <v>10398</v>
      </c>
    </row>
    <row r="2834" ht="15.75" customHeight="1">
      <c r="A2834" s="9" t="s">
        <v>10399</v>
      </c>
      <c r="B2834" s="9" t="s">
        <v>10400</v>
      </c>
    </row>
    <row r="2835" ht="15.75" customHeight="1">
      <c r="A2835" s="9" t="s">
        <v>10401</v>
      </c>
      <c r="B2835" s="9" t="s">
        <v>10402</v>
      </c>
    </row>
    <row r="2836" ht="15.75" customHeight="1">
      <c r="A2836" s="9" t="s">
        <v>10403</v>
      </c>
      <c r="B2836" s="9" t="s">
        <v>10404</v>
      </c>
    </row>
    <row r="2837" ht="15.75" customHeight="1">
      <c r="A2837" s="9" t="s">
        <v>10405</v>
      </c>
      <c r="B2837" s="9" t="s">
        <v>10406</v>
      </c>
    </row>
    <row r="2838" ht="15.75" customHeight="1">
      <c r="A2838" s="9" t="s">
        <v>10407</v>
      </c>
      <c r="B2838" s="9" t="s">
        <v>10408</v>
      </c>
    </row>
    <row r="2839" ht="15.75" customHeight="1">
      <c r="A2839" s="9" t="s">
        <v>10409</v>
      </c>
      <c r="B2839" s="9" t="s">
        <v>10410</v>
      </c>
    </row>
    <row r="2840" ht="15.75" customHeight="1">
      <c r="A2840" s="9" t="s">
        <v>10411</v>
      </c>
      <c r="B2840" s="9" t="s">
        <v>10412</v>
      </c>
    </row>
    <row r="2841" ht="15.75" customHeight="1">
      <c r="A2841" s="9" t="s">
        <v>10413</v>
      </c>
      <c r="B2841" s="9" t="s">
        <v>10414</v>
      </c>
    </row>
    <row r="2842" ht="15.75" customHeight="1">
      <c r="A2842" s="9" t="s">
        <v>10415</v>
      </c>
      <c r="B2842" s="9" t="s">
        <v>10416</v>
      </c>
    </row>
    <row r="2843" ht="15.75" customHeight="1">
      <c r="A2843" s="9" t="s">
        <v>10417</v>
      </c>
      <c r="B2843" s="9" t="s">
        <v>10418</v>
      </c>
    </row>
    <row r="2844" ht="15.75" customHeight="1">
      <c r="A2844" s="9" t="s">
        <v>10419</v>
      </c>
      <c r="B2844" s="9" t="s">
        <v>10420</v>
      </c>
    </row>
    <row r="2845" ht="15.75" customHeight="1">
      <c r="A2845" s="9" t="s">
        <v>10421</v>
      </c>
      <c r="B2845" s="9" t="s">
        <v>10422</v>
      </c>
    </row>
    <row r="2846" ht="15.75" customHeight="1">
      <c r="A2846" s="9" t="s">
        <v>10423</v>
      </c>
      <c r="B2846" s="9" t="s">
        <v>10424</v>
      </c>
    </row>
    <row r="2847" ht="15.75" customHeight="1">
      <c r="A2847" s="9" t="s">
        <v>10425</v>
      </c>
      <c r="B2847" s="9" t="s">
        <v>10426</v>
      </c>
    </row>
    <row r="2848" ht="15.75" customHeight="1">
      <c r="A2848" s="9" t="s">
        <v>10427</v>
      </c>
      <c r="B2848" s="9" t="s">
        <v>10428</v>
      </c>
    </row>
    <row r="2849" ht="15.75" customHeight="1">
      <c r="A2849" s="9" t="s">
        <v>10429</v>
      </c>
      <c r="B2849" s="9" t="s">
        <v>10430</v>
      </c>
    </row>
    <row r="2850" ht="15.75" customHeight="1">
      <c r="A2850" s="9" t="s">
        <v>10431</v>
      </c>
      <c r="B2850" s="9" t="s">
        <v>10432</v>
      </c>
    </row>
    <row r="2851" ht="15.75" customHeight="1">
      <c r="A2851" s="9" t="s">
        <v>10433</v>
      </c>
      <c r="B2851" s="9" t="s">
        <v>10434</v>
      </c>
    </row>
    <row r="2852" ht="15.75" customHeight="1">
      <c r="A2852" s="9" t="s">
        <v>10435</v>
      </c>
      <c r="B2852" s="9" t="s">
        <v>10436</v>
      </c>
    </row>
    <row r="2853" ht="15.75" customHeight="1">
      <c r="A2853" s="9" t="s">
        <v>10437</v>
      </c>
      <c r="B2853" s="9" t="s">
        <v>10438</v>
      </c>
    </row>
    <row r="2854" ht="15.75" customHeight="1">
      <c r="A2854" s="9" t="s">
        <v>10439</v>
      </c>
      <c r="B2854" s="9" t="s">
        <v>10440</v>
      </c>
    </row>
    <row r="2855" ht="15.75" customHeight="1">
      <c r="A2855" s="9" t="s">
        <v>10441</v>
      </c>
      <c r="B2855" s="9" t="s">
        <v>10442</v>
      </c>
    </row>
    <row r="2856" ht="15.75" customHeight="1">
      <c r="A2856" s="9" t="s">
        <v>10443</v>
      </c>
      <c r="B2856" s="9" t="s">
        <v>10444</v>
      </c>
    </row>
    <row r="2857" ht="15.75" customHeight="1">
      <c r="A2857" s="9" t="s">
        <v>10445</v>
      </c>
      <c r="B2857" s="9" t="s">
        <v>10446</v>
      </c>
    </row>
    <row r="2858" ht="15.75" customHeight="1">
      <c r="A2858" s="9" t="s">
        <v>10447</v>
      </c>
      <c r="B2858" s="9" t="s">
        <v>10448</v>
      </c>
    </row>
    <row r="2859" ht="15.75" customHeight="1">
      <c r="A2859" s="9" t="s">
        <v>10449</v>
      </c>
      <c r="B2859" s="9" t="s">
        <v>10450</v>
      </c>
    </row>
    <row r="2860" ht="15.75" customHeight="1">
      <c r="A2860" s="9" t="s">
        <v>10451</v>
      </c>
      <c r="B2860" s="9" t="s">
        <v>10452</v>
      </c>
    </row>
    <row r="2861" ht="15.75" customHeight="1">
      <c r="A2861" s="9" t="s">
        <v>10453</v>
      </c>
      <c r="B2861" s="9" t="s">
        <v>10454</v>
      </c>
    </row>
    <row r="2862" ht="15.75" customHeight="1">
      <c r="A2862" s="9" t="s">
        <v>10455</v>
      </c>
      <c r="B2862" s="9" t="s">
        <v>10456</v>
      </c>
    </row>
    <row r="2863" ht="15.75" customHeight="1">
      <c r="A2863" s="9" t="s">
        <v>10457</v>
      </c>
      <c r="B2863" s="9" t="s">
        <v>10458</v>
      </c>
    </row>
    <row r="2864" ht="15.75" customHeight="1">
      <c r="A2864" s="9" t="s">
        <v>10459</v>
      </c>
      <c r="B2864" s="9" t="s">
        <v>10460</v>
      </c>
    </row>
    <row r="2865" ht="15.75" customHeight="1">
      <c r="A2865" s="9" t="s">
        <v>10461</v>
      </c>
      <c r="B2865" s="9" t="s">
        <v>10462</v>
      </c>
    </row>
    <row r="2866" ht="15.75" customHeight="1">
      <c r="A2866" s="9" t="s">
        <v>10463</v>
      </c>
      <c r="B2866" s="9" t="s">
        <v>10464</v>
      </c>
    </row>
    <row r="2867" ht="15.75" customHeight="1">
      <c r="A2867" s="9" t="s">
        <v>10465</v>
      </c>
      <c r="B2867" s="9" t="s">
        <v>10466</v>
      </c>
    </row>
    <row r="2868" ht="15.75" customHeight="1">
      <c r="A2868" s="9" t="s">
        <v>10467</v>
      </c>
      <c r="B2868" s="9" t="s">
        <v>10468</v>
      </c>
    </row>
    <row r="2869" ht="15.75" customHeight="1">
      <c r="A2869" s="9" t="s">
        <v>10469</v>
      </c>
      <c r="B2869" s="9" t="s">
        <v>10470</v>
      </c>
    </row>
    <row r="2870" ht="15.75" customHeight="1">
      <c r="A2870" s="9" t="s">
        <v>10471</v>
      </c>
      <c r="B2870" s="9" t="s">
        <v>10472</v>
      </c>
    </row>
    <row r="2871" ht="15.75" customHeight="1">
      <c r="A2871" s="9" t="s">
        <v>10473</v>
      </c>
      <c r="B2871" s="9" t="s">
        <v>10474</v>
      </c>
    </row>
    <row r="2872" ht="15.75" customHeight="1">
      <c r="A2872" s="9" t="s">
        <v>10475</v>
      </c>
      <c r="B2872" s="9" t="s">
        <v>10476</v>
      </c>
    </row>
    <row r="2873" ht="15.75" customHeight="1">
      <c r="A2873" s="9" t="s">
        <v>10477</v>
      </c>
      <c r="B2873" s="9" t="s">
        <v>10478</v>
      </c>
    </row>
    <row r="2874" ht="15.75" customHeight="1">
      <c r="A2874" s="9" t="s">
        <v>10479</v>
      </c>
      <c r="B2874" s="9" t="s">
        <v>10480</v>
      </c>
    </row>
    <row r="2875" ht="15.75" customHeight="1">
      <c r="A2875" s="9" t="s">
        <v>10481</v>
      </c>
      <c r="B2875" s="9" t="s">
        <v>10482</v>
      </c>
    </row>
    <row r="2876" ht="15.75" customHeight="1">
      <c r="A2876" s="9" t="s">
        <v>10483</v>
      </c>
      <c r="B2876" s="9" t="s">
        <v>10484</v>
      </c>
    </row>
    <row r="2877" ht="15.75" customHeight="1">
      <c r="A2877" s="9" t="s">
        <v>10485</v>
      </c>
      <c r="B2877" s="9" t="s">
        <v>10486</v>
      </c>
    </row>
    <row r="2878" ht="15.75" customHeight="1">
      <c r="A2878" s="9" t="s">
        <v>10487</v>
      </c>
      <c r="B2878" s="9" t="s">
        <v>10488</v>
      </c>
    </row>
    <row r="2879" ht="15.75" customHeight="1">
      <c r="A2879" s="9" t="s">
        <v>10489</v>
      </c>
      <c r="B2879" s="9" t="s">
        <v>10490</v>
      </c>
    </row>
    <row r="2880" ht="15.75" customHeight="1">
      <c r="A2880" s="9" t="s">
        <v>10491</v>
      </c>
      <c r="B2880" s="9" t="s">
        <v>10492</v>
      </c>
    </row>
    <row r="2881" ht="15.75" customHeight="1">
      <c r="A2881" s="9" t="s">
        <v>10493</v>
      </c>
      <c r="B2881" s="9" t="s">
        <v>10494</v>
      </c>
    </row>
    <row r="2882" ht="15.75" customHeight="1">
      <c r="A2882" s="9" t="s">
        <v>10495</v>
      </c>
      <c r="B2882" s="9" t="s">
        <v>10496</v>
      </c>
    </row>
    <row r="2883" ht="15.75" customHeight="1">
      <c r="A2883" s="9" t="s">
        <v>10497</v>
      </c>
      <c r="B2883" s="9" t="s">
        <v>10498</v>
      </c>
    </row>
    <row r="2884" ht="15.75" customHeight="1">
      <c r="A2884" s="9" t="s">
        <v>10499</v>
      </c>
      <c r="B2884" s="9" t="s">
        <v>10500</v>
      </c>
    </row>
    <row r="2885" ht="15.75" customHeight="1">
      <c r="A2885" s="9" t="s">
        <v>10501</v>
      </c>
      <c r="B2885" s="9" t="s">
        <v>10502</v>
      </c>
    </row>
    <row r="2886" ht="15.75" customHeight="1">
      <c r="A2886" s="9" t="s">
        <v>10503</v>
      </c>
      <c r="B2886" s="9" t="s">
        <v>10504</v>
      </c>
    </row>
    <row r="2887" ht="15.75" customHeight="1">
      <c r="A2887" s="9" t="s">
        <v>10505</v>
      </c>
      <c r="B2887" s="9" t="s">
        <v>10506</v>
      </c>
    </row>
    <row r="2888" ht="15.75" customHeight="1">
      <c r="A2888" s="9" t="s">
        <v>10507</v>
      </c>
      <c r="B2888" s="9" t="s">
        <v>10508</v>
      </c>
    </row>
    <row r="2889" ht="15.75" customHeight="1">
      <c r="A2889" s="9" t="s">
        <v>10509</v>
      </c>
      <c r="B2889" s="9" t="s">
        <v>10510</v>
      </c>
    </row>
    <row r="2890" ht="15.75" customHeight="1">
      <c r="A2890" s="9" t="s">
        <v>10511</v>
      </c>
      <c r="B2890" s="9" t="s">
        <v>10512</v>
      </c>
    </row>
    <row r="2891" ht="15.75" customHeight="1">
      <c r="A2891" s="9" t="s">
        <v>10513</v>
      </c>
      <c r="B2891" s="9" t="s">
        <v>10514</v>
      </c>
    </row>
    <row r="2892" ht="15.75" customHeight="1">
      <c r="A2892" s="9" t="s">
        <v>10515</v>
      </c>
      <c r="B2892" s="9" t="s">
        <v>10516</v>
      </c>
    </row>
    <row r="2893" ht="15.75" customHeight="1">
      <c r="A2893" s="9" t="s">
        <v>10517</v>
      </c>
      <c r="B2893" s="9" t="s">
        <v>10518</v>
      </c>
    </row>
    <row r="2894" ht="15.75" customHeight="1">
      <c r="A2894" s="9" t="s">
        <v>10519</v>
      </c>
      <c r="B2894" s="9" t="s">
        <v>10520</v>
      </c>
    </row>
    <row r="2895" ht="15.75" customHeight="1">
      <c r="A2895" s="9" t="s">
        <v>10521</v>
      </c>
      <c r="B2895" s="9" t="s">
        <v>10522</v>
      </c>
    </row>
    <row r="2896" ht="15.75" customHeight="1">
      <c r="A2896" s="9" t="s">
        <v>10523</v>
      </c>
      <c r="B2896" s="9" t="s">
        <v>10524</v>
      </c>
    </row>
    <row r="2897" ht="15.75" customHeight="1">
      <c r="A2897" s="9" t="s">
        <v>10525</v>
      </c>
      <c r="B2897" s="9" t="s">
        <v>10526</v>
      </c>
    </row>
    <row r="2898" ht="15.75" customHeight="1">
      <c r="A2898" s="9" t="s">
        <v>10527</v>
      </c>
      <c r="B2898" s="9" t="s">
        <v>10528</v>
      </c>
    </row>
    <row r="2899" ht="15.75" customHeight="1">
      <c r="A2899" s="9" t="s">
        <v>10529</v>
      </c>
      <c r="B2899" s="9" t="s">
        <v>10530</v>
      </c>
    </row>
    <row r="2900" ht="15.75" customHeight="1">
      <c r="A2900" s="9" t="s">
        <v>10531</v>
      </c>
      <c r="B2900" s="9" t="s">
        <v>10532</v>
      </c>
    </row>
    <row r="2901" ht="15.75" customHeight="1">
      <c r="A2901" s="9" t="s">
        <v>10533</v>
      </c>
      <c r="B2901" s="9" t="s">
        <v>10534</v>
      </c>
    </row>
    <row r="2902" ht="15.75" customHeight="1">
      <c r="A2902" s="9" t="s">
        <v>10535</v>
      </c>
      <c r="B2902" s="9" t="s">
        <v>10536</v>
      </c>
    </row>
    <row r="2903" ht="15.75" customHeight="1">
      <c r="A2903" s="9" t="s">
        <v>10537</v>
      </c>
      <c r="B2903" s="9" t="s">
        <v>10538</v>
      </c>
    </row>
    <row r="2904" ht="15.75" customHeight="1">
      <c r="A2904" s="9" t="s">
        <v>10539</v>
      </c>
      <c r="B2904" s="9" t="s">
        <v>10540</v>
      </c>
    </row>
    <row r="2905" ht="15.75" customHeight="1">
      <c r="A2905" s="9" t="s">
        <v>10541</v>
      </c>
      <c r="B2905" s="9" t="s">
        <v>10542</v>
      </c>
    </row>
    <row r="2906" ht="15.75" customHeight="1">
      <c r="A2906" s="9" t="s">
        <v>10543</v>
      </c>
      <c r="B2906" s="9" t="s">
        <v>10544</v>
      </c>
    </row>
    <row r="2907" ht="15.75" customHeight="1">
      <c r="A2907" s="9" t="s">
        <v>10545</v>
      </c>
      <c r="B2907" s="9" t="s">
        <v>10546</v>
      </c>
    </row>
    <row r="2908" ht="15.75" customHeight="1">
      <c r="A2908" s="9" t="s">
        <v>10547</v>
      </c>
      <c r="B2908" s="9" t="s">
        <v>10548</v>
      </c>
    </row>
    <row r="2909" ht="15.75" customHeight="1">
      <c r="A2909" s="9" t="s">
        <v>10549</v>
      </c>
      <c r="B2909" s="9" t="s">
        <v>10550</v>
      </c>
    </row>
    <row r="2910" ht="15.75" customHeight="1">
      <c r="A2910" s="9" t="s">
        <v>10551</v>
      </c>
      <c r="B2910" s="9" t="s">
        <v>10552</v>
      </c>
    </row>
    <row r="2911" ht="15.75" customHeight="1">
      <c r="A2911" s="9" t="s">
        <v>10553</v>
      </c>
      <c r="B2911" s="9" t="s">
        <v>10554</v>
      </c>
    </row>
    <row r="2912" ht="15.75" customHeight="1">
      <c r="A2912" s="9" t="s">
        <v>10555</v>
      </c>
      <c r="B2912" s="9" t="s">
        <v>10556</v>
      </c>
    </row>
    <row r="2913" ht="15.75" customHeight="1">
      <c r="A2913" s="9" t="s">
        <v>10557</v>
      </c>
      <c r="B2913" s="9" t="s">
        <v>10558</v>
      </c>
    </row>
    <row r="2914" ht="15.75" customHeight="1">
      <c r="A2914" s="9" t="s">
        <v>10559</v>
      </c>
      <c r="B2914" s="9" t="s">
        <v>10560</v>
      </c>
    </row>
    <row r="2915" ht="15.75" customHeight="1">
      <c r="A2915" s="9" t="s">
        <v>10561</v>
      </c>
      <c r="B2915" s="9" t="s">
        <v>10562</v>
      </c>
    </row>
    <row r="2916" ht="15.75" customHeight="1">
      <c r="A2916" s="9" t="s">
        <v>10563</v>
      </c>
      <c r="B2916" s="9" t="s">
        <v>10564</v>
      </c>
    </row>
    <row r="2917" ht="15.75" customHeight="1">
      <c r="A2917" s="9" t="s">
        <v>10565</v>
      </c>
      <c r="B2917" s="9" t="s">
        <v>10566</v>
      </c>
    </row>
    <row r="2918" ht="15.75" customHeight="1">
      <c r="A2918" s="9" t="s">
        <v>10567</v>
      </c>
      <c r="B2918" s="9" t="s">
        <v>10568</v>
      </c>
    </row>
    <row r="2919" ht="15.75" customHeight="1">
      <c r="A2919" s="9" t="s">
        <v>10569</v>
      </c>
      <c r="B2919" s="9" t="s">
        <v>10570</v>
      </c>
    </row>
    <row r="2920" ht="15.75" customHeight="1">
      <c r="A2920" s="9" t="s">
        <v>10571</v>
      </c>
      <c r="B2920" s="9" t="s">
        <v>10572</v>
      </c>
    </row>
    <row r="2921" ht="15.75" customHeight="1">
      <c r="A2921" s="9" t="s">
        <v>10573</v>
      </c>
      <c r="B2921" s="9" t="s">
        <v>10574</v>
      </c>
    </row>
    <row r="2922" ht="15.75" customHeight="1">
      <c r="A2922" s="9" t="s">
        <v>10575</v>
      </c>
      <c r="B2922" s="9" t="s">
        <v>10576</v>
      </c>
    </row>
    <row r="2923" ht="15.75" customHeight="1">
      <c r="A2923" s="9" t="s">
        <v>10577</v>
      </c>
      <c r="B2923" s="9" t="s">
        <v>10578</v>
      </c>
    </row>
    <row r="2924" ht="15.75" customHeight="1">
      <c r="A2924" s="9" t="s">
        <v>10579</v>
      </c>
      <c r="B2924" s="9" t="s">
        <v>10580</v>
      </c>
    </row>
    <row r="2925" ht="15.75" customHeight="1">
      <c r="A2925" s="9" t="s">
        <v>10581</v>
      </c>
      <c r="B2925" s="9" t="s">
        <v>10582</v>
      </c>
    </row>
    <row r="2926" ht="15.75" customHeight="1">
      <c r="A2926" s="9" t="s">
        <v>10583</v>
      </c>
      <c r="B2926" s="9" t="s">
        <v>10584</v>
      </c>
    </row>
    <row r="2927" ht="15.75" customHeight="1">
      <c r="A2927" s="9" t="s">
        <v>10585</v>
      </c>
      <c r="B2927" s="9" t="s">
        <v>10586</v>
      </c>
    </row>
    <row r="2928" ht="15.75" customHeight="1">
      <c r="A2928" s="9" t="s">
        <v>10587</v>
      </c>
      <c r="B2928" s="9" t="s">
        <v>10588</v>
      </c>
    </row>
    <row r="2929" ht="15.75" customHeight="1">
      <c r="A2929" s="9" t="s">
        <v>10589</v>
      </c>
      <c r="B2929" s="9" t="s">
        <v>10590</v>
      </c>
    </row>
    <row r="2930" ht="15.75" customHeight="1">
      <c r="A2930" s="9" t="s">
        <v>10591</v>
      </c>
      <c r="B2930" s="9" t="s">
        <v>10592</v>
      </c>
    </row>
    <row r="2931" ht="15.75" customHeight="1">
      <c r="A2931" s="9" t="s">
        <v>10593</v>
      </c>
      <c r="B2931" s="9" t="s">
        <v>10594</v>
      </c>
    </row>
    <row r="2932" ht="15.75" customHeight="1">
      <c r="A2932" s="9" t="s">
        <v>10595</v>
      </c>
      <c r="B2932" s="9" t="s">
        <v>10596</v>
      </c>
    </row>
    <row r="2933" ht="15.75" customHeight="1">
      <c r="A2933" s="9" t="s">
        <v>10597</v>
      </c>
      <c r="B2933" s="9" t="s">
        <v>10598</v>
      </c>
    </row>
    <row r="2934" ht="15.75" customHeight="1">
      <c r="A2934" s="9" t="s">
        <v>10599</v>
      </c>
      <c r="B2934" s="9" t="s">
        <v>10600</v>
      </c>
    </row>
    <row r="2935" ht="15.75" customHeight="1">
      <c r="A2935" s="9" t="s">
        <v>10601</v>
      </c>
      <c r="B2935" s="9" t="s">
        <v>10602</v>
      </c>
    </row>
    <row r="2936" ht="15.75" customHeight="1">
      <c r="A2936" s="9" t="s">
        <v>10603</v>
      </c>
      <c r="B2936" s="9" t="s">
        <v>10604</v>
      </c>
    </row>
    <row r="2937" ht="15.75" customHeight="1">
      <c r="A2937" s="9" t="s">
        <v>10605</v>
      </c>
      <c r="B2937" s="9" t="s">
        <v>10606</v>
      </c>
    </row>
    <row r="2938" ht="15.75" customHeight="1">
      <c r="A2938" s="9" t="s">
        <v>10607</v>
      </c>
      <c r="B2938" s="9" t="s">
        <v>10608</v>
      </c>
    </row>
    <row r="2939" ht="15.75" customHeight="1">
      <c r="A2939" s="9" t="s">
        <v>10609</v>
      </c>
      <c r="B2939" s="9" t="s">
        <v>10610</v>
      </c>
    </row>
    <row r="2940" ht="15.75" customHeight="1">
      <c r="A2940" s="9" t="s">
        <v>10611</v>
      </c>
      <c r="B2940" s="9" t="s">
        <v>10612</v>
      </c>
    </row>
    <row r="2941" ht="15.75" customHeight="1">
      <c r="A2941" s="9" t="s">
        <v>10613</v>
      </c>
      <c r="B2941" s="9" t="s">
        <v>10614</v>
      </c>
    </row>
    <row r="2942" ht="15.75" customHeight="1">
      <c r="A2942" s="9" t="s">
        <v>10615</v>
      </c>
      <c r="B2942" s="9" t="s">
        <v>10616</v>
      </c>
    </row>
    <row r="2943" ht="15.75" customHeight="1">
      <c r="A2943" s="9" t="s">
        <v>10617</v>
      </c>
      <c r="B2943" s="9" t="s">
        <v>10618</v>
      </c>
    </row>
    <row r="2944" ht="15.75" customHeight="1">
      <c r="A2944" s="9" t="s">
        <v>10619</v>
      </c>
      <c r="B2944" s="9" t="s">
        <v>10620</v>
      </c>
    </row>
    <row r="2945" ht="15.75" customHeight="1">
      <c r="A2945" s="9" t="s">
        <v>10621</v>
      </c>
      <c r="B2945" s="9" t="s">
        <v>10622</v>
      </c>
    </row>
    <row r="2946" ht="15.75" customHeight="1">
      <c r="A2946" s="9" t="s">
        <v>10623</v>
      </c>
      <c r="B2946" s="9" t="s">
        <v>10624</v>
      </c>
    </row>
    <row r="2947" ht="15.75" customHeight="1">
      <c r="A2947" s="9" t="s">
        <v>10625</v>
      </c>
      <c r="B2947" s="9" t="s">
        <v>10626</v>
      </c>
    </row>
    <row r="2948" ht="15.75" customHeight="1">
      <c r="A2948" s="9" t="s">
        <v>10627</v>
      </c>
      <c r="B2948" s="9" t="s">
        <v>10628</v>
      </c>
    </row>
    <row r="2949" ht="15.75" customHeight="1">
      <c r="A2949" s="9" t="s">
        <v>10629</v>
      </c>
      <c r="B2949" s="9" t="s">
        <v>10630</v>
      </c>
    </row>
    <row r="2950" ht="15.75" customHeight="1">
      <c r="A2950" s="9" t="s">
        <v>10631</v>
      </c>
      <c r="B2950" s="9" t="s">
        <v>10632</v>
      </c>
    </row>
    <row r="2951" ht="15.75" customHeight="1">
      <c r="A2951" s="9" t="s">
        <v>10633</v>
      </c>
      <c r="B2951" s="9" t="s">
        <v>10634</v>
      </c>
    </row>
    <row r="2952" ht="15.75" customHeight="1">
      <c r="A2952" s="9" t="s">
        <v>10635</v>
      </c>
      <c r="B2952" s="9" t="s">
        <v>10636</v>
      </c>
    </row>
    <row r="2953" ht="15.75" customHeight="1">
      <c r="A2953" s="9" t="s">
        <v>10637</v>
      </c>
      <c r="B2953" s="9" t="s">
        <v>10638</v>
      </c>
    </row>
    <row r="2954" ht="15.75" customHeight="1">
      <c r="A2954" s="9" t="s">
        <v>10639</v>
      </c>
      <c r="B2954" s="9" t="s">
        <v>10640</v>
      </c>
    </row>
    <row r="2955" ht="15.75" customHeight="1">
      <c r="A2955" s="9" t="s">
        <v>10641</v>
      </c>
      <c r="B2955" s="9" t="s">
        <v>10642</v>
      </c>
    </row>
    <row r="2956" ht="15.75" customHeight="1">
      <c r="A2956" s="9" t="s">
        <v>10643</v>
      </c>
      <c r="B2956" s="9" t="s">
        <v>10644</v>
      </c>
    </row>
    <row r="2957" ht="15.75" customHeight="1">
      <c r="A2957" s="9" t="s">
        <v>10645</v>
      </c>
      <c r="B2957" s="9" t="s">
        <v>10646</v>
      </c>
    </row>
    <row r="2958" ht="15.75" customHeight="1">
      <c r="A2958" s="9" t="s">
        <v>10647</v>
      </c>
      <c r="B2958" s="9" t="s">
        <v>10648</v>
      </c>
    </row>
    <row r="2959" ht="15.75" customHeight="1">
      <c r="A2959" s="9" t="s">
        <v>10649</v>
      </c>
      <c r="B2959" s="9" t="s">
        <v>10650</v>
      </c>
    </row>
    <row r="2960" ht="15.75" customHeight="1">
      <c r="A2960" s="9" t="s">
        <v>10651</v>
      </c>
      <c r="B2960" s="9" t="s">
        <v>10652</v>
      </c>
    </row>
    <row r="2961" ht="15.75" customHeight="1">
      <c r="A2961" s="9" t="s">
        <v>10653</v>
      </c>
      <c r="B2961" s="9" t="s">
        <v>10654</v>
      </c>
    </row>
    <row r="2962" ht="15.75" customHeight="1">
      <c r="A2962" s="9" t="s">
        <v>10655</v>
      </c>
      <c r="B2962" s="9" t="s">
        <v>10656</v>
      </c>
    </row>
    <row r="2963" ht="15.75" customHeight="1">
      <c r="A2963" s="9" t="s">
        <v>10657</v>
      </c>
      <c r="B2963" s="9" t="s">
        <v>10658</v>
      </c>
    </row>
    <row r="2964" ht="15.75" customHeight="1">
      <c r="A2964" s="9" t="s">
        <v>10659</v>
      </c>
      <c r="B2964" s="9" t="s">
        <v>10660</v>
      </c>
    </row>
    <row r="2965" ht="15.75" customHeight="1">
      <c r="A2965" s="9" t="s">
        <v>10661</v>
      </c>
      <c r="B2965" s="9" t="s">
        <v>10662</v>
      </c>
    </row>
    <row r="2966" ht="15.75" customHeight="1">
      <c r="A2966" s="9" t="s">
        <v>10663</v>
      </c>
      <c r="B2966" s="9" t="s">
        <v>10664</v>
      </c>
    </row>
    <row r="2967" ht="15.75" customHeight="1">
      <c r="A2967" s="9" t="s">
        <v>10665</v>
      </c>
      <c r="B2967" s="9" t="s">
        <v>10666</v>
      </c>
    </row>
    <row r="2968" ht="15.75" customHeight="1">
      <c r="A2968" s="9" t="s">
        <v>10667</v>
      </c>
      <c r="B2968" s="9" t="s">
        <v>10668</v>
      </c>
    </row>
    <row r="2969" ht="15.75" customHeight="1">
      <c r="A2969" s="9" t="s">
        <v>10669</v>
      </c>
      <c r="B2969" s="9" t="s">
        <v>10670</v>
      </c>
    </row>
    <row r="2970" ht="15.75" customHeight="1">
      <c r="A2970" s="9" t="s">
        <v>10671</v>
      </c>
      <c r="B2970" s="9" t="s">
        <v>10672</v>
      </c>
    </row>
    <row r="2971" ht="15.75" customHeight="1">
      <c r="A2971" s="9" t="s">
        <v>10673</v>
      </c>
      <c r="B2971" s="9" t="s">
        <v>10674</v>
      </c>
    </row>
    <row r="2972" ht="15.75" customHeight="1">
      <c r="A2972" s="9" t="s">
        <v>10675</v>
      </c>
      <c r="B2972" s="9" t="s">
        <v>10676</v>
      </c>
    </row>
    <row r="2973" ht="15.75" customHeight="1">
      <c r="A2973" s="9" t="s">
        <v>10677</v>
      </c>
      <c r="B2973" s="9" t="s">
        <v>10678</v>
      </c>
    </row>
    <row r="2974" ht="15.75" customHeight="1">
      <c r="A2974" s="9" t="s">
        <v>10679</v>
      </c>
      <c r="B2974" s="9" t="s">
        <v>10680</v>
      </c>
    </row>
    <row r="2975" ht="15.75" customHeight="1">
      <c r="A2975" s="9" t="s">
        <v>10681</v>
      </c>
      <c r="B2975" s="9" t="s">
        <v>10682</v>
      </c>
    </row>
    <row r="2976" ht="15.75" customHeight="1">
      <c r="A2976" s="9" t="s">
        <v>10683</v>
      </c>
      <c r="B2976" s="9" t="s">
        <v>10684</v>
      </c>
    </row>
    <row r="2977" ht="15.75" customHeight="1">
      <c r="A2977" s="9" t="s">
        <v>10685</v>
      </c>
      <c r="B2977" s="9" t="s">
        <v>10686</v>
      </c>
    </row>
    <row r="2978" ht="15.75" customHeight="1">
      <c r="A2978" s="9" t="s">
        <v>10687</v>
      </c>
      <c r="B2978" s="9" t="s">
        <v>10688</v>
      </c>
    </row>
    <row r="2979" ht="15.75" customHeight="1">
      <c r="A2979" s="9" t="s">
        <v>10689</v>
      </c>
      <c r="B2979" s="9" t="s">
        <v>10690</v>
      </c>
    </row>
    <row r="2980" ht="15.75" customHeight="1">
      <c r="A2980" s="9" t="s">
        <v>10691</v>
      </c>
      <c r="B2980" s="9" t="s">
        <v>10692</v>
      </c>
    </row>
    <row r="2981" ht="15.75" customHeight="1">
      <c r="A2981" s="9" t="s">
        <v>10693</v>
      </c>
      <c r="B2981" s="9" t="s">
        <v>10694</v>
      </c>
    </row>
    <row r="2982" ht="15.75" customHeight="1">
      <c r="A2982" s="9" t="s">
        <v>10695</v>
      </c>
      <c r="B2982" s="9" t="s">
        <v>10696</v>
      </c>
    </row>
    <row r="2983" ht="15.75" customHeight="1">
      <c r="A2983" s="9" t="s">
        <v>10697</v>
      </c>
      <c r="B2983" s="9" t="s">
        <v>10698</v>
      </c>
    </row>
    <row r="2984" ht="15.75" customHeight="1">
      <c r="A2984" s="9" t="s">
        <v>10699</v>
      </c>
      <c r="B2984" s="9" t="s">
        <v>10700</v>
      </c>
    </row>
    <row r="2985" ht="15.75" customHeight="1">
      <c r="A2985" s="9" t="s">
        <v>10701</v>
      </c>
      <c r="B2985" s="9" t="s">
        <v>10702</v>
      </c>
    </row>
    <row r="2986" ht="15.75" customHeight="1">
      <c r="A2986" s="9" t="s">
        <v>10703</v>
      </c>
      <c r="B2986" s="9" t="s">
        <v>10704</v>
      </c>
    </row>
    <row r="2987" ht="15.75" customHeight="1">
      <c r="A2987" s="9" t="s">
        <v>10705</v>
      </c>
      <c r="B2987" s="9" t="s">
        <v>10706</v>
      </c>
    </row>
    <row r="2988" ht="15.75" customHeight="1">
      <c r="A2988" s="9" t="s">
        <v>10707</v>
      </c>
      <c r="B2988" s="9" t="s">
        <v>10708</v>
      </c>
    </row>
    <row r="2989" ht="15.75" customHeight="1">
      <c r="A2989" s="9" t="s">
        <v>10709</v>
      </c>
      <c r="B2989" s="9" t="s">
        <v>10710</v>
      </c>
    </row>
    <row r="2990" ht="15.75" customHeight="1">
      <c r="A2990" s="9" t="s">
        <v>10711</v>
      </c>
      <c r="B2990" s="9" t="s">
        <v>10712</v>
      </c>
    </row>
    <row r="2991" ht="15.75" customHeight="1">
      <c r="A2991" s="9" t="s">
        <v>10713</v>
      </c>
      <c r="B2991" s="9" t="s">
        <v>10714</v>
      </c>
    </row>
    <row r="2992" ht="15.75" customHeight="1">
      <c r="A2992" s="9" t="s">
        <v>10715</v>
      </c>
      <c r="B2992" s="9" t="s">
        <v>10716</v>
      </c>
    </row>
    <row r="2993" ht="15.75" customHeight="1">
      <c r="A2993" s="9" t="s">
        <v>10717</v>
      </c>
      <c r="B2993" s="9" t="s">
        <v>10718</v>
      </c>
    </row>
    <row r="2994" ht="15.75" customHeight="1">
      <c r="A2994" s="9" t="s">
        <v>10719</v>
      </c>
      <c r="B2994" s="9" t="s">
        <v>10720</v>
      </c>
    </row>
    <row r="2995" ht="15.75" customHeight="1">
      <c r="A2995" s="9" t="s">
        <v>10721</v>
      </c>
      <c r="B2995" s="9" t="s">
        <v>10722</v>
      </c>
    </row>
    <row r="2996" ht="15.75" customHeight="1">
      <c r="A2996" s="9" t="s">
        <v>10723</v>
      </c>
      <c r="B2996" s="9" t="s">
        <v>10724</v>
      </c>
    </row>
    <row r="2997" ht="15.75" customHeight="1">
      <c r="A2997" s="9" t="s">
        <v>10725</v>
      </c>
      <c r="B2997" s="9" t="s">
        <v>10726</v>
      </c>
    </row>
    <row r="2998" ht="15.75" customHeight="1">
      <c r="A2998" s="9" t="s">
        <v>10727</v>
      </c>
      <c r="B2998" s="9" t="s">
        <v>10728</v>
      </c>
    </row>
    <row r="2999" ht="15.75" customHeight="1">
      <c r="A2999" s="9" t="s">
        <v>10729</v>
      </c>
      <c r="B2999" s="9" t="s">
        <v>10730</v>
      </c>
    </row>
    <row r="3000" ht="15.75" customHeight="1">
      <c r="A3000" s="9" t="s">
        <v>10731</v>
      </c>
      <c r="B3000" s="9" t="s">
        <v>10732</v>
      </c>
    </row>
    <row r="3001" ht="15.75" customHeight="1">
      <c r="A3001" s="9" t="s">
        <v>10733</v>
      </c>
      <c r="B3001" s="9" t="s">
        <v>10734</v>
      </c>
    </row>
    <row r="3002" ht="15.75" customHeight="1">
      <c r="A3002" s="9" t="s">
        <v>10735</v>
      </c>
      <c r="B3002" s="9" t="s">
        <v>10736</v>
      </c>
    </row>
    <row r="3003" ht="15.75" customHeight="1">
      <c r="A3003" s="9" t="s">
        <v>10737</v>
      </c>
      <c r="B3003" s="9" t="s">
        <v>10738</v>
      </c>
    </row>
    <row r="3004" ht="15.75" customHeight="1">
      <c r="A3004" s="9" t="s">
        <v>10739</v>
      </c>
      <c r="B3004" s="9" t="s">
        <v>10740</v>
      </c>
    </row>
    <row r="3005" ht="15.75" customHeight="1">
      <c r="A3005" s="9" t="s">
        <v>10741</v>
      </c>
      <c r="B3005" s="9" t="s">
        <v>10742</v>
      </c>
    </row>
    <row r="3006" ht="15.75" customHeight="1">
      <c r="A3006" s="9" t="s">
        <v>10743</v>
      </c>
      <c r="B3006" s="9" t="s">
        <v>10744</v>
      </c>
    </row>
    <row r="3007" ht="15.75" customHeight="1">
      <c r="A3007" s="9" t="s">
        <v>10745</v>
      </c>
      <c r="B3007" s="9" t="s">
        <v>10746</v>
      </c>
    </row>
    <row r="3008" ht="15.75" customHeight="1">
      <c r="A3008" s="9" t="s">
        <v>10747</v>
      </c>
      <c r="B3008" s="9" t="s">
        <v>10748</v>
      </c>
    </row>
    <row r="3009" ht="15.75" customHeight="1">
      <c r="A3009" s="9" t="s">
        <v>10749</v>
      </c>
      <c r="B3009" s="9" t="s">
        <v>10750</v>
      </c>
    </row>
    <row r="3010" ht="15.75" customHeight="1">
      <c r="A3010" s="9" t="s">
        <v>10751</v>
      </c>
      <c r="B3010" s="9" t="s">
        <v>10752</v>
      </c>
    </row>
    <row r="3011" ht="15.75" customHeight="1">
      <c r="A3011" s="9" t="s">
        <v>10753</v>
      </c>
      <c r="B3011" s="9" t="s">
        <v>10754</v>
      </c>
    </row>
    <row r="3012" ht="15.75" customHeight="1">
      <c r="A3012" s="9" t="s">
        <v>10755</v>
      </c>
      <c r="B3012" s="9" t="s">
        <v>10756</v>
      </c>
    </row>
    <row r="3013" ht="15.75" customHeight="1">
      <c r="A3013" s="9" t="s">
        <v>10757</v>
      </c>
      <c r="B3013" s="9" t="s">
        <v>10758</v>
      </c>
    </row>
    <row r="3014" ht="15.75" customHeight="1">
      <c r="A3014" s="9" t="s">
        <v>10759</v>
      </c>
      <c r="B3014" s="9" t="s">
        <v>10760</v>
      </c>
    </row>
    <row r="3015" ht="15.75" customHeight="1">
      <c r="A3015" s="9" t="s">
        <v>10761</v>
      </c>
      <c r="B3015" s="9" t="s">
        <v>10762</v>
      </c>
    </row>
    <row r="3016" ht="15.75" customHeight="1">
      <c r="A3016" s="9" t="s">
        <v>10763</v>
      </c>
      <c r="B3016" s="9" t="s">
        <v>10764</v>
      </c>
    </row>
    <row r="3017" ht="15.75" customHeight="1">
      <c r="A3017" s="9" t="s">
        <v>10765</v>
      </c>
      <c r="B3017" s="9" t="s">
        <v>10766</v>
      </c>
    </row>
    <row r="3018" ht="15.75" customHeight="1">
      <c r="A3018" s="9" t="s">
        <v>10767</v>
      </c>
      <c r="B3018" s="9" t="s">
        <v>10768</v>
      </c>
    </row>
    <row r="3019" ht="15.75" customHeight="1">
      <c r="A3019" s="9" t="s">
        <v>10769</v>
      </c>
      <c r="B3019" s="9" t="s">
        <v>10770</v>
      </c>
    </row>
    <row r="3020" ht="15.75" customHeight="1">
      <c r="A3020" s="9" t="s">
        <v>10771</v>
      </c>
      <c r="B3020" s="9" t="s">
        <v>10772</v>
      </c>
    </row>
    <row r="3021" ht="15.75" customHeight="1">
      <c r="A3021" s="9" t="s">
        <v>10773</v>
      </c>
      <c r="B3021" s="9" t="s">
        <v>10774</v>
      </c>
    </row>
    <row r="3022" ht="15.75" customHeight="1">
      <c r="A3022" s="9" t="s">
        <v>10775</v>
      </c>
      <c r="B3022" s="9" t="s">
        <v>10776</v>
      </c>
    </row>
    <row r="3023" ht="15.75" customHeight="1">
      <c r="A3023" s="9" t="s">
        <v>10777</v>
      </c>
      <c r="B3023" s="9" t="s">
        <v>10778</v>
      </c>
    </row>
    <row r="3024" ht="15.75" customHeight="1">
      <c r="A3024" s="9" t="s">
        <v>10779</v>
      </c>
      <c r="B3024" s="9" t="s">
        <v>10780</v>
      </c>
    </row>
    <row r="3025" ht="15.75" customHeight="1">
      <c r="A3025" s="9" t="s">
        <v>10781</v>
      </c>
      <c r="B3025" s="9" t="s">
        <v>10782</v>
      </c>
    </row>
    <row r="3026" ht="15.75" customHeight="1">
      <c r="A3026" s="9" t="s">
        <v>10783</v>
      </c>
      <c r="B3026" s="9" t="s">
        <v>10784</v>
      </c>
    </row>
    <row r="3027" ht="15.75" customHeight="1">
      <c r="A3027" s="9" t="s">
        <v>10785</v>
      </c>
      <c r="B3027" s="9" t="s">
        <v>10786</v>
      </c>
    </row>
    <row r="3028" ht="15.75" customHeight="1">
      <c r="A3028" s="9" t="s">
        <v>10787</v>
      </c>
      <c r="B3028" s="9" t="s">
        <v>10788</v>
      </c>
    </row>
    <row r="3029" ht="15.75" customHeight="1">
      <c r="A3029" s="9" t="s">
        <v>10789</v>
      </c>
      <c r="B3029" s="9" t="s">
        <v>10790</v>
      </c>
    </row>
    <row r="3030" ht="15.75" customHeight="1">
      <c r="A3030" s="9" t="s">
        <v>10791</v>
      </c>
      <c r="B3030" s="9" t="s">
        <v>10792</v>
      </c>
    </row>
    <row r="3031" ht="15.75" customHeight="1">
      <c r="A3031" s="9" t="s">
        <v>10793</v>
      </c>
      <c r="B3031" s="9" t="s">
        <v>10794</v>
      </c>
    </row>
    <row r="3032" ht="15.75" customHeight="1">
      <c r="A3032" s="9" t="s">
        <v>10795</v>
      </c>
      <c r="B3032" s="9" t="s">
        <v>10796</v>
      </c>
    </row>
    <row r="3033" ht="15.75" customHeight="1">
      <c r="A3033" s="9" t="s">
        <v>10797</v>
      </c>
      <c r="B3033" s="9" t="s">
        <v>10798</v>
      </c>
    </row>
    <row r="3034" ht="15.75" customHeight="1">
      <c r="A3034" s="9" t="s">
        <v>10799</v>
      </c>
      <c r="B3034" s="9" t="s">
        <v>10800</v>
      </c>
    </row>
    <row r="3035" ht="15.75" customHeight="1">
      <c r="A3035" s="9" t="s">
        <v>10801</v>
      </c>
      <c r="B3035" s="9" t="s">
        <v>10802</v>
      </c>
    </row>
    <row r="3036" ht="15.75" customHeight="1">
      <c r="A3036" s="9" t="s">
        <v>10803</v>
      </c>
      <c r="B3036" s="9" t="s">
        <v>10804</v>
      </c>
    </row>
    <row r="3037" ht="15.75" customHeight="1">
      <c r="A3037" s="9" t="s">
        <v>10805</v>
      </c>
      <c r="B3037" s="9" t="s">
        <v>10806</v>
      </c>
    </row>
    <row r="3038" ht="15.75" customHeight="1">
      <c r="A3038" s="9" t="s">
        <v>10807</v>
      </c>
      <c r="B3038" s="9" t="s">
        <v>10808</v>
      </c>
    </row>
    <row r="3039" ht="15.75" customHeight="1">
      <c r="A3039" s="9" t="s">
        <v>10809</v>
      </c>
      <c r="B3039" s="9" t="s">
        <v>10810</v>
      </c>
    </row>
    <row r="3040" ht="15.75" customHeight="1">
      <c r="A3040" s="9" t="s">
        <v>10811</v>
      </c>
      <c r="B3040" s="9" t="s">
        <v>10812</v>
      </c>
    </row>
    <row r="3041" ht="15.75" customHeight="1">
      <c r="A3041" s="9" t="s">
        <v>10813</v>
      </c>
      <c r="B3041" s="9" t="s">
        <v>10814</v>
      </c>
    </row>
    <row r="3042" ht="15.75" customHeight="1">
      <c r="A3042" s="9" t="s">
        <v>10815</v>
      </c>
      <c r="B3042" s="9" t="s">
        <v>10816</v>
      </c>
    </row>
    <row r="3043" ht="15.75" customHeight="1">
      <c r="A3043" s="9" t="s">
        <v>10817</v>
      </c>
      <c r="B3043" s="9" t="s">
        <v>10818</v>
      </c>
    </row>
    <row r="3044" ht="15.75" customHeight="1">
      <c r="A3044" s="9" t="s">
        <v>10819</v>
      </c>
      <c r="B3044" s="9" t="s">
        <v>10820</v>
      </c>
    </row>
    <row r="3045" ht="15.75" customHeight="1">
      <c r="A3045" s="9" t="s">
        <v>10821</v>
      </c>
      <c r="B3045" s="9" t="s">
        <v>10822</v>
      </c>
    </row>
    <row r="3046" ht="15.75" customHeight="1">
      <c r="A3046" s="9" t="s">
        <v>10823</v>
      </c>
      <c r="B3046" s="9" t="s">
        <v>10824</v>
      </c>
    </row>
    <row r="3047" ht="15.75" customHeight="1">
      <c r="A3047" s="9" t="s">
        <v>10825</v>
      </c>
      <c r="B3047" s="9" t="s">
        <v>10826</v>
      </c>
    </row>
    <row r="3048" ht="15.75" customHeight="1">
      <c r="A3048" s="9" t="s">
        <v>10827</v>
      </c>
      <c r="B3048" s="9" t="s">
        <v>10828</v>
      </c>
    </row>
    <row r="3049" ht="15.75" customHeight="1">
      <c r="A3049" s="9" t="s">
        <v>10829</v>
      </c>
      <c r="B3049" s="9" t="s">
        <v>10830</v>
      </c>
    </row>
    <row r="3050" ht="15.75" customHeight="1">
      <c r="A3050" s="9" t="s">
        <v>10831</v>
      </c>
      <c r="B3050" s="9" t="s">
        <v>10832</v>
      </c>
    </row>
    <row r="3051" ht="15.75" customHeight="1">
      <c r="A3051" s="9" t="s">
        <v>10833</v>
      </c>
      <c r="B3051" s="9" t="s">
        <v>10834</v>
      </c>
    </row>
    <row r="3052" ht="15.75" customHeight="1">
      <c r="A3052" s="9" t="s">
        <v>10835</v>
      </c>
      <c r="B3052" s="9" t="s">
        <v>10836</v>
      </c>
    </row>
    <row r="3053" ht="15.75" customHeight="1">
      <c r="A3053" s="9" t="s">
        <v>10837</v>
      </c>
      <c r="B3053" s="9" t="s">
        <v>10838</v>
      </c>
    </row>
    <row r="3054" ht="15.75" customHeight="1">
      <c r="A3054" s="9" t="s">
        <v>10839</v>
      </c>
      <c r="B3054" s="9" t="s">
        <v>10840</v>
      </c>
    </row>
    <row r="3055" ht="15.75" customHeight="1">
      <c r="A3055" s="9" t="s">
        <v>10841</v>
      </c>
      <c r="B3055" s="9" t="s">
        <v>10842</v>
      </c>
    </row>
    <row r="3056" ht="15.75" customHeight="1">
      <c r="A3056" s="9" t="s">
        <v>10843</v>
      </c>
      <c r="B3056" s="9" t="s">
        <v>10844</v>
      </c>
    </row>
    <row r="3057" ht="15.75" customHeight="1">
      <c r="A3057" s="9" t="s">
        <v>10845</v>
      </c>
      <c r="B3057" s="9" t="s">
        <v>10846</v>
      </c>
    </row>
    <row r="3058" ht="15.75" customHeight="1">
      <c r="A3058" s="9" t="s">
        <v>10847</v>
      </c>
      <c r="B3058" s="9" t="s">
        <v>10848</v>
      </c>
    </row>
    <row r="3059" ht="15.75" customHeight="1">
      <c r="A3059" s="9" t="s">
        <v>10849</v>
      </c>
      <c r="B3059" s="9" t="s">
        <v>10850</v>
      </c>
    </row>
    <row r="3060" ht="15.75" customHeight="1">
      <c r="A3060" s="9" t="s">
        <v>10851</v>
      </c>
      <c r="B3060" s="9" t="s">
        <v>10852</v>
      </c>
    </row>
    <row r="3061" ht="15.75" customHeight="1">
      <c r="A3061" s="9" t="s">
        <v>10853</v>
      </c>
      <c r="B3061" s="9" t="s">
        <v>10854</v>
      </c>
    </row>
    <row r="3062" ht="15.75" customHeight="1">
      <c r="A3062" s="9" t="s">
        <v>10855</v>
      </c>
      <c r="B3062" s="9" t="s">
        <v>10856</v>
      </c>
    </row>
    <row r="3063" ht="15.75" customHeight="1">
      <c r="A3063" s="9" t="s">
        <v>10857</v>
      </c>
      <c r="B3063" s="9" t="s">
        <v>10858</v>
      </c>
    </row>
    <row r="3064" ht="15.75" customHeight="1">
      <c r="A3064" s="9" t="s">
        <v>10859</v>
      </c>
      <c r="B3064" s="9" t="s">
        <v>10860</v>
      </c>
    </row>
    <row r="3065" ht="15.75" customHeight="1">
      <c r="A3065" s="9" t="s">
        <v>10861</v>
      </c>
      <c r="B3065" s="9" t="s">
        <v>10862</v>
      </c>
    </row>
    <row r="3066" ht="15.75" customHeight="1">
      <c r="A3066" s="9" t="s">
        <v>10863</v>
      </c>
      <c r="B3066" s="9" t="s">
        <v>10864</v>
      </c>
    </row>
    <row r="3067" ht="15.75" customHeight="1">
      <c r="A3067" s="9" t="s">
        <v>10865</v>
      </c>
      <c r="B3067" s="9" t="s">
        <v>10866</v>
      </c>
    </row>
    <row r="3068" ht="15.75" customHeight="1">
      <c r="A3068" s="9" t="s">
        <v>10867</v>
      </c>
      <c r="B3068" s="9" t="s">
        <v>10868</v>
      </c>
    </row>
    <row r="3069" ht="15.75" customHeight="1">
      <c r="A3069" s="9" t="s">
        <v>10869</v>
      </c>
      <c r="B3069" s="9" t="s">
        <v>10870</v>
      </c>
    </row>
    <row r="3070" ht="15.75" customHeight="1">
      <c r="A3070" s="9" t="s">
        <v>10871</v>
      </c>
      <c r="B3070" s="9" t="s">
        <v>10872</v>
      </c>
    </row>
    <row r="3071" ht="15.75" customHeight="1">
      <c r="A3071" s="9" t="s">
        <v>10873</v>
      </c>
      <c r="B3071" s="9" t="s">
        <v>10874</v>
      </c>
    </row>
    <row r="3072" ht="15.75" customHeight="1">
      <c r="A3072" s="9" t="s">
        <v>10875</v>
      </c>
      <c r="B3072" s="9" t="s">
        <v>10876</v>
      </c>
    </row>
    <row r="3073" ht="15.75" customHeight="1">
      <c r="A3073" s="9" t="s">
        <v>10877</v>
      </c>
      <c r="B3073" s="9" t="s">
        <v>10878</v>
      </c>
    </row>
    <row r="3074" ht="15.75" customHeight="1">
      <c r="A3074" s="9" t="s">
        <v>10879</v>
      </c>
      <c r="B3074" s="9" t="s">
        <v>10880</v>
      </c>
    </row>
    <row r="3075" ht="15.75" customHeight="1">
      <c r="A3075" s="9" t="s">
        <v>10881</v>
      </c>
      <c r="B3075" s="9" t="s">
        <v>10882</v>
      </c>
    </row>
    <row r="3076" ht="15.75" customHeight="1">
      <c r="A3076" s="9" t="s">
        <v>10883</v>
      </c>
      <c r="B3076" s="9" t="s">
        <v>10884</v>
      </c>
    </row>
    <row r="3077" ht="15.75" customHeight="1">
      <c r="A3077" s="9" t="s">
        <v>10885</v>
      </c>
      <c r="B3077" s="9" t="s">
        <v>10886</v>
      </c>
    </row>
    <row r="3078" ht="15.75" customHeight="1">
      <c r="A3078" s="9" t="s">
        <v>10887</v>
      </c>
      <c r="B3078" s="9" t="s">
        <v>10888</v>
      </c>
    </row>
    <row r="3079" ht="15.75" customHeight="1">
      <c r="A3079" s="9" t="s">
        <v>10889</v>
      </c>
      <c r="B3079" s="9" t="s">
        <v>10890</v>
      </c>
    </row>
    <row r="3080" ht="15.75" customHeight="1">
      <c r="A3080" s="9" t="s">
        <v>10891</v>
      </c>
      <c r="B3080" s="9" t="s">
        <v>10892</v>
      </c>
    </row>
    <row r="3081" ht="15.75" customHeight="1">
      <c r="A3081" s="9" t="s">
        <v>10893</v>
      </c>
      <c r="B3081" s="9" t="s">
        <v>10894</v>
      </c>
    </row>
    <row r="3082" ht="15.75" customHeight="1">
      <c r="A3082" s="9" t="s">
        <v>10895</v>
      </c>
      <c r="B3082" s="9" t="s">
        <v>10896</v>
      </c>
    </row>
    <row r="3083" ht="15.75" customHeight="1">
      <c r="A3083" s="9" t="s">
        <v>10897</v>
      </c>
      <c r="B3083" s="9" t="s">
        <v>10898</v>
      </c>
    </row>
    <row r="3084" ht="15.75" customHeight="1">
      <c r="A3084" s="9" t="s">
        <v>10899</v>
      </c>
      <c r="B3084" s="9" t="s">
        <v>10900</v>
      </c>
    </row>
    <row r="3085" ht="15.75" customHeight="1">
      <c r="A3085" s="9" t="s">
        <v>10901</v>
      </c>
      <c r="B3085" s="9" t="s">
        <v>10902</v>
      </c>
    </row>
    <row r="3086" ht="15.75" customHeight="1">
      <c r="A3086" s="9" t="s">
        <v>10903</v>
      </c>
      <c r="B3086" s="9" t="s">
        <v>10904</v>
      </c>
    </row>
    <row r="3087" ht="15.75" customHeight="1">
      <c r="A3087" s="9" t="s">
        <v>10905</v>
      </c>
      <c r="B3087" s="9" t="s">
        <v>10906</v>
      </c>
    </row>
    <row r="3088" ht="15.75" customHeight="1">
      <c r="A3088" s="9" t="s">
        <v>10907</v>
      </c>
      <c r="B3088" s="9" t="s">
        <v>10908</v>
      </c>
    </row>
    <row r="3089" ht="15.75" customHeight="1">
      <c r="A3089" s="9" t="s">
        <v>10909</v>
      </c>
      <c r="B3089" s="9" t="s">
        <v>10910</v>
      </c>
    </row>
    <row r="3090" ht="15.75" customHeight="1">
      <c r="A3090" s="9" t="s">
        <v>10911</v>
      </c>
      <c r="B3090" s="9" t="s">
        <v>10912</v>
      </c>
    </row>
    <row r="3091" ht="15.75" customHeight="1">
      <c r="A3091" s="9" t="s">
        <v>10913</v>
      </c>
      <c r="B3091" s="9" t="s">
        <v>10914</v>
      </c>
    </row>
    <row r="3092" ht="15.75" customHeight="1">
      <c r="A3092" s="9" t="s">
        <v>10915</v>
      </c>
      <c r="B3092" s="9" t="s">
        <v>10916</v>
      </c>
    </row>
    <row r="3093" ht="15.75" customHeight="1">
      <c r="A3093" s="9" t="s">
        <v>10917</v>
      </c>
      <c r="B3093" s="9" t="s">
        <v>10918</v>
      </c>
    </row>
    <row r="3094" ht="15.75" customHeight="1">
      <c r="A3094" s="9" t="s">
        <v>10919</v>
      </c>
      <c r="B3094" s="9" t="s">
        <v>10920</v>
      </c>
    </row>
    <row r="3095" ht="15.75" customHeight="1">
      <c r="A3095" s="9" t="s">
        <v>10921</v>
      </c>
      <c r="B3095" s="9" t="s">
        <v>10922</v>
      </c>
    </row>
    <row r="3096" ht="15.75" customHeight="1">
      <c r="A3096" s="9" t="s">
        <v>10923</v>
      </c>
      <c r="B3096" s="9" t="s">
        <v>10924</v>
      </c>
    </row>
    <row r="3097" ht="15.75" customHeight="1">
      <c r="A3097" s="9" t="s">
        <v>10925</v>
      </c>
      <c r="B3097" s="9" t="s">
        <v>10926</v>
      </c>
    </row>
    <row r="3098" ht="15.75" customHeight="1">
      <c r="A3098" s="9" t="s">
        <v>10927</v>
      </c>
      <c r="B3098" s="9" t="s">
        <v>10928</v>
      </c>
    </row>
    <row r="3099" ht="15.75" customHeight="1">
      <c r="A3099" s="9" t="s">
        <v>10929</v>
      </c>
      <c r="B3099" s="9" t="s">
        <v>10930</v>
      </c>
    </row>
    <row r="3100" ht="15.75" customHeight="1">
      <c r="A3100" s="9" t="s">
        <v>10931</v>
      </c>
      <c r="B3100" s="9" t="s">
        <v>10932</v>
      </c>
    </row>
    <row r="3101" ht="15.75" customHeight="1">
      <c r="A3101" s="9" t="s">
        <v>10933</v>
      </c>
      <c r="B3101" s="9" t="s">
        <v>10934</v>
      </c>
    </row>
    <row r="3102" ht="15.75" customHeight="1">
      <c r="A3102" s="9" t="s">
        <v>10935</v>
      </c>
      <c r="B3102" s="9" t="s">
        <v>10936</v>
      </c>
    </row>
    <row r="3103" ht="15.75" customHeight="1">
      <c r="A3103" s="9" t="s">
        <v>10937</v>
      </c>
      <c r="B3103" s="9" t="s">
        <v>10938</v>
      </c>
    </row>
    <row r="3104" ht="15.75" customHeight="1">
      <c r="A3104" s="9" t="s">
        <v>10939</v>
      </c>
      <c r="B3104" s="9" t="s">
        <v>10940</v>
      </c>
    </row>
    <row r="3105" ht="15.75" customHeight="1">
      <c r="A3105" s="9" t="s">
        <v>10941</v>
      </c>
      <c r="B3105" s="9" t="s">
        <v>10942</v>
      </c>
    </row>
    <row r="3106" ht="15.75" customHeight="1">
      <c r="A3106" s="9" t="s">
        <v>10943</v>
      </c>
      <c r="B3106" s="9" t="s">
        <v>10944</v>
      </c>
    </row>
    <row r="3107" ht="15.75" customHeight="1">
      <c r="A3107" s="9" t="s">
        <v>10945</v>
      </c>
      <c r="B3107" s="9" t="s">
        <v>10946</v>
      </c>
    </row>
    <row r="3108" ht="15.75" customHeight="1">
      <c r="A3108" s="9" t="s">
        <v>10947</v>
      </c>
      <c r="B3108" s="9" t="s">
        <v>10948</v>
      </c>
    </row>
    <row r="3109" ht="15.75" customHeight="1">
      <c r="A3109" s="9" t="s">
        <v>10949</v>
      </c>
      <c r="B3109" s="9" t="s">
        <v>10950</v>
      </c>
    </row>
    <row r="3110" ht="15.75" customHeight="1">
      <c r="A3110" s="9" t="s">
        <v>10951</v>
      </c>
      <c r="B3110" s="9" t="s">
        <v>10952</v>
      </c>
    </row>
    <row r="3111" ht="15.75" customHeight="1">
      <c r="A3111" s="9" t="s">
        <v>10953</v>
      </c>
      <c r="B3111" s="9" t="s">
        <v>10954</v>
      </c>
    </row>
    <row r="3112" ht="15.75" customHeight="1">
      <c r="A3112" s="9" t="s">
        <v>10955</v>
      </c>
      <c r="B3112" s="9" t="s">
        <v>10956</v>
      </c>
    </row>
    <row r="3113" ht="15.75" customHeight="1">
      <c r="A3113" s="9" t="s">
        <v>10957</v>
      </c>
      <c r="B3113" s="9" t="s">
        <v>10958</v>
      </c>
    </row>
    <row r="3114" ht="15.75" customHeight="1">
      <c r="A3114" s="9" t="s">
        <v>10959</v>
      </c>
      <c r="B3114" s="9" t="s">
        <v>10960</v>
      </c>
    </row>
    <row r="3115" ht="15.75" customHeight="1">
      <c r="A3115" s="9" t="s">
        <v>10961</v>
      </c>
      <c r="B3115" s="9" t="s">
        <v>10962</v>
      </c>
    </row>
    <row r="3116" ht="15.75" customHeight="1">
      <c r="A3116" s="9" t="s">
        <v>10963</v>
      </c>
      <c r="B3116" s="9" t="s">
        <v>10964</v>
      </c>
    </row>
    <row r="3117" ht="15.75" customHeight="1">
      <c r="A3117" s="9" t="s">
        <v>10965</v>
      </c>
      <c r="B3117" s="9" t="s">
        <v>10966</v>
      </c>
    </row>
    <row r="3118" ht="15.75" customHeight="1">
      <c r="A3118" s="9" t="s">
        <v>10967</v>
      </c>
      <c r="B3118" s="9" t="s">
        <v>10968</v>
      </c>
    </row>
    <row r="3119" ht="15.75" customHeight="1">
      <c r="A3119" s="9" t="s">
        <v>10969</v>
      </c>
      <c r="B3119" s="9" t="s">
        <v>10970</v>
      </c>
    </row>
    <row r="3120" ht="15.75" customHeight="1">
      <c r="A3120" s="9" t="s">
        <v>10971</v>
      </c>
      <c r="B3120" s="9" t="s">
        <v>10972</v>
      </c>
    </row>
    <row r="3121" ht="15.75" customHeight="1">
      <c r="A3121" s="9" t="s">
        <v>10973</v>
      </c>
      <c r="B3121" s="9" t="s">
        <v>10974</v>
      </c>
    </row>
    <row r="3122" ht="15.75" customHeight="1">
      <c r="A3122" s="9" t="s">
        <v>10975</v>
      </c>
      <c r="B3122" s="9" t="s">
        <v>10976</v>
      </c>
    </row>
    <row r="3123" ht="15.75" customHeight="1">
      <c r="A3123" s="9" t="s">
        <v>10977</v>
      </c>
      <c r="B3123" s="9" t="s">
        <v>10978</v>
      </c>
    </row>
    <row r="3124" ht="15.75" customHeight="1">
      <c r="A3124" s="9" t="s">
        <v>10979</v>
      </c>
      <c r="B3124" s="9" t="s">
        <v>10980</v>
      </c>
    </row>
    <row r="3125" ht="15.75" customHeight="1">
      <c r="A3125" s="9" t="s">
        <v>10981</v>
      </c>
      <c r="B3125" s="9" t="s">
        <v>10982</v>
      </c>
    </row>
    <row r="3126" ht="15.75" customHeight="1">
      <c r="A3126" s="9" t="s">
        <v>10983</v>
      </c>
      <c r="B3126" s="9" t="s">
        <v>10984</v>
      </c>
    </row>
    <row r="3127" ht="15.75" customHeight="1">
      <c r="A3127" s="9" t="s">
        <v>10985</v>
      </c>
      <c r="B3127" s="9" t="s">
        <v>10986</v>
      </c>
    </row>
    <row r="3128" ht="15.75" customHeight="1">
      <c r="A3128" s="9" t="s">
        <v>10987</v>
      </c>
      <c r="B3128" s="9" t="s">
        <v>10988</v>
      </c>
    </row>
    <row r="3129" ht="15.75" customHeight="1">
      <c r="A3129" s="9" t="s">
        <v>10989</v>
      </c>
      <c r="B3129" s="9" t="s">
        <v>10990</v>
      </c>
    </row>
    <row r="3130" ht="15.75" customHeight="1">
      <c r="A3130" s="9" t="s">
        <v>10991</v>
      </c>
      <c r="B3130" s="9" t="s">
        <v>10992</v>
      </c>
    </row>
    <row r="3131" ht="15.75" customHeight="1">
      <c r="A3131" s="9" t="s">
        <v>10993</v>
      </c>
      <c r="B3131" s="9" t="s">
        <v>10994</v>
      </c>
    </row>
    <row r="3132" ht="15.75" customHeight="1">
      <c r="A3132" s="9" t="s">
        <v>10995</v>
      </c>
      <c r="B3132" s="9" t="s">
        <v>10996</v>
      </c>
    </row>
    <row r="3133" ht="15.75" customHeight="1">
      <c r="A3133" s="9" t="s">
        <v>10997</v>
      </c>
      <c r="B3133" s="9" t="s">
        <v>10998</v>
      </c>
    </row>
    <row r="3134" ht="15.75" customHeight="1">
      <c r="A3134" s="9" t="s">
        <v>10999</v>
      </c>
      <c r="B3134" s="9" t="s">
        <v>11000</v>
      </c>
    </row>
    <row r="3135" ht="15.75" customHeight="1">
      <c r="A3135" s="9" t="s">
        <v>11001</v>
      </c>
      <c r="B3135" s="9" t="s">
        <v>11002</v>
      </c>
    </row>
    <row r="3136" ht="15.75" customHeight="1">
      <c r="A3136" s="9" t="s">
        <v>11003</v>
      </c>
      <c r="B3136" s="9" t="s">
        <v>11004</v>
      </c>
    </row>
    <row r="3137" ht="15.75" customHeight="1">
      <c r="A3137" s="9" t="s">
        <v>11005</v>
      </c>
      <c r="B3137" s="9" t="s">
        <v>11006</v>
      </c>
    </row>
    <row r="3138" ht="15.75" customHeight="1">
      <c r="A3138" s="9" t="s">
        <v>11007</v>
      </c>
      <c r="B3138" s="9" t="s">
        <v>11008</v>
      </c>
    </row>
    <row r="3139" ht="15.75" customHeight="1">
      <c r="A3139" s="9" t="s">
        <v>11009</v>
      </c>
      <c r="B3139" s="9" t="s">
        <v>11010</v>
      </c>
    </row>
    <row r="3140" ht="15.75" customHeight="1">
      <c r="A3140" s="9" t="s">
        <v>11011</v>
      </c>
      <c r="B3140" s="9" t="s">
        <v>11012</v>
      </c>
    </row>
    <row r="3141" ht="15.75" customHeight="1">
      <c r="A3141" s="9" t="s">
        <v>11013</v>
      </c>
      <c r="B3141" s="9" t="s">
        <v>11014</v>
      </c>
    </row>
    <row r="3142" ht="15.75" customHeight="1">
      <c r="A3142" s="9" t="s">
        <v>11015</v>
      </c>
      <c r="B3142" s="9" t="s">
        <v>11016</v>
      </c>
    </row>
    <row r="3143" ht="15.75" customHeight="1">
      <c r="A3143" s="9" t="s">
        <v>11017</v>
      </c>
      <c r="B3143" s="9" t="s">
        <v>11018</v>
      </c>
    </row>
    <row r="3144" ht="15.75" customHeight="1">
      <c r="A3144" s="9" t="s">
        <v>11019</v>
      </c>
      <c r="B3144" s="9" t="s">
        <v>11020</v>
      </c>
    </row>
    <row r="3145" ht="15.75" customHeight="1">
      <c r="A3145" s="9" t="s">
        <v>11021</v>
      </c>
      <c r="B3145" s="9" t="s">
        <v>11022</v>
      </c>
    </row>
    <row r="3146" ht="15.75" customHeight="1">
      <c r="A3146" s="9" t="s">
        <v>11023</v>
      </c>
      <c r="B3146" s="9" t="s">
        <v>11024</v>
      </c>
    </row>
    <row r="3147" ht="15.75" customHeight="1">
      <c r="A3147" s="9" t="s">
        <v>11025</v>
      </c>
      <c r="B3147" s="9" t="s">
        <v>11026</v>
      </c>
    </row>
    <row r="3148" ht="15.75" customHeight="1">
      <c r="A3148" s="9" t="s">
        <v>11027</v>
      </c>
      <c r="B3148" s="9" t="s">
        <v>11028</v>
      </c>
    </row>
    <row r="3149" ht="15.75" customHeight="1">
      <c r="A3149" s="9" t="s">
        <v>11029</v>
      </c>
      <c r="B3149" s="9" t="s">
        <v>11030</v>
      </c>
    </row>
    <row r="3150" ht="15.75" customHeight="1">
      <c r="A3150" s="9" t="s">
        <v>11031</v>
      </c>
      <c r="B3150" s="9" t="s">
        <v>11032</v>
      </c>
    </row>
    <row r="3151" ht="15.75" customHeight="1">
      <c r="A3151" s="9" t="s">
        <v>11033</v>
      </c>
      <c r="B3151" s="9" t="s">
        <v>11034</v>
      </c>
    </row>
    <row r="3152" ht="15.75" customHeight="1">
      <c r="A3152" s="9" t="s">
        <v>11035</v>
      </c>
      <c r="B3152" s="9" t="s">
        <v>11036</v>
      </c>
    </row>
    <row r="3153" ht="15.75" customHeight="1">
      <c r="A3153" s="9" t="s">
        <v>11037</v>
      </c>
      <c r="B3153" s="9" t="s">
        <v>11038</v>
      </c>
    </row>
    <row r="3154" ht="15.75" customHeight="1">
      <c r="A3154" s="9" t="s">
        <v>11039</v>
      </c>
      <c r="B3154" s="9" t="s">
        <v>11040</v>
      </c>
    </row>
    <row r="3155" ht="15.75" customHeight="1">
      <c r="A3155" s="9" t="s">
        <v>11041</v>
      </c>
      <c r="B3155" s="9" t="s">
        <v>11042</v>
      </c>
    </row>
    <row r="3156" ht="15.75" customHeight="1">
      <c r="A3156" s="9" t="s">
        <v>11043</v>
      </c>
      <c r="B3156" s="9" t="s">
        <v>11044</v>
      </c>
    </row>
    <row r="3157" ht="15.75" customHeight="1">
      <c r="A3157" s="9" t="s">
        <v>11045</v>
      </c>
      <c r="B3157" s="9" t="s">
        <v>11046</v>
      </c>
    </row>
    <row r="3158" ht="15.75" customHeight="1">
      <c r="A3158" s="9" t="s">
        <v>11047</v>
      </c>
      <c r="B3158" s="9" t="s">
        <v>11048</v>
      </c>
    </row>
    <row r="3159" ht="15.75" customHeight="1">
      <c r="A3159" s="9" t="s">
        <v>11049</v>
      </c>
      <c r="B3159" s="9" t="s">
        <v>11050</v>
      </c>
    </row>
    <row r="3160" ht="15.75" customHeight="1">
      <c r="A3160" s="9" t="s">
        <v>11051</v>
      </c>
      <c r="B3160" s="9" t="s">
        <v>11052</v>
      </c>
    </row>
    <row r="3161" ht="15.75" customHeight="1">
      <c r="A3161" s="9" t="s">
        <v>11053</v>
      </c>
      <c r="B3161" s="9" t="s">
        <v>11054</v>
      </c>
    </row>
    <row r="3162" ht="15.75" customHeight="1">
      <c r="A3162" s="9" t="s">
        <v>11055</v>
      </c>
      <c r="B3162" s="9" t="s">
        <v>11056</v>
      </c>
    </row>
    <row r="3163" ht="15.75" customHeight="1">
      <c r="A3163" s="9" t="s">
        <v>11057</v>
      </c>
      <c r="B3163" s="9" t="s">
        <v>11058</v>
      </c>
    </row>
    <row r="3164" ht="15.75" customHeight="1">
      <c r="A3164" s="9" t="s">
        <v>11059</v>
      </c>
      <c r="B3164" s="9" t="s">
        <v>11060</v>
      </c>
    </row>
    <row r="3165" ht="15.75" customHeight="1">
      <c r="A3165" s="9" t="s">
        <v>11061</v>
      </c>
      <c r="B3165" s="9" t="s">
        <v>11062</v>
      </c>
    </row>
    <row r="3166" ht="15.75" customHeight="1">
      <c r="A3166" s="9" t="s">
        <v>11063</v>
      </c>
      <c r="B3166" s="9" t="s">
        <v>11064</v>
      </c>
    </row>
    <row r="3167" ht="15.75" customHeight="1">
      <c r="A3167" s="9" t="s">
        <v>11065</v>
      </c>
      <c r="B3167" s="9" t="s">
        <v>11066</v>
      </c>
    </row>
    <row r="3168" ht="15.75" customHeight="1">
      <c r="A3168" s="9" t="s">
        <v>11067</v>
      </c>
      <c r="B3168" s="9" t="s">
        <v>11068</v>
      </c>
    </row>
    <row r="3169" ht="15.75" customHeight="1">
      <c r="A3169" s="9" t="s">
        <v>11069</v>
      </c>
      <c r="B3169" s="9" t="s">
        <v>11070</v>
      </c>
    </row>
    <row r="3170" ht="15.75" customHeight="1">
      <c r="A3170" s="9" t="s">
        <v>11071</v>
      </c>
      <c r="B3170" s="9" t="s">
        <v>11072</v>
      </c>
    </row>
    <row r="3171" ht="15.75" customHeight="1">
      <c r="A3171" s="9" t="s">
        <v>11073</v>
      </c>
      <c r="B3171" s="9" t="s">
        <v>11074</v>
      </c>
    </row>
    <row r="3172" ht="15.75" customHeight="1">
      <c r="A3172" s="9" t="s">
        <v>11075</v>
      </c>
      <c r="B3172" s="9" t="s">
        <v>11076</v>
      </c>
    </row>
    <row r="3173" ht="15.75" customHeight="1">
      <c r="A3173" s="9" t="s">
        <v>11077</v>
      </c>
      <c r="B3173" s="9" t="s">
        <v>11078</v>
      </c>
    </row>
    <row r="3174" ht="15.75" customHeight="1">
      <c r="A3174" s="9" t="s">
        <v>11079</v>
      </c>
      <c r="B3174" s="9" t="s">
        <v>11080</v>
      </c>
    </row>
    <row r="3175" ht="15.75" customHeight="1">
      <c r="A3175" s="9" t="s">
        <v>11081</v>
      </c>
      <c r="B3175" s="9" t="s">
        <v>11082</v>
      </c>
    </row>
    <row r="3176" ht="15.75" customHeight="1">
      <c r="A3176" s="9" t="s">
        <v>11083</v>
      </c>
      <c r="B3176" s="9" t="s">
        <v>11084</v>
      </c>
    </row>
    <row r="3177" ht="15.75" customHeight="1">
      <c r="A3177" s="9" t="s">
        <v>11085</v>
      </c>
      <c r="B3177" s="9" t="s">
        <v>11086</v>
      </c>
    </row>
    <row r="3178" ht="15.75" customHeight="1">
      <c r="A3178" s="9" t="s">
        <v>11087</v>
      </c>
      <c r="B3178" s="9" t="s">
        <v>11088</v>
      </c>
    </row>
    <row r="3179" ht="15.75" customHeight="1">
      <c r="A3179" s="9" t="s">
        <v>11089</v>
      </c>
      <c r="B3179" s="9" t="s">
        <v>11090</v>
      </c>
    </row>
    <row r="3180" ht="15.75" customHeight="1">
      <c r="A3180" s="9" t="s">
        <v>11091</v>
      </c>
      <c r="B3180" s="9" t="s">
        <v>11092</v>
      </c>
    </row>
    <row r="3181" ht="15.75" customHeight="1">
      <c r="A3181" s="9" t="s">
        <v>11093</v>
      </c>
      <c r="B3181" s="9" t="s">
        <v>11094</v>
      </c>
    </row>
    <row r="3182" ht="15.75" customHeight="1">
      <c r="A3182" s="9" t="s">
        <v>11095</v>
      </c>
      <c r="B3182" s="9" t="s">
        <v>11096</v>
      </c>
    </row>
    <row r="3183" ht="15.75" customHeight="1">
      <c r="A3183" s="9" t="s">
        <v>11097</v>
      </c>
      <c r="B3183" s="9" t="s">
        <v>11098</v>
      </c>
    </row>
    <row r="3184" ht="15.75" customHeight="1">
      <c r="A3184" s="9" t="s">
        <v>11099</v>
      </c>
      <c r="B3184" s="9" t="s">
        <v>11100</v>
      </c>
    </row>
    <row r="3185" ht="15.75" customHeight="1">
      <c r="A3185" s="9" t="s">
        <v>11101</v>
      </c>
      <c r="B3185" s="9" t="s">
        <v>11102</v>
      </c>
    </row>
    <row r="3186" ht="15.75" customHeight="1">
      <c r="A3186" s="9" t="s">
        <v>11103</v>
      </c>
      <c r="B3186" s="9" t="s">
        <v>11104</v>
      </c>
    </row>
    <row r="3187" ht="15.75" customHeight="1">
      <c r="A3187" s="9" t="s">
        <v>11105</v>
      </c>
      <c r="B3187" s="9" t="s">
        <v>11106</v>
      </c>
    </row>
    <row r="3188" ht="15.75" customHeight="1">
      <c r="A3188" s="9" t="s">
        <v>11107</v>
      </c>
      <c r="B3188" s="9" t="s">
        <v>11108</v>
      </c>
    </row>
    <row r="3189" ht="15.75" customHeight="1">
      <c r="A3189" s="9" t="s">
        <v>11109</v>
      </c>
      <c r="B3189" s="9" t="s">
        <v>11110</v>
      </c>
    </row>
    <row r="3190" ht="15.75" customHeight="1">
      <c r="A3190" s="9" t="s">
        <v>11111</v>
      </c>
      <c r="B3190" s="9" t="s">
        <v>11112</v>
      </c>
    </row>
    <row r="3191" ht="15.75" customHeight="1">
      <c r="A3191" s="9" t="s">
        <v>11113</v>
      </c>
      <c r="B3191" s="9" t="s">
        <v>11114</v>
      </c>
    </row>
    <row r="3192" ht="15.75" customHeight="1">
      <c r="A3192" s="9" t="s">
        <v>11115</v>
      </c>
      <c r="B3192" s="9" t="s">
        <v>11116</v>
      </c>
    </row>
    <row r="3193" ht="15.75" customHeight="1">
      <c r="A3193" s="9" t="s">
        <v>11117</v>
      </c>
      <c r="B3193" s="9" t="s">
        <v>11118</v>
      </c>
    </row>
    <row r="3194" ht="15.75" customHeight="1">
      <c r="A3194" s="9" t="s">
        <v>11119</v>
      </c>
      <c r="B3194" s="9" t="s">
        <v>11120</v>
      </c>
    </row>
    <row r="3195" ht="15.75" customHeight="1">
      <c r="A3195" s="9" t="s">
        <v>11121</v>
      </c>
      <c r="B3195" s="9" t="s">
        <v>11122</v>
      </c>
    </row>
    <row r="3196" ht="15.75" customHeight="1">
      <c r="A3196" s="9" t="s">
        <v>11123</v>
      </c>
      <c r="B3196" s="9" t="s">
        <v>11124</v>
      </c>
    </row>
    <row r="3197" ht="15.75" customHeight="1">
      <c r="A3197" s="9" t="s">
        <v>11125</v>
      </c>
      <c r="B3197" s="9" t="s">
        <v>11126</v>
      </c>
    </row>
    <row r="3198" ht="15.75" customHeight="1">
      <c r="A3198" s="9" t="s">
        <v>11127</v>
      </c>
      <c r="B3198" s="9" t="s">
        <v>11128</v>
      </c>
    </row>
    <row r="3199" ht="15.75" customHeight="1">
      <c r="A3199" s="9" t="s">
        <v>11129</v>
      </c>
      <c r="B3199" s="9" t="s">
        <v>11130</v>
      </c>
    </row>
    <row r="3200" ht="15.75" customHeight="1">
      <c r="A3200" s="9" t="s">
        <v>11131</v>
      </c>
      <c r="B3200" s="9" t="s">
        <v>11132</v>
      </c>
    </row>
    <row r="3201" ht="15.75" customHeight="1">
      <c r="A3201" s="9" t="s">
        <v>11133</v>
      </c>
      <c r="B3201" s="9" t="s">
        <v>11134</v>
      </c>
    </row>
    <row r="3202" ht="15.75" customHeight="1">
      <c r="A3202" s="9" t="s">
        <v>11135</v>
      </c>
      <c r="B3202" s="9" t="s">
        <v>11136</v>
      </c>
    </row>
    <row r="3203" ht="15.75" customHeight="1">
      <c r="A3203" s="9" t="s">
        <v>11137</v>
      </c>
      <c r="B3203" s="9" t="s">
        <v>11138</v>
      </c>
    </row>
    <row r="3204" ht="15.75" customHeight="1">
      <c r="A3204" s="9" t="s">
        <v>11139</v>
      </c>
      <c r="B3204" s="9" t="s">
        <v>11140</v>
      </c>
    </row>
    <row r="3205" ht="15.75" customHeight="1">
      <c r="A3205" s="9" t="s">
        <v>11141</v>
      </c>
      <c r="B3205" s="9" t="s">
        <v>11142</v>
      </c>
    </row>
    <row r="3206" ht="15.75" customHeight="1">
      <c r="A3206" s="9" t="s">
        <v>11143</v>
      </c>
      <c r="B3206" s="9" t="s">
        <v>11144</v>
      </c>
    </row>
    <row r="3207" ht="15.75" customHeight="1">
      <c r="A3207" s="9" t="s">
        <v>11145</v>
      </c>
      <c r="B3207" s="9" t="s">
        <v>11146</v>
      </c>
    </row>
    <row r="3208" ht="15.75" customHeight="1">
      <c r="A3208" s="9" t="s">
        <v>11147</v>
      </c>
      <c r="B3208" s="9" t="s">
        <v>11148</v>
      </c>
    </row>
    <row r="3209" ht="15.75" customHeight="1">
      <c r="A3209" s="9" t="s">
        <v>11149</v>
      </c>
      <c r="B3209" s="9" t="s">
        <v>11150</v>
      </c>
    </row>
    <row r="3210" ht="15.75" customHeight="1">
      <c r="A3210" s="9" t="s">
        <v>11151</v>
      </c>
      <c r="B3210" s="9" t="s">
        <v>11152</v>
      </c>
    </row>
    <row r="3211" ht="15.75" customHeight="1">
      <c r="A3211" s="9" t="s">
        <v>11153</v>
      </c>
      <c r="B3211" s="9" t="s">
        <v>11154</v>
      </c>
    </row>
    <row r="3212" ht="15.75" customHeight="1">
      <c r="A3212" s="9" t="s">
        <v>11155</v>
      </c>
      <c r="B3212" s="9" t="s">
        <v>11156</v>
      </c>
    </row>
    <row r="3213" ht="15.75" customHeight="1">
      <c r="A3213" s="9" t="s">
        <v>11157</v>
      </c>
      <c r="B3213" s="9" t="s">
        <v>11158</v>
      </c>
    </row>
    <row r="3214" ht="15.75" customHeight="1">
      <c r="A3214" s="9" t="s">
        <v>11159</v>
      </c>
      <c r="B3214" s="9" t="s">
        <v>11160</v>
      </c>
    </row>
    <row r="3215" ht="15.75" customHeight="1">
      <c r="A3215" s="9" t="s">
        <v>11161</v>
      </c>
      <c r="B3215" s="9" t="s">
        <v>11162</v>
      </c>
    </row>
    <row r="3216" ht="15.75" customHeight="1">
      <c r="A3216" s="9" t="s">
        <v>11163</v>
      </c>
      <c r="B3216" s="9" t="s">
        <v>11164</v>
      </c>
    </row>
    <row r="3217" ht="15.75" customHeight="1">
      <c r="A3217" s="9" t="s">
        <v>11165</v>
      </c>
      <c r="B3217" s="9" t="s">
        <v>11166</v>
      </c>
    </row>
    <row r="3218" ht="15.75" customHeight="1">
      <c r="A3218" s="9" t="s">
        <v>11167</v>
      </c>
      <c r="B3218" s="9" t="s">
        <v>11168</v>
      </c>
    </row>
    <row r="3219" ht="15.75" customHeight="1">
      <c r="A3219" s="9" t="s">
        <v>11169</v>
      </c>
      <c r="B3219" s="9" t="s">
        <v>11170</v>
      </c>
    </row>
    <row r="3220" ht="15.75" customHeight="1">
      <c r="A3220" s="9" t="s">
        <v>11171</v>
      </c>
      <c r="B3220" s="9" t="s">
        <v>11172</v>
      </c>
    </row>
    <row r="3221" ht="15.75" customHeight="1">
      <c r="A3221" s="9" t="s">
        <v>11173</v>
      </c>
      <c r="B3221" s="9" t="s">
        <v>11174</v>
      </c>
    </row>
    <row r="3222" ht="15.75" customHeight="1">
      <c r="A3222" s="9" t="s">
        <v>11175</v>
      </c>
      <c r="B3222" s="9" t="s">
        <v>11176</v>
      </c>
    </row>
    <row r="3223" ht="15.75" customHeight="1">
      <c r="A3223" s="9" t="s">
        <v>11177</v>
      </c>
      <c r="B3223" s="9" t="s">
        <v>11178</v>
      </c>
    </row>
    <row r="3224" ht="15.75" customHeight="1">
      <c r="A3224" s="9" t="s">
        <v>11179</v>
      </c>
      <c r="B3224" s="9" t="s">
        <v>11180</v>
      </c>
    </row>
    <row r="3225" ht="15.75" customHeight="1">
      <c r="A3225" s="9" t="s">
        <v>11181</v>
      </c>
      <c r="B3225" s="9" t="s">
        <v>11182</v>
      </c>
    </row>
    <row r="3226" ht="15.75" customHeight="1">
      <c r="A3226" s="9" t="s">
        <v>11183</v>
      </c>
      <c r="B3226" s="9" t="s">
        <v>11184</v>
      </c>
    </row>
    <row r="3227" ht="15.75" customHeight="1">
      <c r="A3227" s="9" t="s">
        <v>11185</v>
      </c>
      <c r="B3227" s="9" t="s">
        <v>11186</v>
      </c>
    </row>
    <row r="3228" ht="15.75" customHeight="1">
      <c r="A3228" s="9" t="s">
        <v>11187</v>
      </c>
      <c r="B3228" s="9" t="s">
        <v>11188</v>
      </c>
    </row>
    <row r="3229" ht="15.75" customHeight="1">
      <c r="A3229" s="9" t="s">
        <v>11189</v>
      </c>
      <c r="B3229" s="9" t="s">
        <v>11190</v>
      </c>
    </row>
    <row r="3230" ht="15.75" customHeight="1">
      <c r="A3230" s="9" t="s">
        <v>11191</v>
      </c>
      <c r="B3230" s="9" t="s">
        <v>11192</v>
      </c>
    </row>
    <row r="3231" ht="15.75" customHeight="1">
      <c r="A3231" s="9" t="s">
        <v>11193</v>
      </c>
      <c r="B3231" s="9" t="s">
        <v>11194</v>
      </c>
    </row>
    <row r="3232" ht="15.75" customHeight="1">
      <c r="A3232" s="9" t="s">
        <v>11195</v>
      </c>
      <c r="B3232" s="9" t="s">
        <v>11196</v>
      </c>
    </row>
    <row r="3233" ht="15.75" customHeight="1">
      <c r="A3233" s="9" t="s">
        <v>11197</v>
      </c>
      <c r="B3233" s="9" t="s">
        <v>11198</v>
      </c>
    </row>
    <row r="3234" ht="15.75" customHeight="1">
      <c r="A3234" s="9" t="s">
        <v>11199</v>
      </c>
      <c r="B3234" s="9" t="s">
        <v>11200</v>
      </c>
    </row>
    <row r="3235" ht="15.75" customHeight="1">
      <c r="A3235" s="9" t="s">
        <v>11201</v>
      </c>
      <c r="B3235" s="9" t="s">
        <v>11202</v>
      </c>
    </row>
    <row r="3236" ht="15.75" customHeight="1">
      <c r="A3236" s="9" t="s">
        <v>11203</v>
      </c>
      <c r="B3236" s="9" t="s">
        <v>11204</v>
      </c>
    </row>
    <row r="3237" ht="15.75" customHeight="1">
      <c r="A3237" s="9" t="s">
        <v>11205</v>
      </c>
      <c r="B3237" s="9" t="s">
        <v>11206</v>
      </c>
    </row>
    <row r="3238" ht="15.75" customHeight="1">
      <c r="A3238" s="9" t="s">
        <v>11207</v>
      </c>
      <c r="B3238" s="9" t="s">
        <v>11208</v>
      </c>
    </row>
    <row r="3239" ht="15.75" customHeight="1">
      <c r="A3239" s="9" t="s">
        <v>11209</v>
      </c>
      <c r="B3239" s="9" t="s">
        <v>11210</v>
      </c>
    </row>
    <row r="3240" ht="15.75" customHeight="1">
      <c r="A3240" s="9" t="s">
        <v>11211</v>
      </c>
      <c r="B3240" s="9" t="s">
        <v>11212</v>
      </c>
    </row>
    <row r="3241" ht="15.75" customHeight="1">
      <c r="A3241" s="9" t="s">
        <v>11213</v>
      </c>
      <c r="B3241" s="9" t="s">
        <v>11214</v>
      </c>
    </row>
    <row r="3242" ht="15.75" customHeight="1">
      <c r="A3242" s="9" t="s">
        <v>11215</v>
      </c>
      <c r="B3242" s="9" t="s">
        <v>11216</v>
      </c>
    </row>
    <row r="3243" ht="15.75" customHeight="1">
      <c r="A3243" s="9" t="s">
        <v>11217</v>
      </c>
      <c r="B3243" s="9" t="s">
        <v>11218</v>
      </c>
    </row>
    <row r="3244" ht="15.75" customHeight="1">
      <c r="A3244" s="9" t="s">
        <v>11219</v>
      </c>
      <c r="B3244" s="9" t="s">
        <v>11220</v>
      </c>
    </row>
    <row r="3245" ht="15.75" customHeight="1">
      <c r="A3245" s="9" t="s">
        <v>11221</v>
      </c>
      <c r="B3245" s="9" t="s">
        <v>11222</v>
      </c>
    </row>
    <row r="3246" ht="15.75" customHeight="1">
      <c r="A3246" s="9" t="s">
        <v>11223</v>
      </c>
      <c r="B3246" s="9" t="s">
        <v>11224</v>
      </c>
    </row>
    <row r="3247" ht="15.75" customHeight="1">
      <c r="A3247" s="9" t="s">
        <v>11225</v>
      </c>
      <c r="B3247" s="9" t="s">
        <v>11226</v>
      </c>
    </row>
    <row r="3248" ht="15.75" customHeight="1">
      <c r="A3248" s="9" t="s">
        <v>11227</v>
      </c>
      <c r="B3248" s="9" t="s">
        <v>11228</v>
      </c>
    </row>
    <row r="3249" ht="15.75" customHeight="1">
      <c r="A3249" s="9" t="s">
        <v>11229</v>
      </c>
      <c r="B3249" s="9" t="s">
        <v>11230</v>
      </c>
    </row>
    <row r="3250" ht="15.75" customHeight="1">
      <c r="A3250" s="9" t="s">
        <v>11231</v>
      </c>
      <c r="B3250" s="9" t="s">
        <v>11232</v>
      </c>
    </row>
    <row r="3251" ht="15.75" customHeight="1">
      <c r="A3251" s="9" t="s">
        <v>11233</v>
      </c>
      <c r="B3251" s="9" t="s">
        <v>11234</v>
      </c>
    </row>
    <row r="3252" ht="15.75" customHeight="1">
      <c r="A3252" s="9" t="s">
        <v>11235</v>
      </c>
      <c r="B3252" s="9" t="s">
        <v>11236</v>
      </c>
    </row>
    <row r="3253" ht="15.75" customHeight="1">
      <c r="A3253" s="9" t="s">
        <v>11237</v>
      </c>
      <c r="B3253" s="9" t="s">
        <v>11238</v>
      </c>
    </row>
    <row r="3254" ht="15.75" customHeight="1">
      <c r="A3254" s="9" t="s">
        <v>11239</v>
      </c>
      <c r="B3254" s="9" t="s">
        <v>11240</v>
      </c>
    </row>
    <row r="3255" ht="15.75" customHeight="1">
      <c r="A3255" s="9" t="s">
        <v>11241</v>
      </c>
      <c r="B3255" s="9" t="s">
        <v>11242</v>
      </c>
    </row>
    <row r="3256" ht="15.75" customHeight="1">
      <c r="A3256" s="9" t="s">
        <v>11243</v>
      </c>
      <c r="B3256" s="9" t="s">
        <v>11244</v>
      </c>
    </row>
    <row r="3257" ht="15.75" customHeight="1">
      <c r="A3257" s="9" t="s">
        <v>11245</v>
      </c>
      <c r="B3257" s="9" t="s">
        <v>11246</v>
      </c>
    </row>
    <row r="3258" ht="15.75" customHeight="1">
      <c r="A3258" s="9" t="s">
        <v>11247</v>
      </c>
      <c r="B3258" s="9" t="s">
        <v>11248</v>
      </c>
    </row>
    <row r="3259" ht="15.75" customHeight="1">
      <c r="A3259" s="9" t="s">
        <v>11249</v>
      </c>
      <c r="B3259" s="9" t="s">
        <v>11250</v>
      </c>
    </row>
    <row r="3260" ht="15.75" customHeight="1">
      <c r="A3260" s="9" t="s">
        <v>11251</v>
      </c>
      <c r="B3260" s="9" t="s">
        <v>11252</v>
      </c>
    </row>
    <row r="3261" ht="15.75" customHeight="1">
      <c r="A3261" s="9" t="s">
        <v>11253</v>
      </c>
      <c r="B3261" s="9" t="s">
        <v>11254</v>
      </c>
    </row>
    <row r="3262" ht="15.75" customHeight="1">
      <c r="A3262" s="9" t="s">
        <v>11255</v>
      </c>
      <c r="B3262" s="9" t="s">
        <v>11256</v>
      </c>
    </row>
    <row r="3263" ht="15.75" customHeight="1">
      <c r="A3263" s="9" t="s">
        <v>11257</v>
      </c>
      <c r="B3263" s="9" t="s">
        <v>11258</v>
      </c>
    </row>
    <row r="3264" ht="15.75" customHeight="1">
      <c r="A3264" s="9" t="s">
        <v>11259</v>
      </c>
      <c r="B3264" s="9" t="s">
        <v>11260</v>
      </c>
    </row>
    <row r="3265" ht="15.75" customHeight="1">
      <c r="A3265" s="9" t="s">
        <v>11261</v>
      </c>
      <c r="B3265" s="9" t="s">
        <v>11262</v>
      </c>
    </row>
    <row r="3266" ht="15.75" customHeight="1">
      <c r="A3266" s="9" t="s">
        <v>11263</v>
      </c>
      <c r="B3266" s="9" t="s">
        <v>11264</v>
      </c>
    </row>
    <row r="3267" ht="15.75" customHeight="1">
      <c r="A3267" s="9" t="s">
        <v>11265</v>
      </c>
      <c r="B3267" s="9" t="s">
        <v>11266</v>
      </c>
    </row>
    <row r="3268" ht="15.75" customHeight="1">
      <c r="A3268" s="9" t="s">
        <v>11267</v>
      </c>
      <c r="B3268" s="9" t="s">
        <v>11268</v>
      </c>
    </row>
    <row r="3269" ht="15.75" customHeight="1">
      <c r="A3269" s="9" t="s">
        <v>11269</v>
      </c>
      <c r="B3269" s="9" t="s">
        <v>11270</v>
      </c>
    </row>
    <row r="3270" ht="15.75" customHeight="1">
      <c r="A3270" s="9" t="s">
        <v>11271</v>
      </c>
      <c r="B3270" s="9" t="s">
        <v>11272</v>
      </c>
    </row>
    <row r="3271" ht="15.75" customHeight="1">
      <c r="A3271" s="9" t="s">
        <v>11273</v>
      </c>
      <c r="B3271" s="9" t="s">
        <v>11274</v>
      </c>
    </row>
    <row r="3272" ht="15.75" customHeight="1">
      <c r="A3272" s="9" t="s">
        <v>11275</v>
      </c>
      <c r="B3272" s="9" t="s">
        <v>11276</v>
      </c>
    </row>
    <row r="3273" ht="15.75" customHeight="1">
      <c r="A3273" s="9" t="s">
        <v>11277</v>
      </c>
      <c r="B3273" s="9" t="s">
        <v>11278</v>
      </c>
    </row>
    <row r="3274" ht="15.75" customHeight="1">
      <c r="A3274" s="9" t="s">
        <v>11279</v>
      </c>
      <c r="B3274" s="9" t="s">
        <v>11280</v>
      </c>
    </row>
    <row r="3275" ht="15.75" customHeight="1">
      <c r="A3275" s="9" t="s">
        <v>11281</v>
      </c>
      <c r="B3275" s="9" t="s">
        <v>11282</v>
      </c>
    </row>
    <row r="3276" ht="15.75" customHeight="1">
      <c r="A3276" s="9" t="s">
        <v>11283</v>
      </c>
      <c r="B3276" s="9" t="s">
        <v>11284</v>
      </c>
    </row>
    <row r="3277" ht="15.75" customHeight="1">
      <c r="A3277" s="9" t="s">
        <v>11285</v>
      </c>
      <c r="B3277" s="9" t="s">
        <v>11286</v>
      </c>
    </row>
    <row r="3278" ht="15.75" customHeight="1">
      <c r="A3278" s="9" t="s">
        <v>11287</v>
      </c>
      <c r="B3278" s="9" t="s">
        <v>11288</v>
      </c>
    </row>
    <row r="3279" ht="15.75" customHeight="1">
      <c r="A3279" s="9" t="s">
        <v>11289</v>
      </c>
      <c r="B3279" s="9" t="s">
        <v>11290</v>
      </c>
    </row>
    <row r="3280" ht="15.75" customHeight="1">
      <c r="A3280" s="9" t="s">
        <v>11291</v>
      </c>
      <c r="B3280" s="9" t="s">
        <v>11292</v>
      </c>
    </row>
    <row r="3281" ht="15.75" customHeight="1">
      <c r="A3281" s="9" t="s">
        <v>11293</v>
      </c>
      <c r="B3281" s="9" t="s">
        <v>11294</v>
      </c>
    </row>
    <row r="3282" ht="15.75" customHeight="1">
      <c r="A3282" s="9" t="s">
        <v>11295</v>
      </c>
      <c r="B3282" s="9" t="s">
        <v>11296</v>
      </c>
    </row>
    <row r="3283" ht="15.75" customHeight="1">
      <c r="A3283" s="9" t="s">
        <v>11297</v>
      </c>
      <c r="B3283" s="9" t="s">
        <v>11298</v>
      </c>
    </row>
    <row r="3284" ht="15.75" customHeight="1">
      <c r="A3284" s="9" t="s">
        <v>11299</v>
      </c>
      <c r="B3284" s="9" t="s">
        <v>11300</v>
      </c>
    </row>
    <row r="3285" ht="15.75" customHeight="1">
      <c r="A3285" s="9" t="s">
        <v>11301</v>
      </c>
      <c r="B3285" s="9" t="s">
        <v>11302</v>
      </c>
    </row>
    <row r="3286" ht="15.75" customHeight="1">
      <c r="A3286" s="9" t="s">
        <v>11303</v>
      </c>
      <c r="B3286" s="9" t="s">
        <v>11304</v>
      </c>
    </row>
    <row r="3287" ht="15.75" customHeight="1">
      <c r="A3287" s="9" t="s">
        <v>11305</v>
      </c>
      <c r="B3287" s="9" t="s">
        <v>11306</v>
      </c>
    </row>
    <row r="3288" ht="15.75" customHeight="1">
      <c r="A3288" s="9" t="s">
        <v>11307</v>
      </c>
      <c r="B3288" s="9" t="s">
        <v>11308</v>
      </c>
    </row>
    <row r="3289" ht="15.75" customHeight="1">
      <c r="A3289" s="9" t="s">
        <v>11309</v>
      </c>
      <c r="B3289" s="9" t="s">
        <v>11310</v>
      </c>
    </row>
    <row r="3290" ht="15.75" customHeight="1">
      <c r="A3290" s="9" t="s">
        <v>11311</v>
      </c>
      <c r="B3290" s="9" t="s">
        <v>11312</v>
      </c>
    </row>
    <row r="3291" ht="15.75" customHeight="1">
      <c r="A3291" s="9" t="s">
        <v>11313</v>
      </c>
      <c r="B3291" s="9" t="s">
        <v>11314</v>
      </c>
    </row>
    <row r="3292" ht="15.75" customHeight="1">
      <c r="A3292" s="9" t="s">
        <v>11315</v>
      </c>
      <c r="B3292" s="9" t="s">
        <v>11316</v>
      </c>
    </row>
    <row r="3293" ht="15.75" customHeight="1">
      <c r="A3293" s="9" t="s">
        <v>11317</v>
      </c>
      <c r="B3293" s="9" t="s">
        <v>11318</v>
      </c>
    </row>
    <row r="3294" ht="15.75" customHeight="1">
      <c r="A3294" s="9" t="s">
        <v>11319</v>
      </c>
      <c r="B3294" s="9" t="s">
        <v>11320</v>
      </c>
    </row>
    <row r="3295" ht="15.75" customHeight="1">
      <c r="A3295" s="9" t="s">
        <v>11321</v>
      </c>
      <c r="B3295" s="9" t="s">
        <v>11322</v>
      </c>
    </row>
    <row r="3296" ht="15.75" customHeight="1">
      <c r="A3296" s="9" t="s">
        <v>11323</v>
      </c>
      <c r="B3296" s="9" t="s">
        <v>11324</v>
      </c>
    </row>
    <row r="3297" ht="15.75" customHeight="1">
      <c r="A3297" s="9" t="s">
        <v>11325</v>
      </c>
      <c r="B3297" s="9" t="s">
        <v>11326</v>
      </c>
    </row>
    <row r="3298" ht="15.75" customHeight="1">
      <c r="A3298" s="9" t="s">
        <v>11327</v>
      </c>
      <c r="B3298" s="9" t="s">
        <v>11328</v>
      </c>
    </row>
    <row r="3299" ht="15.75" customHeight="1">
      <c r="A3299" s="9" t="s">
        <v>11329</v>
      </c>
      <c r="B3299" s="9" t="s">
        <v>11330</v>
      </c>
    </row>
    <row r="3300" ht="15.75" customHeight="1">
      <c r="A3300" s="9" t="s">
        <v>11331</v>
      </c>
      <c r="B3300" s="9" t="s">
        <v>11332</v>
      </c>
    </row>
    <row r="3301" ht="15.75" customHeight="1">
      <c r="A3301" s="9" t="s">
        <v>11333</v>
      </c>
      <c r="B3301" s="9" t="s">
        <v>11334</v>
      </c>
    </row>
    <row r="3302" ht="15.75" customHeight="1">
      <c r="A3302" s="9" t="s">
        <v>11335</v>
      </c>
      <c r="B3302" s="9" t="s">
        <v>11336</v>
      </c>
    </row>
    <row r="3303" ht="15.75" customHeight="1">
      <c r="A3303" s="9" t="s">
        <v>11337</v>
      </c>
      <c r="B3303" s="9" t="s">
        <v>11338</v>
      </c>
    </row>
    <row r="3304" ht="15.75" customHeight="1">
      <c r="A3304" s="9" t="s">
        <v>11339</v>
      </c>
      <c r="B3304" s="9" t="s">
        <v>11340</v>
      </c>
    </row>
    <row r="3305" ht="15.75" customHeight="1">
      <c r="A3305" s="9" t="s">
        <v>11341</v>
      </c>
      <c r="B3305" s="9" t="s">
        <v>11342</v>
      </c>
    </row>
    <row r="3306" ht="15.75" customHeight="1">
      <c r="A3306" s="9" t="s">
        <v>11343</v>
      </c>
      <c r="B3306" s="9" t="s">
        <v>11344</v>
      </c>
    </row>
    <row r="3307" ht="15.75" customHeight="1">
      <c r="A3307" s="9" t="s">
        <v>11345</v>
      </c>
      <c r="B3307" s="9" t="s">
        <v>11346</v>
      </c>
    </row>
    <row r="3308" ht="15.75" customHeight="1">
      <c r="A3308" s="9" t="s">
        <v>11347</v>
      </c>
      <c r="B3308" s="9" t="s">
        <v>11348</v>
      </c>
    </row>
    <row r="3309" ht="15.75" customHeight="1">
      <c r="A3309" s="9" t="s">
        <v>11349</v>
      </c>
      <c r="B3309" s="9" t="s">
        <v>11350</v>
      </c>
    </row>
    <row r="3310" ht="15.75" customHeight="1">
      <c r="A3310" s="9" t="s">
        <v>11351</v>
      </c>
      <c r="B3310" s="9" t="s">
        <v>11352</v>
      </c>
    </row>
    <row r="3311" ht="15.75" customHeight="1">
      <c r="A3311" s="9" t="s">
        <v>11353</v>
      </c>
      <c r="B3311" s="9" t="s">
        <v>11354</v>
      </c>
    </row>
    <row r="3312" ht="15.75" customHeight="1">
      <c r="A3312" s="9" t="s">
        <v>11355</v>
      </c>
      <c r="B3312" s="9" t="s">
        <v>11356</v>
      </c>
    </row>
    <row r="3313" ht="15.75" customHeight="1">
      <c r="A3313" s="9" t="s">
        <v>11357</v>
      </c>
      <c r="B3313" s="9" t="s">
        <v>11358</v>
      </c>
    </row>
    <row r="3314" ht="15.75" customHeight="1">
      <c r="A3314" s="9" t="s">
        <v>11359</v>
      </c>
      <c r="B3314" s="9" t="s">
        <v>11360</v>
      </c>
    </row>
    <row r="3315" ht="15.75" customHeight="1">
      <c r="A3315" s="9" t="s">
        <v>11361</v>
      </c>
      <c r="B3315" s="9" t="s">
        <v>11362</v>
      </c>
    </row>
    <row r="3316" ht="15.75" customHeight="1">
      <c r="A3316" s="9" t="s">
        <v>11363</v>
      </c>
      <c r="B3316" s="9" t="s">
        <v>11364</v>
      </c>
    </row>
    <row r="3317" ht="15.75" customHeight="1">
      <c r="A3317" s="9" t="s">
        <v>11365</v>
      </c>
      <c r="B3317" s="9" t="s">
        <v>11366</v>
      </c>
    </row>
    <row r="3318" ht="15.75" customHeight="1">
      <c r="A3318" s="9" t="s">
        <v>11367</v>
      </c>
      <c r="B3318" s="9" t="s">
        <v>11368</v>
      </c>
    </row>
    <row r="3319" ht="15.75" customHeight="1">
      <c r="A3319" s="9" t="s">
        <v>11369</v>
      </c>
      <c r="B3319" s="9" t="s">
        <v>11370</v>
      </c>
    </row>
    <row r="3320" ht="15.75" customHeight="1">
      <c r="A3320" s="9" t="s">
        <v>11371</v>
      </c>
      <c r="B3320" s="9" t="s">
        <v>11372</v>
      </c>
    </row>
    <row r="3321" ht="15.75" customHeight="1">
      <c r="A3321" s="9" t="s">
        <v>11373</v>
      </c>
      <c r="B3321" s="9" t="s">
        <v>11374</v>
      </c>
    </row>
    <row r="3322" ht="15.75" customHeight="1">
      <c r="A3322" s="9" t="s">
        <v>11375</v>
      </c>
      <c r="B3322" s="9" t="s">
        <v>11376</v>
      </c>
    </row>
    <row r="3323" ht="15.75" customHeight="1">
      <c r="A3323" s="9" t="s">
        <v>11377</v>
      </c>
      <c r="B3323" s="9" t="s">
        <v>11378</v>
      </c>
    </row>
    <row r="3324" ht="15.75" customHeight="1">
      <c r="A3324" s="9" t="s">
        <v>11379</v>
      </c>
      <c r="B3324" s="9" t="s">
        <v>11380</v>
      </c>
    </row>
    <row r="3325" ht="15.75" customHeight="1">
      <c r="A3325" s="9" t="s">
        <v>11381</v>
      </c>
      <c r="B3325" s="9" t="s">
        <v>11382</v>
      </c>
    </row>
    <row r="3326" ht="15.75" customHeight="1">
      <c r="A3326" s="9" t="s">
        <v>11383</v>
      </c>
      <c r="B3326" s="9" t="s">
        <v>11384</v>
      </c>
    </row>
    <row r="3327" ht="15.75" customHeight="1">
      <c r="A3327" s="9" t="s">
        <v>11385</v>
      </c>
      <c r="B3327" s="9" t="s">
        <v>11386</v>
      </c>
    </row>
    <row r="3328" ht="15.75" customHeight="1">
      <c r="A3328" s="9" t="s">
        <v>11387</v>
      </c>
      <c r="B3328" s="9" t="s">
        <v>11388</v>
      </c>
    </row>
    <row r="3329" ht="15.75" customHeight="1">
      <c r="A3329" s="9" t="s">
        <v>11389</v>
      </c>
      <c r="B3329" s="9" t="s">
        <v>11390</v>
      </c>
    </row>
    <row r="3330" ht="15.75" customHeight="1">
      <c r="A3330" s="9" t="s">
        <v>11391</v>
      </c>
      <c r="B3330" s="9" t="s">
        <v>11392</v>
      </c>
    </row>
    <row r="3331" ht="15.75" customHeight="1">
      <c r="A3331" s="9" t="s">
        <v>11393</v>
      </c>
      <c r="B3331" s="9" t="s">
        <v>11394</v>
      </c>
    </row>
    <row r="3332" ht="15.75" customHeight="1">
      <c r="A3332" s="9" t="s">
        <v>11395</v>
      </c>
      <c r="B3332" s="9" t="s">
        <v>11396</v>
      </c>
    </row>
    <row r="3333" ht="15.75" customHeight="1">
      <c r="A3333" s="9" t="s">
        <v>11397</v>
      </c>
      <c r="B3333" s="9" t="s">
        <v>11398</v>
      </c>
    </row>
    <row r="3334" ht="15.75" customHeight="1">
      <c r="A3334" s="9" t="s">
        <v>11399</v>
      </c>
      <c r="B3334" s="9" t="s">
        <v>11400</v>
      </c>
    </row>
    <row r="3335" ht="15.75" customHeight="1">
      <c r="A3335" s="9" t="s">
        <v>11401</v>
      </c>
      <c r="B3335" s="9" t="s">
        <v>11402</v>
      </c>
    </row>
    <row r="3336" ht="15.75" customHeight="1">
      <c r="A3336" s="9" t="s">
        <v>11403</v>
      </c>
      <c r="B3336" s="9" t="s">
        <v>11404</v>
      </c>
    </row>
    <row r="3337" ht="15.75" customHeight="1">
      <c r="A3337" s="9" t="s">
        <v>11405</v>
      </c>
      <c r="B3337" s="9" t="s">
        <v>11406</v>
      </c>
    </row>
    <row r="3338" ht="15.75" customHeight="1">
      <c r="A3338" s="9" t="s">
        <v>11407</v>
      </c>
      <c r="B3338" s="9" t="s">
        <v>11408</v>
      </c>
    </row>
    <row r="3339" ht="15.75" customHeight="1">
      <c r="A3339" s="9" t="s">
        <v>11409</v>
      </c>
      <c r="B3339" s="9" t="s">
        <v>11410</v>
      </c>
    </row>
    <row r="3340" ht="15.75" customHeight="1">
      <c r="A3340" s="9" t="s">
        <v>11411</v>
      </c>
      <c r="B3340" s="9" t="s">
        <v>11412</v>
      </c>
    </row>
    <row r="3341" ht="15.75" customHeight="1">
      <c r="A3341" s="9" t="s">
        <v>11413</v>
      </c>
      <c r="B3341" s="9" t="s">
        <v>11414</v>
      </c>
    </row>
    <row r="3342" ht="15.75" customHeight="1">
      <c r="A3342" s="9" t="s">
        <v>11415</v>
      </c>
      <c r="B3342" s="9" t="s">
        <v>11416</v>
      </c>
    </row>
    <row r="3343" ht="15.75" customHeight="1">
      <c r="A3343" s="9" t="s">
        <v>11417</v>
      </c>
      <c r="B3343" s="9" t="s">
        <v>11418</v>
      </c>
    </row>
    <row r="3344" ht="15.75" customHeight="1">
      <c r="A3344" s="9" t="s">
        <v>11419</v>
      </c>
      <c r="B3344" s="9" t="s">
        <v>11420</v>
      </c>
    </row>
    <row r="3345" ht="15.75" customHeight="1">
      <c r="A3345" s="9" t="s">
        <v>11421</v>
      </c>
      <c r="B3345" s="9" t="s">
        <v>11422</v>
      </c>
    </row>
    <row r="3346" ht="15.75" customHeight="1">
      <c r="A3346" s="9" t="s">
        <v>11423</v>
      </c>
      <c r="B3346" s="9" t="s">
        <v>11424</v>
      </c>
    </row>
    <row r="3347" ht="15.75" customHeight="1">
      <c r="A3347" s="9" t="s">
        <v>11425</v>
      </c>
      <c r="B3347" s="9" t="s">
        <v>11426</v>
      </c>
    </row>
    <row r="3348" ht="15.75" customHeight="1">
      <c r="A3348" s="9" t="s">
        <v>11427</v>
      </c>
      <c r="B3348" s="9" t="s">
        <v>11428</v>
      </c>
    </row>
    <row r="3349" ht="15.75" customHeight="1">
      <c r="A3349" s="9" t="s">
        <v>11429</v>
      </c>
      <c r="B3349" s="9" t="s">
        <v>11430</v>
      </c>
    </row>
    <row r="3350" ht="15.75" customHeight="1">
      <c r="A3350" s="9" t="s">
        <v>11431</v>
      </c>
      <c r="B3350" s="9" t="s">
        <v>11432</v>
      </c>
    </row>
    <row r="3351" ht="15.75" customHeight="1">
      <c r="A3351" s="9" t="s">
        <v>11433</v>
      </c>
      <c r="B3351" s="9" t="s">
        <v>11434</v>
      </c>
    </row>
    <row r="3352" ht="15.75" customHeight="1">
      <c r="A3352" s="9" t="s">
        <v>11435</v>
      </c>
      <c r="B3352" s="9" t="s">
        <v>11436</v>
      </c>
    </row>
    <row r="3353" ht="15.75" customHeight="1">
      <c r="A3353" s="9" t="s">
        <v>11437</v>
      </c>
      <c r="B3353" s="9" t="s">
        <v>11438</v>
      </c>
    </row>
    <row r="3354" ht="15.75" customHeight="1">
      <c r="A3354" s="9" t="s">
        <v>11439</v>
      </c>
      <c r="B3354" s="9" t="s">
        <v>11440</v>
      </c>
    </row>
    <row r="3355" ht="15.75" customHeight="1">
      <c r="A3355" s="9" t="s">
        <v>11441</v>
      </c>
      <c r="B3355" s="9" t="s">
        <v>11442</v>
      </c>
    </row>
    <row r="3356" ht="15.75" customHeight="1">
      <c r="A3356" s="9" t="s">
        <v>11443</v>
      </c>
      <c r="B3356" s="9" t="s">
        <v>11444</v>
      </c>
    </row>
    <row r="3357" ht="15.75" customHeight="1">
      <c r="A3357" s="9" t="s">
        <v>11445</v>
      </c>
      <c r="B3357" s="9" t="s">
        <v>11446</v>
      </c>
    </row>
    <row r="3358" ht="15.75" customHeight="1">
      <c r="A3358" s="9" t="s">
        <v>11447</v>
      </c>
      <c r="B3358" s="9" t="s">
        <v>11448</v>
      </c>
    </row>
    <row r="3359" ht="15.75" customHeight="1">
      <c r="A3359" s="9" t="s">
        <v>11449</v>
      </c>
      <c r="B3359" s="9" t="s">
        <v>11450</v>
      </c>
    </row>
    <row r="3360" ht="15.75" customHeight="1">
      <c r="A3360" s="9" t="s">
        <v>11451</v>
      </c>
      <c r="B3360" s="9" t="s">
        <v>11452</v>
      </c>
    </row>
    <row r="3361" ht="15.75" customHeight="1">
      <c r="A3361" s="9" t="s">
        <v>11453</v>
      </c>
      <c r="B3361" s="9" t="s">
        <v>11454</v>
      </c>
    </row>
    <row r="3362" ht="15.75" customHeight="1">
      <c r="A3362" s="9" t="s">
        <v>11455</v>
      </c>
      <c r="B3362" s="9" t="s">
        <v>11456</v>
      </c>
    </row>
    <row r="3363" ht="15.75" customHeight="1">
      <c r="A3363" s="9" t="s">
        <v>11457</v>
      </c>
      <c r="B3363" s="9" t="s">
        <v>11458</v>
      </c>
    </row>
    <row r="3364" ht="15.75" customHeight="1">
      <c r="A3364" s="9" t="s">
        <v>11459</v>
      </c>
      <c r="B3364" s="9" t="s">
        <v>11460</v>
      </c>
    </row>
    <row r="3365" ht="15.75" customHeight="1">
      <c r="A3365" s="9" t="s">
        <v>11461</v>
      </c>
      <c r="B3365" s="9" t="s">
        <v>11462</v>
      </c>
    </row>
    <row r="3366" ht="15.75" customHeight="1">
      <c r="A3366" s="9" t="s">
        <v>11463</v>
      </c>
      <c r="B3366" s="9" t="s">
        <v>11464</v>
      </c>
    </row>
    <row r="3367" ht="15.75" customHeight="1">
      <c r="A3367" s="9" t="s">
        <v>11465</v>
      </c>
      <c r="B3367" s="9" t="s">
        <v>11466</v>
      </c>
    </row>
    <row r="3368" ht="15.75" customHeight="1">
      <c r="A3368" s="9" t="s">
        <v>11467</v>
      </c>
      <c r="B3368" s="9" t="s">
        <v>11468</v>
      </c>
    </row>
    <row r="3369" ht="15.75" customHeight="1">
      <c r="A3369" s="9" t="s">
        <v>11469</v>
      </c>
      <c r="B3369" s="9" t="s">
        <v>11470</v>
      </c>
    </row>
    <row r="3370" ht="15.75" customHeight="1">
      <c r="A3370" s="9" t="s">
        <v>11471</v>
      </c>
      <c r="B3370" s="9" t="s">
        <v>11472</v>
      </c>
    </row>
    <row r="3371" ht="15.75" customHeight="1">
      <c r="A3371" s="9" t="s">
        <v>11473</v>
      </c>
      <c r="B3371" s="9" t="s">
        <v>11474</v>
      </c>
    </row>
    <row r="3372" ht="15.75" customHeight="1">
      <c r="A3372" s="9" t="s">
        <v>11475</v>
      </c>
      <c r="B3372" s="9" t="s">
        <v>11476</v>
      </c>
    </row>
    <row r="3373" ht="15.75" customHeight="1">
      <c r="A3373" s="9" t="s">
        <v>11477</v>
      </c>
      <c r="B3373" s="9" t="s">
        <v>11478</v>
      </c>
    </row>
    <row r="3374" ht="15.75" customHeight="1">
      <c r="A3374" s="9" t="s">
        <v>11479</v>
      </c>
      <c r="B3374" s="9" t="s">
        <v>11480</v>
      </c>
    </row>
    <row r="3375" ht="15.75" customHeight="1">
      <c r="A3375" s="9" t="s">
        <v>11481</v>
      </c>
      <c r="B3375" s="9" t="s">
        <v>11482</v>
      </c>
    </row>
    <row r="3376" ht="15.75" customHeight="1">
      <c r="A3376" s="9" t="s">
        <v>11483</v>
      </c>
      <c r="B3376" s="9" t="s">
        <v>11484</v>
      </c>
    </row>
    <row r="3377" ht="15.75" customHeight="1">
      <c r="A3377" s="9" t="s">
        <v>11485</v>
      </c>
      <c r="B3377" s="9" t="s">
        <v>11486</v>
      </c>
    </row>
    <row r="3378" ht="15.75" customHeight="1">
      <c r="A3378" s="9" t="s">
        <v>11487</v>
      </c>
      <c r="B3378" s="9" t="s">
        <v>11488</v>
      </c>
    </row>
    <row r="3379" ht="15.75" customHeight="1">
      <c r="A3379" s="9" t="s">
        <v>11489</v>
      </c>
      <c r="B3379" s="9" t="s">
        <v>11490</v>
      </c>
    </row>
    <row r="3380" ht="15.75" customHeight="1">
      <c r="A3380" s="9" t="s">
        <v>11491</v>
      </c>
      <c r="B3380" s="9" t="s">
        <v>11492</v>
      </c>
    </row>
    <row r="3381" ht="15.75" customHeight="1">
      <c r="A3381" s="9" t="s">
        <v>11493</v>
      </c>
      <c r="B3381" s="9" t="s">
        <v>11494</v>
      </c>
    </row>
    <row r="3382" ht="15.75" customHeight="1">
      <c r="A3382" s="9" t="s">
        <v>11495</v>
      </c>
      <c r="B3382" s="9" t="s">
        <v>11496</v>
      </c>
    </row>
    <row r="3383" ht="15.75" customHeight="1">
      <c r="A3383" s="9" t="s">
        <v>11497</v>
      </c>
      <c r="B3383" s="9" t="s">
        <v>11498</v>
      </c>
    </row>
    <row r="3384" ht="15.75" customHeight="1">
      <c r="A3384" s="9" t="s">
        <v>11499</v>
      </c>
      <c r="B3384" s="9" t="s">
        <v>11500</v>
      </c>
    </row>
    <row r="3385" ht="15.75" customHeight="1">
      <c r="A3385" s="9" t="s">
        <v>11501</v>
      </c>
      <c r="B3385" s="9" t="s">
        <v>11502</v>
      </c>
    </row>
    <row r="3386" ht="15.75" customHeight="1">
      <c r="A3386" s="9" t="s">
        <v>11503</v>
      </c>
      <c r="B3386" s="9" t="s">
        <v>11504</v>
      </c>
    </row>
    <row r="3387" ht="15.75" customHeight="1">
      <c r="A3387" s="9" t="s">
        <v>11505</v>
      </c>
      <c r="B3387" s="9" t="s">
        <v>11506</v>
      </c>
    </row>
    <row r="3388" ht="15.75" customHeight="1">
      <c r="A3388" s="9" t="s">
        <v>11507</v>
      </c>
      <c r="B3388" s="9" t="s">
        <v>11508</v>
      </c>
    </row>
    <row r="3389" ht="15.75" customHeight="1">
      <c r="A3389" s="9" t="s">
        <v>11509</v>
      </c>
      <c r="B3389" s="9" t="s">
        <v>11510</v>
      </c>
    </row>
    <row r="3390" ht="15.75" customHeight="1">
      <c r="A3390" s="9" t="s">
        <v>11511</v>
      </c>
      <c r="B3390" s="9" t="s">
        <v>11512</v>
      </c>
    </row>
    <row r="3391" ht="15.75" customHeight="1">
      <c r="A3391" s="9" t="s">
        <v>11513</v>
      </c>
      <c r="B3391" s="9" t="s">
        <v>11514</v>
      </c>
    </row>
    <row r="3392" ht="15.75" customHeight="1">
      <c r="A3392" s="9" t="s">
        <v>11515</v>
      </c>
      <c r="B3392" s="9" t="s">
        <v>11516</v>
      </c>
    </row>
    <row r="3393" ht="15.75" customHeight="1">
      <c r="A3393" s="9" t="s">
        <v>11517</v>
      </c>
      <c r="B3393" s="9" t="s">
        <v>11518</v>
      </c>
    </row>
    <row r="3394" ht="15.75" customHeight="1">
      <c r="A3394" s="9" t="s">
        <v>11519</v>
      </c>
      <c r="B3394" s="9" t="s">
        <v>11520</v>
      </c>
    </row>
    <row r="3395" ht="15.75" customHeight="1">
      <c r="A3395" s="9" t="s">
        <v>11521</v>
      </c>
      <c r="B3395" s="9" t="s">
        <v>11522</v>
      </c>
    </row>
    <row r="3396" ht="15.75" customHeight="1">
      <c r="A3396" s="9" t="s">
        <v>11523</v>
      </c>
      <c r="B3396" s="9" t="s">
        <v>11524</v>
      </c>
    </row>
    <row r="3397" ht="15.75" customHeight="1">
      <c r="A3397" s="9" t="s">
        <v>11525</v>
      </c>
      <c r="B3397" s="9" t="s">
        <v>11526</v>
      </c>
    </row>
    <row r="3398" ht="15.75" customHeight="1">
      <c r="A3398" s="9" t="s">
        <v>11527</v>
      </c>
      <c r="B3398" s="9" t="s">
        <v>11528</v>
      </c>
    </row>
    <row r="3399" ht="15.75" customHeight="1">
      <c r="A3399" s="9" t="s">
        <v>11529</v>
      </c>
      <c r="B3399" s="9" t="s">
        <v>11530</v>
      </c>
    </row>
    <row r="3400" ht="15.75" customHeight="1">
      <c r="A3400" s="9" t="s">
        <v>11531</v>
      </c>
      <c r="B3400" s="9" t="s">
        <v>11532</v>
      </c>
    </row>
    <row r="3401" ht="15.75" customHeight="1">
      <c r="A3401" s="9" t="s">
        <v>11533</v>
      </c>
      <c r="B3401" s="9" t="s">
        <v>11534</v>
      </c>
    </row>
    <row r="3402" ht="15.75" customHeight="1">
      <c r="A3402" s="9" t="s">
        <v>11535</v>
      </c>
      <c r="B3402" s="9" t="s">
        <v>11536</v>
      </c>
    </row>
    <row r="3403" ht="15.75" customHeight="1">
      <c r="A3403" s="9" t="s">
        <v>11537</v>
      </c>
      <c r="B3403" s="9" t="s">
        <v>11538</v>
      </c>
    </row>
    <row r="3404" ht="15.75" customHeight="1">
      <c r="A3404" s="9" t="s">
        <v>11539</v>
      </c>
      <c r="B3404" s="9" t="s">
        <v>11540</v>
      </c>
    </row>
    <row r="3405" ht="15.75" customHeight="1">
      <c r="A3405" s="9" t="s">
        <v>11541</v>
      </c>
      <c r="B3405" s="9" t="s">
        <v>11542</v>
      </c>
    </row>
    <row r="3406" ht="15.75" customHeight="1">
      <c r="A3406" s="9" t="s">
        <v>11543</v>
      </c>
      <c r="B3406" s="9" t="s">
        <v>11544</v>
      </c>
    </row>
    <row r="3407" ht="15.75" customHeight="1">
      <c r="A3407" s="9" t="s">
        <v>11545</v>
      </c>
      <c r="B3407" s="9" t="s">
        <v>11546</v>
      </c>
    </row>
    <row r="3408" ht="15.75" customHeight="1">
      <c r="A3408" s="9" t="s">
        <v>11547</v>
      </c>
      <c r="B3408" s="9" t="s">
        <v>11548</v>
      </c>
    </row>
    <row r="3409" ht="15.75" customHeight="1">
      <c r="A3409" s="9" t="s">
        <v>11549</v>
      </c>
      <c r="B3409" s="9" t="s">
        <v>11550</v>
      </c>
    </row>
    <row r="3410" ht="15.75" customHeight="1">
      <c r="A3410" s="9" t="s">
        <v>11551</v>
      </c>
      <c r="B3410" s="9" t="s">
        <v>11552</v>
      </c>
    </row>
    <row r="3411" ht="15.75" customHeight="1">
      <c r="A3411" s="9" t="s">
        <v>11553</v>
      </c>
      <c r="B3411" s="9" t="s">
        <v>11554</v>
      </c>
    </row>
    <row r="3412" ht="15.75" customHeight="1">
      <c r="A3412" s="9" t="s">
        <v>11555</v>
      </c>
      <c r="B3412" s="9" t="s">
        <v>11556</v>
      </c>
    </row>
    <row r="3413" ht="15.75" customHeight="1">
      <c r="A3413" s="9" t="s">
        <v>11557</v>
      </c>
      <c r="B3413" s="9" t="s">
        <v>11558</v>
      </c>
    </row>
    <row r="3414" ht="15.75" customHeight="1">
      <c r="A3414" s="9" t="s">
        <v>11559</v>
      </c>
      <c r="B3414" s="9" t="s">
        <v>11560</v>
      </c>
    </row>
    <row r="3415" ht="15.75" customHeight="1">
      <c r="A3415" s="9" t="s">
        <v>11561</v>
      </c>
      <c r="B3415" s="9" t="s">
        <v>11562</v>
      </c>
    </row>
    <row r="3416" ht="15.75" customHeight="1">
      <c r="A3416" s="9" t="s">
        <v>11563</v>
      </c>
      <c r="B3416" s="9" t="s">
        <v>11564</v>
      </c>
    </row>
    <row r="3417" ht="15.75" customHeight="1">
      <c r="A3417" s="9" t="s">
        <v>11565</v>
      </c>
      <c r="B3417" s="9" t="s">
        <v>11566</v>
      </c>
    </row>
    <row r="3418" ht="15.75" customHeight="1">
      <c r="A3418" s="9" t="s">
        <v>11567</v>
      </c>
      <c r="B3418" s="9" t="s">
        <v>11568</v>
      </c>
    </row>
    <row r="3419" ht="15.75" customHeight="1">
      <c r="A3419" s="9" t="s">
        <v>11569</v>
      </c>
      <c r="B3419" s="9" t="s">
        <v>11570</v>
      </c>
    </row>
    <row r="3420" ht="15.75" customHeight="1">
      <c r="A3420" s="9" t="s">
        <v>11571</v>
      </c>
      <c r="B3420" s="9" t="s">
        <v>11572</v>
      </c>
    </row>
    <row r="3421" ht="15.75" customHeight="1">
      <c r="A3421" s="9" t="s">
        <v>11573</v>
      </c>
      <c r="B3421" s="9" t="s">
        <v>11574</v>
      </c>
    </row>
    <row r="3422" ht="15.75" customHeight="1">
      <c r="A3422" s="9" t="s">
        <v>11575</v>
      </c>
      <c r="B3422" s="9" t="s">
        <v>11576</v>
      </c>
    </row>
    <row r="3423" ht="15.75" customHeight="1">
      <c r="A3423" s="9" t="s">
        <v>11577</v>
      </c>
      <c r="B3423" s="9" t="s">
        <v>11578</v>
      </c>
    </row>
    <row r="3424" ht="15.75" customHeight="1">
      <c r="A3424" s="9" t="s">
        <v>11579</v>
      </c>
      <c r="B3424" s="9" t="s">
        <v>11580</v>
      </c>
    </row>
    <row r="3425" ht="15.75" customHeight="1">
      <c r="A3425" s="9" t="s">
        <v>11581</v>
      </c>
      <c r="B3425" s="9" t="s">
        <v>11582</v>
      </c>
    </row>
    <row r="3426" ht="15.75" customHeight="1">
      <c r="A3426" s="9" t="s">
        <v>11583</v>
      </c>
      <c r="B3426" s="9" t="s">
        <v>11584</v>
      </c>
    </row>
    <row r="3427" ht="15.75" customHeight="1">
      <c r="A3427" s="9" t="s">
        <v>11585</v>
      </c>
      <c r="B3427" s="9" t="s">
        <v>11586</v>
      </c>
    </row>
    <row r="3428" ht="15.75" customHeight="1">
      <c r="A3428" s="9" t="s">
        <v>11587</v>
      </c>
      <c r="B3428" s="9" t="s">
        <v>11588</v>
      </c>
    </row>
    <row r="3429" ht="15.75" customHeight="1">
      <c r="A3429" s="9" t="s">
        <v>11589</v>
      </c>
      <c r="B3429" s="9" t="s">
        <v>11590</v>
      </c>
    </row>
    <row r="3430" ht="15.75" customHeight="1">
      <c r="A3430" s="9" t="s">
        <v>11591</v>
      </c>
      <c r="B3430" s="9" t="s">
        <v>11592</v>
      </c>
    </row>
    <row r="3431" ht="15.75" customHeight="1">
      <c r="A3431" s="9" t="s">
        <v>11593</v>
      </c>
      <c r="B3431" s="9" t="s">
        <v>11594</v>
      </c>
    </row>
    <row r="3432" ht="15.75" customHeight="1">
      <c r="A3432" s="9" t="s">
        <v>11595</v>
      </c>
      <c r="B3432" s="9" t="s">
        <v>11596</v>
      </c>
    </row>
    <row r="3433" ht="15.75" customHeight="1">
      <c r="A3433" s="9" t="s">
        <v>11597</v>
      </c>
      <c r="B3433" s="9" t="s">
        <v>11598</v>
      </c>
    </row>
    <row r="3434" ht="15.75" customHeight="1">
      <c r="A3434" s="9" t="s">
        <v>11599</v>
      </c>
      <c r="B3434" s="9" t="s">
        <v>11600</v>
      </c>
    </row>
    <row r="3435" ht="15.75" customHeight="1">
      <c r="A3435" s="9" t="s">
        <v>11601</v>
      </c>
      <c r="B3435" s="9" t="s">
        <v>11602</v>
      </c>
    </row>
    <row r="3436" ht="15.75" customHeight="1">
      <c r="A3436" s="9" t="s">
        <v>11603</v>
      </c>
      <c r="B3436" s="9" t="s">
        <v>11604</v>
      </c>
    </row>
    <row r="3437" ht="15.75" customHeight="1">
      <c r="A3437" s="9" t="s">
        <v>11605</v>
      </c>
      <c r="B3437" s="9" t="s">
        <v>11606</v>
      </c>
    </row>
    <row r="3438" ht="15.75" customHeight="1">
      <c r="A3438" s="9" t="s">
        <v>11607</v>
      </c>
      <c r="B3438" s="9" t="s">
        <v>11608</v>
      </c>
    </row>
    <row r="3439" ht="15.75" customHeight="1">
      <c r="A3439" s="9" t="s">
        <v>11609</v>
      </c>
      <c r="B3439" s="9" t="s">
        <v>11610</v>
      </c>
    </row>
    <row r="3440" ht="15.75" customHeight="1">
      <c r="A3440" s="9" t="s">
        <v>11611</v>
      </c>
      <c r="B3440" s="9" t="s">
        <v>11612</v>
      </c>
    </row>
    <row r="3441" ht="15.75" customHeight="1">
      <c r="A3441" s="9" t="s">
        <v>11613</v>
      </c>
      <c r="B3441" s="9" t="s">
        <v>11614</v>
      </c>
    </row>
    <row r="3442" ht="15.75" customHeight="1">
      <c r="A3442" s="9" t="s">
        <v>11615</v>
      </c>
      <c r="B3442" s="9" t="s">
        <v>11616</v>
      </c>
    </row>
    <row r="3443" ht="15.75" customHeight="1">
      <c r="A3443" s="9" t="s">
        <v>11617</v>
      </c>
      <c r="B3443" s="9" t="s">
        <v>11618</v>
      </c>
    </row>
    <row r="3444" ht="15.75" customHeight="1">
      <c r="A3444" s="9" t="s">
        <v>11619</v>
      </c>
      <c r="B3444" s="9" t="s">
        <v>11620</v>
      </c>
    </row>
    <row r="3445" ht="15.75" customHeight="1">
      <c r="A3445" s="9" t="s">
        <v>11621</v>
      </c>
      <c r="B3445" s="9" t="s">
        <v>11622</v>
      </c>
    </row>
    <row r="3446" ht="15.75" customHeight="1">
      <c r="A3446" s="9" t="s">
        <v>11623</v>
      </c>
      <c r="B3446" s="9" t="s">
        <v>11624</v>
      </c>
    </row>
    <row r="3447" ht="15.75" customHeight="1">
      <c r="A3447" s="9" t="s">
        <v>11625</v>
      </c>
      <c r="B3447" s="9" t="s">
        <v>11626</v>
      </c>
    </row>
    <row r="3448" ht="15.75" customHeight="1">
      <c r="A3448" s="9" t="s">
        <v>11627</v>
      </c>
      <c r="B3448" s="9" t="s">
        <v>11628</v>
      </c>
    </row>
    <row r="3449" ht="15.75" customHeight="1">
      <c r="A3449" s="9" t="s">
        <v>11629</v>
      </c>
      <c r="B3449" s="9" t="s">
        <v>11630</v>
      </c>
    </row>
    <row r="3450" ht="15.75" customHeight="1">
      <c r="A3450" s="9" t="s">
        <v>11631</v>
      </c>
      <c r="B3450" s="9" t="s">
        <v>11632</v>
      </c>
    </row>
    <row r="3451" ht="15.75" customHeight="1">
      <c r="A3451" s="9" t="s">
        <v>11633</v>
      </c>
      <c r="B3451" s="9" t="s">
        <v>11634</v>
      </c>
    </row>
    <row r="3452" ht="15.75" customHeight="1">
      <c r="A3452" s="9" t="s">
        <v>11635</v>
      </c>
      <c r="B3452" s="9" t="s">
        <v>11636</v>
      </c>
    </row>
    <row r="3453" ht="15.75" customHeight="1">
      <c r="A3453" s="9" t="s">
        <v>11637</v>
      </c>
      <c r="B3453" s="9" t="s">
        <v>11638</v>
      </c>
    </row>
    <row r="3454" ht="15.75" customHeight="1">
      <c r="A3454" s="9" t="s">
        <v>11639</v>
      </c>
      <c r="B3454" s="9" t="s">
        <v>11640</v>
      </c>
    </row>
    <row r="3455" ht="15.75" customHeight="1">
      <c r="A3455" s="9" t="s">
        <v>11641</v>
      </c>
      <c r="B3455" s="9" t="s">
        <v>11642</v>
      </c>
    </row>
    <row r="3456" ht="15.75" customHeight="1">
      <c r="A3456" s="9" t="s">
        <v>11643</v>
      </c>
      <c r="B3456" s="9" t="s">
        <v>11644</v>
      </c>
    </row>
    <row r="3457" ht="15.75" customHeight="1">
      <c r="A3457" s="9" t="s">
        <v>11645</v>
      </c>
      <c r="B3457" s="9" t="s">
        <v>11646</v>
      </c>
    </row>
    <row r="3458" ht="15.75" customHeight="1">
      <c r="A3458" s="9" t="s">
        <v>11647</v>
      </c>
      <c r="B3458" s="9" t="s">
        <v>11648</v>
      </c>
    </row>
    <row r="3459" ht="15.75" customHeight="1">
      <c r="A3459" s="9" t="s">
        <v>11649</v>
      </c>
      <c r="B3459" s="9" t="s">
        <v>11650</v>
      </c>
    </row>
    <row r="3460" ht="15.75" customHeight="1">
      <c r="A3460" s="9" t="s">
        <v>11651</v>
      </c>
      <c r="B3460" s="9" t="s">
        <v>11652</v>
      </c>
    </row>
    <row r="3461" ht="15.75" customHeight="1">
      <c r="A3461" s="9" t="s">
        <v>11653</v>
      </c>
      <c r="B3461" s="9" t="s">
        <v>11654</v>
      </c>
    </row>
    <row r="3462" ht="15.75" customHeight="1">
      <c r="A3462" s="9" t="s">
        <v>11655</v>
      </c>
      <c r="B3462" s="9" t="s">
        <v>11656</v>
      </c>
    </row>
    <row r="3463" ht="15.75" customHeight="1">
      <c r="A3463" s="9" t="s">
        <v>11657</v>
      </c>
      <c r="B3463" s="9" t="s">
        <v>11658</v>
      </c>
    </row>
    <row r="3464" ht="15.75" customHeight="1">
      <c r="A3464" s="9" t="s">
        <v>11659</v>
      </c>
      <c r="B3464" s="9" t="s">
        <v>11660</v>
      </c>
    </row>
    <row r="3465" ht="15.75" customHeight="1">
      <c r="A3465" s="9" t="s">
        <v>11661</v>
      </c>
      <c r="B3465" s="9" t="s">
        <v>11662</v>
      </c>
    </row>
    <row r="3466" ht="15.75" customHeight="1">
      <c r="A3466" s="9" t="s">
        <v>11663</v>
      </c>
      <c r="B3466" s="9" t="s">
        <v>11664</v>
      </c>
    </row>
    <row r="3467" ht="15.75" customHeight="1">
      <c r="A3467" s="9" t="s">
        <v>11665</v>
      </c>
      <c r="B3467" s="9" t="s">
        <v>11666</v>
      </c>
    </row>
    <row r="3468" ht="15.75" customHeight="1">
      <c r="A3468" s="9" t="s">
        <v>11667</v>
      </c>
      <c r="B3468" s="9" t="s">
        <v>11668</v>
      </c>
    </row>
    <row r="3469" ht="15.75" customHeight="1">
      <c r="A3469" s="9" t="s">
        <v>11669</v>
      </c>
      <c r="B3469" s="9" t="s">
        <v>11670</v>
      </c>
    </row>
    <row r="3470" ht="15.75" customHeight="1">
      <c r="A3470" s="9" t="s">
        <v>11671</v>
      </c>
      <c r="B3470" s="9" t="s">
        <v>11672</v>
      </c>
    </row>
    <row r="3471" ht="15.75" customHeight="1">
      <c r="A3471" s="9" t="s">
        <v>11673</v>
      </c>
      <c r="B3471" s="9" t="s">
        <v>11674</v>
      </c>
    </row>
    <row r="3472" ht="15.75" customHeight="1">
      <c r="A3472" s="9" t="s">
        <v>11675</v>
      </c>
      <c r="B3472" s="9" t="s">
        <v>11676</v>
      </c>
    </row>
    <row r="3473" ht="15.75" customHeight="1">
      <c r="A3473" s="9" t="s">
        <v>11677</v>
      </c>
      <c r="B3473" s="9" t="s">
        <v>11678</v>
      </c>
    </row>
    <row r="3474" ht="15.75" customHeight="1">
      <c r="A3474" s="9" t="s">
        <v>11679</v>
      </c>
      <c r="B3474" s="9" t="s">
        <v>11680</v>
      </c>
    </row>
    <row r="3475" ht="15.75" customHeight="1">
      <c r="A3475" s="9" t="s">
        <v>11681</v>
      </c>
      <c r="B3475" s="9" t="s">
        <v>11682</v>
      </c>
    </row>
    <row r="3476" ht="15.75" customHeight="1">
      <c r="A3476" s="9" t="s">
        <v>11683</v>
      </c>
      <c r="B3476" s="9" t="s">
        <v>11684</v>
      </c>
    </row>
    <row r="3477" ht="15.75" customHeight="1">
      <c r="A3477" s="9" t="s">
        <v>11685</v>
      </c>
      <c r="B3477" s="9" t="s">
        <v>11686</v>
      </c>
    </row>
    <row r="3478" ht="15.75" customHeight="1">
      <c r="A3478" s="9" t="s">
        <v>11687</v>
      </c>
      <c r="B3478" s="9" t="s">
        <v>11688</v>
      </c>
    </row>
    <row r="3479" ht="15.75" customHeight="1">
      <c r="A3479" s="9" t="s">
        <v>11689</v>
      </c>
      <c r="B3479" s="9" t="s">
        <v>11690</v>
      </c>
    </row>
    <row r="3480" ht="15.75" customHeight="1">
      <c r="A3480" s="9" t="s">
        <v>11691</v>
      </c>
      <c r="B3480" s="9" t="s">
        <v>11692</v>
      </c>
    </row>
    <row r="3481" ht="15.75" customHeight="1">
      <c r="A3481" s="9" t="s">
        <v>11693</v>
      </c>
      <c r="B3481" s="9" t="s">
        <v>11694</v>
      </c>
    </row>
    <row r="3482" ht="15.75" customHeight="1">
      <c r="A3482" s="9" t="s">
        <v>11695</v>
      </c>
      <c r="B3482" s="9" t="s">
        <v>11696</v>
      </c>
    </row>
    <row r="3483" ht="15.75" customHeight="1">
      <c r="A3483" s="9" t="s">
        <v>11697</v>
      </c>
      <c r="B3483" s="9" t="s">
        <v>11698</v>
      </c>
    </row>
    <row r="3484" ht="15.75" customHeight="1">
      <c r="A3484" s="9" t="s">
        <v>11699</v>
      </c>
      <c r="B3484" s="9" t="s">
        <v>11700</v>
      </c>
    </row>
    <row r="3485" ht="15.75" customHeight="1">
      <c r="A3485" s="9" t="s">
        <v>11701</v>
      </c>
      <c r="B3485" s="9" t="s">
        <v>11702</v>
      </c>
    </row>
    <row r="3486" ht="15.75" customHeight="1">
      <c r="A3486" s="9" t="s">
        <v>11703</v>
      </c>
      <c r="B3486" s="9" t="s">
        <v>11704</v>
      </c>
    </row>
    <row r="3487" ht="15.75" customHeight="1">
      <c r="A3487" s="9" t="s">
        <v>11705</v>
      </c>
      <c r="B3487" s="9" t="s">
        <v>11706</v>
      </c>
    </row>
    <row r="3488" ht="15.75" customHeight="1">
      <c r="A3488" s="9" t="s">
        <v>11707</v>
      </c>
      <c r="B3488" s="9" t="s">
        <v>11708</v>
      </c>
    </row>
    <row r="3489" ht="15.75" customHeight="1">
      <c r="A3489" s="9" t="s">
        <v>11709</v>
      </c>
      <c r="B3489" s="9" t="s">
        <v>11710</v>
      </c>
    </row>
    <row r="3490" ht="15.75" customHeight="1">
      <c r="A3490" s="9" t="s">
        <v>11711</v>
      </c>
      <c r="B3490" s="9" t="s">
        <v>11712</v>
      </c>
    </row>
    <row r="3491" ht="15.75" customHeight="1">
      <c r="A3491" s="9" t="s">
        <v>11713</v>
      </c>
      <c r="B3491" s="9" t="s">
        <v>11714</v>
      </c>
    </row>
    <row r="3492" ht="15.75" customHeight="1">
      <c r="A3492" s="9" t="s">
        <v>11715</v>
      </c>
      <c r="B3492" s="9" t="s">
        <v>11716</v>
      </c>
    </row>
    <row r="3493" ht="15.75" customHeight="1">
      <c r="A3493" s="9" t="s">
        <v>11717</v>
      </c>
      <c r="B3493" s="9" t="s">
        <v>11718</v>
      </c>
    </row>
    <row r="3494" ht="15.75" customHeight="1">
      <c r="A3494" s="9" t="s">
        <v>11719</v>
      </c>
      <c r="B3494" s="9" t="s">
        <v>11720</v>
      </c>
    </row>
    <row r="3495" ht="15.75" customHeight="1">
      <c r="A3495" s="9" t="s">
        <v>11721</v>
      </c>
      <c r="B3495" s="9" t="s">
        <v>11722</v>
      </c>
    </row>
    <row r="3496" ht="15.75" customHeight="1">
      <c r="A3496" s="9" t="s">
        <v>11723</v>
      </c>
      <c r="B3496" s="9" t="s">
        <v>11724</v>
      </c>
    </row>
    <row r="3497" ht="15.75" customHeight="1">
      <c r="A3497" s="9" t="s">
        <v>11725</v>
      </c>
      <c r="B3497" s="9" t="s">
        <v>11726</v>
      </c>
    </row>
    <row r="3498" ht="15.75" customHeight="1">
      <c r="A3498" s="9" t="s">
        <v>11727</v>
      </c>
      <c r="B3498" s="9" t="s">
        <v>11728</v>
      </c>
    </row>
    <row r="3499" ht="15.75" customHeight="1">
      <c r="A3499" s="9" t="s">
        <v>11729</v>
      </c>
      <c r="B3499" s="9" t="s">
        <v>11730</v>
      </c>
    </row>
    <row r="3500" ht="15.75" customHeight="1">
      <c r="A3500" s="9" t="s">
        <v>11731</v>
      </c>
      <c r="B3500" s="9" t="s">
        <v>11732</v>
      </c>
    </row>
    <row r="3501" ht="15.75" customHeight="1">
      <c r="A3501" s="9" t="s">
        <v>11733</v>
      </c>
      <c r="B3501" s="9" t="s">
        <v>11734</v>
      </c>
    </row>
    <row r="3502" ht="15.75" customHeight="1">
      <c r="A3502" s="9" t="s">
        <v>11735</v>
      </c>
      <c r="B3502" s="9" t="s">
        <v>11736</v>
      </c>
    </row>
    <row r="3503" ht="15.75" customHeight="1">
      <c r="A3503" s="9" t="s">
        <v>11737</v>
      </c>
      <c r="B3503" s="9" t="s">
        <v>11738</v>
      </c>
    </row>
    <row r="3504" ht="15.75" customHeight="1">
      <c r="A3504" s="9" t="s">
        <v>11739</v>
      </c>
      <c r="B3504" s="9" t="s">
        <v>11740</v>
      </c>
    </row>
    <row r="3505" ht="15.75" customHeight="1">
      <c r="A3505" s="9" t="s">
        <v>11741</v>
      </c>
      <c r="B3505" s="9" t="s">
        <v>11742</v>
      </c>
    </row>
    <row r="3506" ht="15.75" customHeight="1">
      <c r="A3506" s="9" t="s">
        <v>11743</v>
      </c>
      <c r="B3506" s="9" t="s">
        <v>11744</v>
      </c>
    </row>
    <row r="3507" ht="15.75" customHeight="1">
      <c r="A3507" s="9" t="s">
        <v>11745</v>
      </c>
      <c r="B3507" s="9" t="s">
        <v>11746</v>
      </c>
    </row>
    <row r="3508" ht="15.75" customHeight="1">
      <c r="A3508" s="9" t="s">
        <v>11747</v>
      </c>
      <c r="B3508" s="9" t="s">
        <v>11748</v>
      </c>
    </row>
    <row r="3509" ht="15.75" customHeight="1">
      <c r="A3509" s="9" t="s">
        <v>11749</v>
      </c>
      <c r="B3509" s="9" t="s">
        <v>11750</v>
      </c>
    </row>
    <row r="3510" ht="15.75" customHeight="1">
      <c r="A3510" s="9" t="s">
        <v>11751</v>
      </c>
      <c r="B3510" s="9" t="s">
        <v>11752</v>
      </c>
    </row>
    <row r="3511" ht="15.75" customHeight="1">
      <c r="A3511" s="9" t="s">
        <v>11753</v>
      </c>
      <c r="B3511" s="9" t="s">
        <v>11754</v>
      </c>
    </row>
    <row r="3512" ht="15.75" customHeight="1">
      <c r="A3512" s="9" t="s">
        <v>11755</v>
      </c>
      <c r="B3512" s="9" t="s">
        <v>11756</v>
      </c>
    </row>
    <row r="3513" ht="15.75" customHeight="1">
      <c r="A3513" s="9" t="s">
        <v>11757</v>
      </c>
      <c r="B3513" s="9" t="s">
        <v>11758</v>
      </c>
    </row>
    <row r="3514" ht="15.75" customHeight="1">
      <c r="A3514" s="9" t="s">
        <v>11759</v>
      </c>
      <c r="B3514" s="9" t="s">
        <v>11760</v>
      </c>
    </row>
    <row r="3515" ht="15.75" customHeight="1">
      <c r="A3515" s="9" t="s">
        <v>11761</v>
      </c>
      <c r="B3515" s="9" t="s">
        <v>11762</v>
      </c>
    </row>
    <row r="3516" ht="15.75" customHeight="1">
      <c r="A3516" s="9" t="s">
        <v>11763</v>
      </c>
      <c r="B3516" s="9" t="s">
        <v>11764</v>
      </c>
    </row>
    <row r="3517" ht="15.75" customHeight="1">
      <c r="A3517" s="9" t="s">
        <v>11765</v>
      </c>
      <c r="B3517" s="9" t="s">
        <v>11766</v>
      </c>
    </row>
    <row r="3518" ht="15.75" customHeight="1">
      <c r="A3518" s="9" t="s">
        <v>11767</v>
      </c>
      <c r="B3518" s="9" t="s">
        <v>11768</v>
      </c>
    </row>
    <row r="3519" ht="15.75" customHeight="1">
      <c r="A3519" s="9" t="s">
        <v>11769</v>
      </c>
      <c r="B3519" s="9" t="s">
        <v>11770</v>
      </c>
    </row>
    <row r="3520" ht="15.75" customHeight="1">
      <c r="A3520" s="9" t="s">
        <v>11771</v>
      </c>
      <c r="B3520" s="9" t="s">
        <v>11772</v>
      </c>
    </row>
    <row r="3521" ht="15.75" customHeight="1">
      <c r="A3521" s="9" t="s">
        <v>11773</v>
      </c>
      <c r="B3521" s="9" t="s">
        <v>11774</v>
      </c>
    </row>
    <row r="3522" ht="15.75" customHeight="1">
      <c r="A3522" s="9" t="s">
        <v>11775</v>
      </c>
      <c r="B3522" s="9" t="s">
        <v>11776</v>
      </c>
    </row>
    <row r="3523" ht="15.75" customHeight="1">
      <c r="A3523" s="9" t="s">
        <v>11777</v>
      </c>
      <c r="B3523" s="9" t="s">
        <v>11778</v>
      </c>
    </row>
    <row r="3524" ht="15.75" customHeight="1">
      <c r="A3524" s="9" t="s">
        <v>11779</v>
      </c>
      <c r="B3524" s="9" t="s">
        <v>11780</v>
      </c>
    </row>
    <row r="3525" ht="15.75" customHeight="1">
      <c r="A3525" s="9" t="s">
        <v>11781</v>
      </c>
      <c r="B3525" s="9" t="s">
        <v>11782</v>
      </c>
    </row>
    <row r="3526" ht="15.75" customHeight="1">
      <c r="A3526" s="9" t="s">
        <v>11783</v>
      </c>
      <c r="B3526" s="9" t="s">
        <v>11784</v>
      </c>
    </row>
    <row r="3527" ht="15.75" customHeight="1">
      <c r="A3527" s="9" t="s">
        <v>11785</v>
      </c>
      <c r="B3527" s="9" t="s">
        <v>11786</v>
      </c>
    </row>
    <row r="3528" ht="15.75" customHeight="1">
      <c r="A3528" s="9" t="s">
        <v>11787</v>
      </c>
      <c r="B3528" s="9" t="s">
        <v>11788</v>
      </c>
    </row>
    <row r="3529" ht="15.75" customHeight="1">
      <c r="A3529" s="9" t="s">
        <v>11789</v>
      </c>
      <c r="B3529" s="9" t="s">
        <v>11790</v>
      </c>
    </row>
    <row r="3530" ht="15.75" customHeight="1">
      <c r="A3530" s="9" t="s">
        <v>11791</v>
      </c>
      <c r="B3530" s="9" t="s">
        <v>11792</v>
      </c>
    </row>
    <row r="3531" ht="15.75" customHeight="1">
      <c r="A3531" s="9" t="s">
        <v>11793</v>
      </c>
      <c r="B3531" s="9" t="s">
        <v>11794</v>
      </c>
    </row>
    <row r="3532" ht="15.75" customHeight="1">
      <c r="A3532" s="9" t="s">
        <v>11795</v>
      </c>
      <c r="B3532" s="9" t="s">
        <v>11796</v>
      </c>
    </row>
    <row r="3533" ht="15.75" customHeight="1">
      <c r="A3533" s="9" t="s">
        <v>11797</v>
      </c>
      <c r="B3533" s="9" t="s">
        <v>11798</v>
      </c>
    </row>
    <row r="3534" ht="15.75" customHeight="1">
      <c r="A3534" s="9" t="s">
        <v>11799</v>
      </c>
      <c r="B3534" s="9" t="s">
        <v>11800</v>
      </c>
    </row>
    <row r="3535" ht="15.75" customHeight="1">
      <c r="A3535" s="9" t="s">
        <v>11801</v>
      </c>
      <c r="B3535" s="9" t="s">
        <v>11802</v>
      </c>
    </row>
    <row r="3536" ht="15.75" customHeight="1">
      <c r="A3536" s="9" t="s">
        <v>11803</v>
      </c>
      <c r="B3536" s="9" t="s">
        <v>11804</v>
      </c>
    </row>
    <row r="3537" ht="15.75" customHeight="1">
      <c r="A3537" s="9" t="s">
        <v>11805</v>
      </c>
      <c r="B3537" s="9" t="s">
        <v>11806</v>
      </c>
    </row>
    <row r="3538" ht="15.75" customHeight="1">
      <c r="A3538" s="9" t="s">
        <v>11807</v>
      </c>
      <c r="B3538" s="9" t="s">
        <v>11808</v>
      </c>
    </row>
    <row r="3539" ht="15.75" customHeight="1">
      <c r="A3539" s="9" t="s">
        <v>11809</v>
      </c>
      <c r="B3539" s="9" t="s">
        <v>11810</v>
      </c>
    </row>
    <row r="3540" ht="15.75" customHeight="1">
      <c r="A3540" s="9" t="s">
        <v>11811</v>
      </c>
      <c r="B3540" s="9" t="s">
        <v>11812</v>
      </c>
    </row>
    <row r="3541" ht="15.75" customHeight="1">
      <c r="A3541" s="9" t="s">
        <v>11813</v>
      </c>
      <c r="B3541" s="9" t="s">
        <v>11814</v>
      </c>
    </row>
    <row r="3542" ht="15.75" customHeight="1">
      <c r="A3542" s="9" t="s">
        <v>11815</v>
      </c>
      <c r="B3542" s="9" t="s">
        <v>11816</v>
      </c>
    </row>
    <row r="3543" ht="15.75" customHeight="1">
      <c r="A3543" s="9" t="s">
        <v>11817</v>
      </c>
      <c r="B3543" s="9" t="s">
        <v>11818</v>
      </c>
    </row>
    <row r="3544" ht="15.75" customHeight="1">
      <c r="A3544" s="9" t="s">
        <v>11819</v>
      </c>
      <c r="B3544" s="9" t="s">
        <v>11820</v>
      </c>
    </row>
    <row r="3545" ht="15.75" customHeight="1">
      <c r="A3545" s="9" t="s">
        <v>11821</v>
      </c>
      <c r="B3545" s="9" t="s">
        <v>11822</v>
      </c>
    </row>
    <row r="3546" ht="15.75" customHeight="1">
      <c r="A3546" s="9" t="s">
        <v>11823</v>
      </c>
      <c r="B3546" s="9" t="s">
        <v>11824</v>
      </c>
    </row>
    <row r="3547" ht="15.75" customHeight="1">
      <c r="A3547" s="9" t="s">
        <v>11825</v>
      </c>
      <c r="B3547" s="9" t="s">
        <v>11826</v>
      </c>
    </row>
    <row r="3548" ht="15.75" customHeight="1">
      <c r="A3548" s="9" t="s">
        <v>11827</v>
      </c>
      <c r="B3548" s="9" t="s">
        <v>11828</v>
      </c>
    </row>
    <row r="3549" ht="15.75" customHeight="1">
      <c r="A3549" s="9" t="s">
        <v>11829</v>
      </c>
      <c r="B3549" s="9" t="s">
        <v>11830</v>
      </c>
    </row>
    <row r="3550" ht="15.75" customHeight="1">
      <c r="A3550" s="9" t="s">
        <v>11831</v>
      </c>
      <c r="B3550" s="9" t="s">
        <v>11832</v>
      </c>
    </row>
    <row r="3551" ht="15.75" customHeight="1">
      <c r="A3551" s="9" t="s">
        <v>11833</v>
      </c>
      <c r="B3551" s="9" t="s">
        <v>11834</v>
      </c>
    </row>
    <row r="3552" ht="15.75" customHeight="1">
      <c r="A3552" s="9" t="s">
        <v>11835</v>
      </c>
      <c r="B3552" s="9" t="s">
        <v>11836</v>
      </c>
    </row>
    <row r="3553" ht="15.75" customHeight="1">
      <c r="A3553" s="9" t="s">
        <v>11837</v>
      </c>
      <c r="B3553" s="9" t="s">
        <v>11838</v>
      </c>
    </row>
    <row r="3554" ht="15.75" customHeight="1">
      <c r="A3554" s="9" t="s">
        <v>11839</v>
      </c>
      <c r="B3554" s="9" t="s">
        <v>11840</v>
      </c>
    </row>
    <row r="3555" ht="15.75" customHeight="1">
      <c r="A3555" s="9" t="s">
        <v>11841</v>
      </c>
      <c r="B3555" s="9" t="s">
        <v>11842</v>
      </c>
    </row>
    <row r="3556" ht="15.75" customHeight="1">
      <c r="A3556" s="9" t="s">
        <v>11843</v>
      </c>
      <c r="B3556" s="9" t="s">
        <v>11844</v>
      </c>
    </row>
    <row r="3557" ht="15.75" customHeight="1">
      <c r="A3557" s="9" t="s">
        <v>11845</v>
      </c>
      <c r="B3557" s="9" t="s">
        <v>11846</v>
      </c>
    </row>
    <row r="3558" ht="15.75" customHeight="1">
      <c r="A3558" s="9" t="s">
        <v>11847</v>
      </c>
      <c r="B3558" s="9" t="s">
        <v>11848</v>
      </c>
    </row>
    <row r="3559" ht="15.75" customHeight="1">
      <c r="A3559" s="9" t="s">
        <v>11849</v>
      </c>
      <c r="B3559" s="9" t="s">
        <v>11850</v>
      </c>
    </row>
    <row r="3560" ht="15.75" customHeight="1">
      <c r="A3560" s="9" t="s">
        <v>11851</v>
      </c>
      <c r="B3560" s="9" t="s">
        <v>11852</v>
      </c>
    </row>
    <row r="3561" ht="15.75" customHeight="1">
      <c r="A3561" s="9" t="s">
        <v>11853</v>
      </c>
      <c r="B3561" s="9" t="s">
        <v>11854</v>
      </c>
    </row>
    <row r="3562" ht="15.75" customHeight="1">
      <c r="A3562" s="9" t="s">
        <v>11855</v>
      </c>
      <c r="B3562" s="9" t="s">
        <v>11856</v>
      </c>
    </row>
    <row r="3563" ht="15.75" customHeight="1">
      <c r="A3563" s="9" t="s">
        <v>11857</v>
      </c>
      <c r="B3563" s="9" t="s">
        <v>11858</v>
      </c>
    </row>
    <row r="3564" ht="15.75" customHeight="1">
      <c r="A3564" s="9" t="s">
        <v>11859</v>
      </c>
      <c r="B3564" s="9" t="s">
        <v>11860</v>
      </c>
    </row>
    <row r="3565" ht="15.75" customHeight="1">
      <c r="A3565" s="9" t="s">
        <v>11861</v>
      </c>
      <c r="B3565" s="9" t="s">
        <v>11862</v>
      </c>
    </row>
    <row r="3566" ht="15.75" customHeight="1">
      <c r="A3566" s="9" t="s">
        <v>11863</v>
      </c>
      <c r="B3566" s="9" t="s">
        <v>11864</v>
      </c>
    </row>
    <row r="3567" ht="15.75" customHeight="1">
      <c r="A3567" s="9" t="s">
        <v>11865</v>
      </c>
      <c r="B3567" s="9" t="s">
        <v>11866</v>
      </c>
    </row>
    <row r="3568" ht="15.75" customHeight="1">
      <c r="A3568" s="9" t="s">
        <v>11867</v>
      </c>
      <c r="B3568" s="9" t="s">
        <v>11868</v>
      </c>
    </row>
    <row r="3569" ht="15.75" customHeight="1">
      <c r="A3569" s="9" t="s">
        <v>11869</v>
      </c>
      <c r="B3569" s="9" t="s">
        <v>11870</v>
      </c>
    </row>
    <row r="3570" ht="15.75" customHeight="1">
      <c r="A3570" s="9" t="s">
        <v>11871</v>
      </c>
      <c r="B3570" s="9" t="s">
        <v>11872</v>
      </c>
    </row>
    <row r="3571" ht="15.75" customHeight="1">
      <c r="A3571" s="9" t="s">
        <v>11873</v>
      </c>
      <c r="B3571" s="9" t="s">
        <v>11874</v>
      </c>
    </row>
    <row r="3572" ht="15.75" customHeight="1">
      <c r="A3572" s="9" t="s">
        <v>11875</v>
      </c>
      <c r="B3572" s="9" t="s">
        <v>11876</v>
      </c>
    </row>
    <row r="3573" ht="15.75" customHeight="1">
      <c r="A3573" s="9" t="s">
        <v>11877</v>
      </c>
      <c r="B3573" s="9" t="s">
        <v>11878</v>
      </c>
    </row>
    <row r="3574" ht="15.75" customHeight="1">
      <c r="A3574" s="9" t="s">
        <v>11879</v>
      </c>
      <c r="B3574" s="9" t="s">
        <v>11880</v>
      </c>
    </row>
    <row r="3575" ht="15.75" customHeight="1">
      <c r="A3575" s="9" t="s">
        <v>11881</v>
      </c>
      <c r="B3575" s="9" t="s">
        <v>11882</v>
      </c>
    </row>
    <row r="3576" ht="15.75" customHeight="1">
      <c r="A3576" s="9" t="s">
        <v>11883</v>
      </c>
      <c r="B3576" s="9" t="s">
        <v>11884</v>
      </c>
    </row>
    <row r="3577" ht="15.75" customHeight="1">
      <c r="A3577" s="9" t="s">
        <v>11885</v>
      </c>
      <c r="B3577" s="9" t="s">
        <v>11886</v>
      </c>
    </row>
    <row r="3578" ht="15.75" customHeight="1">
      <c r="A3578" s="9" t="s">
        <v>11887</v>
      </c>
      <c r="B3578" s="9" t="s">
        <v>11888</v>
      </c>
    </row>
    <row r="3579" ht="15.75" customHeight="1">
      <c r="A3579" s="9" t="s">
        <v>11889</v>
      </c>
      <c r="B3579" s="9" t="s">
        <v>11890</v>
      </c>
    </row>
    <row r="3580" ht="15.75" customHeight="1">
      <c r="A3580" s="9" t="s">
        <v>11891</v>
      </c>
      <c r="B3580" s="9" t="s">
        <v>11892</v>
      </c>
    </row>
    <row r="3581" ht="15.75" customHeight="1">
      <c r="A3581" s="9" t="s">
        <v>11893</v>
      </c>
      <c r="B3581" s="9" t="s">
        <v>11894</v>
      </c>
    </row>
    <row r="3582" ht="15.75" customHeight="1">
      <c r="A3582" s="9" t="s">
        <v>11895</v>
      </c>
      <c r="B3582" s="9" t="s">
        <v>11896</v>
      </c>
    </row>
    <row r="3583" ht="15.75" customHeight="1">
      <c r="A3583" s="9" t="s">
        <v>11897</v>
      </c>
      <c r="B3583" s="9" t="s">
        <v>11898</v>
      </c>
    </row>
    <row r="3584" ht="15.75" customHeight="1">
      <c r="A3584" s="9" t="s">
        <v>11899</v>
      </c>
      <c r="B3584" s="9" t="s">
        <v>11900</v>
      </c>
    </row>
    <row r="3585" ht="15.75" customHeight="1">
      <c r="A3585" s="9" t="s">
        <v>11901</v>
      </c>
      <c r="B3585" s="9" t="s">
        <v>11902</v>
      </c>
    </row>
    <row r="3586" ht="15.75" customHeight="1">
      <c r="A3586" s="9" t="s">
        <v>11903</v>
      </c>
      <c r="B3586" s="9" t="s">
        <v>11904</v>
      </c>
    </row>
    <row r="3587" ht="15.75" customHeight="1">
      <c r="A3587" s="9" t="s">
        <v>11905</v>
      </c>
      <c r="B3587" s="9" t="s">
        <v>11906</v>
      </c>
    </row>
    <row r="3588" ht="15.75" customHeight="1">
      <c r="A3588" s="9" t="s">
        <v>11907</v>
      </c>
      <c r="B3588" s="9" t="s">
        <v>11908</v>
      </c>
    </row>
    <row r="3589" ht="15.75" customHeight="1">
      <c r="A3589" s="9" t="s">
        <v>11909</v>
      </c>
      <c r="B3589" s="9" t="s">
        <v>11910</v>
      </c>
    </row>
    <row r="3590" ht="15.75" customHeight="1">
      <c r="A3590" s="9" t="s">
        <v>11911</v>
      </c>
      <c r="B3590" s="9" t="s">
        <v>11912</v>
      </c>
    </row>
    <row r="3591" ht="15.75" customHeight="1">
      <c r="A3591" s="9" t="s">
        <v>11913</v>
      </c>
      <c r="B3591" s="9" t="s">
        <v>11914</v>
      </c>
    </row>
    <row r="3592" ht="15.75" customHeight="1">
      <c r="A3592" s="9" t="s">
        <v>11915</v>
      </c>
      <c r="B3592" s="9" t="s">
        <v>11916</v>
      </c>
    </row>
    <row r="3593" ht="15.75" customHeight="1">
      <c r="A3593" s="9" t="s">
        <v>11917</v>
      </c>
      <c r="B3593" s="9" t="s">
        <v>11918</v>
      </c>
    </row>
    <row r="3594" ht="15.75" customHeight="1">
      <c r="A3594" s="9" t="s">
        <v>11919</v>
      </c>
      <c r="B3594" s="9" t="s">
        <v>11920</v>
      </c>
    </row>
    <row r="3595" ht="15.75" customHeight="1">
      <c r="A3595" s="9" t="s">
        <v>11921</v>
      </c>
      <c r="B3595" s="9" t="s">
        <v>11922</v>
      </c>
    </row>
    <row r="3596" ht="15.75" customHeight="1">
      <c r="A3596" s="9" t="s">
        <v>11923</v>
      </c>
      <c r="B3596" s="9" t="s">
        <v>11924</v>
      </c>
    </row>
    <row r="3597" ht="15.75" customHeight="1">
      <c r="A3597" s="9" t="s">
        <v>11925</v>
      </c>
      <c r="B3597" s="9" t="s">
        <v>11926</v>
      </c>
    </row>
    <row r="3598" ht="15.75" customHeight="1">
      <c r="A3598" s="9" t="s">
        <v>11927</v>
      </c>
      <c r="B3598" s="9" t="s">
        <v>11928</v>
      </c>
    </row>
    <row r="3599" ht="15.75" customHeight="1">
      <c r="A3599" s="9" t="s">
        <v>11929</v>
      </c>
      <c r="B3599" s="9" t="s">
        <v>11930</v>
      </c>
    </row>
    <row r="3600" ht="15.75" customHeight="1">
      <c r="A3600" s="9" t="s">
        <v>11931</v>
      </c>
      <c r="B3600" s="9" t="s">
        <v>11932</v>
      </c>
    </row>
    <row r="3601" ht="15.75" customHeight="1">
      <c r="A3601" s="9" t="s">
        <v>11933</v>
      </c>
      <c r="B3601" s="9" t="s">
        <v>11934</v>
      </c>
    </row>
    <row r="3602" ht="15.75" customHeight="1">
      <c r="A3602" s="9" t="s">
        <v>11935</v>
      </c>
      <c r="B3602" s="9" t="s">
        <v>11936</v>
      </c>
    </row>
    <row r="3603" ht="15.75" customHeight="1">
      <c r="A3603" s="9" t="s">
        <v>11937</v>
      </c>
      <c r="B3603" s="9" t="s">
        <v>11938</v>
      </c>
    </row>
    <row r="3604" ht="15.75" customHeight="1">
      <c r="A3604" s="9" t="s">
        <v>11939</v>
      </c>
      <c r="B3604" s="9" t="s">
        <v>11940</v>
      </c>
    </row>
    <row r="3605" ht="15.75" customHeight="1">
      <c r="A3605" s="9" t="s">
        <v>11941</v>
      </c>
      <c r="B3605" s="9" t="s">
        <v>11942</v>
      </c>
    </row>
    <row r="3606" ht="15.75" customHeight="1">
      <c r="A3606" s="9" t="s">
        <v>11943</v>
      </c>
      <c r="B3606" s="9" t="s">
        <v>11944</v>
      </c>
    </row>
    <row r="3607" ht="15.75" customHeight="1">
      <c r="A3607" s="9" t="s">
        <v>11945</v>
      </c>
      <c r="B3607" s="9" t="s">
        <v>11946</v>
      </c>
    </row>
    <row r="3608" ht="15.75" customHeight="1">
      <c r="A3608" s="9" t="s">
        <v>11947</v>
      </c>
      <c r="B3608" s="9" t="s">
        <v>11948</v>
      </c>
    </row>
    <row r="3609" ht="15.75" customHeight="1">
      <c r="A3609" s="9" t="s">
        <v>11949</v>
      </c>
      <c r="B3609" s="9" t="s">
        <v>11950</v>
      </c>
    </row>
    <row r="3610" ht="15.75" customHeight="1">
      <c r="A3610" s="9" t="s">
        <v>11951</v>
      </c>
      <c r="B3610" s="9" t="s">
        <v>11952</v>
      </c>
    </row>
    <row r="3611" ht="15.75" customHeight="1">
      <c r="A3611" s="9" t="s">
        <v>11953</v>
      </c>
      <c r="B3611" s="9" t="s">
        <v>11954</v>
      </c>
    </row>
    <row r="3612" ht="15.75" customHeight="1">
      <c r="A3612" s="9" t="s">
        <v>11955</v>
      </c>
      <c r="B3612" s="9" t="s">
        <v>11956</v>
      </c>
    </row>
    <row r="3613" ht="15.75" customHeight="1">
      <c r="A3613" s="9" t="s">
        <v>11957</v>
      </c>
      <c r="B3613" s="9" t="s">
        <v>11958</v>
      </c>
    </row>
    <row r="3614" ht="15.75" customHeight="1">
      <c r="A3614" s="9" t="s">
        <v>11959</v>
      </c>
      <c r="B3614" s="9" t="s">
        <v>11960</v>
      </c>
    </row>
    <row r="3615" ht="15.75" customHeight="1">
      <c r="A3615" s="9" t="s">
        <v>11961</v>
      </c>
      <c r="B3615" s="9" t="s">
        <v>11962</v>
      </c>
    </row>
    <row r="3616" ht="15.75" customHeight="1">
      <c r="A3616" s="9" t="s">
        <v>11963</v>
      </c>
      <c r="B3616" s="9" t="s">
        <v>11964</v>
      </c>
    </row>
    <row r="3617" ht="15.75" customHeight="1">
      <c r="A3617" s="9" t="s">
        <v>11965</v>
      </c>
      <c r="B3617" s="9" t="s">
        <v>11966</v>
      </c>
    </row>
    <row r="3618" ht="15.75" customHeight="1">
      <c r="A3618" s="9" t="s">
        <v>11967</v>
      </c>
      <c r="B3618" s="9" t="s">
        <v>11968</v>
      </c>
    </row>
    <row r="3619" ht="15.75" customHeight="1">
      <c r="A3619" s="9" t="s">
        <v>11969</v>
      </c>
      <c r="B3619" s="9" t="s">
        <v>11970</v>
      </c>
    </row>
    <row r="3620" ht="15.75" customHeight="1">
      <c r="A3620" s="9" t="s">
        <v>11971</v>
      </c>
      <c r="B3620" s="9" t="s">
        <v>11972</v>
      </c>
    </row>
    <row r="3621" ht="15.75" customHeight="1">
      <c r="A3621" s="9" t="s">
        <v>11973</v>
      </c>
      <c r="B3621" s="9" t="s">
        <v>11974</v>
      </c>
    </row>
    <row r="3622" ht="15.75" customHeight="1">
      <c r="A3622" s="9" t="s">
        <v>11975</v>
      </c>
      <c r="B3622" s="9" t="s">
        <v>11976</v>
      </c>
    </row>
    <row r="3623" ht="15.75" customHeight="1">
      <c r="A3623" s="9" t="s">
        <v>11977</v>
      </c>
      <c r="B3623" s="9" t="s">
        <v>11978</v>
      </c>
    </row>
    <row r="3624" ht="15.75" customHeight="1">
      <c r="A3624" s="9" t="s">
        <v>11979</v>
      </c>
      <c r="B3624" s="9" t="s">
        <v>11980</v>
      </c>
    </row>
    <row r="3625" ht="15.75" customHeight="1">
      <c r="A3625" s="9" t="s">
        <v>11981</v>
      </c>
      <c r="B3625" s="9" t="s">
        <v>11982</v>
      </c>
    </row>
    <row r="3626" ht="15.75" customHeight="1">
      <c r="A3626" s="9" t="s">
        <v>11983</v>
      </c>
      <c r="B3626" s="9" t="s">
        <v>11984</v>
      </c>
    </row>
    <row r="3627" ht="15.75" customHeight="1">
      <c r="A3627" s="9" t="s">
        <v>11985</v>
      </c>
      <c r="B3627" s="9" t="s">
        <v>11986</v>
      </c>
    </row>
    <row r="3628" ht="15.75" customHeight="1">
      <c r="A3628" s="9" t="s">
        <v>11987</v>
      </c>
      <c r="B3628" s="9" t="s">
        <v>11988</v>
      </c>
    </row>
    <row r="3629" ht="15.75" customHeight="1">
      <c r="A3629" s="9" t="s">
        <v>11989</v>
      </c>
      <c r="B3629" s="9" t="s">
        <v>11990</v>
      </c>
    </row>
    <row r="3630" ht="15.75" customHeight="1">
      <c r="A3630" s="9" t="s">
        <v>11991</v>
      </c>
      <c r="B3630" s="9" t="s">
        <v>11992</v>
      </c>
    </row>
    <row r="3631" ht="15.75" customHeight="1">
      <c r="A3631" s="9" t="s">
        <v>11993</v>
      </c>
      <c r="B3631" s="9" t="s">
        <v>11994</v>
      </c>
    </row>
    <row r="3632" ht="15.75" customHeight="1">
      <c r="A3632" s="9" t="s">
        <v>11995</v>
      </c>
      <c r="B3632" s="9" t="s">
        <v>11996</v>
      </c>
    </row>
    <row r="3633" ht="15.75" customHeight="1">
      <c r="A3633" s="9" t="s">
        <v>11997</v>
      </c>
      <c r="B3633" s="9" t="s">
        <v>11998</v>
      </c>
    </row>
    <row r="3634" ht="15.75" customHeight="1">
      <c r="A3634" s="9" t="s">
        <v>11999</v>
      </c>
      <c r="B3634" s="9" t="s">
        <v>12000</v>
      </c>
    </row>
    <row r="3635" ht="15.75" customHeight="1">
      <c r="A3635" s="9" t="s">
        <v>12001</v>
      </c>
      <c r="B3635" s="9" t="s">
        <v>12002</v>
      </c>
    </row>
    <row r="3636" ht="15.75" customHeight="1">
      <c r="A3636" s="9" t="s">
        <v>12003</v>
      </c>
      <c r="B3636" s="9" t="s">
        <v>12004</v>
      </c>
    </row>
    <row r="3637" ht="15.75" customHeight="1">
      <c r="A3637" s="9" t="s">
        <v>12005</v>
      </c>
      <c r="B3637" s="9" t="s">
        <v>12006</v>
      </c>
    </row>
    <row r="3638" ht="15.75" customHeight="1">
      <c r="A3638" s="9" t="s">
        <v>12007</v>
      </c>
      <c r="B3638" s="9" t="s">
        <v>12008</v>
      </c>
    </row>
    <row r="3639" ht="15.75" customHeight="1">
      <c r="A3639" s="9" t="s">
        <v>12009</v>
      </c>
      <c r="B3639" s="9" t="s">
        <v>12010</v>
      </c>
    </row>
    <row r="3640" ht="15.75" customHeight="1">
      <c r="A3640" s="9" t="s">
        <v>12011</v>
      </c>
      <c r="B3640" s="9" t="s">
        <v>12012</v>
      </c>
    </row>
    <row r="3641" ht="15.75" customHeight="1">
      <c r="A3641" s="9" t="s">
        <v>12013</v>
      </c>
      <c r="B3641" s="9" t="s">
        <v>12014</v>
      </c>
    </row>
    <row r="3642" ht="15.75" customHeight="1">
      <c r="A3642" s="9" t="s">
        <v>12015</v>
      </c>
      <c r="B3642" s="9" t="s">
        <v>12016</v>
      </c>
    </row>
    <row r="3643" ht="15.75" customHeight="1">
      <c r="A3643" s="9" t="s">
        <v>12017</v>
      </c>
      <c r="B3643" s="9" t="s">
        <v>12018</v>
      </c>
    </row>
    <row r="3644" ht="15.75" customHeight="1">
      <c r="A3644" s="9" t="s">
        <v>12019</v>
      </c>
      <c r="B3644" s="9" t="s">
        <v>12020</v>
      </c>
    </row>
    <row r="3645" ht="15.75" customHeight="1">
      <c r="A3645" s="9" t="s">
        <v>12021</v>
      </c>
      <c r="B3645" s="9" t="s">
        <v>12022</v>
      </c>
    </row>
    <row r="3646" ht="15.75" customHeight="1">
      <c r="A3646" s="9" t="s">
        <v>12023</v>
      </c>
      <c r="B3646" s="9" t="s">
        <v>12024</v>
      </c>
    </row>
    <row r="3647" ht="15.75" customHeight="1">
      <c r="A3647" s="9" t="s">
        <v>12025</v>
      </c>
      <c r="B3647" s="9" t="s">
        <v>12026</v>
      </c>
    </row>
    <row r="3648" ht="15.75" customHeight="1">
      <c r="A3648" s="9" t="s">
        <v>12027</v>
      </c>
      <c r="B3648" s="9" t="s">
        <v>12028</v>
      </c>
    </row>
    <row r="3649" ht="15.75" customHeight="1">
      <c r="A3649" s="9" t="s">
        <v>12029</v>
      </c>
      <c r="B3649" s="9" t="s">
        <v>12030</v>
      </c>
    </row>
    <row r="3650" ht="15.75" customHeight="1">
      <c r="A3650" s="9" t="s">
        <v>12031</v>
      </c>
      <c r="B3650" s="9" t="s">
        <v>12032</v>
      </c>
    </row>
    <row r="3651" ht="15.75" customHeight="1">
      <c r="A3651" s="9" t="s">
        <v>12033</v>
      </c>
      <c r="B3651" s="9" t="s">
        <v>12034</v>
      </c>
    </row>
    <row r="3652" ht="15.75" customHeight="1">
      <c r="A3652" s="9" t="s">
        <v>12035</v>
      </c>
      <c r="B3652" s="9" t="s">
        <v>12036</v>
      </c>
    </row>
    <row r="3653" ht="15.75" customHeight="1">
      <c r="A3653" s="9" t="s">
        <v>12037</v>
      </c>
      <c r="B3653" s="9" t="s">
        <v>12038</v>
      </c>
    </row>
    <row r="3654" ht="15.75" customHeight="1">
      <c r="A3654" s="9" t="s">
        <v>12039</v>
      </c>
      <c r="B3654" s="9" t="s">
        <v>12040</v>
      </c>
    </row>
    <row r="3655" ht="15.75" customHeight="1">
      <c r="A3655" s="9" t="s">
        <v>12041</v>
      </c>
      <c r="B3655" s="9" t="s">
        <v>12042</v>
      </c>
    </row>
    <row r="3656" ht="15.75" customHeight="1">
      <c r="A3656" s="9" t="s">
        <v>12043</v>
      </c>
      <c r="B3656" s="9" t="s">
        <v>12044</v>
      </c>
    </row>
    <row r="3657" ht="15.75" customHeight="1">
      <c r="A3657" s="9" t="s">
        <v>12045</v>
      </c>
      <c r="B3657" s="9" t="s">
        <v>12046</v>
      </c>
    </row>
    <row r="3658" ht="15.75" customHeight="1">
      <c r="A3658" s="9" t="s">
        <v>12047</v>
      </c>
      <c r="B3658" s="9" t="s">
        <v>12048</v>
      </c>
    </row>
    <row r="3659" ht="15.75" customHeight="1">
      <c r="A3659" s="9" t="s">
        <v>12049</v>
      </c>
      <c r="B3659" s="9" t="s">
        <v>12050</v>
      </c>
    </row>
    <row r="3660" ht="15.75" customHeight="1">
      <c r="A3660" s="9" t="s">
        <v>12051</v>
      </c>
      <c r="B3660" s="9" t="s">
        <v>12052</v>
      </c>
    </row>
    <row r="3661" ht="15.75" customHeight="1">
      <c r="A3661" s="9" t="s">
        <v>12053</v>
      </c>
      <c r="B3661" s="9" t="s">
        <v>12054</v>
      </c>
    </row>
    <row r="3662" ht="15.75" customHeight="1">
      <c r="A3662" s="9" t="s">
        <v>12055</v>
      </c>
      <c r="B3662" s="9" t="s">
        <v>12056</v>
      </c>
    </row>
    <row r="3663" ht="15.75" customHeight="1">
      <c r="A3663" s="9" t="s">
        <v>12057</v>
      </c>
      <c r="B3663" s="9" t="s">
        <v>12058</v>
      </c>
    </row>
    <row r="3664" ht="15.75" customHeight="1">
      <c r="A3664" s="9" t="s">
        <v>12059</v>
      </c>
      <c r="B3664" s="9" t="s">
        <v>12060</v>
      </c>
    </row>
    <row r="3665" ht="15.75" customHeight="1">
      <c r="A3665" s="9" t="s">
        <v>12061</v>
      </c>
      <c r="B3665" s="9" t="s">
        <v>12062</v>
      </c>
    </row>
    <row r="3666" ht="15.75" customHeight="1">
      <c r="A3666" s="9" t="s">
        <v>12063</v>
      </c>
      <c r="B3666" s="9" t="s">
        <v>12064</v>
      </c>
    </row>
    <row r="3667" ht="15.75" customHeight="1">
      <c r="A3667" s="9" t="s">
        <v>12065</v>
      </c>
      <c r="B3667" s="9" t="s">
        <v>12066</v>
      </c>
    </row>
    <row r="3668" ht="15.75" customHeight="1">
      <c r="A3668" s="9" t="s">
        <v>12067</v>
      </c>
      <c r="B3668" s="9" t="s">
        <v>12068</v>
      </c>
    </row>
    <row r="3669" ht="15.75" customHeight="1">
      <c r="A3669" s="9" t="s">
        <v>12069</v>
      </c>
      <c r="B3669" s="9" t="s">
        <v>12070</v>
      </c>
    </row>
    <row r="3670" ht="15.75" customHeight="1">
      <c r="A3670" s="9" t="s">
        <v>12071</v>
      </c>
      <c r="B3670" s="9" t="s">
        <v>12072</v>
      </c>
    </row>
    <row r="3671" ht="15.75" customHeight="1">
      <c r="A3671" s="9" t="s">
        <v>12073</v>
      </c>
      <c r="B3671" s="9" t="s">
        <v>12074</v>
      </c>
    </row>
    <row r="3672" ht="15.75" customHeight="1">
      <c r="A3672" s="9" t="s">
        <v>12075</v>
      </c>
      <c r="B3672" s="9" t="s">
        <v>12076</v>
      </c>
    </row>
    <row r="3673" ht="15.75" customHeight="1">
      <c r="A3673" s="9" t="s">
        <v>12077</v>
      </c>
      <c r="B3673" s="9" t="s">
        <v>12078</v>
      </c>
    </row>
    <row r="3674" ht="15.75" customHeight="1">
      <c r="A3674" s="9" t="s">
        <v>12079</v>
      </c>
      <c r="B3674" s="9" t="s">
        <v>12080</v>
      </c>
    </row>
    <row r="3675" ht="15.75" customHeight="1">
      <c r="A3675" s="9" t="s">
        <v>12081</v>
      </c>
      <c r="B3675" s="9" t="s">
        <v>12082</v>
      </c>
    </row>
    <row r="3676" ht="15.75" customHeight="1">
      <c r="A3676" s="9" t="s">
        <v>12083</v>
      </c>
      <c r="B3676" s="9" t="s">
        <v>12084</v>
      </c>
    </row>
    <row r="3677" ht="15.75" customHeight="1">
      <c r="A3677" s="9" t="s">
        <v>12085</v>
      </c>
      <c r="B3677" s="9" t="s">
        <v>12086</v>
      </c>
    </row>
    <row r="3678" ht="15.75" customHeight="1">
      <c r="A3678" s="9" t="s">
        <v>12087</v>
      </c>
      <c r="B3678" s="9" t="s">
        <v>12088</v>
      </c>
    </row>
    <row r="3679" ht="15.75" customHeight="1">
      <c r="A3679" s="9" t="s">
        <v>12089</v>
      </c>
      <c r="B3679" s="9" t="s">
        <v>12090</v>
      </c>
    </row>
    <row r="3680" ht="15.75" customHeight="1">
      <c r="A3680" s="9" t="s">
        <v>12091</v>
      </c>
      <c r="B3680" s="9" t="s">
        <v>12092</v>
      </c>
    </row>
    <row r="3681" ht="15.75" customHeight="1">
      <c r="A3681" s="9" t="s">
        <v>12093</v>
      </c>
      <c r="B3681" s="9" t="s">
        <v>12094</v>
      </c>
    </row>
    <row r="3682" ht="15.75" customHeight="1">
      <c r="A3682" s="9" t="s">
        <v>12095</v>
      </c>
      <c r="B3682" s="9" t="s">
        <v>12096</v>
      </c>
    </row>
    <row r="3683" ht="15.75" customHeight="1">
      <c r="A3683" s="9" t="s">
        <v>12097</v>
      </c>
      <c r="B3683" s="9" t="s">
        <v>12098</v>
      </c>
    </row>
    <row r="3684" ht="15.75" customHeight="1">
      <c r="A3684" s="9" t="s">
        <v>12099</v>
      </c>
      <c r="B3684" s="9" t="s">
        <v>12100</v>
      </c>
    </row>
    <row r="3685" ht="15.75" customHeight="1">
      <c r="A3685" s="9" t="s">
        <v>12101</v>
      </c>
      <c r="B3685" s="9" t="s">
        <v>12102</v>
      </c>
    </row>
    <row r="3686" ht="15.75" customHeight="1">
      <c r="A3686" s="9" t="s">
        <v>12103</v>
      </c>
      <c r="B3686" s="9" t="s">
        <v>12104</v>
      </c>
    </row>
    <row r="3687" ht="15.75" customHeight="1">
      <c r="A3687" s="9" t="s">
        <v>12105</v>
      </c>
      <c r="B3687" s="9" t="s">
        <v>12106</v>
      </c>
    </row>
    <row r="3688" ht="15.75" customHeight="1">
      <c r="A3688" s="9" t="s">
        <v>12107</v>
      </c>
      <c r="B3688" s="9" t="s">
        <v>12108</v>
      </c>
    </row>
    <row r="3689" ht="15.75" customHeight="1">
      <c r="A3689" s="9" t="s">
        <v>12109</v>
      </c>
      <c r="B3689" s="9" t="s">
        <v>12110</v>
      </c>
    </row>
    <row r="3690" ht="15.75" customHeight="1">
      <c r="A3690" s="9" t="s">
        <v>12111</v>
      </c>
      <c r="B3690" s="9" t="s">
        <v>12112</v>
      </c>
    </row>
    <row r="3691" ht="15.75" customHeight="1">
      <c r="A3691" s="9" t="s">
        <v>12113</v>
      </c>
      <c r="B3691" s="9" t="s">
        <v>12114</v>
      </c>
    </row>
    <row r="3692" ht="15.75" customHeight="1">
      <c r="A3692" s="9" t="s">
        <v>12115</v>
      </c>
      <c r="B3692" s="9" t="s">
        <v>12116</v>
      </c>
    </row>
    <row r="3693" ht="15.75" customHeight="1">
      <c r="A3693" s="9" t="s">
        <v>12117</v>
      </c>
      <c r="B3693" s="9" t="s">
        <v>12118</v>
      </c>
    </row>
    <row r="3694" ht="15.75" customHeight="1">
      <c r="A3694" s="9" t="s">
        <v>12119</v>
      </c>
      <c r="B3694" s="9" t="s">
        <v>12120</v>
      </c>
    </row>
    <row r="3695" ht="15.75" customHeight="1">
      <c r="A3695" s="9" t="s">
        <v>12121</v>
      </c>
      <c r="B3695" s="9" t="s">
        <v>12122</v>
      </c>
    </row>
    <row r="3696" ht="15.75" customHeight="1">
      <c r="A3696" s="9" t="s">
        <v>12123</v>
      </c>
      <c r="B3696" s="9" t="s">
        <v>12124</v>
      </c>
    </row>
    <row r="3697" ht="15.75" customHeight="1">
      <c r="A3697" s="9" t="s">
        <v>12125</v>
      </c>
      <c r="B3697" s="9" t="s">
        <v>12126</v>
      </c>
    </row>
    <row r="3698" ht="15.75" customHeight="1">
      <c r="A3698" s="9" t="s">
        <v>12127</v>
      </c>
      <c r="B3698" s="9" t="s">
        <v>12128</v>
      </c>
    </row>
    <row r="3699" ht="15.75" customHeight="1">
      <c r="A3699" s="9" t="s">
        <v>12129</v>
      </c>
      <c r="B3699" s="9" t="s">
        <v>12130</v>
      </c>
    </row>
    <row r="3700" ht="15.75" customHeight="1">
      <c r="A3700" s="9" t="s">
        <v>12131</v>
      </c>
      <c r="B3700" s="9" t="s">
        <v>12132</v>
      </c>
    </row>
    <row r="3701" ht="15.75" customHeight="1">
      <c r="A3701" s="9" t="s">
        <v>12133</v>
      </c>
      <c r="B3701" s="9" t="s">
        <v>12134</v>
      </c>
    </row>
    <row r="3702" ht="15.75" customHeight="1">
      <c r="A3702" s="9" t="s">
        <v>12135</v>
      </c>
      <c r="B3702" s="9" t="s">
        <v>12136</v>
      </c>
    </row>
    <row r="3703" ht="15.75" customHeight="1">
      <c r="A3703" s="9" t="s">
        <v>12137</v>
      </c>
      <c r="B3703" s="9" t="s">
        <v>12138</v>
      </c>
    </row>
    <row r="3704" ht="15.75" customHeight="1">
      <c r="A3704" s="9" t="s">
        <v>12139</v>
      </c>
      <c r="B3704" s="9" t="s">
        <v>12140</v>
      </c>
    </row>
    <row r="3705" ht="15.75" customHeight="1">
      <c r="A3705" s="9" t="s">
        <v>12141</v>
      </c>
      <c r="B3705" s="9" t="s">
        <v>12142</v>
      </c>
    </row>
    <row r="3706" ht="15.75" customHeight="1">
      <c r="A3706" s="9" t="s">
        <v>12143</v>
      </c>
      <c r="B3706" s="9" t="s">
        <v>12144</v>
      </c>
    </row>
    <row r="3707" ht="15.75" customHeight="1">
      <c r="A3707" s="9" t="s">
        <v>12145</v>
      </c>
      <c r="B3707" s="9" t="s">
        <v>12146</v>
      </c>
    </row>
    <row r="3708" ht="15.75" customHeight="1">
      <c r="A3708" s="9" t="s">
        <v>12147</v>
      </c>
      <c r="B3708" s="9" t="s">
        <v>12148</v>
      </c>
    </row>
    <row r="3709" ht="15.75" customHeight="1">
      <c r="A3709" s="9" t="s">
        <v>12149</v>
      </c>
      <c r="B3709" s="9" t="s">
        <v>12150</v>
      </c>
    </row>
    <row r="3710" ht="15.75" customHeight="1">
      <c r="A3710" s="9" t="s">
        <v>12151</v>
      </c>
      <c r="B3710" s="9" t="s">
        <v>12152</v>
      </c>
    </row>
    <row r="3711" ht="15.75" customHeight="1">
      <c r="A3711" s="9" t="s">
        <v>12153</v>
      </c>
      <c r="B3711" s="9" t="s">
        <v>12154</v>
      </c>
    </row>
    <row r="3712" ht="15.75" customHeight="1">
      <c r="A3712" s="9" t="s">
        <v>12155</v>
      </c>
      <c r="B3712" s="9" t="s">
        <v>12156</v>
      </c>
    </row>
    <row r="3713" ht="15.75" customHeight="1">
      <c r="A3713" s="9" t="s">
        <v>12157</v>
      </c>
      <c r="B3713" s="9" t="s">
        <v>12158</v>
      </c>
    </row>
    <row r="3714" ht="15.75" customHeight="1">
      <c r="A3714" s="9" t="s">
        <v>12159</v>
      </c>
      <c r="B3714" s="9" t="s">
        <v>12160</v>
      </c>
    </row>
    <row r="3715" ht="15.75" customHeight="1">
      <c r="A3715" s="9" t="s">
        <v>12161</v>
      </c>
      <c r="B3715" s="9" t="s">
        <v>12162</v>
      </c>
    </row>
    <row r="3716" ht="15.75" customHeight="1">
      <c r="A3716" s="9" t="s">
        <v>12163</v>
      </c>
      <c r="B3716" s="9" t="s">
        <v>12164</v>
      </c>
    </row>
    <row r="3717" ht="15.75" customHeight="1">
      <c r="A3717" s="9" t="s">
        <v>12165</v>
      </c>
      <c r="B3717" s="9" t="s">
        <v>12166</v>
      </c>
    </row>
    <row r="3718" ht="15.75" customHeight="1">
      <c r="A3718" s="9" t="s">
        <v>12167</v>
      </c>
      <c r="B3718" s="9" t="s">
        <v>12168</v>
      </c>
    </row>
    <row r="3719" ht="15.75" customHeight="1">
      <c r="A3719" s="9" t="s">
        <v>12169</v>
      </c>
      <c r="B3719" s="9" t="s">
        <v>12170</v>
      </c>
    </row>
    <row r="3720" ht="15.75" customHeight="1">
      <c r="A3720" s="9" t="s">
        <v>12171</v>
      </c>
      <c r="B3720" s="9" t="s">
        <v>12172</v>
      </c>
    </row>
    <row r="3721" ht="15.75" customHeight="1">
      <c r="A3721" s="9" t="s">
        <v>12173</v>
      </c>
      <c r="B3721" s="9" t="s">
        <v>12174</v>
      </c>
    </row>
    <row r="3722" ht="15.75" customHeight="1">
      <c r="A3722" s="9" t="s">
        <v>12175</v>
      </c>
      <c r="B3722" s="9" t="s">
        <v>12176</v>
      </c>
    </row>
    <row r="3723" ht="15.75" customHeight="1">
      <c r="A3723" s="9" t="s">
        <v>12177</v>
      </c>
      <c r="B3723" s="9" t="s">
        <v>12178</v>
      </c>
    </row>
    <row r="3724" ht="15.75" customHeight="1">
      <c r="A3724" s="9" t="s">
        <v>12179</v>
      </c>
      <c r="B3724" s="9" t="s">
        <v>12180</v>
      </c>
    </row>
    <row r="3725" ht="15.75" customHeight="1">
      <c r="A3725" s="9" t="s">
        <v>12181</v>
      </c>
      <c r="B3725" s="9" t="s">
        <v>12182</v>
      </c>
    </row>
    <row r="3726" ht="15.75" customHeight="1">
      <c r="A3726" s="9" t="s">
        <v>12183</v>
      </c>
      <c r="B3726" s="9" t="s">
        <v>12184</v>
      </c>
    </row>
    <row r="3727" ht="15.75" customHeight="1">
      <c r="A3727" s="9" t="s">
        <v>12185</v>
      </c>
      <c r="B3727" s="9" t="s">
        <v>12186</v>
      </c>
    </row>
    <row r="3728" ht="15.75" customHeight="1">
      <c r="A3728" s="9" t="s">
        <v>12187</v>
      </c>
      <c r="B3728" s="9" t="s">
        <v>12188</v>
      </c>
    </row>
    <row r="3729" ht="15.75" customHeight="1">
      <c r="A3729" s="9" t="s">
        <v>12189</v>
      </c>
      <c r="B3729" s="9" t="s">
        <v>12190</v>
      </c>
    </row>
    <row r="3730" ht="15.75" customHeight="1">
      <c r="A3730" s="9" t="s">
        <v>12191</v>
      </c>
      <c r="B3730" s="9" t="s">
        <v>12192</v>
      </c>
    </row>
    <row r="3731" ht="15.75" customHeight="1">
      <c r="A3731" s="9" t="s">
        <v>12193</v>
      </c>
      <c r="B3731" s="9" t="s">
        <v>12194</v>
      </c>
    </row>
    <row r="3732" ht="15.75" customHeight="1">
      <c r="A3732" s="9" t="s">
        <v>12195</v>
      </c>
      <c r="B3732" s="9" t="s">
        <v>12196</v>
      </c>
    </row>
    <row r="3733" ht="15.75" customHeight="1">
      <c r="A3733" s="9" t="s">
        <v>12197</v>
      </c>
      <c r="B3733" s="9" t="s">
        <v>12198</v>
      </c>
    </row>
    <row r="3734" ht="15.75" customHeight="1">
      <c r="A3734" s="9" t="s">
        <v>12199</v>
      </c>
      <c r="B3734" s="9" t="s">
        <v>12200</v>
      </c>
    </row>
    <row r="3735" ht="15.75" customHeight="1">
      <c r="A3735" s="9" t="s">
        <v>12201</v>
      </c>
      <c r="B3735" s="9" t="s">
        <v>12202</v>
      </c>
    </row>
    <row r="3736" ht="15.75" customHeight="1">
      <c r="A3736" s="9" t="s">
        <v>12203</v>
      </c>
      <c r="B3736" s="9" t="s">
        <v>12204</v>
      </c>
    </row>
    <row r="3737" ht="15.75" customHeight="1">
      <c r="A3737" s="9" t="s">
        <v>12205</v>
      </c>
      <c r="B3737" s="9" t="s">
        <v>12206</v>
      </c>
    </row>
    <row r="3738" ht="15.75" customHeight="1">
      <c r="A3738" s="9" t="s">
        <v>12207</v>
      </c>
      <c r="B3738" s="9" t="s">
        <v>12208</v>
      </c>
    </row>
    <row r="3739" ht="15.75" customHeight="1">
      <c r="A3739" s="9" t="s">
        <v>12209</v>
      </c>
      <c r="B3739" s="9" t="s">
        <v>12210</v>
      </c>
    </row>
    <row r="3740" ht="15.75" customHeight="1">
      <c r="A3740" s="9" t="s">
        <v>12211</v>
      </c>
      <c r="B3740" s="9" t="s">
        <v>12212</v>
      </c>
    </row>
    <row r="3741" ht="15.75" customHeight="1">
      <c r="A3741" s="9" t="s">
        <v>12213</v>
      </c>
      <c r="B3741" s="9" t="s">
        <v>12214</v>
      </c>
    </row>
    <row r="3742" ht="15.75" customHeight="1">
      <c r="A3742" s="9" t="s">
        <v>12215</v>
      </c>
      <c r="B3742" s="9" t="s">
        <v>12216</v>
      </c>
    </row>
    <row r="3743" ht="15.75" customHeight="1">
      <c r="A3743" s="9" t="s">
        <v>12217</v>
      </c>
      <c r="B3743" s="9" t="s">
        <v>12218</v>
      </c>
    </row>
    <row r="3744" ht="15.75" customHeight="1">
      <c r="A3744" s="9" t="s">
        <v>12219</v>
      </c>
      <c r="B3744" s="9" t="s">
        <v>12220</v>
      </c>
    </row>
    <row r="3745" ht="15.75" customHeight="1">
      <c r="A3745" s="9" t="s">
        <v>12221</v>
      </c>
      <c r="B3745" s="9" t="s">
        <v>12222</v>
      </c>
    </row>
    <row r="3746" ht="15.75" customHeight="1">
      <c r="A3746" s="9" t="s">
        <v>12223</v>
      </c>
      <c r="B3746" s="9" t="s">
        <v>12224</v>
      </c>
    </row>
    <row r="3747" ht="15.75" customHeight="1">
      <c r="A3747" s="9" t="s">
        <v>12225</v>
      </c>
      <c r="B3747" s="9" t="s">
        <v>12226</v>
      </c>
    </row>
    <row r="3748" ht="15.75" customHeight="1">
      <c r="A3748" s="9" t="s">
        <v>12227</v>
      </c>
      <c r="B3748" s="9" t="s">
        <v>12228</v>
      </c>
    </row>
    <row r="3749" ht="15.75" customHeight="1">
      <c r="A3749" s="9" t="s">
        <v>12229</v>
      </c>
      <c r="B3749" s="9" t="s">
        <v>12230</v>
      </c>
    </row>
    <row r="3750" ht="15.75" customHeight="1">
      <c r="A3750" s="9" t="s">
        <v>12231</v>
      </c>
      <c r="B3750" s="9" t="s">
        <v>12232</v>
      </c>
    </row>
    <row r="3751" ht="15.75" customHeight="1">
      <c r="A3751" s="9" t="s">
        <v>12233</v>
      </c>
      <c r="B3751" s="9" t="s">
        <v>12234</v>
      </c>
    </row>
    <row r="3752" ht="15.75" customHeight="1">
      <c r="A3752" s="9" t="s">
        <v>12235</v>
      </c>
      <c r="B3752" s="9" t="s">
        <v>12236</v>
      </c>
    </row>
    <row r="3753" ht="15.75" customHeight="1">
      <c r="A3753" s="9" t="s">
        <v>12237</v>
      </c>
      <c r="B3753" s="9" t="s">
        <v>12238</v>
      </c>
    </row>
    <row r="3754" ht="15.75" customHeight="1">
      <c r="A3754" s="9" t="s">
        <v>12239</v>
      </c>
      <c r="B3754" s="9" t="s">
        <v>12240</v>
      </c>
    </row>
    <row r="3755" ht="15.75" customHeight="1">
      <c r="A3755" s="9" t="s">
        <v>12241</v>
      </c>
      <c r="B3755" s="9" t="s">
        <v>12242</v>
      </c>
    </row>
    <row r="3756" ht="15.75" customHeight="1">
      <c r="A3756" s="9" t="s">
        <v>12243</v>
      </c>
      <c r="B3756" s="9" t="s">
        <v>12244</v>
      </c>
    </row>
    <row r="3757" ht="15.75" customHeight="1">
      <c r="A3757" s="9" t="s">
        <v>12245</v>
      </c>
      <c r="B3757" s="9" t="s">
        <v>12246</v>
      </c>
    </row>
    <row r="3758" ht="15.75" customHeight="1">
      <c r="A3758" s="9" t="s">
        <v>12247</v>
      </c>
      <c r="B3758" s="9" t="s">
        <v>12248</v>
      </c>
    </row>
    <row r="3759" ht="15.75" customHeight="1">
      <c r="A3759" s="9" t="s">
        <v>12249</v>
      </c>
      <c r="B3759" s="9" t="s">
        <v>12250</v>
      </c>
    </row>
    <row r="3760" ht="15.75" customHeight="1">
      <c r="A3760" s="9" t="s">
        <v>12251</v>
      </c>
      <c r="B3760" s="9" t="s">
        <v>12252</v>
      </c>
    </row>
    <row r="3761" ht="15.75" customHeight="1">
      <c r="A3761" s="9" t="s">
        <v>12253</v>
      </c>
      <c r="B3761" s="9" t="s">
        <v>12254</v>
      </c>
    </row>
    <row r="3762" ht="15.75" customHeight="1">
      <c r="A3762" s="9" t="s">
        <v>12255</v>
      </c>
      <c r="B3762" s="9" t="s">
        <v>12256</v>
      </c>
    </row>
    <row r="3763" ht="15.75" customHeight="1">
      <c r="A3763" s="9" t="s">
        <v>12257</v>
      </c>
      <c r="B3763" s="9" t="s">
        <v>12258</v>
      </c>
    </row>
    <row r="3764" ht="15.75" customHeight="1">
      <c r="A3764" s="9" t="s">
        <v>12259</v>
      </c>
      <c r="B3764" s="9" t="s">
        <v>12260</v>
      </c>
    </row>
    <row r="3765" ht="15.75" customHeight="1">
      <c r="A3765" s="9" t="s">
        <v>12261</v>
      </c>
      <c r="B3765" s="9" t="s">
        <v>12262</v>
      </c>
    </row>
    <row r="3766" ht="15.75" customHeight="1">
      <c r="A3766" s="9" t="s">
        <v>12263</v>
      </c>
      <c r="B3766" s="9" t="s">
        <v>12264</v>
      </c>
    </row>
    <row r="3767" ht="15.75" customHeight="1">
      <c r="A3767" s="9" t="s">
        <v>12265</v>
      </c>
      <c r="B3767" s="9" t="s">
        <v>12266</v>
      </c>
    </row>
    <row r="3768" ht="15.75" customHeight="1">
      <c r="A3768" s="9" t="s">
        <v>12267</v>
      </c>
      <c r="B3768" s="9" t="s">
        <v>12268</v>
      </c>
    </row>
    <row r="3769" ht="15.75" customHeight="1">
      <c r="A3769" s="9" t="s">
        <v>12269</v>
      </c>
      <c r="B3769" s="9" t="s">
        <v>12270</v>
      </c>
    </row>
    <row r="3770" ht="15.75" customHeight="1">
      <c r="A3770" s="9" t="s">
        <v>12271</v>
      </c>
      <c r="B3770" s="9" t="s">
        <v>12272</v>
      </c>
    </row>
    <row r="3771" ht="15.75" customHeight="1">
      <c r="A3771" s="9" t="s">
        <v>12273</v>
      </c>
      <c r="B3771" s="9" t="s">
        <v>12274</v>
      </c>
    </row>
    <row r="3772" ht="15.75" customHeight="1">
      <c r="A3772" s="9" t="s">
        <v>12275</v>
      </c>
      <c r="B3772" s="9" t="s">
        <v>12276</v>
      </c>
    </row>
    <row r="3773" ht="15.75" customHeight="1">
      <c r="A3773" s="9" t="s">
        <v>12277</v>
      </c>
      <c r="B3773" s="9" t="s">
        <v>12278</v>
      </c>
    </row>
    <row r="3774" ht="15.75" customHeight="1">
      <c r="A3774" s="9" t="s">
        <v>12279</v>
      </c>
      <c r="B3774" s="9" t="s">
        <v>12280</v>
      </c>
    </row>
    <row r="3775" ht="15.75" customHeight="1">
      <c r="A3775" s="9" t="s">
        <v>12281</v>
      </c>
      <c r="B3775" s="9" t="s">
        <v>12282</v>
      </c>
    </row>
    <row r="3776" ht="15.75" customHeight="1">
      <c r="A3776" s="9" t="s">
        <v>12283</v>
      </c>
      <c r="B3776" s="9" t="s">
        <v>12284</v>
      </c>
    </row>
    <row r="3777" ht="15.75" customHeight="1">
      <c r="A3777" s="9" t="s">
        <v>12285</v>
      </c>
      <c r="B3777" s="9" t="s">
        <v>12286</v>
      </c>
    </row>
    <row r="3778" ht="15.75" customHeight="1">
      <c r="A3778" s="9" t="s">
        <v>12287</v>
      </c>
      <c r="B3778" s="9" t="s">
        <v>12288</v>
      </c>
    </row>
    <row r="3779" ht="15.75" customHeight="1">
      <c r="A3779" s="9" t="s">
        <v>12289</v>
      </c>
      <c r="B3779" s="9" t="s">
        <v>12290</v>
      </c>
    </row>
    <row r="3780" ht="15.75" customHeight="1">
      <c r="A3780" s="9" t="s">
        <v>12291</v>
      </c>
      <c r="B3780" s="9" t="s">
        <v>12292</v>
      </c>
    </row>
    <row r="3781" ht="15.75" customHeight="1">
      <c r="A3781" s="9" t="s">
        <v>12293</v>
      </c>
      <c r="B3781" s="9" t="s">
        <v>12294</v>
      </c>
    </row>
    <row r="3782" ht="15.75" customHeight="1">
      <c r="A3782" s="9" t="s">
        <v>12295</v>
      </c>
      <c r="B3782" s="9" t="s">
        <v>12296</v>
      </c>
    </row>
    <row r="3783" ht="15.75" customHeight="1">
      <c r="A3783" s="9" t="s">
        <v>12297</v>
      </c>
      <c r="B3783" s="9" t="s">
        <v>12298</v>
      </c>
    </row>
    <row r="3784" ht="15.75" customHeight="1">
      <c r="A3784" s="9" t="s">
        <v>12299</v>
      </c>
      <c r="B3784" s="9" t="s">
        <v>12300</v>
      </c>
    </row>
    <row r="3785" ht="15.75" customHeight="1">
      <c r="A3785" s="9" t="s">
        <v>12301</v>
      </c>
      <c r="B3785" s="9" t="s">
        <v>12302</v>
      </c>
    </row>
    <row r="3786" ht="15.75" customHeight="1">
      <c r="A3786" s="9" t="s">
        <v>12303</v>
      </c>
      <c r="B3786" s="9" t="s">
        <v>12304</v>
      </c>
    </row>
    <row r="3787" ht="15.75" customHeight="1">
      <c r="A3787" s="9" t="s">
        <v>12305</v>
      </c>
      <c r="B3787" s="9" t="s">
        <v>12306</v>
      </c>
    </row>
    <row r="3788" ht="15.75" customHeight="1">
      <c r="A3788" s="9" t="s">
        <v>12307</v>
      </c>
      <c r="B3788" s="9" t="s">
        <v>12308</v>
      </c>
    </row>
    <row r="3789" ht="15.75" customHeight="1">
      <c r="A3789" s="9" t="s">
        <v>12309</v>
      </c>
      <c r="B3789" s="9" t="s">
        <v>12310</v>
      </c>
    </row>
    <row r="3790" ht="15.75" customHeight="1">
      <c r="A3790" s="9" t="s">
        <v>12311</v>
      </c>
      <c r="B3790" s="9" t="s">
        <v>12312</v>
      </c>
    </row>
    <row r="3791" ht="15.75" customHeight="1">
      <c r="A3791" s="9" t="s">
        <v>12313</v>
      </c>
      <c r="B3791" s="9" t="s">
        <v>12314</v>
      </c>
    </row>
    <row r="3792" ht="15.75" customHeight="1">
      <c r="A3792" s="9" t="s">
        <v>12315</v>
      </c>
      <c r="B3792" s="9" t="s">
        <v>12316</v>
      </c>
    </row>
    <row r="3793" ht="15.75" customHeight="1">
      <c r="A3793" s="9" t="s">
        <v>12317</v>
      </c>
      <c r="B3793" s="9" t="s">
        <v>12318</v>
      </c>
    </row>
    <row r="3794" ht="15.75" customHeight="1">
      <c r="A3794" s="9" t="s">
        <v>12319</v>
      </c>
      <c r="B3794" s="9" t="s">
        <v>12320</v>
      </c>
    </row>
    <row r="3795" ht="15.75" customHeight="1">
      <c r="A3795" s="9" t="s">
        <v>12321</v>
      </c>
      <c r="B3795" s="9" t="s">
        <v>12322</v>
      </c>
    </row>
    <row r="3796" ht="15.75" customHeight="1">
      <c r="A3796" s="9" t="s">
        <v>12323</v>
      </c>
      <c r="B3796" s="9" t="s">
        <v>12324</v>
      </c>
    </row>
    <row r="3797" ht="15.75" customHeight="1">
      <c r="A3797" s="9" t="s">
        <v>12325</v>
      </c>
      <c r="B3797" s="9" t="s">
        <v>12326</v>
      </c>
    </row>
    <row r="3798" ht="15.75" customHeight="1">
      <c r="A3798" s="9" t="s">
        <v>12327</v>
      </c>
      <c r="B3798" s="9" t="s">
        <v>12328</v>
      </c>
    </row>
    <row r="3799" ht="15.75" customHeight="1">
      <c r="A3799" s="9" t="s">
        <v>12329</v>
      </c>
      <c r="B3799" s="9" t="s">
        <v>12330</v>
      </c>
    </row>
    <row r="3800" ht="15.75" customHeight="1">
      <c r="A3800" s="9" t="s">
        <v>12331</v>
      </c>
      <c r="B3800" s="9" t="s">
        <v>12332</v>
      </c>
    </row>
    <row r="3801" ht="15.75" customHeight="1">
      <c r="A3801" s="9" t="s">
        <v>12333</v>
      </c>
      <c r="B3801" s="9" t="s">
        <v>12334</v>
      </c>
    </row>
    <row r="3802" ht="15.75" customHeight="1">
      <c r="A3802" s="9" t="s">
        <v>12335</v>
      </c>
      <c r="B3802" s="9" t="s">
        <v>12336</v>
      </c>
    </row>
    <row r="3803" ht="15.75" customHeight="1">
      <c r="A3803" s="9" t="s">
        <v>12337</v>
      </c>
      <c r="B3803" s="9" t="s">
        <v>12338</v>
      </c>
    </row>
    <row r="3804" ht="15.75" customHeight="1">
      <c r="A3804" s="9" t="s">
        <v>12339</v>
      </c>
      <c r="B3804" s="9" t="s">
        <v>12340</v>
      </c>
    </row>
    <row r="3805" ht="15.75" customHeight="1">
      <c r="A3805" s="9" t="s">
        <v>12341</v>
      </c>
      <c r="B3805" s="9" t="s">
        <v>12342</v>
      </c>
    </row>
    <row r="3806" ht="15.75" customHeight="1">
      <c r="A3806" s="9" t="s">
        <v>12343</v>
      </c>
      <c r="B3806" s="9" t="s">
        <v>12344</v>
      </c>
    </row>
    <row r="3807" ht="15.75" customHeight="1">
      <c r="A3807" s="9" t="s">
        <v>12345</v>
      </c>
      <c r="B3807" s="9" t="s">
        <v>12346</v>
      </c>
    </row>
    <row r="3808" ht="15.75" customHeight="1">
      <c r="A3808" s="9" t="s">
        <v>12347</v>
      </c>
      <c r="B3808" s="9" t="s">
        <v>12348</v>
      </c>
    </row>
    <row r="3809" ht="15.75" customHeight="1">
      <c r="A3809" s="9" t="s">
        <v>12349</v>
      </c>
      <c r="B3809" s="9" t="s">
        <v>12350</v>
      </c>
    </row>
    <row r="3810" ht="15.75" customHeight="1">
      <c r="A3810" s="9" t="s">
        <v>12351</v>
      </c>
      <c r="B3810" s="9" t="s">
        <v>12352</v>
      </c>
    </row>
    <row r="3811" ht="15.75" customHeight="1">
      <c r="A3811" s="9" t="s">
        <v>12353</v>
      </c>
      <c r="B3811" s="9" t="s">
        <v>12354</v>
      </c>
    </row>
    <row r="3812" ht="15.75" customHeight="1">
      <c r="A3812" s="9" t="s">
        <v>12355</v>
      </c>
      <c r="B3812" s="9" t="s">
        <v>12356</v>
      </c>
    </row>
    <row r="3813" ht="15.75" customHeight="1">
      <c r="A3813" s="9" t="s">
        <v>12357</v>
      </c>
      <c r="B3813" s="9" t="s">
        <v>12358</v>
      </c>
    </row>
    <row r="3814" ht="15.75" customHeight="1">
      <c r="A3814" s="9" t="s">
        <v>12359</v>
      </c>
      <c r="B3814" s="9" t="s">
        <v>12360</v>
      </c>
    </row>
    <row r="3815" ht="15.75" customHeight="1">
      <c r="A3815" s="9" t="s">
        <v>12361</v>
      </c>
      <c r="B3815" s="9" t="s">
        <v>12362</v>
      </c>
    </row>
    <row r="3816" ht="15.75" customHeight="1">
      <c r="A3816" s="9" t="s">
        <v>12363</v>
      </c>
      <c r="B3816" s="9" t="s">
        <v>12364</v>
      </c>
    </row>
    <row r="3817" ht="15.75" customHeight="1">
      <c r="A3817" s="9" t="s">
        <v>12365</v>
      </c>
      <c r="B3817" s="9" t="s">
        <v>12366</v>
      </c>
    </row>
    <row r="3818" ht="15.75" customHeight="1">
      <c r="A3818" s="9" t="s">
        <v>12367</v>
      </c>
      <c r="B3818" s="9" t="s">
        <v>12368</v>
      </c>
    </row>
    <row r="3819" ht="15.75" customHeight="1">
      <c r="A3819" s="9" t="s">
        <v>12369</v>
      </c>
      <c r="B3819" s="9" t="s">
        <v>12370</v>
      </c>
    </row>
    <row r="3820" ht="15.75" customHeight="1">
      <c r="A3820" s="9" t="s">
        <v>12371</v>
      </c>
      <c r="B3820" s="9" t="s">
        <v>12372</v>
      </c>
    </row>
    <row r="3821" ht="15.75" customHeight="1">
      <c r="A3821" s="9" t="s">
        <v>12373</v>
      </c>
      <c r="B3821" s="9" t="s">
        <v>12374</v>
      </c>
    </row>
    <row r="3822" ht="15.75" customHeight="1">
      <c r="A3822" s="9" t="s">
        <v>12375</v>
      </c>
      <c r="B3822" s="9" t="s">
        <v>12376</v>
      </c>
    </row>
    <row r="3823" ht="15.75" customHeight="1">
      <c r="A3823" s="9" t="s">
        <v>12377</v>
      </c>
      <c r="B3823" s="9" t="s">
        <v>12378</v>
      </c>
    </row>
    <row r="3824" ht="15.75" customHeight="1">
      <c r="A3824" s="9" t="s">
        <v>12379</v>
      </c>
      <c r="B3824" s="9" t="s">
        <v>12380</v>
      </c>
    </row>
    <row r="3825" ht="15.75" customHeight="1">
      <c r="A3825" s="9" t="s">
        <v>12381</v>
      </c>
      <c r="B3825" s="9" t="s">
        <v>12382</v>
      </c>
    </row>
    <row r="3826" ht="15.75" customHeight="1">
      <c r="A3826" s="9" t="s">
        <v>12383</v>
      </c>
      <c r="B3826" s="9" t="s">
        <v>12384</v>
      </c>
    </row>
    <row r="3827" ht="15.75" customHeight="1">
      <c r="A3827" s="9" t="s">
        <v>12385</v>
      </c>
      <c r="B3827" s="9" t="s">
        <v>12386</v>
      </c>
    </row>
    <row r="3828" ht="15.75" customHeight="1">
      <c r="A3828" s="9" t="s">
        <v>12387</v>
      </c>
      <c r="B3828" s="9" t="s">
        <v>12388</v>
      </c>
    </row>
    <row r="3829" ht="15.75" customHeight="1">
      <c r="A3829" s="9" t="s">
        <v>12389</v>
      </c>
      <c r="B3829" s="9" t="s">
        <v>12390</v>
      </c>
    </row>
    <row r="3830" ht="15.75" customHeight="1">
      <c r="A3830" s="9" t="s">
        <v>12391</v>
      </c>
      <c r="B3830" s="9" t="s">
        <v>12392</v>
      </c>
    </row>
    <row r="3831" ht="15.75" customHeight="1">
      <c r="A3831" s="9" t="s">
        <v>12393</v>
      </c>
      <c r="B3831" s="9" t="s">
        <v>12394</v>
      </c>
    </row>
    <row r="3832" ht="15.75" customHeight="1">
      <c r="A3832" s="9" t="s">
        <v>12395</v>
      </c>
      <c r="B3832" s="9" t="s">
        <v>12396</v>
      </c>
    </row>
    <row r="3833" ht="15.75" customHeight="1">
      <c r="A3833" s="9" t="s">
        <v>12397</v>
      </c>
      <c r="B3833" s="9" t="s">
        <v>12398</v>
      </c>
    </row>
    <row r="3834" ht="15.75" customHeight="1">
      <c r="A3834" s="9" t="s">
        <v>12399</v>
      </c>
      <c r="B3834" s="9" t="s">
        <v>12400</v>
      </c>
    </row>
    <row r="3835" ht="15.75" customHeight="1">
      <c r="A3835" s="9" t="s">
        <v>12401</v>
      </c>
      <c r="B3835" s="9" t="s">
        <v>12402</v>
      </c>
    </row>
    <row r="3836" ht="15.75" customHeight="1">
      <c r="A3836" s="9" t="s">
        <v>12403</v>
      </c>
      <c r="B3836" s="9" t="s">
        <v>12404</v>
      </c>
    </row>
    <row r="3837" ht="15.75" customHeight="1">
      <c r="A3837" s="9" t="s">
        <v>12405</v>
      </c>
      <c r="B3837" s="9" t="s">
        <v>12406</v>
      </c>
    </row>
    <row r="3838" ht="15.75" customHeight="1">
      <c r="A3838" s="9" t="s">
        <v>12407</v>
      </c>
      <c r="B3838" s="9" t="s">
        <v>12408</v>
      </c>
    </row>
    <row r="3839" ht="15.75" customHeight="1">
      <c r="A3839" s="9" t="s">
        <v>12409</v>
      </c>
      <c r="B3839" s="9" t="s">
        <v>12410</v>
      </c>
    </row>
    <row r="3840" ht="15.75" customHeight="1">
      <c r="A3840" s="9" t="s">
        <v>12411</v>
      </c>
      <c r="B3840" s="9" t="s">
        <v>12412</v>
      </c>
    </row>
    <row r="3841" ht="15.75" customHeight="1">
      <c r="A3841" s="9" t="s">
        <v>12413</v>
      </c>
      <c r="B3841" s="9" t="s">
        <v>12414</v>
      </c>
    </row>
    <row r="3842" ht="15.75" customHeight="1">
      <c r="A3842" s="9" t="s">
        <v>12415</v>
      </c>
      <c r="B3842" s="9" t="s">
        <v>12416</v>
      </c>
    </row>
    <row r="3843" ht="15.75" customHeight="1">
      <c r="A3843" s="9" t="s">
        <v>12417</v>
      </c>
      <c r="B3843" s="9" t="s">
        <v>12418</v>
      </c>
    </row>
    <row r="3844" ht="15.75" customHeight="1">
      <c r="A3844" s="9" t="s">
        <v>12419</v>
      </c>
      <c r="B3844" s="9" t="s">
        <v>12420</v>
      </c>
    </row>
    <row r="3845" ht="15.75" customHeight="1">
      <c r="A3845" s="9" t="s">
        <v>12421</v>
      </c>
      <c r="B3845" s="9" t="s">
        <v>12422</v>
      </c>
    </row>
    <row r="3846" ht="15.75" customHeight="1">
      <c r="A3846" s="9" t="s">
        <v>12423</v>
      </c>
      <c r="B3846" s="9" t="s">
        <v>12424</v>
      </c>
    </row>
    <row r="3847" ht="15.75" customHeight="1">
      <c r="A3847" s="9" t="s">
        <v>12425</v>
      </c>
      <c r="B3847" s="9" t="s">
        <v>12426</v>
      </c>
    </row>
    <row r="3848" ht="15.75" customHeight="1">
      <c r="A3848" s="9" t="s">
        <v>12427</v>
      </c>
      <c r="B3848" s="9" t="s">
        <v>12428</v>
      </c>
    </row>
    <row r="3849" ht="15.75" customHeight="1">
      <c r="A3849" s="9" t="s">
        <v>12429</v>
      </c>
      <c r="B3849" s="9" t="s">
        <v>12430</v>
      </c>
    </row>
    <row r="3850" ht="15.75" customHeight="1">
      <c r="A3850" s="9" t="s">
        <v>12431</v>
      </c>
      <c r="B3850" s="9" t="s">
        <v>12432</v>
      </c>
    </row>
    <row r="3851" ht="15.75" customHeight="1">
      <c r="A3851" s="9" t="s">
        <v>12433</v>
      </c>
      <c r="B3851" s="9" t="s">
        <v>12434</v>
      </c>
    </row>
    <row r="3852" ht="15.75" customHeight="1">
      <c r="A3852" s="9" t="s">
        <v>12435</v>
      </c>
      <c r="B3852" s="9" t="s">
        <v>12436</v>
      </c>
    </row>
    <row r="3853" ht="15.75" customHeight="1">
      <c r="A3853" s="9" t="s">
        <v>12437</v>
      </c>
      <c r="B3853" s="9" t="s">
        <v>12438</v>
      </c>
    </row>
    <row r="3854" ht="15.75" customHeight="1">
      <c r="A3854" s="9" t="s">
        <v>12439</v>
      </c>
      <c r="B3854" s="9" t="s">
        <v>12440</v>
      </c>
    </row>
    <row r="3855" ht="15.75" customHeight="1">
      <c r="A3855" s="9" t="s">
        <v>12441</v>
      </c>
      <c r="B3855" s="9" t="s">
        <v>12442</v>
      </c>
    </row>
    <row r="3856" ht="15.75" customHeight="1">
      <c r="A3856" s="9" t="s">
        <v>12443</v>
      </c>
      <c r="B3856" s="9" t="s">
        <v>12444</v>
      </c>
    </row>
    <row r="3857" ht="15.75" customHeight="1">
      <c r="A3857" s="9" t="s">
        <v>12445</v>
      </c>
      <c r="B3857" s="9" t="s">
        <v>12446</v>
      </c>
    </row>
    <row r="3858" ht="15.75" customHeight="1">
      <c r="A3858" s="9" t="s">
        <v>12447</v>
      </c>
      <c r="B3858" s="9" t="s">
        <v>12448</v>
      </c>
    </row>
    <row r="3859" ht="15.75" customHeight="1">
      <c r="A3859" s="9" t="s">
        <v>12449</v>
      </c>
      <c r="B3859" s="9" t="s">
        <v>12450</v>
      </c>
    </row>
    <row r="3860" ht="15.75" customHeight="1">
      <c r="A3860" s="9" t="s">
        <v>12451</v>
      </c>
      <c r="B3860" s="9" t="s">
        <v>12452</v>
      </c>
    </row>
    <row r="3861" ht="15.75" customHeight="1">
      <c r="A3861" s="9" t="s">
        <v>12453</v>
      </c>
      <c r="B3861" s="9" t="s">
        <v>12454</v>
      </c>
    </row>
    <row r="3862" ht="15.75" customHeight="1">
      <c r="A3862" s="9" t="s">
        <v>12455</v>
      </c>
      <c r="B3862" s="9" t="s">
        <v>12456</v>
      </c>
    </row>
    <row r="3863" ht="15.75" customHeight="1">
      <c r="A3863" s="9" t="s">
        <v>12457</v>
      </c>
      <c r="B3863" s="9" t="s">
        <v>12458</v>
      </c>
    </row>
    <row r="3864" ht="15.75" customHeight="1">
      <c r="A3864" s="9" t="s">
        <v>12459</v>
      </c>
      <c r="B3864" s="9" t="s">
        <v>12460</v>
      </c>
    </row>
    <row r="3865" ht="15.75" customHeight="1">
      <c r="A3865" s="9" t="s">
        <v>12461</v>
      </c>
      <c r="B3865" s="9" t="s">
        <v>12462</v>
      </c>
    </row>
    <row r="3866" ht="15.75" customHeight="1">
      <c r="A3866" s="9" t="s">
        <v>12463</v>
      </c>
      <c r="B3866" s="9" t="s">
        <v>12464</v>
      </c>
    </row>
    <row r="3867" ht="15.75" customHeight="1">
      <c r="A3867" s="9" t="s">
        <v>12465</v>
      </c>
      <c r="B3867" s="9" t="s">
        <v>12466</v>
      </c>
    </row>
    <row r="3868" ht="15.75" customHeight="1">
      <c r="A3868" s="9" t="s">
        <v>12467</v>
      </c>
      <c r="B3868" s="9" t="s">
        <v>12468</v>
      </c>
    </row>
    <row r="3869" ht="15.75" customHeight="1">
      <c r="A3869" s="9" t="s">
        <v>12469</v>
      </c>
      <c r="B3869" s="9" t="s">
        <v>12470</v>
      </c>
    </row>
    <row r="3870" ht="15.75" customHeight="1">
      <c r="A3870" s="9" t="s">
        <v>12471</v>
      </c>
      <c r="B3870" s="9" t="s">
        <v>12472</v>
      </c>
    </row>
    <row r="3871" ht="15.75" customHeight="1">
      <c r="A3871" s="9" t="s">
        <v>12473</v>
      </c>
      <c r="B3871" s="9" t="s">
        <v>12474</v>
      </c>
    </row>
    <row r="3872" ht="15.75" customHeight="1">
      <c r="A3872" s="9" t="s">
        <v>12475</v>
      </c>
      <c r="B3872" s="9" t="s">
        <v>12476</v>
      </c>
    </row>
    <row r="3873" ht="15.75" customHeight="1">
      <c r="A3873" s="9" t="s">
        <v>12477</v>
      </c>
      <c r="B3873" s="9" t="s">
        <v>12478</v>
      </c>
    </row>
    <row r="3874" ht="15.75" customHeight="1">
      <c r="A3874" s="9" t="s">
        <v>12479</v>
      </c>
      <c r="B3874" s="9" t="s">
        <v>12480</v>
      </c>
    </row>
    <row r="3875" ht="15.75" customHeight="1">
      <c r="A3875" s="9" t="s">
        <v>12481</v>
      </c>
      <c r="B3875" s="9" t="s">
        <v>12482</v>
      </c>
    </row>
    <row r="3876" ht="15.75" customHeight="1">
      <c r="A3876" s="9" t="s">
        <v>12483</v>
      </c>
      <c r="B3876" s="9" t="s">
        <v>12484</v>
      </c>
    </row>
    <row r="3877" ht="15.75" customHeight="1">
      <c r="A3877" s="9" t="s">
        <v>12485</v>
      </c>
      <c r="B3877" s="9" t="s">
        <v>12486</v>
      </c>
    </row>
    <row r="3878" ht="15.75" customHeight="1">
      <c r="A3878" s="9" t="s">
        <v>12487</v>
      </c>
      <c r="B3878" s="9" t="s">
        <v>12488</v>
      </c>
    </row>
    <row r="3879" ht="15.75" customHeight="1">
      <c r="A3879" s="9" t="s">
        <v>12489</v>
      </c>
      <c r="B3879" s="9" t="s">
        <v>12490</v>
      </c>
    </row>
    <row r="3880" ht="15.75" customHeight="1">
      <c r="A3880" s="9" t="s">
        <v>12491</v>
      </c>
      <c r="B3880" s="9" t="s">
        <v>12492</v>
      </c>
    </row>
    <row r="3881" ht="15.75" customHeight="1">
      <c r="A3881" s="9" t="s">
        <v>12493</v>
      </c>
      <c r="B3881" s="9" t="s">
        <v>12494</v>
      </c>
    </row>
    <row r="3882" ht="15.75" customHeight="1">
      <c r="A3882" s="9" t="s">
        <v>12495</v>
      </c>
      <c r="B3882" s="9" t="s">
        <v>12496</v>
      </c>
    </row>
    <row r="3883" ht="15.75" customHeight="1">
      <c r="A3883" s="9" t="s">
        <v>12497</v>
      </c>
      <c r="B3883" s="9" t="s">
        <v>12498</v>
      </c>
    </row>
    <row r="3884" ht="15.75" customHeight="1">
      <c r="A3884" s="9" t="s">
        <v>12499</v>
      </c>
      <c r="B3884" s="9" t="s">
        <v>12500</v>
      </c>
    </row>
    <row r="3885" ht="15.75" customHeight="1">
      <c r="A3885" s="9" t="s">
        <v>12501</v>
      </c>
      <c r="B3885" s="9" t="s">
        <v>12502</v>
      </c>
    </row>
    <row r="3886" ht="15.75" customHeight="1">
      <c r="A3886" s="9" t="s">
        <v>12503</v>
      </c>
      <c r="B3886" s="9" t="s">
        <v>12504</v>
      </c>
    </row>
    <row r="3887" ht="15.75" customHeight="1">
      <c r="A3887" s="9" t="s">
        <v>12505</v>
      </c>
      <c r="B3887" s="9" t="s">
        <v>12506</v>
      </c>
    </row>
    <row r="3888" ht="15.75" customHeight="1">
      <c r="A3888" s="9" t="s">
        <v>12507</v>
      </c>
      <c r="B3888" s="9" t="s">
        <v>12508</v>
      </c>
    </row>
    <row r="3889" ht="15.75" customHeight="1">
      <c r="A3889" s="9" t="s">
        <v>12509</v>
      </c>
      <c r="B3889" s="9" t="s">
        <v>12510</v>
      </c>
    </row>
    <row r="3890" ht="15.75" customHeight="1">
      <c r="A3890" s="9" t="s">
        <v>12511</v>
      </c>
      <c r="B3890" s="9" t="s">
        <v>12512</v>
      </c>
    </row>
    <row r="3891" ht="15.75" customHeight="1">
      <c r="A3891" s="9" t="s">
        <v>12513</v>
      </c>
      <c r="B3891" s="9" t="s">
        <v>12514</v>
      </c>
    </row>
    <row r="3892" ht="15.75" customHeight="1">
      <c r="A3892" s="9" t="s">
        <v>12515</v>
      </c>
      <c r="B3892" s="9" t="s">
        <v>12516</v>
      </c>
    </row>
    <row r="3893" ht="15.75" customHeight="1">
      <c r="A3893" s="9" t="s">
        <v>12517</v>
      </c>
      <c r="B3893" s="9" t="s">
        <v>12518</v>
      </c>
    </row>
    <row r="3894" ht="15.75" customHeight="1">
      <c r="A3894" s="9" t="s">
        <v>12519</v>
      </c>
      <c r="B3894" s="9" t="s">
        <v>12520</v>
      </c>
    </row>
    <row r="3895" ht="15.75" customHeight="1">
      <c r="A3895" s="9" t="s">
        <v>12521</v>
      </c>
      <c r="B3895" s="9" t="s">
        <v>12522</v>
      </c>
    </row>
    <row r="3896" ht="15.75" customHeight="1">
      <c r="A3896" s="9" t="s">
        <v>12523</v>
      </c>
      <c r="B3896" s="9" t="s">
        <v>12524</v>
      </c>
    </row>
    <row r="3897" ht="15.75" customHeight="1">
      <c r="A3897" s="9" t="s">
        <v>12525</v>
      </c>
      <c r="B3897" s="9" t="s">
        <v>12526</v>
      </c>
    </row>
    <row r="3898" ht="15.75" customHeight="1">
      <c r="A3898" s="9" t="s">
        <v>12527</v>
      </c>
      <c r="B3898" s="9" t="s">
        <v>12528</v>
      </c>
    </row>
    <row r="3899" ht="15.75" customHeight="1">
      <c r="A3899" s="9" t="s">
        <v>12529</v>
      </c>
      <c r="B3899" s="9" t="s">
        <v>12530</v>
      </c>
    </row>
    <row r="3900" ht="15.75" customHeight="1">
      <c r="A3900" s="9" t="s">
        <v>12531</v>
      </c>
      <c r="B3900" s="9" t="s">
        <v>12532</v>
      </c>
    </row>
    <row r="3901" ht="15.75" customHeight="1">
      <c r="A3901" s="9" t="s">
        <v>12533</v>
      </c>
      <c r="B3901" s="9" t="s">
        <v>12534</v>
      </c>
    </row>
    <row r="3902" ht="15.75" customHeight="1">
      <c r="A3902" s="9" t="s">
        <v>12535</v>
      </c>
      <c r="B3902" s="9" t="s">
        <v>12536</v>
      </c>
    </row>
    <row r="3903" ht="15.75" customHeight="1">
      <c r="A3903" s="9" t="s">
        <v>12537</v>
      </c>
      <c r="B3903" s="9" t="s">
        <v>12538</v>
      </c>
    </row>
    <row r="3904" ht="15.75" customHeight="1">
      <c r="A3904" s="9" t="s">
        <v>12539</v>
      </c>
      <c r="B3904" s="9" t="s">
        <v>12540</v>
      </c>
    </row>
    <row r="3905" ht="15.75" customHeight="1">
      <c r="A3905" s="9" t="s">
        <v>12541</v>
      </c>
      <c r="B3905" s="9" t="s">
        <v>12542</v>
      </c>
    </row>
    <row r="3906" ht="15.75" customHeight="1">
      <c r="A3906" s="9" t="s">
        <v>12543</v>
      </c>
      <c r="B3906" s="9" t="s">
        <v>12544</v>
      </c>
    </row>
    <row r="3907" ht="15.75" customHeight="1">
      <c r="A3907" s="9" t="s">
        <v>12545</v>
      </c>
      <c r="B3907" s="9" t="s">
        <v>12546</v>
      </c>
    </row>
    <row r="3908" ht="15.75" customHeight="1">
      <c r="A3908" s="9" t="s">
        <v>12547</v>
      </c>
      <c r="B3908" s="9" t="s">
        <v>12548</v>
      </c>
    </row>
    <row r="3909" ht="15.75" customHeight="1">
      <c r="A3909" s="9" t="s">
        <v>12549</v>
      </c>
      <c r="B3909" s="9" t="s">
        <v>12550</v>
      </c>
    </row>
    <row r="3910" ht="15.75" customHeight="1">
      <c r="A3910" s="9" t="s">
        <v>12551</v>
      </c>
      <c r="B3910" s="9" t="s">
        <v>12552</v>
      </c>
    </row>
    <row r="3911" ht="15.75" customHeight="1">
      <c r="A3911" s="9" t="s">
        <v>12553</v>
      </c>
      <c r="B3911" s="9" t="s">
        <v>12554</v>
      </c>
    </row>
    <row r="3912" ht="15.75" customHeight="1">
      <c r="A3912" s="9" t="s">
        <v>12555</v>
      </c>
      <c r="B3912" s="9" t="s">
        <v>12556</v>
      </c>
    </row>
    <row r="3913" ht="15.75" customHeight="1">
      <c r="A3913" s="9" t="s">
        <v>12557</v>
      </c>
      <c r="B3913" s="9" t="s">
        <v>12558</v>
      </c>
    </row>
    <row r="3914" ht="15.75" customHeight="1">
      <c r="A3914" s="9" t="s">
        <v>12559</v>
      </c>
      <c r="B3914" s="9" t="s">
        <v>12560</v>
      </c>
    </row>
    <row r="3915" ht="15.75" customHeight="1">
      <c r="A3915" s="9" t="s">
        <v>12561</v>
      </c>
      <c r="B3915" s="9" t="s">
        <v>12562</v>
      </c>
    </row>
    <row r="3916" ht="15.75" customHeight="1">
      <c r="A3916" s="9" t="s">
        <v>12563</v>
      </c>
      <c r="B3916" s="9" t="s">
        <v>12564</v>
      </c>
    </row>
    <row r="3917" ht="15.75" customHeight="1">
      <c r="A3917" s="9" t="s">
        <v>12565</v>
      </c>
      <c r="B3917" s="9" t="s">
        <v>12566</v>
      </c>
    </row>
    <row r="3918" ht="15.75" customHeight="1">
      <c r="A3918" s="9" t="s">
        <v>12567</v>
      </c>
      <c r="B3918" s="9" t="s">
        <v>12568</v>
      </c>
    </row>
    <row r="3919" ht="15.75" customHeight="1">
      <c r="A3919" s="9" t="s">
        <v>12569</v>
      </c>
      <c r="B3919" s="9" t="s">
        <v>12570</v>
      </c>
    </row>
    <row r="3920" ht="15.75" customHeight="1">
      <c r="A3920" s="9" t="s">
        <v>12571</v>
      </c>
      <c r="B3920" s="9" t="s">
        <v>12572</v>
      </c>
    </row>
    <row r="3921" ht="15.75" customHeight="1">
      <c r="A3921" s="9" t="s">
        <v>12573</v>
      </c>
      <c r="B3921" s="9" t="s">
        <v>12574</v>
      </c>
    </row>
    <row r="3922" ht="15.75" customHeight="1">
      <c r="A3922" s="9" t="s">
        <v>12575</v>
      </c>
      <c r="B3922" s="9" t="s">
        <v>12576</v>
      </c>
    </row>
    <row r="3923" ht="15.75" customHeight="1">
      <c r="A3923" s="9" t="s">
        <v>12577</v>
      </c>
      <c r="B3923" s="9" t="s">
        <v>12578</v>
      </c>
    </row>
    <row r="3924" ht="15.75" customHeight="1">
      <c r="A3924" s="9" t="s">
        <v>12579</v>
      </c>
      <c r="B3924" s="9" t="s">
        <v>12580</v>
      </c>
    </row>
    <row r="3925" ht="15.75" customHeight="1">
      <c r="A3925" s="9" t="s">
        <v>12581</v>
      </c>
      <c r="B3925" s="9" t="s">
        <v>12582</v>
      </c>
    </row>
    <row r="3926" ht="15.75" customHeight="1">
      <c r="A3926" s="9" t="s">
        <v>12583</v>
      </c>
      <c r="B3926" s="9" t="s">
        <v>12584</v>
      </c>
    </row>
    <row r="3927" ht="15.75" customHeight="1">
      <c r="A3927" s="9" t="s">
        <v>12585</v>
      </c>
      <c r="B3927" s="9" t="s">
        <v>12586</v>
      </c>
    </row>
    <row r="3928" ht="15.75" customHeight="1">
      <c r="A3928" s="9" t="s">
        <v>12587</v>
      </c>
      <c r="B3928" s="9" t="s">
        <v>12588</v>
      </c>
    </row>
    <row r="3929" ht="15.75" customHeight="1">
      <c r="A3929" s="9" t="s">
        <v>12589</v>
      </c>
      <c r="B3929" s="9" t="s">
        <v>12590</v>
      </c>
    </row>
    <row r="3930" ht="15.75" customHeight="1">
      <c r="A3930" s="9" t="s">
        <v>12591</v>
      </c>
      <c r="B3930" s="9" t="s">
        <v>12592</v>
      </c>
    </row>
    <row r="3931" ht="15.75" customHeight="1">
      <c r="A3931" s="9" t="s">
        <v>12593</v>
      </c>
      <c r="B3931" s="9" t="s">
        <v>12594</v>
      </c>
    </row>
    <row r="3932" ht="15.75" customHeight="1">
      <c r="A3932" s="9" t="s">
        <v>12595</v>
      </c>
      <c r="B3932" s="9" t="s">
        <v>12596</v>
      </c>
    </row>
    <row r="3933" ht="15.75" customHeight="1">
      <c r="A3933" s="9" t="s">
        <v>12597</v>
      </c>
      <c r="B3933" s="9" t="s">
        <v>12598</v>
      </c>
    </row>
    <row r="3934" ht="15.75" customHeight="1">
      <c r="A3934" s="9" t="s">
        <v>12599</v>
      </c>
      <c r="B3934" s="9" t="s">
        <v>12600</v>
      </c>
    </row>
    <row r="3935" ht="15.75" customHeight="1">
      <c r="A3935" s="9" t="s">
        <v>12601</v>
      </c>
      <c r="B3935" s="9" t="s">
        <v>12602</v>
      </c>
    </row>
    <row r="3936" ht="15.75" customHeight="1">
      <c r="A3936" s="9" t="s">
        <v>12603</v>
      </c>
      <c r="B3936" s="9" t="s">
        <v>12604</v>
      </c>
    </row>
    <row r="3937" ht="15.75" customHeight="1">
      <c r="A3937" s="9" t="s">
        <v>12605</v>
      </c>
      <c r="B3937" s="9" t="s">
        <v>12606</v>
      </c>
    </row>
    <row r="3938" ht="15.75" customHeight="1">
      <c r="A3938" s="9" t="s">
        <v>12607</v>
      </c>
      <c r="B3938" s="9" t="s">
        <v>12608</v>
      </c>
    </row>
    <row r="3939" ht="15.75" customHeight="1">
      <c r="A3939" s="9" t="s">
        <v>12609</v>
      </c>
      <c r="B3939" s="9" t="s">
        <v>12610</v>
      </c>
    </row>
    <row r="3940" ht="15.75" customHeight="1">
      <c r="A3940" s="9" t="s">
        <v>12611</v>
      </c>
      <c r="B3940" s="9" t="s">
        <v>12612</v>
      </c>
    </row>
    <row r="3941" ht="15.75" customHeight="1">
      <c r="A3941" s="9" t="s">
        <v>12613</v>
      </c>
      <c r="B3941" s="9" t="s">
        <v>12614</v>
      </c>
    </row>
    <row r="3942" ht="15.75" customHeight="1">
      <c r="A3942" s="9" t="s">
        <v>12615</v>
      </c>
      <c r="B3942" s="9" t="s">
        <v>12616</v>
      </c>
    </row>
    <row r="3943" ht="15.75" customHeight="1">
      <c r="A3943" s="9" t="s">
        <v>12617</v>
      </c>
      <c r="B3943" s="9" t="s">
        <v>12618</v>
      </c>
    </row>
    <row r="3944" ht="15.75" customHeight="1">
      <c r="A3944" s="9" t="s">
        <v>12619</v>
      </c>
      <c r="B3944" s="9" t="s">
        <v>12620</v>
      </c>
    </row>
    <row r="3945" ht="15.75" customHeight="1">
      <c r="A3945" s="9" t="s">
        <v>12621</v>
      </c>
      <c r="B3945" s="9" t="s">
        <v>12622</v>
      </c>
    </row>
    <row r="3946" ht="15.75" customHeight="1">
      <c r="A3946" s="9" t="s">
        <v>12623</v>
      </c>
      <c r="B3946" s="9" t="s">
        <v>12624</v>
      </c>
    </row>
    <row r="3947" ht="15.75" customHeight="1">
      <c r="A3947" s="9" t="s">
        <v>12625</v>
      </c>
      <c r="B3947" s="9" t="s">
        <v>12626</v>
      </c>
    </row>
    <row r="3948" ht="15.75" customHeight="1">
      <c r="A3948" s="9" t="s">
        <v>12627</v>
      </c>
      <c r="B3948" s="9" t="s">
        <v>12628</v>
      </c>
    </row>
    <row r="3949" ht="15.75" customHeight="1">
      <c r="A3949" s="9" t="s">
        <v>12629</v>
      </c>
      <c r="B3949" s="9" t="s">
        <v>12630</v>
      </c>
    </row>
    <row r="3950" ht="15.75" customHeight="1">
      <c r="A3950" s="9" t="s">
        <v>12631</v>
      </c>
      <c r="B3950" s="9" t="s">
        <v>12632</v>
      </c>
    </row>
    <row r="3951" ht="15.75" customHeight="1">
      <c r="A3951" s="9" t="s">
        <v>12633</v>
      </c>
      <c r="B3951" s="9" t="s">
        <v>12634</v>
      </c>
    </row>
    <row r="3952" ht="15.75" customHeight="1">
      <c r="A3952" s="9" t="s">
        <v>12635</v>
      </c>
      <c r="B3952" s="9" t="s">
        <v>12636</v>
      </c>
    </row>
    <row r="3953" ht="15.75" customHeight="1">
      <c r="A3953" s="9" t="s">
        <v>12637</v>
      </c>
      <c r="B3953" s="9" t="s">
        <v>12638</v>
      </c>
    </row>
    <row r="3954" ht="15.75" customHeight="1">
      <c r="A3954" s="9" t="s">
        <v>12639</v>
      </c>
      <c r="B3954" s="9" t="s">
        <v>12640</v>
      </c>
    </row>
    <row r="3955" ht="15.75" customHeight="1">
      <c r="A3955" s="9" t="s">
        <v>12641</v>
      </c>
      <c r="B3955" s="9" t="s">
        <v>12642</v>
      </c>
    </row>
    <row r="3956" ht="15.75" customHeight="1">
      <c r="A3956" s="9" t="s">
        <v>12643</v>
      </c>
      <c r="B3956" s="9" t="s">
        <v>12644</v>
      </c>
    </row>
    <row r="3957" ht="15.75" customHeight="1">
      <c r="A3957" s="9" t="s">
        <v>12645</v>
      </c>
      <c r="B3957" s="9" t="s">
        <v>12646</v>
      </c>
    </row>
    <row r="3958" ht="15.75" customHeight="1">
      <c r="A3958" s="9" t="s">
        <v>12647</v>
      </c>
      <c r="B3958" s="9" t="s">
        <v>12648</v>
      </c>
    </row>
    <row r="3959" ht="15.75" customHeight="1">
      <c r="A3959" s="9" t="s">
        <v>12649</v>
      </c>
      <c r="B3959" s="9" t="s">
        <v>12650</v>
      </c>
    </row>
    <row r="3960" ht="15.75" customHeight="1">
      <c r="A3960" s="9" t="s">
        <v>12651</v>
      </c>
      <c r="B3960" s="9" t="s">
        <v>12652</v>
      </c>
    </row>
    <row r="3961" ht="15.75" customHeight="1">
      <c r="A3961" s="9" t="s">
        <v>12653</v>
      </c>
      <c r="B3961" s="9" t="s">
        <v>12654</v>
      </c>
    </row>
    <row r="3962" ht="15.75" customHeight="1">
      <c r="A3962" s="9" t="s">
        <v>12655</v>
      </c>
      <c r="B3962" s="9" t="s">
        <v>12656</v>
      </c>
    </row>
    <row r="3963" ht="15.75" customHeight="1">
      <c r="A3963" s="9" t="s">
        <v>12657</v>
      </c>
      <c r="B3963" s="9" t="s">
        <v>12658</v>
      </c>
    </row>
    <row r="3964" ht="15.75" customHeight="1">
      <c r="A3964" s="9" t="s">
        <v>12659</v>
      </c>
      <c r="B3964" s="9" t="s">
        <v>12660</v>
      </c>
    </row>
    <row r="3965" ht="15.75" customHeight="1">
      <c r="A3965" s="9" t="s">
        <v>12661</v>
      </c>
      <c r="B3965" s="9" t="s">
        <v>12662</v>
      </c>
    </row>
    <row r="3966" ht="15.75" customHeight="1">
      <c r="A3966" s="9" t="s">
        <v>12663</v>
      </c>
      <c r="B3966" s="9" t="s">
        <v>12664</v>
      </c>
    </row>
    <row r="3967" ht="15.75" customHeight="1">
      <c r="A3967" s="9" t="s">
        <v>12665</v>
      </c>
      <c r="B3967" s="9" t="s">
        <v>12666</v>
      </c>
    </row>
    <row r="3968" ht="15.75" customHeight="1">
      <c r="A3968" s="9" t="s">
        <v>12667</v>
      </c>
      <c r="B3968" s="9" t="s">
        <v>12668</v>
      </c>
    </row>
    <row r="3969" ht="15.75" customHeight="1">
      <c r="A3969" s="9" t="s">
        <v>12669</v>
      </c>
      <c r="B3969" s="9" t="s">
        <v>12670</v>
      </c>
    </row>
    <row r="3970" ht="15.75" customHeight="1">
      <c r="A3970" s="9" t="s">
        <v>12671</v>
      </c>
      <c r="B3970" s="9" t="s">
        <v>12672</v>
      </c>
    </row>
    <row r="3971" ht="15.75" customHeight="1">
      <c r="A3971" s="9" t="s">
        <v>12673</v>
      </c>
      <c r="B3971" s="9" t="s">
        <v>12674</v>
      </c>
    </row>
    <row r="3972" ht="15.75" customHeight="1">
      <c r="A3972" s="9" t="s">
        <v>12675</v>
      </c>
      <c r="B3972" s="9" t="s">
        <v>12676</v>
      </c>
    </row>
    <row r="3973" ht="15.75" customHeight="1">
      <c r="A3973" s="9" t="s">
        <v>12677</v>
      </c>
      <c r="B3973" s="9" t="s">
        <v>12678</v>
      </c>
    </row>
    <row r="3974" ht="15.75" customHeight="1">
      <c r="A3974" s="9" t="s">
        <v>12679</v>
      </c>
      <c r="B3974" s="9" t="s">
        <v>12680</v>
      </c>
    </row>
    <row r="3975" ht="15.75" customHeight="1">
      <c r="A3975" s="9" t="s">
        <v>12681</v>
      </c>
      <c r="B3975" s="9" t="s">
        <v>12682</v>
      </c>
    </row>
    <row r="3976" ht="15.75" customHeight="1">
      <c r="A3976" s="9" t="s">
        <v>12683</v>
      </c>
      <c r="B3976" s="9" t="s">
        <v>12684</v>
      </c>
    </row>
    <row r="3977" ht="15.75" customHeight="1">
      <c r="A3977" s="9" t="s">
        <v>12685</v>
      </c>
      <c r="B3977" s="9" t="s">
        <v>12686</v>
      </c>
    </row>
    <row r="3978" ht="15.75" customHeight="1">
      <c r="A3978" s="9" t="s">
        <v>12687</v>
      </c>
      <c r="B3978" s="9" t="s">
        <v>12688</v>
      </c>
    </row>
    <row r="3979" ht="15.75" customHeight="1">
      <c r="A3979" s="9" t="s">
        <v>12689</v>
      </c>
      <c r="B3979" s="9" t="s">
        <v>12690</v>
      </c>
    </row>
    <row r="3980" ht="15.75" customHeight="1">
      <c r="A3980" s="9" t="s">
        <v>12691</v>
      </c>
      <c r="B3980" s="9" t="s">
        <v>12692</v>
      </c>
    </row>
    <row r="3981" ht="15.75" customHeight="1">
      <c r="A3981" s="9" t="s">
        <v>12693</v>
      </c>
      <c r="B3981" s="9" t="s">
        <v>12694</v>
      </c>
    </row>
    <row r="3982" ht="15.75" customHeight="1">
      <c r="A3982" s="9" t="s">
        <v>12695</v>
      </c>
      <c r="B3982" s="9" t="s">
        <v>12696</v>
      </c>
    </row>
    <row r="3983" ht="15.75" customHeight="1">
      <c r="A3983" s="9" t="s">
        <v>12697</v>
      </c>
      <c r="B3983" s="9" t="s">
        <v>12698</v>
      </c>
    </row>
    <row r="3984" ht="15.75" customHeight="1">
      <c r="A3984" s="9" t="s">
        <v>12699</v>
      </c>
      <c r="B3984" s="9" t="s">
        <v>12700</v>
      </c>
    </row>
    <row r="3985" ht="15.75" customHeight="1">
      <c r="A3985" s="9" t="s">
        <v>12701</v>
      </c>
      <c r="B3985" s="9" t="s">
        <v>12702</v>
      </c>
    </row>
    <row r="3986" ht="15.75" customHeight="1">
      <c r="A3986" s="9" t="s">
        <v>12703</v>
      </c>
      <c r="B3986" s="9" t="s">
        <v>12704</v>
      </c>
    </row>
    <row r="3987" ht="15.75" customHeight="1">
      <c r="A3987" s="9" t="s">
        <v>12705</v>
      </c>
      <c r="B3987" s="9" t="s">
        <v>12706</v>
      </c>
    </row>
    <row r="3988" ht="15.75" customHeight="1">
      <c r="A3988" s="9" t="s">
        <v>12707</v>
      </c>
      <c r="B3988" s="9" t="s">
        <v>12708</v>
      </c>
    </row>
    <row r="3989" ht="15.75" customHeight="1">
      <c r="A3989" s="9" t="s">
        <v>12709</v>
      </c>
      <c r="B3989" s="9" t="s">
        <v>12710</v>
      </c>
    </row>
    <row r="3990" ht="15.75" customHeight="1">
      <c r="A3990" s="9" t="s">
        <v>12711</v>
      </c>
      <c r="B3990" s="9" t="s">
        <v>12712</v>
      </c>
    </row>
    <row r="3991" ht="15.75" customHeight="1">
      <c r="A3991" s="9" t="s">
        <v>12713</v>
      </c>
      <c r="B3991" s="9" t="s">
        <v>12714</v>
      </c>
    </row>
    <row r="3992" ht="15.75" customHeight="1">
      <c r="A3992" s="9" t="s">
        <v>12715</v>
      </c>
      <c r="B3992" s="9" t="s">
        <v>12716</v>
      </c>
    </row>
    <row r="3993" ht="15.75" customHeight="1">
      <c r="A3993" s="9" t="s">
        <v>12717</v>
      </c>
      <c r="B3993" s="9" t="s">
        <v>12718</v>
      </c>
    </row>
    <row r="3994" ht="15.75" customHeight="1">
      <c r="A3994" s="9" t="s">
        <v>12719</v>
      </c>
      <c r="B3994" s="9" t="s">
        <v>12720</v>
      </c>
    </row>
    <row r="3995" ht="15.75" customHeight="1">
      <c r="A3995" s="9" t="s">
        <v>12721</v>
      </c>
      <c r="B3995" s="9" t="s">
        <v>12722</v>
      </c>
    </row>
    <row r="3996" ht="15.75" customHeight="1">
      <c r="A3996" s="9" t="s">
        <v>12723</v>
      </c>
      <c r="B3996" s="9" t="s">
        <v>12724</v>
      </c>
    </row>
    <row r="3997" ht="15.75" customHeight="1">
      <c r="A3997" s="9" t="s">
        <v>12725</v>
      </c>
      <c r="B3997" s="9" t="s">
        <v>12726</v>
      </c>
    </row>
    <row r="3998" ht="15.75" customHeight="1">
      <c r="A3998" s="9" t="s">
        <v>12727</v>
      </c>
      <c r="B3998" s="9" t="s">
        <v>12728</v>
      </c>
    </row>
    <row r="3999" ht="15.75" customHeight="1">
      <c r="A3999" s="9" t="s">
        <v>12729</v>
      </c>
      <c r="B3999" s="9" t="s">
        <v>12730</v>
      </c>
    </row>
    <row r="4000" ht="15.75" customHeight="1">
      <c r="A4000" s="9" t="s">
        <v>12731</v>
      </c>
      <c r="B4000" s="9" t="s">
        <v>12732</v>
      </c>
    </row>
    <row r="4001" ht="15.75" customHeight="1">
      <c r="A4001" s="9" t="s">
        <v>12733</v>
      </c>
      <c r="B4001" s="9" t="s">
        <v>12734</v>
      </c>
    </row>
    <row r="4002" ht="15.75" customHeight="1">
      <c r="A4002" s="9" t="s">
        <v>12735</v>
      </c>
      <c r="B4002" s="9" t="s">
        <v>12736</v>
      </c>
    </row>
    <row r="4003" ht="15.75" customHeight="1">
      <c r="A4003" s="9" t="s">
        <v>12737</v>
      </c>
      <c r="B4003" s="9" t="s">
        <v>12738</v>
      </c>
    </row>
    <row r="4004" ht="15.75" customHeight="1">
      <c r="A4004" s="9" t="s">
        <v>12739</v>
      </c>
      <c r="B4004" s="9" t="s">
        <v>12740</v>
      </c>
    </row>
    <row r="4005" ht="15.75" customHeight="1">
      <c r="A4005" s="9" t="s">
        <v>12741</v>
      </c>
      <c r="B4005" s="9" t="s">
        <v>12742</v>
      </c>
    </row>
    <row r="4006" ht="15.75" customHeight="1">
      <c r="A4006" s="9" t="s">
        <v>12743</v>
      </c>
      <c r="B4006" s="9" t="s">
        <v>12744</v>
      </c>
    </row>
    <row r="4007" ht="15.75" customHeight="1">
      <c r="A4007" s="9" t="s">
        <v>12745</v>
      </c>
      <c r="B4007" s="9" t="s">
        <v>12746</v>
      </c>
    </row>
    <row r="4008" ht="15.75" customHeight="1">
      <c r="A4008" s="9" t="s">
        <v>12747</v>
      </c>
      <c r="B4008" s="9" t="s">
        <v>12748</v>
      </c>
    </row>
    <row r="4009" ht="15.75" customHeight="1">
      <c r="A4009" s="9" t="s">
        <v>12749</v>
      </c>
      <c r="B4009" s="9" t="s">
        <v>12750</v>
      </c>
    </row>
    <row r="4010" ht="15.75" customHeight="1">
      <c r="A4010" s="9" t="s">
        <v>12751</v>
      </c>
      <c r="B4010" s="9" t="s">
        <v>12752</v>
      </c>
    </row>
    <row r="4011" ht="15.75" customHeight="1">
      <c r="A4011" s="9" t="s">
        <v>12753</v>
      </c>
      <c r="B4011" s="9" t="s">
        <v>12754</v>
      </c>
    </row>
    <row r="4012" ht="15.75" customHeight="1">
      <c r="A4012" s="9" t="s">
        <v>12755</v>
      </c>
      <c r="B4012" s="9" t="s">
        <v>12756</v>
      </c>
    </row>
    <row r="4013" ht="15.75" customHeight="1">
      <c r="A4013" s="9" t="s">
        <v>12757</v>
      </c>
      <c r="B4013" s="9" t="s">
        <v>12758</v>
      </c>
    </row>
    <row r="4014" ht="15.75" customHeight="1">
      <c r="A4014" s="9" t="s">
        <v>12759</v>
      </c>
      <c r="B4014" s="9" t="s">
        <v>12760</v>
      </c>
    </row>
    <row r="4015" ht="15.75" customHeight="1">
      <c r="A4015" s="9" t="s">
        <v>12761</v>
      </c>
      <c r="B4015" s="9" t="s">
        <v>12762</v>
      </c>
    </row>
    <row r="4016" ht="15.75" customHeight="1">
      <c r="A4016" s="9" t="s">
        <v>12763</v>
      </c>
      <c r="B4016" s="9" t="s">
        <v>12764</v>
      </c>
    </row>
    <row r="4017" ht="15.75" customHeight="1">
      <c r="A4017" s="9" t="s">
        <v>12765</v>
      </c>
      <c r="B4017" s="9" t="s">
        <v>12766</v>
      </c>
    </row>
    <row r="4018" ht="15.75" customHeight="1">
      <c r="A4018" s="9" t="s">
        <v>12767</v>
      </c>
      <c r="B4018" s="9" t="s">
        <v>12768</v>
      </c>
    </row>
    <row r="4019" ht="15.75" customHeight="1">
      <c r="A4019" s="9" t="s">
        <v>12769</v>
      </c>
      <c r="B4019" s="9" t="s">
        <v>12770</v>
      </c>
    </row>
    <row r="4020" ht="15.75" customHeight="1">
      <c r="A4020" s="9" t="s">
        <v>12771</v>
      </c>
      <c r="B4020" s="9" t="s">
        <v>12772</v>
      </c>
    </row>
    <row r="4021" ht="15.75" customHeight="1">
      <c r="A4021" s="9" t="s">
        <v>12773</v>
      </c>
      <c r="B4021" s="9" t="s">
        <v>12774</v>
      </c>
    </row>
    <row r="4022" ht="15.75" customHeight="1">
      <c r="A4022" s="9" t="s">
        <v>12775</v>
      </c>
      <c r="B4022" s="9" t="s">
        <v>12776</v>
      </c>
    </row>
    <row r="4023" ht="15.75" customHeight="1">
      <c r="A4023" s="9" t="s">
        <v>12777</v>
      </c>
      <c r="B4023" s="9" t="s">
        <v>12778</v>
      </c>
    </row>
    <row r="4024" ht="15.75" customHeight="1">
      <c r="A4024" s="9" t="s">
        <v>12779</v>
      </c>
      <c r="B4024" s="9" t="s">
        <v>12780</v>
      </c>
    </row>
    <row r="4025" ht="15.75" customHeight="1">
      <c r="A4025" s="9" t="s">
        <v>12781</v>
      </c>
      <c r="B4025" s="9" t="s">
        <v>12782</v>
      </c>
    </row>
    <row r="4026" ht="15.75" customHeight="1">
      <c r="A4026" s="9" t="s">
        <v>12783</v>
      </c>
      <c r="B4026" s="9" t="s">
        <v>12784</v>
      </c>
    </row>
    <row r="4027" ht="15.75" customHeight="1">
      <c r="A4027" s="9" t="s">
        <v>12785</v>
      </c>
      <c r="B4027" s="9" t="s">
        <v>12786</v>
      </c>
    </row>
    <row r="4028" ht="15.75" customHeight="1">
      <c r="A4028" s="9" t="s">
        <v>12787</v>
      </c>
      <c r="B4028" s="9" t="s">
        <v>12788</v>
      </c>
    </row>
    <row r="4029" ht="15.75" customHeight="1">
      <c r="A4029" s="9" t="s">
        <v>12789</v>
      </c>
      <c r="B4029" s="9" t="s">
        <v>12790</v>
      </c>
    </row>
    <row r="4030" ht="15.75" customHeight="1">
      <c r="A4030" s="9" t="s">
        <v>12791</v>
      </c>
      <c r="B4030" s="9" t="s">
        <v>12792</v>
      </c>
    </row>
    <row r="4031" ht="15.75" customHeight="1">
      <c r="A4031" s="9" t="s">
        <v>12793</v>
      </c>
      <c r="B4031" s="9" t="s">
        <v>12794</v>
      </c>
    </row>
    <row r="4032" ht="15.75" customHeight="1">
      <c r="A4032" s="9" t="s">
        <v>12795</v>
      </c>
      <c r="B4032" s="9" t="s">
        <v>12796</v>
      </c>
    </row>
    <row r="4033" ht="15.75" customHeight="1">
      <c r="A4033" s="9" t="s">
        <v>12797</v>
      </c>
      <c r="B4033" s="9" t="s">
        <v>12798</v>
      </c>
    </row>
    <row r="4034" ht="15.75" customHeight="1">
      <c r="A4034" s="9" t="s">
        <v>12799</v>
      </c>
      <c r="B4034" s="9" t="s">
        <v>12800</v>
      </c>
    </row>
    <row r="4035" ht="15.75" customHeight="1">
      <c r="A4035" s="9" t="s">
        <v>12801</v>
      </c>
      <c r="B4035" s="9" t="s">
        <v>12802</v>
      </c>
    </row>
    <row r="4036" ht="15.75" customHeight="1">
      <c r="A4036" s="9" t="s">
        <v>12803</v>
      </c>
      <c r="B4036" s="9" t="s">
        <v>12804</v>
      </c>
    </row>
    <row r="4037" ht="15.75" customHeight="1">
      <c r="A4037" s="9" t="s">
        <v>12805</v>
      </c>
      <c r="B4037" s="9" t="s">
        <v>12806</v>
      </c>
    </row>
    <row r="4038" ht="15.75" customHeight="1">
      <c r="A4038" s="9" t="s">
        <v>12807</v>
      </c>
      <c r="B4038" s="9" t="s">
        <v>12808</v>
      </c>
    </row>
    <row r="4039" ht="15.75" customHeight="1">
      <c r="A4039" s="9" t="s">
        <v>12809</v>
      </c>
      <c r="B4039" s="9" t="s">
        <v>12810</v>
      </c>
    </row>
    <row r="4040" ht="15.75" customHeight="1">
      <c r="A4040" s="9" t="s">
        <v>12811</v>
      </c>
      <c r="B4040" s="9" t="s">
        <v>12812</v>
      </c>
    </row>
    <row r="4041" ht="15.75" customHeight="1">
      <c r="A4041" s="9" t="s">
        <v>12813</v>
      </c>
      <c r="B4041" s="9" t="s">
        <v>12814</v>
      </c>
    </row>
    <row r="4042" ht="15.75" customHeight="1">
      <c r="A4042" s="9" t="s">
        <v>12815</v>
      </c>
      <c r="B4042" s="9" t="s">
        <v>12816</v>
      </c>
    </row>
    <row r="4043" ht="15.75" customHeight="1">
      <c r="A4043" s="9" t="s">
        <v>12817</v>
      </c>
      <c r="B4043" s="9" t="s">
        <v>12818</v>
      </c>
    </row>
    <row r="4044" ht="15.75" customHeight="1">
      <c r="A4044" s="9" t="s">
        <v>12819</v>
      </c>
      <c r="B4044" s="9" t="s">
        <v>12820</v>
      </c>
    </row>
    <row r="4045" ht="15.75" customHeight="1">
      <c r="A4045" s="9" t="s">
        <v>12821</v>
      </c>
      <c r="B4045" s="9" t="s">
        <v>12822</v>
      </c>
    </row>
    <row r="4046" ht="15.75" customHeight="1">
      <c r="A4046" s="9" t="s">
        <v>12823</v>
      </c>
      <c r="B4046" s="9" t="s">
        <v>12824</v>
      </c>
    </row>
    <row r="4047" ht="15.75" customHeight="1">
      <c r="A4047" s="9" t="s">
        <v>12825</v>
      </c>
      <c r="B4047" s="9" t="s">
        <v>12826</v>
      </c>
    </row>
    <row r="4048" ht="15.75" customHeight="1">
      <c r="A4048" s="9" t="s">
        <v>12827</v>
      </c>
      <c r="B4048" s="9" t="s">
        <v>12828</v>
      </c>
    </row>
    <row r="4049" ht="15.75" customHeight="1">
      <c r="A4049" s="9" t="s">
        <v>12829</v>
      </c>
      <c r="B4049" s="9" t="s">
        <v>12830</v>
      </c>
    </row>
    <row r="4050" ht="15.75" customHeight="1">
      <c r="A4050" s="9" t="s">
        <v>12831</v>
      </c>
      <c r="B4050" s="9" t="s">
        <v>12832</v>
      </c>
    </row>
    <row r="4051" ht="15.75" customHeight="1">
      <c r="A4051" s="9" t="s">
        <v>12833</v>
      </c>
      <c r="B4051" s="9" t="s">
        <v>12834</v>
      </c>
    </row>
    <row r="4052" ht="15.75" customHeight="1">
      <c r="A4052" s="9" t="s">
        <v>12835</v>
      </c>
      <c r="B4052" s="9" t="s">
        <v>12836</v>
      </c>
    </row>
    <row r="4053" ht="15.75" customHeight="1">
      <c r="A4053" s="9" t="s">
        <v>12837</v>
      </c>
      <c r="B4053" s="9" t="s">
        <v>12838</v>
      </c>
    </row>
    <row r="4054" ht="15.75" customHeight="1">
      <c r="A4054" s="9" t="s">
        <v>12839</v>
      </c>
      <c r="B4054" s="9" t="s">
        <v>12840</v>
      </c>
    </row>
    <row r="4055" ht="15.75" customHeight="1">
      <c r="A4055" s="9" t="s">
        <v>12841</v>
      </c>
      <c r="B4055" s="9" t="s">
        <v>12842</v>
      </c>
    </row>
    <row r="4056" ht="15.75" customHeight="1">
      <c r="A4056" s="9" t="s">
        <v>12843</v>
      </c>
      <c r="B4056" s="9" t="s">
        <v>12844</v>
      </c>
    </row>
    <row r="4057" ht="15.75" customHeight="1">
      <c r="A4057" s="9" t="s">
        <v>12845</v>
      </c>
      <c r="B4057" s="9" t="s">
        <v>12846</v>
      </c>
    </row>
    <row r="4058" ht="15.75" customHeight="1">
      <c r="A4058" s="9" t="s">
        <v>12847</v>
      </c>
      <c r="B4058" s="9" t="s">
        <v>12848</v>
      </c>
    </row>
    <row r="4059" ht="15.75" customHeight="1">
      <c r="A4059" s="9" t="s">
        <v>12849</v>
      </c>
      <c r="B4059" s="9" t="s">
        <v>12850</v>
      </c>
    </row>
    <row r="4060" ht="15.75" customHeight="1">
      <c r="A4060" s="9" t="s">
        <v>12851</v>
      </c>
      <c r="B4060" s="9" t="s">
        <v>12852</v>
      </c>
    </row>
    <row r="4061" ht="15.75" customHeight="1">
      <c r="A4061" s="9" t="s">
        <v>12853</v>
      </c>
      <c r="B4061" s="9" t="s">
        <v>12854</v>
      </c>
    </row>
    <row r="4062" ht="15.75" customHeight="1">
      <c r="A4062" s="9" t="s">
        <v>12855</v>
      </c>
      <c r="B4062" s="9" t="s">
        <v>12856</v>
      </c>
    </row>
    <row r="4063" ht="15.75" customHeight="1">
      <c r="A4063" s="9" t="s">
        <v>12857</v>
      </c>
      <c r="B4063" s="9" t="s">
        <v>12858</v>
      </c>
    </row>
    <row r="4064" ht="15.75" customHeight="1">
      <c r="A4064" s="9" t="s">
        <v>12859</v>
      </c>
      <c r="B4064" s="9" t="s">
        <v>12860</v>
      </c>
    </row>
    <row r="4065" ht="15.75" customHeight="1">
      <c r="A4065" s="9" t="s">
        <v>12861</v>
      </c>
      <c r="B4065" s="9" t="s">
        <v>12862</v>
      </c>
    </row>
    <row r="4066" ht="15.75" customHeight="1">
      <c r="A4066" s="9" t="s">
        <v>12863</v>
      </c>
      <c r="B4066" s="9" t="s">
        <v>12864</v>
      </c>
    </row>
    <row r="4067" ht="15.75" customHeight="1">
      <c r="A4067" s="9" t="s">
        <v>12865</v>
      </c>
      <c r="B4067" s="9" t="s">
        <v>12866</v>
      </c>
    </row>
    <row r="4068" ht="15.75" customHeight="1">
      <c r="A4068" s="9" t="s">
        <v>12867</v>
      </c>
      <c r="B4068" s="9" t="s">
        <v>12868</v>
      </c>
    </row>
    <row r="4069" ht="15.75" customHeight="1">
      <c r="A4069" s="9" t="s">
        <v>12869</v>
      </c>
      <c r="B4069" s="9" t="s">
        <v>12870</v>
      </c>
    </row>
    <row r="4070" ht="15.75" customHeight="1">
      <c r="A4070" s="9" t="s">
        <v>12871</v>
      </c>
      <c r="B4070" s="9" t="s">
        <v>12872</v>
      </c>
    </row>
    <row r="4071" ht="15.75" customHeight="1">
      <c r="A4071" s="9" t="s">
        <v>12873</v>
      </c>
      <c r="B4071" s="9" t="s">
        <v>12874</v>
      </c>
    </row>
    <row r="4072" ht="15.75" customHeight="1">
      <c r="A4072" s="9" t="s">
        <v>12875</v>
      </c>
      <c r="B4072" s="9" t="s">
        <v>12876</v>
      </c>
    </row>
    <row r="4073" ht="15.75" customHeight="1">
      <c r="A4073" s="9" t="s">
        <v>12877</v>
      </c>
      <c r="B4073" s="9" t="s">
        <v>12878</v>
      </c>
    </row>
    <row r="4074" ht="15.75" customHeight="1">
      <c r="A4074" s="9" t="s">
        <v>12879</v>
      </c>
      <c r="B4074" s="9" t="s">
        <v>12880</v>
      </c>
    </row>
    <row r="4075" ht="15.75" customHeight="1">
      <c r="A4075" s="9" t="s">
        <v>12881</v>
      </c>
      <c r="B4075" s="9" t="s">
        <v>12882</v>
      </c>
    </row>
    <row r="4076" ht="15.75" customHeight="1">
      <c r="A4076" s="9" t="s">
        <v>12883</v>
      </c>
      <c r="B4076" s="9" t="s">
        <v>12884</v>
      </c>
    </row>
    <row r="4077" ht="15.75" customHeight="1">
      <c r="A4077" s="9" t="s">
        <v>12885</v>
      </c>
      <c r="B4077" s="9" t="s">
        <v>12886</v>
      </c>
    </row>
    <row r="4078" ht="15.75" customHeight="1">
      <c r="A4078" s="9" t="s">
        <v>12887</v>
      </c>
      <c r="B4078" s="9" t="s">
        <v>12888</v>
      </c>
    </row>
    <row r="4079" ht="15.75" customHeight="1">
      <c r="A4079" s="9" t="s">
        <v>12889</v>
      </c>
      <c r="B4079" s="9" t="s">
        <v>12890</v>
      </c>
    </row>
    <row r="4080" ht="15.75" customHeight="1">
      <c r="A4080" s="9" t="s">
        <v>12891</v>
      </c>
      <c r="B4080" s="9" t="s">
        <v>12892</v>
      </c>
    </row>
    <row r="4081" ht="15.75" customHeight="1">
      <c r="A4081" s="9" t="s">
        <v>12893</v>
      </c>
      <c r="B4081" s="9" t="s">
        <v>12894</v>
      </c>
    </row>
    <row r="4082" ht="15.75" customHeight="1">
      <c r="A4082" s="9" t="s">
        <v>12895</v>
      </c>
      <c r="B4082" s="9" t="s">
        <v>12896</v>
      </c>
    </row>
    <row r="4083" ht="15.75" customHeight="1">
      <c r="A4083" s="9" t="s">
        <v>12897</v>
      </c>
      <c r="B4083" s="9" t="s">
        <v>12898</v>
      </c>
    </row>
    <row r="4084" ht="15.75" customHeight="1">
      <c r="A4084" s="9" t="s">
        <v>12899</v>
      </c>
      <c r="B4084" s="9" t="s">
        <v>12900</v>
      </c>
    </row>
    <row r="4085" ht="15.75" customHeight="1">
      <c r="A4085" s="9" t="s">
        <v>12901</v>
      </c>
      <c r="B4085" s="9" t="s">
        <v>12902</v>
      </c>
    </row>
    <row r="4086" ht="15.75" customHeight="1">
      <c r="A4086" s="9" t="s">
        <v>12903</v>
      </c>
      <c r="B4086" s="9" t="s">
        <v>12904</v>
      </c>
    </row>
    <row r="4087" ht="15.75" customHeight="1">
      <c r="A4087" s="9" t="s">
        <v>12905</v>
      </c>
      <c r="B4087" s="9" t="s">
        <v>12906</v>
      </c>
    </row>
    <row r="4088" ht="15.75" customHeight="1">
      <c r="A4088" s="9" t="s">
        <v>12907</v>
      </c>
      <c r="B4088" s="9" t="s">
        <v>12908</v>
      </c>
    </row>
    <row r="4089" ht="15.75" customHeight="1">
      <c r="A4089" s="9" t="s">
        <v>12909</v>
      </c>
      <c r="B4089" s="9" t="s">
        <v>12910</v>
      </c>
    </row>
    <row r="4090" ht="15.75" customHeight="1">
      <c r="A4090" s="9" t="s">
        <v>12911</v>
      </c>
      <c r="B4090" s="9" t="s">
        <v>12912</v>
      </c>
    </row>
    <row r="4091" ht="15.75" customHeight="1">
      <c r="A4091" s="9" t="s">
        <v>12913</v>
      </c>
      <c r="B4091" s="9" t="s">
        <v>12914</v>
      </c>
    </row>
    <row r="4092" ht="15.75" customHeight="1">
      <c r="A4092" s="9" t="s">
        <v>12915</v>
      </c>
      <c r="B4092" s="9" t="s">
        <v>12916</v>
      </c>
    </row>
    <row r="4093" ht="15.75" customHeight="1">
      <c r="A4093" s="9" t="s">
        <v>12917</v>
      </c>
      <c r="B4093" s="9" t="s">
        <v>12918</v>
      </c>
    </row>
    <row r="4094" ht="15.75" customHeight="1">
      <c r="A4094" s="9" t="s">
        <v>12919</v>
      </c>
      <c r="B4094" s="9" t="s">
        <v>12920</v>
      </c>
    </row>
    <row r="4095" ht="15.75" customHeight="1">
      <c r="A4095" s="9" t="s">
        <v>12921</v>
      </c>
      <c r="B4095" s="9" t="s">
        <v>12922</v>
      </c>
    </row>
    <row r="4096" ht="15.75" customHeight="1">
      <c r="A4096" s="9" t="s">
        <v>12923</v>
      </c>
      <c r="B4096" s="9" t="s">
        <v>12924</v>
      </c>
    </row>
    <row r="4097" ht="15.75" customHeight="1">
      <c r="A4097" s="9" t="s">
        <v>12925</v>
      </c>
      <c r="B4097" s="9" t="s">
        <v>12926</v>
      </c>
    </row>
    <row r="4098" ht="15.75" customHeight="1">
      <c r="A4098" s="9" t="s">
        <v>12927</v>
      </c>
      <c r="B4098" s="9" t="s">
        <v>12928</v>
      </c>
    </row>
    <row r="4099" ht="15.75" customHeight="1">
      <c r="A4099" s="9" t="s">
        <v>12929</v>
      </c>
      <c r="B4099" s="9" t="s">
        <v>12930</v>
      </c>
    </row>
    <row r="4100" ht="15.75" customHeight="1">
      <c r="A4100" s="9" t="s">
        <v>12931</v>
      </c>
      <c r="B4100" s="9" t="s">
        <v>12932</v>
      </c>
    </row>
    <row r="4101" ht="15.75" customHeight="1">
      <c r="A4101" s="9" t="s">
        <v>12933</v>
      </c>
      <c r="B4101" s="9" t="s">
        <v>12934</v>
      </c>
    </row>
    <row r="4102" ht="15.75" customHeight="1">
      <c r="A4102" s="9" t="s">
        <v>12935</v>
      </c>
      <c r="B4102" s="9" t="s">
        <v>12936</v>
      </c>
    </row>
    <row r="4103" ht="15.75" customHeight="1">
      <c r="A4103" s="9" t="s">
        <v>12937</v>
      </c>
      <c r="B4103" s="9" t="s">
        <v>12938</v>
      </c>
    </row>
    <row r="4104" ht="15.75" customHeight="1">
      <c r="A4104" s="9" t="s">
        <v>12939</v>
      </c>
      <c r="B4104" s="9" t="s">
        <v>12940</v>
      </c>
    </row>
    <row r="4105" ht="15.75" customHeight="1">
      <c r="A4105" s="9" t="s">
        <v>12941</v>
      </c>
      <c r="B4105" s="9" t="s">
        <v>12942</v>
      </c>
    </row>
    <row r="4106" ht="15.75" customHeight="1">
      <c r="A4106" s="9" t="s">
        <v>12943</v>
      </c>
      <c r="B4106" s="9" t="s">
        <v>12944</v>
      </c>
    </row>
    <row r="4107" ht="15.75" customHeight="1">
      <c r="A4107" s="9" t="s">
        <v>12945</v>
      </c>
      <c r="B4107" s="9" t="s">
        <v>12946</v>
      </c>
    </row>
    <row r="4108" ht="15.75" customHeight="1">
      <c r="A4108" s="9" t="s">
        <v>12947</v>
      </c>
      <c r="B4108" s="9" t="s">
        <v>12948</v>
      </c>
    </row>
    <row r="4109" ht="15.75" customHeight="1">
      <c r="A4109" s="9" t="s">
        <v>12949</v>
      </c>
      <c r="B4109" s="9" t="s">
        <v>12950</v>
      </c>
    </row>
    <row r="4110" ht="15.75" customHeight="1">
      <c r="A4110" s="9" t="s">
        <v>12951</v>
      </c>
      <c r="B4110" s="9" t="s">
        <v>12952</v>
      </c>
    </row>
    <row r="4111" ht="15.75" customHeight="1">
      <c r="A4111" s="9" t="s">
        <v>12953</v>
      </c>
      <c r="B4111" s="9" t="s">
        <v>12954</v>
      </c>
    </row>
    <row r="4112" ht="15.75" customHeight="1">
      <c r="A4112" s="9" t="s">
        <v>12955</v>
      </c>
      <c r="B4112" s="9" t="s">
        <v>12956</v>
      </c>
    </row>
    <row r="4113" ht="15.75" customHeight="1">
      <c r="A4113" s="9" t="s">
        <v>12957</v>
      </c>
      <c r="B4113" s="9" t="s">
        <v>12958</v>
      </c>
    </row>
    <row r="4114" ht="15.75" customHeight="1">
      <c r="A4114" s="9" t="s">
        <v>12959</v>
      </c>
      <c r="B4114" s="9" t="s">
        <v>12960</v>
      </c>
    </row>
    <row r="4115" ht="15.75" customHeight="1">
      <c r="A4115" s="9" t="s">
        <v>12961</v>
      </c>
      <c r="B4115" s="9" t="s">
        <v>12962</v>
      </c>
    </row>
    <row r="4116" ht="15.75" customHeight="1">
      <c r="A4116" s="9" t="s">
        <v>12963</v>
      </c>
      <c r="B4116" s="9" t="s">
        <v>12964</v>
      </c>
    </row>
    <row r="4117" ht="15.75" customHeight="1">
      <c r="A4117" s="9" t="s">
        <v>12965</v>
      </c>
      <c r="B4117" s="9" t="s">
        <v>12966</v>
      </c>
    </row>
    <row r="4118" ht="15.75" customHeight="1">
      <c r="A4118" s="9" t="s">
        <v>12967</v>
      </c>
      <c r="B4118" s="9" t="s">
        <v>12968</v>
      </c>
    </row>
    <row r="4119" ht="15.75" customHeight="1">
      <c r="A4119" s="9" t="s">
        <v>12969</v>
      </c>
      <c r="B4119" s="9" t="s">
        <v>12970</v>
      </c>
    </row>
    <row r="4120" ht="15.75" customHeight="1">
      <c r="A4120" s="9" t="s">
        <v>12971</v>
      </c>
      <c r="B4120" s="9" t="s">
        <v>12972</v>
      </c>
    </row>
    <row r="4121" ht="15.75" customHeight="1">
      <c r="A4121" s="9" t="s">
        <v>12973</v>
      </c>
      <c r="B4121" s="9" t="s">
        <v>12974</v>
      </c>
    </row>
    <row r="4122" ht="15.75" customHeight="1">
      <c r="A4122" s="9" t="s">
        <v>12975</v>
      </c>
      <c r="B4122" s="9" t="s">
        <v>12976</v>
      </c>
    </row>
    <row r="4123" ht="15.75" customHeight="1">
      <c r="A4123" s="9" t="s">
        <v>12977</v>
      </c>
      <c r="B4123" s="9" t="s">
        <v>12978</v>
      </c>
    </row>
    <row r="4124" ht="15.75" customHeight="1">
      <c r="A4124" s="9" t="s">
        <v>12979</v>
      </c>
      <c r="B4124" s="9" t="s">
        <v>12980</v>
      </c>
    </row>
    <row r="4125" ht="15.75" customHeight="1">
      <c r="A4125" s="9" t="s">
        <v>12981</v>
      </c>
      <c r="B4125" s="9" t="s">
        <v>12982</v>
      </c>
    </row>
    <row r="4126" ht="15.75" customHeight="1">
      <c r="A4126" s="9" t="s">
        <v>12983</v>
      </c>
      <c r="B4126" s="9" t="s">
        <v>12984</v>
      </c>
    </row>
    <row r="4127" ht="15.75" customHeight="1">
      <c r="A4127" s="9" t="s">
        <v>12985</v>
      </c>
      <c r="B4127" s="9" t="s">
        <v>12986</v>
      </c>
    </row>
    <row r="4128" ht="15.75" customHeight="1">
      <c r="A4128" s="9" t="s">
        <v>12987</v>
      </c>
      <c r="B4128" s="9" t="s">
        <v>12988</v>
      </c>
    </row>
    <row r="4129" ht="15.75" customHeight="1">
      <c r="A4129" s="9" t="s">
        <v>12989</v>
      </c>
      <c r="B4129" s="9" t="s">
        <v>12990</v>
      </c>
    </row>
    <row r="4130" ht="15.75" customHeight="1">
      <c r="A4130" s="9" t="s">
        <v>12991</v>
      </c>
      <c r="B4130" s="9" t="s">
        <v>12992</v>
      </c>
    </row>
    <row r="4131" ht="15.75" customHeight="1">
      <c r="A4131" s="9" t="s">
        <v>12993</v>
      </c>
      <c r="B4131" s="9" t="s">
        <v>12994</v>
      </c>
    </row>
    <row r="4132" ht="15.75" customHeight="1">
      <c r="A4132" s="9" t="s">
        <v>12995</v>
      </c>
      <c r="B4132" s="9" t="s">
        <v>12996</v>
      </c>
    </row>
    <row r="4133" ht="15.75" customHeight="1">
      <c r="A4133" s="9" t="s">
        <v>12997</v>
      </c>
      <c r="B4133" s="9" t="s">
        <v>12998</v>
      </c>
    </row>
    <row r="4134" ht="15.75" customHeight="1">
      <c r="A4134" s="9" t="s">
        <v>12999</v>
      </c>
      <c r="B4134" s="9" t="s">
        <v>13000</v>
      </c>
    </row>
    <row r="4135" ht="15.75" customHeight="1">
      <c r="A4135" s="9" t="s">
        <v>13001</v>
      </c>
      <c r="B4135" s="9" t="s">
        <v>13002</v>
      </c>
    </row>
    <row r="4136" ht="15.75" customHeight="1">
      <c r="A4136" s="9" t="s">
        <v>13003</v>
      </c>
      <c r="B4136" s="9" t="s">
        <v>13004</v>
      </c>
    </row>
    <row r="4137" ht="15.75" customHeight="1">
      <c r="A4137" s="9" t="s">
        <v>13005</v>
      </c>
      <c r="B4137" s="9" t="s">
        <v>13006</v>
      </c>
    </row>
    <row r="4138" ht="15.75" customHeight="1">
      <c r="A4138" s="9" t="s">
        <v>13007</v>
      </c>
      <c r="B4138" s="9" t="s">
        <v>13008</v>
      </c>
    </row>
    <row r="4139" ht="15.75" customHeight="1">
      <c r="A4139" s="9" t="s">
        <v>13009</v>
      </c>
      <c r="B4139" s="9" t="s">
        <v>13010</v>
      </c>
    </row>
    <row r="4140" ht="15.75" customHeight="1">
      <c r="A4140" s="9" t="s">
        <v>13011</v>
      </c>
      <c r="B4140" s="9" t="s">
        <v>13012</v>
      </c>
    </row>
    <row r="4141" ht="15.75" customHeight="1">
      <c r="A4141" s="9" t="s">
        <v>13013</v>
      </c>
      <c r="B4141" s="9" t="s">
        <v>13014</v>
      </c>
    </row>
    <row r="4142" ht="15.75" customHeight="1">
      <c r="A4142" s="9" t="s">
        <v>13015</v>
      </c>
      <c r="B4142" s="9" t="s">
        <v>13016</v>
      </c>
    </row>
    <row r="4143" ht="15.75" customHeight="1">
      <c r="A4143" s="9" t="s">
        <v>13017</v>
      </c>
      <c r="B4143" s="9" t="s">
        <v>13018</v>
      </c>
    </row>
    <row r="4144" ht="15.75" customHeight="1">
      <c r="A4144" s="9" t="s">
        <v>13019</v>
      </c>
      <c r="B4144" s="9" t="s">
        <v>13020</v>
      </c>
    </row>
    <row r="4145" ht="15.75" customHeight="1">
      <c r="A4145" s="9" t="s">
        <v>13021</v>
      </c>
      <c r="B4145" s="9" t="s">
        <v>13022</v>
      </c>
    </row>
    <row r="4146" ht="15.75" customHeight="1">
      <c r="A4146" s="9" t="s">
        <v>13023</v>
      </c>
      <c r="B4146" s="9" t="s">
        <v>13024</v>
      </c>
    </row>
    <row r="4147" ht="15.75" customHeight="1">
      <c r="A4147" s="9" t="s">
        <v>13025</v>
      </c>
      <c r="B4147" s="9" t="s">
        <v>13026</v>
      </c>
    </row>
    <row r="4148" ht="15.75" customHeight="1">
      <c r="A4148" s="9" t="s">
        <v>13027</v>
      </c>
      <c r="B4148" s="9" t="s">
        <v>13028</v>
      </c>
    </row>
    <row r="4149" ht="15.75" customHeight="1">
      <c r="A4149" s="9" t="s">
        <v>13029</v>
      </c>
      <c r="B4149" s="9" t="s">
        <v>13030</v>
      </c>
    </row>
    <row r="4150" ht="15.75" customHeight="1">
      <c r="A4150" s="9" t="s">
        <v>13031</v>
      </c>
      <c r="B4150" s="9" t="s">
        <v>13032</v>
      </c>
    </row>
    <row r="4151" ht="15.75" customHeight="1">
      <c r="A4151" s="9" t="s">
        <v>13033</v>
      </c>
      <c r="B4151" s="9" t="s">
        <v>13034</v>
      </c>
    </row>
    <row r="4152" ht="15.75" customHeight="1">
      <c r="A4152" s="9" t="s">
        <v>13035</v>
      </c>
      <c r="B4152" s="9" t="s">
        <v>13036</v>
      </c>
    </row>
    <row r="4153" ht="15.75" customHeight="1">
      <c r="A4153" s="9" t="s">
        <v>13037</v>
      </c>
      <c r="B4153" s="9" t="s">
        <v>13038</v>
      </c>
    </row>
    <row r="4154" ht="15.75" customHeight="1">
      <c r="A4154" s="9" t="s">
        <v>13039</v>
      </c>
      <c r="B4154" s="9" t="s">
        <v>13040</v>
      </c>
    </row>
    <row r="4155" ht="15.75" customHeight="1">
      <c r="A4155" s="9" t="s">
        <v>13041</v>
      </c>
      <c r="B4155" s="9" t="s">
        <v>13042</v>
      </c>
    </row>
    <row r="4156" ht="15.75" customHeight="1">
      <c r="A4156" s="9" t="s">
        <v>13043</v>
      </c>
      <c r="B4156" s="9" t="s">
        <v>13044</v>
      </c>
    </row>
    <row r="4157" ht="15.75" customHeight="1">
      <c r="A4157" s="9" t="s">
        <v>13045</v>
      </c>
      <c r="B4157" s="9" t="s">
        <v>13046</v>
      </c>
    </row>
    <row r="4158" ht="15.75" customHeight="1">
      <c r="A4158" s="9" t="s">
        <v>13047</v>
      </c>
      <c r="B4158" s="9" t="s">
        <v>13048</v>
      </c>
    </row>
    <row r="4159" ht="15.75" customHeight="1">
      <c r="A4159" s="9" t="s">
        <v>13049</v>
      </c>
      <c r="B4159" s="9" t="s">
        <v>13050</v>
      </c>
    </row>
    <row r="4160" ht="15.75" customHeight="1">
      <c r="A4160" s="9" t="s">
        <v>13051</v>
      </c>
      <c r="B4160" s="9" t="s">
        <v>13052</v>
      </c>
    </row>
    <row r="4161" ht="15.75" customHeight="1">
      <c r="A4161" s="9" t="s">
        <v>13053</v>
      </c>
      <c r="B4161" s="9" t="s">
        <v>13054</v>
      </c>
    </row>
    <row r="4162" ht="15.75" customHeight="1">
      <c r="A4162" s="9" t="s">
        <v>13055</v>
      </c>
      <c r="B4162" s="9" t="s">
        <v>13056</v>
      </c>
    </row>
    <row r="4163" ht="15.75" customHeight="1">
      <c r="A4163" s="9" t="s">
        <v>13057</v>
      </c>
      <c r="B4163" s="9" t="s">
        <v>13058</v>
      </c>
    </row>
    <row r="4164" ht="15.75" customHeight="1">
      <c r="A4164" s="9" t="s">
        <v>13059</v>
      </c>
      <c r="B4164" s="9" t="s">
        <v>13060</v>
      </c>
    </row>
    <row r="4165" ht="15.75" customHeight="1">
      <c r="A4165" s="9" t="s">
        <v>13061</v>
      </c>
      <c r="B4165" s="9" t="s">
        <v>13062</v>
      </c>
    </row>
    <row r="4166" ht="15.75" customHeight="1">
      <c r="A4166" s="9" t="s">
        <v>13063</v>
      </c>
      <c r="B4166" s="9" t="s">
        <v>13064</v>
      </c>
    </row>
    <row r="4167" ht="15.75" customHeight="1">
      <c r="A4167" s="9" t="s">
        <v>13065</v>
      </c>
      <c r="B4167" s="9" t="s">
        <v>13066</v>
      </c>
    </row>
    <row r="4168" ht="15.75" customHeight="1">
      <c r="A4168" s="9" t="s">
        <v>13067</v>
      </c>
      <c r="B4168" s="9" t="s">
        <v>13068</v>
      </c>
    </row>
    <row r="4169" ht="15.75" customHeight="1">
      <c r="A4169" s="9" t="s">
        <v>13069</v>
      </c>
      <c r="B4169" s="9" t="s">
        <v>13070</v>
      </c>
    </row>
    <row r="4170" ht="15.75" customHeight="1">
      <c r="A4170" s="9" t="s">
        <v>13071</v>
      </c>
      <c r="B4170" s="9" t="s">
        <v>13072</v>
      </c>
    </row>
    <row r="4171" ht="15.75" customHeight="1">
      <c r="A4171" s="9" t="s">
        <v>13073</v>
      </c>
      <c r="B4171" s="9" t="s">
        <v>13074</v>
      </c>
    </row>
    <row r="4172" ht="15.75" customHeight="1">
      <c r="A4172" s="9" t="s">
        <v>13075</v>
      </c>
      <c r="B4172" s="9" t="s">
        <v>13076</v>
      </c>
    </row>
    <row r="4173" ht="15.75" customHeight="1">
      <c r="A4173" s="9" t="s">
        <v>13077</v>
      </c>
      <c r="B4173" s="9" t="s">
        <v>13078</v>
      </c>
    </row>
    <row r="4174" ht="15.75" customHeight="1">
      <c r="A4174" s="9" t="s">
        <v>13079</v>
      </c>
      <c r="B4174" s="9" t="s">
        <v>13080</v>
      </c>
    </row>
    <row r="4175" ht="15.75" customHeight="1">
      <c r="A4175" s="9" t="s">
        <v>13081</v>
      </c>
      <c r="B4175" s="9" t="s">
        <v>13082</v>
      </c>
    </row>
    <row r="4176" ht="15.75" customHeight="1">
      <c r="A4176" s="9" t="s">
        <v>13083</v>
      </c>
      <c r="B4176" s="9" t="s">
        <v>13084</v>
      </c>
    </row>
    <row r="4177" ht="15.75" customHeight="1">
      <c r="A4177" s="9" t="s">
        <v>13085</v>
      </c>
      <c r="B4177" s="9" t="s">
        <v>13086</v>
      </c>
    </row>
    <row r="4178" ht="15.75" customHeight="1">
      <c r="A4178" s="9" t="s">
        <v>13087</v>
      </c>
      <c r="B4178" s="9" t="s">
        <v>13088</v>
      </c>
    </row>
    <row r="4179" ht="15.75" customHeight="1">
      <c r="A4179" s="9" t="s">
        <v>13089</v>
      </c>
      <c r="B4179" s="9" t="s">
        <v>13090</v>
      </c>
    </row>
    <row r="4180" ht="15.75" customHeight="1">
      <c r="A4180" s="9" t="s">
        <v>13091</v>
      </c>
      <c r="B4180" s="9" t="s">
        <v>13092</v>
      </c>
    </row>
    <row r="4181" ht="15.75" customHeight="1">
      <c r="A4181" s="9" t="s">
        <v>13093</v>
      </c>
      <c r="B4181" s="9" t="s">
        <v>13094</v>
      </c>
    </row>
    <row r="4182" ht="15.75" customHeight="1">
      <c r="A4182" s="9" t="s">
        <v>13095</v>
      </c>
      <c r="B4182" s="9" t="s">
        <v>13096</v>
      </c>
    </row>
    <row r="4183" ht="15.75" customHeight="1">
      <c r="A4183" s="9" t="s">
        <v>13097</v>
      </c>
      <c r="B4183" s="9" t="s">
        <v>13098</v>
      </c>
    </row>
    <row r="4184" ht="15.75" customHeight="1">
      <c r="A4184" s="9" t="s">
        <v>13099</v>
      </c>
      <c r="B4184" s="9" t="s">
        <v>13100</v>
      </c>
    </row>
    <row r="4185" ht="15.75" customHeight="1">
      <c r="A4185" s="9" t="s">
        <v>13101</v>
      </c>
      <c r="B4185" s="9" t="s">
        <v>13102</v>
      </c>
    </row>
    <row r="4186" ht="15.75" customHeight="1">
      <c r="A4186" s="9" t="s">
        <v>13103</v>
      </c>
      <c r="B4186" s="9" t="s">
        <v>13104</v>
      </c>
    </row>
    <row r="4187" ht="15.75" customHeight="1">
      <c r="A4187" s="9" t="s">
        <v>13105</v>
      </c>
      <c r="B4187" s="9" t="s">
        <v>13106</v>
      </c>
    </row>
    <row r="4188" ht="15.75" customHeight="1">
      <c r="A4188" s="9" t="s">
        <v>13107</v>
      </c>
      <c r="B4188" s="9" t="s">
        <v>13108</v>
      </c>
    </row>
    <row r="4189" ht="15.75" customHeight="1">
      <c r="A4189" s="9" t="s">
        <v>13109</v>
      </c>
      <c r="B4189" s="9" t="s">
        <v>13110</v>
      </c>
    </row>
    <row r="4190" ht="15.75" customHeight="1">
      <c r="A4190" s="9" t="s">
        <v>13111</v>
      </c>
      <c r="B4190" s="9" t="s">
        <v>13112</v>
      </c>
    </row>
    <row r="4191" ht="15.75" customHeight="1">
      <c r="A4191" s="9" t="s">
        <v>13113</v>
      </c>
      <c r="B4191" s="9" t="s">
        <v>13114</v>
      </c>
    </row>
    <row r="4192" ht="15.75" customHeight="1">
      <c r="A4192" s="9" t="s">
        <v>13115</v>
      </c>
      <c r="B4192" s="9" t="s">
        <v>13116</v>
      </c>
    </row>
    <row r="4193" ht="15.75" customHeight="1">
      <c r="A4193" s="9" t="s">
        <v>13117</v>
      </c>
      <c r="B4193" s="9" t="s">
        <v>13118</v>
      </c>
    </row>
    <row r="4194" ht="15.75" customHeight="1">
      <c r="A4194" s="9" t="s">
        <v>13119</v>
      </c>
      <c r="B4194" s="9" t="s">
        <v>13120</v>
      </c>
    </row>
    <row r="4195" ht="15.75" customHeight="1">
      <c r="A4195" s="9" t="s">
        <v>13121</v>
      </c>
      <c r="B4195" s="9" t="s">
        <v>13122</v>
      </c>
    </row>
    <row r="4196" ht="15.75" customHeight="1">
      <c r="A4196" s="9" t="s">
        <v>13123</v>
      </c>
      <c r="B4196" s="9" t="s">
        <v>13124</v>
      </c>
    </row>
    <row r="4197" ht="15.75" customHeight="1">
      <c r="A4197" s="9" t="s">
        <v>13125</v>
      </c>
      <c r="B4197" s="9" t="s">
        <v>13126</v>
      </c>
    </row>
    <row r="4198" ht="15.75" customHeight="1">
      <c r="A4198" s="9" t="s">
        <v>13127</v>
      </c>
      <c r="B4198" s="9" t="s">
        <v>13128</v>
      </c>
    </row>
    <row r="4199" ht="15.75" customHeight="1">
      <c r="A4199" s="9" t="s">
        <v>13129</v>
      </c>
      <c r="B4199" s="9" t="s">
        <v>13130</v>
      </c>
    </row>
    <row r="4200" ht="15.75" customHeight="1">
      <c r="A4200" s="9" t="s">
        <v>13131</v>
      </c>
      <c r="B4200" s="9" t="s">
        <v>13132</v>
      </c>
    </row>
    <row r="4201" ht="15.75" customHeight="1">
      <c r="A4201" s="9" t="s">
        <v>13133</v>
      </c>
      <c r="B4201" s="9" t="s">
        <v>13134</v>
      </c>
    </row>
    <row r="4202" ht="15.75" customHeight="1">
      <c r="A4202" s="9" t="s">
        <v>13135</v>
      </c>
      <c r="B4202" s="9" t="s">
        <v>13136</v>
      </c>
    </row>
    <row r="4203" ht="15.75" customHeight="1">
      <c r="A4203" s="9" t="s">
        <v>13137</v>
      </c>
      <c r="B4203" s="9" t="s">
        <v>13138</v>
      </c>
    </row>
    <row r="4204" ht="15.75" customHeight="1">
      <c r="A4204" s="9" t="s">
        <v>13139</v>
      </c>
      <c r="B4204" s="9" t="s">
        <v>13140</v>
      </c>
    </row>
    <row r="4205" ht="15.75" customHeight="1">
      <c r="A4205" s="9" t="s">
        <v>13141</v>
      </c>
      <c r="B4205" s="9" t="s">
        <v>13142</v>
      </c>
    </row>
    <row r="4206" ht="15.75" customHeight="1">
      <c r="A4206" s="9" t="s">
        <v>13143</v>
      </c>
      <c r="B4206" s="9" t="s">
        <v>13144</v>
      </c>
    </row>
    <row r="4207" ht="15.75" customHeight="1">
      <c r="A4207" s="9" t="s">
        <v>13145</v>
      </c>
      <c r="B4207" s="9" t="s">
        <v>13146</v>
      </c>
    </row>
    <row r="4208" ht="15.75" customHeight="1">
      <c r="A4208" s="9" t="s">
        <v>13147</v>
      </c>
      <c r="B4208" s="9" t="s">
        <v>13148</v>
      </c>
    </row>
    <row r="4209" ht="15.75" customHeight="1">
      <c r="A4209" s="9" t="s">
        <v>13149</v>
      </c>
      <c r="B4209" s="9" t="s">
        <v>13150</v>
      </c>
    </row>
    <row r="4210" ht="15.75" customHeight="1">
      <c r="A4210" s="9" t="s">
        <v>13151</v>
      </c>
      <c r="B4210" s="9" t="s">
        <v>13152</v>
      </c>
    </row>
    <row r="4211" ht="15.75" customHeight="1">
      <c r="A4211" s="9" t="s">
        <v>13153</v>
      </c>
      <c r="B4211" s="9" t="s">
        <v>13154</v>
      </c>
    </row>
    <row r="4212" ht="15.75" customHeight="1">
      <c r="A4212" s="9" t="s">
        <v>13155</v>
      </c>
      <c r="B4212" s="9" t="s">
        <v>13156</v>
      </c>
    </row>
    <row r="4213" ht="15.75" customHeight="1">
      <c r="A4213" s="9" t="s">
        <v>13157</v>
      </c>
      <c r="B4213" s="9" t="s">
        <v>13158</v>
      </c>
    </row>
    <row r="4214" ht="15.75" customHeight="1">
      <c r="A4214" s="9" t="s">
        <v>13159</v>
      </c>
      <c r="B4214" s="9" t="s">
        <v>13160</v>
      </c>
    </row>
    <row r="4215" ht="15.75" customHeight="1">
      <c r="A4215" s="9" t="s">
        <v>13161</v>
      </c>
      <c r="B4215" s="9" t="s">
        <v>13162</v>
      </c>
    </row>
    <row r="4216" ht="15.75" customHeight="1">
      <c r="A4216" s="9" t="s">
        <v>13163</v>
      </c>
      <c r="B4216" s="9" t="s">
        <v>13164</v>
      </c>
    </row>
    <row r="4217" ht="15.75" customHeight="1">
      <c r="A4217" s="9" t="s">
        <v>13165</v>
      </c>
      <c r="B4217" s="9" t="s">
        <v>13166</v>
      </c>
    </row>
    <row r="4218" ht="15.75" customHeight="1">
      <c r="A4218" s="9" t="s">
        <v>13167</v>
      </c>
      <c r="B4218" s="9" t="s">
        <v>13168</v>
      </c>
    </row>
    <row r="4219" ht="15.75" customHeight="1">
      <c r="A4219" s="9" t="s">
        <v>13169</v>
      </c>
      <c r="B4219" s="9" t="s">
        <v>13170</v>
      </c>
    </row>
    <row r="4220" ht="15.75" customHeight="1">
      <c r="A4220" s="9" t="s">
        <v>13171</v>
      </c>
      <c r="B4220" s="9" t="s">
        <v>13172</v>
      </c>
    </row>
    <row r="4221" ht="15.75" customHeight="1">
      <c r="A4221" s="9" t="s">
        <v>13173</v>
      </c>
      <c r="B4221" s="9" t="s">
        <v>13174</v>
      </c>
    </row>
    <row r="4222" ht="15.75" customHeight="1">
      <c r="A4222" s="9" t="s">
        <v>13175</v>
      </c>
      <c r="B4222" s="9" t="s">
        <v>13176</v>
      </c>
    </row>
    <row r="4223" ht="15.75" customHeight="1">
      <c r="A4223" s="9" t="s">
        <v>13177</v>
      </c>
      <c r="B4223" s="9" t="s">
        <v>13178</v>
      </c>
    </row>
    <row r="4224" ht="15.75" customHeight="1">
      <c r="A4224" s="9" t="s">
        <v>13179</v>
      </c>
      <c r="B4224" s="9" t="s">
        <v>13180</v>
      </c>
    </row>
    <row r="4225" ht="15.75" customHeight="1">
      <c r="A4225" s="9" t="s">
        <v>13181</v>
      </c>
      <c r="B4225" s="9" t="s">
        <v>13182</v>
      </c>
    </row>
    <row r="4226" ht="15.75" customHeight="1">
      <c r="A4226" s="9" t="s">
        <v>13183</v>
      </c>
      <c r="B4226" s="9" t="s">
        <v>13184</v>
      </c>
    </row>
    <row r="4227" ht="15.75" customHeight="1">
      <c r="A4227" s="9" t="s">
        <v>13185</v>
      </c>
      <c r="B4227" s="9" t="s">
        <v>13186</v>
      </c>
    </row>
    <row r="4228" ht="15.75" customHeight="1">
      <c r="A4228" s="9" t="s">
        <v>13187</v>
      </c>
      <c r="B4228" s="9" t="s">
        <v>13188</v>
      </c>
    </row>
    <row r="4229" ht="15.75" customHeight="1">
      <c r="A4229" s="9" t="s">
        <v>13189</v>
      </c>
      <c r="B4229" s="9" t="s">
        <v>13190</v>
      </c>
    </row>
    <row r="4230" ht="15.75" customHeight="1">
      <c r="A4230" s="9" t="s">
        <v>13191</v>
      </c>
      <c r="B4230" s="9" t="s">
        <v>13192</v>
      </c>
    </row>
    <row r="4231" ht="15.75" customHeight="1">
      <c r="A4231" s="9" t="s">
        <v>13193</v>
      </c>
      <c r="B4231" s="9" t="s">
        <v>13194</v>
      </c>
    </row>
    <row r="4232" ht="15.75" customHeight="1">
      <c r="A4232" s="9" t="s">
        <v>13195</v>
      </c>
      <c r="B4232" s="9" t="s">
        <v>13196</v>
      </c>
    </row>
    <row r="4233" ht="15.75" customHeight="1">
      <c r="A4233" s="9" t="s">
        <v>13197</v>
      </c>
      <c r="B4233" s="9" t="s">
        <v>13198</v>
      </c>
    </row>
    <row r="4234" ht="15.75" customHeight="1">
      <c r="A4234" s="9" t="s">
        <v>13199</v>
      </c>
      <c r="B4234" s="9" t="s">
        <v>13200</v>
      </c>
    </row>
    <row r="4235" ht="15.75" customHeight="1">
      <c r="A4235" s="9" t="s">
        <v>13201</v>
      </c>
      <c r="B4235" s="9" t="s">
        <v>13202</v>
      </c>
    </row>
    <row r="4236" ht="15.75" customHeight="1">
      <c r="A4236" s="9" t="s">
        <v>13203</v>
      </c>
      <c r="B4236" s="9" t="s">
        <v>13204</v>
      </c>
    </row>
    <row r="4237" ht="15.75" customHeight="1">
      <c r="A4237" s="9" t="s">
        <v>13205</v>
      </c>
      <c r="B4237" s="9" t="s">
        <v>13206</v>
      </c>
    </row>
    <row r="4238" ht="15.75" customHeight="1">
      <c r="A4238" s="9" t="s">
        <v>13207</v>
      </c>
      <c r="B4238" s="9" t="s">
        <v>13208</v>
      </c>
    </row>
    <row r="4239" ht="15.75" customHeight="1">
      <c r="A4239" s="9" t="s">
        <v>13209</v>
      </c>
      <c r="B4239" s="9" t="s">
        <v>13210</v>
      </c>
    </row>
    <row r="4240" ht="15.75" customHeight="1">
      <c r="A4240" s="9" t="s">
        <v>13211</v>
      </c>
      <c r="B4240" s="9" t="s">
        <v>13212</v>
      </c>
    </row>
    <row r="4241" ht="15.75" customHeight="1">
      <c r="A4241" s="9" t="s">
        <v>13213</v>
      </c>
      <c r="B4241" s="9" t="s">
        <v>13214</v>
      </c>
    </row>
    <row r="4242" ht="15.75" customHeight="1">
      <c r="A4242" s="9" t="s">
        <v>13215</v>
      </c>
      <c r="B4242" s="9" t="s">
        <v>13216</v>
      </c>
    </row>
    <row r="4243" ht="15.75" customHeight="1">
      <c r="A4243" s="9" t="s">
        <v>13217</v>
      </c>
      <c r="B4243" s="9" t="s">
        <v>13218</v>
      </c>
    </row>
    <row r="4244" ht="15.75" customHeight="1">
      <c r="A4244" s="9" t="s">
        <v>13219</v>
      </c>
      <c r="B4244" s="9" t="s">
        <v>13220</v>
      </c>
    </row>
    <row r="4245" ht="15.75" customHeight="1">
      <c r="A4245" s="9" t="s">
        <v>13221</v>
      </c>
      <c r="B4245" s="9" t="s">
        <v>13222</v>
      </c>
    </row>
    <row r="4246" ht="15.75" customHeight="1">
      <c r="A4246" s="9" t="s">
        <v>13223</v>
      </c>
      <c r="B4246" s="9" t="s">
        <v>13224</v>
      </c>
    </row>
    <row r="4247" ht="15.75" customHeight="1">
      <c r="A4247" s="9" t="s">
        <v>13225</v>
      </c>
      <c r="B4247" s="9" t="s">
        <v>13226</v>
      </c>
    </row>
    <row r="4248" ht="15.75" customHeight="1">
      <c r="A4248" s="9" t="s">
        <v>13227</v>
      </c>
      <c r="B4248" s="9" t="s">
        <v>13228</v>
      </c>
    </row>
    <row r="4249" ht="15.75" customHeight="1">
      <c r="A4249" s="9" t="s">
        <v>13229</v>
      </c>
      <c r="B4249" s="9" t="s">
        <v>13230</v>
      </c>
    </row>
    <row r="4250" ht="15.75" customHeight="1">
      <c r="A4250" s="9" t="s">
        <v>13231</v>
      </c>
      <c r="B4250" s="9" t="s">
        <v>13232</v>
      </c>
    </row>
    <row r="4251" ht="15.75" customHeight="1">
      <c r="A4251" s="9" t="s">
        <v>13233</v>
      </c>
      <c r="B4251" s="9" t="s">
        <v>13234</v>
      </c>
    </row>
    <row r="4252" ht="15.75" customHeight="1">
      <c r="A4252" s="9" t="s">
        <v>13235</v>
      </c>
      <c r="B4252" s="9" t="s">
        <v>13236</v>
      </c>
    </row>
    <row r="4253" ht="15.75" customHeight="1">
      <c r="A4253" s="9" t="s">
        <v>13237</v>
      </c>
      <c r="B4253" s="9" t="s">
        <v>13238</v>
      </c>
    </row>
    <row r="4254" ht="15.75" customHeight="1">
      <c r="A4254" s="9" t="s">
        <v>13239</v>
      </c>
      <c r="B4254" s="9" t="s">
        <v>13240</v>
      </c>
    </row>
    <row r="4255" ht="15.75" customHeight="1">
      <c r="A4255" s="9" t="s">
        <v>13241</v>
      </c>
      <c r="B4255" s="9" t="s">
        <v>13242</v>
      </c>
    </row>
    <row r="4256" ht="15.75" customHeight="1">
      <c r="A4256" s="9" t="s">
        <v>13243</v>
      </c>
      <c r="B4256" s="9" t="s">
        <v>13244</v>
      </c>
    </row>
    <row r="4257" ht="15.75" customHeight="1">
      <c r="A4257" s="9" t="s">
        <v>13245</v>
      </c>
      <c r="B4257" s="9" t="s">
        <v>13246</v>
      </c>
    </row>
    <row r="4258" ht="15.75" customHeight="1">
      <c r="A4258" s="9" t="s">
        <v>13247</v>
      </c>
      <c r="B4258" s="9" t="s">
        <v>13248</v>
      </c>
    </row>
    <row r="4259" ht="15.75" customHeight="1">
      <c r="A4259" s="9" t="s">
        <v>13249</v>
      </c>
      <c r="B4259" s="9" t="s">
        <v>13250</v>
      </c>
    </row>
    <row r="4260" ht="15.75" customHeight="1">
      <c r="A4260" s="9" t="s">
        <v>13251</v>
      </c>
      <c r="B4260" s="9" t="s">
        <v>13252</v>
      </c>
    </row>
    <row r="4261" ht="15.75" customHeight="1">
      <c r="A4261" s="9" t="s">
        <v>13253</v>
      </c>
      <c r="B4261" s="9" t="s">
        <v>13254</v>
      </c>
    </row>
    <row r="4262" ht="15.75" customHeight="1">
      <c r="A4262" s="9" t="s">
        <v>13255</v>
      </c>
      <c r="B4262" s="9" t="s">
        <v>13256</v>
      </c>
    </row>
    <row r="4263" ht="15.75" customHeight="1">
      <c r="A4263" s="9" t="s">
        <v>13257</v>
      </c>
      <c r="B4263" s="9" t="s">
        <v>13258</v>
      </c>
    </row>
    <row r="4264" ht="15.75" customHeight="1">
      <c r="A4264" s="9" t="s">
        <v>13259</v>
      </c>
      <c r="B4264" s="9" t="s">
        <v>13260</v>
      </c>
    </row>
    <row r="4265" ht="15.75" customHeight="1">
      <c r="A4265" s="9" t="s">
        <v>13261</v>
      </c>
      <c r="B4265" s="9" t="s">
        <v>13262</v>
      </c>
    </row>
    <row r="4266" ht="15.75" customHeight="1">
      <c r="A4266" s="9" t="s">
        <v>13263</v>
      </c>
      <c r="B4266" s="9" t="s">
        <v>13264</v>
      </c>
    </row>
    <row r="4267" ht="15.75" customHeight="1">
      <c r="A4267" s="9" t="s">
        <v>13265</v>
      </c>
      <c r="B4267" s="9" t="s">
        <v>13266</v>
      </c>
    </row>
    <row r="4268" ht="15.75" customHeight="1">
      <c r="A4268" s="9" t="s">
        <v>13267</v>
      </c>
      <c r="B4268" s="9" t="s">
        <v>13268</v>
      </c>
    </row>
    <row r="4269" ht="15.75" customHeight="1">
      <c r="A4269" s="9" t="s">
        <v>13269</v>
      </c>
      <c r="B4269" s="9" t="s">
        <v>13270</v>
      </c>
    </row>
    <row r="4270" ht="15.75" customHeight="1">
      <c r="A4270" s="9" t="s">
        <v>13271</v>
      </c>
      <c r="B4270" s="9" t="s">
        <v>13272</v>
      </c>
    </row>
    <row r="4271" ht="15.75" customHeight="1">
      <c r="A4271" s="9" t="s">
        <v>13273</v>
      </c>
      <c r="B4271" s="9" t="s">
        <v>13274</v>
      </c>
    </row>
    <row r="4272" ht="15.75" customHeight="1">
      <c r="A4272" s="9" t="s">
        <v>13275</v>
      </c>
      <c r="B4272" s="9" t="s">
        <v>13276</v>
      </c>
    </row>
    <row r="4273" ht="15.75" customHeight="1">
      <c r="A4273" s="9" t="s">
        <v>13277</v>
      </c>
      <c r="B4273" s="9" t="s">
        <v>13278</v>
      </c>
    </row>
    <row r="4274" ht="15.75" customHeight="1">
      <c r="A4274" s="9" t="s">
        <v>13279</v>
      </c>
      <c r="B4274" s="9" t="s">
        <v>13280</v>
      </c>
    </row>
    <row r="4275" ht="15.75" customHeight="1">
      <c r="A4275" s="9" t="s">
        <v>13281</v>
      </c>
      <c r="B4275" s="9" t="s">
        <v>13282</v>
      </c>
    </row>
    <row r="4276" ht="15.75" customHeight="1">
      <c r="A4276" s="9" t="s">
        <v>13283</v>
      </c>
      <c r="B4276" s="9" t="s">
        <v>13284</v>
      </c>
    </row>
    <row r="4277" ht="15.75" customHeight="1">
      <c r="A4277" s="9" t="s">
        <v>13285</v>
      </c>
      <c r="B4277" s="9" t="s">
        <v>13286</v>
      </c>
    </row>
    <row r="4278" ht="15.75" customHeight="1">
      <c r="A4278" s="9" t="s">
        <v>13287</v>
      </c>
      <c r="B4278" s="9" t="s">
        <v>13288</v>
      </c>
    </row>
    <row r="4279" ht="15.75" customHeight="1">
      <c r="A4279" s="9" t="s">
        <v>13289</v>
      </c>
      <c r="B4279" s="9" t="s">
        <v>13290</v>
      </c>
    </row>
    <row r="4280" ht="15.75" customHeight="1">
      <c r="A4280" s="9" t="s">
        <v>13291</v>
      </c>
      <c r="B4280" s="9" t="s">
        <v>13292</v>
      </c>
    </row>
    <row r="4281" ht="15.75" customHeight="1">
      <c r="A4281" s="9" t="s">
        <v>13293</v>
      </c>
      <c r="B4281" s="9" t="s">
        <v>13294</v>
      </c>
    </row>
    <row r="4282" ht="15.75" customHeight="1">
      <c r="A4282" s="9" t="s">
        <v>13295</v>
      </c>
      <c r="B4282" s="9" t="s">
        <v>13296</v>
      </c>
    </row>
    <row r="4283" ht="15.75" customHeight="1">
      <c r="A4283" s="9" t="s">
        <v>13297</v>
      </c>
      <c r="B4283" s="9" t="s">
        <v>13298</v>
      </c>
    </row>
    <row r="4284" ht="15.75" customHeight="1">
      <c r="A4284" s="9" t="s">
        <v>13299</v>
      </c>
      <c r="B4284" s="9" t="s">
        <v>13300</v>
      </c>
    </row>
    <row r="4285" ht="15.75" customHeight="1">
      <c r="A4285" s="9" t="s">
        <v>13301</v>
      </c>
      <c r="B4285" s="9" t="s">
        <v>13302</v>
      </c>
    </row>
    <row r="4286" ht="15.75" customHeight="1">
      <c r="A4286" s="9" t="s">
        <v>13303</v>
      </c>
      <c r="B4286" s="9" t="s">
        <v>13304</v>
      </c>
    </row>
    <row r="4287" ht="15.75" customHeight="1">
      <c r="A4287" s="9" t="s">
        <v>13305</v>
      </c>
      <c r="B4287" s="9" t="s">
        <v>13306</v>
      </c>
    </row>
    <row r="4288" ht="15.75" customHeight="1">
      <c r="A4288" s="9" t="s">
        <v>13307</v>
      </c>
      <c r="B4288" s="9" t="s">
        <v>13308</v>
      </c>
    </row>
    <row r="4289" ht="15.75" customHeight="1">
      <c r="A4289" s="9" t="s">
        <v>13309</v>
      </c>
      <c r="B4289" s="9" t="s">
        <v>13310</v>
      </c>
    </row>
    <row r="4290" ht="15.75" customHeight="1">
      <c r="A4290" s="9" t="s">
        <v>13311</v>
      </c>
      <c r="B4290" s="9" t="s">
        <v>13312</v>
      </c>
    </row>
    <row r="4291" ht="15.75" customHeight="1">
      <c r="A4291" s="9" t="s">
        <v>13313</v>
      </c>
      <c r="B4291" s="9" t="s">
        <v>13314</v>
      </c>
    </row>
    <row r="4292" ht="15.75" customHeight="1">
      <c r="A4292" s="9" t="s">
        <v>13315</v>
      </c>
      <c r="B4292" s="9" t="s">
        <v>13316</v>
      </c>
    </row>
    <row r="4293" ht="15.75" customHeight="1">
      <c r="A4293" s="9" t="s">
        <v>13317</v>
      </c>
      <c r="B4293" s="9" t="s">
        <v>13318</v>
      </c>
    </row>
    <row r="4294" ht="15.75" customHeight="1">
      <c r="A4294" s="9" t="s">
        <v>13319</v>
      </c>
      <c r="B4294" s="9" t="s">
        <v>13320</v>
      </c>
    </row>
    <row r="4295" ht="15.75" customHeight="1">
      <c r="A4295" s="9" t="s">
        <v>13321</v>
      </c>
      <c r="B4295" s="9" t="s">
        <v>13322</v>
      </c>
    </row>
    <row r="4296" ht="15.75" customHeight="1">
      <c r="A4296" s="9" t="s">
        <v>13323</v>
      </c>
      <c r="B4296" s="9" t="s">
        <v>13324</v>
      </c>
    </row>
    <row r="4297" ht="15.75" customHeight="1">
      <c r="A4297" s="9" t="s">
        <v>13325</v>
      </c>
      <c r="B4297" s="9" t="s">
        <v>13326</v>
      </c>
    </row>
    <row r="4298" ht="15.75" customHeight="1">
      <c r="A4298" s="9" t="s">
        <v>13327</v>
      </c>
      <c r="B4298" s="9" t="s">
        <v>13328</v>
      </c>
    </row>
    <row r="4299" ht="15.75" customHeight="1">
      <c r="A4299" s="9" t="s">
        <v>13329</v>
      </c>
      <c r="B4299" s="9" t="s">
        <v>13330</v>
      </c>
    </row>
    <row r="4300" ht="15.75" customHeight="1">
      <c r="A4300" s="9" t="s">
        <v>13331</v>
      </c>
      <c r="B4300" s="9" t="s">
        <v>13332</v>
      </c>
    </row>
    <row r="4301" ht="15.75" customHeight="1">
      <c r="A4301" s="9" t="s">
        <v>13333</v>
      </c>
      <c r="B4301" s="9" t="s">
        <v>13334</v>
      </c>
    </row>
    <row r="4302" ht="15.75" customHeight="1">
      <c r="A4302" s="9" t="s">
        <v>13335</v>
      </c>
      <c r="B4302" s="9" t="s">
        <v>13336</v>
      </c>
    </row>
    <row r="4303" ht="15.75" customHeight="1">
      <c r="A4303" s="9" t="s">
        <v>13337</v>
      </c>
      <c r="B4303" s="9" t="s">
        <v>13338</v>
      </c>
    </row>
    <row r="4304" ht="15.75" customHeight="1">
      <c r="A4304" s="9" t="s">
        <v>13339</v>
      </c>
      <c r="B4304" s="9" t="s">
        <v>13340</v>
      </c>
    </row>
    <row r="4305" ht="15.75" customHeight="1">
      <c r="A4305" s="9" t="s">
        <v>13341</v>
      </c>
      <c r="B4305" s="9" t="s">
        <v>13342</v>
      </c>
    </row>
    <row r="4306" ht="15.75" customHeight="1">
      <c r="A4306" s="9" t="s">
        <v>13343</v>
      </c>
      <c r="B4306" s="9" t="s">
        <v>13344</v>
      </c>
    </row>
    <row r="4307" ht="15.75" customHeight="1">
      <c r="A4307" s="9" t="s">
        <v>13345</v>
      </c>
      <c r="B4307" s="9" t="s">
        <v>13346</v>
      </c>
    </row>
    <row r="4308" ht="15.75" customHeight="1">
      <c r="A4308" s="9" t="s">
        <v>13347</v>
      </c>
      <c r="B4308" s="9" t="s">
        <v>13348</v>
      </c>
    </row>
    <row r="4309" ht="15.75" customHeight="1">
      <c r="A4309" s="9" t="s">
        <v>13349</v>
      </c>
      <c r="B4309" s="9" t="s">
        <v>13350</v>
      </c>
    </row>
    <row r="4310" ht="15.75" customHeight="1">
      <c r="A4310" s="9" t="s">
        <v>13351</v>
      </c>
      <c r="B4310" s="9" t="s">
        <v>13352</v>
      </c>
    </row>
    <row r="4311" ht="15.75" customHeight="1">
      <c r="A4311" s="9" t="s">
        <v>13353</v>
      </c>
      <c r="B4311" s="9" t="s">
        <v>13354</v>
      </c>
    </row>
    <row r="4312" ht="15.75" customHeight="1">
      <c r="A4312" s="9" t="s">
        <v>13355</v>
      </c>
      <c r="B4312" s="9" t="s">
        <v>13356</v>
      </c>
    </row>
    <row r="4313" ht="15.75" customHeight="1">
      <c r="A4313" s="9" t="s">
        <v>13357</v>
      </c>
      <c r="B4313" s="9" t="s">
        <v>13358</v>
      </c>
    </row>
    <row r="4314" ht="15.75" customHeight="1">
      <c r="A4314" s="9" t="s">
        <v>13359</v>
      </c>
      <c r="B4314" s="9" t="s">
        <v>13360</v>
      </c>
    </row>
    <row r="4315" ht="15.75" customHeight="1">
      <c r="A4315" s="9" t="s">
        <v>13361</v>
      </c>
      <c r="B4315" s="9" t="s">
        <v>13362</v>
      </c>
    </row>
    <row r="4316" ht="15.75" customHeight="1">
      <c r="A4316" s="9" t="s">
        <v>13363</v>
      </c>
      <c r="B4316" s="9" t="s">
        <v>13364</v>
      </c>
    </row>
    <row r="4317" ht="15.75" customHeight="1">
      <c r="A4317" s="9" t="s">
        <v>13365</v>
      </c>
      <c r="B4317" s="9" t="s">
        <v>13366</v>
      </c>
    </row>
    <row r="4318" ht="15.75" customHeight="1">
      <c r="A4318" s="9" t="s">
        <v>13367</v>
      </c>
      <c r="B4318" s="9" t="s">
        <v>13368</v>
      </c>
    </row>
    <row r="4319" ht="15.75" customHeight="1">
      <c r="A4319" s="9" t="s">
        <v>13369</v>
      </c>
      <c r="B4319" s="9" t="s">
        <v>13370</v>
      </c>
    </row>
    <row r="4320" ht="15.75" customHeight="1">
      <c r="A4320" s="9" t="s">
        <v>13371</v>
      </c>
      <c r="B4320" s="9" t="s">
        <v>13372</v>
      </c>
    </row>
    <row r="4321" ht="15.75" customHeight="1">
      <c r="A4321" s="9" t="s">
        <v>13373</v>
      </c>
      <c r="B4321" s="9" t="s">
        <v>13374</v>
      </c>
    </row>
    <row r="4322" ht="15.75" customHeight="1">
      <c r="A4322" s="9" t="s">
        <v>13375</v>
      </c>
      <c r="B4322" s="9" t="s">
        <v>13376</v>
      </c>
    </row>
    <row r="4323" ht="15.75" customHeight="1">
      <c r="A4323" s="9" t="s">
        <v>13377</v>
      </c>
      <c r="B4323" s="9" t="s">
        <v>13378</v>
      </c>
    </row>
    <row r="4324" ht="15.75" customHeight="1">
      <c r="A4324" s="9" t="s">
        <v>13379</v>
      </c>
      <c r="B4324" s="9" t="s">
        <v>13380</v>
      </c>
    </row>
    <row r="4325" ht="15.75" customHeight="1">
      <c r="A4325" s="9" t="s">
        <v>13381</v>
      </c>
      <c r="B4325" s="9" t="s">
        <v>13382</v>
      </c>
    </row>
    <row r="4326" ht="15.75" customHeight="1">
      <c r="A4326" s="9" t="s">
        <v>13383</v>
      </c>
      <c r="B4326" s="9" t="s">
        <v>13384</v>
      </c>
    </row>
    <row r="4327" ht="15.75" customHeight="1">
      <c r="A4327" s="9" t="s">
        <v>13385</v>
      </c>
      <c r="B4327" s="9" t="s">
        <v>13386</v>
      </c>
    </row>
    <row r="4328" ht="15.75" customHeight="1">
      <c r="A4328" s="9" t="s">
        <v>13387</v>
      </c>
      <c r="B4328" s="9" t="s">
        <v>13388</v>
      </c>
    </row>
    <row r="4329" ht="15.75" customHeight="1">
      <c r="A4329" s="9" t="s">
        <v>13389</v>
      </c>
      <c r="B4329" s="9" t="s">
        <v>13390</v>
      </c>
    </row>
    <row r="4330" ht="15.75" customHeight="1">
      <c r="A4330" s="9" t="s">
        <v>13391</v>
      </c>
      <c r="B4330" s="9" t="s">
        <v>13392</v>
      </c>
    </row>
    <row r="4331" ht="15.75" customHeight="1">
      <c r="A4331" s="9" t="s">
        <v>13393</v>
      </c>
      <c r="B4331" s="9" t="s">
        <v>13394</v>
      </c>
    </row>
    <row r="4332" ht="15.75" customHeight="1">
      <c r="A4332" s="9" t="s">
        <v>13395</v>
      </c>
      <c r="B4332" s="9" t="s">
        <v>13396</v>
      </c>
    </row>
    <row r="4333" ht="15.75" customHeight="1">
      <c r="A4333" s="9" t="s">
        <v>13397</v>
      </c>
      <c r="B4333" s="9" t="s">
        <v>13398</v>
      </c>
    </row>
    <row r="4334" ht="15.75" customHeight="1">
      <c r="A4334" s="9" t="s">
        <v>13399</v>
      </c>
      <c r="B4334" s="9" t="s">
        <v>13400</v>
      </c>
    </row>
    <row r="4335" ht="15.75" customHeight="1">
      <c r="A4335" s="9" t="s">
        <v>13401</v>
      </c>
      <c r="B4335" s="9" t="s">
        <v>13402</v>
      </c>
    </row>
    <row r="4336" ht="15.75" customHeight="1">
      <c r="A4336" s="9" t="s">
        <v>13403</v>
      </c>
      <c r="B4336" s="9" t="s">
        <v>13404</v>
      </c>
    </row>
    <row r="4337" ht="15.75" customHeight="1">
      <c r="A4337" s="9" t="s">
        <v>13405</v>
      </c>
      <c r="B4337" s="9" t="s">
        <v>13406</v>
      </c>
    </row>
    <row r="4338" ht="15.75" customHeight="1">
      <c r="A4338" s="9" t="s">
        <v>13407</v>
      </c>
      <c r="B4338" s="9" t="s">
        <v>13408</v>
      </c>
    </row>
    <row r="4339" ht="15.75" customHeight="1">
      <c r="A4339" s="9" t="s">
        <v>13409</v>
      </c>
      <c r="B4339" s="9" t="s">
        <v>13410</v>
      </c>
    </row>
    <row r="4340" ht="15.75" customHeight="1">
      <c r="A4340" s="9" t="s">
        <v>13411</v>
      </c>
      <c r="B4340" s="9" t="s">
        <v>13412</v>
      </c>
    </row>
    <row r="4341" ht="15.75" customHeight="1">
      <c r="A4341" s="9" t="s">
        <v>13413</v>
      </c>
      <c r="B4341" s="9" t="s">
        <v>13414</v>
      </c>
    </row>
    <row r="4342" ht="15.75" customHeight="1">
      <c r="A4342" s="9" t="s">
        <v>13415</v>
      </c>
      <c r="B4342" s="9" t="s">
        <v>13416</v>
      </c>
    </row>
    <row r="4343" ht="15.75" customHeight="1">
      <c r="A4343" s="9" t="s">
        <v>13417</v>
      </c>
      <c r="B4343" s="9" t="s">
        <v>13418</v>
      </c>
    </row>
    <row r="4344" ht="15.75" customHeight="1">
      <c r="A4344" s="9" t="s">
        <v>13419</v>
      </c>
      <c r="B4344" s="9" t="s">
        <v>13420</v>
      </c>
    </row>
    <row r="4345" ht="15.75" customHeight="1">
      <c r="A4345" s="9" t="s">
        <v>13421</v>
      </c>
      <c r="B4345" s="9" t="s">
        <v>13422</v>
      </c>
    </row>
    <row r="4346" ht="15.75" customHeight="1">
      <c r="A4346" s="9" t="s">
        <v>13423</v>
      </c>
      <c r="B4346" s="9" t="s">
        <v>13424</v>
      </c>
    </row>
    <row r="4347" ht="15.75" customHeight="1">
      <c r="A4347" s="9" t="s">
        <v>13425</v>
      </c>
      <c r="B4347" s="9" t="s">
        <v>13426</v>
      </c>
    </row>
    <row r="4348" ht="15.75" customHeight="1">
      <c r="A4348" s="9" t="s">
        <v>13427</v>
      </c>
      <c r="B4348" s="9" t="s">
        <v>13428</v>
      </c>
    </row>
    <row r="4349" ht="15.75" customHeight="1">
      <c r="A4349" s="9" t="s">
        <v>13429</v>
      </c>
      <c r="B4349" s="9" t="s">
        <v>13430</v>
      </c>
    </row>
    <row r="4350" ht="15.75" customHeight="1">
      <c r="A4350" s="9" t="s">
        <v>13431</v>
      </c>
      <c r="B4350" s="9" t="s">
        <v>13432</v>
      </c>
    </row>
    <row r="4351" ht="15.75" customHeight="1">
      <c r="A4351" s="9" t="s">
        <v>13433</v>
      </c>
      <c r="B4351" s="9" t="s">
        <v>13434</v>
      </c>
    </row>
    <row r="4352" ht="15.75" customHeight="1">
      <c r="A4352" s="9" t="s">
        <v>13435</v>
      </c>
      <c r="B4352" s="9" t="s">
        <v>13436</v>
      </c>
    </row>
    <row r="4353" ht="15.75" customHeight="1">
      <c r="A4353" s="9" t="s">
        <v>13437</v>
      </c>
      <c r="B4353" s="9" t="s">
        <v>13438</v>
      </c>
    </row>
    <row r="4354" ht="15.75" customHeight="1">
      <c r="A4354" s="9" t="s">
        <v>13439</v>
      </c>
      <c r="B4354" s="9" t="s">
        <v>13440</v>
      </c>
    </row>
    <row r="4355" ht="15.75" customHeight="1">
      <c r="A4355" s="9" t="s">
        <v>13441</v>
      </c>
      <c r="B4355" s="9" t="s">
        <v>13442</v>
      </c>
    </row>
    <row r="4356" ht="15.75" customHeight="1">
      <c r="A4356" s="9" t="s">
        <v>13443</v>
      </c>
      <c r="B4356" s="9" t="s">
        <v>13444</v>
      </c>
    </row>
    <row r="4357" ht="15.75" customHeight="1">
      <c r="A4357" s="9" t="s">
        <v>13445</v>
      </c>
      <c r="B4357" s="9" t="s">
        <v>13446</v>
      </c>
    </row>
    <row r="4358" ht="15.75" customHeight="1">
      <c r="A4358" s="9" t="s">
        <v>13447</v>
      </c>
      <c r="B4358" s="9" t="s">
        <v>13448</v>
      </c>
    </row>
    <row r="4359" ht="15.75" customHeight="1">
      <c r="A4359" s="9" t="s">
        <v>13449</v>
      </c>
      <c r="B4359" s="9" t="s">
        <v>13450</v>
      </c>
    </row>
    <row r="4360" ht="15.75" customHeight="1">
      <c r="A4360" s="9" t="s">
        <v>13451</v>
      </c>
      <c r="B4360" s="9" t="s">
        <v>13452</v>
      </c>
    </row>
    <row r="4361" ht="15.75" customHeight="1">
      <c r="A4361" s="9" t="s">
        <v>13453</v>
      </c>
      <c r="B4361" s="9" t="s">
        <v>13454</v>
      </c>
    </row>
    <row r="4362" ht="15.75" customHeight="1">
      <c r="A4362" s="9" t="s">
        <v>13455</v>
      </c>
      <c r="B4362" s="9" t="s">
        <v>13456</v>
      </c>
    </row>
    <row r="4363" ht="15.75" customHeight="1">
      <c r="A4363" s="9" t="s">
        <v>13457</v>
      </c>
      <c r="B4363" s="9" t="s">
        <v>13458</v>
      </c>
    </row>
    <row r="4364" ht="15.75" customHeight="1">
      <c r="A4364" s="9" t="s">
        <v>13459</v>
      </c>
      <c r="B4364" s="9" t="s">
        <v>13460</v>
      </c>
    </row>
    <row r="4365" ht="15.75" customHeight="1">
      <c r="A4365" s="9" t="s">
        <v>13461</v>
      </c>
      <c r="B4365" s="9" t="s">
        <v>13462</v>
      </c>
    </row>
    <row r="4366" ht="15.75" customHeight="1">
      <c r="A4366" s="9" t="s">
        <v>13463</v>
      </c>
      <c r="B4366" s="9" t="s">
        <v>13464</v>
      </c>
    </row>
    <row r="4367" ht="15.75" customHeight="1">
      <c r="A4367" s="9" t="s">
        <v>13465</v>
      </c>
      <c r="B4367" s="9" t="s">
        <v>13466</v>
      </c>
    </row>
    <row r="4368" ht="15.75" customHeight="1">
      <c r="A4368" s="9" t="s">
        <v>13467</v>
      </c>
      <c r="B4368" s="9" t="s">
        <v>13468</v>
      </c>
    </row>
    <row r="4369" ht="15.75" customHeight="1">
      <c r="A4369" s="9" t="s">
        <v>13469</v>
      </c>
      <c r="B4369" s="9" t="s">
        <v>13470</v>
      </c>
    </row>
    <row r="4370" ht="15.75" customHeight="1">
      <c r="A4370" s="9" t="s">
        <v>13471</v>
      </c>
      <c r="B4370" s="9" t="s">
        <v>13472</v>
      </c>
    </row>
    <row r="4371" ht="15.75" customHeight="1">
      <c r="A4371" s="9" t="s">
        <v>13473</v>
      </c>
      <c r="B4371" s="9" t="s">
        <v>13474</v>
      </c>
    </row>
    <row r="4372" ht="15.75" customHeight="1">
      <c r="A4372" s="9" t="s">
        <v>13475</v>
      </c>
      <c r="B4372" s="9" t="s">
        <v>13476</v>
      </c>
    </row>
    <row r="4373" ht="15.75" customHeight="1">
      <c r="A4373" s="9" t="s">
        <v>13477</v>
      </c>
      <c r="B4373" s="9" t="s">
        <v>13478</v>
      </c>
    </row>
    <row r="4374" ht="15.75" customHeight="1">
      <c r="A4374" s="9" t="s">
        <v>13479</v>
      </c>
      <c r="B4374" s="9" t="s">
        <v>13480</v>
      </c>
    </row>
    <row r="4375" ht="15.75" customHeight="1">
      <c r="A4375" s="9" t="s">
        <v>13481</v>
      </c>
      <c r="B4375" s="9" t="s">
        <v>13482</v>
      </c>
    </row>
    <row r="4376" ht="15.75" customHeight="1">
      <c r="A4376" s="9" t="s">
        <v>13483</v>
      </c>
      <c r="B4376" s="9" t="s">
        <v>13484</v>
      </c>
    </row>
    <row r="4377" ht="15.75" customHeight="1">
      <c r="A4377" s="9" t="s">
        <v>13485</v>
      </c>
      <c r="B4377" s="9" t="s">
        <v>13486</v>
      </c>
    </row>
    <row r="4378" ht="15.75" customHeight="1">
      <c r="A4378" s="9" t="s">
        <v>13487</v>
      </c>
      <c r="B4378" s="9" t="s">
        <v>13488</v>
      </c>
    </row>
    <row r="4379" ht="15.75" customHeight="1">
      <c r="A4379" s="9" t="s">
        <v>13489</v>
      </c>
      <c r="B4379" s="9" t="s">
        <v>13490</v>
      </c>
    </row>
    <row r="4380" ht="15.75" customHeight="1">
      <c r="A4380" s="9" t="s">
        <v>13491</v>
      </c>
      <c r="B4380" s="9" t="s">
        <v>13492</v>
      </c>
    </row>
    <row r="4381" ht="15.75" customHeight="1">
      <c r="A4381" s="9" t="s">
        <v>13493</v>
      </c>
      <c r="B4381" s="9" t="s">
        <v>13494</v>
      </c>
    </row>
    <row r="4382" ht="15.75" customHeight="1">
      <c r="A4382" s="9" t="s">
        <v>13495</v>
      </c>
      <c r="B4382" s="9" t="s">
        <v>13496</v>
      </c>
    </row>
    <row r="4383" ht="15.75" customHeight="1">
      <c r="A4383" s="9" t="s">
        <v>13497</v>
      </c>
      <c r="B4383" s="9" t="s">
        <v>13498</v>
      </c>
    </row>
    <row r="4384" ht="15.75" customHeight="1">
      <c r="A4384" s="9" t="s">
        <v>13499</v>
      </c>
      <c r="B4384" s="9" t="s">
        <v>13500</v>
      </c>
    </row>
    <row r="4385" ht="15.75" customHeight="1">
      <c r="A4385" s="9" t="s">
        <v>13501</v>
      </c>
      <c r="B4385" s="9" t="s">
        <v>13502</v>
      </c>
    </row>
    <row r="4386" ht="15.75" customHeight="1">
      <c r="A4386" s="9" t="s">
        <v>13503</v>
      </c>
      <c r="B4386" s="9" t="s">
        <v>13504</v>
      </c>
    </row>
    <row r="4387" ht="15.75" customHeight="1">
      <c r="A4387" s="9" t="s">
        <v>13505</v>
      </c>
      <c r="B4387" s="9" t="s">
        <v>13506</v>
      </c>
    </row>
    <row r="4388" ht="15.75" customHeight="1">
      <c r="A4388" s="9" t="s">
        <v>13507</v>
      </c>
      <c r="B4388" s="9" t="s">
        <v>13508</v>
      </c>
    </row>
    <row r="4389" ht="15.75" customHeight="1">
      <c r="A4389" s="9" t="s">
        <v>13509</v>
      </c>
      <c r="B4389" s="9" t="s">
        <v>13510</v>
      </c>
    </row>
    <row r="4390" ht="15.75" customHeight="1">
      <c r="A4390" s="9" t="s">
        <v>13511</v>
      </c>
      <c r="B4390" s="9" t="s">
        <v>13512</v>
      </c>
    </row>
    <row r="4391" ht="15.75" customHeight="1">
      <c r="A4391" s="9" t="s">
        <v>13513</v>
      </c>
      <c r="B4391" s="9" t="s">
        <v>13514</v>
      </c>
    </row>
    <row r="4392" ht="15.75" customHeight="1">
      <c r="A4392" s="9" t="s">
        <v>13515</v>
      </c>
      <c r="B4392" s="9" t="s">
        <v>13516</v>
      </c>
    </row>
    <row r="4393" ht="15.75" customHeight="1">
      <c r="A4393" s="9" t="s">
        <v>13517</v>
      </c>
      <c r="B4393" s="9" t="s">
        <v>13518</v>
      </c>
    </row>
    <row r="4394" ht="15.75" customHeight="1">
      <c r="A4394" s="9" t="s">
        <v>13519</v>
      </c>
      <c r="B4394" s="9" t="s">
        <v>13520</v>
      </c>
    </row>
    <row r="4395" ht="15.75" customHeight="1">
      <c r="A4395" s="9" t="s">
        <v>13521</v>
      </c>
      <c r="B4395" s="9" t="s">
        <v>13522</v>
      </c>
    </row>
    <row r="4396" ht="15.75" customHeight="1">
      <c r="A4396" s="9" t="s">
        <v>13523</v>
      </c>
      <c r="B4396" s="9" t="s">
        <v>13524</v>
      </c>
    </row>
    <row r="4397" ht="15.75" customHeight="1">
      <c r="A4397" s="9" t="s">
        <v>13525</v>
      </c>
      <c r="B4397" s="9" t="s">
        <v>13526</v>
      </c>
    </row>
    <row r="4398" ht="15.75" customHeight="1">
      <c r="A4398" s="9" t="s">
        <v>13527</v>
      </c>
      <c r="B4398" s="9" t="s">
        <v>13528</v>
      </c>
    </row>
    <row r="4399" ht="15.75" customHeight="1">
      <c r="A4399" s="9" t="s">
        <v>13529</v>
      </c>
      <c r="B4399" s="9" t="s">
        <v>13530</v>
      </c>
    </row>
    <row r="4400" ht="15.75" customHeight="1">
      <c r="A4400" s="9" t="s">
        <v>13531</v>
      </c>
      <c r="B4400" s="9" t="s">
        <v>13532</v>
      </c>
    </row>
    <row r="4401" ht="15.75" customHeight="1">
      <c r="A4401" s="9" t="s">
        <v>13533</v>
      </c>
      <c r="B4401" s="9" t="s">
        <v>13534</v>
      </c>
    </row>
    <row r="4402" ht="15.75" customHeight="1">
      <c r="A4402" s="9" t="s">
        <v>13535</v>
      </c>
      <c r="B4402" s="9" t="s">
        <v>13536</v>
      </c>
    </row>
    <row r="4403" ht="15.75" customHeight="1">
      <c r="A4403" s="9" t="s">
        <v>13537</v>
      </c>
      <c r="B4403" s="9" t="s">
        <v>13538</v>
      </c>
    </row>
    <row r="4404" ht="15.75" customHeight="1">
      <c r="A4404" s="9" t="s">
        <v>13539</v>
      </c>
      <c r="B4404" s="9" t="s">
        <v>13540</v>
      </c>
    </row>
    <row r="4405" ht="15.75" customHeight="1">
      <c r="A4405" s="9" t="s">
        <v>13541</v>
      </c>
      <c r="B4405" s="9" t="s">
        <v>13542</v>
      </c>
    </row>
    <row r="4406" ht="15.75" customHeight="1">
      <c r="A4406" s="9" t="s">
        <v>13543</v>
      </c>
      <c r="B4406" s="9" t="s">
        <v>13544</v>
      </c>
    </row>
    <row r="4407" ht="15.75" customHeight="1">
      <c r="A4407" s="9" t="s">
        <v>13545</v>
      </c>
      <c r="B4407" s="9" t="s">
        <v>13546</v>
      </c>
    </row>
    <row r="4408" ht="15.75" customHeight="1">
      <c r="A4408" s="9" t="s">
        <v>13547</v>
      </c>
      <c r="B4408" s="9" t="s">
        <v>13548</v>
      </c>
    </row>
    <row r="4409" ht="15.75" customHeight="1">
      <c r="A4409" s="9" t="s">
        <v>13549</v>
      </c>
      <c r="B4409" s="9" t="s">
        <v>13550</v>
      </c>
    </row>
    <row r="4410" ht="15.75" customHeight="1">
      <c r="A4410" s="9" t="s">
        <v>13551</v>
      </c>
      <c r="B4410" s="9" t="s">
        <v>13552</v>
      </c>
    </row>
    <row r="4411" ht="15.75" customHeight="1">
      <c r="A4411" s="9" t="s">
        <v>13553</v>
      </c>
      <c r="B4411" s="9" t="s">
        <v>13554</v>
      </c>
    </row>
    <row r="4412" ht="15.75" customHeight="1">
      <c r="A4412" s="9" t="s">
        <v>13555</v>
      </c>
      <c r="B4412" s="9" t="s">
        <v>13556</v>
      </c>
    </row>
    <row r="4413" ht="15.75" customHeight="1">
      <c r="A4413" s="9" t="s">
        <v>13557</v>
      </c>
      <c r="B4413" s="9" t="s">
        <v>13558</v>
      </c>
    </row>
    <row r="4414" ht="15.75" customHeight="1">
      <c r="A4414" s="9" t="s">
        <v>13559</v>
      </c>
      <c r="B4414" s="9" t="s">
        <v>13560</v>
      </c>
    </row>
    <row r="4415" ht="15.75" customHeight="1">
      <c r="A4415" s="9" t="s">
        <v>13561</v>
      </c>
      <c r="B4415" s="9" t="s">
        <v>13562</v>
      </c>
    </row>
    <row r="4416" ht="15.75" customHeight="1">
      <c r="A4416" s="9" t="s">
        <v>13563</v>
      </c>
      <c r="B4416" s="9" t="s">
        <v>13564</v>
      </c>
    </row>
    <row r="4417" ht="15.75" customHeight="1">
      <c r="A4417" s="9" t="s">
        <v>13565</v>
      </c>
      <c r="B4417" s="9" t="s">
        <v>13566</v>
      </c>
    </row>
    <row r="4418" ht="15.75" customHeight="1">
      <c r="A4418" s="9" t="s">
        <v>13567</v>
      </c>
      <c r="B4418" s="9" t="s">
        <v>13568</v>
      </c>
    </row>
    <row r="4419" ht="15.75" customHeight="1">
      <c r="A4419" s="9" t="s">
        <v>13569</v>
      </c>
      <c r="B4419" s="9" t="s">
        <v>13570</v>
      </c>
    </row>
    <row r="4420" ht="15.75" customHeight="1">
      <c r="A4420" s="9" t="s">
        <v>13571</v>
      </c>
      <c r="B4420" s="9" t="s">
        <v>13572</v>
      </c>
    </row>
    <row r="4421" ht="15.75" customHeight="1">
      <c r="A4421" s="9" t="s">
        <v>13573</v>
      </c>
      <c r="B4421" s="9" t="s">
        <v>13574</v>
      </c>
    </row>
    <row r="4422" ht="15.75" customHeight="1">
      <c r="A4422" s="9" t="s">
        <v>13575</v>
      </c>
      <c r="B4422" s="9" t="s">
        <v>13576</v>
      </c>
    </row>
    <row r="4423" ht="15.75" customHeight="1">
      <c r="A4423" s="9" t="s">
        <v>13577</v>
      </c>
      <c r="B4423" s="9" t="s">
        <v>13578</v>
      </c>
    </row>
    <row r="4424" ht="15.75" customHeight="1">
      <c r="A4424" s="9" t="s">
        <v>13579</v>
      </c>
      <c r="B4424" s="9" t="s">
        <v>13580</v>
      </c>
    </row>
    <row r="4425" ht="15.75" customHeight="1">
      <c r="A4425" s="9" t="s">
        <v>13581</v>
      </c>
      <c r="B4425" s="9" t="s">
        <v>13582</v>
      </c>
    </row>
    <row r="4426" ht="15.75" customHeight="1">
      <c r="A4426" s="9" t="s">
        <v>13583</v>
      </c>
      <c r="B4426" s="9" t="s">
        <v>13584</v>
      </c>
    </row>
    <row r="4427" ht="15.75" customHeight="1">
      <c r="A4427" s="9" t="s">
        <v>13585</v>
      </c>
      <c r="B4427" s="9" t="s">
        <v>13586</v>
      </c>
    </row>
    <row r="4428" ht="15.75" customHeight="1">
      <c r="A4428" s="9" t="s">
        <v>13587</v>
      </c>
      <c r="B4428" s="9" t="s">
        <v>13588</v>
      </c>
    </row>
    <row r="4429" ht="15.75" customHeight="1">
      <c r="A4429" s="9" t="s">
        <v>13589</v>
      </c>
      <c r="B4429" s="9" t="s">
        <v>13590</v>
      </c>
    </row>
    <row r="4430" ht="15.75" customHeight="1">
      <c r="A4430" s="9" t="s">
        <v>13591</v>
      </c>
      <c r="B4430" s="9" t="s">
        <v>13592</v>
      </c>
    </row>
    <row r="4431" ht="15.75" customHeight="1">
      <c r="A4431" s="9" t="s">
        <v>13593</v>
      </c>
      <c r="B4431" s="9" t="s">
        <v>13594</v>
      </c>
    </row>
    <row r="4432" ht="15.75" customHeight="1">
      <c r="A4432" s="9" t="s">
        <v>13595</v>
      </c>
      <c r="B4432" s="9" t="s">
        <v>13596</v>
      </c>
    </row>
    <row r="4433" ht="15.75" customHeight="1">
      <c r="A4433" s="9" t="s">
        <v>13597</v>
      </c>
      <c r="B4433" s="9" t="s">
        <v>13598</v>
      </c>
    </row>
    <row r="4434" ht="15.75" customHeight="1">
      <c r="A4434" s="9" t="s">
        <v>13599</v>
      </c>
      <c r="B4434" s="9" t="s">
        <v>13600</v>
      </c>
    </row>
    <row r="4435" ht="15.75" customHeight="1">
      <c r="A4435" s="9" t="s">
        <v>13601</v>
      </c>
      <c r="B4435" s="9" t="s">
        <v>13602</v>
      </c>
    </row>
    <row r="4436" ht="15.75" customHeight="1">
      <c r="A4436" s="9" t="s">
        <v>13603</v>
      </c>
      <c r="B4436" s="9" t="s">
        <v>13604</v>
      </c>
    </row>
    <row r="4437" ht="15.75" customHeight="1">
      <c r="A4437" s="9" t="s">
        <v>13605</v>
      </c>
      <c r="B4437" s="9" t="s">
        <v>13606</v>
      </c>
    </row>
    <row r="4438" ht="15.75" customHeight="1">
      <c r="A4438" s="9" t="s">
        <v>13607</v>
      </c>
      <c r="B4438" s="9" t="s">
        <v>13608</v>
      </c>
    </row>
    <row r="4439" ht="15.75" customHeight="1">
      <c r="A4439" s="9" t="s">
        <v>13609</v>
      </c>
      <c r="B4439" s="9" t="s">
        <v>13610</v>
      </c>
    </row>
    <row r="4440" ht="15.75" customHeight="1">
      <c r="A4440" s="9" t="s">
        <v>13611</v>
      </c>
      <c r="B4440" s="9" t="s">
        <v>13612</v>
      </c>
    </row>
    <row r="4441" ht="15.75" customHeight="1">
      <c r="A4441" s="9" t="s">
        <v>13613</v>
      </c>
      <c r="B4441" s="9" t="s">
        <v>13614</v>
      </c>
    </row>
    <row r="4442" ht="15.75" customHeight="1">
      <c r="A4442" s="9" t="s">
        <v>13615</v>
      </c>
      <c r="B4442" s="9" t="s">
        <v>13616</v>
      </c>
    </row>
    <row r="4443" ht="15.75" customHeight="1">
      <c r="A4443" s="9" t="s">
        <v>13617</v>
      </c>
      <c r="B4443" s="9" t="s">
        <v>13618</v>
      </c>
    </row>
    <row r="4444" ht="15.75" customHeight="1">
      <c r="A4444" s="9" t="s">
        <v>13619</v>
      </c>
      <c r="B4444" s="9" t="s">
        <v>13620</v>
      </c>
    </row>
    <row r="4445" ht="15.75" customHeight="1">
      <c r="A4445" s="9" t="s">
        <v>13621</v>
      </c>
      <c r="B4445" s="9" t="s">
        <v>13622</v>
      </c>
    </row>
    <row r="4446" ht="15.75" customHeight="1">
      <c r="A4446" s="9" t="s">
        <v>13623</v>
      </c>
      <c r="B4446" s="9" t="s">
        <v>13624</v>
      </c>
    </row>
    <row r="4447" ht="15.75" customHeight="1">
      <c r="A4447" s="9" t="s">
        <v>13625</v>
      </c>
      <c r="B4447" s="9" t="s">
        <v>13626</v>
      </c>
    </row>
    <row r="4448" ht="15.75" customHeight="1">
      <c r="A4448" s="9" t="s">
        <v>13627</v>
      </c>
      <c r="B4448" s="9" t="s">
        <v>13628</v>
      </c>
    </row>
    <row r="4449" ht="15.75" customHeight="1">
      <c r="A4449" s="9" t="s">
        <v>13629</v>
      </c>
      <c r="B4449" s="9" t="s">
        <v>13630</v>
      </c>
    </row>
    <row r="4450" ht="15.75" customHeight="1">
      <c r="A4450" s="9" t="s">
        <v>13631</v>
      </c>
      <c r="B4450" s="9" t="s">
        <v>13632</v>
      </c>
    </row>
    <row r="4451" ht="15.75" customHeight="1">
      <c r="A4451" s="9" t="s">
        <v>13633</v>
      </c>
      <c r="B4451" s="9" t="s">
        <v>13634</v>
      </c>
    </row>
    <row r="4452" ht="15.75" customHeight="1">
      <c r="A4452" s="9" t="s">
        <v>13635</v>
      </c>
      <c r="B4452" s="9" t="s">
        <v>13636</v>
      </c>
    </row>
    <row r="4453" ht="15.75" customHeight="1">
      <c r="A4453" s="9" t="s">
        <v>13637</v>
      </c>
      <c r="B4453" s="9" t="s">
        <v>13638</v>
      </c>
    </row>
    <row r="4454" ht="15.75" customHeight="1">
      <c r="A4454" s="9" t="s">
        <v>13639</v>
      </c>
      <c r="B4454" s="9" t="s">
        <v>13640</v>
      </c>
    </row>
    <row r="4455" ht="15.75" customHeight="1">
      <c r="A4455" s="9" t="s">
        <v>13641</v>
      </c>
      <c r="B4455" s="9" t="s">
        <v>13642</v>
      </c>
    </row>
    <row r="4456" ht="15.75" customHeight="1">
      <c r="A4456" s="9" t="s">
        <v>13643</v>
      </c>
      <c r="B4456" s="9" t="s">
        <v>13644</v>
      </c>
    </row>
    <row r="4457" ht="15.75" customHeight="1">
      <c r="A4457" s="9" t="s">
        <v>13645</v>
      </c>
      <c r="B4457" s="9" t="s">
        <v>13646</v>
      </c>
    </row>
    <row r="4458" ht="15.75" customHeight="1">
      <c r="A4458" s="9" t="s">
        <v>13647</v>
      </c>
      <c r="B4458" s="9" t="s">
        <v>13648</v>
      </c>
    </row>
    <row r="4459" ht="15.75" customHeight="1">
      <c r="A4459" s="9" t="s">
        <v>13649</v>
      </c>
      <c r="B4459" s="9" t="s">
        <v>13650</v>
      </c>
    </row>
    <row r="4460" ht="15.75" customHeight="1">
      <c r="A4460" s="9" t="s">
        <v>13651</v>
      </c>
      <c r="B4460" s="9" t="s">
        <v>13652</v>
      </c>
    </row>
    <row r="4461" ht="15.75" customHeight="1">
      <c r="A4461" s="9" t="s">
        <v>13653</v>
      </c>
      <c r="B4461" s="9" t="s">
        <v>13654</v>
      </c>
    </row>
    <row r="4462" ht="15.75" customHeight="1">
      <c r="A4462" s="9" t="s">
        <v>13655</v>
      </c>
      <c r="B4462" s="9" t="s">
        <v>13656</v>
      </c>
    </row>
    <row r="4463" ht="15.75" customHeight="1">
      <c r="A4463" s="9" t="s">
        <v>13657</v>
      </c>
      <c r="B4463" s="9" t="s">
        <v>13658</v>
      </c>
    </row>
    <row r="4464" ht="15.75" customHeight="1">
      <c r="A4464" s="9" t="s">
        <v>13659</v>
      </c>
      <c r="B4464" s="9" t="s">
        <v>13660</v>
      </c>
    </row>
    <row r="4465" ht="15.75" customHeight="1">
      <c r="A4465" s="9" t="s">
        <v>13661</v>
      </c>
      <c r="B4465" s="9" t="s">
        <v>13662</v>
      </c>
    </row>
    <row r="4466" ht="15.75" customHeight="1">
      <c r="A4466" s="9" t="s">
        <v>13663</v>
      </c>
      <c r="B4466" s="9" t="s">
        <v>13664</v>
      </c>
    </row>
    <row r="4467" ht="15.75" customHeight="1">
      <c r="A4467" s="9" t="s">
        <v>13665</v>
      </c>
      <c r="B4467" s="9" t="s">
        <v>13666</v>
      </c>
    </row>
    <row r="4468" ht="15.75" customHeight="1">
      <c r="A4468" s="9" t="s">
        <v>13667</v>
      </c>
      <c r="B4468" s="9" t="s">
        <v>13668</v>
      </c>
    </row>
    <row r="4469" ht="15.75" customHeight="1">
      <c r="A4469" s="9" t="s">
        <v>13669</v>
      </c>
      <c r="B4469" s="9" t="s">
        <v>13670</v>
      </c>
    </row>
    <row r="4470" ht="15.75" customHeight="1">
      <c r="A4470" s="9" t="s">
        <v>13671</v>
      </c>
      <c r="B4470" s="9" t="s">
        <v>13672</v>
      </c>
    </row>
    <row r="4471" ht="15.75" customHeight="1">
      <c r="A4471" s="9" t="s">
        <v>13673</v>
      </c>
      <c r="B4471" s="9" t="s">
        <v>13674</v>
      </c>
    </row>
    <row r="4472" ht="15.75" customHeight="1">
      <c r="A4472" s="9" t="s">
        <v>13675</v>
      </c>
      <c r="B4472" s="9" t="s">
        <v>13676</v>
      </c>
    </row>
    <row r="4473" ht="15.75" customHeight="1">
      <c r="A4473" s="9" t="s">
        <v>13677</v>
      </c>
      <c r="B4473" s="9" t="s">
        <v>13678</v>
      </c>
    </row>
    <row r="4474" ht="15.75" customHeight="1">
      <c r="A4474" s="9" t="s">
        <v>13679</v>
      </c>
      <c r="B4474" s="9" t="s">
        <v>13680</v>
      </c>
    </row>
    <row r="4475" ht="15.75" customHeight="1">
      <c r="A4475" s="9" t="s">
        <v>13681</v>
      </c>
      <c r="B4475" s="9" t="s">
        <v>13682</v>
      </c>
    </row>
    <row r="4476" ht="15.75" customHeight="1">
      <c r="A4476" s="9" t="s">
        <v>13683</v>
      </c>
      <c r="B4476" s="9" t="s">
        <v>13684</v>
      </c>
    </row>
    <row r="4477" ht="15.75" customHeight="1">
      <c r="A4477" s="9" t="s">
        <v>13685</v>
      </c>
      <c r="B4477" s="9" t="s">
        <v>13686</v>
      </c>
    </row>
    <row r="4478" ht="15.75" customHeight="1">
      <c r="A4478" s="9" t="s">
        <v>13687</v>
      </c>
      <c r="B4478" s="9" t="s">
        <v>13688</v>
      </c>
    </row>
    <row r="4479" ht="15.75" customHeight="1">
      <c r="A4479" s="9" t="s">
        <v>13689</v>
      </c>
      <c r="B4479" s="9" t="s">
        <v>13690</v>
      </c>
    </row>
    <row r="4480" ht="15.75" customHeight="1">
      <c r="A4480" s="9" t="s">
        <v>13691</v>
      </c>
      <c r="B4480" s="9" t="s">
        <v>13692</v>
      </c>
    </row>
    <row r="4481" ht="15.75" customHeight="1">
      <c r="A4481" s="9" t="s">
        <v>13693</v>
      </c>
      <c r="B4481" s="9" t="s">
        <v>13694</v>
      </c>
    </row>
    <row r="4482" ht="15.75" customHeight="1">
      <c r="A4482" s="9" t="s">
        <v>13695</v>
      </c>
      <c r="B4482" s="9" t="s">
        <v>13696</v>
      </c>
    </row>
    <row r="4483" ht="15.75" customHeight="1">
      <c r="A4483" s="9" t="s">
        <v>13697</v>
      </c>
      <c r="B4483" s="9" t="s">
        <v>13698</v>
      </c>
    </row>
    <row r="4484" ht="15.75" customHeight="1">
      <c r="A4484" s="9" t="s">
        <v>13699</v>
      </c>
      <c r="B4484" s="9" t="s">
        <v>13700</v>
      </c>
    </row>
    <row r="4485" ht="15.75" customHeight="1">
      <c r="A4485" s="9" t="s">
        <v>13701</v>
      </c>
      <c r="B4485" s="9" t="s">
        <v>13702</v>
      </c>
    </row>
    <row r="4486" ht="15.75" customHeight="1">
      <c r="A4486" s="9" t="s">
        <v>13703</v>
      </c>
      <c r="B4486" s="9" t="s">
        <v>13704</v>
      </c>
    </row>
    <row r="4487" ht="15.75" customHeight="1">
      <c r="A4487" s="9" t="s">
        <v>13705</v>
      </c>
      <c r="B4487" s="9" t="s">
        <v>13706</v>
      </c>
    </row>
    <row r="4488" ht="15.75" customHeight="1">
      <c r="A4488" s="9" t="s">
        <v>13707</v>
      </c>
      <c r="B4488" s="9" t="s">
        <v>13708</v>
      </c>
    </row>
    <row r="4489" ht="15.75" customHeight="1">
      <c r="A4489" s="9" t="s">
        <v>13709</v>
      </c>
      <c r="B4489" s="9" t="s">
        <v>13710</v>
      </c>
    </row>
    <row r="4490" ht="15.75" customHeight="1">
      <c r="A4490" s="9" t="s">
        <v>13711</v>
      </c>
      <c r="B4490" s="9" t="s">
        <v>13712</v>
      </c>
    </row>
    <row r="4491" ht="15.75" customHeight="1">
      <c r="A4491" s="9" t="s">
        <v>13713</v>
      </c>
      <c r="B4491" s="9" t="s">
        <v>13714</v>
      </c>
    </row>
    <row r="4492" ht="15.75" customHeight="1">
      <c r="A4492" s="9" t="s">
        <v>13715</v>
      </c>
      <c r="B4492" s="9" t="s">
        <v>13716</v>
      </c>
    </row>
    <row r="4493" ht="15.75" customHeight="1">
      <c r="A4493" s="9" t="s">
        <v>13717</v>
      </c>
      <c r="B4493" s="9" t="s">
        <v>13718</v>
      </c>
    </row>
    <row r="4494" ht="15.75" customHeight="1">
      <c r="A4494" s="9" t="s">
        <v>13719</v>
      </c>
      <c r="B4494" s="9" t="s">
        <v>13720</v>
      </c>
    </row>
    <row r="4495" ht="15.75" customHeight="1">
      <c r="A4495" s="9" t="s">
        <v>13721</v>
      </c>
      <c r="B4495" s="9" t="s">
        <v>13722</v>
      </c>
    </row>
    <row r="4496" ht="15.75" customHeight="1">
      <c r="A4496" s="9" t="s">
        <v>13723</v>
      </c>
      <c r="B4496" s="9" t="s">
        <v>13724</v>
      </c>
    </row>
    <row r="4497" ht="15.75" customHeight="1">
      <c r="A4497" s="9" t="s">
        <v>13725</v>
      </c>
      <c r="B4497" s="9" t="s">
        <v>13726</v>
      </c>
    </row>
    <row r="4498" ht="15.75" customHeight="1">
      <c r="A4498" s="9" t="s">
        <v>13727</v>
      </c>
      <c r="B4498" s="9" t="s">
        <v>13728</v>
      </c>
    </row>
    <row r="4499" ht="15.75" customHeight="1">
      <c r="A4499" s="9" t="s">
        <v>13729</v>
      </c>
      <c r="B4499" s="9" t="s">
        <v>13730</v>
      </c>
    </row>
    <row r="4500" ht="15.75" customHeight="1">
      <c r="A4500" s="9" t="s">
        <v>13731</v>
      </c>
      <c r="B4500" s="9" t="s">
        <v>13732</v>
      </c>
    </row>
    <row r="4501" ht="15.75" customHeight="1">
      <c r="A4501" s="9" t="s">
        <v>13733</v>
      </c>
      <c r="B4501" s="9" t="s">
        <v>13734</v>
      </c>
    </row>
    <row r="4502" ht="15.75" customHeight="1">
      <c r="A4502" s="9" t="s">
        <v>13735</v>
      </c>
      <c r="B4502" s="9" t="s">
        <v>13736</v>
      </c>
    </row>
    <row r="4503" ht="15.75" customHeight="1">
      <c r="A4503" s="9" t="s">
        <v>13737</v>
      </c>
      <c r="B4503" s="9" t="s">
        <v>13738</v>
      </c>
    </row>
    <row r="4504" ht="15.75" customHeight="1">
      <c r="A4504" s="9" t="s">
        <v>13739</v>
      </c>
      <c r="B4504" s="9" t="s">
        <v>13740</v>
      </c>
    </row>
    <row r="4505" ht="15.75" customHeight="1">
      <c r="A4505" s="9" t="s">
        <v>13741</v>
      </c>
      <c r="B4505" s="9" t="s">
        <v>13742</v>
      </c>
    </row>
    <row r="4506" ht="15.75" customHeight="1">
      <c r="A4506" s="9" t="s">
        <v>13743</v>
      </c>
      <c r="B4506" s="9" t="s">
        <v>13744</v>
      </c>
    </row>
    <row r="4507" ht="15.75" customHeight="1">
      <c r="A4507" s="9" t="s">
        <v>13745</v>
      </c>
      <c r="B4507" s="9" t="s">
        <v>13746</v>
      </c>
    </row>
    <row r="4508" ht="15.75" customHeight="1">
      <c r="A4508" s="9" t="s">
        <v>13747</v>
      </c>
      <c r="B4508" s="9" t="s">
        <v>13748</v>
      </c>
    </row>
    <row r="4509" ht="15.75" customHeight="1">
      <c r="A4509" s="9" t="s">
        <v>13749</v>
      </c>
      <c r="B4509" s="9" t="s">
        <v>13750</v>
      </c>
    </row>
    <row r="4510" ht="15.75" customHeight="1">
      <c r="A4510" s="9" t="s">
        <v>13751</v>
      </c>
      <c r="B4510" s="9" t="s">
        <v>13752</v>
      </c>
    </row>
    <row r="4511" ht="15.75" customHeight="1">
      <c r="A4511" s="9" t="s">
        <v>13753</v>
      </c>
      <c r="B4511" s="9" t="s">
        <v>13754</v>
      </c>
    </row>
    <row r="4512" ht="15.75" customHeight="1">
      <c r="A4512" s="9" t="s">
        <v>13755</v>
      </c>
      <c r="B4512" s="9" t="s">
        <v>13756</v>
      </c>
    </row>
    <row r="4513" ht="15.75" customHeight="1">
      <c r="A4513" s="9" t="s">
        <v>13757</v>
      </c>
      <c r="B4513" s="9" t="s">
        <v>13758</v>
      </c>
    </row>
    <row r="4514" ht="15.75" customHeight="1">
      <c r="A4514" s="9" t="s">
        <v>13759</v>
      </c>
      <c r="B4514" s="9" t="s">
        <v>13760</v>
      </c>
    </row>
    <row r="4515" ht="15.75" customHeight="1">
      <c r="A4515" s="9" t="s">
        <v>13761</v>
      </c>
      <c r="B4515" s="9" t="s">
        <v>13762</v>
      </c>
    </row>
    <row r="4516" ht="15.75" customHeight="1">
      <c r="A4516" s="9" t="s">
        <v>13763</v>
      </c>
      <c r="B4516" s="9" t="s">
        <v>13764</v>
      </c>
    </row>
    <row r="4517" ht="15.75" customHeight="1">
      <c r="A4517" s="9" t="s">
        <v>13765</v>
      </c>
      <c r="B4517" s="9" t="s">
        <v>13766</v>
      </c>
    </row>
    <row r="4518" ht="15.75" customHeight="1">
      <c r="A4518" s="9" t="s">
        <v>13767</v>
      </c>
      <c r="B4518" s="9" t="s">
        <v>13768</v>
      </c>
    </row>
    <row r="4519" ht="15.75" customHeight="1">
      <c r="A4519" s="9" t="s">
        <v>13769</v>
      </c>
      <c r="B4519" s="9" t="s">
        <v>13770</v>
      </c>
    </row>
    <row r="4520" ht="15.75" customHeight="1">
      <c r="A4520" s="9" t="s">
        <v>13771</v>
      </c>
      <c r="B4520" s="9" t="s">
        <v>13772</v>
      </c>
    </row>
    <row r="4521" ht="15.75" customHeight="1">
      <c r="A4521" s="9" t="s">
        <v>13773</v>
      </c>
      <c r="B4521" s="9" t="s">
        <v>13774</v>
      </c>
    </row>
    <row r="4522" ht="15.75" customHeight="1">
      <c r="A4522" s="9" t="s">
        <v>13775</v>
      </c>
      <c r="B4522" s="9" t="s">
        <v>13776</v>
      </c>
    </row>
    <row r="4523" ht="15.75" customHeight="1">
      <c r="A4523" s="9" t="s">
        <v>13777</v>
      </c>
      <c r="B4523" s="9" t="s">
        <v>13778</v>
      </c>
    </row>
    <row r="4524" ht="15.75" customHeight="1">
      <c r="A4524" s="9" t="s">
        <v>13779</v>
      </c>
      <c r="B4524" s="9" t="s">
        <v>13780</v>
      </c>
    </row>
    <row r="4525" ht="15.75" customHeight="1">
      <c r="A4525" s="9" t="s">
        <v>13781</v>
      </c>
      <c r="B4525" s="9" t="s">
        <v>13782</v>
      </c>
    </row>
    <row r="4526" ht="15.75" customHeight="1">
      <c r="A4526" s="9" t="s">
        <v>13783</v>
      </c>
      <c r="B4526" s="9" t="s">
        <v>13784</v>
      </c>
    </row>
    <row r="4527" ht="15.75" customHeight="1">
      <c r="A4527" s="9" t="s">
        <v>13785</v>
      </c>
      <c r="B4527" s="9" t="s">
        <v>13786</v>
      </c>
    </row>
    <row r="4528" ht="15.75" customHeight="1">
      <c r="A4528" s="9" t="s">
        <v>13787</v>
      </c>
      <c r="B4528" s="9" t="s">
        <v>13788</v>
      </c>
    </row>
    <row r="4529" ht="15.75" customHeight="1">
      <c r="A4529" s="9" t="s">
        <v>13789</v>
      </c>
      <c r="B4529" s="9" t="s">
        <v>13790</v>
      </c>
    </row>
    <row r="4530" ht="15.75" customHeight="1">
      <c r="A4530" s="9" t="s">
        <v>13791</v>
      </c>
      <c r="B4530" s="9" t="s">
        <v>13792</v>
      </c>
    </row>
    <row r="4531" ht="15.75" customHeight="1">
      <c r="A4531" s="9" t="s">
        <v>13793</v>
      </c>
      <c r="B4531" s="9" t="s">
        <v>13794</v>
      </c>
    </row>
    <row r="4532" ht="15.75" customHeight="1">
      <c r="A4532" s="9" t="s">
        <v>13795</v>
      </c>
      <c r="B4532" s="9" t="s">
        <v>13796</v>
      </c>
    </row>
    <row r="4533" ht="15.75" customHeight="1">
      <c r="A4533" s="9" t="s">
        <v>13797</v>
      </c>
      <c r="B4533" s="9" t="s">
        <v>13798</v>
      </c>
    </row>
    <row r="4534" ht="15.75" customHeight="1">
      <c r="A4534" s="9" t="s">
        <v>13799</v>
      </c>
      <c r="B4534" s="9" t="s">
        <v>13800</v>
      </c>
    </row>
    <row r="4535" ht="15.75" customHeight="1">
      <c r="A4535" s="9" t="s">
        <v>13801</v>
      </c>
      <c r="B4535" s="9" t="s">
        <v>13802</v>
      </c>
    </row>
    <row r="4536" ht="15.75" customHeight="1">
      <c r="A4536" s="9" t="s">
        <v>13803</v>
      </c>
      <c r="B4536" s="9" t="s">
        <v>13804</v>
      </c>
    </row>
    <row r="4537" ht="15.75" customHeight="1">
      <c r="A4537" s="9" t="s">
        <v>13805</v>
      </c>
      <c r="B4537" s="9" t="s">
        <v>13806</v>
      </c>
    </row>
    <row r="4538" ht="15.75" customHeight="1">
      <c r="A4538" s="9" t="s">
        <v>13807</v>
      </c>
      <c r="B4538" s="9" t="s">
        <v>13808</v>
      </c>
    </row>
    <row r="4539" ht="15.75" customHeight="1">
      <c r="A4539" s="9" t="s">
        <v>13809</v>
      </c>
      <c r="B4539" s="9" t="s">
        <v>13810</v>
      </c>
    </row>
    <row r="4540" ht="15.75" customHeight="1">
      <c r="A4540" s="9" t="s">
        <v>13811</v>
      </c>
      <c r="B4540" s="9" t="s">
        <v>13812</v>
      </c>
    </row>
    <row r="4541" ht="15.75" customHeight="1">
      <c r="A4541" s="9" t="s">
        <v>13813</v>
      </c>
      <c r="B4541" s="9" t="s">
        <v>13814</v>
      </c>
    </row>
    <row r="4542" ht="15.75" customHeight="1">
      <c r="A4542" s="9" t="s">
        <v>13815</v>
      </c>
      <c r="B4542" s="9" t="s">
        <v>13816</v>
      </c>
    </row>
    <row r="4543" ht="15.75" customHeight="1">
      <c r="A4543" s="9" t="s">
        <v>13817</v>
      </c>
      <c r="B4543" s="9" t="s">
        <v>13818</v>
      </c>
    </row>
    <row r="4544" ht="15.75" customHeight="1">
      <c r="A4544" s="9" t="s">
        <v>13819</v>
      </c>
      <c r="B4544" s="9" t="s">
        <v>13820</v>
      </c>
    </row>
    <row r="4545" ht="15.75" customHeight="1">
      <c r="A4545" s="9" t="s">
        <v>13821</v>
      </c>
      <c r="B4545" s="9" t="s">
        <v>13822</v>
      </c>
    </row>
    <row r="4546" ht="15.75" customHeight="1">
      <c r="A4546" s="9" t="s">
        <v>13823</v>
      </c>
      <c r="B4546" s="9" t="s">
        <v>13824</v>
      </c>
    </row>
    <row r="4547" ht="15.75" customHeight="1">
      <c r="A4547" s="9" t="s">
        <v>13825</v>
      </c>
      <c r="B4547" s="9" t="s">
        <v>13826</v>
      </c>
    </row>
    <row r="4548" ht="15.75" customHeight="1">
      <c r="A4548" s="9" t="s">
        <v>13827</v>
      </c>
      <c r="B4548" s="9" t="s">
        <v>13828</v>
      </c>
    </row>
    <row r="4549" ht="15.75" customHeight="1">
      <c r="A4549" s="9" t="s">
        <v>13829</v>
      </c>
      <c r="B4549" s="9" t="s">
        <v>13830</v>
      </c>
    </row>
    <row r="4550" ht="15.75" customHeight="1">
      <c r="A4550" s="9" t="s">
        <v>13831</v>
      </c>
      <c r="B4550" s="9" t="s">
        <v>13832</v>
      </c>
    </row>
    <row r="4551" ht="15.75" customHeight="1">
      <c r="A4551" s="9" t="s">
        <v>13833</v>
      </c>
      <c r="B4551" s="9" t="s">
        <v>13834</v>
      </c>
    </row>
    <row r="4552" ht="15.75" customHeight="1">
      <c r="A4552" s="9" t="s">
        <v>13835</v>
      </c>
      <c r="B4552" s="9" t="s">
        <v>13836</v>
      </c>
    </row>
    <row r="4553" ht="15.75" customHeight="1">
      <c r="A4553" s="9" t="s">
        <v>13837</v>
      </c>
      <c r="B4553" s="9" t="s">
        <v>13838</v>
      </c>
    </row>
    <row r="4554" ht="15.75" customHeight="1">
      <c r="A4554" s="9" t="s">
        <v>13839</v>
      </c>
      <c r="B4554" s="9" t="s">
        <v>13840</v>
      </c>
    </row>
    <row r="4555" ht="15.75" customHeight="1">
      <c r="A4555" s="9" t="s">
        <v>13841</v>
      </c>
      <c r="B4555" s="9" t="s">
        <v>13842</v>
      </c>
    </row>
    <row r="4556" ht="15.75" customHeight="1">
      <c r="A4556" s="9" t="s">
        <v>13843</v>
      </c>
      <c r="B4556" s="9" t="s">
        <v>13844</v>
      </c>
    </row>
    <row r="4557" ht="15.75" customHeight="1">
      <c r="A4557" s="9" t="s">
        <v>13845</v>
      </c>
      <c r="B4557" s="9" t="s">
        <v>13846</v>
      </c>
    </row>
    <row r="4558" ht="15.75" customHeight="1">
      <c r="A4558" s="9" t="s">
        <v>13847</v>
      </c>
      <c r="B4558" s="9" t="s">
        <v>13848</v>
      </c>
    </row>
    <row r="4559" ht="15.75" customHeight="1">
      <c r="A4559" s="9" t="s">
        <v>13849</v>
      </c>
      <c r="B4559" s="9" t="s">
        <v>13850</v>
      </c>
    </row>
    <row r="4560" ht="15.75" customHeight="1">
      <c r="A4560" s="9" t="s">
        <v>13851</v>
      </c>
      <c r="B4560" s="9" t="s">
        <v>13852</v>
      </c>
    </row>
    <row r="4561" ht="15.75" customHeight="1">
      <c r="A4561" s="9" t="s">
        <v>13853</v>
      </c>
      <c r="B4561" s="9" t="s">
        <v>13854</v>
      </c>
    </row>
    <row r="4562" ht="15.75" customHeight="1">
      <c r="A4562" s="9" t="s">
        <v>13855</v>
      </c>
      <c r="B4562" s="9" t="s">
        <v>13856</v>
      </c>
    </row>
    <row r="4563" ht="15.75" customHeight="1">
      <c r="A4563" s="9" t="s">
        <v>13857</v>
      </c>
      <c r="B4563" s="9" t="s">
        <v>13858</v>
      </c>
    </row>
    <row r="4564" ht="15.75" customHeight="1">
      <c r="A4564" s="9" t="s">
        <v>13859</v>
      </c>
      <c r="B4564" s="9" t="s">
        <v>13860</v>
      </c>
    </row>
    <row r="4565" ht="15.75" customHeight="1">
      <c r="A4565" s="9" t="s">
        <v>13861</v>
      </c>
      <c r="B4565" s="9" t="s">
        <v>13862</v>
      </c>
    </row>
    <row r="4566" ht="15.75" customHeight="1">
      <c r="A4566" s="9" t="s">
        <v>13863</v>
      </c>
      <c r="B4566" s="9" t="s">
        <v>13864</v>
      </c>
    </row>
    <row r="4567" ht="15.75" customHeight="1">
      <c r="A4567" s="9" t="s">
        <v>13865</v>
      </c>
      <c r="B4567" s="9" t="s">
        <v>13866</v>
      </c>
    </row>
    <row r="4568" ht="15.75" customHeight="1">
      <c r="A4568" s="9" t="s">
        <v>13867</v>
      </c>
      <c r="B4568" s="9" t="s">
        <v>13868</v>
      </c>
    </row>
    <row r="4569" ht="15.75" customHeight="1">
      <c r="A4569" s="9" t="s">
        <v>13869</v>
      </c>
      <c r="B4569" s="9" t="s">
        <v>13870</v>
      </c>
    </row>
    <row r="4570" ht="15.75" customHeight="1">
      <c r="A4570" s="9" t="s">
        <v>13871</v>
      </c>
      <c r="B4570" s="9" t="s">
        <v>13872</v>
      </c>
    </row>
    <row r="4571" ht="15.75" customHeight="1">
      <c r="A4571" s="9" t="s">
        <v>13873</v>
      </c>
      <c r="B4571" s="9" t="s">
        <v>13874</v>
      </c>
    </row>
    <row r="4572" ht="15.75" customHeight="1">
      <c r="A4572" s="9" t="s">
        <v>13875</v>
      </c>
      <c r="B4572" s="9" t="s">
        <v>13876</v>
      </c>
    </row>
    <row r="4573" ht="15.75" customHeight="1">
      <c r="A4573" s="9" t="s">
        <v>13877</v>
      </c>
      <c r="B4573" s="9" t="s">
        <v>13878</v>
      </c>
    </row>
    <row r="4574" ht="15.75" customHeight="1">
      <c r="A4574" s="9" t="s">
        <v>13879</v>
      </c>
      <c r="B4574" s="9" t="s">
        <v>13880</v>
      </c>
    </row>
    <row r="4575" ht="15.75" customHeight="1">
      <c r="A4575" s="9" t="s">
        <v>13881</v>
      </c>
      <c r="B4575" s="9" t="s">
        <v>13882</v>
      </c>
    </row>
    <row r="4576" ht="15.75" customHeight="1">
      <c r="A4576" s="9" t="s">
        <v>13883</v>
      </c>
      <c r="B4576" s="9" t="s">
        <v>13884</v>
      </c>
    </row>
    <row r="4577" ht="15.75" customHeight="1">
      <c r="A4577" s="9" t="s">
        <v>13885</v>
      </c>
      <c r="B4577" s="9" t="s">
        <v>13886</v>
      </c>
    </row>
    <row r="4578" ht="15.75" customHeight="1">
      <c r="A4578" s="9" t="s">
        <v>13887</v>
      </c>
      <c r="B4578" s="9" t="s">
        <v>13888</v>
      </c>
    </row>
    <row r="4579" ht="15.75" customHeight="1">
      <c r="A4579" s="9" t="s">
        <v>13889</v>
      </c>
      <c r="B4579" s="9" t="s">
        <v>13890</v>
      </c>
    </row>
    <row r="4580" ht="15.75" customHeight="1">
      <c r="A4580" s="9" t="s">
        <v>13891</v>
      </c>
      <c r="B4580" s="9" t="s">
        <v>13892</v>
      </c>
    </row>
    <row r="4581" ht="15.75" customHeight="1">
      <c r="A4581" s="9" t="s">
        <v>13893</v>
      </c>
      <c r="B4581" s="9" t="s">
        <v>13894</v>
      </c>
    </row>
    <row r="4582" ht="15.75" customHeight="1">
      <c r="A4582" s="9" t="s">
        <v>13895</v>
      </c>
      <c r="B4582" s="9" t="s">
        <v>13896</v>
      </c>
    </row>
    <row r="4583" ht="15.75" customHeight="1">
      <c r="A4583" s="9" t="s">
        <v>13897</v>
      </c>
      <c r="B4583" s="9" t="s">
        <v>13898</v>
      </c>
    </row>
    <row r="4584" ht="15.75" customHeight="1">
      <c r="A4584" s="9" t="s">
        <v>13899</v>
      </c>
      <c r="B4584" s="9" t="s">
        <v>13900</v>
      </c>
    </row>
    <row r="4585" ht="15.75" customHeight="1">
      <c r="A4585" s="9" t="s">
        <v>13901</v>
      </c>
      <c r="B4585" s="9" t="s">
        <v>13902</v>
      </c>
    </row>
    <row r="4586" ht="15.75" customHeight="1">
      <c r="A4586" s="9" t="s">
        <v>13903</v>
      </c>
      <c r="B4586" s="9" t="s">
        <v>13904</v>
      </c>
    </row>
    <row r="4587" ht="15.75" customHeight="1">
      <c r="A4587" s="9" t="s">
        <v>13905</v>
      </c>
      <c r="B4587" s="9" t="s">
        <v>13906</v>
      </c>
    </row>
    <row r="4588" ht="15.75" customHeight="1">
      <c r="A4588" s="9" t="s">
        <v>13907</v>
      </c>
      <c r="B4588" s="9" t="s">
        <v>13908</v>
      </c>
    </row>
    <row r="4589" ht="15.75" customHeight="1">
      <c r="A4589" s="9" t="s">
        <v>13909</v>
      </c>
      <c r="B4589" s="9" t="s">
        <v>13910</v>
      </c>
    </row>
    <row r="4590" ht="15.75" customHeight="1">
      <c r="A4590" s="9" t="s">
        <v>13911</v>
      </c>
      <c r="B4590" s="9" t="s">
        <v>13912</v>
      </c>
    </row>
    <row r="4591" ht="15.75" customHeight="1">
      <c r="A4591" s="9" t="s">
        <v>13913</v>
      </c>
      <c r="B4591" s="9" t="s">
        <v>13914</v>
      </c>
    </row>
    <row r="4592" ht="15.75" customHeight="1">
      <c r="A4592" s="9" t="s">
        <v>13915</v>
      </c>
      <c r="B4592" s="9" t="s">
        <v>13916</v>
      </c>
    </row>
    <row r="4593" ht="15.75" customHeight="1">
      <c r="A4593" s="9" t="s">
        <v>13917</v>
      </c>
      <c r="B4593" s="9" t="s">
        <v>13918</v>
      </c>
    </row>
    <row r="4594" ht="15.75" customHeight="1">
      <c r="A4594" s="9" t="s">
        <v>13919</v>
      </c>
      <c r="B4594" s="9" t="s">
        <v>13920</v>
      </c>
    </row>
    <row r="4595" ht="15.75" customHeight="1">
      <c r="A4595" s="9" t="s">
        <v>13921</v>
      </c>
      <c r="B4595" s="9" t="s">
        <v>13922</v>
      </c>
    </row>
    <row r="4596" ht="15.75" customHeight="1">
      <c r="A4596" s="9" t="s">
        <v>13923</v>
      </c>
      <c r="B4596" s="9" t="s">
        <v>13924</v>
      </c>
    </row>
    <row r="4597" ht="15.75" customHeight="1">
      <c r="A4597" s="9" t="s">
        <v>13925</v>
      </c>
      <c r="B4597" s="9" t="s">
        <v>13926</v>
      </c>
    </row>
    <row r="4598" ht="15.75" customHeight="1">
      <c r="A4598" s="9" t="s">
        <v>13927</v>
      </c>
      <c r="B4598" s="9" t="s">
        <v>13928</v>
      </c>
    </row>
    <row r="4599" ht="15.75" customHeight="1">
      <c r="A4599" s="9" t="s">
        <v>13929</v>
      </c>
      <c r="B4599" s="9" t="s">
        <v>13930</v>
      </c>
    </row>
    <row r="4600" ht="15.75" customHeight="1">
      <c r="A4600" s="9" t="s">
        <v>13931</v>
      </c>
      <c r="B4600" s="9" t="s">
        <v>13932</v>
      </c>
    </row>
    <row r="4601" ht="15.75" customHeight="1">
      <c r="A4601" s="9" t="s">
        <v>13933</v>
      </c>
      <c r="B4601" s="9" t="s">
        <v>13934</v>
      </c>
    </row>
    <row r="4602" ht="15.75" customHeight="1">
      <c r="A4602" s="9" t="s">
        <v>13935</v>
      </c>
      <c r="B4602" s="9" t="s">
        <v>13936</v>
      </c>
    </row>
    <row r="4603" ht="15.75" customHeight="1">
      <c r="A4603" s="9" t="s">
        <v>13937</v>
      </c>
      <c r="B4603" s="9" t="s">
        <v>13938</v>
      </c>
    </row>
    <row r="4604" ht="15.75" customHeight="1">
      <c r="A4604" s="9" t="s">
        <v>13939</v>
      </c>
      <c r="B4604" s="9" t="s">
        <v>13940</v>
      </c>
    </row>
    <row r="4605" ht="15.75" customHeight="1">
      <c r="A4605" s="9" t="s">
        <v>13941</v>
      </c>
      <c r="B4605" s="9" t="s">
        <v>13942</v>
      </c>
    </row>
    <row r="4606" ht="15.75" customHeight="1">
      <c r="A4606" s="9" t="s">
        <v>13943</v>
      </c>
      <c r="B4606" s="9" t="s">
        <v>13944</v>
      </c>
    </row>
    <row r="4607" ht="15.75" customHeight="1">
      <c r="A4607" s="9" t="s">
        <v>13945</v>
      </c>
      <c r="B4607" s="9" t="s">
        <v>13946</v>
      </c>
    </row>
    <row r="4608" ht="15.75" customHeight="1">
      <c r="A4608" s="9" t="s">
        <v>13947</v>
      </c>
      <c r="B4608" s="9" t="s">
        <v>13948</v>
      </c>
    </row>
    <row r="4609" ht="15.75" customHeight="1">
      <c r="A4609" s="9" t="s">
        <v>13949</v>
      </c>
      <c r="B4609" s="9" t="s">
        <v>13950</v>
      </c>
    </row>
    <row r="4610" ht="15.75" customHeight="1">
      <c r="A4610" s="9" t="s">
        <v>13951</v>
      </c>
      <c r="B4610" s="9" t="s">
        <v>13952</v>
      </c>
    </row>
    <row r="4611" ht="15.75" customHeight="1">
      <c r="A4611" s="9" t="s">
        <v>13953</v>
      </c>
      <c r="B4611" s="9" t="s">
        <v>13954</v>
      </c>
    </row>
    <row r="4612" ht="15.75" customHeight="1">
      <c r="A4612" s="9" t="s">
        <v>13955</v>
      </c>
      <c r="B4612" s="9" t="s">
        <v>13956</v>
      </c>
    </row>
    <row r="4613" ht="15.75" customHeight="1">
      <c r="A4613" s="9" t="s">
        <v>13957</v>
      </c>
      <c r="B4613" s="9" t="s">
        <v>13958</v>
      </c>
    </row>
    <row r="4614" ht="15.75" customHeight="1">
      <c r="A4614" s="9" t="s">
        <v>13959</v>
      </c>
      <c r="B4614" s="9" t="s">
        <v>13960</v>
      </c>
    </row>
    <row r="4615" ht="15.75" customHeight="1">
      <c r="A4615" s="9" t="s">
        <v>13961</v>
      </c>
      <c r="B4615" s="9" t="s">
        <v>13962</v>
      </c>
    </row>
    <row r="4616" ht="15.75" customHeight="1">
      <c r="A4616" s="9" t="s">
        <v>13963</v>
      </c>
      <c r="B4616" s="9" t="s">
        <v>13964</v>
      </c>
    </row>
    <row r="4617" ht="15.75" customHeight="1">
      <c r="A4617" s="9" t="s">
        <v>13965</v>
      </c>
      <c r="B4617" s="9" t="s">
        <v>13966</v>
      </c>
    </row>
    <row r="4618" ht="15.75" customHeight="1">
      <c r="A4618" s="9" t="s">
        <v>13967</v>
      </c>
      <c r="B4618" s="9" t="s">
        <v>13968</v>
      </c>
    </row>
    <row r="4619" ht="15.75" customHeight="1">
      <c r="A4619" s="9" t="s">
        <v>13969</v>
      </c>
      <c r="B4619" s="9" t="s">
        <v>13970</v>
      </c>
    </row>
    <row r="4620" ht="15.75" customHeight="1">
      <c r="A4620" s="9" t="s">
        <v>13971</v>
      </c>
      <c r="B4620" s="9" t="s">
        <v>13972</v>
      </c>
    </row>
    <row r="4621" ht="15.75" customHeight="1">
      <c r="A4621" s="9" t="s">
        <v>13973</v>
      </c>
      <c r="B4621" s="9" t="s">
        <v>13974</v>
      </c>
    </row>
    <row r="4622" ht="15.75" customHeight="1">
      <c r="A4622" s="9" t="s">
        <v>13975</v>
      </c>
      <c r="B4622" s="9" t="s">
        <v>13976</v>
      </c>
    </row>
    <row r="4623" ht="15.75" customHeight="1">
      <c r="A4623" s="9" t="s">
        <v>13977</v>
      </c>
      <c r="B4623" s="9" t="s">
        <v>13978</v>
      </c>
    </row>
    <row r="4624" ht="15.75" customHeight="1">
      <c r="A4624" s="9" t="s">
        <v>13979</v>
      </c>
      <c r="B4624" s="9" t="s">
        <v>13980</v>
      </c>
    </row>
    <row r="4625" ht="15.75" customHeight="1">
      <c r="A4625" s="9" t="s">
        <v>13981</v>
      </c>
      <c r="B4625" s="9" t="s">
        <v>13982</v>
      </c>
    </row>
    <row r="4626" ht="15.75" customHeight="1">
      <c r="A4626" s="9" t="s">
        <v>13983</v>
      </c>
      <c r="B4626" s="9" t="s">
        <v>13984</v>
      </c>
    </row>
    <row r="4627" ht="15.75" customHeight="1">
      <c r="A4627" s="9" t="s">
        <v>13985</v>
      </c>
      <c r="B4627" s="9" t="s">
        <v>13986</v>
      </c>
    </row>
    <row r="4628" ht="15.75" customHeight="1">
      <c r="A4628" s="9" t="s">
        <v>13987</v>
      </c>
      <c r="B4628" s="9" t="s">
        <v>13988</v>
      </c>
    </row>
    <row r="4629" ht="15.75" customHeight="1">
      <c r="A4629" s="9" t="s">
        <v>13989</v>
      </c>
      <c r="B4629" s="9" t="s">
        <v>13990</v>
      </c>
    </row>
    <row r="4630" ht="15.75" customHeight="1">
      <c r="A4630" s="9" t="s">
        <v>13991</v>
      </c>
      <c r="B4630" s="9" t="s">
        <v>13992</v>
      </c>
    </row>
    <row r="4631" ht="15.75" customHeight="1">
      <c r="A4631" s="9" t="s">
        <v>13993</v>
      </c>
      <c r="B4631" s="9" t="s">
        <v>13994</v>
      </c>
    </row>
    <row r="4632" ht="15.75" customHeight="1">
      <c r="A4632" s="9" t="s">
        <v>13995</v>
      </c>
      <c r="B4632" s="9" t="s">
        <v>13996</v>
      </c>
    </row>
    <row r="4633" ht="15.75" customHeight="1">
      <c r="A4633" s="9" t="s">
        <v>13997</v>
      </c>
      <c r="B4633" s="9" t="s">
        <v>13998</v>
      </c>
    </row>
    <row r="4634" ht="15.75" customHeight="1">
      <c r="A4634" s="9" t="s">
        <v>13999</v>
      </c>
      <c r="B4634" s="9" t="s">
        <v>14000</v>
      </c>
    </row>
    <row r="4635" ht="15.75" customHeight="1">
      <c r="A4635" s="9" t="s">
        <v>14001</v>
      </c>
      <c r="B4635" s="9" t="s">
        <v>14002</v>
      </c>
    </row>
    <row r="4636" ht="15.75" customHeight="1">
      <c r="A4636" s="9" t="s">
        <v>14003</v>
      </c>
      <c r="B4636" s="9" t="s">
        <v>14004</v>
      </c>
    </row>
    <row r="4637" ht="15.75" customHeight="1">
      <c r="A4637" s="9" t="s">
        <v>14005</v>
      </c>
      <c r="B4637" s="9" t="s">
        <v>14006</v>
      </c>
    </row>
    <row r="4638" ht="15.75" customHeight="1">
      <c r="A4638" s="9" t="s">
        <v>14007</v>
      </c>
      <c r="B4638" s="9" t="s">
        <v>14008</v>
      </c>
    </row>
    <row r="4639" ht="15.75" customHeight="1">
      <c r="A4639" s="9" t="s">
        <v>14009</v>
      </c>
      <c r="B4639" s="9" t="s">
        <v>14010</v>
      </c>
    </row>
    <row r="4640" ht="15.75" customHeight="1">
      <c r="A4640" s="9" t="s">
        <v>14011</v>
      </c>
      <c r="B4640" s="9" t="s">
        <v>14012</v>
      </c>
    </row>
    <row r="4641" ht="15.75" customHeight="1">
      <c r="A4641" s="9" t="s">
        <v>14013</v>
      </c>
      <c r="B4641" s="9" t="s">
        <v>14014</v>
      </c>
    </row>
    <row r="4642" ht="15.75" customHeight="1">
      <c r="A4642" s="9" t="s">
        <v>14015</v>
      </c>
      <c r="B4642" s="9" t="s">
        <v>14016</v>
      </c>
    </row>
    <row r="4643" ht="15.75" customHeight="1">
      <c r="A4643" s="9" t="s">
        <v>14017</v>
      </c>
      <c r="B4643" s="9" t="s">
        <v>14018</v>
      </c>
    </row>
    <row r="4644" ht="15.75" customHeight="1">
      <c r="A4644" s="9" t="s">
        <v>14019</v>
      </c>
      <c r="B4644" s="9" t="s">
        <v>14020</v>
      </c>
    </row>
    <row r="4645" ht="15.75" customHeight="1">
      <c r="A4645" s="9" t="s">
        <v>14021</v>
      </c>
      <c r="B4645" s="9" t="s">
        <v>14022</v>
      </c>
    </row>
    <row r="4646" ht="15.75" customHeight="1">
      <c r="A4646" s="9" t="s">
        <v>14023</v>
      </c>
      <c r="B4646" s="9" t="s">
        <v>14024</v>
      </c>
    </row>
    <row r="4647" ht="15.75" customHeight="1">
      <c r="A4647" s="9" t="s">
        <v>14025</v>
      </c>
      <c r="B4647" s="9" t="s">
        <v>14026</v>
      </c>
    </row>
    <row r="4648" ht="15.75" customHeight="1">
      <c r="A4648" s="9" t="s">
        <v>14027</v>
      </c>
      <c r="B4648" s="9" t="s">
        <v>14028</v>
      </c>
    </row>
    <row r="4649" ht="15.75" customHeight="1">
      <c r="A4649" s="9" t="s">
        <v>14029</v>
      </c>
      <c r="B4649" s="9" t="s">
        <v>14030</v>
      </c>
    </row>
    <row r="4650" ht="15.75" customHeight="1">
      <c r="A4650" s="9" t="s">
        <v>14031</v>
      </c>
      <c r="B4650" s="9" t="s">
        <v>14032</v>
      </c>
    </row>
    <row r="4651" ht="15.75" customHeight="1">
      <c r="A4651" s="9" t="s">
        <v>14033</v>
      </c>
      <c r="B4651" s="9" t="s">
        <v>14034</v>
      </c>
    </row>
    <row r="4652" ht="15.75" customHeight="1">
      <c r="A4652" s="9" t="s">
        <v>14035</v>
      </c>
      <c r="B4652" s="9" t="s">
        <v>14036</v>
      </c>
    </row>
    <row r="4653" ht="15.75" customHeight="1">
      <c r="A4653" s="9" t="s">
        <v>14037</v>
      </c>
      <c r="B4653" s="9" t="s">
        <v>14038</v>
      </c>
    </row>
    <row r="4654" ht="15.75" customHeight="1">
      <c r="A4654" s="9" t="s">
        <v>14039</v>
      </c>
      <c r="B4654" s="9" t="s">
        <v>14040</v>
      </c>
    </row>
    <row r="4655" ht="15.75" customHeight="1">
      <c r="A4655" s="9" t="s">
        <v>14041</v>
      </c>
      <c r="B4655" s="9" t="s">
        <v>14042</v>
      </c>
    </row>
    <row r="4656" ht="15.75" customHeight="1">
      <c r="A4656" s="9" t="s">
        <v>14043</v>
      </c>
      <c r="B4656" s="9" t="s">
        <v>14044</v>
      </c>
    </row>
    <row r="4657" ht="15.75" customHeight="1">
      <c r="A4657" s="9" t="s">
        <v>14045</v>
      </c>
      <c r="B4657" s="9" t="s">
        <v>14046</v>
      </c>
    </row>
    <row r="4658" ht="15.75" customHeight="1">
      <c r="A4658" s="9" t="s">
        <v>14047</v>
      </c>
      <c r="B4658" s="9" t="s">
        <v>14048</v>
      </c>
    </row>
    <row r="4659" ht="15.75" customHeight="1">
      <c r="A4659" s="9" t="s">
        <v>14049</v>
      </c>
      <c r="B4659" s="9" t="s">
        <v>14050</v>
      </c>
    </row>
    <row r="4660" ht="15.75" customHeight="1">
      <c r="A4660" s="9" t="s">
        <v>14051</v>
      </c>
      <c r="B4660" s="9" t="s">
        <v>14052</v>
      </c>
    </row>
    <row r="4661" ht="15.75" customHeight="1">
      <c r="A4661" s="9" t="s">
        <v>14053</v>
      </c>
      <c r="B4661" s="9" t="s">
        <v>14054</v>
      </c>
    </row>
    <row r="4662" ht="15.75" customHeight="1">
      <c r="A4662" s="9" t="s">
        <v>14055</v>
      </c>
      <c r="B4662" s="9" t="s">
        <v>14056</v>
      </c>
    </row>
    <row r="4663" ht="15.75" customHeight="1">
      <c r="A4663" s="9" t="s">
        <v>14057</v>
      </c>
      <c r="B4663" s="9" t="s">
        <v>14058</v>
      </c>
    </row>
    <row r="4664" ht="15.75" customHeight="1">
      <c r="A4664" s="9" t="s">
        <v>14059</v>
      </c>
      <c r="B4664" s="9" t="s">
        <v>14060</v>
      </c>
    </row>
    <row r="4665" ht="15.75" customHeight="1">
      <c r="A4665" s="9" t="s">
        <v>14061</v>
      </c>
      <c r="B4665" s="9" t="s">
        <v>14062</v>
      </c>
    </row>
    <row r="4666" ht="15.75" customHeight="1">
      <c r="A4666" s="9" t="s">
        <v>14063</v>
      </c>
      <c r="B4666" s="9" t="s">
        <v>14064</v>
      </c>
    </row>
    <row r="4667" ht="15.75" customHeight="1">
      <c r="A4667" s="9" t="s">
        <v>14065</v>
      </c>
      <c r="B4667" s="9" t="s">
        <v>14066</v>
      </c>
    </row>
    <row r="4668" ht="15.75" customHeight="1">
      <c r="A4668" s="9" t="s">
        <v>14067</v>
      </c>
      <c r="B4668" s="9" t="s">
        <v>14068</v>
      </c>
    </row>
    <row r="4669" ht="15.75" customHeight="1">
      <c r="A4669" s="9" t="s">
        <v>14069</v>
      </c>
      <c r="B4669" s="9" t="s">
        <v>14070</v>
      </c>
    </row>
    <row r="4670" ht="15.75" customHeight="1">
      <c r="A4670" s="9" t="s">
        <v>14071</v>
      </c>
      <c r="B4670" s="9" t="s">
        <v>14072</v>
      </c>
    </row>
    <row r="4671" ht="15.75" customHeight="1">
      <c r="A4671" s="9" t="s">
        <v>14073</v>
      </c>
      <c r="B4671" s="9" t="s">
        <v>14074</v>
      </c>
    </row>
    <row r="4672" ht="15.75" customHeight="1">
      <c r="A4672" s="9" t="s">
        <v>14075</v>
      </c>
      <c r="B4672" s="9" t="s">
        <v>14076</v>
      </c>
    </row>
    <row r="4673" ht="15.75" customHeight="1">
      <c r="A4673" s="9" t="s">
        <v>14077</v>
      </c>
      <c r="B4673" s="9" t="s">
        <v>14078</v>
      </c>
    </row>
    <row r="4674" ht="15.75" customHeight="1">
      <c r="A4674" s="9" t="s">
        <v>14079</v>
      </c>
      <c r="B4674" s="9" t="s">
        <v>14080</v>
      </c>
    </row>
    <row r="4675" ht="15.75" customHeight="1">
      <c r="A4675" s="9" t="s">
        <v>14081</v>
      </c>
      <c r="B4675" s="9" t="s">
        <v>14082</v>
      </c>
    </row>
    <row r="4676" ht="15.75" customHeight="1">
      <c r="A4676" s="9" t="s">
        <v>14083</v>
      </c>
      <c r="B4676" s="9" t="s">
        <v>14084</v>
      </c>
    </row>
    <row r="4677" ht="15.75" customHeight="1">
      <c r="A4677" s="9" t="s">
        <v>14085</v>
      </c>
      <c r="B4677" s="9" t="s">
        <v>14086</v>
      </c>
    </row>
    <row r="4678" ht="15.75" customHeight="1">
      <c r="A4678" s="9" t="s">
        <v>14087</v>
      </c>
      <c r="B4678" s="9" t="s">
        <v>14088</v>
      </c>
    </row>
    <row r="4679" ht="15.75" customHeight="1">
      <c r="A4679" s="9" t="s">
        <v>14089</v>
      </c>
      <c r="B4679" s="9" t="s">
        <v>14090</v>
      </c>
    </row>
    <row r="4680" ht="15.75" customHeight="1">
      <c r="A4680" s="9" t="s">
        <v>14091</v>
      </c>
      <c r="B4680" s="9" t="s">
        <v>14092</v>
      </c>
    </row>
    <row r="4681" ht="15.75" customHeight="1">
      <c r="A4681" s="9" t="s">
        <v>14093</v>
      </c>
      <c r="B4681" s="9" t="s">
        <v>14094</v>
      </c>
    </row>
    <row r="4682" ht="15.75" customHeight="1">
      <c r="A4682" s="9" t="s">
        <v>14095</v>
      </c>
      <c r="B4682" s="9" t="s">
        <v>14096</v>
      </c>
    </row>
    <row r="4683" ht="15.75" customHeight="1">
      <c r="A4683" s="9" t="s">
        <v>14097</v>
      </c>
      <c r="B4683" s="9" t="s">
        <v>14098</v>
      </c>
    </row>
    <row r="4684" ht="15.75" customHeight="1">
      <c r="A4684" s="9" t="s">
        <v>14099</v>
      </c>
      <c r="B4684" s="9" t="s">
        <v>14100</v>
      </c>
    </row>
    <row r="4685" ht="15.75" customHeight="1">
      <c r="A4685" s="9" t="s">
        <v>14101</v>
      </c>
      <c r="B4685" s="9" t="s">
        <v>14102</v>
      </c>
    </row>
    <row r="4686" ht="15.75" customHeight="1">
      <c r="A4686" s="9" t="s">
        <v>14103</v>
      </c>
      <c r="B4686" s="9" t="s">
        <v>14104</v>
      </c>
    </row>
    <row r="4687" ht="15.75" customHeight="1">
      <c r="A4687" s="9" t="s">
        <v>14105</v>
      </c>
      <c r="B4687" s="9" t="s">
        <v>14106</v>
      </c>
    </row>
    <row r="4688" ht="15.75" customHeight="1">
      <c r="A4688" s="9" t="s">
        <v>14107</v>
      </c>
      <c r="B4688" s="9" t="s">
        <v>14108</v>
      </c>
    </row>
    <row r="4689" ht="15.75" customHeight="1">
      <c r="A4689" s="9" t="s">
        <v>14109</v>
      </c>
      <c r="B4689" s="9" t="s">
        <v>14110</v>
      </c>
    </row>
    <row r="4690" ht="15.75" customHeight="1">
      <c r="A4690" s="9" t="s">
        <v>14111</v>
      </c>
      <c r="B4690" s="9" t="s">
        <v>14112</v>
      </c>
    </row>
    <row r="4691" ht="15.75" customHeight="1">
      <c r="A4691" s="9" t="s">
        <v>14113</v>
      </c>
      <c r="B4691" s="9" t="s">
        <v>14114</v>
      </c>
    </row>
    <row r="4692" ht="15.75" customHeight="1">
      <c r="A4692" s="9" t="s">
        <v>14115</v>
      </c>
      <c r="B4692" s="9" t="s">
        <v>14116</v>
      </c>
    </row>
    <row r="4693" ht="15.75" customHeight="1">
      <c r="A4693" s="9" t="s">
        <v>14117</v>
      </c>
      <c r="B4693" s="9" t="s">
        <v>14118</v>
      </c>
    </row>
    <row r="4694" ht="15.75" customHeight="1">
      <c r="A4694" s="9" t="s">
        <v>14119</v>
      </c>
      <c r="B4694" s="9" t="s">
        <v>14120</v>
      </c>
    </row>
    <row r="4695" ht="15.75" customHeight="1">
      <c r="A4695" s="9" t="s">
        <v>14121</v>
      </c>
      <c r="B4695" s="9" t="s">
        <v>14122</v>
      </c>
    </row>
    <row r="4696" ht="15.75" customHeight="1">
      <c r="A4696" s="9" t="s">
        <v>14123</v>
      </c>
      <c r="B4696" s="9" t="s">
        <v>14124</v>
      </c>
    </row>
    <row r="4697" ht="15.75" customHeight="1">
      <c r="A4697" s="9" t="s">
        <v>14125</v>
      </c>
      <c r="B4697" s="9" t="s">
        <v>14126</v>
      </c>
    </row>
    <row r="4698" ht="15.75" customHeight="1">
      <c r="A4698" s="9" t="s">
        <v>14127</v>
      </c>
      <c r="B4698" s="9" t="s">
        <v>14128</v>
      </c>
    </row>
    <row r="4699" ht="15.75" customHeight="1">
      <c r="A4699" s="9" t="s">
        <v>14129</v>
      </c>
      <c r="B4699" s="9" t="s">
        <v>14130</v>
      </c>
    </row>
    <row r="4700" ht="15.75" customHeight="1">
      <c r="A4700" s="9" t="s">
        <v>14131</v>
      </c>
      <c r="B4700" s="9" t="s">
        <v>14132</v>
      </c>
    </row>
    <row r="4701" ht="15.75" customHeight="1">
      <c r="A4701" s="9" t="s">
        <v>14133</v>
      </c>
      <c r="B4701" s="9" t="s">
        <v>14134</v>
      </c>
    </row>
    <row r="4702" ht="15.75" customHeight="1">
      <c r="A4702" s="9" t="s">
        <v>14135</v>
      </c>
      <c r="B4702" s="9" t="s">
        <v>14136</v>
      </c>
    </row>
    <row r="4703" ht="15.75" customHeight="1">
      <c r="A4703" s="9" t="s">
        <v>14137</v>
      </c>
      <c r="B4703" s="9" t="s">
        <v>14138</v>
      </c>
    </row>
    <row r="4704" ht="15.75" customHeight="1">
      <c r="A4704" s="9" t="s">
        <v>14139</v>
      </c>
      <c r="B4704" s="9" t="s">
        <v>14140</v>
      </c>
    </row>
    <row r="4705" ht="15.75" customHeight="1">
      <c r="A4705" s="9" t="s">
        <v>14141</v>
      </c>
      <c r="B4705" s="9" t="s">
        <v>14142</v>
      </c>
    </row>
    <row r="4706" ht="15.75" customHeight="1">
      <c r="A4706" s="9" t="s">
        <v>14143</v>
      </c>
      <c r="B4706" s="9" t="s">
        <v>14144</v>
      </c>
    </row>
    <row r="4707" ht="15.75" customHeight="1">
      <c r="A4707" s="9" t="s">
        <v>14145</v>
      </c>
      <c r="B4707" s="9" t="s">
        <v>14146</v>
      </c>
    </row>
    <row r="4708" ht="15.75" customHeight="1">
      <c r="A4708" s="9" t="s">
        <v>14147</v>
      </c>
      <c r="B4708" s="9" t="s">
        <v>14148</v>
      </c>
    </row>
    <row r="4709" ht="15.75" customHeight="1">
      <c r="A4709" s="9" t="s">
        <v>14149</v>
      </c>
      <c r="B4709" s="9" t="s">
        <v>14150</v>
      </c>
    </row>
    <row r="4710" ht="15.75" customHeight="1">
      <c r="A4710" s="9" t="s">
        <v>14151</v>
      </c>
      <c r="B4710" s="9" t="s">
        <v>14152</v>
      </c>
    </row>
    <row r="4711" ht="15.75" customHeight="1">
      <c r="A4711" s="9" t="s">
        <v>14153</v>
      </c>
      <c r="B4711" s="9" t="s">
        <v>14154</v>
      </c>
    </row>
    <row r="4712" ht="15.75" customHeight="1">
      <c r="A4712" s="9" t="s">
        <v>14155</v>
      </c>
      <c r="B4712" s="9" t="s">
        <v>14156</v>
      </c>
    </row>
    <row r="4713" ht="15.75" customHeight="1">
      <c r="A4713" s="9" t="s">
        <v>14157</v>
      </c>
      <c r="B4713" s="9" t="s">
        <v>14158</v>
      </c>
    </row>
    <row r="4714" ht="15.75" customHeight="1">
      <c r="A4714" s="9" t="s">
        <v>14159</v>
      </c>
      <c r="B4714" s="9" t="s">
        <v>14160</v>
      </c>
    </row>
    <row r="4715" ht="15.75" customHeight="1">
      <c r="A4715" s="9" t="s">
        <v>14161</v>
      </c>
      <c r="B4715" s="9" t="s">
        <v>14162</v>
      </c>
    </row>
    <row r="4716" ht="15.75" customHeight="1">
      <c r="A4716" s="9" t="s">
        <v>14163</v>
      </c>
      <c r="B4716" s="9" t="s">
        <v>14164</v>
      </c>
    </row>
    <row r="4717" ht="15.75" customHeight="1">
      <c r="A4717" s="9" t="s">
        <v>14165</v>
      </c>
      <c r="B4717" s="9" t="s">
        <v>14166</v>
      </c>
    </row>
    <row r="4718" ht="15.75" customHeight="1">
      <c r="A4718" s="9" t="s">
        <v>14167</v>
      </c>
      <c r="B4718" s="9" t="s">
        <v>14168</v>
      </c>
    </row>
    <row r="4719" ht="15.75" customHeight="1">
      <c r="A4719" s="9" t="s">
        <v>14169</v>
      </c>
      <c r="B4719" s="9" t="s">
        <v>14170</v>
      </c>
    </row>
    <row r="4720" ht="15.75" customHeight="1">
      <c r="A4720" s="9" t="s">
        <v>14171</v>
      </c>
      <c r="B4720" s="9" t="s">
        <v>14172</v>
      </c>
    </row>
    <row r="4721" ht="15.75" customHeight="1">
      <c r="A4721" s="9" t="s">
        <v>14173</v>
      </c>
      <c r="B4721" s="9" t="s">
        <v>14174</v>
      </c>
    </row>
    <row r="4722" ht="15.75" customHeight="1">
      <c r="A4722" s="9" t="s">
        <v>14175</v>
      </c>
      <c r="B4722" s="9" t="s">
        <v>14176</v>
      </c>
    </row>
    <row r="4723" ht="15.75" customHeight="1">
      <c r="A4723" s="9" t="s">
        <v>14177</v>
      </c>
      <c r="B4723" s="9" t="s">
        <v>14178</v>
      </c>
    </row>
    <row r="4724" ht="15.75" customHeight="1">
      <c r="A4724" s="9" t="s">
        <v>14179</v>
      </c>
      <c r="B4724" s="9" t="s">
        <v>14180</v>
      </c>
    </row>
    <row r="4725" ht="15.75" customHeight="1">
      <c r="A4725" s="9" t="s">
        <v>14181</v>
      </c>
      <c r="B4725" s="9" t="s">
        <v>14182</v>
      </c>
    </row>
    <row r="4726" ht="15.75" customHeight="1">
      <c r="A4726" s="13" t="s">
        <v>14183</v>
      </c>
    </row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2-13T02:05:49Z</dcterms:created>
  <dc:creator>Microsoft Office User</dc:creator>
</cp:coreProperties>
</file>